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715"/>
  <workbookPr defaultThemeVersion="124226"/>
  <mc:AlternateContent xmlns:mc="http://schemas.openxmlformats.org/markup-compatibility/2006">
    <mc:Choice Requires="x15">
      <x15ac:absPath xmlns:x15ac="http://schemas.microsoft.com/office/spreadsheetml/2010/11/ac" url="/Volumes/lab308/Crisanto/PAPERS/1  CURRENT/01 cell cycle cell types Clara Ken David/04 paper/G1 v3/"/>
    </mc:Choice>
  </mc:AlternateContent>
  <xr:revisionPtr revIDLastSave="0" documentId="13_ncr:1_{EE253FB0-891E-CF47-A7B9-F9A8EFD85D76}" xr6:coauthVersionLast="36" xr6:coauthVersionMax="36" xr10:uidLastSave="{00000000-0000-0000-0000-000000000000}"/>
  <bookViews>
    <workbookView xWindow="240" yWindow="460" windowWidth="33760" windowHeight="17920" xr2:uid="{00000000-000D-0000-FFFF-FFFF00000000}"/>
  </bookViews>
  <sheets>
    <sheet name="Hoja1" sheetId="1" r:id="rId1"/>
    <sheet name="Hoja2" sheetId="2" r:id="rId2"/>
    <sheet name="Hoja3" sheetId="3" r:id="rId3"/>
  </sheets>
  <calcPr calcId="181029"/>
</workbook>
</file>

<file path=xl/sharedStrings.xml><?xml version="1.0" encoding="utf-8"?>
<sst xmlns="http://schemas.openxmlformats.org/spreadsheetml/2006/main" count="13123" uniqueCount="6559">
  <si>
    <t>ProbeID</t>
  </si>
  <si>
    <t>locus</t>
  </si>
  <si>
    <t>Columela</t>
  </si>
  <si>
    <t>Slice1</t>
  </si>
  <si>
    <t>Slice2</t>
  </si>
  <si>
    <t>Slice3</t>
  </si>
  <si>
    <t>Slice4</t>
  </si>
  <si>
    <t>Slice5</t>
  </si>
  <si>
    <t>Slice6</t>
  </si>
  <si>
    <t>Slice7</t>
  </si>
  <si>
    <t>Slice8</t>
  </si>
  <si>
    <t>Slice9</t>
  </si>
  <si>
    <t>Slice10</t>
  </si>
  <si>
    <t>Slice11</t>
  </si>
  <si>
    <t>Slice12</t>
  </si>
  <si>
    <t>Raw p value</t>
  </si>
  <si>
    <t>description</t>
  </si>
  <si>
    <t>module</t>
  </si>
  <si>
    <t>Locus Identifier</t>
  </si>
  <si>
    <t>Gene Model Description</t>
  </si>
  <si>
    <t>Primary Gene Symbol</t>
  </si>
  <si>
    <t>All Gene Symbols</t>
  </si>
  <si>
    <t>259594_at</t>
  </si>
  <si>
    <t>AT1G28140</t>
  </si>
  <si>
    <t>unknown protein; FUNCTIONS IN: molecular_function unknown; INVOLVED IN: biological_process unknown; LOCATED IN: chloroplast; EXPRESSED IN: 22 plant structures; EXPRESSED DURING: 13 growth stages; CONTAINS InterPro DOMAIN/s: Protein of unknown function DUF2301, transmembrane (InterPro:IPR019275); Has 140 Blast hits to 140 proteins in 72 species: Archae - 0; Bacteria - 86; Metazoa - 10; Fungi - 0; Plants - 41; Viruses - 0; Other Eukaryotes - 3 (source: NCBI BLink).</t>
  </si>
  <si>
    <t>integral membrane family protein;(source:Araport11)</t>
  </si>
  <si>
    <t>//</t>
  </si>
  <si>
    <t>254223_at</t>
  </si>
  <si>
    <t>AT4G23730</t>
  </si>
  <si>
    <t>Galactose mutarotase-like superfamily protein</t>
  </si>
  <si>
    <t>Galactose mutarotase-like superfamily protein;(source:Araport11)</t>
  </si>
  <si>
    <t>264598_at</t>
  </si>
  <si>
    <t>AT1G04610</t>
  </si>
  <si>
    <t>YUCCA 3</t>
  </si>
  <si>
    <t>M1</t>
  </si>
  <si>
    <t>Encodes a member of the YUC family that is expressed in the root apex and is ethylene inducible in the root.</t>
  </si>
  <si>
    <t>YUCCA 3 (YUC3)</t>
  </si>
  <si>
    <t>259391_s_at</t>
  </si>
  <si>
    <t>AT1G06350</t>
  </si>
  <si>
    <t>[AT1G06350, Fatty acid desaturase family protein];[AT1G06360, Fatty acid desaturase family protein]</t>
  </si>
  <si>
    <t>Fatty acid desaturase family protein;(source:Araport11)</t>
  </si>
  <si>
    <t>DELTA 9 DESATURASE 4 (ADS4)</t>
  </si>
  <si>
    <t>ECERIFERUM 17 (CER17); (CER17); (ATADS4);DELTA 9 DESATURASE 4 (ADS4)</t>
  </si>
  <si>
    <t>259394_at</t>
  </si>
  <si>
    <t>AT1G06420</t>
  </si>
  <si>
    <t>unknown protein; Has 1017 Blast hits to 654 proteins in 124 species: Archae - 0; Bacteria - 39; Metazoa - 232; Fungi - 69; Plants - 40; Viruses - 0; Other Eukaryotes - 637 (source: NCBI BLink).</t>
  </si>
  <si>
    <t>DNA ligase-like protein;(source:Araport11)</t>
  </si>
  <si>
    <t>261075_at</t>
  </si>
  <si>
    <t>AT1G07280</t>
  </si>
  <si>
    <t>Tetratricopeptide repeat (TPR)-like superfamily protein</t>
  </si>
  <si>
    <t>Tetratricopeptide repeat (TPR)-like superfamily protein;(source:Araport11)</t>
  </si>
  <si>
    <t>257450_at</t>
  </si>
  <si>
    <t>AT1G10530</t>
  </si>
  <si>
    <t>unknown protein; FUNCTIONS IN: molecular_function unknown; INVOLVED IN: N-terminal protein myristoylation; BEST Arabidopsis thaliana protein match is: unknown protein (TAIR:AT1G60010.1); Has 143 Blast hits to 143 proteins in 14 species: Archae - 0; Bacteria - 0; Metazoa - 0; Fungi - 0; Plants - 143; Viruses - 0; Other Eukaryotes - 0 (source: NCBI BLink).</t>
  </si>
  <si>
    <t>PADRE protein</t>
  </si>
  <si>
    <t>262784_at</t>
  </si>
  <si>
    <t>AT1G10760</t>
  </si>
  <si>
    <t>Pyruvate phosphate dikinase, PEP/pyruvate binding domain</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STARCH EXCESS 1 (SEX1)</t>
  </si>
  <si>
    <t>STARCH EXCESS 1 (SEX1); (SOP1); (GWD); (GWD1); (SOP)</t>
  </si>
  <si>
    <t>263683_at</t>
  </si>
  <si>
    <t>AT1G26870</t>
  </si>
  <si>
    <t>NAC (No Apical Meristem) domain transcriptional regulator superfamily protein</t>
  </si>
  <si>
    <t>NAC-domain protein. Expressed in root cap stem cells, where it promotes periclinal root cap-forming divisions. Involved in a regulatory feedback loop with SMB. FEZ activates SMB in hte root cap daughter cells soon after division, and SMB in turn represses FEZ expression in these cells, thereby preventing further stem cell divisions.</t>
  </si>
  <si>
    <t>FEZ (FEZ)</t>
  </si>
  <si>
    <t>ARABIDOPSIS NAC DOMAIN CONTAINING PROTEIN 9 (ANAC009);FEZ (FEZ)</t>
  </si>
  <si>
    <t>256535_at</t>
  </si>
  <si>
    <t>AT1G33280</t>
  </si>
  <si>
    <t>NAC domain containing protein 15</t>
  </si>
  <si>
    <t>NAC domain protein. SMB, BRN1, and BRN2  act to regulate root cap maturation, in a partially redundant fashion.BRN1 and BRN2, control the cell wall maturation processes that are required to detach root cap layers from the root.</t>
  </si>
  <si>
    <t>NAC DOMAIN CONTAINING PROTEIN 15 (NAC015)</t>
  </si>
  <si>
    <t>NAC DOMAIN CONTAINING PROTEIN 15 (ANAC015);NAC DOMAIN CONTAINING PROTEIN 15 (NAC015);BEARSKIN 1 (BRN1)</t>
  </si>
  <si>
    <t>261691_at</t>
  </si>
  <si>
    <t>AT1G50060</t>
  </si>
  <si>
    <t>CAP (Cysteine-rich secretory proteins, Antigen 5, and Pathogenesis-related 1 protein) superfamily protein</t>
  </si>
  <si>
    <t>CAP (Cysteine-rich secretory proteins, Antigen 5, and Pathogenesis-related 1 protein) superfamily protein;(source:Araport11)</t>
  </si>
  <si>
    <t>257582_at</t>
  </si>
  <si>
    <t>AT1G50720</t>
  </si>
  <si>
    <t>Stigma-specific Stig1 family protein</t>
  </si>
  <si>
    <t>Stigma-specific Stig1 family protein;(source:Araport11)</t>
  </si>
  <si>
    <t>262257_at</t>
  </si>
  <si>
    <t>AT1G53860</t>
  </si>
  <si>
    <t>Remorin family protein</t>
  </si>
  <si>
    <t>Encodes a protein that is highly methylated in a WT DML background.</t>
  </si>
  <si>
    <t>245674_at</t>
  </si>
  <si>
    <t>AT1G56680</t>
  </si>
  <si>
    <t>Chitinase family protein</t>
  </si>
  <si>
    <t>Chitinase family protein;(source:Araport11)</t>
  </si>
  <si>
    <t>245200_at</t>
  </si>
  <si>
    <t>AT1G67850</t>
  </si>
  <si>
    <t>Protein of unknown function (DUF707)</t>
  </si>
  <si>
    <t>lysine ketoglutarate reductase trans-splicing protein (DUF707);(source:Araport11)</t>
  </si>
  <si>
    <t>262278_at</t>
  </si>
  <si>
    <t>AT1G68640</t>
  </si>
  <si>
    <t>bZIP transcription factor family protein</t>
  </si>
  <si>
    <t>Encodes bZIP-transcription factor. Mutant plants have extra floral organs. PAN is essential for AG activation in early flowers  of short-day-grown plants.</t>
  </si>
  <si>
    <t>PERIANTHIA (PAN)</t>
  </si>
  <si>
    <t>TGACG SEQUENCE-SPECIFIC BINDING PROTEIN 8 (TGA8);PERIANTHIA (PAN)</t>
  </si>
  <si>
    <t>259848_at</t>
  </si>
  <si>
    <t>AT1G72180</t>
  </si>
  <si>
    <t>Leucine-rich receptor-like protein kinase family protein</t>
  </si>
  <si>
    <t>Encodes a leucine-rich repeat receptor kinase that functions as a receptor for CEP1 peptide. Mediates nitrate uptake signaling.</t>
  </si>
  <si>
    <t>C-TERMINALLY ENCODED PEPTIDE RECEPTOR 2 (CEPR2)</t>
  </si>
  <si>
    <t>245728_at</t>
  </si>
  <si>
    <t>AT1G73340</t>
  </si>
  <si>
    <t>Cytochrome P450 superfamily protein</t>
  </si>
  <si>
    <t>ADTO1 is required for the activation of systemic acquired resistance.</t>
  </si>
  <si>
    <t>ABIETANE DITERPENE OXIDASE 1 (ADTO1)</t>
  </si>
  <si>
    <t xml:space="preserve"> (CYP720A1);ABIETANE DITERPENE OXIDASE 1 (ADTO1)</t>
  </si>
  <si>
    <t>261393_at</t>
  </si>
  <si>
    <t>AT1G79580</t>
  </si>
  <si>
    <t>NAC-domain protein. Involved in root cap development. Involved in a regulatory feedback loop with FEZ. FEZ activates SMB in hte root cap daughter cells soon after division, and SMB in turn represses FEZ expression in these cells, thereby preventing further stem cell divisions.</t>
  </si>
  <si>
    <t>SOMBRERO (SMB)</t>
  </si>
  <si>
    <t>SOMBRERO (SMB);UAS-TAGGED ROOT PATTERNING7 (URP7);ARABIDOPSIS NAC DOMAIN CONTAINING PROTEIN 33 (ANAC033)</t>
  </si>
  <si>
    <t>266300_at</t>
  </si>
  <si>
    <t>AT2G01420</t>
  </si>
  <si>
    <t>Auxin efflux carrier family protein</t>
  </si>
  <si>
    <t>Encodes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PIN4 expression is upregulated in brassinosteroid-insensitive mutant (PMID 16141452).</t>
  </si>
  <si>
    <t>PIN-FORMED 4 (PIN4)</t>
  </si>
  <si>
    <t>263360_at</t>
  </si>
  <si>
    <t>AT2G03830</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ROOT MERISTEM GROWTH FACTOR 8 (RGF8)</t>
  </si>
  <si>
    <t>GOLVEN 6 (GLV6); (CLEL2);ROOT MERISTEM GROWTH FACTOR 8 (RGF8)</t>
  </si>
  <si>
    <t>263481_at</t>
  </si>
  <si>
    <t>AT2G04025</t>
  </si>
  <si>
    <t>ROOT MERISTEM GROWTH FACTOR 3 (RGF3)</t>
  </si>
  <si>
    <t>GOLVEN 7 (GLV7);ROOT MERISTEM GROWTH FACTOR 3 (RGF3)</t>
  </si>
  <si>
    <t>266225_at</t>
  </si>
  <si>
    <t>AT2G28900</t>
  </si>
  <si>
    <t>outer plastid envelope protein 16-1</t>
  </si>
  <si>
    <t>Encodes AtOEP16, a 16-KDa plastid outer membrane protein involved in plastid import of protochlorophyllide oxidoreductase A.  Predominantly expressed in leaves and is also inducible by cold treatment.</t>
  </si>
  <si>
    <t>OUTER PLASTID ENVELOPE PROTEIN 16-1 (OEP16-1)</t>
  </si>
  <si>
    <t>OUTER PLASTID ENVELOPE PROTEIN 16-1 (OEP16-1);OUTER PLASTID ENVELOPE PROTEIN 16-1 (ATOEP16-1);OUTER ENVELOPE PROTEIN 16 (OEP16);OUTER PLASTID ENVELOPE PROTEIN 16-L (ATOEP16-L)</t>
  </si>
  <si>
    <t>255836_at</t>
  </si>
  <si>
    <t>AT2G33440</t>
  </si>
  <si>
    <t>RNA-binding (RRM/RBD/RNP motifs) family protein</t>
  </si>
  <si>
    <t>267012_at</t>
  </si>
  <si>
    <t>AT2G39220</t>
  </si>
  <si>
    <t>PATATIN-like protein 6</t>
  </si>
  <si>
    <t>PATATIN-like protein 6;(source:Araport11)</t>
  </si>
  <si>
    <t>PATATIN-LIKE PROTEIN 6 (PLP6)</t>
  </si>
  <si>
    <t>PATATIN-LIKE PROTEIN 6 (PLP6); (PLA IIB)</t>
  </si>
  <si>
    <t>245110_at</t>
  </si>
  <si>
    <t>AT2G41550</t>
  </si>
  <si>
    <t>Rho termination factor</t>
  </si>
  <si>
    <t>Rho termination factor;(source:Araport11)</t>
  </si>
  <si>
    <t>266710_at</t>
  </si>
  <si>
    <t>AT2G46850</t>
  </si>
  <si>
    <t>Protein kinase superfamily protein</t>
  </si>
  <si>
    <t>Protein kinase superfamily protein;(source:Araport11)</t>
  </si>
  <si>
    <t>259004_at</t>
  </si>
  <si>
    <t>AT3G01840</t>
  </si>
  <si>
    <t>Encodes a putative LysM-containing receptor-like kinase.  Induction of chitin-responsive genes by chitin treatment is not blocked in the mutant. Based on protein sequence alignment analysis, it was determined to be a pseudo kinase since lack of the ATP-binding P-loop in the kinase domain.</t>
  </si>
  <si>
    <t>LYSM-CONTAINING RECEPTOR-LIKE KINASE 2 (LYK2)</t>
  </si>
  <si>
    <t>258760_at</t>
  </si>
  <si>
    <t>AT3G10780</t>
  </si>
  <si>
    <t>emp24/gp25L/p24 family/GOLD family protein</t>
  </si>
  <si>
    <t>emp24/gp25L/p24 family/GOLD family protein;(source:Araport11)</t>
  </si>
  <si>
    <t>257859_at</t>
  </si>
  <si>
    <t>AT3G12955</t>
  </si>
  <si>
    <t xml:space="preserve">SAUR-like auxin-responsive protein family </t>
  </si>
  <si>
    <t>SAUR-like auxin-responsive protein family;(source:Araport11)</t>
  </si>
  <si>
    <t>SMALL AUXIN UPREGULATED RNA 74 (SAUR74)</t>
  </si>
  <si>
    <t>257060_at</t>
  </si>
  <si>
    <t>AT3G18230</t>
  </si>
  <si>
    <t>Octicosapeptide/Phox/Bem1p family protein</t>
  </si>
  <si>
    <t>Octicosapeptide/Phox/Bem1p family protein;(source:Araport11)</t>
  </si>
  <si>
    <t>252468_at</t>
  </si>
  <si>
    <t>AT3G46970</t>
  </si>
  <si>
    <t>alpha-glucan phosphorylase 2</t>
  </si>
  <si>
    <t>Encodes a cytosolic alpha-glucan phosphorylase. In vitro, the enzyme has a preference for branched polysaccharides, such as glycogen.</t>
  </si>
  <si>
    <t>ALPHA-GLUCAN PHOSPHORYLASE 2 (PHS2)</t>
  </si>
  <si>
    <t>ALPHA-GLUCAN PHOSPHORYLASE 2 (PHS2);ARABIDOPSIS THALIANA ALPHA-GLUCAN PHOSPHORYLASE 2 (ATPHS2)</t>
  </si>
  <si>
    <t>252195_at</t>
  </si>
  <si>
    <t>AT3G50190</t>
  </si>
  <si>
    <t>Plant protein of unknown function (DUF247)</t>
  </si>
  <si>
    <t>transmembrane protein, putative (DUF247);(source:Araport11)</t>
  </si>
  <si>
    <t>252215_at</t>
  </si>
  <si>
    <t>AT3G50240</t>
  </si>
  <si>
    <t>ATP binding microtubule motor family protein</t>
  </si>
  <si>
    <t>Encodes a kinesin-related protein.</t>
  </si>
  <si>
    <t xml:space="preserve"> (KICP-02)</t>
  </si>
  <si>
    <t>251906_at</t>
  </si>
  <si>
    <t>AT3G53720</t>
  </si>
  <si>
    <t>cation/H+ exchanger 20</t>
  </si>
  <si>
    <t>member of Putative Na+/H+ antiporter family.  Involved in the osmoregulation through K(+) fluxes and possibly pH modulation of an active endomembrane system in guard cells.</t>
  </si>
  <si>
    <t>CATION/H+ EXCHANGER 20 (CHX20)</t>
  </si>
  <si>
    <t>CATION/H+ EXCHANGER 20 (CHX20);CATION/H+ EXCHANGER 20 (ATCHX20)</t>
  </si>
  <si>
    <t>251835_at</t>
  </si>
  <si>
    <t>AT3G55180</t>
  </si>
  <si>
    <t>alpha/beta-Hydrolases superfamily protein</t>
  </si>
  <si>
    <t>alpha/beta-Hydrolases superfamily protein;(source:Araport11)</t>
  </si>
  <si>
    <t xml:space="preserve"> (MAGL10)</t>
  </si>
  <si>
    <t>251792_at</t>
  </si>
  <si>
    <t>AT3G55550</t>
  </si>
  <si>
    <t>Concanavalin A-like lectin protein kinase family protein</t>
  </si>
  <si>
    <t>Concanavalin A-like lectin protein kinase family protein;(source:Araport11)</t>
  </si>
  <si>
    <t>L-TYPE LECTIN RECEPTOR KINASE S.4 (LECRK-S.4)</t>
  </si>
  <si>
    <t>251753_at</t>
  </si>
  <si>
    <t>AT3G55760</t>
  </si>
  <si>
    <t>unknown protein; LOCATED IN: chloroplast stroma, chloroplast; EXPRESSED IN: 16 plant structures; EXPRESSED DURING: 10 growth stages; BEST Arabidopsis thaliana protein match is: unknown protein (TAIR:AT1G42430.2); Has 176 Blast hits to 125 proteins in 40 species: Archae - 0; Bacteria - 3; Metazoa - 19; Fungi - 9; Plants - 81; Viruses - 0; Other Eukaryotes - 64 (source: NCBI BLink).</t>
  </si>
  <si>
    <t>hypothetical protein;(source:Araport11)</t>
  </si>
  <si>
    <t>LIKE EARLY STARVATION (LESV)</t>
  </si>
  <si>
    <t>251660_at</t>
  </si>
  <si>
    <t>AT3G57160</t>
  </si>
  <si>
    <t>unknown protein; Has 3 Blast hits to 3 proteins in 1 species: Archae - 0; Bacteria - 0; Metazoa - 0; Fungi - 0; Plants - 3; Viruses - 0; Other Eukaryotes - 0 (source: NCBI BLink).</t>
  </si>
  <si>
    <t>cysteine-rich TM module stress tolerance protein;(source:Araport11)</t>
  </si>
  <si>
    <t>251377_at</t>
  </si>
  <si>
    <t>AT3G60650</t>
  </si>
  <si>
    <t>unknown protein; Has 10 Blast hits to 10 proteins in 5 species: Archae - 0; Bacteria - 0; Metazoa - 0; Fungi - 0; Plants - 10; Viruses - 0; Other Eukaryotes - 0 (source: NCBI BLink).</t>
  </si>
  <si>
    <t>Encodes a peptide involved in the regulation of lateral root development and root growth pattern.</t>
  </si>
  <si>
    <t>251394_at</t>
  </si>
  <si>
    <t>AT3G60900</t>
  </si>
  <si>
    <t>FASCICLIN-like arabinogalactan-protein 10</t>
  </si>
  <si>
    <t>Fasciclin-like arabinogalactan protein. Possibly involved in embryogenesis and seed development.</t>
  </si>
  <si>
    <t>FASCICLIN-LIKE ARABINOGALACTAN-PROTEIN 10 (FLA10)</t>
  </si>
  <si>
    <t>251293_at</t>
  </si>
  <si>
    <t>AT3G61930</t>
  </si>
  <si>
    <t>unknown protein; FUNCTIONS IN: molecular_function unknown; INVOLVED IN: N-terminal protein myristoylation; EXPRESSED IN: 11 plant structures; EXPRESSED DURING: 4 anthesis, C globular stage, petal differentiation and expansion stage; Has 11 Blast hits to 11 proteins in 5 species: Archae - 0; Bacteria - 0; Metazoa - 0; Fungi - 0; Plants - 11; Viruses - 0; Other Eukaryotes - 0 (source: NCBI BLink).</t>
  </si>
  <si>
    <t>255022_at</t>
  </si>
  <si>
    <t>AT4G10350</t>
  </si>
  <si>
    <t>NAC domain containing protein 70</t>
  </si>
  <si>
    <t>NAC DOMAIN CONTAINING PROTEIN 70 (NAC070)</t>
  </si>
  <si>
    <t>NAC DOMAIN CONTAINING PROTEIN 70 (ANAC070);NAC DOMAIN CONTAINING PROTEIN 70 (NAC070);BEARSKIN 2 (BRN2)</t>
  </si>
  <si>
    <t>254754_at</t>
  </si>
  <si>
    <t>AT4G13210</t>
  </si>
  <si>
    <t>Pectin lyase-like superfamily protein</t>
  </si>
  <si>
    <t>Pectin lyase-like superfamily protein;(source:Araport11)</t>
  </si>
  <si>
    <t>254702_at</t>
  </si>
  <si>
    <t>AT4G17940</t>
  </si>
  <si>
    <t>254706_at</t>
  </si>
  <si>
    <t>AT4G17950</t>
  </si>
  <si>
    <t>AT hook motif DNA-binding family protein</t>
  </si>
  <si>
    <t>AT hook motif DNA-binding family protein;(source:Araport11)</t>
  </si>
  <si>
    <t>AT-HOOK MOTIF NUCLEAR LOCALIZED PROTEIN 13 (AHL13)</t>
  </si>
  <si>
    <t>254213_at</t>
  </si>
  <si>
    <t>AT4G23590</t>
  </si>
  <si>
    <t>Tyrosine transaminase family protein</t>
  </si>
  <si>
    <t>Tyrosine transaminase family protein;(source:Araport11)</t>
  </si>
  <si>
    <t>254053_s_at</t>
  </si>
  <si>
    <t>AT4G25310</t>
  </si>
  <si>
    <t>[AT4G25310, 2-oxoglutarate (2OG) and Fe(II)-dependent oxygenase superfamily protein];[AT4G25300, 2-oxoglutarate (2OG) and Fe(II)-dependent oxygenase superfamily protein]</t>
  </si>
  <si>
    <t>2-oxoglutarate (2OG) and Fe(II)-dependent oxygenase superfamily protein;(source:Araport11)</t>
  </si>
  <si>
    <t>253936_at</t>
  </si>
  <si>
    <t>AT4G26880</t>
  </si>
  <si>
    <t>253410_at</t>
  </si>
  <si>
    <t>AT4G32970</t>
  </si>
  <si>
    <t>unknown protein; BEST Arabidopsis thaliana protein match is: unknown protein (TAIR:AT4G32960.1); Has 552 Blast hits to 489 proteins in 85 species: Archae - 4; Bacteria - 14; Metazoa - 187; Fungi - 12; Plants - 225; Viruses - 0; Other Eukaryotes - 110 (source: NCBI BLink).</t>
  </si>
  <si>
    <t>BRISC/BRCA1-A complex protein;(source:Araport11)</t>
  </si>
  <si>
    <t>253299_at</t>
  </si>
  <si>
    <t>AT4G33800</t>
  </si>
  <si>
    <t>unknown protein; Has 30201 Blast hits to 17322 proteins in 780 species: Archae - 12; Bacteria - 1396; Metazoa - 17338; Fungi - 3422; Plants - 5037; Viruses - 0; Other Eukaryotes - 2996 (source: NCBI BLink).</t>
  </si>
  <si>
    <t>253217_at</t>
  </si>
  <si>
    <t>AT4G34970</t>
  </si>
  <si>
    <t>actin depolymerizing factor 9</t>
  </si>
  <si>
    <t>A member of actin polymerizing factors (ADFs)family, ADF9 primarily functions as an actin bundling protein.</t>
  </si>
  <si>
    <t>ACTIN DEPOLYMERIZING FACTOR 9 (ADF9)</t>
  </si>
  <si>
    <t>246212_at</t>
  </si>
  <si>
    <t>AT4G36930</t>
  </si>
  <si>
    <t>basic helix-loop-helix (bHLH) DNA-binding superfamily protein</t>
  </si>
  <si>
    <t>Encodes a transcription factor of the bHLH protein family. Mutants have abnormal, unfused carpels and reduced seed dormancy.</t>
  </si>
  <si>
    <t>SPATULA (SPT)</t>
  </si>
  <si>
    <t>253042_at</t>
  </si>
  <si>
    <t>AT4G37550</t>
  </si>
  <si>
    <t>Acetamidase/Formamidase family protein</t>
  </si>
  <si>
    <t>Indole-3-acetamide (IAM) hydrolase gene required for the auxin effects of IAM.</t>
  </si>
  <si>
    <t>IAMHYDROLASE1 (IAMH1)</t>
  </si>
  <si>
    <t>252988_at</t>
  </si>
  <si>
    <t>AT4G38410</t>
  </si>
  <si>
    <t>Dehydrin family protein</t>
  </si>
  <si>
    <t>Dehydrin family protein;(source:Araport11)</t>
  </si>
  <si>
    <t>251081_at</t>
  </si>
  <si>
    <t>AT5G02070</t>
  </si>
  <si>
    <t>Protein kinase family protein</t>
  </si>
  <si>
    <t>Protein kinase family protein;(source:Araport11)</t>
  </si>
  <si>
    <t>250426_at</t>
  </si>
  <si>
    <t>AT5G10510</t>
  </si>
  <si>
    <t>AINTEGUMENTA-like 6</t>
  </si>
  <si>
    <t>Encodes an AP2-domain transcription factor involved in root stem cell identity and root development. It is also required to maintain high levels of PIN1 expression at the periphery of the meristem and modulate local auxin production in the central region of the SAM which underlies phyllotactic transitions. Intronic sequences are required for its expression in flowers.Acts redundantly with PLT5 and 7 in lateral root pattern formation.</t>
  </si>
  <si>
    <t>AINTEGUMENTA-LIKE 6 (AIL6)</t>
  </si>
  <si>
    <t>250328_at</t>
  </si>
  <si>
    <t>AT5G11780</t>
  </si>
  <si>
    <t>unknown protein; Has 37 Blast hits to 37 proteins in 12 species: Archae - 0; Bacteria - 0; Metazoa - 0; Fungi - 3; Plants - 34; Viruses - 0; Other Eukaryotes - 0 (source: NCBI BLink).</t>
  </si>
  <si>
    <t>SNF2 domain protein;(source:Araport11)</t>
  </si>
  <si>
    <t>250146_at</t>
  </si>
  <si>
    <t>AT5G14660</t>
  </si>
  <si>
    <t>peptide deformylase 1B</t>
  </si>
  <si>
    <t>Encodes a peptide deformylase PDF1B.  The crystal structure has been determined at a resolution of 0.24 nm (Biochem J, 2008, vol 413:417-427).</t>
  </si>
  <si>
    <t>PEPTIDE DEFORMYLASE 1B (PDF1B)</t>
  </si>
  <si>
    <t>PEPTIDE DEFORMYLASE 1B (PDF1B); (DEF2); (ATDEF2)</t>
  </si>
  <si>
    <t>246550_at</t>
  </si>
  <si>
    <t>AT5G14920</t>
  </si>
  <si>
    <t>Gibberellin-regulated family protein</t>
  </si>
  <si>
    <t>Encodes a GASA domain containing protein that  regulates increases in plant growth through GA-induced and DELLA-dependent signal transduction and that can increase abiotic stress resistance by reducing ROS accumulation.</t>
  </si>
  <si>
    <t>A-STIMULATED IN ARABIDOPSIS 14 (GASA14)</t>
  </si>
  <si>
    <t>250155_at</t>
  </si>
  <si>
    <t>AT5G15160</t>
  </si>
  <si>
    <t>BANQUO 2</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BANQUO 2 (BNQ2)</t>
  </si>
  <si>
    <t>BASIC HELIX-LOOP-HELIX PROTEIN 134 (BHLH134);BANQUO 2 (BNQ2)</t>
  </si>
  <si>
    <t>246434_at</t>
  </si>
  <si>
    <t>AT5G17520</t>
  </si>
  <si>
    <t>root cap 1 (RCP1)</t>
  </si>
  <si>
    <t>Encodes a maltose transporter that is expressed in leaves and roots. Mutations at the MEX1 locus cause accumulation of both starch and maltose in  leaves, with maltose levels at least 40 times higher than that of wild-type. This gene encodes a protein located in the chloroplast envelope.</t>
  </si>
  <si>
    <t>ROOT CAP 1 (RCP1)</t>
  </si>
  <si>
    <t>MALTOSE EXCESS 1 (MEX1);ROOT CAP 1 (RCP1)</t>
  </si>
  <si>
    <t>249420_at</t>
  </si>
  <si>
    <t>AT5G39820</t>
  </si>
  <si>
    <t>NAC domain containing protein 94</t>
  </si>
  <si>
    <t>NAC domain containing protein 94;(source:Araport11)</t>
  </si>
  <si>
    <t>NAC DOMAIN CONTAINING PROTEIN 94 (NAC094)</t>
  </si>
  <si>
    <t>NAC DOMAIN CONTAINING PROTEIN 94 (anac094);NAC DOMAIN CONTAINING PROTEIN 94 (NAC094)</t>
  </si>
  <si>
    <t>248789_at</t>
  </si>
  <si>
    <t>AT5G47440</t>
  </si>
  <si>
    <t>Plant protein of unknown function (DUF828) with plant pleckstrin homology-like region</t>
  </si>
  <si>
    <t>FORKED-LIKE family member, part of Group 3 (Group 1 consists of FKD1, FL1-FL3; Group 2 consists of FL4 and FL8 and Group 3 consists of FL5- FL7). May coordinate leaf size with vein density, where Group 1 members and Group 3 members have opposing functions.</t>
  </si>
  <si>
    <t>FORKED-LIKE6 (FL6)</t>
  </si>
  <si>
    <t>248431_at</t>
  </si>
  <si>
    <t>AT5G51470</t>
  </si>
  <si>
    <t>Auxin-responsive GH3 family protein</t>
  </si>
  <si>
    <t>Auxin-responsive GH3 family protein;(source:Araport11)</t>
  </si>
  <si>
    <t>247906_at</t>
  </si>
  <si>
    <t>AT5G57420</t>
  </si>
  <si>
    <t>indole-3-acetic acid inducible 33</t>
  </si>
  <si>
    <t>Belongs to auxin inducible gene family.</t>
  </si>
  <si>
    <t>INDOLE-3-ACETIC ACID INDUCIBLE 33 (IAA33)</t>
  </si>
  <si>
    <t>247755_at</t>
  </si>
  <si>
    <t>AT5G59090</t>
  </si>
  <si>
    <t>subtilase 4.12</t>
  </si>
  <si>
    <t>subtilase 4.12;(source:Araport11)</t>
  </si>
  <si>
    <t>SUBTILASE 4.12 (SBT4.12)</t>
  </si>
  <si>
    <t>SUBTILASE 4.12 (SBT4.12);SUBTILASE 4.12 (ATSBT4.12)</t>
  </si>
  <si>
    <t>261044_at</t>
  </si>
  <si>
    <t>AT1G01290</t>
  </si>
  <si>
    <t>cofactor of nitrate reductase and xanthine dehydrogenase 3</t>
  </si>
  <si>
    <t>M2</t>
  </si>
  <si>
    <t>COFACTOR OF NITRATE REDUCTASE AND XANTHINE DEHYDROGENASE 3. Encodes a protein involved in molybdenum cofactor biosynthesis. Homologous to E.coli MoaC. Expression is low in all tissues examined, except in roots. Appears to have targeting signals for chloroplast or mitochondria</t>
  </si>
  <si>
    <t>COFACTOR OF NITRATE REDUCTASE AND XANTHINE DEHYDROGENASE 3 (CNX3)</t>
  </si>
  <si>
    <t>262110_at</t>
  </si>
  <si>
    <t>AT1G02840</t>
  </si>
  <si>
    <t>SR34/SR1 is a plant homologue of the human general/alternative splicing factor SF2/ASF. Barta et al (2010) have proposed a nomenclature for Serine/Arginine-Rich Protein Splicing Factors (SR proteins): Plant Cell. 2010, 22:2926.</t>
  </si>
  <si>
    <t>SERINE/ARGININE-RICH PROTEIN SPLICING FACTOR 34 (SR34)</t>
  </si>
  <si>
    <t xml:space="preserve"> (SR1); (ATSRP34);SERINE/ARGININE-RICH PROTEIN SPLICING FACTOR 34 (At-SR34);SERINE/ARGININE-RICH PROTEIN SPLICING FACTOR 34 (SR34); (SRP34)</t>
  </si>
  <si>
    <t>264352_at</t>
  </si>
  <si>
    <t>AT1G03270</t>
  </si>
  <si>
    <t>CBS domain-containing protein with a domain of unknown function (DUF21)</t>
  </si>
  <si>
    <t>CBS domain protein with a domain protein (DUF21);(source:Araport11)</t>
  </si>
  <si>
    <t>264357_at</t>
  </si>
  <si>
    <t>AT1G03360</t>
  </si>
  <si>
    <t>ribosomal RNA processing 4</t>
  </si>
  <si>
    <t>Encodes a core subunit of the RNA exosome required for the processing of rRNA, several snoRNA and the degradation of aberrant transcripts.</t>
  </si>
  <si>
    <t>RIBOSOMAL RNA PROCESSING 4 (RRP4)</t>
  </si>
  <si>
    <t>RIBOSOMAL RNA PROCESSING 4 (ATRRP4);RIBOSOMAL RNA PROCESSING 4 (RRP4);SUPPRESSOR OF PAS2 2 (SOP2)</t>
  </si>
  <si>
    <t>264611_at</t>
  </si>
  <si>
    <t>AT1G04680</t>
  </si>
  <si>
    <t>264565_at</t>
  </si>
  <si>
    <t>AT1G05280</t>
  </si>
  <si>
    <t>Protein of unknown function (DUF604)</t>
  </si>
  <si>
    <t>ERV-F (C)1 provirus ancestral Env polyprotein, putative (DUF604);(source:Araport11)</t>
  </si>
  <si>
    <t>260945_at</t>
  </si>
  <si>
    <t>AT1G05950</t>
  </si>
  <si>
    <t>unknown protein; Has 50 Blast hits to 45 proteins in 14 species: Archae - 5; Bacteria - 0; Metazoa - 4; Fungi - 0; Plants - 34; Viruses - 0; Other Eukaryotes - 7 (source: NCBI BLink).</t>
  </si>
  <si>
    <t>260784_at</t>
  </si>
  <si>
    <t>AT1G06180</t>
  </si>
  <si>
    <t>myb domain protein 13</t>
  </si>
  <si>
    <t>member of MYB3R- and R2R3- type MYB- encoding genes</t>
  </si>
  <si>
    <t>MYB DOMAIN PROTEIN 13 (MYB13)</t>
  </si>
  <si>
    <t>MYB DOMAIN PROTEIN 13 (ATMYB13);MYB DOMAIN PROTEIN 13 (MYB13); (ATMYBLFGN)</t>
  </si>
  <si>
    <t>260793_at</t>
  </si>
  <si>
    <t>AT1G06190</t>
  </si>
  <si>
    <t>Encodes a  novel ribonucleic acid-binding protein that interacts with the endonuclease RNase E and supports its function in processing plastid ribonucleic acids.</t>
  </si>
  <si>
    <t>RHO-N 1 (RHON1)</t>
  </si>
  <si>
    <t>260786_s_at</t>
  </si>
  <si>
    <t>AT1G06220</t>
  </si>
  <si>
    <t>[AT1G06220, Ribosomal protein S5/Elongation factor G/III/V family protein];[AT5G25230, Ribosomal protein S5/Elongation factor G/III/V family protein]</t>
  </si>
  <si>
    <t>Encodes a protein with similarity to splicing factor Snu114. Snu114 is thought to be involved in activation of the splicosome. Loss of GFA1 function results in reduced female fertility. Approximately 50% of ovules abort due to defects in the female gametophyte. In mutant gametophytes antipodal cells express egg cell markers suggesting a defect in specification of cell fate.GFA1 is also required to restrict the expression of LIS. The mRNA is cell-to-cell mobile.</t>
  </si>
  <si>
    <t>MATERNAL EFFECT EMBRYO ARREST 5 (MEE5)</t>
  </si>
  <si>
    <t>262618_at</t>
  </si>
  <si>
    <t>AT1G06560</t>
  </si>
  <si>
    <t>NOL1/NOP2/sun family protein</t>
  </si>
  <si>
    <t>NOL1/NOP2/sun family protein;(source:Araport11)</t>
  </si>
  <si>
    <t xml:space="preserve"> (NOP2C)</t>
  </si>
  <si>
    <t xml:space="preserve"> (NOP2C); (ATTRM4F);TRNA METHYLTRANSFERASE 4F (TRM4F)</t>
  </si>
  <si>
    <t>261074_at</t>
  </si>
  <si>
    <t>AT1G07290</t>
  </si>
  <si>
    <t>golgi nucleotide sugar transporter 2</t>
  </si>
  <si>
    <t>Encodes a GDP-mannose transporter.</t>
  </si>
  <si>
    <t>GOLGI NUCLEOTIDE SUGAR TRANSPORTER 2 (GONST2)</t>
  </si>
  <si>
    <t>261080_at</t>
  </si>
  <si>
    <t>AT1G07370</t>
  </si>
  <si>
    <t>proliferating cellular nuclear antigen 1</t>
  </si>
  <si>
    <t>Encodes putative proliferating cell nuclear antigen involved in cell cycle regulation. May be sumoylated.</t>
  </si>
  <si>
    <t>PROLIFERATING CELLULAR NUCLEAR ANTIGEN 1 (PCNA1)</t>
  </si>
  <si>
    <t>PROLIFERATING CELLULAR NUCLEAR ANTIGEN 1 (ATPCNA1);PROLIFERATING CELLULAR NUCLEAR ANTIGEN 1 (PCNA1)</t>
  </si>
  <si>
    <t>261411_at</t>
  </si>
  <si>
    <t>AT1G07790</t>
  </si>
  <si>
    <t>Histone superfamily protein</t>
  </si>
  <si>
    <t>Encodes a histone 2B (H2B) protein.</t>
  </si>
  <si>
    <t xml:space="preserve"> (HTB1)</t>
  </si>
  <si>
    <t>264262_at</t>
  </si>
  <si>
    <t>AT1G09200</t>
  </si>
  <si>
    <t>Histone superfamily protein;(source:Araport11)</t>
  </si>
  <si>
    <t>HISTONE 3.1 (H3.1)</t>
  </si>
  <si>
    <t>HISTONE 3.1 (H3.1); (HTR2)</t>
  </si>
  <si>
    <t>264265_at</t>
  </si>
  <si>
    <t>AT1G09280</t>
  </si>
  <si>
    <t>CONTAINS InterPro DOMAIN/s: Rhodanese-like (InterPro:IPR001763), Serine hydrolase (InterPro:IPR005645); BEST Arabidopsis thaliana protein match is: Rhodanese/Cell cycle control phosphatase superfamily protein (TAIR:AT2G40760.1); Has 5925 Blast hits to 5912 proteins in 1592 species: Archae - 0; Bacteria - 2946; Metazoa - 156; Fungi - 408; Plants - 229; Viruses - 0; Other Eukaryotes - 2186 (source: NCBI BLink).</t>
  </si>
  <si>
    <t>rhodanese-like domain protein;(source:Araport11)</t>
  </si>
  <si>
    <t>264664_at</t>
  </si>
  <si>
    <t>AT1G09660</t>
  </si>
  <si>
    <t>RNA-binding KH domain-containing protein</t>
  </si>
  <si>
    <t>RNA-binding KH domain-containing protein;(source:Araport11)</t>
  </si>
  <si>
    <t>263209_at</t>
  </si>
  <si>
    <t>AT1G10522</t>
  </si>
  <si>
    <t>unknown protein; FUNCTIONS IN: molecular_function unknown; INVOLVED IN: biological_process unknown; LOCATED IN: chloroplast; EXPRESSED IN: 23 plant structures; EXPRESSED DURING: 13 growth stages; Has 24 Blast hits to 24 proteins in 8 species: Archae - 0; Bacteria - 0; Metazoa - 0; Fungi - 0; Plants - 24; Viruses - 0; Other Eukaryotes - 0 (source: NCBI BLink).</t>
  </si>
  <si>
    <t>Encodes PRIN2 (plastid redox insensitive 2). PRIN2 mutants are impaired in PEP (plastid-encoded RNA polymerase) activity and high light-dependent plastid redox signalling to the nucleus.</t>
  </si>
  <si>
    <t>PLASTID REDOX INSENSITIVE 2 (PRIN2)</t>
  </si>
  <si>
    <t>259519_at</t>
  </si>
  <si>
    <t>AT1G12270</t>
  </si>
  <si>
    <t>stress-inducible protein, putative</t>
  </si>
  <si>
    <t>Encodes one of the 36 carboxylate clamp (CC)-tetratricopeptide repeat (TPR) proteins (Prasad 2010, Pubmed ID: 20856808) with potential to interact with Hsp90/Hsp70 as co-chaperones.</t>
  </si>
  <si>
    <t>HOP1 (Hop1)</t>
  </si>
  <si>
    <t>262594_at</t>
  </si>
  <si>
    <t>AT1G15250</t>
  </si>
  <si>
    <t>Zinc-binding ribosomal protein family protein</t>
  </si>
  <si>
    <t>cytosolic ribosomal protein gene, part of eL20 family</t>
  </si>
  <si>
    <t xml:space="preserve"> (RPL37A)</t>
  </si>
  <si>
    <t>262586_at</t>
  </si>
  <si>
    <t>AT1G15480</t>
  </si>
  <si>
    <t>PPR motif containing protein. Found in mitochondria. Mutants flower early and have reduced levels of the ABI5, a regulator of FLC expression.</t>
  </si>
  <si>
    <t>PRECOCIOUS1 (POCO1)</t>
  </si>
  <si>
    <t>261761_at</t>
  </si>
  <si>
    <t>AT1G15660</t>
  </si>
  <si>
    <t>centromere protein C</t>
  </si>
  <si>
    <t>Encodes a homologue of the human centromeric protein C (CENP-C). CENP-C co-localizes with the 180 bp centromeric regions of chromosomes throughout the cell cycle, but does not completely cover the 180 bp regions.</t>
  </si>
  <si>
    <t>CENTROMERE PROTEIN C (CENP-C)</t>
  </si>
  <si>
    <t>CENTROMERE PROTEIN C (CENP-C);CENP-C HOMOLOGUE (CENP-C)</t>
  </si>
  <si>
    <t>256112_at</t>
  </si>
  <si>
    <t>AT1G16920</t>
  </si>
  <si>
    <t>RAB GTPase homolog A1B</t>
  </si>
  <si>
    <t>small GTP-binding protein (Rab11)similar to YPT3/RAB11 proteins in yeast and mammals, respectively. YPT3/RAB11 is involved in intracellular protein trafficking.</t>
  </si>
  <si>
    <t>RAB GTPASE HOMOLOG A1B (RABA1b)</t>
  </si>
  <si>
    <t xml:space="preserve"> (RAB11);BFA-VISUALIZED EXOCYTIC TRAFFICKING DEFECTIVE 5 (BEX5);RAB GTPASE HOMOLOG A1B (RABA1b);RAB GTPASE HOMOLOG A1B (ATRABA1B)</t>
  </si>
  <si>
    <t>261030_at</t>
  </si>
  <si>
    <t>AT1G17410</t>
  </si>
  <si>
    <t>Nucleoside diphosphate kinase family protein</t>
  </si>
  <si>
    <t>Nucleoside diphosphate kinase family protein;(source:Araport11)</t>
  </si>
  <si>
    <t>261036_at</t>
  </si>
  <si>
    <t>AT1G17470</t>
  </si>
  <si>
    <t>developmentally regulated G-protein 1</t>
  </si>
  <si>
    <t>Encodes a member of the DRG (developmentally regulated G-protein) family expressed throughout the plant, with highest expression in actively growing tissues. Has GTPase activity.</t>
  </si>
  <si>
    <t>DEVELOPMENTALLY REGULATED G-PROTEIN 1 (DRG1)</t>
  </si>
  <si>
    <t>DEVELOPMENTALLY REGULATED G-PROTEIN 1 (ATDRG1); (DRG1-2);DEVELOPMENTALLY REGULATED G-PROTEIN 1 (DRG1); (ATDRG)</t>
  </si>
  <si>
    <t>260682_at</t>
  </si>
  <si>
    <t>AT1G17510</t>
  </si>
  <si>
    <t>unknown protein; Has 11 Blast hits to 11 proteins in 4 species: Archae - 0; Bacteria - 0; Metazoa - 0; Fungi - 0; Plants - 11; Viruses - 0; Other Eukaryotes - 0 (source: NCBI BLink).</t>
  </si>
  <si>
    <t>260683_at</t>
  </si>
  <si>
    <t>AT1G17560</t>
  </si>
  <si>
    <t>Ribosomal protein L14p/L23e family protein</t>
  </si>
  <si>
    <t>Encodes HUELLENLOS (HLL), a mitochondrial ribosome protein, similar to L14 ribosomal protein of eubacteria. HLL is essential for normal ovule development.</t>
  </si>
  <si>
    <t>HUELLENLOS (HLL)</t>
  </si>
  <si>
    <t>255902_at</t>
  </si>
  <si>
    <t>AT1G17880</t>
  </si>
  <si>
    <t>basic transcription factor 3</t>
  </si>
  <si>
    <t>basic transcription factor 3;(source:Araport11)</t>
  </si>
  <si>
    <t>BASIC TRANSCRIPTION FACTOR 3 (BTF3)</t>
  </si>
  <si>
    <t>BASIC TRANSCRIPTION FACTOR 3 (BTF3); (ATBTF3)</t>
  </si>
  <si>
    <t>255814_at</t>
  </si>
  <si>
    <t>AT1G19900</t>
  </si>
  <si>
    <t>glyoxal oxidase-related protein</t>
  </si>
  <si>
    <t>RUBY encodes a secreted  galactose oxidase involved in  cell wall modification.</t>
  </si>
  <si>
    <t>RUBY PARTICLES IN MUCILAGE (RUBY)</t>
  </si>
  <si>
    <t>259571_at</t>
  </si>
  <si>
    <t>AT1G20410</t>
  </si>
  <si>
    <t>Pseudouridine synthase family protein</t>
  </si>
  <si>
    <t>Pseudouridine synthase family protein;(source:Araport11)</t>
  </si>
  <si>
    <t>259570_at</t>
  </si>
  <si>
    <t>AT1G20440</t>
  </si>
  <si>
    <t>cold-regulated 47</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 Regulated by heat shock.</t>
  </si>
  <si>
    <t>COLD-REGULATED 47 (COR47)</t>
  </si>
  <si>
    <t xml:space="preserve"> (RD17); (AtCOR47);COLD-REGULATED 47 (COR47)</t>
  </si>
  <si>
    <t>262796_at</t>
  </si>
  <si>
    <t>AT1G20850</t>
  </si>
  <si>
    <t>xylem cysteine peptidase 2</t>
  </si>
  <si>
    <t>Cysteine peptidase. Enzyme activity detected in leaf.</t>
  </si>
  <si>
    <t>XYLEM CYSTEINE PEPTIDASE 2 (XCP2)</t>
  </si>
  <si>
    <t>261454_at</t>
  </si>
  <si>
    <t>AT1G21090</t>
  </si>
  <si>
    <t>Cupredoxin superfamily protein</t>
  </si>
  <si>
    <t>Cupredoxin superfamily protein;(source:Araport11)</t>
  </si>
  <si>
    <t>261934_at</t>
  </si>
  <si>
    <t>AT1G22400</t>
  </si>
  <si>
    <t>UDP-Glycosyltransferase superfamily protein</t>
  </si>
  <si>
    <t>UDP-Glycosyltransferase superfamily protein;(source:Araport11)</t>
  </si>
  <si>
    <t xml:space="preserve"> (UGT85A1)</t>
  </si>
  <si>
    <t xml:space="preserve"> (UGT85A1);ARABIDOPSIS THALIANA UDP-GLUCOSYL TRANSFERASE 85A1 (ATUGT85A1)</t>
  </si>
  <si>
    <t>265169_x_at</t>
  </si>
  <si>
    <t>AT1G23720</t>
  </si>
  <si>
    <t>Proline-rich extensin-like family protein</t>
  </si>
  <si>
    <t>Proline-rich extensin-like family protein;(source:Araport11)</t>
  </si>
  <si>
    <t>EXTENSIN 15 (EXT15)</t>
  </si>
  <si>
    <t>261014_at</t>
  </si>
  <si>
    <t>AT1G26460</t>
  </si>
  <si>
    <t>261259_at</t>
  </si>
  <si>
    <t>AT1G26660</t>
  </si>
  <si>
    <t>Prefoldin chaperone subunit family protein</t>
  </si>
  <si>
    <t>Prefoldin chaperone subunit family protein;(source:Araport11)</t>
  </si>
  <si>
    <t>264490_at</t>
  </si>
  <si>
    <t>AT1G27390</t>
  </si>
  <si>
    <t>translocase outer membrane 20-2</t>
  </si>
  <si>
    <t>Form of TOM20, which is a component of the TOM complex, involved in transport of nuclear-encoded mitochondrial proteins</t>
  </si>
  <si>
    <t>TRANSLOCASE OUTER MEMBRANE 20-2 (TOM20-2)</t>
  </si>
  <si>
    <t>245688_at</t>
  </si>
  <si>
    <t>AT1G28290</t>
  </si>
  <si>
    <t>arabinogalactan protein 31</t>
  </si>
  <si>
    <t>Encodes an atypical arabinogalactan protein that is localized to the plasma membrange. AGP31 is highly expressed in flowers and vascular tissue and is repressed by jasmonic acid. AGP31 may play a role in vascular tissue function during defense and development.</t>
  </si>
  <si>
    <t>ARABINOGALACTAN PROTEIN 31 (AGP31)</t>
  </si>
  <si>
    <t>260898_at</t>
  </si>
  <si>
    <t>AT1G29070</t>
  </si>
  <si>
    <t>Ribosomal protein L34</t>
  </si>
  <si>
    <t>Ribosomal protein L34;(source:Araport11)</t>
  </si>
  <si>
    <t>PLASTID RIBOSOMAL PROTEINS OF THE 50S SUBUNIT 34 (PRPL34)</t>
  </si>
  <si>
    <t>260883_at</t>
  </si>
  <si>
    <t>AT1G29270</t>
  </si>
  <si>
    <t>unknown protein; BEST Arabidopsis thaliana protein match is: unknown protein (TAIR:AT2G40435.1); Has 98 Blast hits to 98 proteins in 15 species: Archae - 0; Bacteria - 0; Metazoa - 0; Fungi - 0; Plants - 98; Viruses - 0; Other Eukaryotes - 0 (source: NCBI BLink).</t>
  </si>
  <si>
    <t>transcription factor bHLH35-like protein;(source:Araport11)</t>
  </si>
  <si>
    <t>256311_at</t>
  </si>
  <si>
    <t>AT1G30330</t>
  </si>
  <si>
    <t>auxin response factor 6</t>
  </si>
  <si>
    <t>Encodes a member of the auxin response factor family. Mediates auxin response via expression of auxin regulated genes. Acts redundantly with ARF8 to control stamen elongation and flower maturation. Expression of ARF6 is controlled by miR167.</t>
  </si>
  <si>
    <t>AUXIN RESPONSE FACTOR 6 (ARF6)</t>
  </si>
  <si>
    <t>265154_at</t>
  </si>
  <si>
    <t>AT1G30960</t>
  </si>
  <si>
    <t>GTP-binding family protein</t>
  </si>
  <si>
    <t>Ortholog of ERA (E. coli RAS-like protein)-related GTPase (ERG). Mitochondrial protein that associates with 18sRNA. Heterozygous mutants segregate for embryo lethality inherited as a sporphytic maternal effect. Increased ROS in the mutant ovule suggests a heritable mitochondrial defect results in lethality.</t>
  </si>
  <si>
    <t xml:space="preserve"> (ERA-2)</t>
  </si>
  <si>
    <t xml:space="preserve"> (ERA-2); (ATERG2);ERA (E. COLI RAS-LIKE PROTEIN)-RELATED GTPASE 2 (ERG2)</t>
  </si>
  <si>
    <t>263701_at</t>
  </si>
  <si>
    <t>AT1G31160</t>
  </si>
  <si>
    <t>HISTIDINE TRIAD NUCLEOTIDE-BINDING 2</t>
  </si>
  <si>
    <t>Encodes a member of the histidine triad nucleotide-binding family of proteins, but its activity has not been determined.</t>
  </si>
  <si>
    <t>HISTIDINE TRIAD NUCLEOTIDE-BINDING 2 (HINT 2)</t>
  </si>
  <si>
    <t>263696_at</t>
  </si>
  <si>
    <t>AT1G31230</t>
  </si>
  <si>
    <t>aspartate kinase-homoserine dehydrogenase i</t>
  </si>
  <si>
    <t>Encodes a bifunctional aspartate kinase/homoserine dehydrogenase.  These two activities catalyze the first and the third steps toward the synthesis of the essential amino acids threonine, isoleucine and methionine.</t>
  </si>
  <si>
    <t>ASPARTATE KINASE-HOMOSERINE DEHYDROGENASE I (AK-HSDH I)</t>
  </si>
  <si>
    <t>ASPARTATE KINASE-HOMOSERINE DEHYDROGENASE (AK-HSDH);ASPARTATE KINASE-HOMOSERINE DEHYDROGENASE I (AK-HSDH I)</t>
  </si>
  <si>
    <t>262553_at</t>
  </si>
  <si>
    <t>AT1G31360</t>
  </si>
  <si>
    <t>RECQ helicase L2</t>
  </si>
  <si>
    <t>Encodes a (d)NTP-dependent 3'-&gt;5' DNA helicase. This protein can also disrupt D loop structures and may mediate branch migration of Holliday junctions when tested in vitro. The unwinding activity of the enzyme depends on the presence of divalent cations (Mg2+, Mn2+, or Ca2+, but not Zn2+).(d)NTPs are also required with ATP and dATP supporting the greatest amount of DNA unwinding in vitro.</t>
  </si>
  <si>
    <t>RECQ HELICASE L2 (RECQL2)</t>
  </si>
  <si>
    <t xml:space="preserve"> (MED34);ARABIDOPSIS THALIANA RECQ  2 (ATRECQ2);RECQ HELICASE L2 (RECQL2)</t>
  </si>
  <si>
    <t>246265_at</t>
  </si>
  <si>
    <t>AT1G31860</t>
  </si>
  <si>
    <t>histidine biosynthesis bifunctional protein (HISIE)</t>
  </si>
  <si>
    <t>encodes a bifunctional protein that has phosphoribosyl-ATP pyrophosphohydrolase (PRA-PH) and phosphoribosyl-AMP cyclohydrolase (PRA-CH) activities.</t>
  </si>
  <si>
    <t xml:space="preserve"> (AT-IE)</t>
  </si>
  <si>
    <t>HISTIDINE BIOSYNTHESIS 2 (HISN2); (AT-IE)</t>
  </si>
  <si>
    <t>255751_at</t>
  </si>
  <si>
    <t>AT1G31950</t>
  </si>
  <si>
    <t>Terpenoid cyclases/Protein prenyltransferases superfamily protein</t>
  </si>
  <si>
    <t>Terpenoid cyclases/Protein prenyltransferases superfamily protein;(source:Araport11)</t>
  </si>
  <si>
    <t>245792_at</t>
  </si>
  <si>
    <t>AT1G32100</t>
  </si>
  <si>
    <t>pinoresinol reductase 1</t>
  </si>
  <si>
    <t>Encodes a pinoresinol reductase involved in lignan biosynthesis. Expressed strongly in roots and less strongly in stems. Shows specificity for pinoresinol and not lariciresinol.</t>
  </si>
  <si>
    <t>PINORESINOL REDUCTASE 1 (PRR1)</t>
  </si>
  <si>
    <t>PSEUDO-RESPONSE REGULATOR 1 (PRR1);PINORESINOL REDUCTASE 1 (PRR1); (ATPRR1)</t>
  </si>
  <si>
    <t>245784_at</t>
  </si>
  <si>
    <t>AT1G32190</t>
  </si>
  <si>
    <t>256480_at</t>
  </si>
  <si>
    <t>AT1G33410</t>
  </si>
  <si>
    <t>SUPPRESSOR OF AUXIN RESISTANCE1</t>
  </si>
  <si>
    <t>Encodes a nucleoporin that regulates CONSTANS (CO) protein stability through affecting nuclear pore complex localization of an E3-ubiquitin ligase, HIGH EXPRESSION OF OSMOTICALLY RESPONSIVE GENES1 (HOS1), which destabilizes CO protein in the morning period.</t>
  </si>
  <si>
    <t>SUPPRESSOR OF AUXIN RESISTANCE1 (SAR1)</t>
  </si>
  <si>
    <t>SUPPRESSOR OF AUXIN RESISTANCE1 (SAR1);ARABIDOPSIS NUCLEOPORIN 160 (ATNUP160);NUCLEOPORIN 160 (NUP160)</t>
  </si>
  <si>
    <t>261985_at</t>
  </si>
  <si>
    <t>AT1G33750</t>
  </si>
  <si>
    <t>TERPENE SYNTHASE 22 (TPS22)</t>
  </si>
  <si>
    <t>259930_at</t>
  </si>
  <si>
    <t>AT1G34355</t>
  </si>
  <si>
    <t xml:space="preserve">forkhead-associated (FHA) domain-containing protein </t>
  </si>
  <si>
    <t>Encodes PS1 (Parallel Spindle 1). Mutations in PS1 lead to diploid male spores, diploid pollen grains, and spontaneous triploid plants in the next generation. Female meiosis is not affected in the mutants.</t>
  </si>
  <si>
    <t>PARALLEL SPINDLE 1 (PS1)</t>
  </si>
  <si>
    <t>PARALLEL SPINDLE 1 (PS1);PARALLEL SPINDLE 1 (ATPS1)</t>
  </si>
  <si>
    <t>263194_at</t>
  </si>
  <si>
    <t>AT1G36060</t>
  </si>
  <si>
    <t>Integrase-type DNA-binding superfamily protein</t>
  </si>
  <si>
    <t>encodes a member of the DREB subfamily A-6 of ERF/AP2 transcription factor family. The protein contains one AP2 domain. There are 8 members in this subfamily including RAP2.4.Overexpression results in increased drought tolerance and vitrified leaves. Binds to DRE/GCC promoter elements and activates expression of aquaporin genes AtTIP1;1, AtTIP2;3, and AtPIP2;2.</t>
  </si>
  <si>
    <t>TRANSLUCENT GREEN (TG)</t>
  </si>
  <si>
    <t xml:space="preserve"> (WIND3);TRANSLUCENT GREEN (TG)</t>
  </si>
  <si>
    <t>245739_at</t>
  </si>
  <si>
    <t>AT1G44110</t>
  </si>
  <si>
    <t>Cyclin A1;1</t>
  </si>
  <si>
    <t>Cyclin A1;(source:Araport11)</t>
  </si>
  <si>
    <t>CYCLIN A1;1 (CYCA1;1)</t>
  </si>
  <si>
    <t>256145_at</t>
  </si>
  <si>
    <t>AT1G48750</t>
  </si>
  <si>
    <t>Bifunctional inhibitor/lipid-transfer protein/seed storage 2S albumin superfamily protein</t>
  </si>
  <si>
    <t>Bifunctional inhibitor/lipid-transfer protein/seed storage 2S albumin superfamily protein;(source:Araport11)</t>
  </si>
  <si>
    <t>261636_at</t>
  </si>
  <si>
    <t>AT1G50110</t>
  </si>
  <si>
    <t>D-aminoacid aminotransferase-like PLP-dependent enzymes superfamily protein</t>
  </si>
  <si>
    <t>Encodes a cytosolic branched-chain aminotransferase that acts on Leu, Ile, Val and also on Met. Together with BCAT4 and BCAT3, it is involved in methionine salvage and glucosinolate biosynthesis.</t>
  </si>
  <si>
    <t>BRANCHED-CHAIN AMINOTRANSFERASE 6 (BCAT6)</t>
  </si>
  <si>
    <t>262467_at</t>
  </si>
  <si>
    <t>AT1G50240</t>
  </si>
  <si>
    <t>Protein kinase family protein with ARM repeat domain</t>
  </si>
  <si>
    <t>The FUSED (FU) gene belongs to Ser/Thr protein kinase family and has a key role in the hedgehog signaling pathway known to control cell proliferation and patterning in fruit flies and humans . Arabidopsis thaliana genome has a single Fu gene that is involved in male meiosis cytokinesis. Cytokinesis-defective mutants, named two-in-one (tio), result from mutations in Arabidopsis Fu. Phenotypic analysis of tio mutants reveals an essential role for TIO in conventional modes of cytokinesis in plant meristems and during male gametogenesis. TIO is tightly localized to the midline of the nascent phragmoplast and remains associated with the expanding phragmoplast ring. This gene was previously annotated as two gene models, AT1G50230.1 and AT1G50240.1, however the experimental evidence exists (Oh et al, Current Biology, 2005) showing that these two models are in fact single gene, named FUSED.</t>
  </si>
  <si>
    <t>FUSED (FU)</t>
  </si>
  <si>
    <t>TWO IN ONE (TIO);FUSED (FU)</t>
  </si>
  <si>
    <t>256207_at</t>
  </si>
  <si>
    <t>AT1G50920</t>
  </si>
  <si>
    <t>Nucleolar GTP-binding protein</t>
  </si>
  <si>
    <t>Putative GTPase  involved in HA - and ABA-mediated signaling pathways, particularly during defense respnses to pathogens. Has paralog NOG1-2.</t>
  </si>
  <si>
    <t xml:space="preserve"> (NOG1-1)</t>
  </si>
  <si>
    <t>245746_at</t>
  </si>
  <si>
    <t>AT1G51070</t>
  </si>
  <si>
    <t>bHLH115 is a basic helix loop helix protein of the IVc subgroup that plays a role in iron homeostasis. It interacts with related family members and targets PYE and other genes involved in response to Fe.</t>
  </si>
  <si>
    <t>BASIC HELIX-LOOP-HELIX 115 (bHLH115)</t>
  </si>
  <si>
    <t>265048_at</t>
  </si>
  <si>
    <t>AT1G52050</t>
  </si>
  <si>
    <t>Mannose-binding lectin superfamily protein</t>
  </si>
  <si>
    <t>Mannose-binding lectin superfamily protein;(source:Araport11)</t>
  </si>
  <si>
    <t>265049_at</t>
  </si>
  <si>
    <t>AT1G52060</t>
  </si>
  <si>
    <t>265050_at</t>
  </si>
  <si>
    <t>AT1G52070</t>
  </si>
  <si>
    <t>261364_at</t>
  </si>
  <si>
    <t>AT1G53140</t>
  </si>
  <si>
    <t>Dynamin related protein 5A</t>
  </si>
  <si>
    <t>Encodes DRP5A, a dynamin protein involved in cytokinesis in Arabidopsis.</t>
  </si>
  <si>
    <t>DYNAMIN RELATED PROTEIN 5A (DRP5A)</t>
  </si>
  <si>
    <t>260641_at</t>
  </si>
  <si>
    <t>AT1G53200</t>
  </si>
  <si>
    <t>unknown protein; Has 21 Blast hits to 21 proteins in 9 species: Archae - 0; Bacteria - 2; Metazoa - 0; Fungi - 0; Plants - 19; Viruses - 0; Other Eukaryotes - 0 (source: NCBI BLink).</t>
  </si>
  <si>
    <t>TAF RNA polymerase I subunit A;(source:Araport11)</t>
  </si>
  <si>
    <t>260986_at</t>
  </si>
  <si>
    <t>AT1G53580</t>
  </si>
  <si>
    <t>glyoxalase II  3</t>
  </si>
  <si>
    <t>Mononuclear Fe(II)-containing member of  the b-lactamase fold superfamily. ETHE1 is homodimeric in  solution, exhibits low-level esterase activity, and specifically binds  a single Fe(II) atom in the active site.</t>
  </si>
  <si>
    <t>GLYOXALASE II  3 (GLY3)</t>
  </si>
  <si>
    <t>GLYOXALASE 2-3 (GLX2-3);ETHYLMALONIC ENCEPHALOPATHY PROTEIN1 (ETHE1);GLYOXALASE II  3 (GLY3);ETHE1-LIKE (ETHE1)</t>
  </si>
  <si>
    <t>259664_at</t>
  </si>
  <si>
    <t>AT1G55330</t>
  </si>
  <si>
    <t>arabinogalactan protein 21</t>
  </si>
  <si>
    <t>Encodes a putative arabinogalactan-protein (AGP21).</t>
  </si>
  <si>
    <t>ARABINOGALACTAN PROTEIN 21 (AGP21)</t>
  </si>
  <si>
    <t>ARABINOGALACTAN PROTEIN 21 (AGP21);ARABINOGALACTAN PROTEIN 21 (AtAGP21)</t>
  </si>
  <si>
    <t>262081_at</t>
  </si>
  <si>
    <t>AT1G59540</t>
  </si>
  <si>
    <t>P-loop containing nucleoside triphosphate hydrolases superfamily protein</t>
  </si>
  <si>
    <t>Encodes a kinesin-like protein.</t>
  </si>
  <si>
    <t xml:space="preserve"> (ZCF125)</t>
  </si>
  <si>
    <t>264913_at</t>
  </si>
  <si>
    <t>AT1G60770</t>
  </si>
  <si>
    <t>Ribosomal pentatricopeptide repeat protein</t>
  </si>
  <si>
    <t>RIBOSOMAL PENTATRICOPEPTIDE REPEAT PROTEIN 4 (RPPR4)</t>
  </si>
  <si>
    <t>260638_at</t>
  </si>
  <si>
    <t>AT1G62390</t>
  </si>
  <si>
    <t>Octicosapeptide/Phox/Bem1p (PB1) domain-containing protein / tetratricopeptide repeat (TPR)-containing protein</t>
  </si>
  <si>
    <t>PHOX2 (Phox2)</t>
  </si>
  <si>
    <t>CLUMPED CHLOROPLASTS 1 (CLMP1);PHOX2 (Phox2)</t>
  </si>
  <si>
    <t>265118_at</t>
  </si>
  <si>
    <t>AT1G62660</t>
  </si>
  <si>
    <t>Glycosyl hydrolases family 32 protein</t>
  </si>
  <si>
    <t>Glycosyl hydrolases family 32 protein;(source:Araport11)</t>
  </si>
  <si>
    <t>VACUOLAR INVERTASE 1 (VI1)</t>
  </si>
  <si>
    <t>261557_at</t>
  </si>
  <si>
    <t>AT1G63640</t>
  </si>
  <si>
    <t>P-loop nucleoside triphosphate hydrolases superfamily protein with CH (Calponin Homology) domain</t>
  </si>
  <si>
    <t>P-loop nucleoside triphosphate hydrolases superfamily protein with CH (Calponin Homology) domain-containing protein;(source:Araport11)</t>
  </si>
  <si>
    <t>262344_at</t>
  </si>
  <si>
    <t>AT1G64060</t>
  </si>
  <si>
    <t>respiratory burst oxidase protein F</t>
  </si>
  <si>
    <t>Interacts with AtrbohD gene to fine tune the spatial control of ROI production and hypersensitive response to cell in and around infection site.</t>
  </si>
  <si>
    <t>RESPIRATORY BURST OXIDASE PROTEIN F (RBOH F)</t>
  </si>
  <si>
    <t>RESPIRATORY BURST OXIDASE PROTEIN F (ATRBOH F);ARABIDOPSIS THALIANA RESPIRATORY BURST OXIDASE HOMOLOG  F (ATRBOHF);RESPIRATORY BURST OXIDASE PROTEIN F (RBOH F); (RBOHAP108);RESPIRATORY BURST OXIDASE PROTEIN F (RBOHF)</t>
  </si>
  <si>
    <t>262338_at</t>
  </si>
  <si>
    <t>AT1G64185</t>
  </si>
  <si>
    <t>Lactoylglutathione lyase / glyoxalase I family protein</t>
  </si>
  <si>
    <t>Vicinal oxygen chelate (VOC) superfamily member.</t>
  </si>
  <si>
    <t>GLYOXALASE I-LIKE;5 (GLXI-LIKE;5)</t>
  </si>
  <si>
    <t>264685_at</t>
  </si>
  <si>
    <t>AT1G65610</t>
  </si>
  <si>
    <t>Six-hairpin glycosidases superfamily protein</t>
  </si>
  <si>
    <t>Six-hairpin glycosidases superfamily protein;(source:Araport11)</t>
  </si>
  <si>
    <t>KORRIGAN 2 (KOR2)</t>
  </si>
  <si>
    <t>ARABIDOPSIS THALIANA GLYCOSYL HYDROLASE 9A2 (ATGH9A2); (ATKOR2);KORRIGAN 2 (KOR2)</t>
  </si>
  <si>
    <t>260033_at</t>
  </si>
  <si>
    <t>AT1G68760</t>
  </si>
  <si>
    <t>nudix hydrolase  1</t>
  </si>
  <si>
    <t>Encodes a cytosol-localized nudix hydrolase that hydrolyzes 8-oxo-(d)GTP to its monophosphate form. This protective mechanism prevents the misincorporation of these oxidized nucleotides into DNA and RNA. NUDX1 also has a low level of dihydroneopterin triphosphate pyrophosphatase activity in vitro and may participate in the folate synthesis pathway.</t>
  </si>
  <si>
    <t>NUDIX HYDROLASE  1 (NUDX1)</t>
  </si>
  <si>
    <t>ARABIDOPSIS THALIANA NUDIX HYDROLASE HOMOLOG 1 (atnudt1);NUDIX HYDROLASE  1 (NUDX1);NUDIX HYDROLASE 1 (NUDX1);NUDIX HYDROLASE  1 (ATNUDX1)</t>
  </si>
  <si>
    <t>260368_at</t>
  </si>
  <si>
    <t>AT1G69700</t>
  </si>
  <si>
    <t>HVA22 homologue C</t>
  </si>
  <si>
    <t>Part of the AtHVA22 family. Protein expression is ABA- and stress-inducible. The mRNA is cell-to-cell mobile.</t>
  </si>
  <si>
    <t>HVA22 HOMOLOGUE C (HVA22C)</t>
  </si>
  <si>
    <t>HVA22 HOMOLOGUE C (ATHVA22C);HVA22 HOMOLOGUE C (HVA22C)</t>
  </si>
  <si>
    <t>260181_at</t>
  </si>
  <si>
    <t>AT1G70710</t>
  </si>
  <si>
    <t>glycosyl hydrolase 9B1</t>
  </si>
  <si>
    <t>endo-1,4-beta-glucanase. Involved in cell elongation.</t>
  </si>
  <si>
    <t>GLYCOSYL HYDROLASE 9B1 (GH9B1)</t>
  </si>
  <si>
    <t>GLYCOSYL HYDROLASE 9B1 (ATGH9B1);GLYCOSYL HYDROLASE 9B1 (GH9B1);CELLULASE 1 (CEL1)</t>
  </si>
  <si>
    <t>256343_at</t>
  </si>
  <si>
    <t>AT1G72090</t>
  </si>
  <si>
    <t>Methylthiotransferase</t>
  </si>
  <si>
    <t>Methylthiotransferase;(source:Araport11)</t>
  </si>
  <si>
    <t>259854_at</t>
  </si>
  <si>
    <t>AT1G72200</t>
  </si>
  <si>
    <t>RING/U-box superfamily protein</t>
  </si>
  <si>
    <t>RING/U-box superfamily protein;(source:Araport11)</t>
  </si>
  <si>
    <t>ARABIDOPSIS T??XICOS EN LEVADURA 11 (ATL11)</t>
  </si>
  <si>
    <t>259801_at</t>
  </si>
  <si>
    <t>AT1G72230</t>
  </si>
  <si>
    <t>260100_at</t>
  </si>
  <si>
    <t>AT1G73177</t>
  </si>
  <si>
    <t>bonsai</t>
  </si>
  <si>
    <t>The BONSAI gene encodes a protein with similarity to the APC13 component of the Anaphase Promoting Complex. Plants with lowered level of BONSAI expression, resulting from hypomethylation, RNAi knock-down, or a T-DNA insertion show some abnormalities in shoot and inflorescence development.</t>
  </si>
  <si>
    <t>BONSAI (BNS)</t>
  </si>
  <si>
    <t>ANAPHASE-PROMOTING COMPLEX 13 (APC13);BONSAI (BNS)</t>
  </si>
  <si>
    <t>260077_at</t>
  </si>
  <si>
    <t>AT1G73620</t>
  </si>
  <si>
    <t>Pathogenesis-related thaumatin superfamily protein</t>
  </si>
  <si>
    <t>Pathogenesis-related thaumatin superfamily protein;(source:Araport11)</t>
  </si>
  <si>
    <t>260213_at</t>
  </si>
  <si>
    <t>AT1G74490</t>
  </si>
  <si>
    <t>PBS1-LIKE 29 (PBL29)</t>
  </si>
  <si>
    <t>260230_at</t>
  </si>
  <si>
    <t>AT1G74500</t>
  </si>
  <si>
    <t>activation-tagged BRI1(brassinosteroid-insensitive 1)-suppressor 1</t>
  </si>
  <si>
    <t>Encodes a basic helix/loop/helix transcription factor that acts downstream of MP in root initiation. TMO7 protein moves  to the hypophysis and to vascular cells, contributing to MP-dependent root formation. Promotes the correct definition of the  hypophysis cell division plane.</t>
  </si>
  <si>
    <t>ACTIVATION-TAGGED BRI1(BRASSINOSTEROID-INSENSITIVE 1)-SUPPRESSOR 1 (BS1)</t>
  </si>
  <si>
    <t>ACTIVATION-TAGGED BRI1(BRASSINOSTEROID-INSENSITIVE 1)-SUPPRESSOR 1 (ATBS1);ACTIVATION-TAGGED BRI1(BRASSINOSTEROID-INSENSITIVE 1)-SUPPRESSOR 1 (BS1);PACLOBUTRAZOL RESISTANCE 3 (PRE3);BASIC HELIX-LOOP-HELIX PROTEIN 135 (BHLH135);TARGET OF MONOPTEROS 7 (TMO7)</t>
  </si>
  <si>
    <t>262969_at</t>
  </si>
  <si>
    <t>AT1G75710</t>
  </si>
  <si>
    <t>C2H2-like zinc finger protein</t>
  </si>
  <si>
    <t>C2H2-like zinc finger protein;(source:Araport11)</t>
  </si>
  <si>
    <t>259760_at</t>
  </si>
  <si>
    <t>AT1G77580</t>
  </si>
  <si>
    <t>Plant protein of unknown function (DUF869)</t>
  </si>
  <si>
    <t>filament-like protein (DUF869);(source:Araport11)</t>
  </si>
  <si>
    <t>VESICLE TETHERING 3 (VETH3)</t>
  </si>
  <si>
    <t>259763_at</t>
  </si>
  <si>
    <t>AT1G77630</t>
  </si>
  <si>
    <t>Peptidoglycan-binding LysM domain-containing protein</t>
  </si>
  <si>
    <t>Encodes a lysin-motif protein mediating bacterial peptidoglycan sensing and immunity to bacterial infection. Induction of chitin-responsive genes by chitin treatment is not blocked in the mutant. It contains a C-terminal GPI anchor signal and is an ortholog of OsLYP4 and OsLYP6.</t>
  </si>
  <si>
    <t>LYSIN-MOTIF (LYSM) DOMAIN PROTEIN 3 (LYM3)</t>
  </si>
  <si>
    <t>LYSM-CONTAINING RECEPTOR PROTEIN 3 (LYP3);LYSIN-MOTIF (LYSM) DOMAIN PROTEIN 3 (LYM3)</t>
  </si>
  <si>
    <t>260051_at</t>
  </si>
  <si>
    <t>AT1G78210</t>
  </si>
  <si>
    <t>263131_at</t>
  </si>
  <si>
    <t>AT1G78630</t>
  </si>
  <si>
    <t>Ribosomal protein L13 family protein</t>
  </si>
  <si>
    <t>Ribosomal protein L13 family protein;(source:Araport11)</t>
  </si>
  <si>
    <t>EMBRYO DEFECTIVE 1473 (emb1473)</t>
  </si>
  <si>
    <t>264298_at</t>
  </si>
  <si>
    <t>AT1G78690</t>
  </si>
  <si>
    <t>Phospholipid/glycerol acyltransferase family protein</t>
  </si>
  <si>
    <t>Encodes a lysoglycerophospholipid O-acyltransferase that acylates 1-acyl lyso PE and 1-acyl lyso PG but not PE or PG.</t>
  </si>
  <si>
    <t xml:space="preserve"> (At1g78690p)</t>
  </si>
  <si>
    <t>264119_at</t>
  </si>
  <si>
    <t>AT1G79180</t>
  </si>
  <si>
    <t>myb domain protein 63</t>
  </si>
  <si>
    <t>Member of the R2R3 factor gene family.</t>
  </si>
  <si>
    <t>MYB DOMAIN PROTEIN 63 (MYB63)</t>
  </si>
  <si>
    <t>MYB DOMAIN PROTEIN 63 (AtMYB63);MYB DOMAIN PROTEIN 63 (MYB63)</t>
  </si>
  <si>
    <t>262920_at</t>
  </si>
  <si>
    <t>AT1G79500</t>
  </si>
  <si>
    <t>Aldolase-type TIM barrel family protein</t>
  </si>
  <si>
    <t>Encodes a protein with 3-deoxy-8-phosphooctulonate synthase (KDOP synthase) activity which is involved in the biosynthesis of KDO, a component of cell wall rhamnogalacturonan II.</t>
  </si>
  <si>
    <t xml:space="preserve"> (AtkdsA1)</t>
  </si>
  <si>
    <t>3-DEOXY-D-MANNO-OCTULOSONATE 8-PHOSPHATE SYNTHASE (KDO8PS); (AtkdsA1); (ATKDO8PS)</t>
  </si>
  <si>
    <t>262066_at</t>
  </si>
  <si>
    <t>AT1G79950</t>
  </si>
  <si>
    <t>RAD3-like DNA-binding helicase protein</t>
  </si>
  <si>
    <t>Encodes a homologue of human Regulator of Telomere Elongation Helicase1 (RTEL1). Plays a central role in the preservation of genome stability.</t>
  </si>
  <si>
    <t>REGULATOR OF TELOMERE ELONGATION HELICASE1 (RTEL1)</t>
  </si>
  <si>
    <t>260331_at</t>
  </si>
  <si>
    <t>AT1G80270</t>
  </si>
  <si>
    <t>PENTATRICOPEPTIDE REPEAT 596</t>
  </si>
  <si>
    <t>PENTATRICOPEPTIDE REPEAT 596;(source:Araport11)</t>
  </si>
  <si>
    <t>PENTATRICOPEPTIDE REPEAT 596 (PPR596)</t>
  </si>
  <si>
    <t>260329_at</t>
  </si>
  <si>
    <t>AT1G80370</t>
  </si>
  <si>
    <t>Cyclin A2;4</t>
  </si>
  <si>
    <t>Encodes a A2-type cyclin.  Contributes to the fine-tuning of local proliferation during plant development.</t>
  </si>
  <si>
    <t>CYCLIN A2;4 (CYCA2;4)</t>
  </si>
  <si>
    <t>262201_at</t>
  </si>
  <si>
    <t>AT2G01120</t>
  </si>
  <si>
    <t>origin recognition complex subunit 4</t>
  </si>
  <si>
    <t>Origin Recognition Complex subunit 4. Involved in the initiation of DNA replication. Regulated transcriptionally during cell cycle, peaking at G1/S-phase. Target of E2F/DF family of transcription factors. Interacts with all ORC subunits except ORC1b.</t>
  </si>
  <si>
    <t>ORIGIN RECOGNITION COMPLEX SUBUNIT 4 (ORC4)</t>
  </si>
  <si>
    <t>266118_at</t>
  </si>
  <si>
    <t>AT2G02130</t>
  </si>
  <si>
    <t>low-molecular-weight cysteine-rich 68</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The mRNA is cell-to-cell mobile.</t>
  </si>
  <si>
    <t>LOW-MOLECULAR-WEIGHT CYSTEINE-RICH 68 (LCR68)</t>
  </si>
  <si>
    <t>LOW-MOLECULAR-WEIGHT CYSTEINE-RICH 68 (LCR68); (PDF2.3)</t>
  </si>
  <si>
    <t>266679_at</t>
  </si>
  <si>
    <t>AT2G03270</t>
  </si>
  <si>
    <t>DNA-binding protein, putative</t>
  </si>
  <si>
    <t>DNA-binding protein;(source:Araport11)</t>
  </si>
  <si>
    <t>263673_at</t>
  </si>
  <si>
    <t>AT2G04800</t>
  </si>
  <si>
    <t>unknown protein; FUNCTIONS IN: molecular_function unknown; INVOLVED IN: N-terminal protein myristoylation; LOCATED IN: cellular_component unknown; EXPRESSED IN: hypocotyl, root; Has 4 Blast hits to 4 proteins in 1 species: Archae - 0; Bacteria - 0; Metazoa - 0; Fungi - 0; Plants - 4; Viruses - 0; Other Eukaryotes - 0 (source: NCBI BLink).</t>
  </si>
  <si>
    <t>263630_at</t>
  </si>
  <si>
    <t>AT2G04845</t>
  </si>
  <si>
    <t>Acyl-CoA N-acyltransferases (NAT) superfamily protein</t>
  </si>
  <si>
    <t>Acyl-CoA N-acyltransferases (NAT) superfamily protein;(source:Araport11)</t>
  </si>
  <si>
    <t>266427_at</t>
  </si>
  <si>
    <t>AT2G07170</t>
  </si>
  <si>
    <t>ARM repeat superfamily protein</t>
  </si>
  <si>
    <t>ARM repeat superfamily protein;(source:Araport11)</t>
  </si>
  <si>
    <t>263637_at</t>
  </si>
  <si>
    <t>AT2G11890</t>
  </si>
  <si>
    <t>adenylate cyclases</t>
  </si>
  <si>
    <t>Encodes a tripolyphosphatase that is involved in root development.</t>
  </si>
  <si>
    <t>TRIPHOSPHATE TUNNEL METALLOENZYME 3 (TTM3)</t>
  </si>
  <si>
    <t xml:space="preserve"> (ATTTM3);TRIPHOSPHATE TUNNEL METALLOENZYME 3 (TTM3)</t>
  </si>
  <si>
    <t>264907_at</t>
  </si>
  <si>
    <t>AT2G17280</t>
  </si>
  <si>
    <t>Phosphoglycerate mutase family protein</t>
  </si>
  <si>
    <t>Phosphoglycerate mutase family protein;(source:Araport11)</t>
  </si>
  <si>
    <t>265339_at</t>
  </si>
  <si>
    <t>AT2G18230</t>
  </si>
  <si>
    <t>pyrophosphorylase 2</t>
  </si>
  <si>
    <t>Encodes a protein that might have inorganic pyrophosphatase activity.</t>
  </si>
  <si>
    <t>PYROPHOSPHORYLASE 2 (PPa2)</t>
  </si>
  <si>
    <t>PYROPHOSPHORYLASE 2 (PPa2);PYROPHOSPHORYLASE 2 (AtPPa2)</t>
  </si>
  <si>
    <t>265340_at</t>
  </si>
  <si>
    <t>AT2G18330</t>
  </si>
  <si>
    <t>AAA-type ATPase family protein</t>
  </si>
  <si>
    <t>AAA-type ATPase family protein;(source:Araport11)</t>
  </si>
  <si>
    <t>SHOT1 BINDING ATPASE 3 (SBA3)</t>
  </si>
  <si>
    <t>267464_at</t>
  </si>
  <si>
    <t>AT2G19150</t>
  </si>
  <si>
    <t>267309_at</t>
  </si>
  <si>
    <t>AT2G19385</t>
  </si>
  <si>
    <t>zinc ion binding</t>
  </si>
  <si>
    <t>zinc ion binding protein;(source:Araport11)</t>
  </si>
  <si>
    <t>266687_at</t>
  </si>
  <si>
    <t>AT2G19670</t>
  </si>
  <si>
    <t>protein arginine methyltransferase 1A</t>
  </si>
  <si>
    <t>protein arginine methyltransferase 1A;(source:Araport11)</t>
  </si>
  <si>
    <t>PROTEIN ARGININE METHYLTRANSFERASE 1A (PRMT1A)</t>
  </si>
  <si>
    <t>PROTEIN ARGININE METHYLTRANSFERASE 1A (PRMT1A);ARABIDOPSIS THALIANA PROTEIN ARGININE METHYLTRANSFERASE 1A (ATPRMT1A)</t>
  </si>
  <si>
    <t>266684_at</t>
  </si>
  <si>
    <t>AT2G19720</t>
  </si>
  <si>
    <t>ribosomal protein S15A B</t>
  </si>
  <si>
    <t>ribosomal protein S15A B;(source:Araport11)</t>
  </si>
  <si>
    <t>RIBOSOMAL PROTEIN S15A B (rps15ab)</t>
  </si>
  <si>
    <t>265594_at</t>
  </si>
  <si>
    <t>AT2G20060</t>
  </si>
  <si>
    <t>Ribosomal protein L4/L1 family</t>
  </si>
  <si>
    <t>Ribosomal protein L4/L1 family;(source:Araport11)</t>
  </si>
  <si>
    <t>263373_at</t>
  </si>
  <si>
    <t>AT2G20515</t>
  </si>
  <si>
    <t>unknown protein; FUNCTIONS IN: molecular_function unknown; INVOLVED IN: biological_process unknown; LOCATED IN: endomembrane system; EXPRESSED IN: 16 plant structures; EXPRESSED DURING: 7 growth stages; Has 71 Blast hits to 71 proteins in 14 species: Archae - 0; Bacteria - 0; Metazoa - 0; Fungi - 0; Plants - 71; Viruses - 0; Other Eukaryotes - 0 (source: NCBI BLink).</t>
  </si>
  <si>
    <t>pollen Ole e I family allergen protein;(source:Araport11)</t>
  </si>
  <si>
    <t>266797_at</t>
  </si>
  <si>
    <t>AT2G22840</t>
  </si>
  <si>
    <t>growth-regulating factor 1</t>
  </si>
  <si>
    <t>Growth regulating factor encoding transcription activator. One of the nine members of a GRF gene family, containing nuclear targeting domain. Mutants result in smaller leaves indicating the role of the gene in leaf development. Expressed in root, shoot and flower</t>
  </si>
  <si>
    <t>GROWTH-REGULATING FACTOR 1 (GRF1)</t>
  </si>
  <si>
    <t>GROWTH-REGULATING FACTOR 1 (GRF1);GROWTH-REGULATING FACTOR 1 (AtGRF1)</t>
  </si>
  <si>
    <t>257353_at</t>
  </si>
  <si>
    <t>AT2G23050</t>
  </si>
  <si>
    <t>Phototropic-responsive NPH3 family protein</t>
  </si>
  <si>
    <t>A member of the NPY gene family (NPY1/AT4G31820, NPY2/AT2G14820, NPY3/AT5G67440, NPY4/AT2G23050, NPY5/AT4G37590).  Involved in auxin-mediated organogenesis.</t>
  </si>
  <si>
    <t>NAKED PINS IN YUC MUTANTS 4 (NPY4)</t>
  </si>
  <si>
    <t>NAKED PINS IN YUC MUTANTS 4 (NPY4);MAB4/ENP/NPY1-LIKE 4 (MEL4)</t>
  </si>
  <si>
    <t>264377_at</t>
  </si>
  <si>
    <t>AT2G25060</t>
  </si>
  <si>
    <t>early nodulin-like protein 14</t>
  </si>
  <si>
    <t>early nodulin-like protein 14;(source:Araport11)</t>
  </si>
  <si>
    <t>EARLY NODULIN-LIKE PROTEIN 14 (ENODL14)</t>
  </si>
  <si>
    <t xml:space="preserve"> (AtENODL14);EARLY NODULIN-LIKE PROTEIN 14 (ENODL14)</t>
  </si>
  <si>
    <t>266678_at</t>
  </si>
  <si>
    <t>AT2G25870</t>
  </si>
  <si>
    <t>haloacid dehalogenase-like hydrolase family protein</t>
  </si>
  <si>
    <t>Encodes an endoribonuclease that is required for chloroplast rRNA processing.</t>
  </si>
  <si>
    <t>YBEY ENDORIBONUCLEASE (ATYBEY)</t>
  </si>
  <si>
    <t>266655_at</t>
  </si>
  <si>
    <t>AT2G25880</t>
  </si>
  <si>
    <t>ataurora2</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t>
  </si>
  <si>
    <t>ATAURORA2 (AUR2)</t>
  </si>
  <si>
    <t>ATAURORA2 (AUR2);ATAURORA2 (AtAUR2)</t>
  </si>
  <si>
    <t>266838_at</t>
  </si>
  <si>
    <t>AT2G25980</t>
  </si>
  <si>
    <t>266158_at</t>
  </si>
  <si>
    <t>AT2G28070</t>
  </si>
  <si>
    <t>ABC-2 type transporter family protein</t>
  </si>
  <si>
    <t>ABC-2 type transporter family protein;(source:Araport11)</t>
  </si>
  <si>
    <t>ATP-BINDING CASSETTE G3 (ABCG3)</t>
  </si>
  <si>
    <t>265571_s_at</t>
  </si>
  <si>
    <t>AT2G28230</t>
  </si>
  <si>
    <t>[AT2G28230, TATA-binding related factor (TRF) of subunit 20 of Mediator complex];[AT2G28020, BEST Arabidopsis thaliana protein match is: TATA-binding related factor (TRF) of subunit 20 of Mediator complex (TAIR:AT2G28230.1); Has 37 Blast hits to 37 proteins in 13 species: Archae - 0; Bacteria - 0; Metazoa - 0; Fungi - 0; Plants - 37; Viruses - 0; Other Eukaryotes - 0 (source: NCBI BLink).]</t>
  </si>
  <si>
    <t>Encodes one of the subunits of the head domain of the MEDIATOR complex. The complex conveys transcriptional signals by acting as an intermediary between transcription factors and RNA polymerase II. Together with MED18, MED20 is proposed to control the balance of salicylic acid and jasmonate associated defense pathways. It is involved in miRNA biogenesis by recruiting Pol II to promoters of miRNA genes.</t>
  </si>
  <si>
    <t>MEDIATOR 20A (MED20A)</t>
  </si>
  <si>
    <t>MEDIATOR 20A (MED20A);MEDIATOR 20 (MED20)</t>
  </si>
  <si>
    <t>266226_at</t>
  </si>
  <si>
    <t>AT2G28740</t>
  </si>
  <si>
    <t>histone H4</t>
  </si>
  <si>
    <t>histone 4</t>
  </si>
  <si>
    <t>HISTONE H4 (HIS4)</t>
  </si>
  <si>
    <t>266271_at</t>
  </si>
  <si>
    <t>AT2G29440</t>
  </si>
  <si>
    <t>glutathione S-transferase tau 6</t>
  </si>
  <si>
    <t>Encodes glutathione transferase belonging to the tau class of GSTs. Naming convention according to Wagner et al. (2002).</t>
  </si>
  <si>
    <t>GLUTATHIONE S-TRANSFERASE TAU 6 (GSTU6)</t>
  </si>
  <si>
    <t>GLUTATHIONE S-TRANSFERASE TAU 6 (ATGSTU6);GLUTATHIONE S-TRANSFERASE TAU 6 (GSTU6);GLUTATHIONE S-TRANSFERASE 24 (GST24)</t>
  </si>
  <si>
    <t>266297_at</t>
  </si>
  <si>
    <t>AT2G29570</t>
  </si>
  <si>
    <t>proliferating cell nuclear antigen 2</t>
  </si>
  <si>
    <t>Functionally interacts with POLH to repair DNA damaged by UVB damage. May be sumoylated.</t>
  </si>
  <si>
    <t>PROLIFERATING CELL NUCLEAR ANTIGEN 2 (PCNA2)</t>
  </si>
  <si>
    <t>A. THALIANA PROLIFERATING CELL NUCLEAR ANTIGEN 2 (ATPCNA2);PROLIFERATING CELL NUCLEAR ANTIGEN 2 (PCNA2)</t>
  </si>
  <si>
    <t>267276_at</t>
  </si>
  <si>
    <t>AT2G30130</t>
  </si>
  <si>
    <t>Lateral organ boundaries (LOB) domain family protein</t>
  </si>
  <si>
    <t>Overexpression/activation tagged allele has epinastic leaves, reduced apical dominance and is sterile. Gene is similar to asymmetric leaves (AS)/lateral organ boundary (LOB) genes  which repress KNOX gene expression.</t>
  </si>
  <si>
    <t xml:space="preserve"> (ASL5)</t>
  </si>
  <si>
    <t xml:space="preserve"> (ASL5);PEACOCK 1 (PCK1); (LBD12)</t>
  </si>
  <si>
    <t>267209_at</t>
  </si>
  <si>
    <t>AT2G30930</t>
  </si>
  <si>
    <t>unknown protein; FUNCTIONS IN: molecular_function unknown; INVOLVED IN: biological_process unknown; LOCATED IN: chloroplast, plasma membrane, membrane; EXPRESSED IN: 24 plant structures; EXPRESSED DURING: 14 growth stages; BEST Arabidopsis thaliana protein match is: unknown protein (TAIR:AT1G06540.1); Has 194 Blast hits to 176 proteins in 78 species: Archae - 0; Bacteria - 101; Metazoa - 15; Fungi - 25; Plants - 12; Viruses - 4; Other Eukaryotes - 37 (source: NCBI BLink).</t>
  </si>
  <si>
    <t>267118_at</t>
  </si>
  <si>
    <t>AT2G32590</t>
  </si>
  <si>
    <t>LOCATED IN: chloroplast; EXPRESSED IN: 17 plant structures; EXPRESSED DURING: 9 growth stages; CONTAINS InterPro DOMAIN/s: Barren (InterPro:IPR008418); Has 467 Blast hits to 447 proteins in 202 species: Archae - 0; Bacteria - 4; Metazoa - 147; Fungi - 168; Plants - 39; Viruses - 1; Other Eukaryotes - 108 (source: NCBI BLink).</t>
  </si>
  <si>
    <t>condensin complex subunit;(source:Araport11)</t>
  </si>
  <si>
    <t>EMBRYO DEFECTIVE 2795 (EMB2795)</t>
  </si>
  <si>
    <t>245165_at</t>
  </si>
  <si>
    <t>AT2G33180</t>
  </si>
  <si>
    <t>unknown protein; FUNCTIONS IN: molecular_function unknown; INVOLVED IN: biological_process unknown; LOCATED IN: chloroplast stroma; EXPRESSED IN: 22 plant structures; EXPRESSED DURING: 13 growth stages; Has 57 Blast hits to 57 proteins in 22 species: Archae - 0; Bacteria - 8; Metazoa - 0; Fungi - 0; Plants - 35; Viruses - 0; Other Eukaryotes - 14 (source: NCBI BLink).</t>
  </si>
  <si>
    <t>266641_at</t>
  </si>
  <si>
    <t>AT2G35605</t>
  </si>
  <si>
    <t>SWIB/MDM2 domain superfamily protein</t>
  </si>
  <si>
    <t>SWIB/MDM2 domain superfamily protein;(source:Araport11)</t>
  </si>
  <si>
    <t xml:space="preserve"> (SWIB6)</t>
  </si>
  <si>
    <t>265826_at</t>
  </si>
  <si>
    <t>AT2G35795</t>
  </si>
  <si>
    <t>Chaperone DnaJ-domain superfamily protein</t>
  </si>
  <si>
    <t>Chaperone DnaJ-domain superfamily protein;(source:Araport11)</t>
  </si>
  <si>
    <t xml:space="preserve"> (PAM18-1)</t>
  </si>
  <si>
    <t>263902_at</t>
  </si>
  <si>
    <t>AT2G36230</t>
  </si>
  <si>
    <t>Encodes a BBMII isomerase involved in histidine  biosynthesis.</t>
  </si>
  <si>
    <t>ALBINO AND PALE GREEN 10 (APG10)</t>
  </si>
  <si>
    <t xml:space="preserve"> (HISN3);ALBINO AND PALE GREEN 10 (APG10)</t>
  </si>
  <si>
    <t>263914_at</t>
  </si>
  <si>
    <t>AT2G36400</t>
  </si>
  <si>
    <t>growth-regulating factor 3</t>
  </si>
  <si>
    <t>Growth regulating factor encoding transcription activator. One of the nine members of a GRF gene family, containing nuclear targeting domain. Mutants result in smaller leaves indicating the role of the gene in leaf development. Expressed in root, shoot and flower.</t>
  </si>
  <si>
    <t>GROWTH-REGULATING FACTOR 3 (GRF3)</t>
  </si>
  <si>
    <t>GROWTH-REGULATING FACTOR 3 (GRF3);GROWTH-REGULATING FACTOR 3 (AtGRF3)</t>
  </si>
  <si>
    <t>263867_at</t>
  </si>
  <si>
    <t>AT2G36830</t>
  </si>
  <si>
    <t>gamma tonoplast intrinsic protein</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 The mRNA is cell-to-cell mobile.</t>
  </si>
  <si>
    <t>GAMMA TONOPLAST INTRINSIC PROTEIN (GAMMA-TIP)</t>
  </si>
  <si>
    <t>GAMMA TONOPLAST INTRINSIC PROTEIN (GAMMA-TIP);GAMMA TONOPLAST INTRINSIC PROTEIN 1 (GAMMA-TIP1);TONOPLAST INTRINSIC PROTEIN 1;1 (TIP1;1)</t>
  </si>
  <si>
    <t>263845_at</t>
  </si>
  <si>
    <t>AT2G37040</t>
  </si>
  <si>
    <t>PHE ammonia lyase 1</t>
  </si>
  <si>
    <t>Encodes PAL1, a phenylalanine ammonia-lyase.  Arabidopsis has four PALs: AT2G37040 (PAL1), AT3G53260 (PAL2), AT5G04230 (PAL3) and AT3G10340 (PAL4).</t>
  </si>
  <si>
    <t>PHE AMMONIA LYASE 1 (pal1)</t>
  </si>
  <si>
    <t xml:space="preserve"> (ATPAL1);PHE AMMONIA LYASE 1 (pal1)</t>
  </si>
  <si>
    <t>265464_at</t>
  </si>
  <si>
    <t>AT2G37080</t>
  </si>
  <si>
    <t>ROP interactive partner 3</t>
  </si>
  <si>
    <t>Encodes RIP2 (ROP interactive partner 2), a putative Rho protein effector, interacting specifically with the active form of ROPs (Rho proteins of plants).</t>
  </si>
  <si>
    <t>ROP INTERACTIVE PARTNER 2 (RIP2)</t>
  </si>
  <si>
    <t>ROP INTERACTIVE PARTNER 2 (RIP2);INTERACTOR OF CONSTITUTIVELY ACTIVE ROP2 (ICR2);ROP INTERACTIVE PARTNER 3 (RIP3)</t>
  </si>
  <si>
    <t>266009_at</t>
  </si>
  <si>
    <t>AT2G37420</t>
  </si>
  <si>
    <t>ATP binding microtubule motor family protein;(source:Araport11)</t>
  </si>
  <si>
    <t>265960_at</t>
  </si>
  <si>
    <t>AT2G37470</t>
  </si>
  <si>
    <t xml:space="preserve"> (HTB5)</t>
  </si>
  <si>
    <t>265965_at</t>
  </si>
  <si>
    <t>AT2G37500</t>
  </si>
  <si>
    <t>arginine biosynthesis protein ArgJ family</t>
  </si>
  <si>
    <t>arginine biosynthesis protein ArgJ family;(source:Araport11)</t>
  </si>
  <si>
    <t>265964_at</t>
  </si>
  <si>
    <t>AT2G37510</t>
  </si>
  <si>
    <t>RNA-binding (RRM/RBD/RNP motifs) family protein;(source:Araport11)</t>
  </si>
  <si>
    <t>266087_at</t>
  </si>
  <si>
    <t>AT2G37790</t>
  </si>
  <si>
    <t>NAD(P)-linked oxidoreductase superfamily protein</t>
  </si>
  <si>
    <t>NAD(P)-linked oxidoreductase superfamily protein;(source:Araport11)</t>
  </si>
  <si>
    <t>ALDO-KETO REDUCTASE FAMILY 4 MEMBER C10 (AKR4C10)</t>
  </si>
  <si>
    <t>263264_at</t>
  </si>
  <si>
    <t>AT2G38810</t>
  </si>
  <si>
    <t>histone H2A 8</t>
  </si>
  <si>
    <t>Encodes HTA8, a histone H2A protein. Loss of all H2A.Z (triple mutant with HTA9 and HTA11) results in a reduction in DNA methylation of transposons but not that of genes.  Loss of H2A.Z causes misregulation of many genes involved in the response to developmental and environmental cues, and that these genes tend to have high levels of gene-body H2A.Z.</t>
  </si>
  <si>
    <t>HISTONE H2A 8 (HTA8)</t>
  </si>
  <si>
    <t xml:space="preserve"> (H2A.Z);HISTONE H2A 8 (HTA8)</t>
  </si>
  <si>
    <t>266189_at</t>
  </si>
  <si>
    <t>AT2G39020</t>
  </si>
  <si>
    <t>Although this locus shares considerable sequence similarity with the adjacent NATA1 gene (At2g39030), they appear to encode genes with different functions. NATA1 is involved in the production of N-delta-acetylornithine, but, overexpression of At2g39020 in tobacco does not lead to the formation of this defense compound. The mRNA is cell-to-cell mobile.</t>
  </si>
  <si>
    <t xml:space="preserve"> (NATA2)</t>
  </si>
  <si>
    <t>266197_at</t>
  </si>
  <si>
    <t>AT2G39120</t>
  </si>
  <si>
    <t>Ubiquitin carboxyl-terminal hydrolase family protein</t>
  </si>
  <si>
    <t>Encodes a mitochondrial protein essential for the splicing of group II introns in two mitochondrial genes for which splicing factors had not previously been identified: rpl2 and ccmFc.</t>
  </si>
  <si>
    <t>WHAT'S THIS FACTOR 9 (WTF9)</t>
  </si>
  <si>
    <t>266982_at</t>
  </si>
  <si>
    <t>AT2G39500</t>
  </si>
  <si>
    <t>unknown protein; FUNCTIONS IN: molecular_function unknown; INVOLVED IN: biological_process unknown; LOCATED IN: endomembrane system; EXPRESSED IN: 21 plant structures; EXPRESSED DURING: 12 growth stages; Has 16 Blast hits to 16 proteins in 8 species: Archae - 0; Bacteria - 0; Metazoa - 0; Fungi - 0; Plants - 16; Viruses - 0; Other Eukaryotes - 0 (source: NCBI BLink).</t>
  </si>
  <si>
    <t>hexose transporter;(source:Araport11)</t>
  </si>
  <si>
    <t>267357_at</t>
  </si>
  <si>
    <t>AT2G40000</t>
  </si>
  <si>
    <t>ortholog of sugar beet HS1 PRO-1 2</t>
  </si>
  <si>
    <t>ortholog of sugar beet HS1 PRO-1 2;(source:Araport11)</t>
  </si>
  <si>
    <t>ORTHOLOG OF SUGAR BEET HS1 PRO-1 2 (HSPRO2)</t>
  </si>
  <si>
    <t>ARABIDOPSIS ORTHOLOG OF SUGAR BEET HS1 PRO-1 2 (ATHSPRO2);ORTHOLOG OF SUGAR BEET HS1 PRO-1 2 (HSPRO2)</t>
  </si>
  <si>
    <t>266057_at</t>
  </si>
  <si>
    <t>AT2G40660</t>
  </si>
  <si>
    <t>Nucleic acid-binding, OB-fold-like protein</t>
  </si>
  <si>
    <t>Nucleic acid-binding, OB-fold-like protein;(source:Araport11)</t>
  </si>
  <si>
    <t>266051_at</t>
  </si>
  <si>
    <t>AT2G40760</t>
  </si>
  <si>
    <t>Rhodanese/Cell cycle control phosphatase superfamily protein</t>
  </si>
  <si>
    <t>Rhodanese/Cell cycle control phosphatase superfamily protein;(source:Araport11)</t>
  </si>
  <si>
    <t>245094_at</t>
  </si>
  <si>
    <t>AT2G40840</t>
  </si>
  <si>
    <t>disproportionating enzyme 2</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The mRNA is cell-to-cell mobile.</t>
  </si>
  <si>
    <t>DISPROPORTIONATING ENZYME 2 (DPE2)</t>
  </si>
  <si>
    <t>266391_at</t>
  </si>
  <si>
    <t>AT2G41290</t>
  </si>
  <si>
    <t>strictosidine synthase-like 2</t>
  </si>
  <si>
    <t>Although this enzyme is predicted to encode a strictosidine synthase (SS), it lacks a conserved catalytic glutamate residue found in active SS enzymes and it is not expected to have SS activity.</t>
  </si>
  <si>
    <t>STRICTOSIDINE SYNTHASE-LIKE 2 (SSL2)</t>
  </si>
  <si>
    <t>260553_at</t>
  </si>
  <si>
    <t>AT2G41800</t>
  </si>
  <si>
    <t>Protein of unknown function, DUF642</t>
  </si>
  <si>
    <t>Encodes a DUF642 cell wall protein that is highly induced during the M/G1 phases of the cell cycle and is involved in hypocotyl cell elongation.</t>
  </si>
  <si>
    <t>TEEBE, LONG IN THE MAYO-YOREME LANGUAGE (TEB)</t>
  </si>
  <si>
    <t>263973_at</t>
  </si>
  <si>
    <t>AT2G42740</t>
  </si>
  <si>
    <t>ribosomal protein large subunit 16A</t>
  </si>
  <si>
    <t>encodes a cytosolic ribosomal protein L16, which is a constituent of 60S large ribosomal complex. Gene is expressed in root stele and anthers and expression is induced by auxin treatment.</t>
  </si>
  <si>
    <t>RIBOSOMAL PROTEIN LARGE SUBUNIT 16A (RPL16A)</t>
  </si>
  <si>
    <t>260539_at</t>
  </si>
  <si>
    <t>AT2G43480</t>
  </si>
  <si>
    <t>Peroxidase superfamily protein</t>
  </si>
  <si>
    <t>Peroxidase superfamily protein;(source:Araport11)</t>
  </si>
  <si>
    <t>260558_at</t>
  </si>
  <si>
    <t>AT2G43600</t>
  </si>
  <si>
    <t>260557_at</t>
  </si>
  <si>
    <t>AT2G43610</t>
  </si>
  <si>
    <t>260606_at</t>
  </si>
  <si>
    <t>AT2G43770</t>
  </si>
  <si>
    <t>Transducin/WD40 repeat-like superfamily protein</t>
  </si>
  <si>
    <t>Transducin/WD40 repeat-like superfamily protein;(source:Araport11)</t>
  </si>
  <si>
    <t>260565_at</t>
  </si>
  <si>
    <t>AT2G43800</t>
  </si>
  <si>
    <t>Actin-binding FH2 (formin homology 2) family protein</t>
  </si>
  <si>
    <t>Localizes to plasmodesmata (PD) through its transmembrane domain and is required for normal intercellular trafficking. Functions in a partially redundant manner with its closest homolog AtFH1. Regulates PD's permeability by anchoring actin filaments to PD. Caps the barbed end of actin filaments and stabilizes them in vitro.</t>
  </si>
  <si>
    <t>FORMIN 2 (FH2)</t>
  </si>
  <si>
    <t>FORMIN HOMOLOGY 2 (FH2);FORMIN 2 (FH2)</t>
  </si>
  <si>
    <t>267237_s_at</t>
  </si>
  <si>
    <t>AT2G44040</t>
  </si>
  <si>
    <t>[AT2G44040, Dihydrodipicolinate reductase, bacterial/plant];[AT3G59890, Dihydrodipicolinate reductase, bacterial/plant]</t>
  </si>
  <si>
    <t>Dihydrodipicolinate reductase, bacterial/plant;(source:Araport11)</t>
  </si>
  <si>
    <t>267211_at</t>
  </si>
  <si>
    <t>AT2G44065</t>
  </si>
  <si>
    <t>Ribosomal protein L2 family</t>
  </si>
  <si>
    <t>Ribosomal protein L2 family;(source:Araport11)</t>
  </si>
  <si>
    <t>267232_at</t>
  </si>
  <si>
    <t>AT2G44190</t>
  </si>
  <si>
    <t xml:space="preserve">Family of unknown function (DUF566) </t>
  </si>
  <si>
    <t>Encodes a novel microtubule binding protein that preferentially associates with nuclear microtubules during mitosis and is essential during the mitotic and cytokinetic stages that generate the endosperm and embryo.</t>
  </si>
  <si>
    <t>ENDOSPERM DEFECTIVE 1 (EDE1)</t>
  </si>
  <si>
    <t>ENDOSPERM DEFECTIVE 1 (EDE1);EMBRYO DEFECTIVE 3116 (EMB3116);QWRF DOMAIN CONTAINING 5 (QWRF5)</t>
  </si>
  <si>
    <t>266924_at</t>
  </si>
  <si>
    <t>AT2G45730</t>
  </si>
  <si>
    <t>eukaryotic initiation factor 3 gamma subunit family protein</t>
  </si>
  <si>
    <t>eukaryotic initiation factor 3 gamma subunit family protein;(source:Araport11)</t>
  </si>
  <si>
    <t>TRNA METHYLTRANSFERASE 6 (TRM6)</t>
  </si>
  <si>
    <t>TRNA METHYLTRANSFERASE 6 (TRM6); (ATTRM6)</t>
  </si>
  <si>
    <t>263778_at</t>
  </si>
  <si>
    <t>AT2G46470</t>
  </si>
  <si>
    <t>inner membrane protein OXA1-like</t>
  </si>
  <si>
    <t>inner membrane protein OXA1-like protein;(source:Araport11)</t>
  </si>
  <si>
    <t>INNER MEMBRANE PROTEIN OXA1-LIKE (OXA1L)</t>
  </si>
  <si>
    <t xml:space="preserve"> (OXA1B);INNER MEMBRANE PROTEIN OXA1-LIKE (OXA1L)</t>
  </si>
  <si>
    <t>259276_at</t>
  </si>
  <si>
    <t>AT3G01190</t>
  </si>
  <si>
    <t>257519_at</t>
  </si>
  <si>
    <t>AT3G01210</t>
  </si>
  <si>
    <t>ACD11 binding partner, may be involved in negative regulation of  ROS-mediated defense response.</t>
  </si>
  <si>
    <t>BPA1 LIKE 6 (BPL6)</t>
  </si>
  <si>
    <t>258480_at</t>
  </si>
  <si>
    <t>AT3G02640</t>
  </si>
  <si>
    <t>unknown protein; BEST Arabidopsis thaliana protein match is: unknown protein (TAIR:AT5G16250.1); Has 96 Blast hits to 96 proteins in 16 species: Archae - 0; Bacteria - 0; Metazoa - 0; Fungi - 0; Plants - 95; Viruses - 0; Other Eukaryotes - 1 (source: NCBI BLink).</t>
  </si>
  <si>
    <t>transmembrane protein;(source:Araport11)</t>
  </si>
  <si>
    <t>258662_at</t>
  </si>
  <si>
    <t>AT3G02900</t>
  </si>
  <si>
    <t>unknown protein; FUNCTIONS IN: molecular_function unknown; INVOLVED IN: biological_process unknown; LOCATED IN: chloroplast; EXPRESSED IN: 22 plant structures; EXPRESSED DURING: 13 growth stages; BEST Arabidopsis thaliana protein match is: unknown protein (TAIR:AT5G16660.1); Has 80 Blast hits to 80 proteins in 21 species: Archae - 0; Bacteria - 4; Metazoa - 0; Fungi - 0; Plants - 76; Viruses - 0; Other Eukaryotes - 0 (source: NCBI BLink).</t>
  </si>
  <si>
    <t>Low-density receptor-like protein;(source:Araport11)</t>
  </si>
  <si>
    <t>258867_at</t>
  </si>
  <si>
    <t>AT3G03130</t>
  </si>
  <si>
    <t>unknown protein; BEST Arabidopsis thaliana protein match is: unknown protein (TAIR:AT5G17160.1); Has 7130 Blast hits to 3690 proteins in 504 species: Archae - 22; Bacteria - 2666; Metazoa - 1654; Fungi - 721; Plants - 246; Viruses - 56; Other Eukaryotes - 1765 (source: NCBI BLink).</t>
  </si>
  <si>
    <t>lisH domain-like protein;(source:Araport11)</t>
  </si>
  <si>
    <t>259053_at</t>
  </si>
  <si>
    <t>AT3G03320</t>
  </si>
  <si>
    <t>RNA-binding ASCH domain protein</t>
  </si>
  <si>
    <t>RNA-binding ASCH domain protein;(source:Araport11)</t>
  </si>
  <si>
    <t>259303_at</t>
  </si>
  <si>
    <t>AT3G05130</t>
  </si>
  <si>
    <t>BEST Arabidopsis thaliana protein match is: Prefoldin chaperone subunit family protein (TAIR:AT5G27330.1); Has 171032 Blast hits to 82560 proteins in 3364 species: Archae - 2835; Bacteria - 33550; Metazoa - 71995; Fungi - 13365; Plants - 9598; Viruses - 592; Other Eukaryotes - 39097 (source: NCBI BLink).</t>
  </si>
  <si>
    <t>paramyosin-like protein;(source:Araport11)</t>
  </si>
  <si>
    <t>258471_at</t>
  </si>
  <si>
    <t>AT3G06030</t>
  </si>
  <si>
    <t>NPK1-related protein kinase 3</t>
  </si>
  <si>
    <t>NPK1-RELATED PROTEIN KINASE 3 (NP3)</t>
  </si>
  <si>
    <t>NPK1-RELATED PROTEIN KINASE 3 (ANP3); (AtANP3);NPK1-RELATED PROTEIN KINASE 3 (NP3); (MAPKKK12)</t>
  </si>
  <si>
    <t>259014_at</t>
  </si>
  <si>
    <t>AT3G07320</t>
  </si>
  <si>
    <t>O-Glycosyl hydrolases family 17 protein</t>
  </si>
  <si>
    <t>O-Glycosyl hydrolases family 17 protein;(source:Araport11)</t>
  </si>
  <si>
    <t>259023_at</t>
  </si>
  <si>
    <t>AT3G07510</t>
  </si>
  <si>
    <t>unknown protein; BEST Arabidopsis thaliana protein match is: unknown protein (TAIR:AT2G01580.1); Has 133 Blast hits to 133 proteins in 14 species: Archae - 0; Bacteria - 4; Metazoa - 0; Fungi - 0; Plants - 129; Viruses - 0; Other Eukaryotes - 0 (source: NCBI BLink).</t>
  </si>
  <si>
    <t>maternal effect embryo arrest protein;(source:Araport11)</t>
  </si>
  <si>
    <t>259251_at</t>
  </si>
  <si>
    <t>AT3G07600</t>
  </si>
  <si>
    <t xml:space="preserve">Heavy metal transport/detoxification superfamily protein </t>
  </si>
  <si>
    <t>Heavy metal transport/detoxification superfamily protein;(source:Araport11)</t>
  </si>
  <si>
    <t>258674_at</t>
  </si>
  <si>
    <t>AT3G08740</t>
  </si>
  <si>
    <t>elongation factor P (EF-P) family protein</t>
  </si>
  <si>
    <t>elongation factor P (EF-P) family protein;(source:Araport11)</t>
  </si>
  <si>
    <t>258922_at</t>
  </si>
  <si>
    <t>AT3G10610</t>
  </si>
  <si>
    <t>Ribosomal S17 family protein</t>
  </si>
  <si>
    <t>Ribosomal S17 family protein;(source:Araport11)</t>
  </si>
  <si>
    <t>258765_at</t>
  </si>
  <si>
    <t>AT3G10710</t>
  </si>
  <si>
    <t>root hair specific 12</t>
  </si>
  <si>
    <t>root hair specific 12;(source:Araport11)</t>
  </si>
  <si>
    <t>ROOT HAIR SPECIFIC 12 (RHS12)</t>
  </si>
  <si>
    <t>256441_at</t>
  </si>
  <si>
    <t>AT3G10940</t>
  </si>
  <si>
    <t>dual specificity protein phosphatase (DsPTP1) family protein</t>
  </si>
  <si>
    <t>Encodes a protein with a predicted dual-specificity phosphatase domain, similar to the glucan phosphorylases SEX4 and LSF1, however, it lacks the carbohydrate binding domain present in those proteins. Has phosphoglucan phosphatase activity. It binds to starch and specifically hydrolyzes phosphate from the C3-position.</t>
  </si>
  <si>
    <t>LIKE SEX4 2 (LSF2)</t>
  </si>
  <si>
    <t>259288_at</t>
  </si>
  <si>
    <t>AT3G11500</t>
  </si>
  <si>
    <t>Small nuclear ribonucleoprotein family protein</t>
  </si>
  <si>
    <t>Small nuclear ribonucleoprotein family protein;(source:Araport11)</t>
  </si>
  <si>
    <t>259290_at</t>
  </si>
  <si>
    <t>AT3G11520</t>
  </si>
  <si>
    <t>CYCLIN B1;3</t>
  </si>
  <si>
    <t>Encodes a B-type mitotic cyclin.</t>
  </si>
  <si>
    <t>CYCLIN B1;3 (CYCB1;3)</t>
  </si>
  <si>
    <t>CYCLIN 2 (CYC2);CYCLIN B1;3 (CYCB1;3)</t>
  </si>
  <si>
    <t>259102_at</t>
  </si>
  <si>
    <t>AT3G11660</t>
  </si>
  <si>
    <t>NDR1/HIN1-like 1</t>
  </si>
  <si>
    <t>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t>
  </si>
  <si>
    <t>NDR1/HIN1-LIKE 1 (NHL1)</t>
  </si>
  <si>
    <t>257694_at</t>
  </si>
  <si>
    <t>AT3G12860</t>
  </si>
  <si>
    <t>NOP56-like pre RNA processing ribonucleoprotein</t>
  </si>
  <si>
    <t>NOP56-like pre RNA processing ribonucleoprotein;(source:Araport11)</t>
  </si>
  <si>
    <t>256964_at</t>
  </si>
  <si>
    <t>AT3G13520</t>
  </si>
  <si>
    <t>arabinogalactan protein 12</t>
  </si>
  <si>
    <t>Encodes a GPI-anchored arabinogalactan (AG) peptide with a short 'classical' backbone of 10 amino acids, seven of which are conserved among the 4 other Arabidopsis AG peptides.  These peptides may be involved in cell signaling.</t>
  </si>
  <si>
    <t>ARABINOGALACTAN PROTEIN 12 (AGP12)</t>
  </si>
  <si>
    <t xml:space="preserve"> (ATAGP12);ARABINOGALACTAN PROTEIN 12 (AGP12)</t>
  </si>
  <si>
    <t>256649_at</t>
  </si>
  <si>
    <t>AT3G13570</t>
  </si>
  <si>
    <t>SC35-like splicing factor 30A</t>
  </si>
  <si>
    <t>encodes an SC35-like splicing factor of 30 kD that is localized to the nuclear specks. Barta et al (2010) have proposed a nomenclature for Serine/Arginine-Rich Protein Splicing Factors (SR proteins): Plant Cell. 2010, 22:2926.</t>
  </si>
  <si>
    <t>SC35-LIKE SPLICING FACTOR 30A (SCL30A)</t>
  </si>
  <si>
    <t>SC35-LIKE SPLICING FACTOR 30A (SCL30A);SC35-LIKE SPLICING FACTOR 30A (At-SCL30A)</t>
  </si>
  <si>
    <t>257005_at</t>
  </si>
  <si>
    <t>AT3G14190</t>
  </si>
  <si>
    <t>unknown protein; BEST Arabidopsis thaliana protein match is: unknown protein (TAIR:AT5G12360.1); Has 18 Blast hits to 18 proteins in 5 species: Archae - 0; Bacteria - 0; Metazoa - 0; Fungi - 0; Plants - 18; Viruses - 0; Other Eukaryotes - 0 (source: NCBI BLink).</t>
  </si>
  <si>
    <t>Encodes a 193 amino acid protein of unknown function. Contains a DEN-box (aa 14?16), a KEN-box, and the D-box (aa 46?54)and a third,  unknown domain (aa 81?97). Loss of function alleles are defective in meiosis and have reduced fertility. pans1 mutants show premature loss of cohesion of sister chromatids during meioisis I and meiosis II resulting in abnormal chromosome segregation and unbalanced tetrads.</t>
  </si>
  <si>
    <t>COPPER MODIFIED RESISTANCE 1 (CMR1)</t>
  </si>
  <si>
    <t>COPPER MODIFIED RESISTANCE 1 (CMR1);PATRONUS 1 (PANS1)</t>
  </si>
  <si>
    <t>257080_at</t>
  </si>
  <si>
    <t>AT3G15240</t>
  </si>
  <si>
    <t>Serine/threonine-protein kinase WNK (With No Lysine)-related</t>
  </si>
  <si>
    <t>Serine/threonine-protein kinase WNK (With No Lysine)-like protein;(source:Araport11)</t>
  </si>
  <si>
    <t>258397_at</t>
  </si>
  <si>
    <t>AT3G15357</t>
  </si>
  <si>
    <t>unknown protein; INVOLVED IN: biological_process unknown; LOCATED IN: chloroplast; EXPRESSED IN: shoot apex, hypocotyl, root, leaf; Has 6931 Blast hits to 2036 proteins in 230 species: Archae - 7; Bacteria - 933; Metazoa - 1824; Fungi - 836; Plants - 482; Viruses - 218; Other Eukaryotes - 2631 (source: NCBI BLink).</t>
  </si>
  <si>
    <t>phosphopantothenoylcysteine decarboxylase subunit;(source:Araport11)</t>
  </si>
  <si>
    <t>258391_at</t>
  </si>
  <si>
    <t>AT3G15420</t>
  </si>
  <si>
    <t>Transcription factor TFIIIC, tau55-related protein</t>
  </si>
  <si>
    <t>Transcription factor TFIIIC, tau55-related protein;(source:Araport11)</t>
  </si>
  <si>
    <t>257879_at</t>
  </si>
  <si>
    <t>AT3G17160</t>
  </si>
  <si>
    <t>unknown protein; FUNCTIONS IN: molecular_function unknown; INVOLVED IN: biological_process unknown; LOCATED IN: cellular_component unknown; EXPRESSED IN: 23 plant structures; EXPRESSED DURING: 13 growth stages; Has 54259 Blast hits to 25265 proteins in 1209 species: Archae - 350; Bacteria - 10795; Metazoa - 16137; Fungi - 8620; Plants - 3305; Viruses - 957; Other Eukaryotes - 14095 (source: NCBI BLink).</t>
  </si>
  <si>
    <t>258417_at</t>
  </si>
  <si>
    <t>AT3G17365</t>
  </si>
  <si>
    <t>S-adenosyl-L-methionine-dependent methyltransferases superfamily protein</t>
  </si>
  <si>
    <t>S-adenosyl-L-methionine-dependent methyltransferases superfamily protein;(source:Araport11)</t>
  </si>
  <si>
    <t>258404_at</t>
  </si>
  <si>
    <t>AT3G17465</t>
  </si>
  <si>
    <t>ribosomal protein L3 plastid</t>
  </si>
  <si>
    <t>encodes a putative L3 ribosomal protein targeted to the plastid.</t>
  </si>
  <si>
    <t>RIBOSOMAL PROTEIN L3 PLASTID (RPL3P)</t>
  </si>
  <si>
    <t>256797_at</t>
  </si>
  <si>
    <t>AT3G18600</t>
  </si>
  <si>
    <t>P-loop containing nucleoside triphosphate hydrolases superfamily protein;(source:Araport11)</t>
  </si>
  <si>
    <t>256943_at</t>
  </si>
  <si>
    <t>AT3G18910</t>
  </si>
  <si>
    <t>EIN2 targeting protein2</t>
  </si>
  <si>
    <t>EIN2 targeting protein2;(source:Araport11)</t>
  </si>
  <si>
    <t>EIN2 TARGETING PROTEIN2 (ETP2)</t>
  </si>
  <si>
    <t>257115_at</t>
  </si>
  <si>
    <t>AT3G20150</t>
  </si>
  <si>
    <t>Kinesin motor family protein</t>
  </si>
  <si>
    <t>Kinesin motor family protein;(source:Araport11)</t>
  </si>
  <si>
    <t>258454_at</t>
  </si>
  <si>
    <t>AT3G22300</t>
  </si>
  <si>
    <t>ribosomal protein S10</t>
  </si>
  <si>
    <t>Nuclear-encoded gene for mitochondrial ribosomal small subunit protein S10</t>
  </si>
  <si>
    <t>RIBOSOMAL PROTEIN S10 (RPS10)</t>
  </si>
  <si>
    <t>256933_at</t>
  </si>
  <si>
    <t>AT3G22600</t>
  </si>
  <si>
    <t>Glycosylphosphatidylinositol (GPI)-anchored LTPg protein, downregulated in syncytia induced by the beet cyst nematode Heterodera schachtii and root knot nematode Meloidogyne incognita. Infection with bacteria (Pseudomonas syringae) and fungi (Botrytis cinerea) leads to the induction of the gene in leaves.</t>
  </si>
  <si>
    <t>GLYCOSYLPHOSPHATIDYLINOSITOL-ANCHORED LIPID PROTEIN TRANSFER 5 (LTPG5)</t>
  </si>
  <si>
    <t>258324_at</t>
  </si>
  <si>
    <t>AT3G22780</t>
  </si>
  <si>
    <t>Tesmin/TSO1-like CXC domain-containing protein</t>
  </si>
  <si>
    <t>CHC protein involved in cell cycle progression (positive regulator).</t>
  </si>
  <si>
    <t>CHINESE FOR 'UGLY' (TSO1)</t>
  </si>
  <si>
    <t xml:space="preserve"> (ATTSO1);CHINESE FOR 'UGLY' (TSO1)</t>
  </si>
  <si>
    <t>258341_at</t>
  </si>
  <si>
    <t>AT3G22790</t>
  </si>
  <si>
    <t>Kinase interacting (KIP1-like) family protein</t>
  </si>
  <si>
    <t>Encodes a member of the NET superfamily of proteins that potentially couples different membranes to the actin cytoskeleton in plant cells.  It binds filamentous actin and is localized to the plasma membrane and plasmodesmata.</t>
  </si>
  <si>
    <t>NETWORKED 1A (NET1A)</t>
  </si>
  <si>
    <t>257761_at</t>
  </si>
  <si>
    <t>AT3G23090</t>
  </si>
  <si>
    <t>TPX2 (targeting protein for Xklp2) protein family</t>
  </si>
  <si>
    <t>Member of the microtubule regulatory protein WVD2/WDL family WDL3 stabilizes cortical microtubules and  is involved in light induced hypocotyl elongation. WDL3 is ubiquinated by COP1, leading to its degadation in the dark,</t>
  </si>
  <si>
    <t>WAVE-DAMPENED 2-LIKE 3 (WDL3)</t>
  </si>
  <si>
    <t>258076_at</t>
  </si>
  <si>
    <t>AT3G25920</t>
  </si>
  <si>
    <t>ribosomal protein L15</t>
  </si>
  <si>
    <t>encodes a plastid ribosomal protein CL15, a constituent of the large subunit of the ribosomal complex</t>
  </si>
  <si>
    <t>RIBOSOMAL PROTEIN L15 (RPL15)</t>
  </si>
  <si>
    <t>258079_at</t>
  </si>
  <si>
    <t>AT3G25940</t>
  </si>
  <si>
    <t>TFIIB zinc-binding protein</t>
  </si>
  <si>
    <t>TFIIB zinc-binding protein;(source:Araport11)</t>
  </si>
  <si>
    <t>258067_at</t>
  </si>
  <si>
    <t>AT3G25980</t>
  </si>
  <si>
    <t>DNA-binding HORMA family protein</t>
  </si>
  <si>
    <t>Encodes MAD2 (MITOTIC ARREST-DEFICIENT 2). May have the spindle assembly checkpoint protein functions conserved from yeast to humans.</t>
  </si>
  <si>
    <t>MITOTIC ARREST-DEFICIENT 2 (MAD2)</t>
  </si>
  <si>
    <t>MITOTIC ARREST-DEFICIENT 2 (MAD2); (ATMAD2)</t>
  </si>
  <si>
    <t>257151_at</t>
  </si>
  <si>
    <t>AT3G27200</t>
  </si>
  <si>
    <t>257740_at</t>
  </si>
  <si>
    <t>AT3G27330</t>
  </si>
  <si>
    <t>zinc finger (C3HC4-type RING finger) family protein</t>
  </si>
  <si>
    <t>zinc finger (C3HC4-type RING finger) family protein;(source:Araport11)</t>
  </si>
  <si>
    <t>257714_at</t>
  </si>
  <si>
    <t>AT3G27360</t>
  </si>
  <si>
    <t xml:space="preserve"> (HTR3);HISTONE 3.1 (H3.1)</t>
  </si>
  <si>
    <t>258243_at</t>
  </si>
  <si>
    <t>AT3G27740</t>
  </si>
  <si>
    <t>carbamoyl phosphate synthetase A</t>
  </si>
  <si>
    <t>Encodes carbamoyl phosphate synthetase (CPS) small subunit (carA), also named as VEN6. Heterologous expression of the Arabidopsis VEN3 and VEN6 genes in a CPS-deficient Escherichia coli strain fully restored bacterial growth in minimal medium, demonstrating the enzymatic activity of the VEN3 and VEN6 proteins.</t>
  </si>
  <si>
    <t>CARBAMOYL PHOSPHATE SYNTHETASE A (CARA)</t>
  </si>
  <si>
    <t>CARBAMOYL PHOSPHATE SYNTHETASE A (CARA);VENOSA 6 (VEN6)</t>
  </si>
  <si>
    <t>256612_at</t>
  </si>
  <si>
    <t>AT3G29280</t>
  </si>
  <si>
    <t>unknown protein; Has 24 Blast hits to 24 proteins in 9 species: Archae - 0; Bacteria - 0; Metazoa - 0; Fungi - 0; Plants - 24; Viruses - 0; Other Eukaryotes - 0 (source: NCBI BLink).</t>
  </si>
  <si>
    <t>256746_at</t>
  </si>
  <si>
    <t>AT3G29320</t>
  </si>
  <si>
    <t>Glycosyl transferase, family 35</t>
  </si>
  <si>
    <t>Encodes a plastidic alpha-glucan phosphorylase.  In vitro, the enzyme has a preference for maltooligosaccharides, such as maltoheptaose. The mRNA is cell-to-cell mobile.</t>
  </si>
  <si>
    <t>ALPHA-GLUCAN PHOSPHORYLASE 1 (PHS1)</t>
  </si>
  <si>
    <t>252691_at</t>
  </si>
  <si>
    <t>AT3G44050</t>
  </si>
  <si>
    <t>252508_at</t>
  </si>
  <si>
    <t>AT3G46210</t>
  </si>
  <si>
    <t>Ribosomal protein S5 domain 2-like superfamily protein</t>
  </si>
  <si>
    <t>Ribosomal protein S5 domain 2-like superfamily protein;(source:Araport11)</t>
  </si>
  <si>
    <t>252433_at</t>
  </si>
  <si>
    <t>AT3G47560</t>
  </si>
  <si>
    <t>252357_at</t>
  </si>
  <si>
    <t>AT3G48410</t>
  </si>
  <si>
    <t>252341_at</t>
  </si>
  <si>
    <t>AT3G48940</t>
  </si>
  <si>
    <t>Remorin family protein;(source:Araport11)</t>
  </si>
  <si>
    <t>252252_at</t>
  </si>
  <si>
    <t>AT3G49180</t>
  </si>
  <si>
    <t>ROOT INITIATION DEFECTIVE 3 (RID3)</t>
  </si>
  <si>
    <t>252261_at</t>
  </si>
  <si>
    <t>AT3G49500</t>
  </si>
  <si>
    <t>RNA-dependent RNA polymerase 6</t>
  </si>
  <si>
    <t>Encodes RNA-dependent RNA polymerase. Involved in trans-acting siRNA and other siRNA biogenesis. Required for post-transcriptional gene silencing and natural virus resistance.Loss of function mutants produce ectopic megaspore mother cell and supernumary female gametophytes.</t>
  </si>
  <si>
    <t>RNA-DEPENDENT RNA POLYMERASE 6 (RDR6)</t>
  </si>
  <si>
    <t>SUPPRESSOR OF GENE SILENCING 2 (SGS2);RNA-DEPENDENT RNA POLYMERASE 6 (RDR6);SILENCING DEFECTIVE 1 (SDE1); (ATRDR6)</t>
  </si>
  <si>
    <t>252098_at</t>
  </si>
  <si>
    <t>AT3G51330</t>
  </si>
  <si>
    <t>Eukaryotic aspartyl protease family protein</t>
  </si>
  <si>
    <t>Eukaryotic aspartyl protease family protein;(source:Araport11)</t>
  </si>
  <si>
    <t>252077_at</t>
  </si>
  <si>
    <t>AT3G51720</t>
  </si>
  <si>
    <t>Plant protein of unknown function (DUF827)</t>
  </si>
  <si>
    <t>WEB family protein (DUF827);(source:Araport11)</t>
  </si>
  <si>
    <t>252078_at</t>
  </si>
  <si>
    <t>AT3G51740</t>
  </si>
  <si>
    <t>inflorescence meristem receptor-like kinase 2</t>
  </si>
  <si>
    <t>encodes a leucine-repeat receptor kinase expressed in inflorescence meristem. Locus association was made from performing sequence analysis with IMK3 (MRLK) whose locus association was provided by the authors. The mRNA is cell-to-cell mobile.</t>
  </si>
  <si>
    <t>INFLORESCENCE MERISTEM RECEPTOR-LIKE KINASE 2 (IMK2)</t>
  </si>
  <si>
    <t>252089_at</t>
  </si>
  <si>
    <t>AT3G52110</t>
  </si>
  <si>
    <t>unknown protein; Has 191 Blast hits to 174 proteins in 54 species: Archae - 0; Bacteria - 7; Metazoa - 45; Fungi - 7; Plants - 40; Viruses - 0; Other Eukaryotes - 92 (source: NCBI BLink).</t>
  </si>
  <si>
    <t>interferon-activable protein;(source:Araport11)</t>
  </si>
  <si>
    <t>252031_at</t>
  </si>
  <si>
    <t>AT3G52140</t>
  </si>
  <si>
    <t>tetratricopeptide repeat (TPR)-containing protein</t>
  </si>
  <si>
    <t>Involved in regulating mitochondrial quality control. Regulates mitochondrial association time and thereby is involved in mitochondrial fusion. Mutants show unregulated autophagy and display transcriptomic markers of mitochondrial stress. Its activity can be modulated by Lys acetylation.</t>
  </si>
  <si>
    <t>NON RESPONDING TO OXYLIPINS 38 (NOXY38)</t>
  </si>
  <si>
    <t>FRIENDLY MITOCHONDRIA (FMT);NON RESPONDING TO OXYLIPINS 38 (NOXY38); (FRIENDLY)</t>
  </si>
  <si>
    <t>256673_at</t>
  </si>
  <si>
    <t>AT3G52370</t>
  </si>
  <si>
    <t>FASCICLIN-like arabinogalactan protein 15 precursor</t>
  </si>
  <si>
    <t>FASCICLIN-LIKE ARABINOGALACTAN PROTEIN 15 PRECURSOR (FLA15)</t>
  </si>
  <si>
    <t>252025_at</t>
  </si>
  <si>
    <t>AT3G52900</t>
  </si>
  <si>
    <t xml:space="preserve">Family of unknown function (DUF662) </t>
  </si>
  <si>
    <t>RAB6-interacting golgin (DUF662);(source:Araport11)</t>
  </si>
  <si>
    <t>251982_at</t>
  </si>
  <si>
    <t>AT3G53190</t>
  </si>
  <si>
    <t>251990_at</t>
  </si>
  <si>
    <t>AT3G53320</t>
  </si>
  <si>
    <t>unknown protein; BEST Arabidopsis thaliana protein match is: unknown protein (TAIR:AT2G37070.1); Has 11044 Blast hits to 5993 proteins in 551 species: Archae - 8; Bacteria - 1486; Metazoa - 4078; Fungi - 1814; Plants - 348; Viruses - 112; Other Eukaryotes - 3198 (source: NCBI BLink).</t>
  </si>
  <si>
    <t>Encodes a microtubule-associated protein track growing microtubule plus ends.</t>
  </si>
  <si>
    <t>GROWING PLUS-END TRACKING PROTEIN 2 (GPT2)</t>
  </si>
  <si>
    <t>251962_at</t>
  </si>
  <si>
    <t>AT3G53420</t>
  </si>
  <si>
    <t>plasma membrane intrinsic protein 2A</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PLASMA MEMBRANE INTRINSIC PROTEIN 2A (PIP2A)</t>
  </si>
  <si>
    <t>PLASMA MEMBRANE INTRINSIC PROTEIN 2A (PIP2A); (ATPIP2;1);PLASMA MEMBRANE INTRINSIC PROTEIN 2;1 (PIP2;1);PLASMA MEMBRANE INTRINSIC PROTEIN 2 (PIP2)</t>
  </si>
  <si>
    <t>251846_at</t>
  </si>
  <si>
    <t>AT3G54560</t>
  </si>
  <si>
    <t>histone H2A 11</t>
  </si>
  <si>
    <t>Encodes HTA11, a histone H2A protein. Loss of all H2A.Z (triple mutant with HTA8 and HTA9) results in a reduction in DNA methylation of transposons but not that of genes.  Loss of H2A.Z causes misregulation of many genes involved in the response to developmental and environmental cues, and that these genes tend to have high levels of gene-body H2A.Z.</t>
  </si>
  <si>
    <t>HISTONE H2A 11 (HTA11)</t>
  </si>
  <si>
    <t xml:space="preserve"> (H2A.Z);HISTONE H2A 11 (HTA11)</t>
  </si>
  <si>
    <t>251843_x_at</t>
  </si>
  <si>
    <t>AT3G54590</t>
  </si>
  <si>
    <t>hydroxyproline-rich glycoprotein</t>
  </si>
  <si>
    <t>Encodes a hydroxyproline-rich glycoprotein. The mRNA is cell-to-cell mobile.</t>
  </si>
  <si>
    <t>HYDROXYPROLINE-RICH GLYCOPROTEIN (HRGP1)</t>
  </si>
  <si>
    <t>HYDROXYPROLINE-RICH GLYCOPROTEIN (ATHRGP1);EXTENSIN 2 (EXT2);HYDROXYPROLINE-RICH GLYCOPROTEIN (HRGP1)</t>
  </si>
  <si>
    <t>251834_at</t>
  </si>
  <si>
    <t>AT3G55170</t>
  </si>
  <si>
    <t xml:space="preserve">Ribosomal L29 family protein </t>
  </si>
  <si>
    <t>Ribosomal L29 family protein;(source:Araport11)</t>
  </si>
  <si>
    <t>251760_at</t>
  </si>
  <si>
    <t>AT3G55605</t>
  </si>
  <si>
    <t>Mitochondrial glycoprotein family protein</t>
  </si>
  <si>
    <t>Mitochondrial glycoprotein family protein;(source:Araport11)</t>
  </si>
  <si>
    <t>251778_at</t>
  </si>
  <si>
    <t>AT3G55660</t>
  </si>
  <si>
    <t>ROP (rho of plants) guanine nucleotide exchange factor 6</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ROP (RHO OF PLANTS) GUANINE NUCLEOTIDE EXCHANGE FACTOR 6 (ROPGEF6)</t>
  </si>
  <si>
    <t xml:space="preserve"> (ATROPGEF6);ROP (RHO OF PLANTS) GUANINE NUCLEOTIDE EXCHANGE FACTOR 6 (ROPGEF6)</t>
  </si>
  <si>
    <t>251718_at</t>
  </si>
  <si>
    <t>AT3G56100</t>
  </si>
  <si>
    <t>meristematic receptor-like  kinase</t>
  </si>
  <si>
    <t>Protein kinase expressed in meristematic cells. Phosphorylates AGL24.</t>
  </si>
  <si>
    <t>MERISTEMATIC RECEPTOR-LIKE  KINASE (MRLK)</t>
  </si>
  <si>
    <t xml:space="preserve"> (IMK3);MERISTEMATIC RECEPTOR-LIKE  KINASE (MRLK)</t>
  </si>
  <si>
    <t>251712_at</t>
  </si>
  <si>
    <t>AT3G56120</t>
  </si>
  <si>
    <t>TRNA METHYLTRANSFERASE 5A (TRM5A)</t>
  </si>
  <si>
    <t xml:space="preserve"> (ATTRM5A);TRNA METHYLTRANSFERASE 5A (TRM5A)</t>
  </si>
  <si>
    <t>246319_at</t>
  </si>
  <si>
    <t>AT3G56680</t>
  </si>
  <si>
    <t>Single-stranded nucleic acid binding R3H protein</t>
  </si>
  <si>
    <t>Single-stranded nucleic acid binding R3H protein;(source:Araport11)</t>
  </si>
  <si>
    <t>251626_at</t>
  </si>
  <si>
    <t>AT3G57220</t>
  </si>
  <si>
    <t>Glycosyl transferase family 4 protein</t>
  </si>
  <si>
    <t>Glycosyl transferase family 4 protein;(source:Araport11)</t>
  </si>
  <si>
    <t>251483_at</t>
  </si>
  <si>
    <t>AT3G59650</t>
  </si>
  <si>
    <t>mitochondrial ribosomal protein L51/S25/CI-B8 family protein</t>
  </si>
  <si>
    <t>mitochondrial ribosomal protein L51/S25/CI-B8 family protein;(source:Araport11)</t>
  </si>
  <si>
    <t>251340_at</t>
  </si>
  <si>
    <t>AT3G60830</t>
  </si>
  <si>
    <t>actin-related protein 7</t>
  </si>
  <si>
    <t>Encodes an actin-related protein required for normal embryogenesis, plant architecture and floral organ abscission.</t>
  </si>
  <si>
    <t>ACTIN-RELATED PROTEIN 7 (ARP7)</t>
  </si>
  <si>
    <t>ACTIN-RELATED PROTEIN 7 (ATARP7); (ARP7);ACTIN-RELATED PROTEIN 7 (ARP7)</t>
  </si>
  <si>
    <t>251388_at</t>
  </si>
  <si>
    <t>AT3G60840</t>
  </si>
  <si>
    <t>microtubule-associated protein 65-4</t>
  </si>
  <si>
    <t>Encodes MAP65-4, a non-motor microtubule associated protein (MAP) that belongs to the evolutionarily conserved MAP65 family. MAP65-4 specifically associates with the forming mitotic spindle during prophase and with the kinetochore fibers from prometaphase to the end of anaphase. MAP65-4 cross-links microtubules and promotes microtubule bundle elongation.</t>
  </si>
  <si>
    <t>MICROTUBULE-ASSOCIATED PROTEIN 65-4 (MAP65-4)</t>
  </si>
  <si>
    <t>251355_at</t>
  </si>
  <si>
    <t>AT3G61100</t>
  </si>
  <si>
    <t>Putative endonuclease or glycosyl hydrolase</t>
  </si>
  <si>
    <t>Putative endonuclease or glycosyl hydrolase;(source:Araport11)</t>
  </si>
  <si>
    <t>251309_at</t>
  </si>
  <si>
    <t>AT3G61220</t>
  </si>
  <si>
    <t>NAD(P)-binding Rossmann-fold superfamily protein</t>
  </si>
  <si>
    <t>CytADR/SDR1 is an aldehyde reductase that catalyzes the reduction of the aldehyde carbonyl groups on alpha,beta-unsaturated aldehydes with more than 5 carbons in vitro. It can also act on menthone and neomenthol in vitro, but these do not represent likely endogenous activities of this enzyme in planta. GFP-tagged CytADR appears to localize to the cytosol where it likely plays a role in detoxifying reactive carbonyls. sdr1 mutants have altered responses to pathogens. The mRNA is cell-to-cell mobile.</t>
  </si>
  <si>
    <t>SHORT-CHAIN DEHYDROGENASE/REDUCTASE 1 (SDR1)</t>
  </si>
  <si>
    <t>251175_at</t>
  </si>
  <si>
    <t>AT3G63250</t>
  </si>
  <si>
    <t>homocysteine methyltransferase 2</t>
  </si>
  <si>
    <t>Encodes a homocysteine methyltransferase (HMT). Among the three HMT coding genes in the genome, HMT2 is responsible for a significant proportion of HMT activity in the flower stalks and silique hulls. However, HMT2 does not significantly contribute to the total HMT activity in seeds.</t>
  </si>
  <si>
    <t>HOMOCYSTEINE METHYLTRANSFERASE 2 (HMT2)</t>
  </si>
  <si>
    <t>HOMOCYSTEINE METHYLTRANSFERASE-2 (HMT-2);HOMOCYSTEINE METHYLTRANSFERASE 2 (HMT2);HOMOCYSTEINE METHYLTRANSFERASE-2 (ATHMT-2)</t>
  </si>
  <si>
    <t>255696_at</t>
  </si>
  <si>
    <t>AT4G00110</t>
  </si>
  <si>
    <t>UDP-D-glucuronate 4-epimerase 3</t>
  </si>
  <si>
    <t>Encodes a putative membrane-anchored UDP-D-glucuronate 4-epimerase.</t>
  </si>
  <si>
    <t>UDP-D-GLUCURONATE 4-EPIMERASE 3 (GAE3)</t>
  </si>
  <si>
    <t>255676_at</t>
  </si>
  <si>
    <t>AT4G00490</t>
  </si>
  <si>
    <t>beta-amylase 2</t>
  </si>
  <si>
    <t>Encodes a chloroplast beta-amylase. The enzyme activity is very weak compared to BAM1 and BAM3. It forms a tetramer whose activity requires K+ and exhibits sigmoidal kinetics Mutants of BAM2 have no visible phenotype.</t>
  </si>
  <si>
    <t>BETA-AMYLASE 2 (BAM2)</t>
  </si>
  <si>
    <t>BETA-AMYLASE 9 (BMY9);BETA-AMYLASE 2 (BAM2)</t>
  </si>
  <si>
    <t>255685_s_at</t>
  </si>
  <si>
    <t>AT4G00600</t>
  </si>
  <si>
    <t>[AT4G00600, Amino acid dehydrogenase family protein];[AT4G00620, Amino acid dehydrogenase family protein]</t>
  </si>
  <si>
    <t>Amino acid dehydrogenase family protein;(source:Araport11)</t>
  </si>
  <si>
    <t>255658_at</t>
  </si>
  <si>
    <t>AT4G00770</t>
  </si>
  <si>
    <t>unknown protein; Has 127 Blast hits to 120 proteins in 33 species: Archae - 0; Bacteria - 2; Metazoa - 6; Fungi - 8; Plants - 62; Viruses - 3; Other Eukaryotes - 46 (source: NCBI BLink).</t>
  </si>
  <si>
    <t>DUF4378 domain protein;(source:Araport11)</t>
  </si>
  <si>
    <t>TON1 RECRUITING MOTIF 9 (TRM9)</t>
  </si>
  <si>
    <t>255598_at</t>
  </si>
  <si>
    <t>AT4G00830</t>
  </si>
  <si>
    <t>Encodes a heterogeneous nuclear ribonucleoprotein (hnRNP-Q) that is involved in the plant innate immune response and may function as a suppressor of cell-autonomous immunity.</t>
  </si>
  <si>
    <t>LHP1-INTERACTING FACTOR 2 (LIF2)</t>
  </si>
  <si>
    <t>255542_at</t>
  </si>
  <si>
    <t>AT4G01860</t>
  </si>
  <si>
    <t>Transducin family protein / WD-40 repeat family protein</t>
  </si>
  <si>
    <t>Transducin family protein / WD-40 repeat family protein;(source:Araport11)</t>
  </si>
  <si>
    <t>255513_at</t>
  </si>
  <si>
    <t>AT4G02060</t>
  </si>
  <si>
    <t>Minichromosome maintenance (MCM2/3/5) family protein</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t>
  </si>
  <si>
    <t>PROLIFERA (PRL)</t>
  </si>
  <si>
    <t xml:space="preserve"> (MCM7);PROLIFERA (PRL)</t>
  </si>
  <si>
    <t>255511_at</t>
  </si>
  <si>
    <t>AT4G02075</t>
  </si>
  <si>
    <t>RING/FYVE/PHD zinc finger superfamily protein</t>
  </si>
  <si>
    <t>RING/FYVE/PHD zinc finger superfamily protein;(source:Araport11)</t>
  </si>
  <si>
    <t>PITCHOUN 1 (PIT1)</t>
  </si>
  <si>
    <t>255507_at</t>
  </si>
  <si>
    <t>AT4G02150</t>
  </si>
  <si>
    <t>Encodes IMPORTIN ALPHA 3. Mutant plants act as suppressors of snc1 response and salicylic acid accumulation. Located in the nucleus. Involved in protein import. Protein interacts with Agrobacterium proteins VirD2 and VirE2. Is not individually essential for Agrobacterium-mediated root transformation, but when overexpressed can rescue the impa-4 decreased transformation susceptibility phenotype.</t>
  </si>
  <si>
    <t>MODIFIER OF SNC1, 6 (MOS6)</t>
  </si>
  <si>
    <t>MODIFIER OF SNC1, 6 (MOS6);IMPORTIN ALPHA ISOFORM 3 (IMPA-3);IMPORTIN ALPHA 3 (ATIMPALPHA3)</t>
  </si>
  <si>
    <t>255332_at</t>
  </si>
  <si>
    <t>AT4G04340</t>
  </si>
  <si>
    <t>ERD (early-responsive to dehydration stress) family protein</t>
  </si>
  <si>
    <t>Encodes a plasma membrane localized hyperosmolality gated calcium channel that is expressed in guard cells and roots.</t>
  </si>
  <si>
    <t>REDUCED HYPEROSMOLALITY,  INDUCED CA2+  INCREASE 1 (OSCA1) (OSCA1)</t>
  </si>
  <si>
    <t xml:space="preserve"> (OSCA1.1);REDUCED HYPEROSMOLALITY,  INDUCED CA2+  INCREASE 1 (OSCA1) (OSCA1)</t>
  </si>
  <si>
    <t>255140_x_at</t>
  </si>
  <si>
    <t>AT4G08410</t>
  </si>
  <si>
    <t>EXTENSIN 8 (EXT8)</t>
  </si>
  <si>
    <t>255018_at</t>
  </si>
  <si>
    <t>AT4G10090</t>
  </si>
  <si>
    <t>elongator protein 6</t>
  </si>
  <si>
    <t>elongator protein 6;(source:Araport11)</t>
  </si>
  <si>
    <t>ELONGATOR PROTEIN 6 (ELP6)</t>
  </si>
  <si>
    <t xml:space="preserve"> (MOP2);ELONGATOR PROTEIN 6 (ELP6)</t>
  </si>
  <si>
    <t>254964_at</t>
  </si>
  <si>
    <t>AT4G11080</t>
  </si>
  <si>
    <t>HMG (high mobility group) box protein</t>
  </si>
  <si>
    <t>Encodes a protein containing three copies of the HMG (high mobility group)-box domain.  The two Arabidopsis 3xHMG-box proteins are: AT4G11080 (3xHMG-box1) and AT4G23800 (3xHMG-box2).  Interacts with mitotic and meiotic chromosomes.</t>
  </si>
  <si>
    <t>3XHIGH MOBILITY GROUP-BOX1 (3xHMG-box1)</t>
  </si>
  <si>
    <t>254828_at</t>
  </si>
  <si>
    <t>AT4G12550</t>
  </si>
  <si>
    <t>Auxin-Induced in Root cultures 1</t>
  </si>
  <si>
    <t>isolated from differential screening of a cDNA library from auxin-treated root culture. encodes a protein that is related to a large family of proteins that consist of a proline-rich or glycine-rich N-terminus and a hydrophobic, possibly membrane spanning C-terminus.</t>
  </si>
  <si>
    <t>AUXIN-INDUCED IN ROOT CULTURES 1 (AIR1)</t>
  </si>
  <si>
    <t>254824_s_at</t>
  </si>
  <si>
    <t>AT4G12620</t>
  </si>
  <si>
    <t>[AT4G12620, origin of replication complex 1B];[AT4G14700, origin recognition complex 1]</t>
  </si>
  <si>
    <t>Origin Recognition Complex subunit 1b. Involved in the initiation of DNA replication. Regulated transcriptionally during cell cycle, peaking at G1/S-phase. Target of E2F/DF family of transcription factors. Interacts with ORC2 and ORC5. Highly expressed in proliferating cells. Expression levels are independent of light regime.</t>
  </si>
  <si>
    <t>ORIGIN OF REPLICATION COMPLEX 1B (ORC1B)</t>
  </si>
  <si>
    <t>ORIGIN OF REPLICATION COMPLEX 1B (ORC1B);UNFERTILIZED EMBRYO SAC 13 (UNE13); (ATORC1B)</t>
  </si>
  <si>
    <t>254734_at</t>
  </si>
  <si>
    <t>AT4G13780</t>
  </si>
  <si>
    <t>methionine--tRNA ligase, putative / methionyl-tRNA synthetase, putative / MetRS, putative</t>
  </si>
  <si>
    <t>methionine-tRNA ligase, putative / methionyl-tRNA synthetase, putative / MetRS;(source:Araport11)</t>
  </si>
  <si>
    <t>245259_at</t>
  </si>
  <si>
    <t>AT4G14150</t>
  </si>
  <si>
    <t>phragmoplast-associated kinesin-related protein 1</t>
  </si>
  <si>
    <t>Microtubule motor kinesin PAKRP1/Kinesin-12A. Together with PAKRP1L/Kinesin-12B, serve as linkers of the plus ends of antiparallel microtubules in the phragmoplast.</t>
  </si>
  <si>
    <t>PHRAGMOPLAST-ASSOCIATED KINESIN-RELATED PROTEIN 1 (PAKRP1)</t>
  </si>
  <si>
    <t xml:space="preserve"> (PAKRP1); (KINESIN-12A);PHRAGMOPLAST-ASSOCIATED KINESIN-RELATED PROTEIN 1 (PAKRP1)</t>
  </si>
  <si>
    <t>245571_at</t>
  </si>
  <si>
    <t>AT4G14695</t>
  </si>
  <si>
    <t>Uncharacterised protein family (UPF0041)</t>
  </si>
  <si>
    <t>Uncharacterized protein family (UPF0041);(source:Araport11)</t>
  </si>
  <si>
    <t>MITOCHONDRIAL PYRUVATE CARRIER 2 (MPC2)</t>
  </si>
  <si>
    <t>245523_at</t>
  </si>
  <si>
    <t>AT4G15910</t>
  </si>
  <si>
    <t>drought-induced 21</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 The mRNA is cell-to-cell mobile.</t>
  </si>
  <si>
    <t>DROUGHT-INDUCED 21 (DI21)</t>
  </si>
  <si>
    <t>DROUGHT-INDUCED 21 (ATDI21);DROUGHT-INDUCED 21 (DI21)</t>
  </si>
  <si>
    <t>245291_at</t>
  </si>
  <si>
    <t>AT4G16155</t>
  </si>
  <si>
    <t>dihydrolipoyl dehydrogenases</t>
  </si>
  <si>
    <t>dihydrolipoamide dehydrogenase;(source:Araport11)</t>
  </si>
  <si>
    <t>254620_at</t>
  </si>
  <si>
    <t>AT4G18590</t>
  </si>
  <si>
    <t>REPLICATION PROTEIN A 3B (RPA3B)</t>
  </si>
  <si>
    <t>254431_at</t>
  </si>
  <si>
    <t>AT4G20840</t>
  </si>
  <si>
    <t>FAD-binding Berberine family protein</t>
  </si>
  <si>
    <t>Encodes an oligogalacturonide oxidase that inactivates the elicitor-active oligogalacturonides (OGs).</t>
  </si>
  <si>
    <t xml:space="preserve"> (ATBBE21)</t>
  </si>
  <si>
    <t>OLIGOGALACTURONIDE OXIDASE 2 (OGOX2); (ATBBE21)</t>
  </si>
  <si>
    <t>254423_at</t>
  </si>
  <si>
    <t>AT4G21610</t>
  </si>
  <si>
    <t>lsd one like 2</t>
  </si>
  <si>
    <t>Contains the same novel zinc finger motif with LSD1, a negative regulator of cell death and defense response. Due to differential splicing, it encodes two different proteins, one of which contains an additional, putative DNA binding motif. Northern analysis demonstrated that LOL2 transcripts containing the additional DNA binding motif are predominantly upregulated after treatment with both virulent and avirulent Pseudomonas syringae pv maculicola strains.</t>
  </si>
  <si>
    <t>LSD ONE LIKE 2 (LOL2)</t>
  </si>
  <si>
    <t>254379_at</t>
  </si>
  <si>
    <t>AT4G21820</t>
  </si>
  <si>
    <t>binding;calmodulin binding</t>
  </si>
  <si>
    <t>binding / calmodulin binding protein;(source:Araport11)</t>
  </si>
  <si>
    <t>254345_at</t>
  </si>
  <si>
    <t>AT4G22000</t>
  </si>
  <si>
    <t>tyrosine sulfotransferase-like protein;(source:Araport11)</t>
  </si>
  <si>
    <t>254233_at</t>
  </si>
  <si>
    <t>AT4G23800</t>
  </si>
  <si>
    <t>3XHIGH MOBILITY GROUP-BOX2 (3xHMG-box2)</t>
  </si>
  <si>
    <t>253947_at</t>
  </si>
  <si>
    <t>AT4G26760</t>
  </si>
  <si>
    <t>microtubule-associated protein 65-2</t>
  </si>
  <si>
    <t>microtubule-associated protein 65-2;(source:Araport11)</t>
  </si>
  <si>
    <t>MICROTUBULE-ASSOCIATED PROTEIN 65-2 (MAP65-2)</t>
  </si>
  <si>
    <t>253935_at</t>
  </si>
  <si>
    <t>AT4G26870</t>
  </si>
  <si>
    <t>Class II aminoacyl-tRNA and biotin synthetases superfamily protein</t>
  </si>
  <si>
    <t>Class II aminoacyl-tRNA and biotin synthetases superfamily protein;(source:Araport11)</t>
  </si>
  <si>
    <t>253917_at</t>
  </si>
  <si>
    <t>AT4G27380</t>
  </si>
  <si>
    <t>253740_at</t>
  </si>
  <si>
    <t>AT4G28706</t>
  </si>
  <si>
    <t>pfkB-like carbohydrate kinase family protein</t>
  </si>
  <si>
    <t>pfkB-like carbohydrate kinase family protein;(source:Araport11)</t>
  </si>
  <si>
    <t>253741_at</t>
  </si>
  <si>
    <t>AT4G28890</t>
  </si>
  <si>
    <t>ARABIDOPSIS T??XICOS EN LEVADURA 42 (ATL42)</t>
  </si>
  <si>
    <t>253733_at</t>
  </si>
  <si>
    <t>AT4G29170</t>
  </si>
  <si>
    <t>Mnd1 family protein</t>
  </si>
  <si>
    <t>A homolog of yeast, mouse and human mnd1delta protein. Null mutants exhibit normal vegetative and flower development; however, during prophase I, chromosomes become fragmented resulting in random distribution of the fragments between polyads. Both male and female meiosis are defective and strong accumulation of AtRAD51 was observed in the inflorescence nuclei of mutant plants. Similarly to its yeast and animal homologues, AtMnd1 might play a role in DSB repair during meiosis.</t>
  </si>
  <si>
    <t xml:space="preserve"> (ATMND1)</t>
  </si>
  <si>
    <t>253684_at</t>
  </si>
  <si>
    <t>AT4G29690</t>
  </si>
  <si>
    <t>Alkaline-phosphatase-like family protein</t>
  </si>
  <si>
    <t>Alkaline-phosphatase-like family protein;(source:Araport11)</t>
  </si>
  <si>
    <t>253645_at</t>
  </si>
  <si>
    <t>AT4G29830</t>
  </si>
  <si>
    <t>VIP3 protein is composed of repeats of WD motif which is involved in protein complex formation. The gene is involved in flower timing and flower development. This gene is predicted to encode a protein with a DWD motif. It can bind to DDB1a in Y2H assays, and DDB1b in co-IP assays, and may be involved in the formation of a CUL4-based E3 ubiquitin ligase.  Loss of gene function leads to a redistribution of H3K4me3 and K3K36me2 modifications within genes but not a change in the overall abundance of these modifications within chromatin. Also known as SKI8, a component of the SKI complex involved in exosome mediated RNA degredation. Member of PAF-C complex.</t>
  </si>
  <si>
    <t>VERNALIZATION INDEPENDENCE 3 (VIP3)</t>
  </si>
  <si>
    <t>A. THALIANA HOMOLOG OF YEAST SKI8 (SKI8);VERNALIZATION INDEPENDENCE 3 (VIP3)</t>
  </si>
  <si>
    <t>253662_at</t>
  </si>
  <si>
    <t>AT4G30080</t>
  </si>
  <si>
    <t>auxin response factor 16</t>
  </si>
  <si>
    <t>Involved in root cap cell differentiation. Gene expression is regulated by mir160.Located in the nucleus.</t>
  </si>
  <si>
    <t>AUXIN RESPONSE FACTOR 16 (ARF16)</t>
  </si>
  <si>
    <t>253667_at</t>
  </si>
  <si>
    <t>AT4G30170</t>
  </si>
  <si>
    <t>Peroxidase family protein</t>
  </si>
  <si>
    <t>Peroxidase family protein;(source:Araport11)</t>
  </si>
  <si>
    <t>253582_at</t>
  </si>
  <si>
    <t>AT4G30670</t>
  </si>
  <si>
    <t>Putative membrane lipoprotein</t>
  </si>
  <si>
    <t>Putative membrane lipoprotein;(source:Araport11)</t>
  </si>
  <si>
    <t>253598_at</t>
  </si>
  <si>
    <t>AT4G30800</t>
  </si>
  <si>
    <t>253566_at</t>
  </si>
  <si>
    <t>AT4G31210</t>
  </si>
  <si>
    <t>DNA topoisomerase, type IA, core</t>
  </si>
  <si>
    <t>DNA topoisomerase, type IA, core;(source:Araport11)</t>
  </si>
  <si>
    <t>253486_at</t>
  </si>
  <si>
    <t>AT4G31600</t>
  </si>
  <si>
    <t>UDP-N-acetylglucosamine (UAA) transporter family</t>
  </si>
  <si>
    <t>Encodes a Golgi-localized UDP?glucose/UDP?galactose transporter that affects lateral root emergence.</t>
  </si>
  <si>
    <t>UDP-GALACTOSE TRANSPORTER 7 (UTR7)</t>
  </si>
  <si>
    <t>253492_at</t>
  </si>
  <si>
    <t>AT4G31810</t>
  </si>
  <si>
    <t>ATP-dependent caseinolytic (Clp) protease/crotonase family protein</t>
  </si>
  <si>
    <t>ATP-dependent caseinolytic (Clp) protease/crotonase family protein;(source:Araport11)</t>
  </si>
  <si>
    <t xml:space="preserve"> (CHY4)</t>
  </si>
  <si>
    <t>253480_at</t>
  </si>
  <si>
    <t>AT4G31840</t>
  </si>
  <si>
    <t>early nodulin-like protein 15</t>
  </si>
  <si>
    <t>early nodulin-like protein 15;(source:Araport11)</t>
  </si>
  <si>
    <t>EARLY NODULIN-LIKE PROTEIN 15 (ENODL15)</t>
  </si>
  <si>
    <t xml:space="preserve"> (AtENODL15);EARLY NODULIN-LIKE PROTEIN 15 (ENODL15)</t>
  </si>
  <si>
    <t>253403_at</t>
  </si>
  <si>
    <t>AT4G32830</t>
  </si>
  <si>
    <t>ataurora1</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It specifically phosphorylates Ser10 of histone H3 and colocalizes with phosphorylated histone H3 during mitosis.</t>
  </si>
  <si>
    <t>ATAURORA1 (AUR1)</t>
  </si>
  <si>
    <t>ATAURORA1 (AUR1);ATAURORA1 (AtAUR1)</t>
  </si>
  <si>
    <t>253295_at</t>
  </si>
  <si>
    <t>AT4G33760</t>
  </si>
  <si>
    <t>tRNA synthetase class II (D, K and N) family protein</t>
  </si>
  <si>
    <t>Aminoacyl tRNA synthetase functions in SAM maintenance.</t>
  </si>
  <si>
    <t>OKINA KUKI (OKI1)</t>
  </si>
  <si>
    <t>253276_at</t>
  </si>
  <si>
    <t>AT4G34050</t>
  </si>
  <si>
    <t>Methyltransferase in the lignin biosynthetic pathway.</t>
  </si>
  <si>
    <t>CAFFEOYL COENZYME A O-METHYLTRANSFERASE 1 (CCoAOMT1)</t>
  </si>
  <si>
    <t>253237_at</t>
  </si>
  <si>
    <t>AT4G34240</t>
  </si>
  <si>
    <t>aldehyde dehydrogenase 3I1</t>
  </si>
  <si>
    <t>Encodes an aldehyde dehydrogenase induced by ABA and dehydration that can oxidize saturated aliphatic aldehydes. It is also able to oxidize beta-unsaturated aldehydes, but not aromatic aldehydes. ALDH3I1 was able to use both NAD+ and NADP+ as cofactors.</t>
  </si>
  <si>
    <t>ALDEHYDE DEHYDROGENASE 3I1 (ALDH3I1)</t>
  </si>
  <si>
    <t>ALDEHYDE DEHYDROGENASE 3 (ALDH3);ALDEHYDE DEHYDROGENASE 3I1 (ALDH3I1)</t>
  </si>
  <si>
    <t>253159_at</t>
  </si>
  <si>
    <t>AT4G35570</t>
  </si>
  <si>
    <t>high mobility group B5</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not be phosphorylated by CK2alpha.</t>
  </si>
  <si>
    <t>HIGH MOBILITY GROUP B5 (HMGB5)</t>
  </si>
  <si>
    <t>HIGH MOBILITY GROUP B5 (HMGB5);NUCLEOSOME/CHROMATIN ASSEMBLY FACTOR 5 (NFD5); (HMGD); (NFD05)</t>
  </si>
  <si>
    <t>253148_at</t>
  </si>
  <si>
    <t>AT4G35620</t>
  </si>
  <si>
    <t>Cyclin B2;2</t>
  </si>
  <si>
    <t>Cyclin B2;(source:Araport11)</t>
  </si>
  <si>
    <t>CYCLIN B2;2 (CYCB2;2)</t>
  </si>
  <si>
    <t>253116_at</t>
  </si>
  <si>
    <t>AT4G35850</t>
  </si>
  <si>
    <t>Pentatricopeptide repeat (PPR) superfamily protein</t>
  </si>
  <si>
    <t>Pentatricopeptide repeat (PPR) superfamily protein;(source:Araport11)</t>
  </si>
  <si>
    <t>253078_at</t>
  </si>
  <si>
    <t>AT4G36180</t>
  </si>
  <si>
    <t>LRR-RLK which regulates lateral root development.</t>
  </si>
  <si>
    <t>MUSTACHES-LIKE (MUL)</t>
  </si>
  <si>
    <t>246210_at</t>
  </si>
  <si>
    <t>AT4G36420</t>
  </si>
  <si>
    <t>Ribosomal protein L12 family protein</t>
  </si>
  <si>
    <t>Ribosomal protein L12 family protein;(source:Araport11)</t>
  </si>
  <si>
    <t>246275_at</t>
  </si>
  <si>
    <t>AT4G36540</t>
  </si>
  <si>
    <t>BR enhanced expression 2</t>
  </si>
  <si>
    <t>Encodes the brassinosteroid signaling component BEE2 (BR-ENHANCED EXPRESSION 2). Positively modulates the shade avoidance syndrome in Arabidopsis seedlings.</t>
  </si>
  <si>
    <t>BR ENHANCED EXPRESSION 2 (BEE2)</t>
  </si>
  <si>
    <t>253051_at</t>
  </si>
  <si>
    <t>AT4G37490</t>
  </si>
  <si>
    <t>CYCLIN B1;1</t>
  </si>
  <si>
    <t>Cyclin-dependent protein kinase CYCB1;1. Functions as an effector of growth control at G2/M. Regulated by TCP20.</t>
  </si>
  <si>
    <t>CYCLIN B1;1 (CYCB1;1)</t>
  </si>
  <si>
    <t>CYCLIN 1 (CYC1);CYCLIN B1;1 (CYCB1;1); (CYCB1)</t>
  </si>
  <si>
    <t>253065_at</t>
  </si>
  <si>
    <t>AT4G37740</t>
  </si>
  <si>
    <t>growth-regulating factor 2</t>
  </si>
  <si>
    <t>GROWTH-REGULATING FACTOR 2 (GRF2)</t>
  </si>
  <si>
    <t>GROWTH-REGULATING FACTOR 2 (GRF2);GROWTH-REGULATING FACTOR 2 (AtGRF2)</t>
  </si>
  <si>
    <t>253041_at</t>
  </si>
  <si>
    <t>AT4G37870</t>
  </si>
  <si>
    <t>phosphoenolpyruvate carboxykinase 1</t>
  </si>
  <si>
    <t>Encodes a phosphoenolpyruvate carboxykinase that localizes to the cytosol.</t>
  </si>
  <si>
    <t>PHOSPHOENOLPYRUVATE CARBOXYKINASE 1 (PCK1)</t>
  </si>
  <si>
    <t>PHOSPHOENOLPYRUVATE CARBOXYKINASE (PEPCK);PHOSPHOENOLPYRUVATE CARBOXYKINASE 1 (PCK1)</t>
  </si>
  <si>
    <t>252877_at</t>
  </si>
  <si>
    <t>AT4G39630</t>
  </si>
  <si>
    <t>translation initiation factor;(source:Araport11)</t>
  </si>
  <si>
    <t>BOREALIN RELATED (BORR)</t>
  </si>
  <si>
    <t>252863_at</t>
  </si>
  <si>
    <t>AT4G39800</t>
  </si>
  <si>
    <t>myo-inositol-1-phosphate synthase 1</t>
  </si>
  <si>
    <t>** Referred to as MIPS2 in Mitsuhashi et al 2008. myo-inositol-1-phosphate synthase isoform 1.Expressed in leaf, root and silique. Immunolocalization experiments with an antibody recognizing MIPS1, MIPS2, and MIPS3 showed endosperm localization.</t>
  </si>
  <si>
    <t>D-MYO-INOSITOL 3-PHOSPHATE SYNTHASE 1 (MIPS1)</t>
  </si>
  <si>
    <t xml:space="preserve"> (MI-1-P SYNTHASE);MYO-INOSITOL-1-PHOSPHATE SYNTHASE 1 (MIPS1);MYO-INOSITOL-1-PHOSPHATE SYNTHASE 1 (ATMIPS1);D-MYO-INOSITOL 3-PHOSPHATE SYNTHASE 1 (MIPS1);MYO-INOSITOL-1-PHOSPHATE SYNTHASE 2 (MIPS2);INOSITOL 3-PHOSPHATE SYNTHASE 1 (ATIPS1);MYO-INOSITOL-1-PHOSTPATE SYNTHASE 2 (ATMIPS2)</t>
  </si>
  <si>
    <t>252871_at</t>
  </si>
  <si>
    <t>AT4G40000</t>
  </si>
  <si>
    <t xml:space="preserve"> (TRM4A)</t>
  </si>
  <si>
    <t xml:space="preserve"> (ATTRM4A); (TRM4A)</t>
  </si>
  <si>
    <t>251138_at</t>
  </si>
  <si>
    <t>AT5G01160</t>
  </si>
  <si>
    <t>Encodes a member of a core set of mRNA m6A writer proteins and is required for N6-adenosine methylation of mRNA.</t>
  </si>
  <si>
    <t xml:space="preserve"> (HAKAI)</t>
  </si>
  <si>
    <t>250992_at</t>
  </si>
  <si>
    <t>AT5G02260</t>
  </si>
  <si>
    <t>expansin A9</t>
  </si>
  <si>
    <t>member of Alpha-Expansin Gene Family. Naming convention from the Expansin Working Group (Kende et al, 2004. Plant Mol Bio)</t>
  </si>
  <si>
    <t>EXPANSIN A9 (EXPA9)</t>
  </si>
  <si>
    <t>EXPANSIN A9 (EXPA9); (ATHEXP ALPHA 1.10);EXPANSIN A9 (ATEXPA9); (EXP9); (ATEXP9)</t>
  </si>
  <si>
    <t>251005_at</t>
  </si>
  <si>
    <t>AT5G02590</t>
  </si>
  <si>
    <t>245709_at</t>
  </si>
  <si>
    <t>AT5G04320</t>
  </si>
  <si>
    <t>Shugoshin C terminus</t>
  </si>
  <si>
    <t>Encodes a protein that protects meiotic centromere cohesion.</t>
  </si>
  <si>
    <t>SHUGOSHIN 2 (SGO2)</t>
  </si>
  <si>
    <t xml:space="preserve"> (ATSGO2);SHUGOSHIN 2 (SGO2)</t>
  </si>
  <si>
    <t>250762_at</t>
  </si>
  <si>
    <t>AT5G05990</t>
  </si>
  <si>
    <t>250758_at</t>
  </si>
  <si>
    <t>AT5G06000</t>
  </si>
  <si>
    <t>eukaryotic translation initiation factor 3G2</t>
  </si>
  <si>
    <t>One of the 2 genes that code for the G subunit of eukaryotic initiation factor 3 (EIF3).</t>
  </si>
  <si>
    <t>EUKARYOTIC TRANSLATION INITIATION FACTOR 3G2 (EIF3G2)</t>
  </si>
  <si>
    <t>EUKARYOTIC TRANSLATION INITIATION FACTOR 3G2 (EIF3G2);ARABIDOPSIS THALIANA EUKARYOTIC TRANSLATION INITIATION FACTOR 3G2 (ATEIF3G2)</t>
  </si>
  <si>
    <t>250761_at</t>
  </si>
  <si>
    <t>AT5G06050</t>
  </si>
  <si>
    <t>Putative methyltransferase family protein</t>
  </si>
  <si>
    <t>Putative methyltransferase family protein;(source:Araport11)</t>
  </si>
  <si>
    <t>250715_at</t>
  </si>
  <si>
    <t>AT5G06160</t>
  </si>
  <si>
    <t>splicing factor-related</t>
  </si>
  <si>
    <t>Encodes a protein with similarity to pre-mRNA splicing factor SF3a60 that is involved in gametic cell fate determination. Loss of function results in the ectopic expression of egg cell makers suggesting a role in restriction of gametic cell fate.  Expressed strongly in gametophytes and weakly in sporophytes.</t>
  </si>
  <si>
    <t>ATROPOS (ATO)</t>
  </si>
  <si>
    <t>250721_at</t>
  </si>
  <si>
    <t>AT5G06210</t>
  </si>
  <si>
    <t>RNA binding (RRM/RBD/RNP motifs) family protein</t>
  </si>
  <si>
    <t>Encodes a chloroplast protein involved in the responses to salt and oxidative stresses.</t>
  </si>
  <si>
    <t>SMALL RNA-BINDING PROTEIN 11 (S-RBP11)</t>
  </si>
  <si>
    <t>250703_at</t>
  </si>
  <si>
    <t>AT5G06360</t>
  </si>
  <si>
    <t>Ribosomal protein S8e family protein</t>
  </si>
  <si>
    <t>Ribosomal protein S8e family protein;(source:Araport11)</t>
  </si>
  <si>
    <t>250729_at</t>
  </si>
  <si>
    <t>AT5G06460</t>
  </si>
  <si>
    <t>ubiquitin activating enzyme 2</t>
  </si>
  <si>
    <t>Encodes a ubiquitin-activating enzyme (E1), involved in the first step in conjugating multiple ubiquitins to proteins targeted for degradation. Gene is expressed in most tissues examined. The mRNA is cell-to-cell mobile.</t>
  </si>
  <si>
    <t>UBIQUITIN ACTIVATING ENZYME 2 (UBA 2)</t>
  </si>
  <si>
    <t>ARABIDOPSIS THALIANA  UBIQUITIN ACTIVATING ENZYME 2 (ATUBA2);UBIQUITIN ACTIVATING ENZYME 2 (UBA 2)</t>
  </si>
  <si>
    <t>250683_x_at</t>
  </si>
  <si>
    <t>AT5G06640</t>
  </si>
  <si>
    <t>EXTENSIN 10 (EXT10)</t>
  </si>
  <si>
    <t>250618_at</t>
  </si>
  <si>
    <t>AT5G07220</t>
  </si>
  <si>
    <t>BCL-2-associated athanogene 3</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BCL-2-ASSOCIATED ATHANOGENE 3 (BAG3)</t>
  </si>
  <si>
    <t>BCL-2-ASSOCIATED ATHANOGENE 3 (ATBAG3);BCL-2-ASSOCIATED ATHANOGENE 3 (BAG3)</t>
  </si>
  <si>
    <t>250623_at</t>
  </si>
  <si>
    <t>AT5G07320</t>
  </si>
  <si>
    <t>Mitochondrial substrate carrier family protein</t>
  </si>
  <si>
    <t>Encodes an APC isoform in Arabidopsis, a calcium-dependent mitochondrial ATP-Mg/Pi transporter.</t>
  </si>
  <si>
    <t>ATP/PHOSPHATE CARRIER 3 (APC3)</t>
  </si>
  <si>
    <t>250629_at</t>
  </si>
  <si>
    <t>AT5G07390</t>
  </si>
  <si>
    <t>respiratory burst oxidase homolog A</t>
  </si>
  <si>
    <t>respiratory burst oxidase homolog A;(source:Araport11)</t>
  </si>
  <si>
    <t>RESPIRATORY BURST OXIDASE HOMOLOG A (RBOHA)</t>
  </si>
  <si>
    <t>RESPIRATORY BURST OXIDASE HOMOLOG A (RBOHA);RESPIRATORY BURST OXIDASE HOMOLOG A (ATRBOHA)</t>
  </si>
  <si>
    <t>250584_at</t>
  </si>
  <si>
    <t>AT5G07590</t>
  </si>
  <si>
    <t>250538_at</t>
  </si>
  <si>
    <t>AT5G08620</t>
  </si>
  <si>
    <t>DEA(D/H)-box RNA helicase family protein</t>
  </si>
  <si>
    <t>Similar in sequence to DEAD-box RNA helicases. Binds RNA. Involved in drought, salt and cold stress responses.</t>
  </si>
  <si>
    <t>STRESS RESPONSE SUPPRESSOR 2 (STRS2)</t>
  </si>
  <si>
    <t>RNA HELICASE 25 (ATRH25);STRESS RESPONSE SUPPRESSOR 2 (STRS2)</t>
  </si>
  <si>
    <t>250469_at</t>
  </si>
  <si>
    <t>AT5G10130</t>
  </si>
  <si>
    <t>Pollen Ole e 1 allergen and extensin family protein</t>
  </si>
  <si>
    <t>Pollen Ole e 1 allergen and extensin family protein;(source:Araport11)</t>
  </si>
  <si>
    <t>250483_at</t>
  </si>
  <si>
    <t>AT5G10300</t>
  </si>
  <si>
    <t>methyl esterase 5</t>
  </si>
  <si>
    <t>Encodes a protein with R-selective hydroxynitrile lyase activity. It has similarity to the SABP2 methyl salicylate esterase from tobacco. This protein does not act on methyl IAA, methyl JA, MeSA, MeGA4, or MEGA9 in vitro.</t>
  </si>
  <si>
    <t>METHYL ESTERASE 5 (MES5)</t>
  </si>
  <si>
    <t>ARABIDOPSIS THALIANA METHYL ESTERASE 5 (ATMES5); (AtHNL);HYDROXYNITRILE LYASE (HNL);METHYL ESTERASE 5 (MES5)</t>
  </si>
  <si>
    <t>250434_at</t>
  </si>
  <si>
    <t>AT5G10390</t>
  </si>
  <si>
    <t xml:space="preserve"> (HTR13)</t>
  </si>
  <si>
    <t>HISTONE 3.1 (H3.1); (HTR13); (HTR9)</t>
  </si>
  <si>
    <t>250371_at</t>
  </si>
  <si>
    <t>AT5G11450</t>
  </si>
  <si>
    <t>Mog1/PsbP/DUF1795-like photosystem II reaction center PsbP family protein</t>
  </si>
  <si>
    <t>PsbP domain protein (Mog1/PsbP/DUF1795-like photosystem II reaction center PsbP family protein);(source:Araport11)</t>
  </si>
  <si>
    <t>PSBP DOMAIN PROTEIN 5 (PPD5)</t>
  </si>
  <si>
    <t>250269_at</t>
  </si>
  <si>
    <t>AT5G12970</t>
  </si>
  <si>
    <t>Calcium-dependent lipid-binding (CaLB domain) plant phosphoribosyltransferase family protein</t>
  </si>
  <si>
    <t>Calcium-dependent lipid-binding (CaLB domain) plant phosphoribosyltransferase family protein;(source:Araport11)</t>
  </si>
  <si>
    <t>MULTIPLE C2 DOMAIN AND TRANSMEMBRANE REGION PROTEIN 5 (MCTP5)</t>
  </si>
  <si>
    <t>250270_at</t>
  </si>
  <si>
    <t>AT5G12980</t>
  </si>
  <si>
    <t>Cell differentiation, Rcd1-like protein</t>
  </si>
  <si>
    <t>Cell differentiation, Rcd1-like protein;(source:Araport11)</t>
  </si>
  <si>
    <t xml:space="preserve"> (NOT9B)</t>
  </si>
  <si>
    <t>245987_at</t>
  </si>
  <si>
    <t>AT5G13180</t>
  </si>
  <si>
    <t>NAC domain containing protein 83</t>
  </si>
  <si>
    <t>Encodes a NAC domain transcription factor that interacts with VND7 and negatively regulates xylem vessel formation.</t>
  </si>
  <si>
    <t>NAC DOMAIN CONTAINING PROTEIN 83 (NAC083)</t>
  </si>
  <si>
    <t>NAC DOMAIN CONTAINING PROTEIN 83 (ANAC083);NAC DOMAIN CONTAINING PROTEIN 83 (NAC083);VND-INTERACTING 2 (VNI2)</t>
  </si>
  <si>
    <t>250237_at</t>
  </si>
  <si>
    <t>AT5G13560</t>
  </si>
  <si>
    <t>unknown protein; BEST Arabidopsis thaliana protein match is: unknown protein (TAIR:AT2G37370.1); Has 12055 Blast hits to 8846 proteins in 811 species: Archae - 217; Bacteria - 1046; Metazoa - 6104; Fungi - 1115; Plants - 528; Viruses - 14; Other Eukaryotes - 3031 (source: NCBI BLink).</t>
  </si>
  <si>
    <t>structural maintenance of chromosomes protein;(source:Araport11)</t>
  </si>
  <si>
    <t>250228_at</t>
  </si>
  <si>
    <t>AT5G13840</t>
  </si>
  <si>
    <t>FIZZY-related 3</t>
  </si>
  <si>
    <t>FIZZY-related 3;(source:Araport11)</t>
  </si>
  <si>
    <t>FIZZY-RELATED 3 (FZR3)</t>
  </si>
  <si>
    <t>CELL CYCLE SWITCH PROTEIN 52 B (CCS52B);FIZZY-RELATED 3 (FZR3)</t>
  </si>
  <si>
    <t>250214_at</t>
  </si>
  <si>
    <t>AT5G13870</t>
  </si>
  <si>
    <t>xyloglucan endotransglucosylase/hydrolase 5</t>
  </si>
  <si>
    <t>EXGT-A4, endoxyloglucan transferase,</t>
  </si>
  <si>
    <t>XYLOGLUCAN ENDOTRANSGLUCOSYLASE/HYDROLASE 5 (XTH5)</t>
  </si>
  <si>
    <t>XYLOGLUCAN ENDOTRANSGLUCOSYLASE/HYDROLASE 5 (XTH5);ENDOXYLOGLUCAN TRANSFERASE A4 (EXGT-A4)</t>
  </si>
  <si>
    <t>250207_at</t>
  </si>
  <si>
    <t>AT5G13930</t>
  </si>
  <si>
    <t>Chalcone and stilbene synthase family protein</t>
  </si>
  <si>
    <t>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t>TRANSPARENT TESTA 4 (TT4)</t>
  </si>
  <si>
    <t>CHALCONE SYNTHASE (CHS); (ATCHS);TRANSPARENT TESTA 4 (TT4)</t>
  </si>
  <si>
    <t>250218_at</t>
  </si>
  <si>
    <t>AT5G14170</t>
  </si>
  <si>
    <t>CHC1 is predicted to encode a protein that belongs to the chromodomain remodeling complex. Two RNAi knock-down lines have a dwarf phenotype and reduced rates of Agrobacterium-mediated transformation. The low rate of root-mediated transformation rate may result from altered root morphology or reduced root growth rates. Also named as SWP73B, a subunit of the SWI/SNF chromatin remodeling complex. Acts as important modulator of major developmental pathways.</t>
  </si>
  <si>
    <t xml:space="preserve"> (CHC1)</t>
  </si>
  <si>
    <t>SWP73B (SWP73B); (CHC1); (BAF60)</t>
  </si>
  <si>
    <t>250190_at</t>
  </si>
  <si>
    <t>AT5G14320</t>
  </si>
  <si>
    <t>Ribosomal protein S13/S18 family</t>
  </si>
  <si>
    <t>Ribosomal protein S13/S18 family;(source:Araport11)</t>
  </si>
  <si>
    <t>EMBRYO DEFECTIVE 3137 (EMB3137)</t>
  </si>
  <si>
    <t>250141_at</t>
  </si>
  <si>
    <t>AT5G14640</t>
  </si>
  <si>
    <t>shaggy-like kinase 13</t>
  </si>
  <si>
    <t>shaggy-like kinase 13;(source:Araport11)</t>
  </si>
  <si>
    <t>SHAGGY-LIKE KINASE 13 (SK13)</t>
  </si>
  <si>
    <t>SHAGGY-LIKE KINASE 13 (ATSK13);SHAGGY-LIKE KINASE 13 (SK13)</t>
  </si>
  <si>
    <t>246585_at</t>
  </si>
  <si>
    <t>AT5G14750</t>
  </si>
  <si>
    <t>myb domain protein 66</t>
  </si>
  <si>
    <t>Encodes a MyB-related protein containing R2 and R3 repeats, involved in  root and hypocotyl epidermal cell fate determination. Loss of function mutations make extra root hairs. Nuclear localized protein is a positive regulator for expression of CAPRICE (CPC).</t>
  </si>
  <si>
    <t>MYB DOMAIN PROTEIN 66 (MYB66)</t>
  </si>
  <si>
    <t>MYB DOMAIN PROTEIN 66 (ATMYB66);WEREWOLF 1 (WER1);MYB DOMAIN PROTEIN 66 (MYB66);WEREWOLF (WER)</t>
  </si>
  <si>
    <t>246557_at</t>
  </si>
  <si>
    <t>AT5G15510</t>
  </si>
  <si>
    <t>TPX2 (targeting protein for Xklp2) protein family;(source:Araport11)</t>
  </si>
  <si>
    <t xml:space="preserve"> (TPXL5)</t>
  </si>
  <si>
    <t>246480_at</t>
  </si>
  <si>
    <t>AT5G16070</t>
  </si>
  <si>
    <t>TCP-1/cpn60 chaperonin family protein</t>
  </si>
  <si>
    <t>TCP-1/cpn60 chaperonin family protein;(source:Araport11)</t>
  </si>
  <si>
    <t>CHAPERONIN CONTAINING T-COMPLEX POLYPEPTIDE-1 SUBUNIT 6-1 (CCT6-1)</t>
  </si>
  <si>
    <t>246454_at</t>
  </si>
  <si>
    <t>AT5G16710</t>
  </si>
  <si>
    <t>dehydroascorbate reductase 1</t>
  </si>
  <si>
    <t>DHAR3 protein undergoes thiolation following treatment with the  oxidant tert-butylhydroperoxide.Encodes 30-40% of extractable leaf GSH-dependent DHAR activity. Single knockout mutants show unaltered ascorbate and glutathione status in optimal and oxidative stress conditions.Makes a minor contribution to glutathione oxidation in response to increased intracellular hydrogen peroxide (catalase deficiency) (PMID:28381499).</t>
  </si>
  <si>
    <t>DEHYDROASCORBATE REDUCTASE 1 (DHAR3)</t>
  </si>
  <si>
    <t>246423_at</t>
  </si>
  <si>
    <t>AT5G16950</t>
  </si>
  <si>
    <t>unknown protein; Has 1807 Blast hits to 1807 proteins in 277 species: Archae - 0; Bacteria - 0; Metazoa - 736; Fungi - 347; Plants - 385; Viruses - 0; Other Eukaryotes - 339 (source: NCBI BLink).</t>
  </si>
  <si>
    <t>krueppel-like factor;(source:Araport11)</t>
  </si>
  <si>
    <t>246415_at</t>
  </si>
  <si>
    <t>AT5G17160</t>
  </si>
  <si>
    <t>unknown protein; BEST Arabidopsis thaliana protein match is: unknown protein (TAIR:AT3G03130.1); Has 14330 Blast hits to 10381 proteins in 896 species: Archae - 94; Bacteria - 2881; Metazoa - 4019; Fungi - 1576; Plants - 515; Viruses - 110; Other Eukaryotes - 5135 (source: NCBI BLink).</t>
  </si>
  <si>
    <t>aspartic/glutamic acid-rich protein;(source:Araport11)</t>
  </si>
  <si>
    <t>246425_at</t>
  </si>
  <si>
    <t>AT5G17420</t>
  </si>
  <si>
    <t>Cellulose synthase family protein</t>
  </si>
  <si>
    <t xml:space="preserve">Encodes a xylem-specific cellulose synthase that is phosphorylated on one or more serine residues (on either S185 or one of S180 or S181). </t>
  </si>
  <si>
    <t>IRX3 is required for secondary cell wall biosynthesis.</t>
  </si>
  <si>
    <t>IRREGULAR XYLEM 3 (IRX3)</t>
  </si>
  <si>
    <t>250059_at</t>
  </si>
  <si>
    <t>AT5G17820</t>
  </si>
  <si>
    <t>PEROXIDASE 57 (PER57)</t>
  </si>
  <si>
    <t>249965_at</t>
  </si>
  <si>
    <t>AT5G19020</t>
  </si>
  <si>
    <t>mitochondrial editing factor  18</t>
  </si>
  <si>
    <t>Encodes a pentatricopeptide repeat protein (PPR) protein involved in mitochondrial mRNA editing.</t>
  </si>
  <si>
    <t>MITOCHONDRIAL EDITING FACTOR  18 (MEF18)</t>
  </si>
  <si>
    <t>246061_at</t>
  </si>
  <si>
    <t>AT5G19320</t>
  </si>
  <si>
    <t>RAN GTPase activating protein 2</t>
  </si>
  <si>
    <t>Encodes RAN GTPase activating protein 2. The protein is localized to the nuclear envelope during interphase.</t>
  </si>
  <si>
    <t>RAN GTPASE ACTIVATING PROTEIN 2 (RANGAP2)</t>
  </si>
  <si>
    <t>245944_at</t>
  </si>
  <si>
    <t>AT5G19520</t>
  </si>
  <si>
    <t>mechanosensitive channel of small conductance-like 9</t>
  </si>
  <si>
    <t>mechanosensitive channel of small conductance-like 9;(source:Araport11)</t>
  </si>
  <si>
    <t>MECHANOSENSITIVE CHANNEL OF SMALL CONDUCTANCE-LIKE 9 (MSL9)</t>
  </si>
  <si>
    <t xml:space="preserve"> (ATMSL9);MECHANOSENSITIVE CHANNEL OF SMALL CONDUCTANCE-LIKE 9 (MSL9)</t>
  </si>
  <si>
    <t>246027_at</t>
  </si>
  <si>
    <t>AT5G21060</t>
  </si>
  <si>
    <t>Glyceraldehyde-3-phosphate dehydrogenase-like family protein</t>
  </si>
  <si>
    <t>Glyceraldehyde-3-phosphate dehydrogenase-like family protein;(source:Araport11)</t>
  </si>
  <si>
    <t>249945_at</t>
  </si>
  <si>
    <t>AT5G22440</t>
  </si>
  <si>
    <t>Ribosomal protein L1p/L10e family</t>
  </si>
  <si>
    <t>Ribosomal protein L1p/L10e family;(source:Araport11)</t>
  </si>
  <si>
    <t>249859_at</t>
  </si>
  <si>
    <t>AT5G22840</t>
  </si>
  <si>
    <t>249916_at</t>
  </si>
  <si>
    <t>AT5G22880</t>
  </si>
  <si>
    <t>histone B2</t>
  </si>
  <si>
    <t>Encodes a histone 2B (H2B) protein. This protein can be ubiquitinated in planta, and this modification depends on the HUB1 and HUB2 E3 ubiquitin ligases.</t>
  </si>
  <si>
    <t>HISTONE B2 (HTB2)</t>
  </si>
  <si>
    <t>HISTONE B2 (HTB2);HISTONE H2B (H2B)</t>
  </si>
  <si>
    <t>249817_at</t>
  </si>
  <si>
    <t>AT5G23820</t>
  </si>
  <si>
    <t>MD-2-related lipid recognition domain-containing protein</t>
  </si>
  <si>
    <t>ML3 can be modified by NEDD8 and ubiquitin. ML3 expression is regulated by NAI1. ML3 expression is regulated by MeJA, ethylene and wounding. ml3-3 is more susceptible against infections with Alternaria brassicicola and more resistant against infections with Pseudomonas syringae DC3000.</t>
  </si>
  <si>
    <t>MD2-RELATED LIPID RECOGNITION 3 (ML3)</t>
  </si>
  <si>
    <t>249778_at</t>
  </si>
  <si>
    <t>AT5G24165</t>
  </si>
  <si>
    <t>unknown protein; FUNCTIONS IN: molecular_function unknown; INVOLVED IN: biological_process unknown; LOCATED IN: chloroplast; EXPRESSED IN: 22 plant structures; EXPRESSED DURING: 13 growth stages; BEST Arabidopsis thaliana protein match is: unknown protein (TAIR:AT4G23885.1); Has 30201 Blast hits to 17322 proteins in 780 species: Archae - 12; Bacteria - 1396; Metazoa - 17338; Fungi - 3422; Plants - 5037; Viruses - 0; Other Eukaryotes - 2996 (source: NCBI BLink).</t>
  </si>
  <si>
    <t>246972_s_at</t>
  </si>
  <si>
    <t>AT5G24950</t>
  </si>
  <si>
    <t>[AT5G24950, cytochrome P450, family 71, subfamily A, polypeptide 15];[AT5G24960, cytochrome P450, family 71, subfamily A, polypeptide 14]</t>
  </si>
  <si>
    <t>putative cytochrome P450</t>
  </si>
  <si>
    <t>CYTOCHROME P450, FAMILY 71, SUBFAMILY A, POLYPEPTIDE 15 (CYP71A15)</t>
  </si>
  <si>
    <t>246973_at</t>
  </si>
  <si>
    <t>AT5G24970</t>
  </si>
  <si>
    <t>246920_at</t>
  </si>
  <si>
    <t>AT5G25090</t>
  </si>
  <si>
    <t>early nodulin-like protein 13</t>
  </si>
  <si>
    <t>early nodulin-like protein 13;(source:Araport11)</t>
  </si>
  <si>
    <t>EARLY NODULIN-LIKE PROTEIN 13 (ENODL13)</t>
  </si>
  <si>
    <t xml:space="preserve"> (AtENODL13);EARLY NODULIN-LIKE PROTEIN 13 (ENODL13)</t>
  </si>
  <si>
    <t>246912_at</t>
  </si>
  <si>
    <t>AT5G25820</t>
  </si>
  <si>
    <t>Exostosin family protein</t>
  </si>
  <si>
    <t>Exostosin family protein;(source:Araport11)</t>
  </si>
  <si>
    <t>246829_at</t>
  </si>
  <si>
    <t>AT5G26570</t>
  </si>
  <si>
    <t>catalytics;carbohydrate kinases;phosphoglucan, water dikinases</t>
  </si>
  <si>
    <t>chloroplastidic phosphoglucan, water dikinase (PWD) which is required for normal degradation of leaf starch in Arabidopsis. NMR analysis of the mutants, suggests that the gene is specifically involved in the phosphorylation of the glucosyl residues of starch at the C3 position.</t>
  </si>
  <si>
    <t>PHOSPHOGLUCAN WATER DIKINASE (PWD)</t>
  </si>
  <si>
    <t>PHOSPHOGLUCAN WATER DIKINASE (PWD); (ATGWD3); (OK1)</t>
  </si>
  <si>
    <t>246794_s_at</t>
  </si>
  <si>
    <t>AT5G27010</t>
  </si>
  <si>
    <t>[AT5G27010, ARM repeat superfamily protein];[AT5G06350, ARM repeat superfamily protein]</t>
  </si>
  <si>
    <t>246768_at</t>
  </si>
  <si>
    <t>AT5G27410</t>
  </si>
  <si>
    <t>[AT5G27410, D-aminoacid aminotransferase-like PLP-dependent enzymes superfamily protein];[AT5G27400, S-adenosyl-L-methionine-dependent methyltransferases superfamily protein]</t>
  </si>
  <si>
    <t>D-aminoacid aminotransferase-like PLP-dependent enzymes superfamily protein; FUNCTIONS IN: catalytic activity; INVOLVED IN: metabolic process; LOCATED IN: cellular_component unknown; EXPRESSED IN: 20 plant structures; EXPRESSED DURING: 10 growth stages; CONTAINS InterPro DOMAIN/s: Aminotransferase, class IV (InterPro:IPR001544); BEST Arabidopsis thaliana protein match is: D-aminoacid aminotransferase-like PLP-dependent enzymes superfamily protein (TAIR:AT3G05190.1). Note that the At5g27410.2 gene model (TAIR10) has been obsoleted due to the lack of experimental support.</t>
  </si>
  <si>
    <t>246735_at</t>
  </si>
  <si>
    <t>AT5G27670</t>
  </si>
  <si>
    <t>histone H2A 7</t>
  </si>
  <si>
    <t>Encodes HTA7, a histone H2A protein.</t>
  </si>
  <si>
    <t>HISTONE H2A 7 (HTA7)</t>
  </si>
  <si>
    <t xml:space="preserve"> (H2A.W.7);HISTONE H2A 7 (HTA7)</t>
  </si>
  <si>
    <t>246746_at</t>
  </si>
  <si>
    <t>AT5G27820</t>
  </si>
  <si>
    <t>Ribosomal L18p/L5e family protein</t>
  </si>
  <si>
    <t>Member of the uL18 RNA-binding protein family. uL18 proteins share a short structurally conserved domain that binds the 5S rRNA and allow its incorporation into ribosomes.</t>
  </si>
  <si>
    <t xml:space="preserve"> (UL18M)</t>
  </si>
  <si>
    <t>246051_at</t>
  </si>
  <si>
    <t>AT5G28840</t>
  </si>
  <si>
    <t>GDP-D-mannose 3',5'-epimerase</t>
  </si>
  <si>
    <t>Encodes a protein with GDP-D-mannose 3',5'-epimerase activity.  The enzyme is involved in ascorbate biosynthesis. It catalyzes the conversion of GDP-D-mannose to GDP-L-galactose.</t>
  </si>
  <si>
    <t>GDP-D-MANNOSE 3',5'-EPIMERASE (GME)</t>
  </si>
  <si>
    <t>249544_at</t>
  </si>
  <si>
    <t>AT5G38110</t>
  </si>
  <si>
    <t>anti- silencing function 1b</t>
  </si>
  <si>
    <t>This gene is predicted to encode a silencing group A protein. Plant lines expressing RNAi constructs directed against SGA1 have reduced levels of agrobacterium-mediated root transformation. Its expression is regulated during cell cycle progression through E2F transcription factors Functions redundantly with AT1G66740 during  gametogenesis</t>
  </si>
  <si>
    <t>ANTI- SILENCING FUNCTION 1B (ASF1B)</t>
  </si>
  <si>
    <t xml:space="preserve"> (SGA1);ANTI- SILENCING FUNCTION 1B (ASF1B); (SGA01)</t>
  </si>
  <si>
    <t>249518_at</t>
  </si>
  <si>
    <t>AT5G38610</t>
  </si>
  <si>
    <t>Plant invertase/pectin methylesterase inhibitor superfamily protein</t>
  </si>
  <si>
    <t>Plant invertase/pectin methylesterase inhibitor superfamily protein;(source:Araport11)</t>
  </si>
  <si>
    <t>249425_at</t>
  </si>
  <si>
    <t>AT5G39790</t>
  </si>
  <si>
    <t>5'-AMP-activated protein kinase-related</t>
  </si>
  <si>
    <t>Encodes a chloroplast localized protein that is involved in protein translocation and starch metabolism. PTST helps localize GBSS to the starch granules where GBSS functions in amylose biosynthesis.</t>
  </si>
  <si>
    <t>PROTEIN TARGETING TO STARCH (PTST)</t>
  </si>
  <si>
    <t>249434_at</t>
  </si>
  <si>
    <t>AT5G39960</t>
  </si>
  <si>
    <t>GTP binding;GTP binding</t>
  </si>
  <si>
    <t>GTP-binding protein;(source:Araport11)</t>
  </si>
  <si>
    <t xml:space="preserve"> (ENGA-2)</t>
  </si>
  <si>
    <t>249424_s_at</t>
  </si>
  <si>
    <t>AT5G40080</t>
  </si>
  <si>
    <t>[AT5G40080, Mitochondrial ribosomal protein L27];[AT5G39800, Mitochondrial ribosomal protein L27]</t>
  </si>
  <si>
    <t>Mitochondrial ribosomal protein L27;(source:Araport11)</t>
  </si>
  <si>
    <t>249407_at</t>
  </si>
  <si>
    <t>AT5G40320</t>
  </si>
  <si>
    <t>Cysteine/Histidine-rich C1 domain family protein</t>
  </si>
  <si>
    <t>Cysteine/Histidine-rich C1 domain family protein;(source:Araport11)</t>
  </si>
  <si>
    <t>249378_at</t>
  </si>
  <si>
    <t>AT5G40450</t>
  </si>
  <si>
    <t>unknown protein; FUNCTIONS IN: molecular_function unknown; INVOLVED IN: biological_process unknown; LOCATED IN: chloroplast, plasma membrane; EXPRESSED IN: 24 plant structures; EXPRESSED DURING: 13 growth stages; Has 30201 Blast hits to 17322 proteins in 780 species: Archae - 12; Bacteria - 1396; Metazoa - 17338; Fungi - 3422; Plants - 5037; Viruses - 0; Other Eukaryotes - 2996 (source: NCBI BLink).</t>
  </si>
  <si>
    <t>Encodes a member of a plant gene family, APK_ORTHOMCL5144,of unknown function. RBB1 is localized to the cytosol and involved in vacuolar biogenesis and organization. RBB1 mutants have increased number of vacuolar bulbs and fewer trans-vacuolar strands.</t>
  </si>
  <si>
    <t>REGULATOR OF BULB BIOGENESIS1 (RBB1)</t>
  </si>
  <si>
    <t>249375_at</t>
  </si>
  <si>
    <t>AT5G40730</t>
  </si>
  <si>
    <t>arabinogalactan protein 24</t>
  </si>
  <si>
    <t>Encodes an arabinogalactan-protein (AGP24).</t>
  </si>
  <si>
    <t>ARABINOGALACTAN PROTEIN 24 (AGP24)</t>
  </si>
  <si>
    <t>ARABIDOPSIS THALIANA ARABINOGALACTAN PROTEIN 24 (ATAGP24);ARABINOGALACTAN PROTEIN 24 (AGP24)</t>
  </si>
  <si>
    <t>249238_at</t>
  </si>
  <si>
    <t>AT5G41970</t>
  </si>
  <si>
    <t>Metal-dependent protein hydrolase</t>
  </si>
  <si>
    <t>Metal-dependent protein hydrolase;(source:Araport11)</t>
  </si>
  <si>
    <t>249206_at</t>
  </si>
  <si>
    <t>AT5G42630</t>
  </si>
  <si>
    <t>Homeodomain-like superfamily protein</t>
  </si>
  <si>
    <t>Encodes a member of the KANADI family of putative transcription factors.  Involved in integument formation during ovule development and expressed at the boundary between the inner and outer integuments. It is essential for directing laminar growth of the inner integument.Along with KAN1 and KAN2, KAN4 is involved in proper localization of PIN1 in early embryogenesis.</t>
  </si>
  <si>
    <t>ABERRANT TESTA SHAPE (ATS)</t>
  </si>
  <si>
    <t>ABERRANT TESTA SHAPE (ATS);KANADI 4 (KAN4)</t>
  </si>
  <si>
    <t>249136_at</t>
  </si>
  <si>
    <t>AT5G43180</t>
  </si>
  <si>
    <t>Protein of unknown function, DUF599</t>
  </si>
  <si>
    <t>transmembrane protein, putative (Protein of unknown function, DUF599);(source:Araport11)</t>
  </si>
  <si>
    <t>249070_at</t>
  </si>
  <si>
    <t>AT5G44030</t>
  </si>
  <si>
    <t>cellulose synthase A4</t>
  </si>
  <si>
    <t>Encodes a cellulose synthase involved in secondary cell wall biosynthesis. Confers resistance towards bacterial and fungal pathogens, independent of salicylic acid, ethylene and jasmonate signaling. The mRNA is cell-to-cell mobile.</t>
  </si>
  <si>
    <t>CELLULOSE SYNTHASE A4 (CESA4)</t>
  </si>
  <si>
    <t xml:space="preserve"> (NWS2);IRREGULAR XYLEM 5 (IRX5);CELLULOSE SYNTHASE A4 (CESA4)</t>
  </si>
  <si>
    <t>249057_at</t>
  </si>
  <si>
    <t>AT5G44480</t>
  </si>
  <si>
    <t>mutant has Altered lateral root; UDP Glucose Epimerase The mRNA is cell-to-cell mobile.</t>
  </si>
  <si>
    <t>DEFECTIVE UGE IN ROOT (DUR)</t>
  </si>
  <si>
    <t>249060_at</t>
  </si>
  <si>
    <t>AT5G44560</t>
  </si>
  <si>
    <t>SNF7 family protein</t>
  </si>
  <si>
    <t>SNF7 family protein;(source:Araport11)</t>
  </si>
  <si>
    <t xml:space="preserve"> (VPS2.2)</t>
  </si>
  <si>
    <t>249026_at</t>
  </si>
  <si>
    <t>AT5G44785</t>
  </si>
  <si>
    <t>organellar single-stranded DNA binding protein 3</t>
  </si>
  <si>
    <t>Organellar Single-stranded DNA Binding protein. Decreases MMEJ on long ssDNA templates.</t>
  </si>
  <si>
    <t>ORGANELLAR SINGLE-STRANDED DNA BINDING PROTEIN 3 (OSB3)</t>
  </si>
  <si>
    <t>248869_at</t>
  </si>
  <si>
    <t>AT5G46840</t>
  </si>
  <si>
    <t>248786_at</t>
  </si>
  <si>
    <t>AT5G47400</t>
  </si>
  <si>
    <t>unknown protein; FUNCTIONS IN: molecular_function unknown; LOCATED IN: endomembrane system; EXPRESSED IN: 23 plant structures; EXPRESSED DURING: 13 growth stages; Has 1807 Blast hits to 1807 proteins in 277 species: Archae - 0; Bacteria - 0; Metazoa - 736; Fungi - 347; Plants - 385; Viruses - 0; Other Eukaryotes - 339 (source: NCBI BLink).</t>
  </si>
  <si>
    <t>sphingomyelin phosphodiesterase;(source:Araport11)</t>
  </si>
  <si>
    <t xml:space="preserve"> (PNET4)</t>
  </si>
  <si>
    <t>248762_at</t>
  </si>
  <si>
    <t>AT5G47455</t>
  </si>
  <si>
    <t>unknown protein; FUNCTIONS IN: molecular_function unknown; INVOLVED IN: biological_process unknown; LOCATED IN: chloroplast; EXPRESSED IN: 13 plant structures; EXPRESSED DURING: 8 growth stages; BEST Arabidopsis thaliana protein match is: unknown protein (TAIR:AT4G17310.1); Has 147 Blast hits to 147 proteins in 13 species: Archae - 0; Bacteria - 0; Metazoa - 0; Fungi - 0; Plants - 147; Viruses - 0; Other Eukaryotes - 0 (source: NCBI BLink).</t>
  </si>
  <si>
    <t>248753_at</t>
  </si>
  <si>
    <t>AT5G47630</t>
  </si>
  <si>
    <t>mitochondrial acyl carrier protein 3</t>
  </si>
  <si>
    <t>Encodes a member of the mitochondrial acyl carrier protein (ACP) family.  Its role is currently obscure as it is weakly expressed and has not yet been identified by mitochondrial proteome analysis.</t>
  </si>
  <si>
    <t>MITOCHONDRIAL ACYL CARRIER PROTEIN 3 (mtACP3)</t>
  </si>
  <si>
    <t>248736_at</t>
  </si>
  <si>
    <t>AT5G48110</t>
  </si>
  <si>
    <t>The Col variant has no enzyme activity due to various substitution and deletion mutations.</t>
  </si>
  <si>
    <t>TERPENE SYNTHASE 20 (TPS20)</t>
  </si>
  <si>
    <t>248655_at</t>
  </si>
  <si>
    <t>AT5G48760</t>
  </si>
  <si>
    <t>248634_at</t>
  </si>
  <si>
    <t>AT5G49030</t>
  </si>
  <si>
    <t>tRNA synthetase class I (I, L, M and V) family protein</t>
  </si>
  <si>
    <t>tRNA synthetase class I (I, L, M and V) family protein;(source:Araport11)</t>
  </si>
  <si>
    <t>OVULE ABORTION 2 (OVA2)</t>
  </si>
  <si>
    <t>248646_at</t>
  </si>
  <si>
    <t>AT5G49100</t>
  </si>
  <si>
    <t>unknown protein; BEST Arabidopsis thaliana protein match is: unknown protein (TAIR:AT3G06868.1); Has 30201 Blast hits to 17322 proteins in 780 species: Archae - 12; Bacteria - 1396; Metazoa - 17338; Fungi - 3422; Plants - 5037; Viruses - 0; Other Eukaryotes - 2996 (source: NCBI BLink).</t>
  </si>
  <si>
    <t>vitellogenin-like protein;(source:Araport11)</t>
  </si>
  <si>
    <t>248597_at</t>
  </si>
  <si>
    <t>AT5G49160</t>
  </si>
  <si>
    <t>methyltransferase 1</t>
  </si>
  <si>
    <t>Encodes a cytosine methyltransferase MET1.  Required for silencing of FWA paternal allele in endosperm. Two lines with RNAi constructs directed against DMT1 have reduced agrobacterium-mediated tumor formation. The mRNA is cell-to-cell mobile.</t>
  </si>
  <si>
    <t>METHYLTRANSFERASE 1 (MET1)</t>
  </si>
  <si>
    <t>DECREASED DNA METHYLATION 2 (DDM2);METHYLTRANSFERASE I (METI);METHYLTRANSFERASE 2 (MET2);METHYLTRANSFERASE 1 (MET1);DNA METHYLTRANSFERASE 01 (DMT01);DNA METHYLTRANSFERASE 1 (DMT1)</t>
  </si>
  <si>
    <t>248541_at</t>
  </si>
  <si>
    <t>AT5G50180</t>
  </si>
  <si>
    <t>248523_s_at</t>
  </si>
  <si>
    <t>AT5G50680</t>
  </si>
  <si>
    <t>[AT5G50680, SUMO activating enzyme 1B];[AT5G50580, SUMO-activating enzyme 1B]</t>
  </si>
  <si>
    <t>Encodes a protein that is part of a heterodimeric SUMO E1 activating enzyme.</t>
  </si>
  <si>
    <t>SUMO ACTIVATING ENZYME 1B (SAE1B)</t>
  </si>
  <si>
    <t>SUMO ACTIVATING ENZYME 1B (SAE1B);ARABIDOPSIS THALIANA SUMO ACTIVATING ENZYME 1B (ATSAE1B)</t>
  </si>
  <si>
    <t>248526_at</t>
  </si>
  <si>
    <t>AT5G50740</t>
  </si>
  <si>
    <t>HEAVY METAL ASSOCIATED PROTEIN 52 (ATHMP52)</t>
  </si>
  <si>
    <t>248446_at</t>
  </si>
  <si>
    <t>AT5G51140</t>
  </si>
  <si>
    <t>248387_at</t>
  </si>
  <si>
    <t>AT5G51960</t>
  </si>
  <si>
    <t>CONTAINS InterPro DOMAIN/s: Complex 1 LYR protein (InterPro:IPR008011); Has 45 Blast hits to 45 proteins in 14 species: Archae - 0; Bacteria - 0; Metazoa - 0; Fungi - 0; Plants - 45; Viruses - 0; Other Eukaryotes - 0 (source: NCBI BLink).</t>
  </si>
  <si>
    <t>complex 1 protein, LYR family protein;(source:Araport11)</t>
  </si>
  <si>
    <t>248339_at</t>
  </si>
  <si>
    <t>AT5G52520</t>
  </si>
  <si>
    <t>Class II aaRS and biotin synthetases superfamily protein</t>
  </si>
  <si>
    <t>Encodes a chloroplast and mitochondria localized prolyl-tRNA synthetase.</t>
  </si>
  <si>
    <t>OVULE ABORTION 6 (OVA6)</t>
  </si>
  <si>
    <t>OVULE ABORTION 6 (OVA6); (ATPRORS-ORG);PROLYL-TRNA SYNTHETASE ORGANELLAR (PRORS-ORG);PROLYL-TRNA SYNTHETASE 1 (PRORS1)</t>
  </si>
  <si>
    <t>248326_at</t>
  </si>
  <si>
    <t>AT5G52820</t>
  </si>
  <si>
    <t>WD-40 repeat family protein / notchless protein, putative</t>
  </si>
  <si>
    <t>Encodes a NOTCHLESS homolog, a non-ribosomal protein involved in the maturation and assembly of the 60S ribosomal subunit, that is required for female gametogenesis. The mRNA is cell-to-cell mobile.</t>
  </si>
  <si>
    <t>NOTCHLESS (NLE)</t>
  </si>
  <si>
    <t xml:space="preserve"> (ATNLE);NOTCHLESS (NLE)</t>
  </si>
  <si>
    <t>248283_at</t>
  </si>
  <si>
    <t>AT5G52920</t>
  </si>
  <si>
    <t>plastidic pyruvate kinase beta subunit 1</t>
  </si>
  <si>
    <t>encodes a dominant chloroplast pyruvate kinase beta subunit. Important for seed oil biosynthesis. Ubiquitously expressed, with significantly increased expression in maturing seeds. The mutant plant has wrinkled seeds, with a 50-70% reduction in seed fatty acid content. The mRNA is cell-to-cell mobile.</t>
  </si>
  <si>
    <t>PLASTIDIC PYRUVATE KINASE BETA SUBUNIT 1 (PKP-BETA1)</t>
  </si>
  <si>
    <t>PLASTIDIAL PYRUVATE KINASE 1 (PKP1);PLASTIDIAL PYRUVATE KINASE 2 (PKP2);PLASTIDIC PYRUVATE KINASE BETA SUBUNIT 1 (PKP-BETA1)</t>
  </si>
  <si>
    <t>248287_at</t>
  </si>
  <si>
    <t>AT5G52970</t>
  </si>
  <si>
    <t>thylakoid lumen 15.0 kDa protein</t>
  </si>
  <si>
    <t>thylakoid lumen 15.0 kDa protein;(source:Araport11)</t>
  </si>
  <si>
    <t>248183_at</t>
  </si>
  <si>
    <t>AT5G54040</t>
  </si>
  <si>
    <t>248054_at</t>
  </si>
  <si>
    <t>AT5G55820</t>
  </si>
  <si>
    <t>CONTAINS InterPro DOMAIN/s: Inner centromere protein, ARK-binding region (InterPro:IPR005635); Has 1807 Blast hits to 1807 proteins in 277 species: Archae - 0; Bacteria - 0; Metazoa - 736; Fungi - 347; Plants - 385; Viruses - 0; Other Eukaryotes - 339 (source: NCBI BLink).</t>
  </si>
  <si>
    <t>Encodes a plant ortholog of the inner centromere protein (INCENP), which is implicated in the control of chromosome segregation and cytokinesis in yeast and animals.  Required for female gametophytic cell specification and seed development.</t>
  </si>
  <si>
    <t>WYRD (WYR)</t>
  </si>
  <si>
    <t xml:space="preserve"> (INCENP);WYRD (WYR)</t>
  </si>
  <si>
    <t>248003_at</t>
  </si>
  <si>
    <t>AT5G56220</t>
  </si>
  <si>
    <t>247962_at</t>
  </si>
  <si>
    <t>AT5G56580</t>
  </si>
  <si>
    <t>MAP kinase kinase 6</t>
  </si>
  <si>
    <t>Encodes a member of the MAP Kinase Kinase family of proteins. It can phosphorylate MPK12 in vitro and it can be dephosphorylated by MKP2 in vitro.</t>
  </si>
  <si>
    <t>MAP KINASE KINASE 6 (MKK6)</t>
  </si>
  <si>
    <t>ARABIDOPSIS THALIANA MAP KINASE KINASE 6 (ATMKK6);SUPPRESSOR OF MKK1 MKK2 4 (SUMM4);MAP KINASE KINASE 6 (MKK6);ARABIDOPSIS NQK1 (ANQ1)</t>
  </si>
  <si>
    <t>247972_at</t>
  </si>
  <si>
    <t>AT5G56740</t>
  </si>
  <si>
    <t>histone acetyltransferase of the GNAT family 2</t>
  </si>
  <si>
    <t>Encodes an enzyme with histone acetyltransferase activity. Histone H4 is the primary substrate for the enzyme. Prior acetylation of  lysine 12 of histone H4 reduces radioactive acetylation by  HAG2. HAG2 acetylates histone H4 lysine 12.</t>
  </si>
  <si>
    <t>HISTONE ACETYLTRANSFERASE OF THE GNAT FAMILY 2 (HAG2)</t>
  </si>
  <si>
    <t>HISTONE ACETYLTRANSFERASE OF THE GNAT FAMILY 2 (HAG2); (HAC07); (HAG02); (HAC7)</t>
  </si>
  <si>
    <t>247934_at</t>
  </si>
  <si>
    <t>AT5G57000</t>
  </si>
  <si>
    <t>unknown protein; FUNCTIONS IN: molecular_function unknown; INVOLVED IN: biological_process unknown; LOCATED IN: cellular_component unknown; EXPRESSED IN: 24 plant structures; EXPRESSED DURING: 15 growth stages; BEST Arabidopsis thaliana protein match is: unknown protein (TAIR:AT1G72690.1); Has 153 Blast hits to 116 proteins in 29 species: Archae - 0; Bacteria - 6; Metazoa - 33; Fungi - 7; Plants - 82; Viruses - 0; Other Eukaryotes - 25 (source: NCBI BLink).</t>
  </si>
  <si>
    <t>DEAD-box ATP-dependent RNA helicase;(source:Araport11)</t>
  </si>
  <si>
    <t>247947_at</t>
  </si>
  <si>
    <t>AT5G57090</t>
  </si>
  <si>
    <t>Encodes an auxin efflux carrier that is similar to bacterial membrane transporters. Root-specific role in the transport of auxin. Acts downstream of CTR1 and ethylene biosynthesis, in the same pathway as EIN2 and AUX1, and independent from EIN3 and EIN5/AIN1 pathway. In the root, the protein localizes apically in epidermal and lateral root cap cells and predominantly basally in cortical cells. Functions may be regulated by phosphorylation status. EIR1 expression is induced by brassinolide treatment in the brassinosteroid-insensitive br1 mutant. Gravistimulation results in asymmetric PIN2 distribution, with more protein degraded at the upper side of the gravistimulated root. Membrane sterol composition is essential for the acquisition of  PIN2 polarity. Its expression is downregulated at hypoxic conditions. RAP2.12 overexpression inhibits this downregulation.</t>
  </si>
  <si>
    <t>ETHYLENE INSENSITIVE ROOT 1 (EIR1)</t>
  </si>
  <si>
    <t>ETHYLENE INSENSITIVE ROOT 1 (EIR1);WAVY ROOTS 6 (WAV6);ARABIDOPSIS THALIANA PIN-FORMED 2 (ATPIN2); (MM31);AGRAVITROPIC ROOT (AGR);AGRAVITROPIC ROOT 1 (AGR1);PIN-FORMED 2 (PIN2)</t>
  </si>
  <si>
    <t>247893_at</t>
  </si>
  <si>
    <t>AT5G57980</t>
  </si>
  <si>
    <t>RNA polymerase II fifth largest subunit, C</t>
  </si>
  <si>
    <t>NRPB5-like protein of unknown function; homologous to budding yeast RPB5</t>
  </si>
  <si>
    <t>RNA POLYMERASE II FIFTH LARGEST SUBUNIT, C (RPB5C)</t>
  </si>
  <si>
    <t>247895_at</t>
  </si>
  <si>
    <t>AT5G58010</t>
  </si>
  <si>
    <t>LJRHL1-like 3</t>
  </si>
  <si>
    <t>Encodes a basic helix-loop-helix (bHLH) protein that regulates root hair development.  One of the three Arabidopsis homologs of the Lotus japonicus ROOTHAIRLESS1 (LjRHL1) gene: At2g24260 (AtLRL1), At4g30980 (AtLRL2), and At5g58010 (AtLRL3).</t>
  </si>
  <si>
    <t>LJRHL1-LIKE 3 (LRL3)</t>
  </si>
  <si>
    <t>LJRHL1-LIKE 3 (LRL3);DEFECTIVE REGION OF POLLEN 3 (DROP3)</t>
  </si>
  <si>
    <t>247826_at</t>
  </si>
  <si>
    <t>AT5G58480</t>
  </si>
  <si>
    <t>247786_at</t>
  </si>
  <si>
    <t>AT5G58600</t>
  </si>
  <si>
    <t>Plant protein of unknown function (DUF828)</t>
  </si>
  <si>
    <t>Belongs to a large family of plant-specific genes of unknown function.  Involved in resistance to the powdery mildew species Erysiphe cichoracearum and Erysiphe orontii, but not to the unrelated pathogens Pseudomonas syringae or Peronospora parasitica.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POWDERY MILDEW RESISTANT 5 (PMR5)</t>
  </si>
  <si>
    <t>TRICHOME BIREFRINGENCE-LIKE 44 (TBL44);POWDERY MILDEW RESISTANT 5 (PMR5)</t>
  </si>
  <si>
    <t>247741_at</t>
  </si>
  <si>
    <t>AT5G58960</t>
  </si>
  <si>
    <t>Plant protein of unknown function (DUF641)</t>
  </si>
  <si>
    <t>Mutant plants display impaired light-regulation of the hypocotyl randomization response.</t>
  </si>
  <si>
    <t>GRAVITROPIC IN THE LIGHT (GIL1)</t>
  </si>
  <si>
    <t>CHIQUITA1-LIKE 10 (CHIQL10);GRAVITROPIC IN THE LIGHT (GIL1)</t>
  </si>
  <si>
    <t>247651_at</t>
  </si>
  <si>
    <t>AT5G59870</t>
  </si>
  <si>
    <t>histone H2A 6</t>
  </si>
  <si>
    <t>Encodes HTA6, a histone H2A protein.</t>
  </si>
  <si>
    <t>HISTONE H2A 6 (HTA6)</t>
  </si>
  <si>
    <t xml:space="preserve"> (H2A.W.6);HISTONE H2A 6 (HTA6)</t>
  </si>
  <si>
    <t>247692_s_at</t>
  </si>
  <si>
    <t>AT5G59970</t>
  </si>
  <si>
    <t>[AT5G59970, Histone superfamily protein];[AT5G59690, Histone superfamily protein]</t>
  </si>
  <si>
    <t>247671_at</t>
  </si>
  <si>
    <t>AT5G60210</t>
  </si>
  <si>
    <t>ROP interactive partner 5</t>
  </si>
  <si>
    <t>Encodes RIP5 (ROP interactive partner 5), a putative Rho protein effector, interacting specifically with the active form of ROPs (Rho proteins of plants).</t>
  </si>
  <si>
    <t>ROP INTERACTIVE PARTNER 5 (RIP5)</t>
  </si>
  <si>
    <t>247584_at</t>
  </si>
  <si>
    <t>AT5G60670</t>
  </si>
  <si>
    <t>Ribosomal protein L11 family protein</t>
  </si>
  <si>
    <t>Ribosomal protein L11 family protein;(source:Araport11)</t>
  </si>
  <si>
    <t>RIBOSOMAL PROTEIN LIKE 12C (RPL12C)</t>
  </si>
  <si>
    <t>247590_at</t>
  </si>
  <si>
    <t>AT5G60720</t>
  </si>
  <si>
    <t>Protein of unknown function, DUF547</t>
  </si>
  <si>
    <t>electron transporter, putative (Protein of unknown function, DUF547);(source:Araport11)</t>
  </si>
  <si>
    <t>247603_at</t>
  </si>
  <si>
    <t>AT5G60930</t>
  </si>
  <si>
    <t>247563_at</t>
  </si>
  <si>
    <t>AT5G61130</t>
  </si>
  <si>
    <t>plasmodesmata callose-binding protein 1</t>
  </si>
  <si>
    <t>Encodes a plasmodesmatal localized protein with callose binding activity. The function of PDCB1 is unknown but overexpression leads to the hyperaccumulation of callose.</t>
  </si>
  <si>
    <t>PLASMODESMATA CALLOSE-BINDING PROTEIN 1 (PDCB1)</t>
  </si>
  <si>
    <t xml:space="preserve"> (ATPDCB1);PLASMODESMATA CALLOSE-BINDING PROTEIN 1 (PDCB1)</t>
  </si>
  <si>
    <t>247477_at</t>
  </si>
  <si>
    <t>AT5G62340</t>
  </si>
  <si>
    <t>247430_at</t>
  </si>
  <si>
    <t>AT5G62610</t>
  </si>
  <si>
    <t>basic helix-loop-helix (bHLH) DNA-binding superfamily protein;(source:Araport11)</t>
  </si>
  <si>
    <t>247331_at</t>
  </si>
  <si>
    <t>AT5G63530</t>
  </si>
  <si>
    <t>farnesylated protein 3</t>
  </si>
  <si>
    <t>Farnesylated protein that binds metals.</t>
  </si>
  <si>
    <t>FARNESYLATED PROTEIN 3 (FP3)</t>
  </si>
  <si>
    <t>HEAVY METAL ASSOCIATED PROTEIN 54 (ATHMP54);FARNESYLATED PROTEIN 3 (FP3);ARABIDOPSIS THALIANA FARNESYLATED PROTEIN 3 (ATFP3)</t>
  </si>
  <si>
    <t>247352_at</t>
  </si>
  <si>
    <t>AT5G63650</t>
  </si>
  <si>
    <t>SNF1-related protein kinase 2.5</t>
  </si>
  <si>
    <t>encodes a member of SNF1-related protein kinases (SnRK2) whose activity is activated by ionic (salt) and non-ionic (mannitol) osmotic stress.</t>
  </si>
  <si>
    <t>SNF1-RELATED PROTEIN KINASE 2.5 (SNRK2.5)</t>
  </si>
  <si>
    <t xml:space="preserve"> (SNRK2-5);SNF1-RELATED PROTEIN KINASE 2H (SRK2H);SNF1-RELATED PROTEIN KINASE 2.5 (SNRK2.5)</t>
  </si>
  <si>
    <t>247337_at</t>
  </si>
  <si>
    <t>AT5G63660</t>
  </si>
  <si>
    <t>Scorpion toxin-like knottin superfamily protein</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 xml:space="preserve"> (PDF2.5)</t>
  </si>
  <si>
    <t xml:space="preserve"> (PDF2.5);LOW-MOLECULAR-WEIGHT CYSTEINE-RICH 74 (LCR74)</t>
  </si>
  <si>
    <t>247268_at</t>
  </si>
  <si>
    <t>AT5G64080</t>
  </si>
  <si>
    <t>XYLOGEN PROTEIN 1 (XYP1)</t>
  </si>
  <si>
    <t>XYLOGEN PROTEIN 1 (XYP1);GLYCOSYLPHOSPHATIDYLINOSITOL-ANCHORED LIPID PROTEIN TRANSFER 31 (LTPG31); (AtXYP1)</t>
  </si>
  <si>
    <t>247297_at</t>
  </si>
  <si>
    <t>AT5G64100</t>
  </si>
  <si>
    <t>Class III peroxidase cell wall-targeted protein localized to the micropylar endosperm facing the radicle. Involved in seed germination.</t>
  </si>
  <si>
    <t xml:space="preserve"> (PRX69)</t>
  </si>
  <si>
    <t>247247_at</t>
  </si>
  <si>
    <t>AT5G64650</t>
  </si>
  <si>
    <t>Ribosomal protein L17 family protein</t>
  </si>
  <si>
    <t>Ribosomal protein L17 family protein;(source:Araport11)</t>
  </si>
  <si>
    <t>247218_at</t>
  </si>
  <si>
    <t>AT5G65010</t>
  </si>
  <si>
    <t>asparagine synthetase 2</t>
  </si>
  <si>
    <t>Encodes asparagine synthetase (ASN2).</t>
  </si>
  <si>
    <t>ASPARAGINE SYNTHETASE 2 (ASN2)</t>
  </si>
  <si>
    <t>247192_at</t>
  </si>
  <si>
    <t>AT5G65360</t>
  </si>
  <si>
    <t xml:space="preserve"> (HTR1);HISTONE 3.1 (H3.1)</t>
  </si>
  <si>
    <t>247187_at</t>
  </si>
  <si>
    <t>AT5G65490</t>
  </si>
  <si>
    <t>FUNCTIONS IN: molecular_function unknown; INVOLVED IN: biological_process unknown; LOCATED IN: chloroplast; EXPRESSED IN: 22 plant structures; EXPRESSED DURING: 13 growth stages; CONTAINS InterPro DOMAIN/s: SGT1 (InterPro:IPR010770); Has 1807 Blast hits to 1807 proteins in 277 species: Archae - 0; Bacteria - 0; Metazoa - 736; Fungi - 347; Plants - 385; Viruses - 0; Other Eukaryotes - 339 (source: NCBI BLink).</t>
  </si>
  <si>
    <t>suppressor-like protein;(source:Araport11)</t>
  </si>
  <si>
    <t>247168_at</t>
  </si>
  <si>
    <t>AT5G65860</t>
  </si>
  <si>
    <t>ankyrin repeat family protein</t>
  </si>
  <si>
    <t>ankyrin repeat family protein;(source:Araport11)</t>
  </si>
  <si>
    <t>247139_at</t>
  </si>
  <si>
    <t>AT5G66090</t>
  </si>
  <si>
    <t>unknown protein; FUNCTIONS IN: molecular_function unknown; LOCATED IN: chloroplast, chloroplast stroma; EXPRESSED IN: 21 plant structures; EXPRESSED DURING: 13 growth stages; Has 30201 Blast hits to 17322 proteins in 780 species: Archae - 12; Bacteria - 1396; Metazoa - 17338; Fungi - 3422; Plants - 5037; Viruses - 0; Other Eukaryotes - 2996 (source: NCBI BLink).</t>
  </si>
  <si>
    <t>cell wall integrity/stress response component;(source:Araport11)</t>
  </si>
  <si>
    <t>247049_at</t>
  </si>
  <si>
    <t>AT5G66440</t>
  </si>
  <si>
    <t>unknown protein; BEST Arabidopsis thaliana protein match is: unknown protein (TAIR:AT4G34560.1); Has 1807 Blast hits to 1807 proteins in 277 species: Archae - 0; Bacteria - 0; Metazoa - 736; Fungi - 347; Plants - 385; Viruses - 0; Other Eukaryotes - 339 (source: NCBI BLink).</t>
  </si>
  <si>
    <t>tRNA-methyltransferase non-catalytic subunit trm6MTase subunit;(source:Araport11)</t>
  </si>
  <si>
    <t>247015_at</t>
  </si>
  <si>
    <t>AT5G66960</t>
  </si>
  <si>
    <t>Prolyl oligopeptidase family protein</t>
  </si>
  <si>
    <t>Prolyl oligopeptidase family protein;(source:Araport11)</t>
  </si>
  <si>
    <t>247037_at</t>
  </si>
  <si>
    <t>AT5G67070</t>
  </si>
  <si>
    <t>ralf-like 34</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RALF-LIKE 34 (RALFL34)</t>
  </si>
  <si>
    <t>RAPID ALKALINIZATION FACTOR 34 (RALF34);RALF-LIKE 34 (RALFL34)</t>
  </si>
  <si>
    <t>263677_at</t>
  </si>
  <si>
    <t>AT1G04520</t>
  </si>
  <si>
    <t>plasmodesmata-located protein 2</t>
  </si>
  <si>
    <t>M3</t>
  </si>
  <si>
    <t>Encodes a plasmodesmal protein that may be involved in the intercellular movement of molecules through the plasmodesmata.</t>
  </si>
  <si>
    <t>PLASMODESMATA-LOCATED PROTEIN 2 (PDLP2)</t>
  </si>
  <si>
    <t>264607_at</t>
  </si>
  <si>
    <t>AT1G04690</t>
  </si>
  <si>
    <t>potassium channel beta subunit 1</t>
  </si>
  <si>
    <t>potassium channel beta subunit 1;(source:Araport11)</t>
  </si>
  <si>
    <t>POTASSIUM CHANNEL BETA SUBUNIT 1 (KAB1)</t>
  </si>
  <si>
    <t>POTASSIUM CHANNEL BETA SUBUNIT 1 (KAB1); (KV-BETA1)</t>
  </si>
  <si>
    <t>256065_at</t>
  </si>
  <si>
    <t>AT1G07070</t>
  </si>
  <si>
    <t>Ribosomal protein L35Ae family protein</t>
  </si>
  <si>
    <t>Ribosomal protein L35Ae family protein;(source:Araport11)</t>
  </si>
  <si>
    <t>260482_at</t>
  </si>
  <si>
    <t>AT1G10950</t>
  </si>
  <si>
    <t>transmembrane nine 1</t>
  </si>
  <si>
    <t>Encodes an Arabidopsis Transmembrane nine (TMN) protein.  Transmembrane nine (TM9) proteins are localized in the secretory pathway of eukaryotic cells and are involved in cell adhesion and phagocytosis.</t>
  </si>
  <si>
    <t>TRANSMEMBRANE NINE 1 (TMN1)</t>
  </si>
  <si>
    <t>TRANSMEMBRANE NINE 1 (TMN1);ENDOMEMBRANE PROTEIN 12 (EMP12); (AtTMN1)</t>
  </si>
  <si>
    <t>259366_at</t>
  </si>
  <si>
    <t>AT1G13280</t>
  </si>
  <si>
    <t>allene oxide cyclase 4</t>
  </si>
  <si>
    <t>Encodes allene oxide cyclase.  One of four genes in Arabidopsis that encode this enzyme, which catalyzes an essential step in jasmonic acid biosynthesis. Gene expression is reduced during senescence, a process that involves jasmonic acid signalling pathway.</t>
  </si>
  <si>
    <t>ALLENE OXIDE CYCLASE 4 (AOC4)</t>
  </si>
  <si>
    <t>259504_at</t>
  </si>
  <si>
    <t>AT1G15690</t>
  </si>
  <si>
    <t>Inorganic H pyrophosphatase family protein</t>
  </si>
  <si>
    <t>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The mRNA is cell-to-cell mobile.</t>
  </si>
  <si>
    <t xml:space="preserve"> (AVP1)</t>
  </si>
  <si>
    <t xml:space="preserve"> (AVP1);ARABIDOPSIS THALIANA V-PPASE 3 (ATAVP3); (AVP-3); (VHP1);FUGU 5 (FUGU5); (ATAVP1); (AtVHP1;1)</t>
  </si>
  <si>
    <t>259401_at</t>
  </si>
  <si>
    <t>AT1G17760</t>
  </si>
  <si>
    <t>Encodes a homolog of the mammalian protein CstF77, a polyadenylation factor subunit. RNA 3&amp;#8242;-end?processing factor of antisense FLC transcript. Mediates silencing of the floral repressor gene FLC. Member of CstF complex.</t>
  </si>
  <si>
    <t xml:space="preserve"> (CSTF77)</t>
  </si>
  <si>
    <t>ARABIDOPSIS THALIANA CLEAVAGE STIMULATION FACTOR 77 (ATCSTF77); (CSTF77)</t>
  </si>
  <si>
    <t>256011_at</t>
  </si>
  <si>
    <t>AT1G19230</t>
  </si>
  <si>
    <t>Riboflavin synthase-like superfamily protein</t>
  </si>
  <si>
    <t>Riboflavin synthase-like superfamily protein;(source:Araport11)</t>
  </si>
  <si>
    <t xml:space="preserve"> (ATRBOHE)</t>
  </si>
  <si>
    <t>255783_at</t>
  </si>
  <si>
    <t>AT1G19870</t>
  </si>
  <si>
    <t>IQ-domain 32</t>
  </si>
  <si>
    <t>Encodes a microtubule-associated protein.Member of IQ67 (CaM binding) domain containing family.</t>
  </si>
  <si>
    <t>IQ-DOMAIN 32 (iqd32)</t>
  </si>
  <si>
    <t>260857_at</t>
  </si>
  <si>
    <t>AT1G21880</t>
  </si>
  <si>
    <t>lysm domain GPI-anchored protein 1 precursor</t>
  </si>
  <si>
    <t>Encodes a lysin-motif protein mediating bacterial peptidoglycan sensing and immunity to bacterial infection. Induction of chitin-responsive genes by chitin treatment is not blocked in the mutant. It contains a C-terminal GPI anchor signal and is an ortholog of OsLYP4 and OsLYP6. Phosphatidylinositol 4-phosphate 5-kinase (PIP5K) enzyme family member.</t>
  </si>
  <si>
    <t>LYSM-CONTAINING RECEPTOR PROTEIN 2 (LYP2)</t>
  </si>
  <si>
    <t>LYSM-CONTAINING RECEPTOR PROTEIN 2 (LYP2);LYSM DOMAIN GPI-ANCHORED PROTEIN 1 PRECURSOR (LYM1)</t>
  </si>
  <si>
    <t>262239_at</t>
  </si>
  <si>
    <t>AT1G48230</t>
  </si>
  <si>
    <t>nodulin MtN21 /EamA-like transporter family protein</t>
  </si>
  <si>
    <t>Nucleotide/sugar transporter family protein</t>
  </si>
  <si>
    <t>256216_at</t>
  </si>
  <si>
    <t>AT1G56340</t>
  </si>
  <si>
    <t>calreticulin 1a</t>
  </si>
  <si>
    <t>Encodes one of three Arabidopsis calreticulins.   In CRT-deficient mouse fibroblasts, this protein restores ER Ca2+ levels. Post-transcriptionally regulates together with CRT2 VAMP721/722 levels under ER stress. Loss-of-function results in activation of the ethylene  signaling pathway, reduced susceptibility to Verticillium longisporum.</t>
  </si>
  <si>
    <t>CALRETICULIN 1A (CRT1a)</t>
  </si>
  <si>
    <t xml:space="preserve"> (AtCRT1a);CALRETICULIN 1A (CRT1a);CALRETICULIN 1 (CRT1)</t>
  </si>
  <si>
    <t>246379_s_at</t>
  </si>
  <si>
    <t>AT1G57660</t>
  </si>
  <si>
    <t>[AT1G57660, Translation protein SH3-like family protein];[AT1G57860, Translation protein SH3-like family protein]</t>
  </si>
  <si>
    <t>Translation protein SH3-like family protein;(source:Araport11)</t>
  </si>
  <si>
    <t>261944_at</t>
  </si>
  <si>
    <t>AT1G64650</t>
  </si>
  <si>
    <t>Major facilitator superfamily protein</t>
  </si>
  <si>
    <t>Major facilitator superfamily protein;(source:Araport11)</t>
  </si>
  <si>
    <t>262877_at</t>
  </si>
  <si>
    <t>AT1G64850</t>
  </si>
  <si>
    <t>Calcium-binding EF hand family protein</t>
  </si>
  <si>
    <t>Calcium-binding EF hand family protein;(source:Araport11)</t>
  </si>
  <si>
    <t>256516_at</t>
  </si>
  <si>
    <t>AT1G66150</t>
  </si>
  <si>
    <t>transmembrane kinase 1</t>
  </si>
  <si>
    <t>receptor-like transmembrane kinase I (TMK1)</t>
  </si>
  <si>
    <t>TRANSMEMBRANE KINASE 1 (TMK1)</t>
  </si>
  <si>
    <t>259920_at</t>
  </si>
  <si>
    <t>AT1G72550</t>
  </si>
  <si>
    <t>tRNA synthetase beta subunit family protein</t>
  </si>
  <si>
    <t>tRNA synthetase beta subunit family protein;(source:Araport11)</t>
  </si>
  <si>
    <t>260095_at</t>
  </si>
  <si>
    <t>AT1G73230</t>
  </si>
  <si>
    <t>Nascent polypeptide-associated complex NAC</t>
  </si>
  <si>
    <t>Nascent polypeptide-associated complex NAC;(source:Araport11)</t>
  </si>
  <si>
    <t>260258_at</t>
  </si>
  <si>
    <t>AT1G74270</t>
  </si>
  <si>
    <t>256331_at</t>
  </si>
  <si>
    <t>AT1G76880</t>
  </si>
  <si>
    <t>Duplicated homeodomain-like superfamily protein</t>
  </si>
  <si>
    <t>DF1 is a putative transcription factor required for the synthesis of seed mucilage polysaccharides. The df1 seeds produce almost 50% less mucilage than wild-type, but show less severe defects than the myb5 and ttg2 mutants.</t>
  </si>
  <si>
    <t xml:space="preserve"> (DF1)</t>
  </si>
  <si>
    <t>263126_at</t>
  </si>
  <si>
    <t>AT1G78460</t>
  </si>
  <si>
    <t>SOUL heme-binding family protein</t>
  </si>
  <si>
    <t>SOUL heme-binding family protein;(source:Araport11)</t>
  </si>
  <si>
    <t>265777_at</t>
  </si>
  <si>
    <t>AT2G07340</t>
  </si>
  <si>
    <t>PREFOLDIN 1</t>
  </si>
  <si>
    <t>PREFOLDIN 1;(source:Araport11)</t>
  </si>
  <si>
    <t>PREFOLDIN 1 (PFD1)</t>
  </si>
  <si>
    <t>266588_at</t>
  </si>
  <si>
    <t>AT2G14890</t>
  </si>
  <si>
    <t>arabinogalactan protein 9</t>
  </si>
  <si>
    <t>putative proline-rich protein (At2g14890) mRNA, complete The mRNA is cell-to-cell mobile.</t>
  </si>
  <si>
    <t>ARABINOGALACTAN PROTEIN 9 (AGP9)</t>
  </si>
  <si>
    <t>263575_at</t>
  </si>
  <si>
    <t>AT2G17070</t>
  </si>
  <si>
    <t>Arabidopsis protein of unknown function (DUF241)</t>
  </si>
  <si>
    <t>hypothetical protein (DUF241);(source:Araport11)</t>
  </si>
  <si>
    <t>263576_at</t>
  </si>
  <si>
    <t>AT2G17080</t>
  </si>
  <si>
    <t>266699_at</t>
  </si>
  <si>
    <t>AT2G19730</t>
  </si>
  <si>
    <t>Ribosomal L28e protein family</t>
  </si>
  <si>
    <t>Ribosomal L28e protein family;(source:Araport11)</t>
  </si>
  <si>
    <t>265391_at</t>
  </si>
  <si>
    <t>AT2G20810</t>
  </si>
  <si>
    <t>galacturonosyltransferase 10</t>
  </si>
  <si>
    <t>Galacturonosyltransferase,regulator of root meristem maintenance.</t>
  </si>
  <si>
    <t>GALACTURONOSYLTRANSFERASE 10 (GAUT10)</t>
  </si>
  <si>
    <t xml:space="preserve"> (LGT4);GALACTURONOSYLTRANSFERASE 10 (GAUT10)</t>
  </si>
  <si>
    <t>264010_at</t>
  </si>
  <si>
    <t>AT2G21100</t>
  </si>
  <si>
    <t>Disease resistance-responsive (dirigent-like protein) family protein</t>
  </si>
  <si>
    <t>Disease resistance-responsive (dirigent-like protein) family protein;(source:Araport11)</t>
  </si>
  <si>
    <t>264020_at</t>
  </si>
  <si>
    <t>AT2G21160</t>
  </si>
  <si>
    <t>Translocon-associated protein (TRAP), alpha subunit</t>
  </si>
  <si>
    <t>Translocon-associated protein (TRAP), alpha subunit;(source:Araport11)</t>
  </si>
  <si>
    <t>263083_at</t>
  </si>
  <si>
    <t>AT2G27190</t>
  </si>
  <si>
    <t>purple acid phosphatase 12</t>
  </si>
  <si>
    <t>Encodes a root-secreted purple acid phosphatase involved in extracellular phosphate-scavenging.</t>
  </si>
  <si>
    <t>PURPLE ACID PHOSPHATASE 12 (PAP12)</t>
  </si>
  <si>
    <t>PURPLE ACID PHOSPHATASE 1 (PAP1);PURPLE ACID PHOSPHATASE 12 (ATPAP12);PURPLE ACID PHOSPHATASE 12 (PAP12);ARABIDOPSIS THALIANA PURPLE ACID PHOSPHATASE 1 (ATPAP1)</t>
  </si>
  <si>
    <t>264082_at</t>
  </si>
  <si>
    <t>AT2G28570</t>
  </si>
  <si>
    <t>unknown protein; Has 13 Blast hits to 13 proteins in 6 species: Archae - 0; Bacteria - 0; Metazoa - 0; Fungi - 0; Plants - 13; Viruses - 0; Other Eukaryotes - 0 (source: NCBI BLink).</t>
  </si>
  <si>
    <t>266671_at</t>
  </si>
  <si>
    <t>AT2G29690</t>
  </si>
  <si>
    <t>anthranilate synthase 2</t>
  </si>
  <si>
    <t>Encode a functional anthranilate synthase protein. Expressed at a constitutive basal level. Expression was not induced by wounding nor bacterial pathogen infiltration. Involved in aromatic amino acid biosynthesis.</t>
  </si>
  <si>
    <t>ANTHRANILATE SYNTHASE 2 (ASA2)</t>
  </si>
  <si>
    <t xml:space="preserve"> (ATHANSYNAB);ANTHRANILATE SYNTHASE 2 (ASA2)</t>
  </si>
  <si>
    <t>266865_at</t>
  </si>
  <si>
    <t>AT2G29980</t>
  </si>
  <si>
    <t>fatty acid desaturase 3</t>
  </si>
  <si>
    <t>Endoplasmic reticulum enzyme responsible for the synthesis of 18:3 fatty acids from phospholipids. Uses cytochrome b5 as electron donor.</t>
  </si>
  <si>
    <t>FATTY ACID DESATURASE 3 (FAD3)</t>
  </si>
  <si>
    <t xml:space="preserve"> (AtFAD3);FATTY ACID DESATURASE 3 (FAD3)</t>
  </si>
  <si>
    <t>266489_at</t>
  </si>
  <si>
    <t>AT2G35190</t>
  </si>
  <si>
    <t>novel plant snare 11</t>
  </si>
  <si>
    <t>plant-specific SNARE located in cell plate of dividing cells. cofractionates with the cytokinesis-specific syntaxin, KNOLLE, which is required for the formation of the cell plate.</t>
  </si>
  <si>
    <t>NOVEL PLANT SNARE 11 (NPSN11)</t>
  </si>
  <si>
    <t>NOVEL PLANT SNARE 11 (NPSN11); (NSPN11); (ATNPSN11)</t>
  </si>
  <si>
    <t>267036_at</t>
  </si>
  <si>
    <t>AT2G38465</t>
  </si>
  <si>
    <t>unknown protein; FUNCTIONS IN: molecular_function unknown; INVOLVED IN: biological_process unknown; LOCATED IN: plasma membrane; EXPRESSED IN: 21 plant structures; EXPRESSED DURING: 11 growth stages; Has 16 Blast hits to 16 proteins in 8 species: Archae - 0; Bacteria - 0; Metazoa - 0; Fungi - 0; Plants - 16; Viruses - 0; Other Eukaryotes - 0 (source: NCBI BLink).</t>
  </si>
  <si>
    <t>245115_at</t>
  </si>
  <si>
    <t>AT2G41530</t>
  </si>
  <si>
    <t>S-formylglutathione hydrolase</t>
  </si>
  <si>
    <t>Encodes a protein with S-formylglutathione hydrolase activity.</t>
  </si>
  <si>
    <t>S-FORMYLGLUTATHIONE HYDROLASE (SFGH)</t>
  </si>
  <si>
    <t>S-FORMYLGLUTATHIONE HYDROLASE (SFGH);ARABIDOPSIS THALIANA S-FORMYLGLUTATHIONE HYDROLASE (AtSFGH)</t>
  </si>
  <si>
    <t>263496_at</t>
  </si>
  <si>
    <t>AT2G42570</t>
  </si>
  <si>
    <t>TRICHOME BIREFRINGENCE-LIKE 39</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TRICHOME BIREFRINGENCE-LIKE 39 (TBL39)</t>
  </si>
  <si>
    <t>245146_at</t>
  </si>
  <si>
    <t>AT2G45200</t>
  </si>
  <si>
    <t>golgi snare 12</t>
  </si>
  <si>
    <t>Encodes a member of the GOS1 (Golgi SNARE) gene family.</t>
  </si>
  <si>
    <t>GOLGI SNARE 12 (GOS12)</t>
  </si>
  <si>
    <t>266467_at</t>
  </si>
  <si>
    <t>AT2G47760</t>
  </si>
  <si>
    <t>asparagine-linked glycosylation 3</t>
  </si>
  <si>
    <t>Encodes an &amp;#945;-1,3-mannosyltransferase. Plants with mutations in the ALG3 protein have abnormal gylcoslation profiles. They also exhibit abnormal responses to MAMPs possibly because the glycan properties of FL22 are affected.</t>
  </si>
  <si>
    <t>ASPARAGINE-LINKED GLYCOSYLATION 3 (ALG3)</t>
  </si>
  <si>
    <t>ARABIDOPSIS THALIANA ASPARAGINE-LINKED GLYCOSYLATION 3 (AtALG3);ASPARAGINE-LINKED GLYCOSYLATION 3 (ALG3)</t>
  </si>
  <si>
    <t>259131_at</t>
  </si>
  <si>
    <t>AT3G02180</t>
  </si>
  <si>
    <t>SPIRAL1-like3</t>
  </si>
  <si>
    <t>SPIRAL1-LIKE3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SPIRAL1-LIKE3 (SP1L3)</t>
  </si>
  <si>
    <t>258641_at</t>
  </si>
  <si>
    <t>AT3G08030</t>
  </si>
  <si>
    <t>The mRNA of this gene is expressed in viable seeds.  Its detection in a dry seed lot has potential for use as a molecular marker for germination performance as absence of expression correlates with decreased germination. Encodes DUF642 cell wall protein.</t>
  </si>
  <si>
    <t xml:space="preserve"> (ATHA2-1)</t>
  </si>
  <si>
    <t>259029_at</t>
  </si>
  <si>
    <t>AT3G09300</t>
  </si>
  <si>
    <t>OSBP(oxysterol binding protein)-related protein 3B</t>
  </si>
  <si>
    <t>OSBP(oxysterol binding protein)-related protein 3B;(source:Araport11)</t>
  </si>
  <si>
    <t>OSBP(OXYSTEROL BINDING PROTEIN)-RELATED PROTEIN 3B (ORP3B)</t>
  </si>
  <si>
    <t>256237_at</t>
  </si>
  <si>
    <t>AT3G12610</t>
  </si>
  <si>
    <t>Leucine-rich repeat (LRR) family protein</t>
  </si>
  <si>
    <t>Plays role in DNA-damage repair/toleration. Partially complements RecA- phenotypes.</t>
  </si>
  <si>
    <t>DNA-DAMAGE REPAIR/TOLERATION 100 (DRT100)</t>
  </si>
  <si>
    <t>256962_at</t>
  </si>
  <si>
    <t>AT3G13560</t>
  </si>
  <si>
    <t>258050_at</t>
  </si>
  <si>
    <t>AT3G16200</t>
  </si>
  <si>
    <t>unknown protein; Has 97 Blast hits to 97 proteins in 15 species: Archae - 0; Bacteria - 8; Metazoa - 0; Fungi - 0; Plants - 36; Viruses - 0; Other Eukaryotes - 53 (source: NCBI BLink).</t>
  </si>
  <si>
    <t>DNA-directed RNA polymerase subunit beta;(source:Araport11)</t>
  </si>
  <si>
    <t>257238_at</t>
  </si>
  <si>
    <t>AT3G17430</t>
  </si>
  <si>
    <t>Nucleotide-sugar transporter family protein</t>
  </si>
  <si>
    <t>Nucleotide/sugar transporter family protein The mRNA is cell-to-cell mobile.</t>
  </si>
  <si>
    <t>258160_at</t>
  </si>
  <si>
    <t>AT3G17820</t>
  </si>
  <si>
    <t>glutamine synthetase 1.3</t>
  </si>
  <si>
    <t>encodes a cytosolic glutamine synthetase, the enzyme has low affinity with substrate ammonium The mRNA is cell-to-cell mobile.</t>
  </si>
  <si>
    <t>GLUTAMINE SYNTHETASE 1.3 (GLN1.3)</t>
  </si>
  <si>
    <t>ARABIDOPSIS THALIANA GLUTAMINE SYNTHASE CLONE KB6 (ATGSKB6);GLUTAMINE SYNTHETASE 1;3 (GLN1;3);GLUTAMINE SYNTHETASE 1.3 (GLN1.3)</t>
  </si>
  <si>
    <t>257983_at</t>
  </si>
  <si>
    <t>AT3G20790</t>
  </si>
  <si>
    <t>NAD(P)-binding Rossmann-fold superfamily protein;(source:Araport11)</t>
  </si>
  <si>
    <t>257953_at</t>
  </si>
  <si>
    <t>AT3G21865</t>
  </si>
  <si>
    <t>peroxin 22</t>
  </si>
  <si>
    <t>Interacts with PEX4 in a yeast two-hybrid. The PEX4 and PEX22 pair may be important during the remodeling of peroxisome matrix contents as glyoxysomes transition to leaf peroxisomes.</t>
  </si>
  <si>
    <t>PEROXIN 22 (PEX22)</t>
  </si>
  <si>
    <t>257202_at</t>
  </si>
  <si>
    <t>AT3G23750</t>
  </si>
  <si>
    <t>Leucine-rich repeat protein kinase family protein</t>
  </si>
  <si>
    <t>Leucine-rich repeat protein kinase family protein;(source:Araport11)</t>
  </si>
  <si>
    <t>BAK1-ASSOCIATING RECEPTOR-LIKE KINASE 1 (BARK1)</t>
  </si>
  <si>
    <t>257820_at</t>
  </si>
  <si>
    <t>AT3G25220</t>
  </si>
  <si>
    <t>FK506-binding protein 15 kD-1</t>
  </si>
  <si>
    <t>immunophilin (FKBP15-1)</t>
  </si>
  <si>
    <t>FK506-BINDING PROTEIN 15 KD-1 (FKBP15-1)</t>
  </si>
  <si>
    <t>257137_at</t>
  </si>
  <si>
    <t>AT3G28860</t>
  </si>
  <si>
    <t>ATP binding cassette subfamily B19</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ATP-BINDING CASSETTE B19 (ABCB19)</t>
  </si>
  <si>
    <t xml:space="preserve"> (ATMDR1);MULTIDRUG RESISTANCE PROTEIN 11 (ATMDR11);P-GLYCOPROTEIN 19 (PGP19);ARABIDOPSIS THALIANA ATP-BINDING CASSETTE B19 (ATABCB19); (MDR1); (ATPGP19);ATP-BINDING CASSETTE B19 (ABCB19); (MDR11)</t>
  </si>
  <si>
    <t>252746_at</t>
  </si>
  <si>
    <t>AT3G43190</t>
  </si>
  <si>
    <t>sucrose synthase 4</t>
  </si>
  <si>
    <t>Encodes a protein with sucrose synthase activity (SUS4).</t>
  </si>
  <si>
    <t>SUCROSE SYNTHASE 4 (SUS4)</t>
  </si>
  <si>
    <t>ARABIDOPSIS THALIANA SUCROSE SYNTHASE 4 (ATSUS4);SUCROSE SYNTHASE 4 (SUS4)</t>
  </si>
  <si>
    <t>252601_s_at</t>
  </si>
  <si>
    <t>AT3G45030</t>
  </si>
  <si>
    <t>[AT3G45030, Ribosomal protein S10p/S20e family protein];[AT5G62300, Ribosomal protein S10p/S20e family protein]</t>
  </si>
  <si>
    <t>Ribosomal protein S10p/S20e family protein;(source:Araport11)</t>
  </si>
  <si>
    <t>252376_at</t>
  </si>
  <si>
    <t>AT3G47930</t>
  </si>
  <si>
    <t>L-galactono-1,4-lactone dehydrogenase</t>
  </si>
  <si>
    <t>L-Galactono-1,4-lactone dehydrogenase, catalyzes the final step of ascorbate biosynthesis</t>
  </si>
  <si>
    <t>L-GALACTONO-1,4-LACTONE DEHYDROGENASE (GLDH)</t>
  </si>
  <si>
    <t>L-GALACTONO-1,4-LACTONE DEHYDROGENASE (GLDH);"L-GALACTONO-1,4-LACTONE DEHYDROGENASE" (ATGLDH)</t>
  </si>
  <si>
    <t>251995_at</t>
  </si>
  <si>
    <t>AT3G52940</t>
  </si>
  <si>
    <t>Ergosterol biosynthesis ERG4/ERG24 family</t>
  </si>
  <si>
    <t>Encodes a sterol C-14 reductase required for cell division and expansion and is involved in proper organization of the embryo.</t>
  </si>
  <si>
    <t>FACKEL (FK)</t>
  </si>
  <si>
    <t>EXTRA-LONG-LIFESPAN 1 (ELL1); (HYD2);FACKEL (FK)</t>
  </si>
  <si>
    <t>251628_at</t>
  </si>
  <si>
    <t>AT3G57290</t>
  </si>
  <si>
    <t>eukaryotic translation initiation factor 3E</t>
  </si>
  <si>
    <t>Encodes a protein that is found in not only the eif3 complex but also in association with subunits of the COP9 signalosome. eIF3e appears to be subjected to proteasome-dependent degradation that requires the PCI domain of eIF3e. The level of eIF3e present in cells appears to affect the rate of translation.</t>
  </si>
  <si>
    <t>EUKARYOTIC TRANSLATION INITIATION FACTOR 3E (EIF3E)</t>
  </si>
  <si>
    <t xml:space="preserve"> (INT-6); (ATINT6); (ATEIF3E-1);EUKARYOTIC TRANSLATION INITIATION FACTOR 3E (EIF3E); (TIF3E1); (INT6)</t>
  </si>
  <si>
    <t>251413_at</t>
  </si>
  <si>
    <t>AT3G60320</t>
  </si>
  <si>
    <t>Protein of unknown function (DUF630 and DUF632)</t>
  </si>
  <si>
    <t>bZIP domain class transcription factor (DUF630 and DUF632);(source:Araport11)</t>
  </si>
  <si>
    <t>NITRATE REGULATORY GENE 2 (NRG2)</t>
  </si>
  <si>
    <t>251376_at</t>
  </si>
  <si>
    <t>AT3G60630</t>
  </si>
  <si>
    <t>GRAS family transcription factor</t>
  </si>
  <si>
    <t>Belongs to one of the LOM (LOST MERISTEMS) genes: AT2G45160 (LOM1), AT3G60630 (LOM2) and AT4G00150 (LOM3). LOM1 and LOM2 promote cell differentiation at the periphery of shoot meristems and help to maintain their polar organization.</t>
  </si>
  <si>
    <t>HAIRY MERISTEM 2 (HAM2)</t>
  </si>
  <si>
    <t>ARABIDOPSIS THALIANA HAIRY MERISTEM 2 (ATHAM2);HAIRY MERISTEM 2 (HAM2);LOST MERISTEMS 2 (LOM2)</t>
  </si>
  <si>
    <t>245311_at</t>
  </si>
  <si>
    <t>AT4G14320</t>
  </si>
  <si>
    <t>Zinc-binding ribosomal protein family protein;(source:Araport11)</t>
  </si>
  <si>
    <t>RPL36A B (RPL36AB)</t>
  </si>
  <si>
    <t>APICULATA 2 (API2);RPL36A B (RPL36AB)</t>
  </si>
  <si>
    <t>245258_at</t>
  </si>
  <si>
    <t>AT4G15340</t>
  </si>
  <si>
    <t>pentacyclic triterpene synthase 1</t>
  </si>
  <si>
    <t>Encodes a protein that catalyzes the production of the tricyclic triterpene arabidiol when expressed in yeast.</t>
  </si>
  <si>
    <t>PENTACYCLIC TRITERPENE SYNTHASE 1 (PEN1)</t>
  </si>
  <si>
    <t>PENTACYCLIC TRITERPENE SYNTHASE 1 (ATPEN1); (04C11);PENTACYCLIC TRITERPENE SYNTHASE 1 (PEN1)</t>
  </si>
  <si>
    <t>245481_at</t>
  </si>
  <si>
    <t>AT4G16180</t>
  </si>
  <si>
    <t>unknown protein; FUNCTIONS IN: molecular_function unknown; INVOLVED IN: biological_process unknown; LOCATED IN: plasma membrane; BEST Arabidopsis thaliana protein match is: unknown protein (TAIR:AT3G28720.1); Has 5 Blast hits to 5 proteins in 3 species: Archae - 0; Bacteria - 0; Metazoa - 0; Fungi - 0; Plants - 4; Viruses - 0; Other Eukaryotes - 1 (source: NCBI BLink).</t>
  </si>
  <si>
    <t>245463_at</t>
  </si>
  <si>
    <t>AT4G17030</t>
  </si>
  <si>
    <t>expansin-like B1</t>
  </si>
  <si>
    <t>Encodes EXLB1 (expansin-like B1), a member of the expansin family.</t>
  </si>
  <si>
    <t>EXPANSIN-LIKE B1 (EXLB1)</t>
  </si>
  <si>
    <t>EXPANSIN-LIKE B1 (ATEXLB1); (EXPR);EXPANSIN-LIKE B1 (EXLB1); (ATEXPR1); (ATHEXP BETA 3.1); (AT-EXPR)</t>
  </si>
  <si>
    <t>245362_at</t>
  </si>
  <si>
    <t>AT4G17460</t>
  </si>
  <si>
    <t>Homeobox-leucine zipper protein 4 (HB-4) / HD-ZIP protein</t>
  </si>
  <si>
    <t>Encodes a class II HD-ZIP protein that regulates meristematic activity in different tissues, and that it is necessary for the correct formation of the gynoecium.</t>
  </si>
  <si>
    <t xml:space="preserve"> (HAT1)</t>
  </si>
  <si>
    <t xml:space="preserve"> (HAT1);JAIBA (JAB)</t>
  </si>
  <si>
    <t>254536_at</t>
  </si>
  <si>
    <t>AT4G19720</t>
  </si>
  <si>
    <t>Glycosyl hydrolase family protein with chitinase insertion domain</t>
  </si>
  <si>
    <t>Glycosyl hydrolase family protein with chitinase insertion domain-containing protein;(source:Araport11)</t>
  </si>
  <si>
    <t>254166_at</t>
  </si>
  <si>
    <t>AT4G24190</t>
  </si>
  <si>
    <t>Chaperone protein htpG family protein</t>
  </si>
  <si>
    <t>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SHEPHERD (SHD)</t>
  </si>
  <si>
    <t>HEAT SHOCK PROTEIN 90.7 (AtHsp90.7);HEAT SHOCK PROTEIN 90.7 (HSP90.7);SHEPHERD (SHD);HEAT SHOCK PROTEIN 90-7 (AtHsp90-7); (HSP90)</t>
  </si>
  <si>
    <t>254068_at</t>
  </si>
  <si>
    <t>AT4G25450</t>
  </si>
  <si>
    <t>non-intrinsic ABC protein 8</t>
  </si>
  <si>
    <t>member of NAP subfamily</t>
  </si>
  <si>
    <t>ATP-BINDING CASSETTE B28 (ABCB28)</t>
  </si>
  <si>
    <t>ARABIDOPSIS THALIANA NON-INTRINSIC ABC PROTEIN 8 (ATNAP8);ATP-BINDING CASSETTE B28 (ABCB28);NON-INTRINSIC ABC PROTEIN 8 (NAP8)</t>
  </si>
  <si>
    <t>253694_at</t>
  </si>
  <si>
    <t>AT4G29735</t>
  </si>
  <si>
    <t>unknown protein; FUNCTIONS IN: molecular_function unknown; INVOLVED IN: biological_process unknown; LOCATED IN: endomembrane system; EXPRESSED IN: 23 plant structures; EXPRESSED DURING: 15 growth stages; CONTAINS InterPro DOMAIN/s: Uncharacterised protein family UPF0197 (InterPro:IPR007915); Has 30201 Blast hits to 17322 proteins in 780 species: Archae - 12; Bacteria - 1396; Metazoa - 17338; Fungi - 3422; Plants - 5037; Viruses - 0; Other Eukaryotes - 2996 (source: NCBI BLink).</t>
  </si>
  <si>
    <t>253179_at</t>
  </si>
  <si>
    <t>AT4G35200</t>
  </si>
  <si>
    <t>253117_at</t>
  </si>
  <si>
    <t>AT4G35905</t>
  </si>
  <si>
    <t>unknown protein; CONTAINS InterPro DOMAIN/s: Protein of unknown function DUF343 (InterPro:IPR005651); Has 30201 Blast hits to 17322 proteins in 780 species: Archae - 12; Bacteria - 1396; Metazoa - 17338; Fungi - 3422; Plants - 5037; Viruses - 0; Other Eukaryotes - 2996 (source: NCBI BLink).</t>
  </si>
  <si>
    <t>Trm112p-like protein;(source:Araport11)</t>
  </si>
  <si>
    <t>253100_at</t>
  </si>
  <si>
    <t>AT4G37400</t>
  </si>
  <si>
    <t>cytochrome P450, family 81, subfamily F, polypeptide 3</t>
  </si>
  <si>
    <t>member of CYP81F</t>
  </si>
  <si>
    <t>CYTOCHROME P450, FAMILY 81, SUBFAMILY F, POLYPEPTIDE 3 (CYP81F3)</t>
  </si>
  <si>
    <t>252912_at</t>
  </si>
  <si>
    <t>AT4G39200</t>
  </si>
  <si>
    <t>Ribosomal protein S25 family protein</t>
  </si>
  <si>
    <t>Ribosomal protein S25 family protein;(source:Araport11)</t>
  </si>
  <si>
    <t>252821_at</t>
  </si>
  <si>
    <t>AT4G39860</t>
  </si>
  <si>
    <t>unknown protein; BEST Arabidopsis thaliana protein match is: unknown protein (TAIR:AT2G22270.1); Has 152 Blast hits to 146 proteins in 19 species: Archae - 0; Bacteria - 0; Metazoa - 0; Fungi - 2; Plants - 146; Viruses - 0; Other Eukaryotes - 4 (source: NCBI BLink).</t>
  </si>
  <si>
    <t>hematological/neurological-like protein;(source:Araport11)</t>
  </si>
  <si>
    <t>252851_at</t>
  </si>
  <si>
    <t>AT4G40080</t>
  </si>
  <si>
    <t>ENTH/ANTH/VHS superfamily protein</t>
  </si>
  <si>
    <t>ENTH/ANTH/VHS superfamily protein;(source:Araport11)</t>
  </si>
  <si>
    <t xml:space="preserve"> (PICALM10A)</t>
  </si>
  <si>
    <t>251018_at</t>
  </si>
  <si>
    <t>AT5G02450</t>
  </si>
  <si>
    <t>Ribosomal protein L36e family protein</t>
  </si>
  <si>
    <t>Ribosomal protein L36e family protein;(source:Araport11)</t>
  </si>
  <si>
    <t>250908_at</t>
  </si>
  <si>
    <t>AT5G03680</t>
  </si>
  <si>
    <t>Recessive mutations are defective in organ initiation and orientation in the second whorl. This gene encodes a trihelix transcription factor whose expression is limited to margins of floral and vegetative organs. Overexpression and double mutant analyses suggest that this gene is involved in limiting lateral growth of organs.</t>
  </si>
  <si>
    <t>PETAL LOSS (PTL)</t>
  </si>
  <si>
    <t>250851_at</t>
  </si>
  <si>
    <t>AT5G04420</t>
  </si>
  <si>
    <t>Galactose oxidase/kelch repeat superfamily protein</t>
  </si>
  <si>
    <t>Galactose oxidase/kelch repeat superfamily protein;(source:Araport11)</t>
  </si>
  <si>
    <t>245910_at</t>
  </si>
  <si>
    <t>AT5G09410</t>
  </si>
  <si>
    <t>ethylene induced calmodulin binding protein</t>
  </si>
  <si>
    <t>calmodulin-binding protein, similar to another ethylene-upregulated calmodulin-binding protein ER1 GI:11612392 from (Nicotiana tabacum)</t>
  </si>
  <si>
    <t>ETHYLENE INDUCED CALMODULIN BINDING PROTEIN (EICBP.B)</t>
  </si>
  <si>
    <t>250352_at</t>
  </si>
  <si>
    <t>AT5G11490</t>
  </si>
  <si>
    <t>adaptin family protein</t>
  </si>
  <si>
    <t>Encodes a component of the AP4 complex and is involved in vacuolar sorting of storage proteins.</t>
  </si>
  <si>
    <t>ADAPTOR PROTEIN COMPLEX PROTEIN 4B (AP4B)</t>
  </si>
  <si>
    <t>ADAPTOR PROTEIN COMPLEX PROTEIN 4B (AP4B); (GFS4)</t>
  </si>
  <si>
    <t>250277_at</t>
  </si>
  <si>
    <t>AT5G12940</t>
  </si>
  <si>
    <t>Leucine-rich repeat (LRR) family protein;(source:Araport11)</t>
  </si>
  <si>
    <t>250109_at</t>
  </si>
  <si>
    <t>AT5G15230</t>
  </si>
  <si>
    <t>GAST1 protein homolog 4</t>
  </si>
  <si>
    <t>Encodes gibberellin-regulated protein GASA4. Promotes GA responses and exhibits redox activity.</t>
  </si>
  <si>
    <t>GAST1 PROTEIN HOMOLOG 4 (GASA4)</t>
  </si>
  <si>
    <t>250015_at</t>
  </si>
  <si>
    <t>AT5G18070</t>
  </si>
  <si>
    <t>phosphoglucosamine mutase-related</t>
  </si>
  <si>
    <t>encodes a novel protein involved in DNA repair from UV damage. Isolated by functional complementation of E. coli UV-sensitive mutants (UVR genes).</t>
  </si>
  <si>
    <t>DNA-DAMAGE-REPAIR/TOLERATION 101 (DRT101)</t>
  </si>
  <si>
    <t>251316_s_at</t>
  </si>
  <si>
    <t>AT5G28350</t>
  </si>
  <si>
    <t>[AT5G28350, Quinoprotein amine dehydrogenase, beta chain-like; RIC1-like guanyl-nucleotide exchange factor];[AT3G61480, Quinoprotein amine dehydrogenase, beta chain-like; RIC1-like guanyl-nucleotide exchange factor]</t>
  </si>
  <si>
    <t>Quinoprotein amine dehydrogenase, beta chain-like;(source:Araport11)</t>
  </si>
  <si>
    <t>249700_at</t>
  </si>
  <si>
    <t>AT5G35530</t>
  </si>
  <si>
    <t>Ribosomal protein S3 family protein</t>
  </si>
  <si>
    <t>Ribosomal protein S3 family protein;(source:Araport11)</t>
  </si>
  <si>
    <t>249485_at</t>
  </si>
  <si>
    <t>AT5G39020</t>
  </si>
  <si>
    <t>Malectin/receptor-like protein kinase family protein</t>
  </si>
  <si>
    <t>Involved in growth adaptation upon exposure to metal ions. Contributes together with the other MDS genes to the complex network of CrRLK1Ls that positively and negatively affect growth.</t>
  </si>
  <si>
    <t>MEDOS 3 (MDS3)</t>
  </si>
  <si>
    <t>249007_at</t>
  </si>
  <si>
    <t>AT5G44650</t>
  </si>
  <si>
    <t>Encodes a chloroplast protein that induces tolerance to multiple environmental stresses and reduces photooxidative damage.</t>
  </si>
  <si>
    <t>Encodes a nucleus-encoded thylakoid protein, cooperates with the plastid-encoded Ycf3 protein in photosystem i assembly. Also induces tolerance to multiple environmental stresses and reduces photooxidative damage.</t>
  </si>
  <si>
    <t>CHLOROPLAST PROTEIN-ENHANCING STRESS TOLERANCE (CEST)</t>
  </si>
  <si>
    <t>CHLOROPLAST PROTEIN-ENHANCING STRESS TOLERANCE (CEST);ARABIDOPSIS THALIANA CHLOROPLAST PROTEIN-ENHANCING STRESS TOLERANCE (AtCEST);YCF3-INTERACTING PROTEIN 1 (Y3IP1)</t>
  </si>
  <si>
    <t>249032_at</t>
  </si>
  <si>
    <t>AT5G44910</t>
  </si>
  <si>
    <t>Toll-Interleukin-Resistance (TIR) domain family protein</t>
  </si>
  <si>
    <t>Toll-Interleukin-Resistance (TIR) domain family protein;(source:Araport11)</t>
  </si>
  <si>
    <t>248678_at</t>
  </si>
  <si>
    <t>AT5G48870</t>
  </si>
  <si>
    <t>SAD1 encodes a polypeptide similar to multifunctional Sm-like snRNP proteins that are required for mRNA splicing, export, and degradation. Mutation in this gene increases plant sensitivity to drought stress and ABA in seed germination, root growth, and the expression of some stress-responsive genes.</t>
  </si>
  <si>
    <t>SUPERSENSITIVE TO ABA AND DROUGHT 1 (SAD1)</t>
  </si>
  <si>
    <t>SUPERSENSITIVE TO ABA AND DROUGHT 1 (SAD1); (ATLSM5);SM-LIKE 5 (LSM5); (ATSAD1)</t>
  </si>
  <si>
    <t>248507_at</t>
  </si>
  <si>
    <t>AT5G50420</t>
  </si>
  <si>
    <t>O-fucosyltransferase family protein</t>
  </si>
  <si>
    <t>O-fucosyltransferase family protein;(source:Araport11)</t>
  </si>
  <si>
    <t>248458_at</t>
  </si>
  <si>
    <t>AT5G51430</t>
  </si>
  <si>
    <t>conserved oligomeric Golgi complex component-related / COG complex component-related</t>
  </si>
  <si>
    <t>Encodes a protein that is homologous to Cog7, a subunit of the conserved oligomeric Golgi (COG) complex, which is required for the normal morphology and function of the Golgi apparatus. It is likely to be involved in transport or retention of Golgi-localized proteins and in maintenance of Golgi morphology.</t>
  </si>
  <si>
    <t>EMBRYO YELLOW (EYE)</t>
  </si>
  <si>
    <t>CONSERVED OLIGOMERIC GOLGI COMPLEX 7 (COG7);EMBRYO YELLOW (EYE)</t>
  </si>
  <si>
    <t>248198_at</t>
  </si>
  <si>
    <t>AT5G54200</t>
  </si>
  <si>
    <t>WD40-DOMAIN 1 (WDD1)</t>
  </si>
  <si>
    <t>248095_at</t>
  </si>
  <si>
    <t>AT5G55230</t>
  </si>
  <si>
    <t>microtubule-associated proteins 65-1</t>
  </si>
  <si>
    <t>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t>
  </si>
  <si>
    <t>MICROTUBULE-ASSOCIATED PROTEINS 65-1 (MAP65-1)</t>
  </si>
  <si>
    <t>247968_at</t>
  </si>
  <si>
    <t>AT5G56670</t>
  </si>
  <si>
    <t>Ribosomal protein S30 family protein</t>
  </si>
  <si>
    <t>Ribosomal protein S30 family protein;(source:Araport11)</t>
  </si>
  <si>
    <t xml:space="preserve"> (RPS30C)</t>
  </si>
  <si>
    <t>247978_at</t>
  </si>
  <si>
    <t>AT5G56710</t>
  </si>
  <si>
    <t>Ribosomal protein L31e family protein</t>
  </si>
  <si>
    <t>Ribosomal protein L31e family protein;(source:Araport11)</t>
  </si>
  <si>
    <t>247588_at</t>
  </si>
  <si>
    <t>AT5G60640</t>
  </si>
  <si>
    <t>PDI-like 1-4</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t>
  </si>
  <si>
    <t>PDI-LIKE 1-4 (PDIL1-4)</t>
  </si>
  <si>
    <t>PDI-LIKE 1-4 (ATPDIL1-4);PDI-LIKE 1-4 (PDIL1-4);ARABIDOPSIS THALIANA PROTEIN DISULFIDE ISOMERASE 2 (ATPDI2);PROTEIN DISULFIDE ISOMERASE 2 (PDI2)</t>
  </si>
  <si>
    <t>247296_at</t>
  </si>
  <si>
    <t>AT5G64160</t>
  </si>
  <si>
    <t>unknown protein; FUNCTIONS IN: molecular_function unknown; INVOLVED IN: biological_process unknown; LOCATED IN: cellular_component unknown; EXPRESSED IN: 24 plant structures; EXPRESSED DURING: 15 growth stages; Has 30201 Blast hits to 17322 proteins in 780 species: Archae - 12; Bacteria - 1396; Metazoa - 17338; Fungi - 3422; Plants - 5037; Viruses - 0; Other Eukaryotes - 2996 (source: NCBI BLink).</t>
  </si>
  <si>
    <t>plant/protein;(source:Araport11)</t>
  </si>
  <si>
    <t>247116_at</t>
  </si>
  <si>
    <t>AT5G65970</t>
  </si>
  <si>
    <t>Seven transmembrane MLO family protein</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0 belongs to the clade III, with AtMLO5, AtMLO7, AtMLO8, and AtMLO9. The gene is expressed in root and cotyledon vascular system, in root-shoot junction and lateral root primordia and in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0 (MLO10)</t>
  </si>
  <si>
    <t>MILDEW RESISTANCE LOCUS O 10 (ATMLO10);MILDEW RESISTANCE LOCUS O 10 (MLO10)</t>
  </si>
  <si>
    <t>247075_at</t>
  </si>
  <si>
    <t>AT5G66410</t>
  </si>
  <si>
    <t>phosducin-like protein 3 homolog</t>
  </si>
  <si>
    <t>Encodes a protein that functions in microtubule assembly. Plants with reduced levels of both PLP3a (At3g50960) and PLP3b show defects in cytokinesis, cortical microtubule array formation, oriented cell growth, and maintenance of proper ploidy.</t>
  </si>
  <si>
    <t>PHOSDUCIN-LIKE PROTEIN 3 HOMOLOG (PLP3b)</t>
  </si>
  <si>
    <t>265042_at</t>
  </si>
  <si>
    <t>AT1G04040</t>
  </si>
  <si>
    <t xml:space="preserve">HAD superfamily, subfamily IIIB acid phosphatase </t>
  </si>
  <si>
    <t>M4</t>
  </si>
  <si>
    <t>HAD superfamily, subfamily IIIB acid phosphatase;(source:Araport11)</t>
  </si>
  <si>
    <t>264577_at</t>
  </si>
  <si>
    <t>AT1G05260</t>
  </si>
  <si>
    <t>Encodes a cold-inducible cationic peroxidase that is involved in the stress response. In response to low temperature, RCI3 transcripts accumulate in the aerial part and in roots of etiolated seedlings but only in roots of light-grown seedlings. The mRNA is cell-to-cell mobile.</t>
  </si>
  <si>
    <t>RARE COLD INDUCIBLE GENE 3 (RCI3)</t>
  </si>
  <si>
    <t xml:space="preserve"> (RCI3A);RARE COLD INDUCIBLE GENE 3 (RCI3);PEROXIDASE 3 (PER3)</t>
  </si>
  <si>
    <t>261410_at</t>
  </si>
  <si>
    <t>AT1G07610</t>
  </si>
  <si>
    <t>metallothionein 1C</t>
  </si>
  <si>
    <t>one of the five metallothioneins (MTs) genes identified in Arabidopsis. MTs are cysteine-rich proteins required for heavy metal tolerance. The mRNA is cell-to-cell mobile.</t>
  </si>
  <si>
    <t>METALLOTHIONEIN 1C (MT1C)</t>
  </si>
  <si>
    <t>264342_at</t>
  </si>
  <si>
    <t>AT1G12080</t>
  </si>
  <si>
    <t>Vacuolar calcium-binding protein-related</t>
  </si>
  <si>
    <t>Vacuolar calcium-binding protein-like protein;(source:Araport11)</t>
  </si>
  <si>
    <t>264371_at</t>
  </si>
  <si>
    <t>AT1G12090</t>
  </si>
  <si>
    <t>extensin-like protein</t>
  </si>
  <si>
    <t>extensin-like protein (ELP)</t>
  </si>
  <si>
    <t>EXTENSIN-LIKE PROTEIN (ELP)</t>
  </si>
  <si>
    <t>261203_at</t>
  </si>
  <si>
    <t>AT1G12845</t>
  </si>
  <si>
    <t>unknown protein; FUNCTIONS IN: molecular_function unknown; INVOLVED IN: biological_process unknown; LOCATED IN: endomembrane system; EXPRESSED IN: 22 plant structures; EXPRESSED DURING: 13 growth stages; Has 8 Blast hits to 8 proteins in 4 species: Archae - 0; Bacteria - 0; Metazoa - 0; Fungi - 0; Plants - 8; Viruses - 0; Other Eukaryotes - 0 (source: NCBI BLink).</t>
  </si>
  <si>
    <t>255962_at</t>
  </si>
  <si>
    <t>AT1G22330</t>
  </si>
  <si>
    <t>261937_at</t>
  </si>
  <si>
    <t>AT1G22570</t>
  </si>
  <si>
    <t>264902_at</t>
  </si>
  <si>
    <t>AT1G23060</t>
  </si>
  <si>
    <t>BEST Arabidopsis thaliana protein match is: TPX2 (targeting protein for Xklp2) protein family (TAIR:AT1G70950.1); Has 449 Blast hits to 419 proteins in 98 species: Archae - 0; Bacteria - 40; Metazoa - 139; Fungi - 21; Plants - 158; Viruses - 3; Other Eukaryotes - 88 (source: NCBI BLink).</t>
  </si>
  <si>
    <t>MICROTUBULE DESTABILIZING PROTEIN 40 (MDP40)</t>
  </si>
  <si>
    <t>265183_at</t>
  </si>
  <si>
    <t>AT1G23750</t>
  </si>
  <si>
    <t>256349_at</t>
  </si>
  <si>
    <t>AT1G54890</t>
  </si>
  <si>
    <t>Late embryogenesis abundant (LEA) protein-related</t>
  </si>
  <si>
    <t>Late embryogenesis abundant (LEA) protein-like protein;(source:Araport11)</t>
  </si>
  <si>
    <t>264914_at</t>
  </si>
  <si>
    <t>AT1G60780</t>
  </si>
  <si>
    <t>Clathrin adaptor complexes medium subunit family protein</t>
  </si>
  <si>
    <t>Clathrin adaptor complexes medium subunit family protein;(source:Araport11)</t>
  </si>
  <si>
    <t>HAPLESS 13 (HAP13)</t>
  </si>
  <si>
    <t>HAPLESS 13 (HAP13);ADAPTOR PROTEIN-1 MU-ADAPTIN 2 (AP1M2)</t>
  </si>
  <si>
    <t>265116_at</t>
  </si>
  <si>
    <t>AT1G62480</t>
  </si>
  <si>
    <t>262667_at</t>
  </si>
  <si>
    <t>AT1G62810</t>
  </si>
  <si>
    <t>Copper amine oxidase family protein</t>
  </si>
  <si>
    <t>Encodes COPPER AMINE OXIDASE1 (CuAO1). Contributes to abscisic acid- and polyamine-induced nitric oxide biosynthesis and abscisic acid signal transduction.</t>
  </si>
  <si>
    <t>COPPER AMINE OXIDASE1 (CUAO1)</t>
  </si>
  <si>
    <t>COPPER AMINE OXIDASE GAMMA 1 (CUAO&amp;#947;1);COPPER AMINE OXIDASE1 (CUAO1)</t>
  </si>
  <si>
    <t>261921_at</t>
  </si>
  <si>
    <t>AT1G65900</t>
  </si>
  <si>
    <t>unknown protein; FUNCTIONS IN: molecular_function unknown; INVOLVED IN: biological_process unknown; LOCATED IN: endomembrane system; EXPRESSED IN: 21 plant structures; EXPRESSED DURING: 13 growth stages; Has 306 Blast hits to 306 proteins in 119 species: Archae - 19; Bacteria - 238; Metazoa - 0; Fungi - 0; Plants - 34; Viruses - 0; Other Eukaryotes - 15 (source: NCBI BLink).</t>
  </si>
  <si>
    <t>264998_at</t>
  </si>
  <si>
    <t>AT1G67330</t>
  </si>
  <si>
    <t>Protein of unknown function (DUF579)</t>
  </si>
  <si>
    <t>Arabinogalactan methylesterase,involved in arabinogalactan glucuronic acid methylation.</t>
  </si>
  <si>
    <t xml:space="preserve"> (AGM2)</t>
  </si>
  <si>
    <t>260395_at</t>
  </si>
  <si>
    <t>AT1G69780</t>
  </si>
  <si>
    <t>Homeobox-leucine zipper protein family</t>
  </si>
  <si>
    <t>Encodes a homeodomain leucine zipper class I (HD-Zip I) protein which is expressed during the seed-to-seedling transition, regulates some of the network nodes, and affects late seedling establishment. Knock-out mutants for athb13 showed increased primary root length as compared with wild type (Col-0) seedlings, suggesting that this transcription factor is a negative regulator of early root growth, possibly repressing cell division and/or cell elongation or the length of time cells elongate.</t>
  </si>
  <si>
    <t xml:space="preserve"> (ATHB13)</t>
  </si>
  <si>
    <t>259850_at</t>
  </si>
  <si>
    <t>AT1G72240</t>
  </si>
  <si>
    <t>unknown protein; BEST Arabidopsis thaliana protein match is: unknown protein (TAIR:AT1G22470.1); Has 65 Blast hits to 63 proteins in 13 species: Archae - 0; Bacteria - 0; Metazoa - 1; Fungi - 0; Plants - 64; Viruses - 0; Other Eukaryotes - 0 (source: NCBI BLink).</t>
  </si>
  <si>
    <t>260389_at</t>
  </si>
  <si>
    <t>AT1G74055</t>
  </si>
  <si>
    <t>unknown protein; FUNCTIONS IN: molecular_function unknown; INVOLVED IN: biological_process unknown; LOCATED IN: chloroplast; EXPRESSED IN: 15 plant structures; EXPRESSED DURING: 6 growth stages; Has 24 Blast hits to 24 proteins in 9 species: Archae - 0; Bacteria - 0; Metazoa - 0; Fungi - 0; Plants - 24; Viruses - 0; Other Eukaryotes - 0 (source: NCBI BLink).</t>
  </si>
  <si>
    <t>260222_at</t>
  </si>
  <si>
    <t>AT1G74380</t>
  </si>
  <si>
    <t>xyloglucan xylosyltransferase 5</t>
  </si>
  <si>
    <t>xyloglucan xylosyltransferase 5;(source:Araport11)</t>
  </si>
  <si>
    <t>XYLOGLUCAN XYLOSYLTRANSFERASE 5 (XXT5)</t>
  </si>
  <si>
    <t>262978_at</t>
  </si>
  <si>
    <t>AT1G75780</t>
  </si>
  <si>
    <t>tubulin beta-1 chain</t>
  </si>
  <si>
    <t>beta tubulin gene downregulated by phytochrome A (phyA)-mediated far-red light high-irradiance and the phytochrome B (phyB)-mediated red light high-irradiance responses</t>
  </si>
  <si>
    <t>TUBULIN BETA-1 CHAIN (TUB1)</t>
  </si>
  <si>
    <t>261772_at</t>
  </si>
  <si>
    <t>AT1G76240</t>
  </si>
  <si>
    <t>DUF241 domain protein (DUF241);(source:Araport11)</t>
  </si>
  <si>
    <t>261726_at</t>
  </si>
  <si>
    <t>AT1G76270</t>
  </si>
  <si>
    <t>265656_at</t>
  </si>
  <si>
    <t>AT2G13820</t>
  </si>
  <si>
    <t>XYLOGEN PROTEIN 2 (XYP2)</t>
  </si>
  <si>
    <t xml:space="preserve"> (AtXYP2);XYLOGEN PROTEIN 2 (XYP2);GLYCOSYLPHOSPHATIDYLINOSITOL-ANCHORED LIPID PROTEIN TRANSFER 11 (LPTG11)</t>
  </si>
  <si>
    <t>267153_at</t>
  </si>
  <si>
    <t>AT2G30860</t>
  </si>
  <si>
    <t>glutathione S-transferase PHI 9</t>
  </si>
  <si>
    <t>Encodes glutathione transferase belonging to the phi class of GSTs. Naming convention according to Wagner et al. (2002).</t>
  </si>
  <si>
    <t>GLUTATHIONE S-TRANSFERASE PHI 9 (GSTF9)</t>
  </si>
  <si>
    <t>GLUTATHIONE S-TRANSFERASE PHI 9 (ATGSTF9);GLUTATHIONE S-TRANSFERASE PHI 9 (GSTF9); (ATGSTF7); (GLUTTR)</t>
  </si>
  <si>
    <t>266477_at</t>
  </si>
  <si>
    <t>AT2G31085</t>
  </si>
  <si>
    <t>CLAVATA3/ESR-RELATED 6</t>
  </si>
  <si>
    <t>Member of a large family of putative ligands homologous to the Clavata3 gene.  Consists of a single exon. Can replace CLV3 function in vivo.</t>
  </si>
  <si>
    <t>CLAVATA3/ESR-RELATED 6 (CLE6)</t>
  </si>
  <si>
    <t>CLAVATA3/ESR-RELATED 6 (CLE6); (AtCLE6)</t>
  </si>
  <si>
    <t>263465_at</t>
  </si>
  <si>
    <t>AT2G31940</t>
  </si>
  <si>
    <t>unknown protein; INVOLVED IN: biological_process unknown; LOCATED IN: endomembrane system; EXPRESSED IN: 16 plant structures; EXPRESSED DURING: 6 growth stages; BEST Arabidopsis thaliana protein match is: unknown protein (TAIR:AT5G19875.1); Has 227 Blast hits to 227 proteins in 13 species: Archae - 0; Bacteria - 0; Metazoa - 0; Fungi - 0; Plants - 227; Viruses - 0; Other Eukaryotes - 0 (source: NCBI BLink).</t>
  </si>
  <si>
    <t>oxidoreductase/transition metal ion-binding protein;(source:Araport11)</t>
  </si>
  <si>
    <t>267457_at</t>
  </si>
  <si>
    <t>AT2G33790</t>
  </si>
  <si>
    <t>arabinogalactan protein 30</t>
  </si>
  <si>
    <t>pollen Ole e 1 allergen protein containing 14.6% proline residues, similar to arabinogalactan protein (Daucus carota) GI:11322245, SP:Q03211 Pistil-specific extensin-like protein precursor (PELP) {Nicotiana tabacum}; contains Pfam profile PF01190: Pollen proteins Ole e I family</t>
  </si>
  <si>
    <t>ARABINOGALACTAN PROTEIN 30 (AGP30)</t>
  </si>
  <si>
    <t xml:space="preserve"> (ATAGP30);ARABINOGALACTAN PROTEIN 30 (AGP30)</t>
  </si>
  <si>
    <t>263866_at</t>
  </si>
  <si>
    <t>AT2G36950</t>
  </si>
  <si>
    <t>HEAVY METAL ASSOCIATED PROTEIN 20 (ATHMP20)</t>
  </si>
  <si>
    <t>245065_at</t>
  </si>
  <si>
    <t>AT2G39750</t>
  </si>
  <si>
    <t>266123_at</t>
  </si>
  <si>
    <t>AT2G45180</t>
  </si>
  <si>
    <t>nsLTP family-related gene. Expression is strongly suppressed by bacterial pathogens. Mutants are more susceptible to pathogens and abiotic stressors suggesting a function in basal stress response.</t>
  </si>
  <si>
    <t>DISEASE RELATED NONSPECI&amp;#64257;C LIPID TRANSFER PROTEIN 1 (DRN1)</t>
  </si>
  <si>
    <t>266581_at</t>
  </si>
  <si>
    <t>AT2G46140</t>
  </si>
  <si>
    <t>Late embryogenesis abundant protein</t>
  </si>
  <si>
    <t>Late embryogenesis abundant protein;(source:Araport11)</t>
  </si>
  <si>
    <t>LATE EMBRYOGENESIS ABUNDANT 27 (LEA27)</t>
  </si>
  <si>
    <t>265768_at</t>
  </si>
  <si>
    <t>AT2G48020</t>
  </si>
  <si>
    <t>Encodes a zinc transporter ZIF2. Expression of ZIF2 is regulated by alternative splicing.</t>
  </si>
  <si>
    <t>ZINC-INDUCED FACILITATOR 2 (ZIF2)</t>
  </si>
  <si>
    <t>259274_at</t>
  </si>
  <si>
    <t>AT3G01220</t>
  </si>
  <si>
    <t>homeobox protein 20</t>
  </si>
  <si>
    <t>Encodes a homeodomain leucine zipper class I (HD-Zip I) protein.  Expressed during seed germination in the micropylar endosperm and in the root cap, and increases ABA sensitivity and seed dormancy when mutated. The mRNA is cell-to-cell mobile.</t>
  </si>
  <si>
    <t>HOMEOBOX PROTEIN 20 (HB20)</t>
  </si>
  <si>
    <t>HOMEOBOX PROTEIN 20 (HB20);HOMEOBOX PROTEIN 20 (ATHB20)</t>
  </si>
  <si>
    <t>258552_at</t>
  </si>
  <si>
    <t>AT3G07010</t>
  </si>
  <si>
    <t>259010_at</t>
  </si>
  <si>
    <t>AT3G07340</t>
  </si>
  <si>
    <t>CRY2-INTERACTING BHLH 3 (CIB3)</t>
  </si>
  <si>
    <t>258633_at</t>
  </si>
  <si>
    <t>AT3G07990</t>
  </si>
  <si>
    <t>serine carboxypeptidase-like 27</t>
  </si>
  <si>
    <t>serine carboxypeptidase-like 27;(source:Araport11)</t>
  </si>
  <si>
    <t>SERINE CARBOXYPEPTIDASE-LIKE 27 (SCPL27)</t>
  </si>
  <si>
    <t>258663_at</t>
  </si>
  <si>
    <t>AT3G08670</t>
  </si>
  <si>
    <t>unknown protein; BEST Arabidopsis thaliana protein match is: unknown protein (TAIR:AT3G51540.1); Has 48380 Blast hits to 29827 proteins in 1356 species: Archae - 46; Bacteria - 5589; Metazoa - 17361; Fungi - 13192; Plants - 2237; Viruses - 905; Other Eukaryotes - 9050 (source: NCBI BLink).</t>
  </si>
  <si>
    <t>serine/arginine repetitive matrix-like protein;(source:Araport11)</t>
  </si>
  <si>
    <t>BASIC PROLINE-RICH PROTEIN6 (BPP6)</t>
  </si>
  <si>
    <t>258919_at</t>
  </si>
  <si>
    <t>AT3G10525</t>
  </si>
  <si>
    <t>LOSS OF GIANT CELLS FROM ORGANS</t>
  </si>
  <si>
    <t>Encodes LGO (loss of giant cells from organs) required for endoreduplication in sepal giant cell formation.  Giant cells in both leaves and sepals are absent in lgo mutants.  LGO is a member of a plant specific cell cycle inhibitor family SIAMESE and was originally named as SMR1(SIAMESE RELATED 1).</t>
  </si>
  <si>
    <t>LOSS OF GIANT CELLS FROM ORGANS (LGO)</t>
  </si>
  <si>
    <t>SIAMESE RELATED 1 (SMR1);LOSS OF GIANT CELLS FROM ORGANS (LGO)</t>
  </si>
  <si>
    <t>257033_at</t>
  </si>
  <si>
    <t>AT3G19170</t>
  </si>
  <si>
    <t>presequence protease 1</t>
  </si>
  <si>
    <t>Zinc metalloprotease pitrilysin subfamily A. Signal peptide degrading enzyme targeted to mitochondria and chloroplasts. Expressed only in siliques and flowers</t>
  </si>
  <si>
    <t>PRESEQUENCE PROTEASE 1 (PREP1)</t>
  </si>
  <si>
    <t>PRESEQUENCE PROTEASE 1 (ATPREP1);PRESEQUENCE PROTEASE 1 (PREP1); (ATZNMP)</t>
  </si>
  <si>
    <t>258178_at</t>
  </si>
  <si>
    <t>AT3G21680</t>
  </si>
  <si>
    <t>unknown protein; FUNCTIONS IN: molecular_function unknown; INVOLVED IN: N-terminal protein myristoylation; LOCATED IN: cellular_component unknown; EXPRESSED IN: root, flower, stamen; EXPRESSED DURING: 4 anthesis, petal differentiation and expansion stage; Has 34 Blast hits to 34 proteins in 7 species: Archae - 0; Bacteria - 0; Metazoa - 0; Fungi - 0; Plants - 34; Viruses - 0; Other Eukaryotes - 0 (source: NCBI BLink).</t>
  </si>
  <si>
    <t>252692_at</t>
  </si>
  <si>
    <t>AT3G43960</t>
  </si>
  <si>
    <t>Cysteine proteinases superfamily protein</t>
  </si>
  <si>
    <t>Encodes a putative cysteine proteinase.  Mutants exhibit shorter root hairs under phosphate-deficient conditions.</t>
  </si>
  <si>
    <t>252543_at</t>
  </si>
  <si>
    <t>AT3G45780</t>
  </si>
  <si>
    <t>phototropin 1</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PHOTOTROPIN 1 (PHOT1)</t>
  </si>
  <si>
    <t>PHOTOTROPIN 1 (PHOT1);NONPHOTOTROPIC HYPOCOTYL 1 (NPH1);ROOT PHOTOTROPISM 1 (RPT1); (JK224)</t>
  </si>
  <si>
    <t>254510_at</t>
  </si>
  <si>
    <t>AT4G20210</t>
  </si>
  <si>
    <t>TERPENE SYNTHASE 8 (TPS08)</t>
  </si>
  <si>
    <t>254363_at</t>
  </si>
  <si>
    <t>AT4G22010</t>
  </si>
  <si>
    <t>SKU5  similar 4</t>
  </si>
  <si>
    <t>SKU5 similar 4;(source:Araport11)</t>
  </si>
  <si>
    <t>SKU5  SIMILAR 4 (sks4)</t>
  </si>
  <si>
    <t>254206_at</t>
  </si>
  <si>
    <t>AT4G24180</t>
  </si>
  <si>
    <t>THAUMATIN-LIKE PROTEIN 1</t>
  </si>
  <si>
    <t>Root-specific expression activated in response to rhizobacteria and ACC. Role in induced systemic resistance.</t>
  </si>
  <si>
    <t>THAUMATIN-LIKE PROTEIN 1 (TLP1)</t>
  </si>
  <si>
    <t xml:space="preserve"> (ATTLP1);THAUMATIN-LIKE PROTEIN 1 (TLP1)</t>
  </si>
  <si>
    <t>253608_at</t>
  </si>
  <si>
    <t>AT4G30290</t>
  </si>
  <si>
    <t>xyloglucan endotransglucosylase/hydrolase 19</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t>
  </si>
  <si>
    <t>XYLOGLUCAN ENDOTRANSGLUCOSYLASE/HYDROLASE 19 (XTH19)</t>
  </si>
  <si>
    <t>XYLOGLUCAN ENDOTRANSGLUCOSYLASE/HYDROLASE 19 (XTH19);XYLOGLUCAN ENDOTRANSGLUCOSYLASE/HYDROLASE 19 (ATXTH19)</t>
  </si>
  <si>
    <t>246250_at</t>
  </si>
  <si>
    <t>AT4G36880</t>
  </si>
  <si>
    <t>cysteine proteinase1</t>
  </si>
  <si>
    <t>cysteine proteinase1;(source:Araport11)</t>
  </si>
  <si>
    <t>CYSTEINE PROTEINASE1 (CP1)</t>
  </si>
  <si>
    <t>RD21A-LIKE PROTEASE1 (RDL1);CYSTEINE PROTEINASE1 (CP1)</t>
  </si>
  <si>
    <t>250844_at</t>
  </si>
  <si>
    <t>AT5G04470</t>
  </si>
  <si>
    <t>cyclin-dependent protein kinase inhibitors</t>
  </si>
  <si>
    <t>Encodes a novel nuclear 14-kD protein containing a cyclin binding motif and a motif found in ICK/KRP cell cycle inhibitor proteins.  It is required for coordinating cell division and cell differentiation during the development of Arabidopsis trichomes, playing a key role in the mitosis-to-endoreduplication transition.  It interacts with D-type cyclins in vivo.</t>
  </si>
  <si>
    <t>SIAMESE (SIM)</t>
  </si>
  <si>
    <t>246952_at</t>
  </si>
  <si>
    <t>AT5G04820</t>
  </si>
  <si>
    <t>ovate family protein 13</t>
  </si>
  <si>
    <t>ovate family protein 13;(source:Araport11)</t>
  </si>
  <si>
    <t>OVATE FAMILY PROTEIN 13 (OFP13)</t>
  </si>
  <si>
    <t>OVATE FAMILY PROTEIN 13 (OFP13);ARABIDOPSIS THALIANA OVATE FAMILY PROTEIN 13 (ATOFP13)</t>
  </si>
  <si>
    <t>250569_at</t>
  </si>
  <si>
    <t>AT5G08130</t>
  </si>
  <si>
    <t>Encodes a basic helix-loop-helix (bHLH) family protein BIM1 (BES1-INTERACTING MYC-LIKE 1), involved in brassinosteroid signaling. It synergistically interacts with BES1 to bind to E box sequences (CANNTG). Positively modulates the shade avoidance syndrome in Arabidopsis seedlings.</t>
  </si>
  <si>
    <t>BES1-INTERACTING MYC-LIKE1 (BIM1)</t>
  </si>
  <si>
    <t>250437_at</t>
  </si>
  <si>
    <t>AT5G10430</t>
  </si>
  <si>
    <t>arabinogalactan protein 4</t>
  </si>
  <si>
    <t>Encodes arabinogalactan-protein (AGP4) that is expressed in female reproductive tissues. It is involved in promoting degeneration of the persistent synergid after fertilization. In mutant ovules, the persistent synergid does not degrade resulting in polytuby.</t>
  </si>
  <si>
    <t>ARABINOGALACTAN PROTEIN 4 (AGP4)</t>
  </si>
  <si>
    <t>ARABINOGALACTAN PROTEIN 4 (AGP4); (ATAGP4); (JAGGER)</t>
  </si>
  <si>
    <t>250224_at</t>
  </si>
  <si>
    <t>AT5G14150</t>
  </si>
  <si>
    <t>Emb:.1 protein, putative (Protein of unknown function, DUF642);(source:Araport11)</t>
  </si>
  <si>
    <t xml:space="preserve"> (ATHD-1)</t>
  </si>
  <si>
    <t>250108_at</t>
  </si>
  <si>
    <t>AT5G15150</t>
  </si>
  <si>
    <t>homeobox 3</t>
  </si>
  <si>
    <t>homeobox-containing gene with an unusual feature:  a leucine zipper motif adjacent to the carboxyl-terminal  of the homeodomain structure.  This gene is expressed  primarily in the cortex of the root and the stem.</t>
  </si>
  <si>
    <t>HOMEOBOX 3 (HB-3)</t>
  </si>
  <si>
    <t>HOMEOBOX 3 (ATHB-3);HOMEOBOX 3 (HB-3); (ATHB3);HOMEOBOX FROM ARABIDOPSIS THALIANA 7 (HAT7)</t>
  </si>
  <si>
    <t>246510_at</t>
  </si>
  <si>
    <t>AT5G15410</t>
  </si>
  <si>
    <t>Cyclic nucleotide-regulated ion channel family protein</t>
  </si>
  <si>
    <t>'defense, no death' gene (DND1) encodes a mutated cyclic nucleotide-gated cation channel; Same as CNGC2 (article ID 229): Cyclic nucleotide gated channel, activated by cAMP, conducts K+ and other monovalent cations but excludes Na+, does not contain the GYG amino acid sequence found in other channels with this conductivity profile.  Conducts Ca2+ into cells which is linked to the generation of NO and the NO signaling pathway involved in the innate immune response to pathogens. CNGC2 could be the key step mediating bulk Ca2+ influx into leaf cells after unloading from the vascular and have no direct roles in the leaf development and HR.</t>
  </si>
  <si>
    <t>DEFENSE NO DEATH 1 (DND1)</t>
  </si>
  <si>
    <t>CYCLIC NUCLEOTIDE-GATED CHANNEL 2 (ATCNGC2);CYCLIC NUCLEOTIDE GATED CHANNEL 2 (CNGC2);DEFENSE NO DEATH 1 (DND1)</t>
  </si>
  <si>
    <t>246476_at</t>
  </si>
  <si>
    <t>AT5G16730</t>
  </si>
  <si>
    <t>Encodes a microtubule-associated protein. The mRNA is cell-to-cell mobile.</t>
  </si>
  <si>
    <t>246946_at</t>
  </si>
  <si>
    <t>AT5G25070</t>
  </si>
  <si>
    <t>unknown protein; FUNCTIONS IN: molecular_function unknown; INVOLVED IN: biological_process unknown; LOCATED IN: cellular_component unknown; EXPRESSED IN: 23 plant structures; EXPRESSED DURING: 13 growth stages; Has 1807 Blast hits to 1807 proteins in 277 species: Archae - 0; Bacteria - 0; Metazoa - 736; Fungi - 347; Plants - 385; Viruses - 0; Other Eukaryotes - 339 (source: NCBI BLink).</t>
  </si>
  <si>
    <t>neurofilament light protein;(source:Araport11)</t>
  </si>
  <si>
    <t>249709_at</t>
  </si>
  <si>
    <t>AT5G35670</t>
  </si>
  <si>
    <t>IQ-domain 33</t>
  </si>
  <si>
    <t>Member of IQ67 (CaM binding) domain containing family.</t>
  </si>
  <si>
    <t>IQ-DOMAIN 33 (iqd33)</t>
  </si>
  <si>
    <t>249469_at</t>
  </si>
  <si>
    <t>AT5G39320</t>
  </si>
  <si>
    <t>UDP-glucose 6-dehydrogenase family protein</t>
  </si>
  <si>
    <t>UDP-glucose 6-dehydrogenase family protein;(source:Araport11)</t>
  </si>
  <si>
    <t>UDP-GLUCOSE DEHYDROGENASE 4 (UDG4)</t>
  </si>
  <si>
    <t>249059_at</t>
  </si>
  <si>
    <t>AT5G44530</t>
  </si>
  <si>
    <t>Subtilase family protein</t>
  </si>
  <si>
    <t>Subtilase family protein;(source:Araport11)</t>
  </si>
  <si>
    <t>248344_at</t>
  </si>
  <si>
    <t>AT5G52280</t>
  </si>
  <si>
    <t>Myosin heavy chain-related protein</t>
  </si>
  <si>
    <t>Myosin heavy chain-related protein;(source:Araport11)</t>
  </si>
  <si>
    <t>248100_at</t>
  </si>
  <si>
    <t>AT5G55180</t>
  </si>
  <si>
    <t>247628_at</t>
  </si>
  <si>
    <t>AT5G60400</t>
  </si>
  <si>
    <t>unknown protein; Has 35333 Blast hits to 34131 proteins in 2444 species: Archae - 798; Bacteria - 22429; Metazoa - 974; Fungi - 991; Plants - 531; Viruses - 0; Other Eukaryotes - 9610 (source: NCBI BLink).</t>
  </si>
  <si>
    <t>247476_at</t>
  </si>
  <si>
    <t>AT5G62330</t>
  </si>
  <si>
    <t>BEST Arabidopsis thaliana protein match is: Plant invertase/pectin methylesterase inhibitor superfamily protein (TAIR:AT5G62340.1); Has 9 Blast hits to 9 proteins in 2 species: Archae - 0; Bacteria - 0; Metazoa - 0; Fungi - 0; Plants - 9; Viruses - 0; Other Eukaryotes - 0 (source: NCBI BLink).</t>
  </si>
  <si>
    <t>247288_at</t>
  </si>
  <si>
    <t>AT5G64330</t>
  </si>
  <si>
    <t>Involved in blue light response signaling pathway; interacts with the blue light photoreceptor NPH1. Null mutations abolish phototrophic responses of etiolated seedlings to low fluence blue light.  Protein contains multiple protein-protein interaction domains.</t>
  </si>
  <si>
    <t>NON-PHOTOTROPIC HYPOCOTYL 3 (NPH3)</t>
  </si>
  <si>
    <t>NON-PHOTOTROPIC HYPOCOTYL 3 (NPH3); (JK218);ROOT PHOTOTROPISM 3 (RPT3)</t>
  </si>
  <si>
    <t>247189_at</t>
  </si>
  <si>
    <t>AT5G65390</t>
  </si>
  <si>
    <t>arabinogalactan protein 7</t>
  </si>
  <si>
    <t>arabinogalactan protein 7;(source:Araport11)</t>
  </si>
  <si>
    <t>ARABINOGALACTAN PROTEIN 7 (AGP7)</t>
  </si>
  <si>
    <t>261562_at</t>
  </si>
  <si>
    <t>AT1G01750</t>
  </si>
  <si>
    <t>actin depolymerizing factor 11</t>
  </si>
  <si>
    <t>M5</t>
  </si>
  <si>
    <t>actin depolymerizing factor 11;(source:Araport11)</t>
  </si>
  <si>
    <t>ACTIN DEPOLYMERIZING FACTOR 11 (ADF11)</t>
  </si>
  <si>
    <t>261559_at</t>
  </si>
  <si>
    <t>AT1G01780</t>
  </si>
  <si>
    <t>GATA type zinc finger transcription factor family protein</t>
  </si>
  <si>
    <t>Encodes a member of the Arabidopsis LIM proteins: a family of actin bundlers with distinct expression patterns.  WLIM1, WLIM2a, and WLIM2b are widely expressed, whereas PLIM2a, PLIM2b, and PLIM2c are predominantly expressed in pollen. Regulates actin cytoskeleton organization. The mRNA is cell-to-cell mobile.</t>
  </si>
  <si>
    <t>PLIM2B (PLIM2b)</t>
  </si>
  <si>
    <t>264602_at</t>
  </si>
  <si>
    <t>AT1G04700</t>
  </si>
  <si>
    <t>PB1 domain-containing protein tyrosine kinase</t>
  </si>
  <si>
    <t>PB1 domain-containing protein tyrosine kinase;(source:Araport11)</t>
  </si>
  <si>
    <t>261414_at</t>
  </si>
  <si>
    <t>AT1G07795</t>
  </si>
  <si>
    <t>unknown protein; BEST Arabidopsis thaliana protein match is: unknown protein (TAIR:AT2G28725.1); Has 38 Blast hits to 38 proteins in 11 species: Archae - 0; Bacteria - 0; Metazoa - 0; Fungi - 0; Plants - 38; Viruses - 0; Other Eukaryotes - 0 (source: NCBI BLink).</t>
  </si>
  <si>
    <t>forkhead box protein G1;(source:Araport11)</t>
  </si>
  <si>
    <t>256097_at</t>
  </si>
  <si>
    <t>AT1G13670</t>
  </si>
  <si>
    <t>unknown protein; Has 22 Blast hits to 22 proteins in 7 species: Archae - 0; Bacteria - 0; Metazoa - 0; Fungi - 0; Plants - 22; Viruses - 0; Other Eukaryotes - 0 (source: NCBI BLink).</t>
  </si>
  <si>
    <t>BIG GRAIN LIKE 2 (BGL2)</t>
  </si>
  <si>
    <t>261926_at</t>
  </si>
  <si>
    <t>AT1G22530</t>
  </si>
  <si>
    <t>PATELLIN 2</t>
  </si>
  <si>
    <t>PATLs belong to a family of proteins having a Golgi dynamics (GOLD) domain in tandem with the Sec14p-like domain. PATLs are auxin regulated. Quadruple mutants (patl2456)  show altered PIN1 lateralization in root endodermis cells.</t>
  </si>
  <si>
    <t>PATELLIN 2 (PATL2)</t>
  </si>
  <si>
    <t>264209_at</t>
  </si>
  <si>
    <t>AT1G22740</t>
  </si>
  <si>
    <t>RAB GTPase homolog  G3B</t>
  </si>
  <si>
    <t>GTP-binding protein Rab7</t>
  </si>
  <si>
    <t>RAB GTPASE HOMOLOG  G3B (RABG3B)</t>
  </si>
  <si>
    <t xml:space="preserve"> (RAB7);RAB GTPASE HOMOLOG  G3B (RABG3B); (RAB75); (ATRABG3B)</t>
  </si>
  <si>
    <t>264898_at</t>
  </si>
  <si>
    <t>AT1G23205</t>
  </si>
  <si>
    <t>263034_at</t>
  </si>
  <si>
    <t>AT1G24020</t>
  </si>
  <si>
    <t>MLP-like protein 423</t>
  </si>
  <si>
    <t>MLP-like protein 423;(source:Araport11)</t>
  </si>
  <si>
    <t>MLP-LIKE PROTEIN 423 (MLP423)</t>
  </si>
  <si>
    <t>261647_at</t>
  </si>
  <si>
    <t>AT1G27740</t>
  </si>
  <si>
    <t>root hair defective 6-like 4</t>
  </si>
  <si>
    <t>Basic helix-loop-helix (bHLH) transcription factor  that is sufficient to promote postmitotic cell growth in root-hair cells. RSL4 is a direct transcriptional target of RHD6</t>
  </si>
  <si>
    <t>ROOT HAIR DEFECTIVE 6-LIKE 4 (RSL4)</t>
  </si>
  <si>
    <t>260840_at</t>
  </si>
  <si>
    <t>AT1G29050</t>
  </si>
  <si>
    <t>TRICHOME BIREFRINGENCE-LIKE 38</t>
  </si>
  <si>
    <t>TRICHOME BIREFRINGENCE-LIKE 38 (TBL38)</t>
  </si>
  <si>
    <t>256350_at</t>
  </si>
  <si>
    <t>AT1G54940</t>
  </si>
  <si>
    <t>plant glycogenin-like starch initiation protein 4</t>
  </si>
  <si>
    <t>Encodes a xylan glucuronosyltransferase.</t>
  </si>
  <si>
    <t>PLANT GLYCOGENIN-LIKE STARCH INITIATION PROTEIN 4 (PGSIP4)</t>
  </si>
  <si>
    <t>GLUCURONIC ACID SUBSTITUTION OF XYLAN 4 (GUX4);PLANT GLYCOGENIN-LIKE STARCH INITIATION PROTEIN 4 (PGSIP4)</t>
  </si>
  <si>
    <t>262904_at</t>
  </si>
  <si>
    <t>AT1G59725</t>
  </si>
  <si>
    <t>DNAJ heat shock family protein</t>
  </si>
  <si>
    <t>DNAJ heat shock family protein;(source:Araport11)</t>
  </si>
  <si>
    <t>264157_at</t>
  </si>
  <si>
    <t>AT1G65310</t>
  </si>
  <si>
    <t>xyloglucan endotransglucosylase/hydrolase 17</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XYLOGLUCAN ENDOTRANSGLUCOSYLASE/HYDROLASE 17 (XTH17)</t>
  </si>
  <si>
    <t>XYLOGLUCAN ENDOTRANSGLUCOSYLASE/HYDROLASE 17 (XTH17);XYLOGLUCAN ENDOTRANSGLUCOSYLASE/HYDROLASE 17 (ATXTH17)</t>
  </si>
  <si>
    <t>264317_at</t>
  </si>
  <si>
    <t>AT1G70310</t>
  </si>
  <si>
    <t>spermidine synthase 2</t>
  </si>
  <si>
    <t>Spermidine synthase.</t>
  </si>
  <si>
    <t>SPERMIDINE SYNTHASE 2 (SPDS2)</t>
  </si>
  <si>
    <t>264947_at</t>
  </si>
  <si>
    <t>AT1G77020</t>
  </si>
  <si>
    <t>DNAJ heat shock N-terminal domain-containing protein</t>
  </si>
  <si>
    <t>DNAJ heat shock N-terminal domain-containing protein;(source:Araport11)</t>
  </si>
  <si>
    <t>264145_at</t>
  </si>
  <si>
    <t>AT1G79310</t>
  </si>
  <si>
    <t>metacaspase 7</t>
  </si>
  <si>
    <t>Encodes a putative metacaspase.  Arabidopsis contains three type I MCP genes (MCP1a-c) and six type II MCP genes (MCP2a?f): AtMCP1a/At5g64240, AtMCP1b/At1g02170, AtMCP1c/At4g25110, AtMCP2a/At1g79310, AtMCP2b/At1g79330, AtMCP2c/At1g79320, AtMCP2d/At1g79340, AtMCP2e/At1g16420, AtMCP2f/At5g04200.</t>
  </si>
  <si>
    <t>METACASPASE 7 (MC7)</t>
  </si>
  <si>
    <t>METACASPASE 2A (AtMCP2a);METACASPASE 7 (MC7);METACASPASE 7 (AtMC7);METACASPASE 2A (MCP2a)</t>
  </si>
  <si>
    <t>266584_s_at</t>
  </si>
  <si>
    <t>AT2G14920</t>
  </si>
  <si>
    <t>[AT2G14920, sulfotransferase 4A];[AT1G13430, sulfotransferase 4C]</t>
  </si>
  <si>
    <t>Encodes a brassinosteroid sulfotransferase that may be involved in brassinosteroid inactivation. In vitro experiements show that this enzyme can act on a broad group of naturally occurring brassinosteroids, including the 24-epimers and (22R,23R)-28 homobrassinosteroids, that have an array of different side chains, though it shows a preference for (22R,23R)-28 homobrassinosteroids. ST4A is expressed in the roots and transcript levels fall in response to cytokinin treatment.</t>
  </si>
  <si>
    <t>SULFOTRANSFERASE 4A (ST4A)</t>
  </si>
  <si>
    <t>SULFOTRANSFERASE 4A (ST4A);ARABIDOPSIS THALIANA SULFOTRANSFERASE 4A (ATST4A)</t>
  </si>
  <si>
    <t>263560_s_at</t>
  </si>
  <si>
    <t>AT2G15350</t>
  </si>
  <si>
    <t>[AT2G15350, fucosyltransferase 10];[AT2G15370, fucosyltransferase 5]</t>
  </si>
  <si>
    <t>member of Glycosyltransferase Family- 37</t>
  </si>
  <si>
    <t>FUCOSYLTRANSFERASE 10 (FUT10)</t>
  </si>
  <si>
    <t xml:space="preserve"> (ATFUT10);FUCOSYLTRANSFERASE 10 (FUT10)</t>
  </si>
  <si>
    <t>266526_at</t>
  </si>
  <si>
    <t>AT2G16980</t>
  </si>
  <si>
    <t>266066_at</t>
  </si>
  <si>
    <t>AT2G18800</t>
  </si>
  <si>
    <t>xyloglucan endotransglucosylase/hydrolase 21</t>
  </si>
  <si>
    <t>xyloglucan endotransglucosylase/hydrolase 21;(source:Araport11)</t>
  </si>
  <si>
    <t>XYLOGLUCAN ENDOTRANSGLUCOSYLASE/HYDROLASE 21 (XTH21)</t>
  </si>
  <si>
    <t>XYLOGLUCAN ENDOTRANSGLUCOSYLASE/HYDROLASE 21 (ATXTH21);XYLOGLUCAN ENDOTRANSGLUCOSYLASE/HYDROLASE 21 (XTH21)</t>
  </si>
  <si>
    <t>263765_at</t>
  </si>
  <si>
    <t>AT2G21540</t>
  </si>
  <si>
    <t>SEC14-like 3</t>
  </si>
  <si>
    <t>SEC14-like 3;(source:Araport11)</t>
  </si>
  <si>
    <t>SEC14-LIKE 3 (SFH3)</t>
  </si>
  <si>
    <t>SEC14-LIKE 3 (SFH3);SEC14-LIKE 3 (ATSFH3)</t>
  </si>
  <si>
    <t>266649_at</t>
  </si>
  <si>
    <t>AT2G25810</t>
  </si>
  <si>
    <t>tonoplast intrinsic protein 4;1</t>
  </si>
  <si>
    <t>tonoplast intrinsic protein 4;(source:Araport11)</t>
  </si>
  <si>
    <t>TONOPLAST INTRINSIC PROTEIN 4;1 (TIP4;1)</t>
  </si>
  <si>
    <t>245039_at</t>
  </si>
  <si>
    <t>AT2G26600</t>
  </si>
  <si>
    <t>Glycosyl hydrolase superfamily protein</t>
  </si>
  <si>
    <t>Glycosyl hydrolase superfamily protein;(source:Araport11)</t>
  </si>
  <si>
    <t>256725_at</t>
  </si>
  <si>
    <t>AT2G34070</t>
  </si>
  <si>
    <t>TRICHOME BIREFRINGENCE-LIKE 37</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BL37 expression is regulated by MYC2 and activated in response to JA.</t>
  </si>
  <si>
    <t>TRICHOME BIREFRINGENCE-LIKE 37 (TBL37)</t>
  </si>
  <si>
    <t>267582_at</t>
  </si>
  <si>
    <t>AT2G41970</t>
  </si>
  <si>
    <t>Encodes MRI, a plasma membrane-localized member of the RLCK-VIII subfamily. Preferentially expressed in both pollen tubes and root hairs. mri-knockout mutants display spontaneous pollen tube and root-hair bursting.</t>
  </si>
  <si>
    <t>MARIS (MRI)</t>
  </si>
  <si>
    <t>266920_at</t>
  </si>
  <si>
    <t>AT2G45750</t>
  </si>
  <si>
    <t>266913_at</t>
  </si>
  <si>
    <t>AT2G45890</t>
  </si>
  <si>
    <t>RHO guanyl-nucleotide exchange factor 4</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Mutants exhibit longer root hairs under phosphate-deficient conditions. Involved in cell wall patterning. Encodes ROP activator, regulates the formation of ROP-activated domains; these in turn determine the pattern of cell wall pits. Forms a dimer that interacts with activated ROP11 in vivo, which could provide positive feedback for ROP activation. Required for periodic formation of secondary cell wall pits</t>
  </si>
  <si>
    <t>ROP (RHO OF PLANTS) GUANINE NUCLEOTIDE EXCHANGE FACTOR 4 (ROPGEF4)</t>
  </si>
  <si>
    <t>ROP (RHO OF PLANTS) GUANINE NUCLEOTIDE EXCHANGE FACTOR 4 (ROPGEF4);ROOT HAIR SPECIFIC 11 (RHS11);GUANINE EXCHANGE FACTOR 4 (GEF4);RHO GUANYL-NUCLEOTIDE EXCHANGE FACTOR 4 (ATROPGEF4)</t>
  </si>
  <si>
    <t>245172_at</t>
  </si>
  <si>
    <t>AT2G47540</t>
  </si>
  <si>
    <t>259169_at</t>
  </si>
  <si>
    <t>AT3G03520</t>
  </si>
  <si>
    <t>non-specific phospholipase C3</t>
  </si>
  <si>
    <t>Lysophosphatidic acid phosphatase highly expressed during phosphate starvation and abiotic stresses.  Role in lipid synthesis.</t>
  </si>
  <si>
    <t>NON-SPECIFIC PHOSPHOLIPASE C3 (NPC3)</t>
  </si>
  <si>
    <t>258745_at</t>
  </si>
  <si>
    <t>AT3G05920</t>
  </si>
  <si>
    <t>HEAVY METAL ASSOCIATED PROTEIN 24 (ATHMP24)</t>
  </si>
  <si>
    <t>258832_at</t>
  </si>
  <si>
    <t>AT3G07070</t>
  </si>
  <si>
    <t>PBS1-LIKE 26 (PBL26)</t>
  </si>
  <si>
    <t>258700_at</t>
  </si>
  <si>
    <t>AT3G09710</t>
  </si>
  <si>
    <t>IQ-domain 1</t>
  </si>
  <si>
    <t>Ca(2+)-dependent calmodulin-binding protein. Targeted to the nucleus. Involved in glucosinolate metabolism in response to biotic challenge. Expressed in vascular tissue.Member of IQ67 (CaM binding) domain containing family.</t>
  </si>
  <si>
    <t>IQ-DOMAIN 1 (IQD1)</t>
  </si>
  <si>
    <t>258145_at</t>
  </si>
  <si>
    <t>AT3G18200</t>
  </si>
  <si>
    <t>nodulin MtN21-like transporter family protein</t>
  </si>
  <si>
    <t>USUALLY MULTIPLE ACIDS MOVE IN AND OUT TRANSPORTERS 4 (UMAMIT4)</t>
  </si>
  <si>
    <t>256811_at</t>
  </si>
  <si>
    <t>AT3G21340</t>
  </si>
  <si>
    <t>257197_at</t>
  </si>
  <si>
    <t>AT3G23800</t>
  </si>
  <si>
    <t>selenium-binding protein 3</t>
  </si>
  <si>
    <t>selenium-binding protein 3;(source:Araport11)</t>
  </si>
  <si>
    <t>SELENIUM-BINDING PROTEIN 3 (SBP3)</t>
  </si>
  <si>
    <t>257618_at</t>
  </si>
  <si>
    <t>AT3G24715</t>
  </si>
  <si>
    <t>Protein kinase superfamily protein with octicosapeptide/Phox/Bem1p domain</t>
  </si>
  <si>
    <t>251723_at</t>
  </si>
  <si>
    <t>AT3G56230</t>
  </si>
  <si>
    <t>BTB/POZ domain-containing protein</t>
  </si>
  <si>
    <t>BTB/POZ domain-containing protein;(source:Araport11)</t>
  </si>
  <si>
    <t>251517_at</t>
  </si>
  <si>
    <t>AT3G59370</t>
  </si>
  <si>
    <t>251481_at</t>
  </si>
  <si>
    <t>AT3G59730</t>
  </si>
  <si>
    <t>L-TYPE LECTIN RECEPTOR KINASE V.6 (LECRK-V.6)</t>
  </si>
  <si>
    <t>251317_at</t>
  </si>
  <si>
    <t>AT3G61490</t>
  </si>
  <si>
    <t>255005_at</t>
  </si>
  <si>
    <t>AT4G09990</t>
  </si>
  <si>
    <t>glucuronoxylan 4-O-methyltransferase-like protein (DUF579);(source:Araport11)</t>
  </si>
  <si>
    <t>GLUCURONOXYLAN METHYLTRANSFERASE 2 (GXM2)</t>
  </si>
  <si>
    <t>254909_at</t>
  </si>
  <si>
    <t>AT4G11210</t>
  </si>
  <si>
    <t>254820_s_at</t>
  </si>
  <si>
    <t>AT4G12510</t>
  </si>
  <si>
    <t>[AT4G12510, Bifunctional inhibitor/lipid-transfer protein/seed storage 2S albumin superfamily protein];[AT4G12520, Bifunctional inhibitor/lipid-transfer protein/seed storage 2S albumin superfamily protein]</t>
  </si>
  <si>
    <t>Encodes a member of the AZI family of lipid transfer proteins.</t>
  </si>
  <si>
    <t xml:space="preserve"> (AZI5)</t>
  </si>
  <si>
    <t>245325_at</t>
  </si>
  <si>
    <t>AT4G14130</t>
  </si>
  <si>
    <t>xyloglucan endotransglucosylase/hydrolase 15</t>
  </si>
  <si>
    <t>xyloglucan endotransglycosylase-related protein (XTR7)</t>
  </si>
  <si>
    <t>XYLOGLUCAN ENDOTRANSGLUCOSYLASE/HYDROLASE 15 (XTH15)</t>
  </si>
  <si>
    <t>XYLOGLUCAN ENDOTRANSGLUCOSYLASE/HYDROLASE 15 (XTH15);XYLOGLUCAN ENDOTRANSGLYCOSYLASE 7 (XTR7)</t>
  </si>
  <si>
    <t>245610_at</t>
  </si>
  <si>
    <t>AT4G14380</t>
  </si>
  <si>
    <t>unknown protein; Has 22 Blast hits to 22 proteins in 8 species: Archae - 0; Bacteria - 0; Metazoa - 1; Fungi - 1; Plants - 18; Viruses - 0; Other Eukaryotes - 2 (source: NCBI BLink).</t>
  </si>
  <si>
    <t>cotton fiber protein;(source:Araport11)</t>
  </si>
  <si>
    <t>254313_at</t>
  </si>
  <si>
    <t>AT4G22460</t>
  </si>
  <si>
    <t>253957_at</t>
  </si>
  <si>
    <t>AT4G26320</t>
  </si>
  <si>
    <t>arabinogalactan protein 13</t>
  </si>
  <si>
    <t>arabinogalactan protein 13;(source:Araport11)</t>
  </si>
  <si>
    <t>ARABINOGALACTAN PROTEIN 13 (AGP13)</t>
  </si>
  <si>
    <t>253407_at</t>
  </si>
  <si>
    <t>AT4G32920</t>
  </si>
  <si>
    <t>glycine-rich protein</t>
  </si>
  <si>
    <t>glycine-rich protein;(source:Araport11)</t>
  </si>
  <si>
    <t>253309_at</t>
  </si>
  <si>
    <t>AT4G33790</t>
  </si>
  <si>
    <t>Jojoba acyl CoA reductase-related male sterility protein</t>
  </si>
  <si>
    <t>Encodes an alcohol-forming fatty acyl-CoA reductase, involved in cuticular wax biosynthesis. Lines carrying recessive mutations are deficient in primary alcohol and have glossy stem surfaces.</t>
  </si>
  <si>
    <t>ECERIFERUM 4 (CER4)</t>
  </si>
  <si>
    <t>ECERIFERUM 4 (CER4);FATTY ACID REDUCTASE 3 (FAR3); (G7)</t>
  </si>
  <si>
    <t>251043_s_at</t>
  </si>
  <si>
    <t>AT5G02340</t>
  </si>
  <si>
    <t>[AT5G02340, Cysteine/Histidine-rich C1 domain family protein];[AT5G02330, Cysteine/Histidine-rich C1 domain family protein]</t>
  </si>
  <si>
    <t>250327_at</t>
  </si>
  <si>
    <t>AT5G12050</t>
  </si>
  <si>
    <t>unknown protein; BEST Arabidopsis thaliana protein match is: unknown protein (TAIR:AT3G13980.1); Has 1807 Blast hits to 1807 proteins in 277 species: Archae - 0; Bacteria - 0; Metazoa - 736; Fungi - 347; Plants - 385; Viruses - 0; Other Eukaryotes - 339 (source: NCBI BLink).</t>
  </si>
  <si>
    <t>rho GTPase-activating protein;(source:Araport11)</t>
  </si>
  <si>
    <t>BIG GRAIN 1 (BG1)</t>
  </si>
  <si>
    <t>246540_at</t>
  </si>
  <si>
    <t>AT5G15600</t>
  </si>
  <si>
    <t>SPIRAL1-like4</t>
  </si>
  <si>
    <t>SPIRAL1-LIKE4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SPIRAL1-LIKE4 (SP1L4)</t>
  </si>
  <si>
    <t>246535_at</t>
  </si>
  <si>
    <t>AT5G15900</t>
  </si>
  <si>
    <t>TRICHOME BIREFRINGENCE-LIKE 19</t>
  </si>
  <si>
    <t>TRICHOME BIREFRINGENCE-LIKE 19 (TBL19)</t>
  </si>
  <si>
    <t>249920_at</t>
  </si>
  <si>
    <t>AT5G19260</t>
  </si>
  <si>
    <t>Protein of unknown function (DUF3049)</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FANTASTIC FOUR 3 (FAF3)</t>
  </si>
  <si>
    <t>246098_at</t>
  </si>
  <si>
    <t>AT5G20400</t>
  </si>
  <si>
    <t>2-oxoglutarate (2OG) and Fe(II)-dependent oxygenase superfamily protein</t>
  </si>
  <si>
    <t>encodes a protein whose sequence is similar to flavanone 3 hydroxylase from Malus. The mRNA is cell-to-cell mobile.</t>
  </si>
  <si>
    <t>249840_at</t>
  </si>
  <si>
    <t>AT5G23450</t>
  </si>
  <si>
    <t>long-chain base (LCB) kinase 1</t>
  </si>
  <si>
    <t>Encodes a sphingosine kinase that specifically phosphorylates D-erythro-dihydrosphingosine (DHS), but not N-acetyl-DHS or D-threo-DHS. It also also phosphorylates D-erythro-sphingosine, trans-4, trans-8-sphingadienine and phytosphingosine.</t>
  </si>
  <si>
    <t>LONG-CHAIN BASE (LCB) KINASE 1 (LCBK1)</t>
  </si>
  <si>
    <t>LONG-CHAIN BASE (LCB) KINASE 1 (LCBK1);LONG-CHAIN BASE (LCB) KINASE 1 (ATLCBK1)</t>
  </si>
  <si>
    <t>246969_at</t>
  </si>
  <si>
    <t>AT5G24880</t>
  </si>
  <si>
    <t>BEST Arabidopsis thaliana protein match is: calmodulin-binding protein-related (TAIR:AT5G10660.1); Has 1807 Blast hits to 1807 proteins in 277 species: Archae - 0; Bacteria - 0; Metazoa - 736; Fungi - 347; Plants - 385; Viruses - 0; Other Eukaryotes - 339 (source: NCBI BLink).</t>
  </si>
  <si>
    <t>chromo domain cec-like protein;(source:Araport11)</t>
  </si>
  <si>
    <t>249533_at</t>
  </si>
  <si>
    <t>AT5G38790</t>
  </si>
  <si>
    <t>unknown protein; BEST Arabidopsis thaliana protein match is: unknown protein (TAIR:AT3G30580.1); Has 1807 Blast hits to 1807 proteins in 277 species: Archae - 0; Bacteria - 0; Metazoa - 736; Fungi - 347; Plants - 385; Viruses - 0; Other Eukaryotes - 339 (source: NCBI BLink).</t>
  </si>
  <si>
    <t>248916_at</t>
  </si>
  <si>
    <t>AT5G45840</t>
  </si>
  <si>
    <t>Encodes a leucine-rich-repeat RLK that is localized to the plasma membrane of pollen tubes and functions with MIK1/2 as the male receptor of the pollen tube chemo-attractant LURE1.MDIS1 forms a complex with MIK1/2 and binds LURE1.</t>
  </si>
  <si>
    <t>MALE DISCOVERER1 (MDIS1)</t>
  </si>
  <si>
    <t>248844_s_at</t>
  </si>
  <si>
    <t>AT5G46900</t>
  </si>
  <si>
    <t>[AT5G46900, Bifunctional inhibitor/lipid-transfer protein/seed storage 2S albumin superfamily protein];[AT5G46890, Bifunctional inhibitor/lipid-transfer protein/seed storage 2S albumin superfamily protein]</t>
  </si>
  <si>
    <t>248796_at</t>
  </si>
  <si>
    <t>AT5G47180</t>
  </si>
  <si>
    <t>Plant VAMP (vesicle-associated membrane protein) family protein</t>
  </si>
  <si>
    <t>Plant VAMP (vesicle-associated membrane protein) family protein;(source:Araport11)</t>
  </si>
  <si>
    <t>248652_at</t>
  </si>
  <si>
    <t>AT5G49270</t>
  </si>
  <si>
    <t>COBRA-like extracellular glycosyl-phosphatidyl inositol-anchored protein family</t>
  </si>
  <si>
    <t>Involved in successfully establishing tip growth in root hairs.</t>
  </si>
  <si>
    <t>SHAVEN 2 (SHV2)</t>
  </si>
  <si>
    <t>SHAVEN 2 (SHV2);COBRA-LIKE 9 (COBL9);MUTANT ROOT HAIR 4 (MRH4);DEFORMED ROOT HAIRS 9 (DER9)</t>
  </si>
  <si>
    <t>248212_at</t>
  </si>
  <si>
    <t>AT5G54020</t>
  </si>
  <si>
    <t>248182_at</t>
  </si>
  <si>
    <t>AT5G54030</t>
  </si>
  <si>
    <t>247581_at</t>
  </si>
  <si>
    <t>AT5G61350</t>
  </si>
  <si>
    <t>Encodes a membrane-localized receptor-like kinase that regulates root hair tip growth by maintaining cytoplasmic Ca2+ gradients. Knockouts of CAP1 produced more cytoplasmic NH4+ and ceased growth of root hairs on MS medium except when NH4+ was depleted; NH4+ depletion reestablished the Ca2+ gradient necessary for normal growth. The lower net NH4+ influx across the vacuolar membrane and relatively alkaline cytosolic pH of root hairs in cap1-1 relative to wild type implied that mutation of CAP1 results in more NH4+ accumulation in the cytoplasm. Furthermore, CAP1 functionally complemented npr1 kinase yeast mutant defective in high-affinity NH4+ uptake via MEP2, distinguishing CAP1 as a cytosolic modulator of NH4+ level that participates in NH4+ homeostasis-regulated root hair growth by modulating tip-focused cytoplasmic Ca2+ gradients.</t>
  </si>
  <si>
    <t>[CA2+]CYT-ASSOCIATED PROTEIN KINASE 1 (CAP1)</t>
  </si>
  <si>
    <t>ERULUS (ERU);[CA2+]CYT-ASSOCIATED PROTEIN KINASE 1 (CAP1)</t>
  </si>
  <si>
    <t>247246_at</t>
  </si>
  <si>
    <t>AT5G64620</t>
  </si>
  <si>
    <t>cell wall / vacuolar inhibitor of fructosidase 2</t>
  </si>
  <si>
    <t>Plant cell wall (CWI) and vacuolar invertases (VI)  play important roles in carbohydrate metabolism, stress responses  and sugar signaling.</t>
  </si>
  <si>
    <t>CELL WALL / VACUOLAR INHIBITOR OF FRUCTOSIDASE 2 (C/VIF2)</t>
  </si>
  <si>
    <t>CELL WALL / VACUOLAR INHIBITOR OF FRUCTOSIDASE 2 (ATC/VIF2);CELL WALL / VACUOLAR INHIBITOR OF FRUCTOSIDASE 2 (C/VIF2)</t>
  </si>
  <si>
    <t>247225_at</t>
  </si>
  <si>
    <t>AT5G65090</t>
  </si>
  <si>
    <t>DNAse I-like superfamily protein</t>
  </si>
  <si>
    <t>Encodes a protein involved in root hair morphogenesis and tip growth.  Required for restricting both the size of the root-hair initiation site and the width of the root hairs during the transition to tip growth, but, apparently, is not required for normal subsequent tip growth.</t>
  </si>
  <si>
    <t>BRISTLED 1 (BST1)</t>
  </si>
  <si>
    <t xml:space="preserve"> (MRH3);BRISTLED 1 (BST1);DEFORMED ROOT HAIRS 4 (DER4)</t>
  </si>
  <si>
    <t>247120_at</t>
  </si>
  <si>
    <t>AT5G65990</t>
  </si>
  <si>
    <t>Transmembrane amino acid transporter family protein</t>
  </si>
  <si>
    <t>Transmembrane amino acid transporter family protein;(source:Araport11)</t>
  </si>
  <si>
    <t xml:space="preserve"> (ATAVT3)</t>
  </si>
  <si>
    <t>261027_at</t>
  </si>
  <si>
    <t>AT1G01340</t>
  </si>
  <si>
    <t>cyclic nucleotide gated channel 10</t>
  </si>
  <si>
    <t>M6</t>
  </si>
  <si>
    <t>member of Cyclic nucleotide gated channel family</t>
  </si>
  <si>
    <t>CYCLIC NUCLEOTIDE GATED CHANNEL 10 (CNGC10)</t>
  </si>
  <si>
    <t>259442_at</t>
  </si>
  <si>
    <t>AT1G02310</t>
  </si>
  <si>
    <t>ENDO-BETA-MANNANASE 1 (MAN1)</t>
  </si>
  <si>
    <t>259443_at</t>
  </si>
  <si>
    <t>AT1G02360</t>
  </si>
  <si>
    <t>262131_at</t>
  </si>
  <si>
    <t>AT1G02900</t>
  </si>
  <si>
    <t>rapid alkalinization factor 1</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Mediates  Ca2+-dependent signaling.  Regulates the splicing of flowering genes and exerts an opposite effect on the flowering time compared with FER.</t>
  </si>
  <si>
    <t>RAPID ALKALINIZATION FACTOR 1 (RALF1)</t>
  </si>
  <si>
    <t>RALF-LIKE 1 (RALFL1);RAPID ALKALINIZATION FACTOR 1 (ATRALF1);RAPID ALKALINIZATION FACTOR 1 (RALF1)</t>
  </si>
  <si>
    <t>264832_at</t>
  </si>
  <si>
    <t>AT1G03660</t>
  </si>
  <si>
    <t>Ankyrin-repeat containing protein</t>
  </si>
  <si>
    <t>Ankyrin-repeat containing protein;(source:Araport11)</t>
  </si>
  <si>
    <t>265194_at</t>
  </si>
  <si>
    <t>AT1G05010</t>
  </si>
  <si>
    <t>ethylene-forming enzyme</t>
  </si>
  <si>
    <t>Encodes 1-aminocyclopropane-1-carboxylate oxidase</t>
  </si>
  <si>
    <t>ETHYLENE-FORMING ENZYME (EFE)</t>
  </si>
  <si>
    <t>ETHYLENE-FORMING ENZYME (EFE); (EAT1);ETHYLENE FORMING ENZYME (ACO4)</t>
  </si>
  <si>
    <t>265193_at</t>
  </si>
  <si>
    <t>AT1G05070</t>
  </si>
  <si>
    <t>Protein of unknown function (DUF1068)</t>
  </si>
  <si>
    <t>transmembrane protein, putative (DUF1068);(source:Araport11)</t>
  </si>
  <si>
    <t>264567_s_at</t>
  </si>
  <si>
    <t>AT1G05250</t>
  </si>
  <si>
    <t>[AT1G05250, Peroxidase superfamily protein];[AT1G05240, Peroxidase superfamily protein]</t>
  </si>
  <si>
    <t>Encodes a cationic cell-wall-bound peroxidase homolog that is involved in the lignification of cell walls. Regulated by COG1, involved in seed longevity.</t>
  </si>
  <si>
    <t>PEROXIDASE 2 (PRX2)</t>
  </si>
  <si>
    <t>PEROXIDASE 2 (PRX2); (ATPRX1)</t>
  </si>
  <si>
    <t>264573_at</t>
  </si>
  <si>
    <t>AT1G05310</t>
  </si>
  <si>
    <t>264580_at</t>
  </si>
  <si>
    <t>AT1G05340</t>
  </si>
  <si>
    <t>unknown protein; FUNCTIONS IN: molecular_function unknown; INVOLVED IN: biological_process unknown; LOCATED IN: chloroplast; EXPRESSED IN: 14 plant structures; EXPRESSED DURING: 7 growth stages; BEST Arabidopsis thaliana protein match is: unknown protein (TAIR:AT2G32210.1); Has 189 Blast hits to 189 proteins in 27 species: Archae - 0; Bacteria - 0; Metazoa - 0; Fungi - 21; Plants - 168; Viruses - 0; Other Eukaryotes - 0 (source: NCBI BLink).</t>
  </si>
  <si>
    <t>CYSTEINE-RICH TRANSMEMBRANE MODULE 1 (ATHCYSTM1)</t>
  </si>
  <si>
    <t>263183_at</t>
  </si>
  <si>
    <t>AT1G05570</t>
  </si>
  <si>
    <t>callose synthase 1</t>
  </si>
  <si>
    <t>Encodes a callose synthase 1 catalytic subunit . Member of Glycosyltransferase Family- 48.</t>
  </si>
  <si>
    <t>CALLOSE SYNTHASE 1 (CALS1)</t>
  </si>
  <si>
    <t>CALLOSE SYNTHASE 1 (CALS1); (GSL06); (ATGSL06);GLUCAN SYNTHASE-LIKE 6 (GSL6); (ATGSL6)</t>
  </si>
  <si>
    <t>263182_at</t>
  </si>
  <si>
    <t>AT1G05575</t>
  </si>
  <si>
    <t>unknown protein; FUNCTIONS IN: molecular_function unknown; INVOLVED IN: anaerobic respiration; LOCATED IN: endomembrane system; EXPRESSED IN: 17 plant structures; EXPRESSED DURING: 9 growth stages; BEST Arabidopsis thaliana protein match is: unknown protein (TAIR:AT2G31945.1); Has 63 Blast hits to 63 proteins in 10 species: Archae - 0; Bacteria - 0; Metazoa - 0; Fungi - 0; Plants - 63; Viruses - 0; Other Eukaryotes - 0 (source: NCBI BLink).</t>
  </si>
  <si>
    <t>261466_at</t>
  </si>
  <si>
    <t>AT1G07690</t>
  </si>
  <si>
    <t>FUNCTIONS IN: molecular_function unknown; INVOLVED IN: biological_process unknown; LOCATED IN: endomembrane system; EXPRESSED IN: root; CONTAINS InterPro DOMAIN/s: Orthoreovirus membrane fusion p10 (InterPro:IPR009854); BEST Arabidopsis thaliana protein match is: unknown protein (TAIR:AT1G54950.1); Has 11 Blast hits to 11 proteins in 4 species: Archae - 0; Bacteria - 2; Metazoa - 0; Fungi - 0; Plants - 7; Viruses - 0; Other Eukaryotes - 2 (source: NCBI BLink).</t>
  </si>
  <si>
    <t>264550_at</t>
  </si>
  <si>
    <t>AT1G09450</t>
  </si>
  <si>
    <t>Encodes a protein kinase that phosphorylates histone H3 at Thr3 and Thr11 and plays a role in mitotic cell division.</t>
  </si>
  <si>
    <t>HASPIN-RELATED  GENE (Haspin)</t>
  </si>
  <si>
    <t xml:space="preserve"> (AtHaspin);HASPIN-RELATED  GENE (Haspin)</t>
  </si>
  <si>
    <t>264457_at</t>
  </si>
  <si>
    <t>AT1G10400</t>
  </si>
  <si>
    <t>262759_at</t>
  </si>
  <si>
    <t>AT1G10800</t>
  </si>
  <si>
    <t>unknown protein; FUNCTIONS IN: molecular_function unknown; INVOLVED IN: biological_process unknown; LOCATED IN: endomembrane system; EXPRESSED IN: inflorescence meristem, hypocotyl, root, flower; EXPRESSED DURING: petal differentiation and expansion stage; Has 23 Blast hits to 23 proteins in 9 species: Archae - 0; Bacteria - 0; Metazoa - 0; Fungi - 0; Plants - 22; Viruses - 0; Other Eukaryotes - 1 (source: NCBI BLink).</t>
  </si>
  <si>
    <t>voltage-gated hydrogen channel-like protein;(source:Araport11)</t>
  </si>
  <si>
    <t>259525_at</t>
  </si>
  <si>
    <t>AT1G12560</t>
  </si>
  <si>
    <t>expansin A7</t>
  </si>
  <si>
    <t>Member of Alpha-Expansin Gene Family. Naming convention from the Expansin Working Group (Kende et al, 2004. Plant Mol Bio).  Containing a conserved root hair-specific cis-element RHE.  Expressed specifically in root hair cell and involved in root hair elongation.</t>
  </si>
  <si>
    <t>EXPANSIN A7 (EXPA7)</t>
  </si>
  <si>
    <t>EXPANSIN A7 (EXPA7);EXPANSIN A7 (ATEXPA7); (ATHEXP ALPHA 1.26); (ATEXP7); (EXP7)</t>
  </si>
  <si>
    <t>262649_at</t>
  </si>
  <si>
    <t>AT1G14040</t>
  </si>
  <si>
    <t>EXS (ERD1/XPR1/SYG1) family protein</t>
  </si>
  <si>
    <t>Encodes a PHO1 homologue that is upregulated in response to Zn deficiency and is involved in Pi homeostasis in response to Zn deficiency. The mRNA is cell-to-cell mobile.</t>
  </si>
  <si>
    <t>PHO1 HOMOLOG 3 (PHO1;H3)</t>
  </si>
  <si>
    <t>262665_at</t>
  </si>
  <si>
    <t>AT1G14070</t>
  </si>
  <si>
    <t>fucosyltransferase 7</t>
  </si>
  <si>
    <t>member of Xyloglucan fucosyltransferase family</t>
  </si>
  <si>
    <t>FUCOSYLTRANSFERASE 7 (FUT7)</t>
  </si>
  <si>
    <t>261527_at</t>
  </si>
  <si>
    <t>AT1G14390</t>
  </si>
  <si>
    <t>261474_at</t>
  </si>
  <si>
    <t>AT1G14540</t>
  </si>
  <si>
    <t>PEROXIDASE 4 (PER4)</t>
  </si>
  <si>
    <t>PEROXIDASE 4 (PRX4);PEROXIDASE 4 (PER4)</t>
  </si>
  <si>
    <t>261475_at</t>
  </si>
  <si>
    <t>AT1G14550</t>
  </si>
  <si>
    <t>262838_at</t>
  </si>
  <si>
    <t>AT1G14960</t>
  </si>
  <si>
    <t>Polyketide cyclase/dehydrase and lipid transport superfamily protein</t>
  </si>
  <si>
    <t>Polyketide cyclase/dehydrase and lipid transport superfamily protein;(source:Araport11)</t>
  </si>
  <si>
    <t>BRASSIKIN1 (BKN1)</t>
  </si>
  <si>
    <t>261792_at</t>
  </si>
  <si>
    <t>AT1G15950</t>
  </si>
  <si>
    <t>cinnamoyl coa reductase 1</t>
  </si>
  <si>
    <t>Encodes a cinnamoyl CoA reductase. Involved in lignin biosynthesis. The mRNA is cell-to-cell mobile.</t>
  </si>
  <si>
    <t>CINNAMOYL COA REDUCTASE 1 (CCR1)</t>
  </si>
  <si>
    <t>CINNAMOYL COA REDUCTASE 1 (CCR1);IRREGULAR XYLEM 4 (IRX4); (ATCCR1)</t>
  </si>
  <si>
    <t>262756_at</t>
  </si>
  <si>
    <t>AT1G16370</t>
  </si>
  <si>
    <t>organic cation/carnitine transporter 6</t>
  </si>
  <si>
    <t>organic cation/carnitine transporter 6;(source:Araport11)</t>
  </si>
  <si>
    <t>ORGANIC CATION/CARNITINE TRANSPORTER 6 (OCT6)</t>
  </si>
  <si>
    <t>ORGANIC CATION/CARNITINE TRANSPORTER 6 (OCT6);ARABIDOPSIS THALIANA ORGANIC CATION/CARNITINE TRANSPORTER 6 (ATOCT6)</t>
  </si>
  <si>
    <t>259400_at</t>
  </si>
  <si>
    <t>AT1G17750</t>
  </si>
  <si>
    <t>PEP1 receptor 2</t>
  </si>
  <si>
    <t>Encodes PEPR2, a plasma membrane leucine-rich repeat receptor kinase functioning as a receptor for the Pep1 and Pep2 peptides.  Pep1 and Pep2 are amino acids that induce the transcription of defense-related genes.</t>
  </si>
  <si>
    <t>PEP1 RECEPTOR 2 (PEPR2)</t>
  </si>
  <si>
    <t>PEP1 RECEPTOR 2 (PEPR2);PEP1 RECEPTOR 2 (AtPEPR2)</t>
  </si>
  <si>
    <t>256128_at</t>
  </si>
  <si>
    <t>AT1G18140</t>
  </si>
  <si>
    <t>laccase 1</t>
  </si>
  <si>
    <t>putative laccase, a member of laccase family of genes (with 17 members in Arabidopsis).</t>
  </si>
  <si>
    <t>LACCASE 1 (LAC1)</t>
  </si>
  <si>
    <t>LACCASE 1 (LAC1); (ATLAC1)</t>
  </si>
  <si>
    <t>261719_at</t>
  </si>
  <si>
    <t>AT1G18390</t>
  </si>
  <si>
    <t>Serine/Threonine kinase family catalytic domain protein;(source:Araport11)</t>
  </si>
  <si>
    <t>LEAF RUST 10 DISEASE-RESISTANCE LOCUS RECEPTOR- LIKE PROTEIN KINASE-LIKE 1.2 (LRK10L1.2)</t>
  </si>
  <si>
    <t>255753_at</t>
  </si>
  <si>
    <t>AT1G18570</t>
  </si>
  <si>
    <t>myb domain protein 51</t>
  </si>
  <si>
    <t>Encodes a member of the R2R3-MYB transcription family. Involved in indole glucosinolate biosynthesis. The mRNA is cell-to-cell mobile.</t>
  </si>
  <si>
    <t>MYB DOMAIN PROTEIN 51 (MYB51)</t>
  </si>
  <si>
    <t>MYB DOMAIN PROTEIN 51 (MYB51);MYB DOMAIN PROTEIN 51 (AtMYB51);HIGH INDOLIC GLUCOSINOLATE 1 (HIG1); (BW51B); (BW51A)</t>
  </si>
  <si>
    <t>259481_at</t>
  </si>
  <si>
    <t>AT1G18970</t>
  </si>
  <si>
    <t>germin-like protein 4</t>
  </si>
  <si>
    <t>Encodes a germin-like protein with possible oxalate oxidase activity (based on GenBank record).</t>
  </si>
  <si>
    <t>GERMIN-LIKE PROTEIN 4 (GLP4)</t>
  </si>
  <si>
    <t>259478_at</t>
  </si>
  <si>
    <t>AT1G18980</t>
  </si>
  <si>
    <t>RmlC-like cupins superfamily protein</t>
  </si>
  <si>
    <t>RmlC-like cupins superfamily protein;(source:Araport11)</t>
  </si>
  <si>
    <t>259479_at</t>
  </si>
  <si>
    <t>AT1G19020</t>
  </si>
  <si>
    <t>unknown protein; BEST Arabidopsis thaliana protein match is: unknown protein (TAIR:AT3G48180.1); Has 88 Blast hits to 88 proteins in 15 species: Archae - 0; Bacteria - 0; Metazoa - 0; Fungi - 0; Plants - 88; Viruses - 0; Other Eukaryotes - 0 (source: NCBI BLink).</t>
  </si>
  <si>
    <t>Modulates defense against bacterial pathogens and tolerance to oxidative stress.</t>
  </si>
  <si>
    <t>SMALL DEFENSE-ASSOCIATED PROTEIN 1 (SDA1)</t>
  </si>
  <si>
    <t>256012_at</t>
  </si>
  <si>
    <t>AT1G19250</t>
  </si>
  <si>
    <t>flavin-dependent monooxygenase 1</t>
  </si>
  <si>
    <t>FMO1 is required for full expression of TIR-NB-LRR conditioned resistance to avirulent pathogens and for basal resistance to invasive virulent pathogens. Functions in an EDS1-regulated but SA-independent mechanism that promotes resistance and cell death at pathogen infection sites.  FMO1 functions as a pipecolate N-hydroxylase and catalyzes the biochemical conversion of pipecolic acid to N-hydroxypipecolic acid (NHP). NHP systemically accumulates in the plant foliage and induces systemic acquired resistance to pathogen infection.</t>
  </si>
  <si>
    <t>FLAVIN-DEPENDENT MONOOXYGENASE 1 (FMO1)</t>
  </si>
  <si>
    <t>261149_s_at</t>
  </si>
  <si>
    <t>AT1G19570</t>
  </si>
  <si>
    <t>[AT1G19570, dehydroascorbate reductase];[AT1G19550, Glutathione S-transferase family protein]</t>
  </si>
  <si>
    <t>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   Complementation of a cat2 dhar1 dhar2 dhar3 quadruple mutant with DHAR1 fully restores cat2 phenotype and pathogenesis-related responses</t>
  </si>
  <si>
    <t xml:space="preserve">  (PMID:28381499).</t>
  </si>
  <si>
    <t>DEHYDROASCORBATE REDUCTASE (DHAR1)</t>
  </si>
  <si>
    <t>261456_at</t>
  </si>
  <si>
    <t>AT1G21050</t>
  </si>
  <si>
    <t>Protein of unknown function, DUF617</t>
  </si>
  <si>
    <t>MIZU-KUSSEI-like protein (Protein of unknown function, DUF617);(source:Araport11)</t>
  </si>
  <si>
    <t>261449_at</t>
  </si>
  <si>
    <t>AT1G21120</t>
  </si>
  <si>
    <t>O-methyltransferase family protein</t>
  </si>
  <si>
    <t>O-methyltransferase family protein;(source:Araport11)</t>
  </si>
  <si>
    <t>INDOLE GLUCOSINOLATE O-METHYLTRANSFERASE 2 (IGMT2)</t>
  </si>
  <si>
    <t>260924_at</t>
  </si>
  <si>
    <t>AT1G21590</t>
  </si>
  <si>
    <t>Protein kinase protein with adenine nucleotide alpha hydrolases-like domain</t>
  </si>
  <si>
    <t>kinase with adenine nucleotide alpha hydrolases-like domain-containing protein;(source:Araport11)</t>
  </si>
  <si>
    <t>260856_at</t>
  </si>
  <si>
    <t>AT1G21910</t>
  </si>
  <si>
    <t>encodes a member of the DREB subfamily A-5 of ERF/AP2 transcription factor family. The protein contains one AP2 domain. There are 15 members in this subfamily including RAP2.1, RAP2.9 and RAP2.10.</t>
  </si>
  <si>
    <t>DEHYDRATION RESPONSE ELEMENT-BINDING PROTEIN 26 (DREB26)</t>
  </si>
  <si>
    <t>255923_at</t>
  </si>
  <si>
    <t>AT1G22180</t>
  </si>
  <si>
    <t>Sec14p-like phosphatidylinositol transfer family protein</t>
  </si>
  <si>
    <t>Sec14p-like phosphatidylinositol transfer family protein;(source:Araport11)</t>
  </si>
  <si>
    <t>261931_at</t>
  </si>
  <si>
    <t>AT1G22430</t>
  </si>
  <si>
    <t>GroES-like zinc-binding dehydrogenase family protein</t>
  </si>
  <si>
    <t>GroES-like zinc-binding dehydrogenase family protein;(source:Araport11)</t>
  </si>
  <si>
    <t>261927_at</t>
  </si>
  <si>
    <t>AT1G22500</t>
  </si>
  <si>
    <t>Gene encodes a putative C3HC4-type RING zinc finger factor. it is induced in response to light and ascorbate stimulus.</t>
  </si>
  <si>
    <t>ARABIDOPSIS TOXICOS EN LEVADURA 15 (ATL15)</t>
  </si>
  <si>
    <t>ARABIDOPSIS TOXICOS EN LEVADURA 15 (ATL15);ARABIDOPSIS THALIANA ARABIDOPSIS TOXICOS EN LEVADURA 15 (AtATL15)</t>
  </si>
  <si>
    <t>261925_at</t>
  </si>
  <si>
    <t>AT1G22540</t>
  </si>
  <si>
    <t xml:space="preserve"> (NPF5.10)</t>
  </si>
  <si>
    <t>264203_at</t>
  </si>
  <si>
    <t>AT1G22780</t>
  </si>
  <si>
    <t>S18 ribosomal protein involved in the binding of f-Met tRNA during initiation of mRNA translation. Expression restricted to meristems. Mutant phenotype-pointed first leaves,reduced fresh weight, growth retardation.</t>
  </si>
  <si>
    <t>POINTED FIRST LEAVES (PFL)</t>
  </si>
  <si>
    <t>POINTED FIRST LEAVES (PFL);POINTED FIRST LEAVES 1 (PFL1);40S RIBOSOMAL PROTEIN S18 (RPS18A)</t>
  </si>
  <si>
    <t>264725_at</t>
  </si>
  <si>
    <t>AT1G22885</t>
  </si>
  <si>
    <t>unknown protein; FUNCTIONS IN: molecular_function unknown; INVOLVED IN: biological_process unknown; LOCATED IN: endomembrane system; EXPRESSED IN: 22 plant structures; EXPRESSED DURING: 13 growth stages; Has 15 Blast hits to 15 proteins in 2 species: Archae - 0; Bacteria - 0; Metazoa - 0; Fungi - 0; Plants - 15; Viruses - 0; Other Eukaryotes - 0 (source: NCBI BLink).</t>
  </si>
  <si>
    <t>264774_at</t>
  </si>
  <si>
    <t>AT1G22890</t>
  </si>
  <si>
    <t>unknown protein; FUNCTIONS IN: molecular_function unknown; INVOLVED IN: biological_process unknown; LOCATED IN: endomembrane system; EXPRESSED IN: 19 plant structures; EXPRESSED DURING: 11 growth stages; Has 17 Blast hits to 17 proteins in 2 species: Archae - 0; Bacteria - 0; Metazoa - 0; Fungi - 0; Plants - 17; Viruses - 0; Other Eukaryotes - 0 (source: NCBI BLink).</t>
  </si>
  <si>
    <t>Secreted peptide which functions in plant growth and pathogen defense.</t>
  </si>
  <si>
    <t xml:space="preserve"> (STMP2)</t>
  </si>
  <si>
    <t>264893_at</t>
  </si>
  <si>
    <t>AT1G23140</t>
  </si>
  <si>
    <t>Calcium-dependent lipid-binding (CaLB domain) family protein</t>
  </si>
  <si>
    <t>Expression is upregulated in the shoot of cax1/cax3 mutant.</t>
  </si>
  <si>
    <t>C2-DOMAIN ABA-RELATED8 (CAR8)</t>
  </si>
  <si>
    <t>257401_at</t>
  </si>
  <si>
    <t>AT1G23550</t>
  </si>
  <si>
    <t>similar to RCD one 2</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Its transcript level is up-regulated by tunicamycin (N-linked glycosylation inhibitor causing ER stress).</t>
  </si>
  <si>
    <t>SIMILAR TO RCD ONE 2 (SRO2)</t>
  </si>
  <si>
    <t>264866_at</t>
  </si>
  <si>
    <t>AT1G24140</t>
  </si>
  <si>
    <t>Matrixin family protein</t>
  </si>
  <si>
    <t>Matrixin family protein;(source:Araport11)</t>
  </si>
  <si>
    <t xml:space="preserve"> (AT3-MMP)</t>
  </si>
  <si>
    <t>264857_at</t>
  </si>
  <si>
    <t>AT1G24170</t>
  </si>
  <si>
    <t>Nucleotide-diphospho-sugar transferases superfamily protein</t>
  </si>
  <si>
    <t>Encodes a protein with  putative galacturonosyltransferase activity.</t>
  </si>
  <si>
    <t xml:space="preserve"> (LGT9)</t>
  </si>
  <si>
    <t>GALACTURONOSYLTRANSFERASE-LIKE 8 (GATL8); (LGT9)</t>
  </si>
  <si>
    <t>261013_at</t>
  </si>
  <si>
    <t>AT1G26440</t>
  </si>
  <si>
    <t>ureide permease 5</t>
  </si>
  <si>
    <t>Encodes a ureide permease, uptake assays in yeast mutants indicated the longer splice variant is a cellular importer for allantoin, uracil and xanthine. Encodes 2 splice variants, UPS5L and UPS5S, which under nonstress conditions may function in allantoin degradation for nutrient recycling, whereas under stress, both genes may be involved in vesicular export allowing allantoin translocation from roots to shoots.</t>
  </si>
  <si>
    <t>UREIDE PERMEASE 5 (UPS5)</t>
  </si>
  <si>
    <t>UREIDE PERMEASE 5 (ATUPS5);UREIDE PERMEASE 5 (UPS5); (UPS5)</t>
  </si>
  <si>
    <t>263688_at</t>
  </si>
  <si>
    <t>AT1G26920</t>
  </si>
  <si>
    <t>unknown protein; BEST Arabidopsis thaliana protein match is: unknown protein (TAIR:AT1G69760.1); Has 47 Blast hits to 47 proteins in 13 species: Archae - 0; Bacteria - 0; Metazoa - 0; Fungi - 7; Plants - 34; Viruses - 0; Other Eukaryotes - 6 (source: NCBI BLink).</t>
  </si>
  <si>
    <t>zinc finger CCHC domain protein;(source:Araport11)</t>
  </si>
  <si>
    <t>264987_at</t>
  </si>
  <si>
    <t>AT1G27030</t>
  </si>
  <si>
    <t>unknown protein; BEST Arabidopsis thaliana protein match is: unknown protein (TAIR:AT1G27020.1); Has 504 Blast hits to 502 proteins in 169 species: Archae - 0; Bacteria - 299; Metazoa - 0; Fungi - 0; Plants - 67; Viruses - 0; Other Eukaryotes - 138 (source: NCBI BLink).</t>
  </si>
  <si>
    <t>261648_at</t>
  </si>
  <si>
    <t>AT1G27730</t>
  </si>
  <si>
    <t>salt tolerance zinc finger</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SALT TOLERANCE ZINC FINGER (STZ)</t>
  </si>
  <si>
    <t xml:space="preserve"> (ZAT10);SALT TOLERANCE ZINC FINGER (STZ)</t>
  </si>
  <si>
    <t>259598_at</t>
  </si>
  <si>
    <t>AT1G27980</t>
  </si>
  <si>
    <t>dihydrosphingosine phosphate lyase</t>
  </si>
  <si>
    <t>dihydrosphingosine phosphate lyase;(source:Araport11)</t>
  </si>
  <si>
    <t>DIHYDROSPHINGOSINE PHOSPHATE LYASE (DPL1)</t>
  </si>
  <si>
    <t xml:space="preserve"> (ATDPL1);DIHYDROSPHINGOSINE PHOSPHATE LYASE (DPL1)</t>
  </si>
  <si>
    <t>245662_at</t>
  </si>
  <si>
    <t>AT1G28190</t>
  </si>
  <si>
    <t>unknown protein; BEST Arabidopsis thaliana protein match is: unknown protein (TAIR:AT5G12340.1); Has 166 Blast hits to 162 proteins in 36 species: Archae - 0; Bacteria - 2; Metazoa - 15; Fungi - 5; Plants - 124; Viruses - 0; Other Eukaryotes - 20 (source: NCBI BLink).</t>
  </si>
  <si>
    <t>PADRE protein up-regulated after infection by S. sclerotiorum.</t>
  </si>
  <si>
    <t>259792_at</t>
  </si>
  <si>
    <t>AT1G29690</t>
  </si>
  <si>
    <t>MAC/Perforin domain-containing protein</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CONSTITUTIVELY ACTIVATED CELL DEATH 1 (CAD1)</t>
  </si>
  <si>
    <t>NECROTIC SPOTTED LESION 2 (NSL2);CONSTITUTIVELY ACTIVATED CELL DEATH 1 (CAD1)</t>
  </si>
  <si>
    <t>256306_at</t>
  </si>
  <si>
    <t>AT1G30370</t>
  </si>
  <si>
    <t>Encodes a mitochondria-localized class III phospholipase A1 that plays a role in seed viability.</t>
  </si>
  <si>
    <t>DAD1-LIKE ACYLHYDROLASE (DLAH)</t>
  </si>
  <si>
    <t>263228_at</t>
  </si>
  <si>
    <t>AT1G30700</t>
  </si>
  <si>
    <t>FAD-binding Berberine family protein;(source:Araport11)</t>
  </si>
  <si>
    <t xml:space="preserve"> (ATBBE8)</t>
  </si>
  <si>
    <t>263227_at</t>
  </si>
  <si>
    <t>AT1G30750</t>
  </si>
  <si>
    <t>unknown protein; FUNCTIONS IN: molecular_function unknown; INVOLVED IN: biological_process unknown; LOCATED IN: endomembrane system; EXPRESSED IN: hypocotyl, root, pollen tube; Has 1177 Blast hits to 607 proteins in 189 species: Archae - 0; Bacteria - 312; Metazoa - 195; Fungi - 185; Plants - 27; Viruses - 16; Other Eukaryotes - 442 (source: NCBI BLink).</t>
  </si>
  <si>
    <t>TPRXL;(source:Araport11)</t>
  </si>
  <si>
    <t>265102_at</t>
  </si>
  <si>
    <t>AT1G30870</t>
  </si>
  <si>
    <t>PEROXIDASE7 (PER7)</t>
  </si>
  <si>
    <t>265101_at</t>
  </si>
  <si>
    <t>AT1G30880</t>
  </si>
  <si>
    <t>unknown protein; Has 24 Blast hits to 24 proteins in 8 species: Archae - 0; Bacteria - 0; Metazoa - 2; Fungi - 0; Plants - 22; Viruses - 0; Other Eukaryotes - 0 (source: NCBI BLink).</t>
  </si>
  <si>
    <t>265160_at</t>
  </si>
  <si>
    <t>AT1G31050</t>
  </si>
  <si>
    <t>256483_at</t>
  </si>
  <si>
    <t>AT1G31410</t>
  </si>
  <si>
    <t>putrescine-binding periplasmic protein-related</t>
  </si>
  <si>
    <t>putrescine-binding periplasmic protein-like protein;(source:Araport11)</t>
  </si>
  <si>
    <t>ENLARGED FIL EXPRESSION DOMAIN 2 (ENF2)</t>
  </si>
  <si>
    <t>245794_at</t>
  </si>
  <si>
    <t>AT1G32170</t>
  </si>
  <si>
    <t>xyloglucan endotransglucosylase/hydrolase 30</t>
  </si>
  <si>
    <t>xyloglucan endotransglycosylase-related protein (XTR4) The mRNA is cell-to-cell mobile.</t>
  </si>
  <si>
    <t>XYLOGLUCAN ENDOTRANSGLUCOSYLASE/HYDROLASE 30 (XTH30)</t>
  </si>
  <si>
    <t>XYLOGLUCAN ENDOTRANSGLUCOSYLASE/HYDROLASE 30 (XTH30);XYLOGLUCAN ENDOTRANSGLYCOSYLASE 4 (XTR4)</t>
  </si>
  <si>
    <t>261193_at</t>
  </si>
  <si>
    <t>AT1G32920</t>
  </si>
  <si>
    <t>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261216_at</t>
  </si>
  <si>
    <t>AT1G33030</t>
  </si>
  <si>
    <t>261991_at</t>
  </si>
  <si>
    <t>AT1G33700</t>
  </si>
  <si>
    <t>Beta-glucosidase, GBA2 type family protein</t>
  </si>
  <si>
    <t>Beta-glucosidase, GBA2 type family protein;(source:Araport11)</t>
  </si>
  <si>
    <t>255981_at</t>
  </si>
  <si>
    <t>AT1G34020</t>
  </si>
  <si>
    <t>Nucleotide-sugar transporter family protein. Can function in yeast as glucose transporter.</t>
  </si>
  <si>
    <t>UDP-RHA/UDP-GAL TRANSPORTER 6 (URGT6)</t>
  </si>
  <si>
    <t>256008_s_at</t>
  </si>
  <si>
    <t>AT1G34040</t>
  </si>
  <si>
    <t>[AT1G34040, Pyridoxal phosphate (PLP)-dependent transferases superfamily protein];[AT1G34060, Pyridoxal phosphate (PLP)-dependent transferases superfamily protein]</t>
  </si>
  <si>
    <t>Pyridoxal phosphate (PLP)-dependent transferases superfamily protein;(source:Araport11)</t>
  </si>
  <si>
    <t>TRYPTOPHAN AMINOTRANSFERASE RELATED 3 (TAR3)</t>
  </si>
  <si>
    <t>TRYPTOPHAN AMINOTRANSFERASE RELATED 3 (TAR3); (ATTAR3)</t>
  </si>
  <si>
    <t>245757_at</t>
  </si>
  <si>
    <t>AT1G35140</t>
  </si>
  <si>
    <t>Phosphate-responsive 1 family protein</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PHOSPHATE-INDUCED 1 (PHI-1)</t>
  </si>
  <si>
    <t>PHOSPHATE-INDUCED 1 (PHI-1);EXORDIUM LIKE 7 (EXL7);EXORDIUM LIKE 1 (EXL1)</t>
  </si>
  <si>
    <t>256499_at</t>
  </si>
  <si>
    <t>AT1G36640</t>
  </si>
  <si>
    <t>unknown protein; FUNCTIONS IN: molecular_function unknown; INVOLVED IN: biological_process unknown; LOCATED IN: endomembrane system; EXPRESSED IN: sperm cell, root; BEST Arabidopsis thaliana protein match is: unknown protein (TAIR:AT1G36622.1); Has 14 Blast hits to 14 proteins in 2 species: Archae - 0; Bacteria - 0; Metazoa - 0; Fungi - 0; Plants - 14; Viruses - 0; Other Eukaryotes - 0 (source: NCBI BLink).</t>
  </si>
  <si>
    <t>264415_at</t>
  </si>
  <si>
    <t>AT1G43160</t>
  </si>
  <si>
    <t>related to AP2 6</t>
  </si>
  <si>
    <t>encodes a member of the ERF (ethylene response factor) subfamily B-4 of ERF/AP2 transcription factor family (RAP2.6). The protein contains one AP2 domain. There are 7 members in this subfamily.</t>
  </si>
  <si>
    <t>RELATED TO AP2 6 (RAP2.6)</t>
  </si>
  <si>
    <t>ETHYLENE RESPONSIVE FACTOR113 (ERF113);RELATED TO AP2 6 (RAP2.6)</t>
  </si>
  <si>
    <t>260867_at</t>
  </si>
  <si>
    <t>AT1G43790</t>
  </si>
  <si>
    <t>tracheary element differentiation-related 6</t>
  </si>
  <si>
    <t>tracheary element differentiation-related 6;(source:Araport11)</t>
  </si>
  <si>
    <t>TRACHEARY ELEMENT DIFFERENTIATION-RELATED 6 (TED6)</t>
  </si>
  <si>
    <t>245742_at</t>
  </si>
  <si>
    <t>AT1G44170</t>
  </si>
  <si>
    <t>aldehyde dehydrogenase 3H1</t>
  </si>
  <si>
    <t>Encodes an aldehyde dehydrogenase induced by ABA and dehydration that can oxidize saturated aliphatic aldehydes. It is also able to oxidize beta-unsaturated aldehydes, but not aromatic aldehydes. Activity of ALDH3H1 is NAD +-dependent.</t>
  </si>
  <si>
    <t>ALDEHYDE DEHYDROGENASE 3H1 (ALDH3H1)</t>
  </si>
  <si>
    <t>ALDEHYDE DEHYDROGENASE 4 (ALDH4);ALDEHYDE DEHYDROGENASE 3H1 (ALDH3H1)</t>
  </si>
  <si>
    <t>261335_at</t>
  </si>
  <si>
    <t>AT1G44800</t>
  </si>
  <si>
    <t>Encodes Siliques Are Red 1 (SIAR1). Functions as a bidirectional amino acid transporter that is crucial for the amino acid homeostasis of siliques. Member of nodulin MtN21-like transporter family.</t>
  </si>
  <si>
    <t>SILIQUES ARE RED 1 (SIAR1)</t>
  </si>
  <si>
    <t>USUALLY MULTIPLE ACIDS MOVE IN AND OUT TRANSPORTERS 18 (UMAMIT18);SILIQUES ARE RED 1 (SIAR1)</t>
  </si>
  <si>
    <t>260943_at</t>
  </si>
  <si>
    <t>AT1G45145</t>
  </si>
  <si>
    <t>thioredoxin H-type 5</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THIOREDOXIN H-TYPE 5 (TRX5)</t>
  </si>
  <si>
    <t>THIOREDOXIN H-TYPE 5 (ATTRX5);THIOREDOXIN H-TYPE 5 (ATH5);THIOREDOXIN H-TYPE 5 (TRX-H5);THIOREDOXIN H-TYPE 5 (TRX5);LOCUS OF INSENSITIVITY TO VICTORIN 1 (LIV1)</t>
  </si>
  <si>
    <t>245803_at</t>
  </si>
  <si>
    <t>AT1G47128</t>
  </si>
  <si>
    <t>Granulin repeat cysteine protease family protein</t>
  </si>
  <si>
    <t>Cysteine proteinase precursor-like protein/ dehydration stress-responsive gene (RD21).  Has been shown to have peptide ligase activity and protease activity in vitro.  RD21 is involved in immunity to the necrotrophic fungal pathogen Botrytis cinerea.Activity detected in root, leaf, flower and cell culture.</t>
  </si>
  <si>
    <t>RESPONSIVE TO DEHYDRATION 21A (RD21A)</t>
  </si>
  <si>
    <t>RESPONSIVE TO DEHYDRATION 21A (RD21A);RESPONSIVE TO DEHYDRATION 21 (RD21)</t>
  </si>
  <si>
    <t>262444_at</t>
  </si>
  <si>
    <t>AT1G47480</t>
  </si>
  <si>
    <t>262237_at</t>
  </si>
  <si>
    <t>AT1G48320</t>
  </si>
  <si>
    <t>Thioesterase superfamily protein</t>
  </si>
  <si>
    <t>Encodes one of the two functional DHNA-CoA (1,4-dihydroxy-2-naphthoyl-CoA) thioesterases found in Arabidopsis.</t>
  </si>
  <si>
    <t>DHNA-COA THIOESTERASE 1 (DHNAT1)</t>
  </si>
  <si>
    <t>260758_at</t>
  </si>
  <si>
    <t>AT1G48930</t>
  </si>
  <si>
    <t>glycosyl hydrolase 9C1</t>
  </si>
  <si>
    <t>glycosyl hydrolase 9C1;(source:Araport11)</t>
  </si>
  <si>
    <t>GLYCOSYL HYDROLASE 9C1 (GH9C1)</t>
  </si>
  <si>
    <t>GLYCOSYL HYDROLASE 9C1 (GH9C1);GLYCOSYL HYDROLASE 9C1 (AtGH9C1)</t>
  </si>
  <si>
    <t>262446_at</t>
  </si>
  <si>
    <t>AT1G49310</t>
  </si>
  <si>
    <t>unknown protein; FUNCTIONS IN: molecular_function unknown; INVOLVED IN: biological_process unknown; LOCATED IN: endomembrane system; EXPRESSED IN: 9 plant structures; EXPRESSED DURING: LP.04 four leaves visible, petal differentiation and expansion stage; Has 11 Blast hits to 11 proteins in 6 species: Archae - 0; Bacteria - 0; Metazoa - 0; Fungi - 0; Plants - 11; Viruses - 0; Other Eukaryotes - 0 (source: NCBI BLink).</t>
  </si>
  <si>
    <t>262415_at</t>
  </si>
  <si>
    <t>AT1G49400</t>
  </si>
  <si>
    <t>EMBRYO DEFECTIVE 1129 (emb1129)</t>
  </si>
  <si>
    <t>256185_at</t>
  </si>
  <si>
    <t>AT1G51700</t>
  </si>
  <si>
    <t>DOF zinc finger protein 1</t>
  </si>
  <si>
    <t>Encodes dof zinc finger protein (adof1). The mRNA is cell-to-cell mobile.</t>
  </si>
  <si>
    <t>DOF ZINC FINGER PROTEIN 1 (DOF1)</t>
  </si>
  <si>
    <t>DOF ZINC FINGER PROTEIN 1 (DOF1);DOF ZINC FINGER PROTEIN 1 (ADOF1)</t>
  </si>
  <si>
    <t>246375_at</t>
  </si>
  <si>
    <t>AT1G51830</t>
  </si>
  <si>
    <t>STRESS INDUCED FACTOR 1 (SIF1)</t>
  </si>
  <si>
    <t>246370_at</t>
  </si>
  <si>
    <t>AT1G51920</t>
  </si>
  <si>
    <t>unknown protein; FUNCTIONS IN: molecular_function unknown; INVOLVED IN: biological_process unknown; LOCATED IN: endomembrane system; EXPRESSED IN: stem, stamen; EXPRESSED DURING: 4 anthesis; Has 22 Blast hits to 22 proteins in 5 species: Archae - 0; Bacteria - 0; Metazoa - 0; Fungi - 0; Plants - 22; Viruses - 0; Other Eukaryotes - 0 (source: NCBI BLink).</t>
  </si>
  <si>
    <t>259841_at</t>
  </si>
  <si>
    <t>AT1G52200</t>
  </si>
  <si>
    <t>PLAC8 family protein</t>
  </si>
  <si>
    <t>PLAC8 family protein;(source:Araport11)</t>
  </si>
  <si>
    <t>262129_at</t>
  </si>
  <si>
    <t>AT1G52500</t>
  </si>
  <si>
    <t>MUTM homolog-1</t>
  </si>
  <si>
    <t>Encodes one of the splice variants of Arabidopsis thaliana MutM homolog. Encodes a formamidopyrimidine-DNA glycosylase that has abasic lyase activity and is able to nick double- stranded oligonucleotides containing 8-oxo-7,8-dihydroguanine (8-oxoG) in vitro.</t>
  </si>
  <si>
    <t>MUTM HOMOLOG-1 (MMH-1)</t>
  </si>
  <si>
    <t>MUTM HOMOLOG (MMH);FORMAMIDOPYRIMIDINE-DNA GLYCOSYLASE 1 (FPG-1);A. THALIANA FORMAMIDOPYRIMIDINE-DNA GLYCOSYLASE 1 (ATFPG-1);MUTM HOMOLOG-1 (ATMMH-1);MUTM HOMOLOG-1 (MMH-1)</t>
  </si>
  <si>
    <t>262159_at</t>
  </si>
  <si>
    <t>AT1G52720</t>
  </si>
  <si>
    <t>unknown protein; BEST Arabidopsis thaliana protein match is: unknown protein (TAIR:AT3G15630.1); Has 61 Blast hits to 61 proteins in 13 species: Archae - 0; Bacteria - 0; Metazoa - 0; Fungi - 0; Plants - 61; Viruses - 0; Other Eukaryotes - 0 (source: NCBI BLink).</t>
  </si>
  <si>
    <t>260975_at</t>
  </si>
  <si>
    <t>AT1G53430</t>
  </si>
  <si>
    <t>Leucine-rich repeat transmembrane protein kinase</t>
  </si>
  <si>
    <t>Probable LRR receptor-like ser/thr-protein kinase; Commonly-enriched candidate LPS-interacting PM-associated proteins for both LPS chemotypes  subsequent to the polymyxin B affinity chromatography strategy.</t>
  </si>
  <si>
    <t>NEMATODE-INDUCED LRR-RLK 2 (NILR2)</t>
  </si>
  <si>
    <t>260983_at</t>
  </si>
  <si>
    <t>AT1G53560</t>
  </si>
  <si>
    <t>Ribosomal protein L18ae family</t>
  </si>
  <si>
    <t>Ribosomal protein L18ae family;(source:Araport11)</t>
  </si>
  <si>
    <t>264184_at</t>
  </si>
  <si>
    <t>AT1G54790</t>
  </si>
  <si>
    <t>GDSL-like Lipase/Acylhydrolase superfamily protein</t>
  </si>
  <si>
    <t>GDSL-motif  esterase/acyltransferase/lipase. Enzyme group with broad substrate specificity that may catalyze acyltransfer or hydrolase reactions with lipid and non-lipid substrates.</t>
  </si>
  <si>
    <t>256352_at</t>
  </si>
  <si>
    <t>AT1G54970</t>
  </si>
  <si>
    <t>proline-rich protein 1</t>
  </si>
  <si>
    <t>encodes a proline-rich protein that is specifically expressed in the root. The mRNA is cell-to-cell mobile.</t>
  </si>
  <si>
    <t>PROLINE-RICH PROTEIN 1 (PRP1)</t>
  </si>
  <si>
    <t>PROLINE-RICH PROTEIN 1 (ATPRP1);PROLINE-RICH PROTEIN 1 (PRP1);ROOT HAIR SPECIFIC 7 (RHS7)</t>
  </si>
  <si>
    <t>256321_at</t>
  </si>
  <si>
    <t>AT1G55020</t>
  </si>
  <si>
    <t>lipoxygenase 1</t>
  </si>
  <si>
    <t>lipoxygenase, a defense gene conferring resistance Xanthomonas campestris The mRNA is cell-to-cell mobile.</t>
  </si>
  <si>
    <t>LIPOXYGENASE 1 (LOX1)</t>
  </si>
  <si>
    <t>LIPOXYGENASE 1 (LOX1);ARABIDOPSIS LIPOXYGENASE 1 (ATLOX1)</t>
  </si>
  <si>
    <t>259655_at</t>
  </si>
  <si>
    <t>AT1G55210</t>
  </si>
  <si>
    <t>265075_at</t>
  </si>
  <si>
    <t>AT1G55450</t>
  </si>
  <si>
    <t>262096_at</t>
  </si>
  <si>
    <t>AT1G56010</t>
  </si>
  <si>
    <t>NAC domain containing protein 1</t>
  </si>
  <si>
    <t>Encodes a transcription factor involved auxin-mediated lateral root  formation. Acts downstream of TIR1 and is regulated post-transcriptionally by miRNA164 and by SINAT5-dependent ubiquitination.</t>
  </si>
  <si>
    <t>NAC DOMAIN CONTAINING PROTEIN 1 (NAC1)</t>
  </si>
  <si>
    <t>ARABIDOPSIS NAC DOMAIN CONTAINING PROTEIN 22 (ANAC022);NAC DOMAIN CONTAINING PROTEIN 1 (NAC1)</t>
  </si>
  <si>
    <t>246401_at</t>
  </si>
  <si>
    <t>AT1G57560</t>
  </si>
  <si>
    <t>myb domain protein 50</t>
  </si>
  <si>
    <t>MYB DOMAIN PROTEIN 50 (MYB50)</t>
  </si>
  <si>
    <t>MYB DOMAIN PROTEIN 50 (MYB50);MYB DOMAIN PROTEIN 50 (AtMYB50)</t>
  </si>
  <si>
    <t>262899_at</t>
  </si>
  <si>
    <t>AT1G59870</t>
  </si>
  <si>
    <t>ABC-2 and Plant PDR ABC-type transporter family protein</t>
  </si>
  <si>
    <t>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 The mRNA is cell-to-cell mobile.</t>
  </si>
  <si>
    <t>PENETRATION 3 (PEN3)</t>
  </si>
  <si>
    <t>ARABIDOPSIS PLEIOTROPIC DRUG RESISTANCE 8 (ATPDR8);ARABIDOPSIS THALIANA ATP-BINDING CASSETTE G36 (ATABCG36);ATP-BINDING CASSETTE G36 (ABCG36);PLEIOTROPIC DRUG RESISTANCE 8 (PDR8);PENETRATION 3 (PEN3)</t>
  </si>
  <si>
    <t>264757_at</t>
  </si>
  <si>
    <t>AT1G61360</t>
  </si>
  <si>
    <t>S-locus lectin protein kinase family protein</t>
  </si>
  <si>
    <t>S-locus lectin protein kinase family protein;(source:Araport11)</t>
  </si>
  <si>
    <t>265008_at</t>
  </si>
  <si>
    <t>AT1G6156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6 (MLO6)</t>
  </si>
  <si>
    <t>MILDEW RESISTANCE LOCUS O 6 (ATMLO6);MILDEW RESISTANCE LOCUS O 6 (MLO6)</t>
  </si>
  <si>
    <t>264280_at</t>
  </si>
  <si>
    <t>AT1G61820</t>
  </si>
  <si>
    <t>beta glucosidase 46</t>
  </si>
  <si>
    <t>beta glucosidase 46;(source:Araport11)</t>
  </si>
  <si>
    <t>BETA GLUCOSIDASE 46 (BGLU46)</t>
  </si>
  <si>
    <t>262646_at</t>
  </si>
  <si>
    <t>AT1G62800</t>
  </si>
  <si>
    <t>aspartate aminotransferase 4</t>
  </si>
  <si>
    <t>Encodes aspartate aminotransferase (Asp4).</t>
  </si>
  <si>
    <t>ASPARTATE AMINOTRANSFERASE 4 (ASP4)</t>
  </si>
  <si>
    <t>261099_at</t>
  </si>
  <si>
    <t>AT1G62980</t>
  </si>
  <si>
    <t>expansin A18</t>
  </si>
  <si>
    <t>Alpha-expansin 18. Naming convention from the Expansin Working Group (Kende et al, 2004. Plant Mol Bio)</t>
  </si>
  <si>
    <t>EXPANSIN A18 (EXPA18)</t>
  </si>
  <si>
    <t>EXPANSIN A18 (ATEXPA18);EXPANSIN 18 (EXP18);EXPANSIN A18 (EXPA18); (ATHEXP ALPHA 1.25); (ATEXP18)</t>
  </si>
  <si>
    <t>259686_at</t>
  </si>
  <si>
    <t>AT1G63100</t>
  </si>
  <si>
    <t>GRAS family transcription factor;(source:Araport11)</t>
  </si>
  <si>
    <t>SCARECROW-LIKE 28 (SCL28)</t>
  </si>
  <si>
    <t>262325_at</t>
  </si>
  <si>
    <t>AT1G64160</t>
  </si>
  <si>
    <t>Encodes a dirigent protein involved in the synthesis of (-)pinoresinol.   Dirigent proteins impart stereoselectivity on the phenoxy radical coupling reaction yielding optically active lignans from two molecules of coniferyl alcohol.</t>
  </si>
  <si>
    <t>DIRIGENT PROTEIN 5 (DIR5)</t>
  </si>
  <si>
    <t xml:space="preserve"> (ATDIR5);DIRIGENT PROTEIN 5 (DIR5)</t>
  </si>
  <si>
    <t>262933_at</t>
  </si>
  <si>
    <t>AT1G65840</t>
  </si>
  <si>
    <t>polyamine oxidase 4</t>
  </si>
  <si>
    <t>encodes a peroxisomal polyamine oxidase, involved in the back-conversion polyamine degradation pathway. Among the five polyamine oxidases in the Arabidopsis genome, PAO4 is the major isoform in root peroxisomes. The mRNA is cell-to-cell mobile.</t>
  </si>
  <si>
    <t>POLYAMINE OXIDASE 4 (PAO4)</t>
  </si>
  <si>
    <t>POLYAMINE OXIDASE 4 (PAO4);POLYAMINE OXIDASE 4 (ATPAO4)</t>
  </si>
  <si>
    <t>249457_s_at</t>
  </si>
  <si>
    <t>AT1G66040</t>
  </si>
  <si>
    <t>[AT1G66040, Zinc finger (C3HC4-type RING finger) family protein];[AT1G66050, Zinc finger (C3HC4-type RING finger) family protein];[AT5G39550, Zinc finger (C3HC4-type RING finger) family protein]</t>
  </si>
  <si>
    <t>predicted to encode a protein with an N-terminal PHD domain and two RING domains surrounding an SRA domain. Attempts to isolate ORTH4/VIM4 cDNA through RT-PCR were unsuccessful and analysis of the expression of this gene is difficult since it shares 99% nucleotide identity with ORTH5/VIM2.</t>
  </si>
  <si>
    <t>VARIANT IN METHYLATION 4 (VIM4)</t>
  </si>
  <si>
    <t>ORTHRUS 4 (ORTH4);VARIANT IN METHYLATION 4 (VIM4)</t>
  </si>
  <si>
    <t>256522_at</t>
  </si>
  <si>
    <t>AT1G66160</t>
  </si>
  <si>
    <t>CYS, MET, PRO, and GLY protein 1</t>
  </si>
  <si>
    <t>CYS, MET, PRO, and GLY protein 1;(source:Araport11)</t>
  </si>
  <si>
    <t>CYS, MET, PRO, AND GLY PROTEIN 1 (CMPG1)</t>
  </si>
  <si>
    <t xml:space="preserve"> (ATCMPG1);"CYS, MET, PRO, AND GLY PROTEIN 1" (CMPG1)</t>
  </si>
  <si>
    <t>256524_at</t>
  </si>
  <si>
    <t>AT1G66200</t>
  </si>
  <si>
    <t>glutamine synthase clone F11</t>
  </si>
  <si>
    <t>encodes a cytosolic glutamate synthetase, this enzyme has low affinity with substrate ammonium</t>
  </si>
  <si>
    <t>GLUTAMINE SYNTHASE CLONE F11 (GSR2)</t>
  </si>
  <si>
    <t>GLUTAMINE SYNTHASE CLONE F11 (GSR2);GLUTAMINE SYNTHETASE 1;2 (GLN1;2)</t>
  </si>
  <si>
    <t>264232_at</t>
  </si>
  <si>
    <t>AT1G67470</t>
  </si>
  <si>
    <t xml:space="preserve"> (ZRK12)</t>
  </si>
  <si>
    <t>260005_at</t>
  </si>
  <si>
    <t>AT1G67920</t>
  </si>
  <si>
    <t>unknown protein; BEST Arabidopsis thaliana protein match is: unknown protein (TAIR:AT1G24600.1); Has 22 Blast hits to 22 proteins in 5 species: Archae - 0; Bacteria - 0; Metazoa - 0; Fungi - 0; Plants - 22; Viruses - 0; Other Eukaryotes - 0 (source: NCBI BLink).</t>
  </si>
  <si>
    <t>260415_at</t>
  </si>
  <si>
    <t>AT1G69790</t>
  </si>
  <si>
    <t>PBS1-LIKE 18 (PBL18)</t>
  </si>
  <si>
    <t>260406_at</t>
  </si>
  <si>
    <t>AT1G69920</t>
  </si>
  <si>
    <t>glutathione S-transferase TAU 12</t>
  </si>
  <si>
    <t>GLUTATHIONE S-TRANSFERASE TAU 12 (GSTU12)</t>
  </si>
  <si>
    <t>GLUTATHIONE S-TRANSFERASE TAU 12 (GSTU12);ARABIDOPSIS THALIANA GLUTATHIONE S-TRANSFERASE TAU 12 (ATGSTU12)</t>
  </si>
  <si>
    <t>260405_at</t>
  </si>
  <si>
    <t>AT1G69930</t>
  </si>
  <si>
    <t>glutathione S-transferase TAU 11</t>
  </si>
  <si>
    <t>GLUTATHIONE S-TRANSFERASE TAU 11 (GSTU11)</t>
  </si>
  <si>
    <t>GLUTATHIONE S-TRANSFERASE TAU 11 (GSTU11);GLUTATHIONE S-TRANSFERASE TAU 11 (ATGSTU11)</t>
  </si>
  <si>
    <t>260303_at</t>
  </si>
  <si>
    <t>AT1G70520</t>
  </si>
  <si>
    <t>cysteine-rich RLK (RECEPTOR-like protein kinase) 2</t>
  </si>
  <si>
    <t>Encodes a cysteine-rich receptor-like protein kinase. Involved in regulating microbe-associated molecular pattern-triggered ROS production. Required for MAMP-triggered responses and resistance to Pseudomonas syringae pv. tomato  118 DC3000 .</t>
  </si>
  <si>
    <t>CYSTEINE-RICH RLK (RECEPTOR-LIKE PROTEIN KINASE) 2 (CRK2);CYSTEINE-RICH RLK2 (CRK2);ALTERED SEED GERMINATION 6 (ASG6)</t>
  </si>
  <si>
    <t>262315_at</t>
  </si>
  <si>
    <t>AT1G70990</t>
  </si>
  <si>
    <t>proline-rich family protein</t>
  </si>
  <si>
    <t>Short extensin family protein required during the first phase of dark-grown hypocotyl elongation, regulates the moment and extent of the growth acceleration by modulating cell wall extensibility.</t>
  </si>
  <si>
    <t>EXTENSIN 33 (EXT33)</t>
  </si>
  <si>
    <t>259752_at</t>
  </si>
  <si>
    <t>AT1G71040</t>
  </si>
  <si>
    <t>Encodes LPR2.  Function together with LPR1 (AT1G23010) and a P5-type ATPase (At5g23630/PDR2) in a common pathway that adjusts root meristem activity to Pi (inorganic phosphate) availability.</t>
  </si>
  <si>
    <t>LOW PHOSPHATE ROOT2 (LPR2)</t>
  </si>
  <si>
    <t>261518_at</t>
  </si>
  <si>
    <t>AT1G71695</t>
  </si>
  <si>
    <t>261509_at</t>
  </si>
  <si>
    <t>AT1G71740</t>
  </si>
  <si>
    <t>unknown protein; Has 82 Blast hits to 82 proteins in 12 species: Archae - 0; Bacteria - 0; Metazoa - 0; Fungi - 0; Plants - 82; Viruses - 0; Other Eukaryotes - 0 (source: NCBI BLink).</t>
  </si>
  <si>
    <t>nucleolar protein;(source:Araport11)</t>
  </si>
  <si>
    <t>256337_at</t>
  </si>
  <si>
    <t>AT1G72060</t>
  </si>
  <si>
    <t>serine-type endopeptidase inhibitors</t>
  </si>
  <si>
    <t>serine-type endopeptidase inhibitor;(source:Araport11)</t>
  </si>
  <si>
    <t>259803_at</t>
  </si>
  <si>
    <t>AT1G72150</t>
  </si>
  <si>
    <t>PATELLIN 1</t>
  </si>
  <si>
    <t>novel cell-plate-associated protein that is related in sequence to proteins involved in membrane trafficking in other eukaryotes The mRNA is cell-to-cell mobile.</t>
  </si>
  <si>
    <t>PATELLIN 1 (PATL1)</t>
  </si>
  <si>
    <t>259851_at</t>
  </si>
  <si>
    <t>AT1G72250</t>
  </si>
  <si>
    <t>Di-glucose binding protein with Kinesin motor domain</t>
  </si>
  <si>
    <t>Malectin domain kinesin.</t>
  </si>
  <si>
    <t>MALECTIN DOMAIN KINESIN 1 (MDKIN1)</t>
  </si>
  <si>
    <t>260427_at</t>
  </si>
  <si>
    <t>AT1G72430</t>
  </si>
  <si>
    <t>SMALL AUXIN UPREGULATED RNA 78 (SAUR78)</t>
  </si>
  <si>
    <t>260429_at</t>
  </si>
  <si>
    <t>AT1G72450</t>
  </si>
  <si>
    <t>jasmonate-zim-domain protein 6</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JASMONATE-ZIM-DOMAIN PROTEIN 6 (JAZ6)</t>
  </si>
  <si>
    <t>TIFY DOMAIN PROTEIN 11B (TIFY11B);JASMONATE-ZIM-DOMAIN PROTEIN 6 (JAZ6)</t>
  </si>
  <si>
    <t>260453_s_at</t>
  </si>
  <si>
    <t>AT1G72510</t>
  </si>
  <si>
    <t>[AT1G72510, Protein of unknown function (DUF1677)];[AT2G09970, Protein of unknown function (DUF1677)]</t>
  </si>
  <si>
    <t>DUF1677 family protein (DUF1677);(source:Araport11)</t>
  </si>
  <si>
    <t>262381_at</t>
  </si>
  <si>
    <t>AT1G72900</t>
  </si>
  <si>
    <t>Toll-Interleukin-Resistance (TIR) domain-containing protein</t>
  </si>
  <si>
    <t>Toll-Interleukin-Resistance (TIR) domain-containing protein;(source:Araport11)</t>
  </si>
  <si>
    <t>262371_at</t>
  </si>
  <si>
    <t>AT1G73160</t>
  </si>
  <si>
    <t>245730_at</t>
  </si>
  <si>
    <t>AT1G73470</t>
  </si>
  <si>
    <t>unknown protein; FUNCTIONS IN: molecular_function unknown; INVOLVED IN: biological_process unknown; LOCATED IN: chloroplast; EXPRESSED IN: 22 plant structures; EXPRESSED DURING: 13 growth stages; Has 72 Blast hits to 72 proteins in 35 species: Archae - 0; Bacteria - 50; Metazoa - 0; Fungi - 0; Plants - 22; Viruses - 0; Other Eukaryotes - 0 (source: NCBI BLink).</t>
  </si>
  <si>
    <t>260335_at</t>
  </si>
  <si>
    <t>AT1G74000</t>
  </si>
  <si>
    <t>strictosidine synthase 3</t>
  </si>
  <si>
    <t>encodes a protein similar to strictosidine synthase, which is involved in the production of monoterpene indole alkaloids. This gene belongs to a family of 13 members in Arabidopsis.</t>
  </si>
  <si>
    <t>STRICTOSIDINE SYNTHASE 3 (SS3)</t>
  </si>
  <si>
    <t>260225_at</t>
  </si>
  <si>
    <t>AT1G74590</t>
  </si>
  <si>
    <t>glutathione S-transferase TAU 10</t>
  </si>
  <si>
    <t>GLUTATHIONE S-TRANSFERASE TAU 10 (GSTU10)</t>
  </si>
  <si>
    <t>GLUTATHIONE S-TRANSFERASE TAU 10 (GSTU10);GLUTATHIONE S-TRANSFERASE TAU 10 (ATGSTU10)</t>
  </si>
  <si>
    <t>262218_at</t>
  </si>
  <si>
    <t>AT1G74770</t>
  </si>
  <si>
    <t>BRUTUS LIKE 1 (BTSL1)</t>
  </si>
  <si>
    <t>262165_at</t>
  </si>
  <si>
    <t>AT1G75020</t>
  </si>
  <si>
    <t>lysophosphatidyl acyltransferase 4</t>
  </si>
  <si>
    <t>lysophosphatidyl acyltransferase 4;(source:Araport11)</t>
  </si>
  <si>
    <t>LYSOPHOSPHATIDYL ACYLTRANSFERASE 4 (LPAT4)</t>
  </si>
  <si>
    <t>262951_at</t>
  </si>
  <si>
    <t>AT1G75500</t>
  </si>
  <si>
    <t>Walls Are Thin 1</t>
  </si>
  <si>
    <t>An Arabidopsis thaliana homolog of Medicago truncatula NODULIN21 (MtN21). The gene encodes a plant-specific, predicted integral membrane protein and is a member of the Plant-Drug/Metabolite Exporter (P-DME) family (Transporter Classification number: TC 2.A.7.3) and the nodulin MtN21-like transporter family.</t>
  </si>
  <si>
    <t>WALLS ARE THIN 1 (WAT1)</t>
  </si>
  <si>
    <t>USUALLY MULTIPLE ACIDS MOVE IN AND OUT TRANSPORTERS 5 (UMAMIT5);WALLS ARE THIN 1 (WAT1)</t>
  </si>
  <si>
    <t>262947_at</t>
  </si>
  <si>
    <t>AT1G75750</t>
  </si>
  <si>
    <t>GAST1 protein homolog 1</t>
  </si>
  <si>
    <t>GA-responsive GAST1 protein homolog regulated by BR and GA antagonistically.  Possibly involved in cell elongation based on expression data The mRNA is cell-to-cell mobile.</t>
  </si>
  <si>
    <t>GAST1 PROTEIN HOMOLOG 1 (GASA1)</t>
  </si>
  <si>
    <t>261748_at</t>
  </si>
  <si>
    <t>AT1G76070</t>
  </si>
  <si>
    <t>unknown protein; FUNCTIONS IN: molecular_function unknown; INVOLVED IN: biological_process unknown; LOCATED IN: plasma membrane; EXPRESSED IN: 8 plant structures; EXPRESSED DURING: LP.04 four leaves visible, 4 anthesis, petal differentiation and expansion stage; BEST Arabidopsis thaliana protein match is: unknown protein (TAIR:AT1G20310.1); Has 66 Blast hits to 66 proteins in 15 species: Archae - 0; Bacteria - 0; Metazoa - 0; Fungi - 2; Plants - 64; Viruses - 0; Other Eukaryotes - 0 (source: NCBI BLink).</t>
  </si>
  <si>
    <t>261777_at</t>
  </si>
  <si>
    <t>AT1G76210</t>
  </si>
  <si>
    <t>DUF241 domain protein, putative (DUF241);(source:Araport11)</t>
  </si>
  <si>
    <t>259967_at</t>
  </si>
  <si>
    <t>AT1G76510</t>
  </si>
  <si>
    <t>ARID/BRIGHT DNA-binding domain-containing protein</t>
  </si>
  <si>
    <t>ARID/BRIGHT DNA-binding domain-containing protein;(source:Araport11)</t>
  </si>
  <si>
    <t>AT RICH INTERACTION DOMAIN 4 (ARID4)</t>
  </si>
  <si>
    <t>259878_at</t>
  </si>
  <si>
    <t>AT1G76790</t>
  </si>
  <si>
    <t>Encodes a protein with similarity to N-acetylserotonin O-methyltransferase (ASMT) but it does not have ASMT activity in vitro.</t>
  </si>
  <si>
    <t>INDOLE GLUCOSINOLATE O-METHYLTRANSFERASE 5 (IGMT5)</t>
  </si>
  <si>
    <t>264957_at</t>
  </si>
  <si>
    <t>AT1G77000</t>
  </si>
  <si>
    <t>RNI-like superfamily protein</t>
  </si>
  <si>
    <t>AtSKP2;2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 AtSKP2b may also be involved in the degradation of KRP1/ICK1, a CDK inhibitor.</t>
  </si>
  <si>
    <t xml:space="preserve"> (SKP2B)</t>
  </si>
  <si>
    <t xml:space="preserve"> (SKP2B);ARABIDOPSIS HOMOLOG OF HOMOLOG OF HUMAN SKP2 2 (ATSKP2;2)</t>
  </si>
  <si>
    <t>259729_at</t>
  </si>
  <si>
    <t>AT1G77640</t>
  </si>
  <si>
    <t>264300_at</t>
  </si>
  <si>
    <t>AT1G78670</t>
  </si>
  <si>
    <t>gamma-glutamyl hydrolase 3</t>
  </si>
  <si>
    <t>gamma-glutamyl hydrolase 3;(source:Araport11)</t>
  </si>
  <si>
    <t>GAMMA-GLUTAMYL HYDROLASE 3 (GGH3)</t>
  </si>
  <si>
    <t>GAMMA-GLUTAMYL HYDROLASE 3 (GGH3);GAMMA-GLUTAMYL HYDROLASE 3 (ATGGH3)</t>
  </si>
  <si>
    <t>264250_at</t>
  </si>
  <si>
    <t>AT1G78680</t>
  </si>
  <si>
    <t>gamma-glutamyl hydrolase 2</t>
  </si>
  <si>
    <t>The Arabidopsis protein AtGGH2 is a gamma-glutamyl hydrolase acting specifically on monoglutamates. The enzyme is involved in the tetrahydrofolate metabolism and located to the vacuole.</t>
  </si>
  <si>
    <t>GAMMA-GLUTAMYL HYDROLASE 2 (GGH2)</t>
  </si>
  <si>
    <t>GAMMA-GLUTAMYL HYDROLASE 2 (GGH2);GAMMA-GLUTAMYL HYDROLASE 2 (ATGGH2)</t>
  </si>
  <si>
    <t>264092_at</t>
  </si>
  <si>
    <t>AT1G79040</t>
  </si>
  <si>
    <t>photosystem II subunit R</t>
  </si>
  <si>
    <t>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PHOTOSYSTEM II SUBUNIT R (PSBR)</t>
  </si>
  <si>
    <t>262935_at</t>
  </si>
  <si>
    <t>AT1G79410</t>
  </si>
  <si>
    <t>organic cation/carnitine transporter5</t>
  </si>
  <si>
    <t>organic cation/carnitine transporter5;(source:Araport11)</t>
  </si>
  <si>
    <t>ORGANIC CATION/CARNITINE TRANSPORTER5 (OCT5)</t>
  </si>
  <si>
    <t>ORGANIC CATION/CARNITINE TRANSPORTER5 (AtOCT5);ORGANIC CATION/CARNITINE TRANSPORTER5 (OCT5)</t>
  </si>
  <si>
    <t>262049_at</t>
  </si>
  <si>
    <t>AT1G80180</t>
  </si>
  <si>
    <t>unknown protein; FUNCTIONS IN: molecular_function unknown; INVOLVED IN: biological_process unknown; LOCATED IN: plasma membrane; EXPRESSED IN: 21 plant structures; EXPRESSED DURING: 10 growth stages; BEST Arabidopsis thaliana protein match is: unknown protein (TAIR:AT1G15400.3); Has 30201 Blast hits to 17322 proteins in 780 species: Archae - 12; Bacteria - 1396; Metazoa - 17338; Fungi - 3422; Plants - 5037; Viruses - 0; Other Eukaryotes - 2996 (source: NCBI BLink).</t>
  </si>
  <si>
    <t>Encodes a substrate of the MAPK kinases. Phenotypic analyses of Arabidopsis expressing phosphorylation site mutant forms of At1g80180.1 showed clustered stomata and higher stomatal index in cotyledons expressing the phosphomimetic form of At1g80180.1. Tightly connected with MAPK signaling to fine-tune stomatal production and patterning.</t>
  </si>
  <si>
    <t>MAPK SUBSTRATES IN THE STOMATAL LINEAGE 1 (MASS1)</t>
  </si>
  <si>
    <t>261899_at</t>
  </si>
  <si>
    <t>AT1G80820</t>
  </si>
  <si>
    <t>cinnamoyl coa reductase</t>
  </si>
  <si>
    <t>Encodes an cinnamoyl CoA reductase isoform.  Involved in lignin biosynthesis.</t>
  </si>
  <si>
    <t>CINNAMOYL COA REDUCTASE (CCR2)</t>
  </si>
  <si>
    <t>CINNAMOYL COA REDUCTASE (CCR2); (ATCCR2)</t>
  </si>
  <si>
    <t>261892_at</t>
  </si>
  <si>
    <t>AT1G80840</t>
  </si>
  <si>
    <t>WRKY DNA-binding protein 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WRKY DNA-BINDING PROTEIN 40 (WRKY40)</t>
  </si>
  <si>
    <t xml:space="preserve"> (ATWRKY40);WRKY DNA-BINDING PROTEIN 40 (WRKY40)</t>
  </si>
  <si>
    <t>266119_at</t>
  </si>
  <si>
    <t>AT2G02100</t>
  </si>
  <si>
    <t>low-molecular-weight cysteine-rich 69</t>
  </si>
  <si>
    <t>LOW-MOLECULAR-WEIGHT CYSTEINE-RICH 69 (LCR69)</t>
  </si>
  <si>
    <t xml:space="preserve"> (PDF2.2);LOW-MOLECULAR-WEIGHT CYSTEINE-RICH 69 (LCR69)</t>
  </si>
  <si>
    <t>266121_at</t>
  </si>
  <si>
    <t>AT2G02160</t>
  </si>
  <si>
    <t>CCCH-type zinc finger family protein</t>
  </si>
  <si>
    <t>CCCH-type zinc finger family protein;(source:Araport11)</t>
  </si>
  <si>
    <t xml:space="preserve"> (ATC3H17)</t>
  </si>
  <si>
    <t xml:space="preserve"> (C3H17); (ATC3H17)</t>
  </si>
  <si>
    <t>266746_s_at</t>
  </si>
  <si>
    <t>AT2G02930</t>
  </si>
  <si>
    <t>[AT2G02930, glutathione S-transferase F3];[AT4G02520, glutathione S-transferase PHI 2]</t>
  </si>
  <si>
    <t>GLUTATHIONE S-TRANSFERASE F3 (GSTF3)</t>
  </si>
  <si>
    <t>GLUTATHIONE S-TRANSFERASE F3 (ATGSTF3);GLUTATHIONE S-TRANSFERASE F3 (GSTF3);GLUTATHIONE S-TRANSFERASE 16 (GST16)</t>
  </si>
  <si>
    <t>264029_at</t>
  </si>
  <si>
    <t>AT2G03720</t>
  </si>
  <si>
    <t>Adenine nucleotide alpha hydrolases-like superfamily protein</t>
  </si>
  <si>
    <t>Involved in root hair development</t>
  </si>
  <si>
    <t>MORPHOGENESIS OF ROOT HAIR 6 (MRH6)</t>
  </si>
  <si>
    <t>263632_at</t>
  </si>
  <si>
    <t>AT2G04795</t>
  </si>
  <si>
    <t>unknown protein; BEST Arabidopsis thaliana protein match is: unknown protein (TAIR:AT5G35732.1); Has 18 Blast hits to 18 proteins in 6 species: Archae - 0; Bacteria - 0; Metazoa - 0; Fungi - 0; Plants - 18; Viruses - 0; Other Eukaryotes - 0 (source: NCBI BLink).</t>
  </si>
  <si>
    <t>266037_at</t>
  </si>
  <si>
    <t>AT2G05940</t>
  </si>
  <si>
    <t>Encodes a receptor-like cytoplasmic kinase that phosphorylates the host target RIN4, leading to the activation of a plant innate immune receptor RPM1.</t>
  </si>
  <si>
    <t>RPM1-INDUCED PROTEIN KINASE (RIPK)</t>
  </si>
  <si>
    <t>PBS1-LIKE 14 (PBL14);RPM1-INDUCED PROTEIN KINASE (RIPK)</t>
  </si>
  <si>
    <t>266500_at</t>
  </si>
  <si>
    <t>AT2G06925</t>
  </si>
  <si>
    <t>Phospholipase A2 family protein</t>
  </si>
  <si>
    <t>Encodes a secretory phospholipase A2 enzyme, which specifically hydrolyzes the sn-2 position of phospholipids. The enzyme has a preference towards linoleoyl acyl chain over palmitoyl acyl chain. It also has a slight preference for phosphatidylcholine over phosphatidylethanolamine.</t>
  </si>
  <si>
    <t xml:space="preserve"> (PLA2-ALPHA)</t>
  </si>
  <si>
    <t xml:space="preserve"> (PLA2-ALPHA);PHOSPHOLIPASE A2-ALPHA (ATSPLA2-ALPHA)</t>
  </si>
  <si>
    <t>263282_at</t>
  </si>
  <si>
    <t>AT2G14095</t>
  </si>
  <si>
    <t>unknown protein; FUNCTIONS IN: molecular_function unknown; INVOLVED IN: biological_process unknown; LOCATED IN: mitochondrion; EXPRESSED IN: 7 plant structures; EXPRESSED DURING: 4 anthesis, C globular stage, petal differentiation and expansion stage; Has 106 Blast hits to 103 proteins in 21 species: Archae - 0; Bacteria - 5; Metazoa - 0; Fungi - 4; Plants - 87; Viruses - 0; Other Eukaryotes - 10 (source: NCBI BLink).</t>
  </si>
  <si>
    <t>267112_at</t>
  </si>
  <si>
    <t>AT2G14750</t>
  </si>
  <si>
    <t>APS kinase</t>
  </si>
  <si>
    <t>Encodes adenosine-5'-phosphosulfate kinase. Provides activated sulfate for  sulfation of secondary metabolites, including the glucosinolates. Essential for pollen viability. The mRNA is cell-to-cell mobile.</t>
  </si>
  <si>
    <t>APS KINASE (APK)</t>
  </si>
  <si>
    <t>APS KINASE (APK);APS KINASE 1 (AKN1);ADENOSINE-5'-PHOSPHOSULFATE (APS) KINASE 1 (APK1); (ATAKN1)</t>
  </si>
  <si>
    <t>263566_at</t>
  </si>
  <si>
    <t>AT2G15340</t>
  </si>
  <si>
    <t>265480_at</t>
  </si>
  <si>
    <t>AT2G15970</t>
  </si>
  <si>
    <t>cold regulated 413 plasma membrane 1</t>
  </si>
  <si>
    <t>encodes an alpha form of a protein similar to the cold acclimation protein WCOR413 in wheat. Expression is induced by short-term cold-treatment, water deprivation, and abscisic acid treatment. The mRNA is cell-to-cell mobile.</t>
  </si>
  <si>
    <t>COLD REGULATED 413 PLASMA MEMBRANE 1 (COR413-PM1)</t>
  </si>
  <si>
    <t>COLD REGULATED 413 PLASMA MEMBRANE 1 (COR413-PM1); (WCOR413);CYCLOPHILLIN 19 (ATCYP19);ARABIDOPSIS THALIANA COLD-REGULATED413 PLASMA MEMBRANE 1 (ATCOR413-PM1); (FL3-5A3); (WCOR413-LIKE)</t>
  </si>
  <si>
    <t>265359_at</t>
  </si>
  <si>
    <t>AT2G16720</t>
  </si>
  <si>
    <t>myb domain protein 7</t>
  </si>
  <si>
    <t>Encodes a member of MYB3R- and R2R3- type MYB- encoding gene family that acts as a repressor of flavonol biosynthesis. AtMYB7 gene expression is induced by salt treatment.</t>
  </si>
  <si>
    <t>MYB DOMAIN PROTEIN 7 (MYB7)</t>
  </si>
  <si>
    <t>MYB DOMAIN PROTEIN 7 (MYB7); (ATY49);ARABIDOPSIS THALIANA MYB DOMAIN PROTEIN 7 (ATMYB7)</t>
  </si>
  <si>
    <t>265357_at</t>
  </si>
  <si>
    <t>AT2G16740</t>
  </si>
  <si>
    <t>ubiquitin-conjugating enzyme 29</t>
  </si>
  <si>
    <t>ubiquitin-conjugating enzyme 29;(source:Araport11)</t>
  </si>
  <si>
    <t>UBIQUITIN-CONJUGATING ENZYME 29 (UBC29)</t>
  </si>
  <si>
    <t>265382_at</t>
  </si>
  <si>
    <t>AT2G16790</t>
  </si>
  <si>
    <t>264590_at</t>
  </si>
  <si>
    <t>AT2G17710</t>
  </si>
  <si>
    <t>unknown protein; Has 39 Blast hits to 39 proteins in 14 species: Archae - 0; Bacteria - 0; Metazoa - 0; Fungi - 0; Plants - 39; Viruses - 0; Other Eukaryotes - 0 (source: NCBI BLink).</t>
  </si>
  <si>
    <t>Big1;(source:Araport11)</t>
  </si>
  <si>
    <t>264592_at</t>
  </si>
  <si>
    <t>AT2G17720</t>
  </si>
  <si>
    <t>Encodes a prolyl 4-hydroxylase that modifies the extensin proteins in root hair cells.</t>
  </si>
  <si>
    <t>PROLYL 4-HYDROXYLASE 5 (P4H5)</t>
  </si>
  <si>
    <t>264619_at</t>
  </si>
  <si>
    <t>AT2G17760</t>
  </si>
  <si>
    <t>267439_at</t>
  </si>
  <si>
    <t>AT2G19060</t>
  </si>
  <si>
    <t>SGNH hydrolase-type esterase superfamily protein</t>
  </si>
  <si>
    <t>SGNH hydrolase-type esterase superfamily protein;(source:Araport11)</t>
  </si>
  <si>
    <t>267326_at</t>
  </si>
  <si>
    <t>AT2G19380</t>
  </si>
  <si>
    <t>RNA recognition motif (RRM)-containing protein</t>
  </si>
  <si>
    <t>RNA recognition motif (RRM)-containing protein;(source:Araport11)</t>
  </si>
  <si>
    <t>266701_at</t>
  </si>
  <si>
    <t>AT2G19760</t>
  </si>
  <si>
    <t>profilin 1</t>
  </si>
  <si>
    <t>first member of the Arabidopsis profilin multigene family, expressed in all organs of Arabidopsis.  Binds poly-L-proline. The first intron of PRF1 enhances gene expression in vegetative tissues.</t>
  </si>
  <si>
    <t>PROFILIN 1 (PRF1)</t>
  </si>
  <si>
    <t>PROFILIN 1 (PRF1);PROFILIN 1 (PFN1)</t>
  </si>
  <si>
    <t>264024_at</t>
  </si>
  <si>
    <t>AT2G21180</t>
  </si>
  <si>
    <t>unknown protein; BEST Arabidopsis thaliana protein match is: unknown protein (TAIR:AT5G19875.1); Has 124 Blast hits to 124 proteins in 12 species: Archae - 0; Bacteria - 0; Metazoa - 0; Fungi - 0; Plants - 124; Viruses - 0; Other Eukaryotes - 0 (source: NCBI BLink).</t>
  </si>
  <si>
    <t>264052_at</t>
  </si>
  <si>
    <t>AT2G22330</t>
  </si>
  <si>
    <t>cytochrome P450, family 79, subfamily B, polypeptide 3</t>
  </si>
  <si>
    <t>Encodes a cytochrome P450. Involved in tryptophan metabolism. Converts Trp to indole-3-acetaldoxime (IAOx), a precursor to IAA and indole glucosinolates. The mRNA is cell-to-cell mobile.</t>
  </si>
  <si>
    <t>CYTOCHROME P450, FAMILY 79, SUBFAMILY B, POLYPEPTIDE 3 (CYP79B3)</t>
  </si>
  <si>
    <t>264005_at</t>
  </si>
  <si>
    <t>AT2G22470</t>
  </si>
  <si>
    <t>arabinogalactan protein 2</t>
  </si>
  <si>
    <t>Encodes arabinogalactan-protein (AGP2).</t>
  </si>
  <si>
    <t>ARABINOGALACTAN PROTEIN 2 (AGP2)</t>
  </si>
  <si>
    <t xml:space="preserve"> (ATAGP2);ARABINOGALACTAN PROTEIN 2 (AGP2)</t>
  </si>
  <si>
    <t>266800_at</t>
  </si>
  <si>
    <t>AT2G22880</t>
  </si>
  <si>
    <t>VQ motif-containing protein</t>
  </si>
  <si>
    <t>VQ motif-containing protein;(source:Araport11)</t>
  </si>
  <si>
    <t xml:space="preserve"> (VQ12)</t>
  </si>
  <si>
    <t>245051_at</t>
  </si>
  <si>
    <t>AT2G23320</t>
  </si>
  <si>
    <t>WRKY DNA-binding protein 15</t>
  </si>
  <si>
    <t>Encodes WRKY DNA-binding protein 15 (WRKY15).</t>
  </si>
  <si>
    <t>WRKY DNA-BINDING PROTEIN 15 (WRKY15)</t>
  </si>
  <si>
    <t xml:space="preserve"> (ATWRKY15);WRKY DNA-BINDING PROTEIN 15 (WRKY15)</t>
  </si>
  <si>
    <t>267123_at</t>
  </si>
  <si>
    <t>AT2G23560</t>
  </si>
  <si>
    <t>methyl esterase 7</t>
  </si>
  <si>
    <t>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t>
  </si>
  <si>
    <t>METHYL ESTERASE 7 (MES7)</t>
  </si>
  <si>
    <t>METHYL ESTERASE 7 (MES7);ARABIDOPSIS THALIANA METHYL ESTERASE 7 (ATMES7)</t>
  </si>
  <si>
    <t>267126_s_at</t>
  </si>
  <si>
    <t>AT2G23600</t>
  </si>
  <si>
    <t>[AT2G23600, acetone-cyanohydrin lyase];[AT2G23590, methyl esterase 8]</t>
  </si>
  <si>
    <t>Encodes a protein shown to have carboxylesterase activity, methyl salicylate esterase activity, methyl jasmonate esterase activity, and methyl IAA esterase activity in vitro. MES2 appears to be involved in MeSA hydrolysis in planta. This protein does not act on MeGA4, or MEGA9 in vitro and has been show to be capable of hydrolyzing methyl ester nicotinate back to nicotinate.</t>
  </si>
  <si>
    <t>ACETONE-CYANOHYDRIN LYASE (ACL)</t>
  </si>
  <si>
    <t>ACETONE-CYANOHYDRIN LYASE (ACL);ARABIDOPSIS THALIANA METHYL ESTERASE 2 (ATMES2);METHYL ESTERASE 8 (ME8);ARABIDOPSIS METHYL ESTERASE 8 (ATME8);METHYL ESTERASE 2 (MES2)</t>
  </si>
  <si>
    <t>267293_at</t>
  </si>
  <si>
    <t>AT2G23810</t>
  </si>
  <si>
    <t>tetraspanin8</t>
  </si>
  <si>
    <t>Member of TETRASPANIN family</t>
  </si>
  <si>
    <t>TETRASPANIN8 (TET8)</t>
  </si>
  <si>
    <t>263552_x_at</t>
  </si>
  <si>
    <t>AT2G24980</t>
  </si>
  <si>
    <t>EXTENSIN 6 (EXT6)</t>
  </si>
  <si>
    <t>265615_at</t>
  </si>
  <si>
    <t>AT2G25450</t>
  </si>
  <si>
    <t>Encodes a 2-oxoacid-dependent dioxygenase involved in the production of 2-hydroxybut-3-enyl glucosinolate.</t>
  </si>
  <si>
    <t>GLUCOSINOLATE HYDROXYLASE (GSL-OH)</t>
  </si>
  <si>
    <t>267380_at</t>
  </si>
  <si>
    <t>AT2G26170</t>
  </si>
  <si>
    <t>cytochrome P450, family 711, subfamily A, polypeptide 1</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t>
  </si>
  <si>
    <t>CYTOCHROME P450, FAMILY 711, SUBFAMILY A, POLYPEPTIDE 1 (CYP711A1)</t>
  </si>
  <si>
    <t>MORE AXILLARY BRANCHES 1 (MAX1);CYTOCHROME P450, FAMILY 711, SUBFAMILY A, POLYPEPTIDE 1 (CYP711A1)</t>
  </si>
  <si>
    <t>245046_at</t>
  </si>
  <si>
    <t>AT2G26510</t>
  </si>
  <si>
    <t>Xanthine/uracil permease family protein</t>
  </si>
  <si>
    <t>Encodes a plasma-membrane localized nucleobase transporter capable of transporting adenine, guanine, uracil and hypoxanthine. Likely to be a proton-nucleobase symporter.</t>
  </si>
  <si>
    <t>PIGMENT DEFECTIVE EMBRYO 135 (PDE135)</t>
  </si>
  <si>
    <t>NUCLEOBASE ASCORBATE TRANSPORTER 3 (NAT3);PIGMENT DEFECTIVE EMBRYO 135 (PDE135)</t>
  </si>
  <si>
    <t>245041_at</t>
  </si>
  <si>
    <t>AT2G26530</t>
  </si>
  <si>
    <t>Protein of unknown function (DUF1645)</t>
  </si>
  <si>
    <t>Pheromone receptor-like protein involved in the early elicitor signaling events which occur within minutes and include ion fluxes across the plasma membrane, activation of MPKs and the formation of ROS related to PGPS1 and WRKY33.</t>
  </si>
  <si>
    <t xml:space="preserve"> (AR781)</t>
  </si>
  <si>
    <t>266851_at</t>
  </si>
  <si>
    <t>AT2G26820</t>
  </si>
  <si>
    <t>phloem protein 2-A3</t>
  </si>
  <si>
    <t>phloem protein 2-A3;(source:Araport11)</t>
  </si>
  <si>
    <t>PHLOEM PROTEIN 2-A3 (PP2-A3)</t>
  </si>
  <si>
    <t>IMMUNE ASSOCIATED NUCLEOTIDE BINDING 10 (IAN10);PHLOEM PROTEIN 2-A3 (PP2-A3);PHLOEM PROTEIN 2-A3 (ATPP2-A3)</t>
  </si>
  <si>
    <t>266316_at</t>
  </si>
  <si>
    <t>AT2G27080</t>
  </si>
  <si>
    <t>Late embryogenesis abundant (LEA) hydroxyproline-rich glycoprotein family</t>
  </si>
  <si>
    <t>Late embryogenesis abundant (LEA) hydroxyproline-rich glycoprotein family;(source:Araport11)</t>
  </si>
  <si>
    <t>NDR/HIN1-LIKE 13 (NHL13)</t>
  </si>
  <si>
    <t>265646_at</t>
  </si>
  <si>
    <t>AT2G27360</t>
  </si>
  <si>
    <t>266209_at</t>
  </si>
  <si>
    <t>AT2G27550</t>
  </si>
  <si>
    <t>centroradialis</t>
  </si>
  <si>
    <t>encodes a protein similar to TFL1. overexpression leads to similar phenotype as TFL1 overexpression. expressed specifically in the hypocotyl and null mutation does not result in phenotypes exhibited by TFL1 null mutations.  It acts non-cell autonomously to inhibit floral initiation.</t>
  </si>
  <si>
    <t>CENTRORADIALIS (ATC)</t>
  </si>
  <si>
    <t>266244_at</t>
  </si>
  <si>
    <t>AT2G27740</t>
  </si>
  <si>
    <t>266259_at</t>
  </si>
  <si>
    <t>AT2G27830</t>
  </si>
  <si>
    <t>unknown protein; BEST Arabidopsis thaliana protein match is: unknown protein (TAIR:AT4G22758.1); Has 131 Blast hits to 131 proteins in 17 species: Archae - 0; Bacteria - 0; Metazoa - 0; Fungi - 0; Plants - 131; Viruses - 0; Other Eukaryotes - 0 (source: NCBI BLink).</t>
  </si>
  <si>
    <t>263437_at</t>
  </si>
  <si>
    <t>AT2G28670</t>
  </si>
  <si>
    <t>Encodes a protein of unknown function that is involved in formation of the casparian strip. ESB1 is localized to the casparian strip and this localization is depended on CASP1 and 2. esb1 mutants have increased levels of suberin, disordered casparian strip and altered levels of several ions in their leaves.</t>
  </si>
  <si>
    <t>ENHANCED SUBERIN 1 (ESB1)</t>
  </si>
  <si>
    <t>266223_at</t>
  </si>
  <si>
    <t>AT2G28790</t>
  </si>
  <si>
    <t>266267_at</t>
  </si>
  <si>
    <t>AT2G29460</t>
  </si>
  <si>
    <t>glutathione S-transferase tau 4</t>
  </si>
  <si>
    <t>Encodes glutathione transferase belonging to the tau class of GSTs. Naming convention according to Wagner et al. (2002). Role in the degradation of H2O2 to water using glutathione as electron donor</t>
  </si>
  <si>
    <t>GLUTATHIONE S-TRANSFERASE TAU 4 (GSTU4)</t>
  </si>
  <si>
    <t>GLUTATHIONE S-TRANSFERASE TAU 4 (ATGSTU4);GLUTATHIONE S-TRANSFERASE TAU 4 (GSTU4);GLUTATHIONE S-TRANSFERASE 22 (GST22)</t>
  </si>
  <si>
    <t>266674_at</t>
  </si>
  <si>
    <t>AT2G29620</t>
  </si>
  <si>
    <t>unknown protein; BEST Arabidopsis thaliana protein match is: unknown protein (TAIR:AT1G07330.1); Has 887 Blast hits to 750 proteins in 151 species: Archae - 2; Bacteria - 63; Metazoa - 270; Fungi - 51; Plants - 111; Viruses - 6; Other Eukaryotes - 384 (source: NCBI BLink).</t>
  </si>
  <si>
    <t>dentin sialophosphoprotein;(source:Araport11)</t>
  </si>
  <si>
    <t>267307_at</t>
  </si>
  <si>
    <t>AT2G30210</t>
  </si>
  <si>
    <t>laccase 3</t>
  </si>
  <si>
    <t>putative laccase, a member of laccase family of genes (17 members in Arabidopsis).</t>
  </si>
  <si>
    <t>LACCASE 3 (LAC3)</t>
  </si>
  <si>
    <t>267470_at</t>
  </si>
  <si>
    <t>AT2G30490</t>
  </si>
  <si>
    <t>cinnamate-4-hydroxylase</t>
  </si>
  <si>
    <t>Encodes a cinnamate-4-hydroxylase. Mutations in this gene impact phenylpropanoid metabolism, growth and development.</t>
  </si>
  <si>
    <t>CINNAMATE-4-HYDROXYLASE (C4H)</t>
  </si>
  <si>
    <t>CINNAMATE 4-HYDROXYLASE (ATC4H);REDUCED EPRDERMAL FLUORESCENCE 3 (REF3); (CYP73A5);CINNAMATE-4-HYDROXYLASE (C4H)</t>
  </si>
  <si>
    <t>267526_at</t>
  </si>
  <si>
    <t>AT2G30570</t>
  </si>
  <si>
    <t>photosystem II reaction center W</t>
  </si>
  <si>
    <t>Encodes PsbW, a protein similar to photosystem II reaction center subunit W. Loss of PsbW destabilizes the supramolecular organization of PSII.</t>
  </si>
  <si>
    <t>PHOTOSYSTEM II REACTION CENTER W (PSBW)</t>
  </si>
  <si>
    <t>267207_at</t>
  </si>
  <si>
    <t>AT2G30840</t>
  </si>
  <si>
    <t>encodes a protein whose sequence is similar to 2-oxoglutarate-dependent dioxygenase</t>
  </si>
  <si>
    <t>266476_at</t>
  </si>
  <si>
    <t>AT2G31090</t>
  </si>
  <si>
    <t>unknown protein; FUNCTIONS IN: molecular_function unknown; INVOLVED IN: biological_process unknown; LOCATED IN: endomembrane system; EXPRESSED IN: 24 plant structures; EXPRESSED DURING: 13 growth stages; BEST Arabidopsis thaliana protein match is: unknown protein (TAIR:AT2G20562.1); Has 70 Blast hits to 70 proteins in 13 species: Archae - 0; Bacteria - 0; Metazoa - 0; Fungi - 0; Plants - 70; Viruses - 0; Other Eukaryotes - 0 (source: NCBI BLink).</t>
  </si>
  <si>
    <t>Encodes a signalling peptide influencing lateral organ separation.</t>
  </si>
  <si>
    <t>TAXIMIN 1 (TAX1)</t>
  </si>
  <si>
    <t>263426_at</t>
  </si>
  <si>
    <t>AT2G31570</t>
  </si>
  <si>
    <t>glutathione peroxidase 2</t>
  </si>
  <si>
    <t>glutathione peroxidase GPx</t>
  </si>
  <si>
    <t>GLUTATHIONE PEROXIDASE 2 (GPX2)</t>
  </si>
  <si>
    <t>GLUTATHIONE PEROXIDASE 2 (GPX2);GLUTATHIONE PEROXIDASE 2 (ATGPX2); (GPXL2)</t>
  </si>
  <si>
    <t>266336_at</t>
  </si>
  <si>
    <t>AT2G32270</t>
  </si>
  <si>
    <t>zinc transporter 3 precursor</t>
  </si>
  <si>
    <t>A member of Zrt- and Irt-related protein (ZIP) family.  transcript is induced in response to zinc deficiency in the root. also response to iron deficiency.</t>
  </si>
  <si>
    <t>ZINC TRANSPORTER 3 PRECURSOR (ZIP3)</t>
  </si>
  <si>
    <t>266356_at</t>
  </si>
  <si>
    <t>AT2G32300</t>
  </si>
  <si>
    <t>uclacyanin 1</t>
  </si>
  <si>
    <t>Encodes a uclacyanin, a protein precursor that is closely related to precursors of stellacyanins and a blue copper protein from pea pods.</t>
  </si>
  <si>
    <t>UCLACYANIN 1 (UCC1)</t>
  </si>
  <si>
    <t>255794_at</t>
  </si>
  <si>
    <t>AT2G33480</t>
  </si>
  <si>
    <t>NAC domain containing protein 41</t>
  </si>
  <si>
    <t>NAC domain containing protein 41;(source:Araport11)</t>
  </si>
  <si>
    <t>NAC DOMAIN CONTAINING PROTEIN 41 (NAC041)</t>
  </si>
  <si>
    <t>NAC DOMAIN CONTAINING PROTEIN 41 (NAC041);NAC DOMAIN CONTAINING PROTEIN 41 (ANAC041)</t>
  </si>
  <si>
    <t>256712_at</t>
  </si>
  <si>
    <t>AT2G34020</t>
  </si>
  <si>
    <t>Calcium-binding EF-hand family protein</t>
  </si>
  <si>
    <t>Calcium-binding EF-hand family protein;(source:Araport11)</t>
  </si>
  <si>
    <t>266995_at</t>
  </si>
  <si>
    <t>AT2G34500</t>
  </si>
  <si>
    <t>cytochrome P450, family 710, subfamily A, polypeptide 1</t>
  </si>
  <si>
    <t>Encodes a protein with C22-sterol desaturase activity. The enzyme was shown to catalyze in the presence of NADPH the conversion of &amp;beta;-sitosterol to stigmasterol, but not that of 24-&lt;i&gt;epi&lt;/i&gt;-campesterol to brassicasterol (unlike CYP710A2).</t>
  </si>
  <si>
    <t>CYTOCHROME P450, FAMILY 710, SUBFAMILY A, POLYPEPTIDE 1 (CYP710A1)</t>
  </si>
  <si>
    <t>266900_at</t>
  </si>
  <si>
    <t>AT2G34610</t>
  </si>
  <si>
    <t>unknown protein; BEST Arabidopsis thaliana protein match is: unknown protein (TAIR:AT1G30190.1); Has 342 Blast hits to 279 proteins in 74 species: Archae - 0; Bacteria - 7; Metazoa - 76; Fungi - 18; Plants - 51; Viruses - 0; Other Eukaryotes - 190 (source: NCBI BLink).</t>
  </si>
  <si>
    <t>263284_at</t>
  </si>
  <si>
    <t>AT2G36100</t>
  </si>
  <si>
    <t>Uncharacterised protein family (UPF0497)</t>
  </si>
  <si>
    <t>Encodes a membrane bound protein involved in formation of the casparian strip. Along with CASP 2 it is required for the localization of ESB1.</t>
  </si>
  <si>
    <t>CASPARIAN STRIP MEMBRANE DOMAIN PROTEIN 1 (CASP1)</t>
  </si>
  <si>
    <t>263844_at</t>
  </si>
  <si>
    <t>AT2G36930</t>
  </si>
  <si>
    <t>zinc finger (C2H2 type) family protein</t>
  </si>
  <si>
    <t>zinc finger (C2H2 type) family protein;(source:Araport11)</t>
  </si>
  <si>
    <t>265444_s_at</t>
  </si>
  <si>
    <t>AT2G37170</t>
  </si>
  <si>
    <t>[AT2G37170, plasma membrane intrinsic protein 2];[AT2G37180, Aquaporin-like superfamily protein]</t>
  </si>
  <si>
    <t>a member of the plasma membrane intrinsic protein subfamily PIP2. localizes to the plasma membrane and exhibits water transport activity in Xenopus oocyte. expressed specifically in the vascular bundles and protein level increases slightly during leaf dev</t>
  </si>
  <si>
    <t>PLASMA MEMBRANE INTRINSIC PROTEIN 2 (PIP2B)</t>
  </si>
  <si>
    <t>PLASMA MEMBRANE INTRINSIC PROTEIN 2;2 (PIP2;2);PLASMA MEMBRANE INTRINSIC PROTEIN 2 (PIP2B)</t>
  </si>
  <si>
    <t>266010_at</t>
  </si>
  <si>
    <t>AT2G37430</t>
  </si>
  <si>
    <t>C2H2 and C2HC zinc fingers superfamily protein</t>
  </si>
  <si>
    <t>Encodes a member of the zinc finger family of transcriptional regulators. It is expressed in many root tips, primary roots, cotyledons and hypocotyl. The protein is localized to the nucleus. Overexpression of ZAT11 causes increased root growth and increased sensitivity to nickel ions. The mRNA is cell-to-cell mobile.</t>
  </si>
  <si>
    <t>ZINC FINGER OF ARABIDOPSIS THALIANA 11 (ZAT11)</t>
  </si>
  <si>
    <t>267181_at</t>
  </si>
  <si>
    <t>AT2G37760</t>
  </si>
  <si>
    <t>Encodes an NADPH-dependent aldo-keto reductase that can act on a wide variety of substrates in vitro including aliphatic and aromatic aldehydes and steroids. Transcript levels for this gene are up-regulated in response to cold, salt, and drought stress.</t>
  </si>
  <si>
    <t>ALDO-KETO REDUCTASE FAMILY 4 MEMBER C8 (AKR4C8)</t>
  </si>
  <si>
    <t>267094_at</t>
  </si>
  <si>
    <t>AT2G38080</t>
  </si>
  <si>
    <t>Laccase/Diphenol oxidase family protein</t>
  </si>
  <si>
    <t>LAC4 appears to have laccase activity based on enzyme assays performed using lac4 mutants. These mutants also have reduced levels of lignin. LAC4 is expressed in vascular bundles and fibers and likely contributes to lignin biosynthesis, and hence cell wall biosynthesis, there. lac4/irx12 mutants have a mild irregular xylem phenotype.</t>
  </si>
  <si>
    <t>IRREGULAR XYLEM 12 (IRX12)</t>
  </si>
  <si>
    <t>IRREGULAR XYLEM 12 (IRX12);LACCASE-LIKE MULTICOPPER OXIDASE 4 (LMCO4);ARABIDOPSIS LACCASE-LIKE MULTICOPPER OXIDASE 4 (ATLMCO4);LACCASE 4 (LAC4)</t>
  </si>
  <si>
    <t>267037_at</t>
  </si>
  <si>
    <t>AT2G38320</t>
  </si>
  <si>
    <t>TRICHOME BIREFRINGENCE-LIKE 34</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BL34 are required only for xylan 3-O-monoacetylation and 2,3-di-O-acetylation. This biochemical phenotype can be observed in tbl34 esk1, double mutant and tbl34 tbl35 esk1 triple mutants.</t>
  </si>
  <si>
    <t>TRICHOME BIREFRINGENCE-LIKE 34 (TBL34)</t>
  </si>
  <si>
    <t>267028_at</t>
  </si>
  <si>
    <t>AT2G38470</t>
  </si>
  <si>
    <t>WRKY DNA-binding protein 33</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 Regulates cytochrome P450 gene CYP94B1 to control apoplastic barrier formation in roots to confer salt tolerance.</t>
  </si>
  <si>
    <t>WRKY DNA-BINDING PROTEIN 33 (WRKY33)</t>
  </si>
  <si>
    <t>WRKY DNA-BINDING PROTEIN 33 (ATWRKY33);WRKY DNA-BINDING PROTEIN 33 (WRKY33)</t>
  </si>
  <si>
    <t>266168_at</t>
  </si>
  <si>
    <t>AT2G38870</t>
  </si>
  <si>
    <t>Serine protease inhibitor, potato inhibitor I-type family protein</t>
  </si>
  <si>
    <t>Predicted to encode a PR (pathogenesis-related) peptide that belongs to the PR-6 proteinase inhibitor family.  Six putative PR-6-type protein encoding genes are found in Arabidopsis: At2g38900, At2g38870, At5g43570, At5g43580, At3g50020 and At3g46860.</t>
  </si>
  <si>
    <t>266170_at</t>
  </si>
  <si>
    <t>AT2G39050</t>
  </si>
  <si>
    <t>hydroxyproline-rich glycoprotein family protein</t>
  </si>
  <si>
    <t>Encodes a nucleocytoplasmic lectin that is capable of binding carbohydrates. It is involved in ABA mediated stomatal movement and increased expression is correlated with increased resistance to Pseudomonas syringae.</t>
  </si>
  <si>
    <t>EUONYMUS LECTIN S3 (EULS3)</t>
  </si>
  <si>
    <t xml:space="preserve"> (ARATHEULS3);EUONYMUS LECTIN S3 (EULS3)</t>
  </si>
  <si>
    <t>266992_at</t>
  </si>
  <si>
    <t>AT2G3920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2 (MLO12)</t>
  </si>
  <si>
    <t>MILDEW RESISTANCE LOCUS O 12 (MLO12);MILDEW RESISTANCE LOCUS O 12 (ATMLO12)</t>
  </si>
  <si>
    <t>267021_at</t>
  </si>
  <si>
    <t>AT2G39300</t>
  </si>
  <si>
    <t>unknown protein; INVOLVED IN: biological_process unknown; LOCATED IN: vacuole; EXPRESSED IN: 8 plant structures; EXPRESSED DURING: 4 anthesis, petal differentiation and expansion stage; BEST Arabidopsis thaliana protein match is: unknown protein (TAIR:AT3G55060.1); Has 46416 Blast hits to 28308 proteins in 1743 species: Archae - 734; Bacteria - 4822; Metazoa - 24446; Fungi - 3539; Plants - 2267; Viruses - 163; Other Eukaryotes - 10445 (source: NCBI BLink).</t>
  </si>
  <si>
    <t>CAP-gly domain linker;(source:Araport11)</t>
  </si>
  <si>
    <t>266975_at</t>
  </si>
  <si>
    <t>AT2G39380</t>
  </si>
  <si>
    <t>exocyst subunit exo70 family protein H2</t>
  </si>
  <si>
    <t>A member of EXO70 gene family, putative exocyst subunits, conserved in land plants. Arabidopsis thaliana contains 23 putative EXO70 genes, which can be classified into eight clusters on the phylogenetic tree.</t>
  </si>
  <si>
    <t>EXOCYST SUBUNIT EXO70 FAMILY PROTEIN H2 (EXO70H2)</t>
  </si>
  <si>
    <t>EXOCYST SUBUNIT EXO70 FAMILY PROTEIN H2 (ATEXO70H2);EXOCYST SUBUNIT EXO70 FAMILY PROTEIN H2 (EXO70H2)</t>
  </si>
  <si>
    <t>266978_at</t>
  </si>
  <si>
    <t>AT2G39430</t>
  </si>
  <si>
    <t>245101_at</t>
  </si>
  <si>
    <t>AT2G40890</t>
  </si>
  <si>
    <t>cytochrome P450, family 98, subfamily A, polypeptide 3</t>
  </si>
  <si>
    <t>encodes coumarate 3-hydroxylase (C3H), a P450-dependent monooxygenase. Involved in lignin biosynthesis and flavonoid biosynthesis.  Also affects the biosynthesis of coumarins such as scopoletin and scopolin as a branching-out-pathway from the phenylpropanoid acid level.</t>
  </si>
  <si>
    <t>CYTOCHROME P450, FAMILY 98, SUBFAMILY A, POLYPEPTIDE 3 (CYP98A3)</t>
  </si>
  <si>
    <t>REDUCED EPIDERMAL FLUORESCENCE 8 (REF8);CYTOCHROME P450, FAMILY 98, SUBFAMILY A, POLYPEPTIDE 3 (CYP98A3)</t>
  </si>
  <si>
    <t>266364_at</t>
  </si>
  <si>
    <t>AT2G41230</t>
  </si>
  <si>
    <t>unknown protein; Has 75 Blast hits to 75 proteins in 8 species: Archae - 0; Bacteria - 0; Metazoa - 0; Fungi - 0; Plants - 75; Viruses - 0; Other Eukaryotes - 0 (source: NCBI BLink).</t>
  </si>
  <si>
    <t>Encodes an ER-localized plant hormone-responsive gene and appears to act redundantly with ARGOS and ARL during organ growth. Over-expression modifies plant sensitivity to ethylene, leading to improved drought tolerance.</t>
  </si>
  <si>
    <t>ORGAN SIZE RELATED 1 (OSR1)</t>
  </si>
  <si>
    <t>ARGOS-LIKE2 (ARL2);ORGAN SIZE RELATED 1 (OSR1)</t>
  </si>
  <si>
    <t>245117_at</t>
  </si>
  <si>
    <t>AT2G41560</t>
  </si>
  <si>
    <t>autoinhibited Ca(2+)-ATPase, isoform 4</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AUTOINHIBITED CA(2+)-ATPASE, ISOFORM 4 (ACA4)</t>
  </si>
  <si>
    <t>267588_at</t>
  </si>
  <si>
    <t>AT2G42060</t>
  </si>
  <si>
    <t>265852_at</t>
  </si>
  <si>
    <t>AT2G42350</t>
  </si>
  <si>
    <t>ARABIDOPSIS T??XICOS EN LEVADURA 40 (ATL40)</t>
  </si>
  <si>
    <t>265853_at</t>
  </si>
  <si>
    <t>AT2G42360</t>
  </si>
  <si>
    <t>ARABIDOPSIS T??XICOS EN LEVADURA 41 (ATL41)</t>
  </si>
  <si>
    <t>263972_at</t>
  </si>
  <si>
    <t>AT2G42760</t>
  </si>
  <si>
    <t>unknown protein; CONTAINS InterPro DOMAIN/s: Protein of unknown function DUF1685 (InterPro:IPR012881); Has 170 Blast hits to 164 proteins in 34 species: Archae - 0; Bacteria - 1; Metazoa - 26; Fungi - 10; Plants - 107; Viruses - 0; Other Eukaryotes - 26 (source: NCBI BLink).</t>
  </si>
  <si>
    <t>DUF1685 family protein;(source:Araport11)</t>
  </si>
  <si>
    <t>265262_at</t>
  </si>
  <si>
    <t>AT2G42980</t>
  </si>
  <si>
    <t>265260_at</t>
  </si>
  <si>
    <t>AT2G43000</t>
  </si>
  <si>
    <t>NAC domain containing protein 42</t>
  </si>
  <si>
    <t>Encodes a NAC transcription factor induced by hydrogen peroxide (H2O2). Involved in senescence. Over expression of the gene  strongly delays senescence and enhances tolerance to various abiotic stresses.</t>
  </si>
  <si>
    <t>NAC DOMAIN CONTAINING PROTEIN 42 (NAC042)</t>
  </si>
  <si>
    <t>NAC DOMAIN CONTAINING PROTEIN 42 (anac042); (ATJUB1);JUNGBRUNNEN 1 (JUB1);NAC DOMAIN CONTAINING PROTEIN 42 (NAC042)</t>
  </si>
  <si>
    <t>260556_at</t>
  </si>
  <si>
    <t>AT2G43620</t>
  </si>
  <si>
    <t>267191_at</t>
  </si>
  <si>
    <t>AT2G4411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5 belongs to the clade II, with ATMLO13 and ATMLO15. The gene is expressed during early seedling growth, in root tips and flower (papillae, anthers and pollen grain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15 (MLO15)</t>
  </si>
  <si>
    <t>MILDEW RESISTANCE LOCUS O 15 (ATMLO15);MILDEW RESISTANCE LOCUS O 15 (MLO15)</t>
  </si>
  <si>
    <t>267382_at</t>
  </si>
  <si>
    <t>AT2G44300</t>
  </si>
  <si>
    <t>GLYCOSYLPHOSPHATIDYLINOSITOL-ANCHORED LIPID PROTEIN TRANSFER 14 (LTPG14)</t>
  </si>
  <si>
    <t>266884_at</t>
  </si>
  <si>
    <t>AT2G44790</t>
  </si>
  <si>
    <t>uclacyanin 2</t>
  </si>
  <si>
    <t>UCLACYANIN 2 (UCC2)</t>
  </si>
  <si>
    <t>245148_at</t>
  </si>
  <si>
    <t>AT2G45220</t>
  </si>
  <si>
    <t>Plant invertase/pectin methylesterase inhibitor superfamily</t>
  </si>
  <si>
    <t>Pectin methylesterase involved in pectin  remodelling. Regulated by its PRO region that triggers PME activity in the resistance to Botrytis cinerea.</t>
  </si>
  <si>
    <t>PECTIN METHYLESTERASE 17 (PME17)</t>
  </si>
  <si>
    <t xml:space="preserve"> (ATPME17);PECTIN METHYLESTERASE 17 (PME17)</t>
  </si>
  <si>
    <t>245147_at</t>
  </si>
  <si>
    <t>AT2G45280</t>
  </si>
  <si>
    <t>RAS associated with diabetes protein 51C</t>
  </si>
  <si>
    <t>Encodes a protein similar to RAD51C involved in double stranded break repair via homologous recombination. Sensitive to DSB induced by Mitomycin C and gamma irradiation, interacts with Atxrcc3 in yeast two-hybrid assay.  Required for female meiosis but not critical for mitosis under normal conditions.</t>
  </si>
  <si>
    <t>RAS ASSOCIATED WITH DIABETES PROTEIN 51C (RAD51C)</t>
  </si>
  <si>
    <t>266897_at</t>
  </si>
  <si>
    <t>AT2G45820</t>
  </si>
  <si>
    <t>Lipid raft regulatory protein, crucial for  plasma membrane nanodomain assembly to control plasmodesmata aperture  and functionality.</t>
  </si>
  <si>
    <t>REMORIN 1.3 (Rem1.3)</t>
  </si>
  <si>
    <t>265460_at</t>
  </si>
  <si>
    <t>AT2G46600</t>
  </si>
  <si>
    <t>266326_at</t>
  </si>
  <si>
    <t>AT2G46650</t>
  </si>
  <si>
    <t>cytochrome B5 isoform C</t>
  </si>
  <si>
    <t>member of Cytochromes b5 The mRNA is cell-to-cell mobile.</t>
  </si>
  <si>
    <t>CYTOCHROME B5 ISOFORM C (CB5-C)</t>
  </si>
  <si>
    <t>CYTOCHROME B5 ISOFORM C (CB5-C); (CYTB5-C);ARABIDOPSIS CYTOCHROME B5 ISOFORM C (ATCB5-C); (B5 #1)</t>
  </si>
  <si>
    <t>266712_at</t>
  </si>
  <si>
    <t>AT2G46750</t>
  </si>
  <si>
    <t>D-arabinono-1,4-lactone oxidase family protein</t>
  </si>
  <si>
    <t>Encodes a homolog of rat L-gulono-1,4-lactone (L-GulL) oxidase that is involved in the biosynthesis of L-ascorbic acid.</t>
  </si>
  <si>
    <t>L -GULONO-1,4-LACTONE ( L -GULL) OXIDASE 2 (GULLO2)</t>
  </si>
  <si>
    <t xml:space="preserve"> (ATGULLO2);L -GULONO-1,4-LACTONE ( L -GULL) OXIDASE 2 (GULLO2)</t>
  </si>
  <si>
    <t>266485_at</t>
  </si>
  <si>
    <t>AT2G47630</t>
  </si>
  <si>
    <t xml:space="preserve"> (MAGL9)</t>
  </si>
  <si>
    <t>259165_at</t>
  </si>
  <si>
    <t>AT3G01470</t>
  </si>
  <si>
    <t>[AT3G01470, homeobox 1];[AT3G01472, conserved peptide upstream open reading frame 33]</t>
  </si>
  <si>
    <t>Encodes a homeodomain leucine zipper class I (HD-Zip I) transcriptional activator involved in leaf and hypocotyl development. Its promoter is bound by PIF1 which likely regulates its expression.  Its translation is regulated by a conserved upstream ORF (CPuORF33).</t>
  </si>
  <si>
    <t>HOMEOBOX 1 (HB-1)</t>
  </si>
  <si>
    <t>HOMEOBOX 1 (ATHB-1);ARABIDOPSIS THALIANA HOMEOBOX 1 (ATHB1);HOMEOBOX 1 (HB-1);HOMEODOMAIN PROTEIN FROM ARABIDOIPSIS THALIANA 5 (HAT5); (HD-ZIP-1)</t>
  </si>
  <si>
    <t>259120_at</t>
  </si>
  <si>
    <t>AT3G02240</t>
  </si>
  <si>
    <t>ROOT MERISTEM GROWTH FACTOR 7 (RGF7)</t>
  </si>
  <si>
    <t>GOLVEN 4 (GLV4);ROOT MERISTEM GROWTH FACTOR 7 (RGF7)</t>
  </si>
  <si>
    <t>258474_at</t>
  </si>
  <si>
    <t>AT3G02650</t>
  </si>
  <si>
    <t>258606_at</t>
  </si>
  <si>
    <t>AT3G02840</t>
  </si>
  <si>
    <t>258805_at</t>
  </si>
  <si>
    <t>AT3G04010</t>
  </si>
  <si>
    <t>258792_at</t>
  </si>
  <si>
    <t>AT3G04640</t>
  </si>
  <si>
    <t>258791_at</t>
  </si>
  <si>
    <t>AT3G04720</t>
  </si>
  <si>
    <t>pathogenesis-related 4</t>
  </si>
  <si>
    <t>Encodes a protein similar to the antifungal chitin-binding protein hevein from rubber tree latex. mRNA levels increase in response to ethylene and turnip crinkle virus infection. The mRNA is cell-to-cell mobile.</t>
  </si>
  <si>
    <t>PATHOGENESIS-RELATED 4 (PR4)</t>
  </si>
  <si>
    <t>PATHOGENESIS-RELATED 4 (PR4); (ATPR4); (PR-4);HEVEIN-LIKE (HEL)</t>
  </si>
  <si>
    <t>259106_at</t>
  </si>
  <si>
    <t>AT3G05490</t>
  </si>
  <si>
    <t>ralf-like 22</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RALF-LIKE 22 (RALFL22)</t>
  </si>
  <si>
    <t>258751_at</t>
  </si>
  <si>
    <t>AT3G05890</t>
  </si>
  <si>
    <t>Low temperature and salt responsive protein family</t>
  </si>
  <si>
    <t>Low temperature and salt responsive protein family;(source:Araport11)</t>
  </si>
  <si>
    <t>RARE-COLD-INDUCIBLE 2B (RCI2B)</t>
  </si>
  <si>
    <t>RARE-COLD-INDUCIBLE 2B (RCI2B);LOW TEMPERATURE INDUCED PROTEIN 6B (LTI6B)</t>
  </si>
  <si>
    <t>258853_at</t>
  </si>
  <si>
    <t>AT3G06440</t>
  </si>
  <si>
    <t>Galactosyltransferase family protein</t>
  </si>
  <si>
    <t>Encodes a Golgi-localized hydroxyproline-O-galactosyltransferase.  Mutants display multiple phenotypes including reduced root hair growth and reduced seed coat mucilage.</t>
  </si>
  <si>
    <t xml:space="preserve"> (GALT3)</t>
  </si>
  <si>
    <t>258526_at</t>
  </si>
  <si>
    <t>AT3G06790</t>
  </si>
  <si>
    <t>plastid developmental protein DAG, putative</t>
  </si>
  <si>
    <t>Encodes a protein involved in RNA editing in mitochondria. Member of MORF family consisting of of nine full-length proteins encoded in the nuclear genome. MORF proteins are required for all RNA editing events in plastids and for many, possibly also all, sites in mitochondria. Potential link between the RNA binding PPR protein and the protein contributing the enzymatic activity in RNA editing.</t>
  </si>
  <si>
    <t>MULTIPLE ORGANELLAR RNA EDITING FACTOR 3 (MORF3)</t>
  </si>
  <si>
    <t>259213_at</t>
  </si>
  <si>
    <t>AT3G09010</t>
  </si>
  <si>
    <t>259036_at</t>
  </si>
  <si>
    <t>AT3G09220</t>
  </si>
  <si>
    <t>laccase 7</t>
  </si>
  <si>
    <t>putative laccase,  a member of laccase family of genes (17 members in Arabidopsis).</t>
  </si>
  <si>
    <t>LACCASE 7 (LAC7)</t>
  </si>
  <si>
    <t>259026_at</t>
  </si>
  <si>
    <t>AT3G09240</t>
  </si>
  <si>
    <t>Protein kinase protein with tetratricopeptide repeat domain</t>
  </si>
  <si>
    <t>kinase with tetratricopeptide repeat domain-containing protein;(source:Araport11)</t>
  </si>
  <si>
    <t>BRASSINOSTEROID-SIGNALING KINASE 9 (BSK9)</t>
  </si>
  <si>
    <t>259040_at</t>
  </si>
  <si>
    <t>AT3G09270</t>
  </si>
  <si>
    <t>glutathione S-transferase TAU 8</t>
  </si>
  <si>
    <t>GLUTATHIONE S-TRANSFERASE TAU 8 (GSTU8)</t>
  </si>
  <si>
    <t>GLUTATHIONE S-TRANSFERASE TAU 8 (GSTU8);GLUTATHIONE S-TRANSFERASE TAU 8 (ATGSTU8)</t>
  </si>
  <si>
    <t>256442_at</t>
  </si>
  <si>
    <t>AT3G10930</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t>
  </si>
  <si>
    <t>Encodes a small secreted signaling peptide that processed both N- and C-terminally after translation and is rapidly induced in response to ROS and flg22-induced stress and may act as a negative modulator of stress-induced ROS signalling.</t>
  </si>
  <si>
    <t>IDA-LIKE7 (IDL7)</t>
  </si>
  <si>
    <t>256433_at</t>
  </si>
  <si>
    <t>AT3G10985</t>
  </si>
  <si>
    <t>senescence associated gene 20</t>
  </si>
  <si>
    <t>A senescence-associated gene whose expression is induced in response to treatment with Nep1, a fungal protein that causes necrosis. The mRNA is cell-to-cell mobile.</t>
  </si>
  <si>
    <t>SENESCENCE ASSOCIATED GENE 20 (SAG20)</t>
  </si>
  <si>
    <t>WOUND-INDUCED PROTEIN 12 (WI12);ARABIDOPSIS THALIANA WOUND-INDUCED PROTEIN 12 (ATWI-12);SENESCENCE ASSOCIATED GENE 20 (SAG20)</t>
  </si>
  <si>
    <t>259071_at</t>
  </si>
  <si>
    <t>AT3G11650</t>
  </si>
  <si>
    <t>NDR1/HIN1-like 2</t>
  </si>
  <si>
    <t>Encodes a protein whose sequence is similar to tobacco hairpin-induced gene (HIN1) and Arabidopsis non-race specific disease resistance gene (NDR1). Expression of this gene is induced by cucumber mosaic virus and spermine. Overexpression of the gene induces the expression of PR-1 gene and shows light-dependent 'speck disease-like' symptom on leaves. The gene product is localized to the chloroplast</t>
  </si>
  <si>
    <t>NDR1/HIN1-LIKE 2 (NHL2)</t>
  </si>
  <si>
    <t>258787_at</t>
  </si>
  <si>
    <t>AT3G11840</t>
  </si>
  <si>
    <t>plant U-box 24</t>
  </si>
  <si>
    <t>Encodes a U-box-domain-containing E3 ubiquitin ligase that acts as a negative regulator of PAMP-triggered immunity.</t>
  </si>
  <si>
    <t>PLANT U-BOX 24 (PUB24)</t>
  </si>
  <si>
    <t>256283_at</t>
  </si>
  <si>
    <t>AT3G12540</t>
  </si>
  <si>
    <t>ternary complex factor MIP1 leucine-zipper protein (Protein of unknown function, DUF547);(source:Araport11)</t>
  </si>
  <si>
    <t>257697_at</t>
  </si>
  <si>
    <t>AT3G12700</t>
  </si>
  <si>
    <t>Encodes an aspartic protease has an important regulatory function in chloroplasts that not only influences photosynthetic carbon metabolism but   also plastid and nuclear gene expression.</t>
  </si>
  <si>
    <t>NANA (NANA)</t>
  </si>
  <si>
    <t>257690_at</t>
  </si>
  <si>
    <t>AT3G12830</t>
  </si>
  <si>
    <t>SMALL AUXIN UPREGULATED 72 (SAUR72)</t>
  </si>
  <si>
    <t>256781_at</t>
  </si>
  <si>
    <t>AT3G13650</t>
  </si>
  <si>
    <t>256768_at</t>
  </si>
  <si>
    <t>AT3G13682</t>
  </si>
  <si>
    <t>LSD1-like2</t>
  </si>
  <si>
    <t>Encodes a homolog of human  Lysine-Specific Demethylase1. Involved in H3K4 methylation of target genes including the flowering loci FLC and FWA.</t>
  </si>
  <si>
    <t>LSD1-LIKE2 (LDL2)</t>
  </si>
  <si>
    <t>258362_at</t>
  </si>
  <si>
    <t>AT3G14280</t>
  </si>
  <si>
    <t>unknown protein; Has 51 Blast hits to 51 proteins in 13 species: Archae - 0; Bacteria - 0; Metazoa - 0; Fungi - 0; Plants - 51; Viruses - 0; Other Eukaryotes - 0 (source: NCBI BLink).</t>
  </si>
  <si>
    <t>LL-diaminopimelate aminotransferase;(source:Araport11)</t>
  </si>
  <si>
    <t>258094_at</t>
  </si>
  <si>
    <t>AT3G14690</t>
  </si>
  <si>
    <t>cytochrome P450, family 72, subfamily A, polypeptide 15</t>
  </si>
  <si>
    <t>putative cytochrome P450 The mRNA is cell-to-cell mobile.</t>
  </si>
  <si>
    <t>CYTOCHROME P450, FAMILY 72, SUBFAMILY A, POLYPEPTIDE 15 (CYP72A15)</t>
  </si>
  <si>
    <t>256600_at</t>
  </si>
  <si>
    <t>AT3G14850</t>
  </si>
  <si>
    <t>TRICHOME BIREFRINGENCE-LIKE 41</t>
  </si>
  <si>
    <t>TRICHOME BIREFRINGENCE-LIKE 41 (TBL41)</t>
  </si>
  <si>
    <t>257217_at</t>
  </si>
  <si>
    <t>AT3G14940</t>
  </si>
  <si>
    <t>phosphoenolpyruvate carboxylase 3</t>
  </si>
  <si>
    <t>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The mRNA is cell-to-cell mobile.</t>
  </si>
  <si>
    <t>PHOSPHOENOLPYRUVATE CARBOXYLASE 3 (PPC3)</t>
  </si>
  <si>
    <t>PHOSPHOENOLPYRUVATE CARBOXYLASE 3 (PPC3);PHOSPHOENOLPYRUVATE CARBOXYLASE 3 (ATPPC3)</t>
  </si>
  <si>
    <t>259382_s_at</t>
  </si>
  <si>
    <t>AT3G16430</t>
  </si>
  <si>
    <t>[AT3G16430, jacalin-related lectin 31];[AT3G16420, PYK10-binding protein 1]</t>
  </si>
  <si>
    <t>Encodes a protein that increases the beta-glucosidase activities of three scopolin glucosidases in vitro.</t>
  </si>
  <si>
    <t>JACALIN-RELATED LECTIN 31 (JAL31)</t>
  </si>
  <si>
    <t xml:space="preserve"> (PBPII);JACALIN-RELATED LECTIN 31 (JAL31)</t>
  </si>
  <si>
    <t>257206_at</t>
  </si>
  <si>
    <t>AT3G16530</t>
  </si>
  <si>
    <t>Legume lectin family protein</t>
  </si>
  <si>
    <t>Lectin like protein whose expression is induced upon treatment with chitin oligomers.</t>
  </si>
  <si>
    <t>258421_at</t>
  </si>
  <si>
    <t>AT3G16690</t>
  </si>
  <si>
    <t>Nodulin MtN3 family protein</t>
  </si>
  <si>
    <t>Nodulin MtN3 family protein;(source:Araport11)</t>
  </si>
  <si>
    <t xml:space="preserve"> (SWEET16)</t>
  </si>
  <si>
    <t xml:space="preserve"> (AtSWEET16); (SWEET16)</t>
  </si>
  <si>
    <t>256763_at</t>
  </si>
  <si>
    <t>AT3G16860</t>
  </si>
  <si>
    <t>COBRA-like protein 8 precursor</t>
  </si>
  <si>
    <t>COBRA-like protein 8 precursor;(source:Araport11)</t>
  </si>
  <si>
    <t>COBRA-LIKE PROTEIN 8 PRECURSOR (COBL8)</t>
  </si>
  <si>
    <t>258464_at</t>
  </si>
  <si>
    <t>AT3G17360</t>
  </si>
  <si>
    <t>phragmoplast orienting kinesin 1</t>
  </si>
  <si>
    <t>PHRAGMOPLAST ORIENTING KINESIN 1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1 constructs were more limited than those for POK2; both are expressed in tissues enriched for dividing cells. The phenotype of pok1/pok2 double mutants strongly resembles that of maize tan1 mutants, characterized by misoriented mitotic cytoskeletal arrays and misplaced cell walls.</t>
  </si>
  <si>
    <t>PHRAGMOPLAST ORIENTING KINESIN 1 (POK1)</t>
  </si>
  <si>
    <t>258350_at</t>
  </si>
  <si>
    <t>AT3G17510</t>
  </si>
  <si>
    <t>CBL-interacting protein kinase 1</t>
  </si>
  <si>
    <t>Encodes a CBL-interacting protein kinase. Specifically interacts with ECT1 and ECT2.</t>
  </si>
  <si>
    <t>CBL-INTERACTING PROTEIN KINASE 1 (CIPK1)</t>
  </si>
  <si>
    <t>SNF1-RELATED PROTEIN KINASE 3.16 (SnRK3.16);CBL-INTERACTING PROTEIN KINASE 1 (CIPK1)</t>
  </si>
  <si>
    <t>257061_at</t>
  </si>
  <si>
    <t>AT3G18250</t>
  </si>
  <si>
    <t>256654_at</t>
  </si>
  <si>
    <t>AT3G18880</t>
  </si>
  <si>
    <t>256922_at</t>
  </si>
  <si>
    <t>AT3G19010</t>
  </si>
  <si>
    <t>2-OXOGLUTARATE OXYGENASE (2-OXOGLUTARATE OXYGENASE)</t>
  </si>
  <si>
    <t>258023_at</t>
  </si>
  <si>
    <t>AT3G19450</t>
  </si>
  <si>
    <t>GroES-like zinc-binding alcohol dehydrogenase family protein</t>
  </si>
  <si>
    <t>Encodes a catalytically active cinnamyl alcohol dehydrogenase which uses p-coumaryl aldehyde as a preferred substrate. It can also use caffeyl, coniferyl and  d-hydroxyconiferyl aldehydes as substrates. The mRNA is cell-to-cell mobile.</t>
  </si>
  <si>
    <t xml:space="preserve"> (ATCAD4)</t>
  </si>
  <si>
    <t>CINNAMYL ALCOHOL DEHYDROGENASE 4 (CAD4); (CAD-C); (CAD); (ATCAD4)</t>
  </si>
  <si>
    <t>257074_at</t>
  </si>
  <si>
    <t>AT3G19660</t>
  </si>
  <si>
    <t>unknown protein; Has 16 Blast hits to 16 proteins in 6 species: Archae - 0; Bacteria - 0; Metazoa - 0; Fungi - 0; Plants - 16; Viruses - 0; Other Eukaryotes - 0 (source: NCBI BLink).</t>
  </si>
  <si>
    <t>257663_at</t>
  </si>
  <si>
    <t>AT3G20260</t>
  </si>
  <si>
    <t>Protein of unknown function (DUF1666)</t>
  </si>
  <si>
    <t>DUF1666 family protein (DUF1666);(source:Araport11)</t>
  </si>
  <si>
    <t>258047_at</t>
  </si>
  <si>
    <t>AT3G21240</t>
  </si>
  <si>
    <t>4-coumarate:CoA ligase 2</t>
  </si>
  <si>
    <t>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t>
  </si>
  <si>
    <t>4-COUMARATE:COA LIGASE 2 (4CL2)</t>
  </si>
  <si>
    <t xml:space="preserve"> (AT4CL2);4-COUMARATE:COA LIGASE 2 (4CL2)</t>
  </si>
  <si>
    <t>257540_at</t>
  </si>
  <si>
    <t>AT3G21520</t>
  </si>
  <si>
    <t>DUF679 domain membrane protein 1</t>
  </si>
  <si>
    <t>Encodes a protein is directly or indirectly involved in membrane fission during breakdown of the ER and the tonoplast during leaf senescence and in membrane fusion during vacuole biogenesis in roots. The mRNA is cell-to-cell mobile.</t>
  </si>
  <si>
    <t>DUF679 DOMAIN MEMBRANE PROTEIN 1 (DMP1)</t>
  </si>
  <si>
    <t>DUF679 DOMAIN MEMBRANE PROTEIN 1 (DMP1);ARABIDOPSIS THALIANA DUF679 DOMAIN MEMBRANE PROTEIN 1 (AtDMP1)</t>
  </si>
  <si>
    <t>258183_at</t>
  </si>
  <si>
    <t>AT3G21550</t>
  </si>
  <si>
    <t>DUF679 domain membrane protein 2</t>
  </si>
  <si>
    <t>transmembrane protein, putative (DUF679 domain membrane protein 2);(source:Araport11)</t>
  </si>
  <si>
    <t>DUF679 DOMAIN MEMBRANE PROTEIN 2 (DMP2)</t>
  </si>
  <si>
    <t>ARABIDOPSIS THALIANA DUF679 DOMAIN MEMBRANE PROTEIN 2 (AtDMP2);DUF679 DOMAIN MEMBRANE PROTEIN 2 (DMP2)</t>
  </si>
  <si>
    <t>257952_at</t>
  </si>
  <si>
    <t>AT3G21770</t>
  </si>
  <si>
    <t>256935_at</t>
  </si>
  <si>
    <t>AT3G22570</t>
  </si>
  <si>
    <t>GLYCOSYLPHOSPHATIDYLINOSITOL-ANCHORED LIPID PROTEIN TRANSFER 17 (LTPG17)</t>
  </si>
  <si>
    <t>256937_at</t>
  </si>
  <si>
    <t>AT3G22620</t>
  </si>
  <si>
    <t>GLYCOSYLPHOSPHATIDYLINOSITOL-ANCHORED LIPID PROTEIN TRANSFER 20 (LTPG20)</t>
  </si>
  <si>
    <t>258323_at</t>
  </si>
  <si>
    <t>AT3G22750</t>
  </si>
  <si>
    <t>257924_at</t>
  </si>
  <si>
    <t>AT3G23190</t>
  </si>
  <si>
    <t>HR-like lesion-inducing protein-related</t>
  </si>
  <si>
    <t>HR-like lesion-inducing protein-like protein;(source:Araport11)</t>
  </si>
  <si>
    <t>257545_at</t>
  </si>
  <si>
    <t>AT3G23200</t>
  </si>
  <si>
    <t>Uncharacterized protein family (UPF0497);(source:Araport11)</t>
  </si>
  <si>
    <t>CASP-LIKE PROTEIN 5B3 (CASPL5B3)</t>
  </si>
  <si>
    <t>257919_at</t>
  </si>
  <si>
    <t>AT3G23250</t>
  </si>
  <si>
    <t>myb domain protein 15</t>
  </si>
  <si>
    <t>Member of the R2R3 factor gene family. Key regulator of lignin biosynthesis in effector-triggered immunity</t>
  </si>
  <si>
    <t>MYB DOMAIN PROTEIN 15 (MYB15)</t>
  </si>
  <si>
    <t>MYB DOMAIN PROTEIN 15 (MYB15);MYB DOMAIN PROTEIN 15 (ATMYB15); (ATY19)</t>
  </si>
  <si>
    <t>258105_at</t>
  </si>
  <si>
    <t>AT3G23605</t>
  </si>
  <si>
    <t>Ubiquitin-like superfamily protein</t>
  </si>
  <si>
    <t>Ubiquitin-like superfamily protein;(source:Araport11)</t>
  </si>
  <si>
    <t>258133_at</t>
  </si>
  <si>
    <t>AT3G24500</t>
  </si>
  <si>
    <t>multiprotein bridging factor 1C</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MULTIPROTEIN BRIDGING FACTOR 1C (MBF1C)</t>
  </si>
  <si>
    <t>MULTIPROTEIN BRIDGING FACTOR 1C (MBF1C); (ATMBF1C)</t>
  </si>
  <si>
    <t>257823_at</t>
  </si>
  <si>
    <t>AT3G25190</t>
  </si>
  <si>
    <t>Vacuolar iron transporter (VIT) family protein</t>
  </si>
  <si>
    <t>The gene encodes nodulin-like21 whose transcript abundance was repressed under conditions of Fe-deficient growth.</t>
  </si>
  <si>
    <t>VACUOLAR IRON TRANSPORTER-LIKE 5 (VTL5)</t>
  </si>
  <si>
    <t>VACUOLAR IRON TRANSPORTER-LIKE 5 (VTL5); (ATVTL5)</t>
  </si>
  <si>
    <t>258080_at</t>
  </si>
  <si>
    <t>AT3G25930</t>
  </si>
  <si>
    <t>Adenine nucleotide alpha hydrolases-like superfamily protein;(source:Araport11)</t>
  </si>
  <si>
    <t>256877_at</t>
  </si>
  <si>
    <t>AT3G26470</t>
  </si>
  <si>
    <t>Powdery mildew resistance protein,  RPW8 domain</t>
  </si>
  <si>
    <t>Powdery mildew resistance protein, RPW8 domain-containing protein;(source:Araport11)</t>
  </si>
  <si>
    <t>257313_at</t>
  </si>
  <si>
    <t>AT3G26520</t>
  </si>
  <si>
    <t>tonoplast intrinsic protein 2</t>
  </si>
  <si>
    <t>gamma tonoplast intrinsic protein 2 (TIP2). expressed throughout the plant and transcript level is increased upon NaCl or ABA treatments. NaCl stress-sensitive yeast mutant strains exhibit more resistance to salt when expressing this protein.</t>
  </si>
  <si>
    <t>TONOPLAST INTRINSIC PROTEIN 2 (TIP2)</t>
  </si>
  <si>
    <t xml:space="preserve"> (GAMMA-TIP2); (TIP1;2);TONOPLAST INTRINSIC PROTEIN 2 (TIP2);SALT-STRESS INDUCIBLE TONOPLAST INTRINSIC PROTEIN (SITIP)</t>
  </si>
  <si>
    <t>258277_at</t>
  </si>
  <si>
    <t>AT3G26830</t>
  </si>
  <si>
    <t>Mutations in pad3 are defective in biosynthesis of the indole derived phytoalexin camalexin. Encodes a cytochrome P450 enzyme that catalyzes the conversion of dihydrocamalexic acid to camalexin. The mRNA is cell-to-cell mobile.</t>
  </si>
  <si>
    <t>PHYTOALEXIN DEFICIENT 3 (PAD3)</t>
  </si>
  <si>
    <t xml:space="preserve"> (CYP71B15);PHYTOALEXIN DEFICIENT 3 (PAD3)</t>
  </si>
  <si>
    <t>256751_at</t>
  </si>
  <si>
    <t>AT3G27170</t>
  </si>
  <si>
    <t>chloride channel B</t>
  </si>
  <si>
    <t>member of Anion channel protein family The mRNA is cell-to-cell mobile.</t>
  </si>
  <si>
    <t>CHLORIDE CHANNEL B (CLC-B)</t>
  </si>
  <si>
    <t xml:space="preserve"> (ATCLC-B);CHLORIDE CHANNEL B (CLC-B)</t>
  </si>
  <si>
    <t>257228_at</t>
  </si>
  <si>
    <t>AT3G27890</t>
  </si>
  <si>
    <t>NADPH:quinone oxidoreductase</t>
  </si>
  <si>
    <t>Encodes NAD(P)H:quinone reductase which is an FMN binding protein that catalyzes the reduction of quinone substrates to hydroquinones.The enzyme activity was confirmed by in vitro assay.</t>
  </si>
  <si>
    <t>NADPH:QUINONE OXIDOREDUCTASE (NQR)</t>
  </si>
  <si>
    <t>256848_at</t>
  </si>
  <si>
    <t>AT3G27960</t>
  </si>
  <si>
    <t>CMU1 and CMU2 along with FRA1 contributes to lateral stability of cortical microtubules.</t>
  </si>
  <si>
    <t>KINESIN LIGHT CHAIN-RELATED 2 (KLCR2)</t>
  </si>
  <si>
    <t>KINESIN LIGHT CHAIN-RELATED 2 (KLCR2); (CMU2)</t>
  </si>
  <si>
    <t>256576_at</t>
  </si>
  <si>
    <t>AT3G28210</t>
  </si>
  <si>
    <t>zinc finger (AN1-like) family protein</t>
  </si>
  <si>
    <t>Encodes a putative zinc finger protein (PMZ).</t>
  </si>
  <si>
    <t xml:space="preserve"> (PMZ)</t>
  </si>
  <si>
    <t xml:space="preserve"> (PMZ);STRESS-ASSOCIATED PROTEIN 12 (SAP12)</t>
  </si>
  <si>
    <t>256633_at</t>
  </si>
  <si>
    <t>AT3G28340</t>
  </si>
  <si>
    <t>galacturonosyltransferase-like 10</t>
  </si>
  <si>
    <t>GALACTURONOSYLTRANSFERASE-LIKE 10 (GATL10)</t>
  </si>
  <si>
    <t>GALACTINOL SYNTHASE 8 (GolS8);GALACTURONOSYLTRANSFERASE-LIKE 10 (GATL10)</t>
  </si>
  <si>
    <t>256989_at</t>
  </si>
  <si>
    <t>AT3G28580</t>
  </si>
  <si>
    <t>256986_at</t>
  </si>
  <si>
    <t>AT3G28700</t>
  </si>
  <si>
    <t>Protein of unknown function (DUF185)</t>
  </si>
  <si>
    <t>NADH dehydrogenase ubiquinone complex I, assembly factor-like protein (DUF185);(source:Araport11)</t>
  </si>
  <si>
    <t>258002_at</t>
  </si>
  <si>
    <t>AT3G28930</t>
  </si>
  <si>
    <t>AIG2-like (avirulence induced gene) family protein</t>
  </si>
  <si>
    <t>avrRpt2-induced gene that exhibits RPS2- and avrRpt2-dependent induction early after infection with Pseudomonas syringae pv maculicola strain ES4326 carrying avrRpt2</t>
  </si>
  <si>
    <t>AVRRPT2-INDUCED GENE 2 (AIG2)</t>
  </si>
  <si>
    <t>257745_at</t>
  </si>
  <si>
    <t>AT3G29240</t>
  </si>
  <si>
    <t>Protein of unknown function (DUF179)</t>
  </si>
  <si>
    <t>PPR containing protein (DUF179);(source:Araport11)</t>
  </si>
  <si>
    <t>252698_at</t>
  </si>
  <si>
    <t>AT3G43670</t>
  </si>
  <si>
    <t>Copper amine oxidase family protein;(source:Araport11)</t>
  </si>
  <si>
    <t>COPPER AMINE OXIDASE GAMMA 2 (CUAO&amp;#947;2)</t>
  </si>
  <si>
    <t>252635_at</t>
  </si>
  <si>
    <t>AT3G44510</t>
  </si>
  <si>
    <t>252652_at</t>
  </si>
  <si>
    <t>AT3G44720</t>
  </si>
  <si>
    <t>arogenate dehydratase 4</t>
  </si>
  <si>
    <t>Encodes a plastid-localized arogenate dehydratase involved in phenylalanine biosynthesis.  Not less than six genes encoding ADT were identi&amp;#64257;ed in the Arabidopsis genome: ADT1 [At1g11790]; ADT2 [At3g07630]; ADT3 [At2g27820]; ADT4 [At3g44720]; ADT5 [At5g22630]; and ADT6 [At1g08250]. The mRNA is cell-to-cell mobile.</t>
  </si>
  <si>
    <t>AROGENATE DEHYDRATASE 4 (ADT4)</t>
  </si>
  <si>
    <t>252607_at</t>
  </si>
  <si>
    <t>AT3G44990</t>
  </si>
  <si>
    <t>xyloglucan endo-transglycosylase-related 8</t>
  </si>
  <si>
    <t>Encodes a xyloglucan endotransglycosylase/hydrolase. Protein sequence and phylogenetic analysis indicates that this enzyme resides in Group III-A of the XTH family, with high similarity to Tropaeolum majus (nasturtium) xyloglucanase 1 (TmNXG1).Enzyme kinetic analysis indicates predominant xyloglucan endo-hydrolase activity (EC 3.2.1.151) with only limited potential to act as a xyloglucan endo-transglycosylase (EC 2.4.1.207).</t>
  </si>
  <si>
    <t>XYLOGLUCAN ENDOTRANSGLUCOSYLASE/HYDROLASE 31 (XTH31)</t>
  </si>
  <si>
    <t>XYLOGLUCAN ENDO-TRANSGLYCOSYLASE-RELATED 8 (XTR8); (ATXTH31);XYLOGLUCAN ENDOTRANSGLUCOSYLASE/HYDROLASE 31 (XTH31); (ATXTR8)</t>
  </si>
  <si>
    <t>252568_at</t>
  </si>
  <si>
    <t>AT3G45410</t>
  </si>
  <si>
    <t>encodes a receptor-like kinase that has serine/threonine kinase activity whose expression is induced by high salt stress. This induction is inhibited by tobacco ethylene receptor.</t>
  </si>
  <si>
    <t>L-TYPE LECTIN RECEPTOR KINASE I.3 (LECRK-I.3)</t>
  </si>
  <si>
    <t>252537_at</t>
  </si>
  <si>
    <t>AT3G45710</t>
  </si>
  <si>
    <t>Encodes a chloride permeable transporter. Modulates chloride efflux from roots.</t>
  </si>
  <si>
    <t xml:space="preserve"> (NPF2.5)</t>
  </si>
  <si>
    <t>252419_at</t>
  </si>
  <si>
    <t>AT3G47510</t>
  </si>
  <si>
    <t>unknown protein; FUNCTIONS IN: molecular_function unknown; INVOLVED IN: biological_process unknown; LOCATED IN: endomembrane system; EXPRESSED IN: 19 plant structures; EXPRESSED DURING: 11 growth stages; Has 15 Blast hits to 15 proteins in 7 species: Archae - 0; Bacteria - 0; Metazoa - 0; Fungi - 0; Plants - 15; Viruses - 0; Other Eukaryotes - 0 (source: NCBI BLink).</t>
  </si>
  <si>
    <t>252421_at</t>
  </si>
  <si>
    <t>AT3G47540</t>
  </si>
  <si>
    <t>252340_at</t>
  </si>
  <si>
    <t>AT3G48920</t>
  </si>
  <si>
    <t>myb domain protein 45</t>
  </si>
  <si>
    <t>MYB DOMAIN PROTEIN 45 (MYB45)</t>
  </si>
  <si>
    <t>MYB DOMAIN PROTEIN 45 (AtMYB45);MYB DOMAIN PROTEIN 45 (MYB45)</t>
  </si>
  <si>
    <t>252266_at</t>
  </si>
  <si>
    <t>AT3G49630</t>
  </si>
  <si>
    <t>252234_at</t>
  </si>
  <si>
    <t>AT3G49780</t>
  </si>
  <si>
    <t>phytosulfokine 4 precursor</t>
  </si>
  <si>
    <t>Phytosulfokine 3 precursor, coding for a unique plant peptide growth factor. Plants overexpressing this gene (under a 35S promoter), develop normal cotyledons and hypocotyls but their growth, in particular that of their roots, was faster than that of wildtype.</t>
  </si>
  <si>
    <t>PHYTOSULFOKINE 4 PRECURSOR (PSK4)</t>
  </si>
  <si>
    <t>PHYTOSULFOKINE 4 PRECURSOR (ATPSK4);PHYTOSULFOKINE 4 PRECURSOR (PSK4); (ATPSK3 (FORMER SYMBOL))</t>
  </si>
  <si>
    <t>252224_at</t>
  </si>
  <si>
    <t>AT3G49860</t>
  </si>
  <si>
    <t>ADP-ribosylation factor-like A1B</t>
  </si>
  <si>
    <t>A member of ARF-like GTPase family. A thaliana has 21 members, in two subfamilies, ARF and ARF-like (ARL) GTPases.</t>
  </si>
  <si>
    <t>ADP-RIBOSYLATION FACTOR-LIKE A1B (ARLA1B)</t>
  </si>
  <si>
    <t>ADP-RIBOSYLATION FACTOR-LIKE A1B (ARLA1B);ADP-RIBOSYLATION FACTOR-LIKE A1B (ATARLA1B)</t>
  </si>
  <si>
    <t>252238_at</t>
  </si>
  <si>
    <t>AT3G49960</t>
  </si>
  <si>
    <t>Its expression is enriched in root hair cells (compared to non-root hair cells) and this enrichment is associated with increase in the transcription-associated mark trimethylation of H3 lysine 4 (H3K4me3) and decrease in the Polycomb silencing-associated mark trimethylation of H3 lysine 27 (H3K27me3) in root hair cells relative to non-root hair cells.</t>
  </si>
  <si>
    <t>252135_at</t>
  </si>
  <si>
    <t>AT3G50830</t>
  </si>
  <si>
    <t>cold-regulated 413-plasma membrane 2</t>
  </si>
  <si>
    <t>cold acclimation protein WCOR413-like protein beta form. Transcript is not detectable.</t>
  </si>
  <si>
    <t>COLD-REGULATED 413-PLASMA MEMBRANE 2 (COR413-PM2)</t>
  </si>
  <si>
    <t xml:space="preserve"> (ATCOR413-PM2);COLD-REGULATED 413-PLASMA MEMBRANE 2 (COR413-PM2)</t>
  </si>
  <si>
    <t>252131_at</t>
  </si>
  <si>
    <t>AT3G50930</t>
  </si>
  <si>
    <t>cytochrome BC1 synthesis</t>
  </si>
  <si>
    <t>Encodes a protein that is present in a homo-multimeric protein complex on the outer mitochondrial membrane and plays a role in cell death and amplifying salicylic acid signalling. The mRNA is cell-to-cell mobile.</t>
  </si>
  <si>
    <t>CYTOCHROME BC1 SYNTHESIS (BCS1)</t>
  </si>
  <si>
    <t>CYTOCHROME BC1 SYNTHESIS (BCS1); (ATBCS1); (ATOM66);OUTER MITOCHONDRIAL MEMBRANE PROTEIN OF 66 KDA (OM66)</t>
  </si>
  <si>
    <t>252109_at</t>
  </si>
  <si>
    <t>AT3G51540</t>
  </si>
  <si>
    <t>unknown protein; BEST Arabidopsis thaliana protein match is: unknown protein (TAIR:AT3G08670.1); Has 22744 Blast hits to 9965 proteins in 783 species: Archae - 64; Bacteria - 2760; Metazoa - 8515; Fungi - 3864; Plants - 499; Viruses - 702; Other Eukaryotes - 6340 (source: NCBI BLink).</t>
  </si>
  <si>
    <t>mucin-5AC-like protein;(source:Araport11)</t>
  </si>
  <si>
    <t>BASIC PROLINE-RICH PROTEIN7 (BPP7)</t>
  </si>
  <si>
    <t>246302_at</t>
  </si>
  <si>
    <t>AT3G51860</t>
  </si>
  <si>
    <t>cation exchanger 3</t>
  </si>
  <si>
    <t>cation exchanger 3;(source:Araport11)</t>
  </si>
  <si>
    <t>CATION EXCHANGER 3 (CAX3)</t>
  </si>
  <si>
    <t>CATION EXCHANGER 3 (CAX3); (ATHCX1); (CAX1-LIKE); (ATCAX3)</t>
  </si>
  <si>
    <t>252053_at</t>
  </si>
  <si>
    <t>AT3G52400</t>
  </si>
  <si>
    <t>syntaxin of plants 122</t>
  </si>
  <si>
    <t>syntaxin protein, involved in the negative regulation of defense pathways such as programmed cell death, salicylic acid signalling pathway, jasmonic acid signalling pathway</t>
  </si>
  <si>
    <t>SYNTAXIN OF PLANTS 122 (SYP122)</t>
  </si>
  <si>
    <t>SYNTAXIN OF PLANTS 122 (SYP122); (ATSYP122)</t>
  </si>
  <si>
    <t>251984_at</t>
  </si>
  <si>
    <t>AT3G53260</t>
  </si>
  <si>
    <t>phenylalanine ammonia-lyase 2</t>
  </si>
  <si>
    <t>Encodes phenylalanine lyase. Arabidopsis has four PALs: AT2G37040 (PAL1), AT3G53260 (PAL2), AT5G04230 (PAL3) and AT3G10340 (PAL4).</t>
  </si>
  <si>
    <t>PHENYLALANINE AMMONIA-LYASE 2 (PAL2)</t>
  </si>
  <si>
    <t xml:space="preserve"> (ATPAL2);PHENYLALANINE AMMONIA-LYASE 2 (PAL2)</t>
  </si>
  <si>
    <t>251923_at</t>
  </si>
  <si>
    <t>AT3G53880</t>
  </si>
  <si>
    <t>ALDO-KETO REDUCTASE FAMILY 4 MEMBER C11 (AKR4C11)</t>
  </si>
  <si>
    <t>251928_at</t>
  </si>
  <si>
    <t>AT3G53980</t>
  </si>
  <si>
    <t>251918_at</t>
  </si>
  <si>
    <t>AT3G54040</t>
  </si>
  <si>
    <t>PAR1 protein</t>
  </si>
  <si>
    <t>PAR1 protein;(source:Araport11)</t>
  </si>
  <si>
    <t>251884_at</t>
  </si>
  <si>
    <t>AT3G54150</t>
  </si>
  <si>
    <t>Encodes a DNA methyltransferase required for pollen exine formation and male fertility via the regulation of callose wall and primexine formation.</t>
  </si>
  <si>
    <t>EXINE FORMATION DEFECTIVE (EFD)</t>
  </si>
  <si>
    <t>251895_at</t>
  </si>
  <si>
    <t>AT3G54420</t>
  </si>
  <si>
    <t>homolog of carrot EP3-3 chitinase</t>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HOMOLOG OF CARROT EP3-3 CHITINASE (EP3)</t>
  </si>
  <si>
    <t>HOMOLOG OF CARROT EP3-3 CHITINASE (ATEP3);HOMOLOG OF CARROT EP3-3 CHITINASE (EP3); (CHIV);CHITINASE CLASS IV (ATCHITIV)</t>
  </si>
  <si>
    <t>251824_at</t>
  </si>
  <si>
    <t>AT3G55090</t>
  </si>
  <si>
    <t>Belongs to a clade of five Arabidopsis thaliana ABCG half-transporters that are required for synthesis of an effective suberin barrier in roots and seed coats (ABCG2, ABCG6, and ABCG20) and for synthesis of an intact pollen wall (ABCG1 and ABCG16).</t>
  </si>
  <si>
    <t>ATP-BINDING CASSETTE G16 (ABCG16)</t>
  </si>
  <si>
    <t>ATP-BINDING CASSETTE G16 (ABCG16); (ATABCG16);JASMONATE TRANSPORTER1 (ATJAT1)</t>
  </si>
  <si>
    <t>251722_at</t>
  </si>
  <si>
    <t>AT3G56200</t>
  </si>
  <si>
    <t>Encodes a putative amino acid transporter. The mRNA is cell-to-cell mobile.</t>
  </si>
  <si>
    <t>251733_at</t>
  </si>
  <si>
    <t>AT3G56240</t>
  </si>
  <si>
    <t>copper chaperone</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COPPER CHAPERONE (CCH)</t>
  </si>
  <si>
    <t>HEAVY METAL ASSOCIATED PROTEIN 31 (ATHMP31);COPPER CHAPERONE (CCH)</t>
  </si>
  <si>
    <t>251611_at</t>
  </si>
  <si>
    <t>AT3G57940</t>
  </si>
  <si>
    <t>Domain of unknown function (DUF1726) ;Putative ATPase (DUF699)</t>
  </si>
  <si>
    <t>GNAT acetyltransferase (DUF699);(source:Araport11)</t>
  </si>
  <si>
    <t>251507_at</t>
  </si>
  <si>
    <t>AT3G59080</t>
  </si>
  <si>
    <t>251451_s_at</t>
  </si>
  <si>
    <t>AT3G60040</t>
  </si>
  <si>
    <t>[AT3G60040, F-box family protein];[AT3G60050, Pentatricopeptide repeat (PPR) superfamily protein]</t>
  </si>
  <si>
    <t>F-box family protein;(source:Araport11)</t>
  </si>
  <si>
    <t>251456_at</t>
  </si>
  <si>
    <t>AT3G60120</t>
  </si>
  <si>
    <t>beta glucosidase 27</t>
  </si>
  <si>
    <t>beta glucosidase 27;(source:Araport11)</t>
  </si>
  <si>
    <t>BETA GLUCOSIDASE 27 (BGLU27)</t>
  </si>
  <si>
    <t>251370_at</t>
  </si>
  <si>
    <t>AT3G60450</t>
  </si>
  <si>
    <t>251336_at</t>
  </si>
  <si>
    <t>AT3G61190</t>
  </si>
  <si>
    <t>BON association protein 1</t>
  </si>
  <si>
    <t>Encodes a protein with a C2 domain that binds to BON1 in yeast two hybrid analyses. Its ability to bind to phospholipids is enhanced by calcium ions. Involved in maintaining cell homeostasis.</t>
  </si>
  <si>
    <t>BON ASSOCIATION PROTEIN 1 (BAP1)</t>
  </si>
  <si>
    <t>251368_at</t>
  </si>
  <si>
    <t>AT3G61380</t>
  </si>
  <si>
    <t>Phosphatidylinositol N-acetyglucosaminlytransferase subunit P-related</t>
  </si>
  <si>
    <t>Phosphatidylinositol N-acetyglucosaminlytransferase subunit P-like protein;(source:Araport11)</t>
  </si>
  <si>
    <t>TON1 RECRUITING MOTIF 14 (TRM14)</t>
  </si>
  <si>
    <t>251324_at</t>
  </si>
  <si>
    <t>AT3G61430</t>
  </si>
  <si>
    <t>plasma membrane intrinsic protein 1A</t>
  </si>
  <si>
    <t>a member of the plasma membrane intrinsic protein subfamily PIP1. localizes to the plasma membrane and exhibits water transport activity in Xenopus oocyte. expressed ubiquitously and protein level decreases slightly during leaf development. The mRNA is cell-to-cell mobile.</t>
  </si>
  <si>
    <t>PLASMA MEMBRANE INTRINSIC PROTEIN 1A (PIP1A)</t>
  </si>
  <si>
    <t>PLASMA MEMBRANE INTRINSIC PROTEIN 1A (PIP1A);PLASMA MEMBRANE INTRINSIC PROTEIN 1;1 (PIP1;1);PLASMA MEMBRANE INTRINSIC PROTEIN 1 (PIP1);ARABIDOPSIS THALIANA PLASMA MEMBRANE INTRINSIC PROTEIN 1 (ATPIP1)</t>
  </si>
  <si>
    <t>251226_at</t>
  </si>
  <si>
    <t>AT3G62680</t>
  </si>
  <si>
    <t>proline-rich protein 3</t>
  </si>
  <si>
    <t>Proline-rich protein The mRNA is cell-to-cell mobile.</t>
  </si>
  <si>
    <t>PROLINE-RICH PROTEIN 3 (PRP3)</t>
  </si>
  <si>
    <t>ARABIDOPSIS THALIANA PROLINE-RICH PROTEIN 3 (ATPRP3);PROLINE-RICH PROTEIN 3 (PRP3)</t>
  </si>
  <si>
    <t>255632_at</t>
  </si>
  <si>
    <t>AT4G00680</t>
  </si>
  <si>
    <t>actin depolymerizing factor 8</t>
  </si>
  <si>
    <t>actin depolymerizing factor 8;(source:Araport11)</t>
  </si>
  <si>
    <t>ACTIN DEPOLYMERIZING FACTOR 8 (ADF8)</t>
  </si>
  <si>
    <t>255645_at</t>
  </si>
  <si>
    <t>AT4G00880</t>
  </si>
  <si>
    <t>SMALL AUXIN UPREGULATED RNA 31 (SAUR31)</t>
  </si>
  <si>
    <t>255599_at</t>
  </si>
  <si>
    <t>AT4G01010</t>
  </si>
  <si>
    <t>cyclic nucleotide-gated channel 13</t>
  </si>
  <si>
    <t>CYCLIC NUCLEOTIDE-GATED CHANNEL 13 (CNGC13)</t>
  </si>
  <si>
    <t>CYCLIC NUCLEOTIDE-GATED CHANNEL 13 (CNGC13);CYCLIC NUCLEOTIDE-GATED CHANNEL 13 (ATCNGC13)</t>
  </si>
  <si>
    <t>255587_at</t>
  </si>
  <si>
    <t>AT4G01480</t>
  </si>
  <si>
    <t>pyrophosphorylase 5</t>
  </si>
  <si>
    <t>PYROPHOSPHORYLASE 5 (PPa5)</t>
  </si>
  <si>
    <t>PYROPHOSPHORYLASE 5 (PPa5);PYROPHOSPHORYLASE 5 (AtPPa5)</t>
  </si>
  <si>
    <t>255517_at</t>
  </si>
  <si>
    <t>AT4G02290</t>
  </si>
  <si>
    <t>glycosyl hydrolase 9B13</t>
  </si>
  <si>
    <t>glycosyl hydrolase 9B13;(source:Araport11)</t>
  </si>
  <si>
    <t>GLYCOSYL HYDROLASE 9B13 (GH9B13)</t>
  </si>
  <si>
    <t>GLYCOSYL HYDROLASE 9B13 (GH9B13);GLYCOSYL HYDROLASE 9B13 (AtGH9B13)</t>
  </si>
  <si>
    <t>255524_at</t>
  </si>
  <si>
    <t>AT4G02330</t>
  </si>
  <si>
    <t>Encodes a pectin methylesterase that is sensitive to chilling stress and brassinosteroid regulation.</t>
  </si>
  <si>
    <t xml:space="preserve"> (ATPMEPCRB)</t>
  </si>
  <si>
    <t xml:space="preserve"> (ATPMEPCRB); (AtPME41);PECTIN METHYLESTERASE 41 (PME41)</t>
  </si>
  <si>
    <t>255502_at</t>
  </si>
  <si>
    <t>AT4G02410</t>
  </si>
  <si>
    <t>L-TYPE LECTIN RECEPTOR KINASE IV.3 (LECRK-IV.3)</t>
  </si>
  <si>
    <t>LECTIN-LIKE PROTEIN KINASE 1 (LPK1);L-TYPE LECTIN RECEPTOR KINASE IV.3 (LECRK-IV.3); (ATLPK1)</t>
  </si>
  <si>
    <t>255302_at</t>
  </si>
  <si>
    <t>AT4G04830</t>
  </si>
  <si>
    <t>methionine sulfoxide reductase B5</t>
  </si>
  <si>
    <t>methionine sulfoxide reductase B5;(source:Araport11)</t>
  </si>
  <si>
    <t>METHIONINE SULFOXIDE REDUCTASE B5 (MSRB5)</t>
  </si>
  <si>
    <t>METHIONINE SULFOXIDE REDUCTASE B5 (ATMSRB5);METHIONINE SULFOXIDE REDUCTASE B5 (MSRB5)</t>
  </si>
  <si>
    <t>255221_at</t>
  </si>
  <si>
    <t>AT4G05150</t>
  </si>
  <si>
    <t>255264_at</t>
  </si>
  <si>
    <t>AT4G05170</t>
  </si>
  <si>
    <t>255266_at</t>
  </si>
  <si>
    <t>AT4G05200</t>
  </si>
  <si>
    <t>cysteine-rich RLK (RECEPTOR-like protein kinase) 25</t>
  </si>
  <si>
    <t>Encodes a cysteine-rich receptor-like protein kinase.</t>
  </si>
  <si>
    <t>CYSTEINE-RICH RLK (RECEPTOR-LIKE PROTEIN KINASE) 25 (CRK25)</t>
  </si>
  <si>
    <t>255243_at</t>
  </si>
  <si>
    <t>AT4G05590</t>
  </si>
  <si>
    <t>CONTAINS InterPro DOMAIN/s: Uncharacterised protein family UPF0041 (InterPro:IPR005336); BEST Arabidopsis thaliana protein match is: Uncharacterised protein family (UPF0041) (TAIR:AT4G22310.1); Has 30201 Blast hits to 17322 proteins in 780 species: Archae - 12; Bacteria - 1396; Metazoa - 17338; Fungi - 3422; Plants - 5037; Viruses - 0; Other Eukaryotes - 2996 (source: NCBI BLink).</t>
  </si>
  <si>
    <t>Encodes NRGA1, a putative mitochondrial pyruvate carrier that mediates ABA regulation of guard cell ion channels and drought stress responses.</t>
  </si>
  <si>
    <t>NEGATIVE REGULATOR OF GUARD CELL ABA SIGNALING 1 (NRGA1)</t>
  </si>
  <si>
    <t>NEGATIVE REGULATOR OF GUARD CELL ABA SIGNALING 1 (NRGA1);MCP2-LIKE (MPC2L)</t>
  </si>
  <si>
    <t>255111_at</t>
  </si>
  <si>
    <t>AT4G08780</t>
  </si>
  <si>
    <t>255061_at</t>
  </si>
  <si>
    <t>AT4G08930</t>
  </si>
  <si>
    <t>APR-like 6</t>
  </si>
  <si>
    <t>Encodes a protein disulfide isomerase-like (PDIL) protein, a member of a multigene family within the thioredoxin (TRX) superfamily.  This protein also belongs to the adenosine 5'-phosphosulfate reductase-like (APRL) group. The mRNA is cell-to-cell mobile.</t>
  </si>
  <si>
    <t>APR-LIKE 6 (APRL6)</t>
  </si>
  <si>
    <t>APR-LIKE 6 (APRL6);APR-LIKE 6 (ATAPRL6)</t>
  </si>
  <si>
    <t>254926_at</t>
  </si>
  <si>
    <t>AT4G11280</t>
  </si>
  <si>
    <t>1-aminocyclopropane-1-carboxylic acid (acc) synthase 6</t>
  </si>
  <si>
    <t>encodes a a member of the 1-aminocyclopropane-1-carboxylate (ACC) synthase (S-adenosyl-L-methionine methylthioadenosine-lyase, EC 4.4.1.14) gene family The mRNA is cell-to-cell mobile.</t>
  </si>
  <si>
    <t>1-AMINOCYCLOPROPANE-1-CARBOXYLIC ACID (ACC) SYNTHASE 6 (ACS6)</t>
  </si>
  <si>
    <t xml:space="preserve"> (ATACS6);1-AMINOCYCLOPROPANE-1-CARBOXYLIC ACID (ACC) SYNTHASE 6 (ACS6)</t>
  </si>
  <si>
    <t>254836_at</t>
  </si>
  <si>
    <t>AT4G12330</t>
  </si>
  <si>
    <t>cytochrome P450, family 706, subfamily A, polypeptide 7</t>
  </si>
  <si>
    <t>member of CYP706A</t>
  </si>
  <si>
    <t>CYTOCHROME P450, FAMILY 706, SUBFAMILY A, POLYPEPTIDE 7 (CYP706A7)</t>
  </si>
  <si>
    <t>254756_at</t>
  </si>
  <si>
    <t>AT4G13235</t>
  </si>
  <si>
    <t>embryo sac development arrest 21</t>
  </si>
  <si>
    <t>Encodes a defensin-like (DEFL) family protein.</t>
  </si>
  <si>
    <t>EMBRYO SAC DEVELOPMENT ARREST 21 (EDA21)</t>
  </si>
  <si>
    <t>254718_at</t>
  </si>
  <si>
    <t>AT4G13580</t>
  </si>
  <si>
    <t>254726_at</t>
  </si>
  <si>
    <t>AT4G13660</t>
  </si>
  <si>
    <t>pinoresinol reductase 2</t>
  </si>
  <si>
    <t>Encodes a pinoresinol reductase involved in lignan biosynthesis. Expressed strongly in roots and less strongly in stems.  Shows preference for pinoresinol and not lariciresinol. The mRNA is cell-to-cell mobile.</t>
  </si>
  <si>
    <t>PINORESINOL REDUCTASE 2 (PRR2)</t>
  </si>
  <si>
    <t>PSEUDO-RESPONSE REGULATOR 2 (PRR2);PINORESINOL REDUCTASE 2 (PRR2); (ATPRR2)</t>
  </si>
  <si>
    <t>245566_at</t>
  </si>
  <si>
    <t>AT4G14610</t>
  </si>
  <si>
    <t>pseudogene, disease resistance protein (CC-NBS-LRR class), putative, domain signature CC-NBS-LRR exists, suggestive of a disease resistance protein.; blastp match of 45% identity and 2.2e-162 P-value to GP|24461866|gb|AAN62353.1|AF506028_20|AF506028 NBS-LRR type disease resistance protein {Poncirus trifoliata}</t>
  </si>
  <si>
    <t>Probably not a pseudogene based on evidence for transcription (RNA-seq) and translation (Ribo-seq) described in PMID:27791167</t>
  </si>
  <si>
    <t>245273_at</t>
  </si>
  <si>
    <t>AT4G14950</t>
  </si>
  <si>
    <t>SNARE associated Golgi protein family</t>
  </si>
  <si>
    <t>KMS1 encode a endoplasmic reticulum protein  involved in the early secretory pathway.</t>
  </si>
  <si>
    <t>KILLING ME SLOWLY 1 (KMS1)</t>
  </si>
  <si>
    <t>245292_at</t>
  </si>
  <si>
    <t>AT4G15093</t>
  </si>
  <si>
    <t>catalytic LigB subunit of aromatic ring-opening dioxygenase family</t>
  </si>
  <si>
    <t>catalytic LigB subunit of aromatic ring-opening dioxygenase family;(source:Araport11)</t>
  </si>
  <si>
    <t xml:space="preserve"> (LIGB)</t>
  </si>
  <si>
    <t xml:space="preserve"> (ATLIGB); (LIGB)</t>
  </si>
  <si>
    <t>245555_at</t>
  </si>
  <si>
    <t>AT4G15390</t>
  </si>
  <si>
    <t>HXXXD-type acyl-transferase family protein</t>
  </si>
  <si>
    <t>HXXXD-type acyl-transferase family protein;(source:Araport11)</t>
  </si>
  <si>
    <t>245317_at</t>
  </si>
  <si>
    <t>AT4G15610</t>
  </si>
  <si>
    <t>CASP-LIKE PROTEIN 1D1 (CASPL1D1)</t>
  </si>
  <si>
    <t>245319_at</t>
  </si>
  <si>
    <t>AT4G16146</t>
  </si>
  <si>
    <t>cAMP-regulated phosphoprotein 19-related protein</t>
  </si>
  <si>
    <t>cAMP-regulated phosphoprotein 19-related protein;(source:Araport11)</t>
  </si>
  <si>
    <t>245276_at</t>
  </si>
  <si>
    <t>AT4G16780</t>
  </si>
  <si>
    <t>homeobox protein 2</t>
  </si>
  <si>
    <t>Encodes a homeodomain-leucine zipper protein that is rapidly and strongly induced by changes in the ratio of red to far-red light.  It is also involved in cell expansion and cell proliferation and in the response to auxin. The mRNA is cell-to-cell mobile.</t>
  </si>
  <si>
    <t>HOMEOBOX PROTEIN 2 (HB-2)</t>
  </si>
  <si>
    <t>HOMEOBOX PROTEIN 2 (ATHB-2);HOMEOBOX PROTEIN 2 (HB-2);ARABIDOPSIS THALIANA HOMEOBOX PROTEIN 2 (ATHB2); (HAT4)</t>
  </si>
  <si>
    <t>245412_at</t>
  </si>
  <si>
    <t>AT4G17280</t>
  </si>
  <si>
    <t>Auxin-responsive family protein</t>
  </si>
  <si>
    <t>Auxin-responsive family protein;(source:Araport11)</t>
  </si>
  <si>
    <t>245252_at</t>
  </si>
  <si>
    <t>AT4G17500</t>
  </si>
  <si>
    <t>ethylene responsive element binding factor 1</t>
  </si>
  <si>
    <t>Encodes a member of the ERF (ethylene response factor) subfamily B-3 of ERF/AP2 transcription factor family (ATERF-1). The protein contains one AP2 domain. There are 18 members in this subfamily including ATERF-1, ATERF-2, AND ATERF-5. The mRNA is cell-to-cell mobile.</t>
  </si>
  <si>
    <t>ETHYLENE RESPONSIVE ELEMENT BINDING FACTOR 1 (ERF-1)</t>
  </si>
  <si>
    <t>ETHYLENE RESPONSIVE ELEMENT BINDING FACTOR 1 (ATERF-1);ETHYLENE RESPONSIVE ELEMENT BINDING FACTOR 1 (ERF-1); (ERF100); (ATERF#100); (ERF1A)</t>
  </si>
  <si>
    <t>245404_at</t>
  </si>
  <si>
    <t>AT4G17610</t>
  </si>
  <si>
    <t>tRNA/rRNA methyltransferase (SpoU) family protein</t>
  </si>
  <si>
    <t>tRNA/rRNA methyltransferase (SpoU) family protein;(source:Araport11)</t>
  </si>
  <si>
    <t>TRNA METHYLTRANSFERASE 3 (TRM3)</t>
  </si>
  <si>
    <t xml:space="preserve"> (ATTRM3);TRNA METHYLTRANSFERASE 3 (TRM3)</t>
  </si>
  <si>
    <t>254707_at</t>
  </si>
  <si>
    <t>AT4G18010</t>
  </si>
  <si>
    <t>myo-inositol polyphosphate 5-phosphatase 2</t>
  </si>
  <si>
    <t>Encodes an inositol polyphosphate 5-phosphatase that appears to have Type I activity. It can dephosphorylate IP3(inositol(1,4,5)P3) and IP4 (inositol(1,3,4,5)P4), but it does not appear to be active against phosphatidylinositol 4,5 bisphosphate. Overexpression of this gene renders plants insensitive to ABA in germination and growth assays.</t>
  </si>
  <si>
    <t>INOSITOL(1,4,5)P3 5-PHOSPHATASE II (IP5PII)</t>
  </si>
  <si>
    <t>INOSITOL(1,4,5)P3 5-PHOSPHATASE II (IP5PII);MYO-INOSITOL POLYPHOSPHATE 5-PHOSPHATASE 2 (5PTASE2);MYO-INOSITOL POLYPHOSPHATE 5-PHOSPHATASE 2 (AT5PTASE2)</t>
  </si>
  <si>
    <t>254680_at</t>
  </si>
  <si>
    <t>AT4G18130</t>
  </si>
  <si>
    <t>phytochrome E</t>
  </si>
  <si>
    <t>member of Histidine Kinase</t>
  </si>
  <si>
    <t>PHYTOCHROME E (PHYE)</t>
  </si>
  <si>
    <t>254660_at</t>
  </si>
  <si>
    <t>AT4G18250</t>
  </si>
  <si>
    <t>receptor serine/threonine kinase, putative</t>
  </si>
  <si>
    <t>receptor Serine/Threonine kinase-like protein;(source:Araport11)</t>
  </si>
  <si>
    <t>254629_at</t>
  </si>
  <si>
    <t>AT4G18425</t>
  </si>
  <si>
    <t>Protein of unknown function (DUF679)</t>
  </si>
  <si>
    <t>transmembrane protein, putative (DUF679);(source:Araport11)</t>
  </si>
  <si>
    <t>DUF679 DOMAIN MEMBRANE PROTEIN 4 (DMP4)</t>
  </si>
  <si>
    <t>254673_at</t>
  </si>
  <si>
    <t>AT4G18430</t>
  </si>
  <si>
    <t>RAB GTPase homolog A1E</t>
  </si>
  <si>
    <t>RAB GTPase homolog A1E;(source:Araport11)</t>
  </si>
  <si>
    <t>RAB GTPASE HOMOLOG A1E (RABA1e)</t>
  </si>
  <si>
    <t>RAB GTPASE HOMOLOG A1E (RABA1e);RAB GTPASE HOMOLOG A1E (AtRABA1e)</t>
  </si>
  <si>
    <t>254592_at</t>
  </si>
  <si>
    <t>AT4G18880</t>
  </si>
  <si>
    <t>heat shock transcription factor  A4A</t>
  </si>
  <si>
    <t>Encodes a member of Heat Stress Transcription Factor(Hsf) family that is a substrate of the MPK3/MPK6 signaling and regulates stress responses.</t>
  </si>
  <si>
    <t>HEAT SHOCK TRANSCRIPTION FACTOR  A4A (HSF A4A)</t>
  </si>
  <si>
    <t>HEAT SHOCK TRANSCRIPTION FACTOR  A4A (HSF A4A);ARABIDOPSIS THALIANA HEAT SHOCK TRANSCRIPTION FACTOR  A4A (AT-HSFA4A)</t>
  </si>
  <si>
    <t>254534_at</t>
  </si>
  <si>
    <t>AT4G19680</t>
  </si>
  <si>
    <t>iron regulated transporter 2</t>
  </si>
  <si>
    <t>encodes an iron transporter whose expression is induced by iron and zinc deficiency. Gene is specifically expressed in the external cell layers of the root subapical zone.</t>
  </si>
  <si>
    <t>IRON REGULATED TRANSPORTER 2 (IRT2)</t>
  </si>
  <si>
    <t>254549_at</t>
  </si>
  <si>
    <t>AT4G19880</t>
  </si>
  <si>
    <t>Glutathione S-transferase family protein</t>
  </si>
  <si>
    <t>Glutathione S-transferase family protein;(source:Araport11)</t>
  </si>
  <si>
    <t>254492_at</t>
  </si>
  <si>
    <t>AT4G20260</t>
  </si>
  <si>
    <t>plasma-membrane associated cation-binding protein 1</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PLASMA-MEMBRANE ASSOCIATED CATION-BINDING PROTEIN 1 (PCAP1)</t>
  </si>
  <si>
    <t>ARABIDOPSIS THALIANA PLASMA-MEMBRANE ASSOCIATED CATION-BINDING PROTEIN 1 (ATPCAP1);MICROTUBULE-DESTABILIZING PROTEIN 25 (MDP25);PLASMA-MEMBRANE ASSOCIATED CATION-BINDING PROTEIN 1 (PCAP1)</t>
  </si>
  <si>
    <t>254467_at</t>
  </si>
  <si>
    <t>AT4G20450</t>
  </si>
  <si>
    <t>254468_at</t>
  </si>
  <si>
    <t>AT4G20460</t>
  </si>
  <si>
    <t>254487_at</t>
  </si>
  <si>
    <t>AT4G20780</t>
  </si>
  <si>
    <t>calmodulin like 42</t>
  </si>
  <si>
    <t>Calcium sensor involved in trichome branching.</t>
  </si>
  <si>
    <t>CALMODULIN LIKE 42 (CML42)</t>
  </si>
  <si>
    <t>254447_at</t>
  </si>
  <si>
    <t>AT4G20860</t>
  </si>
  <si>
    <t>involved in the generation of H2O2 from reduced compounds</t>
  </si>
  <si>
    <t xml:space="preserve"> (ATBBE22)</t>
  </si>
  <si>
    <t xml:space="preserve"> (ATBBE22);CELLODEXTRIN OXIDASE (CELLOX);BERBERINE BRIDGE ENZYME 22 (BBE22)</t>
  </si>
  <si>
    <t>254408_at</t>
  </si>
  <si>
    <t>AT4G21390</t>
  </si>
  <si>
    <t xml:space="preserve"> (B120)</t>
  </si>
  <si>
    <t>254361_at</t>
  </si>
  <si>
    <t>AT4G22212</t>
  </si>
  <si>
    <t>Arabidopsis defensin-like protein</t>
  </si>
  <si>
    <t>254256_at</t>
  </si>
  <si>
    <t>AT4G23180</t>
  </si>
  <si>
    <t>cysteine-rich RLK (RECEPTOR-like protein kinase) 10</t>
  </si>
  <si>
    <t>Encodes a receptor-like protein kinase. Naming convention from Chen et al 2003 (PMID 14756307) The mRNA is cell-to-cell mobile.</t>
  </si>
  <si>
    <t>CYSTEINE-RICH RLK (RECEPTOR-LIKE PROTEIN KINASE) 10 (CRK10)</t>
  </si>
  <si>
    <t xml:space="preserve"> (RLK4);CYSTEINE-RICH RLK (RECEPTOR-LIKE PROTEIN KINASE) 10 (CRK10)</t>
  </si>
  <si>
    <t>254239_at</t>
  </si>
  <si>
    <t>AT4G23400</t>
  </si>
  <si>
    <t>plasma membrane intrinsic protein 1;5</t>
  </si>
  <si>
    <t>plasma membrane intrinsic protein 1;(source:Araport11)</t>
  </si>
  <si>
    <t>PLASMA MEMBRANE INTRINSIC PROTEIN 1;5 (PIP1;5)</t>
  </si>
  <si>
    <t>PLASMA MEMBRANE INTRINSIC PROTEIN 1;5 (PIP1;5); (PIP1D)</t>
  </si>
  <si>
    <t>254226_at</t>
  </si>
  <si>
    <t>AT4G23690</t>
  </si>
  <si>
    <t>Encodes a homodimeric all-beta dirigent protein in the superfamily of calycins.  Dirigent proteins impart stereoselectivity on the phenoxy radical coupling reaction yielding optically active lignans from two molecules of coniferyl alcohol.</t>
  </si>
  <si>
    <t>DIRIGENT PROTEIN 6 (DIR6)</t>
  </si>
  <si>
    <t>ARABIDOPSIS THALIANA DIRIGENT PROTEIN 6 (ATDIR6);DIRIGENT PROTEIN 6 (DIR6)</t>
  </si>
  <si>
    <t>254215_at</t>
  </si>
  <si>
    <t>AT4G23700</t>
  </si>
  <si>
    <t>cation/H+ exchanger 17</t>
  </si>
  <si>
    <t>member of Putative Na+/H+ antiporter family</t>
  </si>
  <si>
    <t>CATION/H+ EXCHANGER 17 (CHX17)</t>
  </si>
  <si>
    <t>CATION/H+ EXCHANGER 17 (ATCHX17);CATION/H+ EXCHANGER 17 (CHX17)</t>
  </si>
  <si>
    <t>254231_at</t>
  </si>
  <si>
    <t>AT4G23810</t>
  </si>
  <si>
    <t>WRKY family transcription factor</t>
  </si>
  <si>
    <t>member of WRKY Transcription Factor; Group III</t>
  </si>
  <si>
    <t xml:space="preserve"> (WRKY53)</t>
  </si>
  <si>
    <t xml:space="preserve"> (ATWRKY53); (WRKY53)</t>
  </si>
  <si>
    <t>254236_at</t>
  </si>
  <si>
    <t>AT4G23840</t>
  </si>
  <si>
    <t>254177_at</t>
  </si>
  <si>
    <t>AT4G23860</t>
  </si>
  <si>
    <t>PHD finger protein-related</t>
  </si>
  <si>
    <t>PHD finger protein-like protein;(source:Araport11)</t>
  </si>
  <si>
    <t>254158_at</t>
  </si>
  <si>
    <t>AT4G24380</t>
  </si>
  <si>
    <t>INVOLVED IN: 10-formyltetrahydrofolate biosynthetic process, folic acid and derivative biosynthetic process; EXPRESSED IN: 24 plant structures; EXPRESSED DURING: 15 growth stages; CONTAINS InterPro DOMAIN/s: Serine hydrolase (InterPro:IPR005645); BEST Arabidopsis thaliana protein match is: alpha/beta-Hydrolases superfamily protein (TAIR:AT5G65400.1); Has 30201 Blast hits to 17322 proteins in 780 species: Archae - 12; Bacteria - 1396; Metazoa - 17338; Fungi - 3422; Plants - 5037; Viruses - 0; Other Eukaryotes - 2996 (source: NCBI BLink).</t>
  </si>
  <si>
    <t>dihydrofolate reductase;(source:Araport11)</t>
  </si>
  <si>
    <t>254062_at</t>
  </si>
  <si>
    <t>AT4G25380</t>
  </si>
  <si>
    <t>stress-associated protein 10</t>
  </si>
  <si>
    <t>stress-associated protein 10;(source:Araport11)</t>
  </si>
  <si>
    <t>STRESS-ASSOCIATED PROTEIN 10 (SAP10)</t>
  </si>
  <si>
    <t>ARABIDOPSIS THALIANA STRESS-ASSOCIATED PROTEIN 10 (AtSAP10);STRESS-ASSOCIATED PROTEIN 10 (SAP10)</t>
  </si>
  <si>
    <t>254025_at</t>
  </si>
  <si>
    <t>AT4G25790</t>
  </si>
  <si>
    <t xml:space="preserve"> (ATCAPE4)</t>
  </si>
  <si>
    <t>254042_at</t>
  </si>
  <si>
    <t>AT4G25810</t>
  </si>
  <si>
    <t>xyloglucan endotransglycosylase 6</t>
  </si>
  <si>
    <t>xyloglucan endotransglycosylase-related protein (XTR6)</t>
  </si>
  <si>
    <t>XYLOGLUCAN ENDOTRANSGLYCOSYLASE 6 (XTR6)</t>
  </si>
  <si>
    <t>XYLOGLUCAN ENDOTRANSGLUCOSYLASE/HYDROLASE 23 (XTH23);XYLOGLUCAN ENDOTRANSGLYCOSYLASE 6 (XTR6)</t>
  </si>
  <si>
    <t>254044_at</t>
  </si>
  <si>
    <t>AT4G25820</t>
  </si>
  <si>
    <t>xyloglucan endotransglucosylase/hydrolase 14</t>
  </si>
  <si>
    <t>Encodes a xyloglucan endotransglycosylase with a clear preference for non-fucosylated xyloglucan polymer. The mRNA is cell-to-cell mobile.</t>
  </si>
  <si>
    <t>XYLOGLUCAN ENDOTRANSGLUCOSYLASE/HYDROLASE 14 (XTH14)</t>
  </si>
  <si>
    <t>XYLOGLUCAN ENDOTRANSGLYCOSYLASE 9 (XTR9); (ATXTH14);XYLOGLUCAN ENDOTRANSGLUCOSYLASE/HYDROLASE 14 (XTH14)</t>
  </si>
  <si>
    <t>253998_at</t>
  </si>
  <si>
    <t>AT4G26010</t>
  </si>
  <si>
    <t>253985_at</t>
  </si>
  <si>
    <t>AT4G26220</t>
  </si>
  <si>
    <t>Encodes a caffeoyl-coenzyme A O-methyltransferase (CCoAOMT)-like protein with a strong preference for methylating the para position of flavanones and dihydroflavonols, whereas flavones and flavonols are methylated in the meta-position.</t>
  </si>
  <si>
    <t>CAFFEOYL COENZYME A ESTER O-METHYLTRANSFERASE 7 (CCOAOMT7)</t>
  </si>
  <si>
    <t>253963_at</t>
  </si>
  <si>
    <t>AT4G26470</t>
  </si>
  <si>
    <t>253954_at</t>
  </si>
  <si>
    <t>AT4G26970</t>
  </si>
  <si>
    <t>aconitase 2</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The mRNA is cell-to-cell mobile.</t>
  </si>
  <si>
    <t>ACONITASE 2 (ACO2)</t>
  </si>
  <si>
    <t>253915_at</t>
  </si>
  <si>
    <t>AT4G27280</t>
  </si>
  <si>
    <t>EF-hand Ca2 + -binding protein, which is a Ca2+-dependent transducer of auxin-regulated gene expression and interacts with ICR1.</t>
  </si>
  <si>
    <t>CA2+-DEPENDENT MODULATOR OF ICR1 (CMI1)</t>
  </si>
  <si>
    <t>253827_at</t>
  </si>
  <si>
    <t>AT4G28085</t>
  </si>
  <si>
    <t>253734_at</t>
  </si>
  <si>
    <t>AT4G29180</t>
  </si>
  <si>
    <t>root hair specific 16</t>
  </si>
  <si>
    <t>root hair specific 16;(source:Araport11)</t>
  </si>
  <si>
    <t>ROOT HAIR SPECIFIC 16 (RHS16)</t>
  </si>
  <si>
    <t>253628_at</t>
  </si>
  <si>
    <t>AT4G30280</t>
  </si>
  <si>
    <t>xyloglucan endotransglucosylase/hydrolase 18</t>
  </si>
  <si>
    <t>XYLOGLUCAN ENDOTRANSGLUCOSYLASE/HYDROLASE 18 (XTH18)</t>
  </si>
  <si>
    <t>XYLOGLUCAN ENDOTRANSGLUCOSYLASE/HYDROLASE 18 (XTH18);XYLOGLUCAN ENDOTRANSGLUCOSYLASE/HYDROLASE 18 (ATXTH18)</t>
  </si>
  <si>
    <t>253631_at</t>
  </si>
  <si>
    <t>AT4G30440</t>
  </si>
  <si>
    <t>UDP-D-glucuronate 4-epimerase 1</t>
  </si>
  <si>
    <t>Encodes a UDP-D-glucuronate 4-epimerase involved in pectin biosynthesis in the cell wall and affects cell wall integrity and immunity to fungi and bacteria.</t>
  </si>
  <si>
    <t>UDP-D-GLUCURONATE 4-EPIMERASE 1 (GAE1)</t>
  </si>
  <si>
    <t>253629_at</t>
  </si>
  <si>
    <t>AT4G30450</t>
  </si>
  <si>
    <t>253515_at</t>
  </si>
  <si>
    <t>AT4G31320</t>
  </si>
  <si>
    <t>SMALL AUXIN UPREGULATED RNA 37 (SAUR37)</t>
  </si>
  <si>
    <t>253534_at</t>
  </si>
  <si>
    <t>AT4G31500</t>
  </si>
  <si>
    <t>cytochrome P450, family 83, subfamily B, polypeptide 1</t>
  </si>
  <si>
    <t>Encodes an oxime-metabolizing enzyme in the biosynthetic pathway of glucosinolates.  Is required for phytochrome signal transduction in red light.   Mutation confers auxin overproduction.</t>
  </si>
  <si>
    <t>CYTOCHROME P450, FAMILY 83, SUBFAMILY B, POLYPEPTIDE 1 (CYP83B1)</t>
  </si>
  <si>
    <t>CYTOCHROME P450, FAMILY 83, SUBFAMILY B, POLYPEPTIDE 1 (CYP83B1);SUPERROOT 2 (SUR2);ALTERED TRYPTOPHAN REGULATION 4 (ATR4);RED ELONGATED 1 (RED1);RUNT 1 (RNT1)</t>
  </si>
  <si>
    <t>253462_at</t>
  </si>
  <si>
    <t>AT4G32150</t>
  </si>
  <si>
    <t>vesicle-associated membrane protein 711</t>
  </si>
  <si>
    <t>AtVAMP711 is a member of Synaptobrevin-like AtVAMP7C, v-SNARE (soluble N-ethyl-maleimide sensitive factor attachment protein receptors) protein family. SNAREs have been divided into four subgroups: Qa-, Qb-, Qc- and R-SNAREs. R-SNAREs are classified into three groups, the Sec22-, YKT6- and VAMP7-like R-SNAREs. One R-SNARE and three Q-SNAREs (one of each subgroup) form the trans-SNARE complex, which governs specific membrane fusions.  VAMP7 proteins consist of three distinct domain, the N-terminal longin-domain (LD), the SNARE motif (SNM) and a transmembrane domain. In spite of the high similarities among the VAMP7 proteins, they show different subcellular localizations. VAMP7C is vacuolar-localized and its LD is essential for the correct localization. Generally, it is suggested that the complete LD is the determinant of subcellular sorting in both animal and plant R-SNAREs.</t>
  </si>
  <si>
    <t>VESICLE-ASSOCIATED MEMBRANE PROTEIN 711 (VAMP711)</t>
  </si>
  <si>
    <t>VESICLE-ASSOCIATED MEMBRANE PROTEIN 711 (ATVAMP711);VESICLE-ASSOCIATED MEMBRANE PROTEIN 711 (VAMP711)</t>
  </si>
  <si>
    <t>253392_at</t>
  </si>
  <si>
    <t>AT4G32650</t>
  </si>
  <si>
    <t>potassium channel in Arabidopsis thaliana 3</t>
  </si>
  <si>
    <t>Encodes KAT3, a member of the Shaker family of voltage-gated potassium channel subunits. Does not form functional potassium channel on its own. Involved in down-regulating AKT1 and KAT1 channel activity by forming heteromers with AKT1 or KAT1. The Shaker family K+ ion channels include five groups based on phylogenetic analysis (FEBS Letters (2007) 581: 2357): I (inwardly rectifying conductance):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POTASSIUM CHANNEL IN ARABIDOPSIS THALIANA 3 (KAT3)</t>
  </si>
  <si>
    <t>ARABIDOPSIS THALIANA K+ RECTIFYING CHANNEL 1 (ATKC1);A. THALIANA LOW-K+-TOLERANT 1 (AtLKT1); (KC1);POTASSIUM CHANNEL IN ARABIDOPSIS THALIANA 3 (KAT3)</t>
  </si>
  <si>
    <t>253414_at</t>
  </si>
  <si>
    <t>AT4G33050</t>
  </si>
  <si>
    <t>calmodulin-binding family protein</t>
  </si>
  <si>
    <t>Encodes a calmodulin-binding protein involved in stomatal movement.</t>
  </si>
  <si>
    <t>EMBRYO SAC DEVELOPMENT ARREST 39 (EDA39)</t>
  </si>
  <si>
    <t>EMBRYO SAC DEVELOPMENT ARREST 39 (EDA39); (ATIQM1);IQ-MOTIF PROTEIN 1 (IQM1)</t>
  </si>
  <si>
    <t>253416_at</t>
  </si>
  <si>
    <t>AT4G33070</t>
  </si>
  <si>
    <t>Thiamine pyrophosphate dependent pyruvate decarboxylase family protein</t>
  </si>
  <si>
    <t>Thiamine pyrophosphate dependent pyruvate decarboxylase family protein;(source:Araport11)</t>
  </si>
  <si>
    <t>PYRUVATE DECARBOXYLASE 1 (PDC1)</t>
  </si>
  <si>
    <t>PYRUVATE DECARBOXYLASE 1 (PDC1); (ATPDC1)</t>
  </si>
  <si>
    <t>253332_at</t>
  </si>
  <si>
    <t>AT4G33420</t>
  </si>
  <si>
    <t>PEROXIDASE 47 (PRX47)</t>
  </si>
  <si>
    <t>253344_at</t>
  </si>
  <si>
    <t>AT4G33550</t>
  </si>
  <si>
    <t>253305_at</t>
  </si>
  <si>
    <t>AT4G33666</t>
  </si>
  <si>
    <t>unknown protein; FUNCTIONS IN: molecular_function unknown; INVOLVED IN: biological_process unknown; LOCATED IN: chloroplast; EXPRESSED IN: 19 plant structures; EXPRESSED DURING: 11 growth stages; Has 30201 Blast hits to 17322 proteins in 780 species: Archae - 12; Bacteria - 1396; Metazoa - 17338; Fungi - 3422; Plants - 5037; Viruses - 0; Other Eukaryotes - 2996 (source: NCBI BLink).</t>
  </si>
  <si>
    <t>253233_at</t>
  </si>
  <si>
    <t>AT4G34290</t>
  </si>
  <si>
    <t xml:space="preserve"> (SWIB3)</t>
  </si>
  <si>
    <t>253249_at</t>
  </si>
  <si>
    <t>AT4G34680</t>
  </si>
  <si>
    <t>GATA transcription factor 3</t>
  </si>
  <si>
    <t>Encodes a member of the GATA factor family of zinc finger transcription factors.</t>
  </si>
  <si>
    <t>GATA TRANSCRIPTION FACTOR 3 (GATA3)</t>
  </si>
  <si>
    <t>253220_s_at</t>
  </si>
  <si>
    <t>AT4G34930</t>
  </si>
  <si>
    <t>[AT4G34930, PLC-like phosphodiesterases superfamily protein];[AT4G34920, PLC-like phosphodiesterases superfamily protein]</t>
  </si>
  <si>
    <t>PLC-like phosphodiesterases superfamily protein;(source:Araport11)</t>
  </si>
  <si>
    <t>253172_at</t>
  </si>
  <si>
    <t>AT4G35060</t>
  </si>
  <si>
    <t>HEAVY METAL ASSOCIATED ISOPRENYLATED PLANT PROTEIN 25 (HIPP25)</t>
  </si>
  <si>
    <t>HEAVY METAL ASSOCIATED PROTEIN 39 (ATHMP39);HEAVY METAL ASSOCIATED ISOPRENYLATED PLANT PROTEIN 25 (HIPP25)</t>
  </si>
  <si>
    <t>253191_at</t>
  </si>
  <si>
    <t>AT4G35350</t>
  </si>
  <si>
    <t>xylem cysteine peptidase 1</t>
  </si>
  <si>
    <t>tracheary element vacuolar protein</t>
  </si>
  <si>
    <t>XYLEM CYSTEINE PEPTIDASE 1 (XCP1)</t>
  </si>
  <si>
    <t>253124_at</t>
  </si>
  <si>
    <t>AT4G36030</t>
  </si>
  <si>
    <t>armadillo repeat only 3</t>
  </si>
  <si>
    <t>Armadillo repeat protein. One of a family of four in Arabidopsis. Expressed in vegetative tissues, anthers and ovules.</t>
  </si>
  <si>
    <t>ARMADILLO REPEAT ONLY 3 (ARO3)</t>
  </si>
  <si>
    <t>246228_at</t>
  </si>
  <si>
    <t>AT4G36430</t>
  </si>
  <si>
    <t>246270_at</t>
  </si>
  <si>
    <t>AT4G36500</t>
  </si>
  <si>
    <t>unknown protein; FUNCTIONS IN: molecular_function unknown; INVOLVED IN: biological_process unknown; LOCATED IN: mitochondrion; EXPRESSED IN: 22 plant structures; EXPRESSED DURING: 13 growth stages; BEST Arabidopsis thaliana protein match is: unknown protein (TAIR:AT2G18210.1); Has 50 Blast hits to 50 proteins in 7 species: Archae - 0; Bacteria - 0; Metazoa - 0; Fungi - 0; Plants - 50; Viruses - 0; Other Eukaryotes - 0 (source: NCBI BLink).</t>
  </si>
  <si>
    <t>246205_at</t>
  </si>
  <si>
    <t>AT4G36970</t>
  </si>
  <si>
    <t>246252_s_at</t>
  </si>
  <si>
    <t>AT4G37070</t>
  </si>
  <si>
    <t>[AT4G37070, Acyl transferase/acyl hydrolase/lysophospholipase superfamily protein];[AT4G37060, PATATIN-like protein 5]</t>
  </si>
  <si>
    <t>Patatin-related phospholipase A. Expressed strongly  and exclusively in roots. AtplaIVA-null mutants have reduced lateral root development. Phosphorylation by calcium-dependent protein kinases in vitro  enhances its activity.</t>
  </si>
  <si>
    <t xml:space="preserve"> (PLP1)</t>
  </si>
  <si>
    <t xml:space="preserve"> (PLP1);PHOSPHOLIPASE A IVA (AtPLAIVA); (PLA IVA)</t>
  </si>
  <si>
    <t>253044_at</t>
  </si>
  <si>
    <t>AT4G37290</t>
  </si>
  <si>
    <t>unknown protein; FUNCTIONS IN: molecular_function unknown; INVOLVED IN: response to karrikin; LOCATED IN: endomembrane system; EXPRESSED IN: cotyledon, hypocotyl, leaf; EXPRESSED DURING: LP.04 four leaves visible; BEST Arabidopsis thaliana protein match is: unknown protein (TAIR:AT2G23270.1); Has 30201 Blast hits to 17322 proteins in 780 species: Archae - 12; Bacteria - 1396; Metazoa - 17338; Fungi - 3422; Plants - 5037; Viruses - 0; Other Eukaryotes - 2996 (source: NCBI BLink).</t>
  </si>
  <si>
    <t>Encoding a precursor protein of a secreted peptide that is responsive to flg22 stimulus.</t>
  </si>
  <si>
    <t>PRECURSOR OF PAMP-INDUCED PEPTIDE 2 (PREPIP2)</t>
  </si>
  <si>
    <t>253052_at</t>
  </si>
  <si>
    <t>AT4G37310</t>
  </si>
  <si>
    <t>cytochrome P450, family 81, subfamily H, polypeptide 1</t>
  </si>
  <si>
    <t>member of CYP81H</t>
  </si>
  <si>
    <t>CYTOCHROME P450, FAMILY 81, SUBFAMILY H, POLYPEPTIDE 1 (CYP81H1)</t>
  </si>
  <si>
    <t>253063_at</t>
  </si>
  <si>
    <t>AT4G37640</t>
  </si>
  <si>
    <t>calcium ATPase 2</t>
  </si>
  <si>
    <t>Encodes a calmodulin-regulated Ca(2+)-pump located in the endoplasmic reticulum.  Belongs to plant 2B ATPase's with an N-terminal autoinhibitor.</t>
  </si>
  <si>
    <t>CALCIUM ATPASE 2 (ACA2)</t>
  </si>
  <si>
    <t>253039_at</t>
  </si>
  <si>
    <t>AT4G37760</t>
  </si>
  <si>
    <t>squalene epoxidase 3</t>
  </si>
  <si>
    <t>squalene epoxidase 3;(source:Araport11)</t>
  </si>
  <si>
    <t>SQUALENE EPOXIDASE 3 (SQE3)</t>
  </si>
  <si>
    <t>252993_at</t>
  </si>
  <si>
    <t>AT4G38540</t>
  </si>
  <si>
    <t>FAD/NAD(P)-binding oxidoreductase family protein</t>
  </si>
  <si>
    <t>FAD/NAD(P)-binding oxidoreductase family protein;(source:Araport11)</t>
  </si>
  <si>
    <t>252964_at</t>
  </si>
  <si>
    <t>AT4G38830</t>
  </si>
  <si>
    <t>cysteine-rich RLK (RECEPTOR-like protein kinase) 26</t>
  </si>
  <si>
    <t>CYSTEINE-RICH RLK (RECEPTOR-LIKE PROTEIN KINASE) 26 (CRK26)</t>
  </si>
  <si>
    <t>252909_at</t>
  </si>
  <si>
    <t>AT4G39680</t>
  </si>
  <si>
    <t>SAP domain-containing protein</t>
  </si>
  <si>
    <t>SAP domain-containing protein;(source:Araport11)</t>
  </si>
  <si>
    <t>252880_at</t>
  </si>
  <si>
    <t>AT4G39730</t>
  </si>
  <si>
    <t>Lipase/lipooxygenase, PLAT/LH2 family protein</t>
  </si>
  <si>
    <t>PLAT1 domain stress protein family member. Involved in mediating response to stresses such as pathogen infection. It is found in endoplasmic reticulum bodies. PLAT1 is induced by pathogenic fungi and induces the production of scopolin.</t>
  </si>
  <si>
    <t>PLAT DOMAIN PROTEIN 1 (PLAT1)</t>
  </si>
  <si>
    <t>POLYCYSTIN, LIPOXYGENASE, ALPHA-TOXIN AND TRIACYLGLYCEROL LIPASE 1 (ATPLAT1);PLAT DOMAIN PROTEIN 1 (PLAT1)</t>
  </si>
  <si>
    <t>252870_at</t>
  </si>
  <si>
    <t>AT4G39940</t>
  </si>
  <si>
    <t>APS-kinase 2</t>
  </si>
  <si>
    <t>adenosine-5'-phosphosulfate-kinase (akn2) mRNA, complete The mRNA is cell-to-cell mobile.</t>
  </si>
  <si>
    <t>APS-KINASE 2 (AKN2)</t>
  </si>
  <si>
    <t>ADENOSINE-5'-PHOSPHOSULFATE (APS) KINASE 2 (APK2);APS-KINASE 2 (AKN2)</t>
  </si>
  <si>
    <t>252827_at</t>
  </si>
  <si>
    <t>AT4G39950</t>
  </si>
  <si>
    <t>cytochrome P450, family 79, subfamily B, polypeptide 2</t>
  </si>
  <si>
    <t>Belongs to cytochrome P450 and is involved in tryptophan metabolism. Converts Trp to indo-3-acetaldoxime (IAOx), a precursor to IAA and indole glucosinolates. The mRNA is cell-to-cell mobile.</t>
  </si>
  <si>
    <t>CYTOCHROME P450, FAMILY 79, SUBFAMILY B, POLYPEPTIDE 2 (CYP79B2)</t>
  </si>
  <si>
    <t>252833_at</t>
  </si>
  <si>
    <t>AT4G40090</t>
  </si>
  <si>
    <t>arabinogalactan protein 3</t>
  </si>
  <si>
    <t>arabinogalactan protein 3;(source:Araport11)</t>
  </si>
  <si>
    <t>ARABINOGALACTAN PROTEIN 3 (AGP3)</t>
  </si>
  <si>
    <t>251125_at</t>
  </si>
  <si>
    <t>AT5G01060</t>
  </si>
  <si>
    <t>BRASSINOSTEROID-SIGNALING KINASE 10 (BSK10)</t>
  </si>
  <si>
    <t>251093_at</t>
  </si>
  <si>
    <t>AT5G0136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he dwarf phenotype can only be seen in tbl3 tbl31 esk1 triple mutant. tbl3 and tbl31 are specifically involved in 3-O-monoacetylation of xylan.</t>
  </si>
  <si>
    <t>TRICHOME BIREFRINGENCE-LIKE 3 (TBL3)</t>
  </si>
  <si>
    <t>251054_at</t>
  </si>
  <si>
    <t>AT5G01540</t>
  </si>
  <si>
    <t>lectin receptor kinase a4.1</t>
  </si>
  <si>
    <t>Encodes LecRKA4.1, a member of the lectin receptor kinase subfamily A4 (LecRKA4.1 At5g01540; LecRKA4.2 At5g01550; LecRKA4.3 At5g01560).  Together with other members of the subfamily, functions redundantly in the negative regulation of ABA response in seed germination. Positively regulates pattern-triggered immunity.</t>
  </si>
  <si>
    <t>L-TYPE LECTIN RECEPTOR KINASE-VI.2 (LECRK-VI.2)</t>
  </si>
  <si>
    <t>L-TYPE LECTIN RECEPTOR KINASE-VI.2 (LECRK-VI.2);LECTIN RECEPTOR KINASE A4.1 (LECRKA4.1)</t>
  </si>
  <si>
    <t>250974_at</t>
  </si>
  <si>
    <t>AT5G02820</t>
  </si>
  <si>
    <t>Spo11/DNA topoisomerase VI, subunit A protein</t>
  </si>
  <si>
    <t>Involved in the patterning and shape of leaf trichomes. Encodes the DNA topoisomerase VI SPO11-3, involved in endoreduplication</t>
  </si>
  <si>
    <t>ROOT HAIRLESS 2 (RHL2)</t>
  </si>
  <si>
    <t>BRASSINOSTEROID INSENSITIVE 5 (BIN5);ROOT HAIRLESS 2 (RHL2)</t>
  </si>
  <si>
    <t>245711_at</t>
  </si>
  <si>
    <t>AT5G04340</t>
  </si>
  <si>
    <t>zinc finger of Arabidopsis thaliana 6</t>
  </si>
  <si>
    <t>Encodes a C2H2 zinc finger transcription factor that coordinately activates phytochelatin-synthesis related gene expression and directly targets GSH1 by binding to its promoter to positively regulate Cd accumulation and tolerance.</t>
  </si>
  <si>
    <t>ZINC FINGER OF ARABIDOPSIS THALIANA 6 (ZAT6)</t>
  </si>
  <si>
    <t xml:space="preserve"> (C2H2); (ATZAT6);ZINC FINGER OF ARABIDOPSIS THALIANA 6 (ZAT6);COLD INDUCED ZINC FINGER PROTEIN 2 (CZF2)</t>
  </si>
  <si>
    <t>250801_at</t>
  </si>
  <si>
    <t>AT5G04960</t>
  </si>
  <si>
    <t>Encodes a protein that modulates the activity of pectin methylesterase within the cell wall.</t>
  </si>
  <si>
    <t>PECTIN METHYLESTERASE46 (PME46)</t>
  </si>
  <si>
    <t>250796_at</t>
  </si>
  <si>
    <t>AT5G05300</t>
  </si>
  <si>
    <t>unknown protein; FUNCTIONS IN: molecular_function unknown; INVOLVED IN: biological_process unknown; LOCATED IN: endomembrane system; EXPRESSED IN: 10 plant structures; EXPRESSED DURING: 8 growth stages; Has 1807 Blast hits to 1807 proteins in 277 species: Archae - 0; Bacteria - 0; Metazoa - 736; Fungi - 347; Plants - 385; Viruses - 0; Other Eukaryotes - 339 (source: NCBI BLink).</t>
  </si>
  <si>
    <t>IDL6 peptide is induced in response to Pathogen-Associated Molecular Patterns (PAMPs). Overexpression of IDL6  results in increased susceptibility to pathogens.</t>
  </si>
  <si>
    <t xml:space="preserve"> (IDL6)</t>
  </si>
  <si>
    <t>250798_at</t>
  </si>
  <si>
    <t>AT5G05340</t>
  </si>
  <si>
    <t>Encodes a protein with sequence similarity to peroxidases that is involved in lignin biosynthesis. Loss of function mutations show abnormal development of xylem fibers and reduced levels of lignin biosynthetic enxymes.</t>
  </si>
  <si>
    <t>PEROXIDASE 52 (PRX52)</t>
  </si>
  <si>
    <t>250778_at</t>
  </si>
  <si>
    <t>AT5G05500</t>
  </si>
  <si>
    <t>Encodes Proline-rich protein-like PRPL1, controls elongation of root hairs.</t>
  </si>
  <si>
    <t xml:space="preserve"> (MOP10)</t>
  </si>
  <si>
    <t xml:space="preserve"> (MOP10); (ATPRPL1);PROLINE-RICH PROTEIN-LIKE 1 (PRPL1)</t>
  </si>
  <si>
    <t>250793_at</t>
  </si>
  <si>
    <t>AT5G05600</t>
  </si>
  <si>
    <t>Encodes a protein with similarity to flavonol synthases that is involved in the detoxifcation polycyclic aromatic hydrocarbons.One of 4 paralogs encoding a 2-oxoglutarate/Fe(II)-dependent oxygenases  that hydroxylates JA to 12-OH-JA.</t>
  </si>
  <si>
    <t>JASMONIC ACID OXIDASE 2 (JOX2)</t>
  </si>
  <si>
    <t>JASMONATE-INDUCED OXYGENASE2 (JAO2);JASMONIC ACID OXIDASE 2 (JOX2)</t>
  </si>
  <si>
    <t>250738_at</t>
  </si>
  <si>
    <t>AT5G05730</t>
  </si>
  <si>
    <t>anthranilate synthase alpha subunit 1</t>
  </si>
  <si>
    <t>ASA1 encodes the alpha subunit of anthranilate synthase, which catalyzes the rate-limiting step of tryptophan synthesis.  ASA1 is induced by ethylene, and forms a link between ethylene signalling and auxin synthesis in roots.</t>
  </si>
  <si>
    <t>ANTHRANILATE SYNTHASE ALPHA SUBUNIT 1 (ASA1)</t>
  </si>
  <si>
    <t>250676_at</t>
  </si>
  <si>
    <t>AT5G06320</t>
  </si>
  <si>
    <t>NDR1/HIN1-like 3</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NDR1/HIN1-LIKE 3 (NHL3)</t>
  </si>
  <si>
    <t>250724_at</t>
  </si>
  <si>
    <t>AT5G06330</t>
  </si>
  <si>
    <t>250680_at</t>
  </si>
  <si>
    <t>AT5G06570</t>
  </si>
  <si>
    <t>250682_x_at</t>
  </si>
  <si>
    <t>AT5G06630</t>
  </si>
  <si>
    <t>proline-rich extensin-like family protein</t>
  </si>
  <si>
    <t>proline-rich extensin-like family protein;(source:Araport11)</t>
  </si>
  <si>
    <t>EXTENSIN 9 (EXT9)</t>
  </si>
  <si>
    <t>250633_at</t>
  </si>
  <si>
    <t>AT5G07460</t>
  </si>
  <si>
    <t>peptidemethionine sulfoxide reductase 2</t>
  </si>
  <si>
    <t>ubiquitous enzyme that repairs oxidatively damaged proteins. Methionine sulfoxide reductase activity. Mutant lacking reductase activity showed increased protein oxidation, nitration and glycation of specific amino acid residues during darkness.</t>
  </si>
  <si>
    <t>PEPTIDEMETHIONINE SULFOXIDE REDUCTASE 2 (PMSR2)</t>
  </si>
  <si>
    <t>ARABIDOPSIS THALIANA METHIONINE SULFOXIDE REDUCTASE 2 (ATMSRA2);PEPTIDEMETHIONINE SULFOXIDE REDUCTASE 2 (PMSR2)</t>
  </si>
  <si>
    <t>250604_at</t>
  </si>
  <si>
    <t>AT5G07830</t>
  </si>
  <si>
    <t>glucuronidase 2</t>
  </si>
  <si>
    <t>Belongs to the plant glycoside hydrolase family 79. Encodes a protein with several posttranslational modification sites including O-&amp;#946;-GlcNAc attachment sites and serine-, threonine- and  tyrosine-phosphorylation sites, suggesting that this protein is extensively modified posttranslationally. The protein is predicted  (WoLF PSORT program) to be membrane-associated.  It is involved in cell elongation. The mRNA is cell-to-cell mobile.</t>
  </si>
  <si>
    <t>GLUCURONIDASE 2 (GUS2)</t>
  </si>
  <si>
    <t>GLUCURONIDASE 2 (GUS2);GLUCURONIDASE 2 (AtGUS2)</t>
  </si>
  <si>
    <t>250575_at</t>
  </si>
  <si>
    <t>AT5G08240</t>
  </si>
  <si>
    <t>unknown protein; BEST Arabidopsis thaliana protein match is: unknown protein (TAIR:AT5G23160.1); Has 69 Blast hits to 69 proteins in 10 species: Archae - 0; Bacteria - 1; Metazoa - 0; Fungi - 0; Plants - 68; Viruses - 0; Other Eukaryotes - 0 (source: NCBI BLink).</t>
  </si>
  <si>
    <t>245885_at</t>
  </si>
  <si>
    <t>AT5G09440</t>
  </si>
  <si>
    <t>EXORDIUM like 4</t>
  </si>
  <si>
    <t>EXORDIUM like 4;(source:Araport11)</t>
  </si>
  <si>
    <t>EXORDIUM LIKE 4 (EXL4)</t>
  </si>
  <si>
    <t>250504_at</t>
  </si>
  <si>
    <t>AT5G09840</t>
  </si>
  <si>
    <t>MITOCHONDRIAL NUCLEASE2 (MNU2)</t>
  </si>
  <si>
    <t>250438_at</t>
  </si>
  <si>
    <t>AT5G10580</t>
  </si>
  <si>
    <t>plant/protein (Protein of unknown function, DUF599);(source:Araport11)</t>
  </si>
  <si>
    <t>250383_at</t>
  </si>
  <si>
    <t>AT5G11480</t>
  </si>
  <si>
    <t xml:space="preserve"> (ENGB-2)</t>
  </si>
  <si>
    <t>250339_at</t>
  </si>
  <si>
    <t>AT5G11670</t>
  </si>
  <si>
    <t>NADP-malic enzyme 2</t>
  </si>
  <si>
    <t>The malic enzyme (EC 1.1.1.40) encoded by AtNADP-ME2 is presumably a cytosolic enzyme involved in malate metabolism and possibly assisting the oxidative pentose phosphate pathway. AtNADP-ME2 counts for the major part of NADP-ME activity in mature tissues of Arabidopsis.</t>
  </si>
  <si>
    <t>NADP-MALIC ENZYME 2 (NADP-ME2)</t>
  </si>
  <si>
    <t>NADP-MALIC ENZYME 2 (NADP-ME2);ARABIDOPSIS THALIANA NADP-MALIC ENZYME 2 (ATNADP-ME2)</t>
  </si>
  <si>
    <t>245209_at</t>
  </si>
  <si>
    <t>AT5G12340</t>
  </si>
  <si>
    <t>unknown protein; BEST Arabidopsis thaliana protein match is: unknown protein (TAIR:AT1G28190.1); Has 30201 Blast hits to 17322 proteins in 780 species: Archae - 12; Bacteria - 1396; Metazoa - 17338; Fungi - 3422; Plants - 5037; Viruses - 0; Other Eukaryotes - 2996 (source: NCBI BLink).</t>
  </si>
  <si>
    <t>250323_at</t>
  </si>
  <si>
    <t>AT5G12880</t>
  </si>
  <si>
    <t>proline-rich family protein;(source:Araport11)</t>
  </si>
  <si>
    <t>245976_at</t>
  </si>
  <si>
    <t>AT5G13080</t>
  </si>
  <si>
    <t>WRKY DNA-binding protein 75</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WRKY DNA-BINDING PROTEIN 75 (WRKY75)</t>
  </si>
  <si>
    <t>ARABIDOPSIS THALIANA WRKY DNA-BINDING PROTEIN 75 (ATWRKY75);WRKY DNA-BINDING PROTEIN 75 (WRKY75)</t>
  </si>
  <si>
    <t>250157_at</t>
  </si>
  <si>
    <t>AT5G15180</t>
  </si>
  <si>
    <t>PEROXIDASE 56 (PRX56)</t>
  </si>
  <si>
    <t>246512_at</t>
  </si>
  <si>
    <t>AT5G15630</t>
  </si>
  <si>
    <t>Encodes a member of the COBRA family, similar to phytochelatin synthetase. Involved in secondary cell wall biosynthesis. Mutants make smaller plants with reduced levels of cellulose and cell wall sugars.</t>
  </si>
  <si>
    <t>IRREGULAR XYLEM 6 (IRX6)</t>
  </si>
  <si>
    <t>IRREGULAR XYLEM 6 (IRX6); (ATCOBL4);COBRA-LIKE4 (COBL4)</t>
  </si>
  <si>
    <t>250098_at</t>
  </si>
  <si>
    <t>AT5G17350</t>
  </si>
  <si>
    <t>unknown protein; FUNCTIONS IN: molecular_function unknown; INVOLVED IN: N-terminal protein myristoylation; LOCATED IN: cellular_component unknown; EXPRESSED IN: 15 plant structures; EXPRESSED DURING: 8 growth stages; BEST Arabidopsis thaliana protein match is: unknown protein (TAIR:AT3G03280.1); Has 1807 Blast hits to 1807 proteins in 277 species: Archae - 0; Bacteria - 0; Metazoa - 736; Fungi - 347; Plants - 385; Viruses - 0; Other Eukaryotes - 339 (source: NCBI BLink).</t>
  </si>
  <si>
    <t>250018_at</t>
  </si>
  <si>
    <t>AT5G18150</t>
  </si>
  <si>
    <t>Methyltransferase-related protein</t>
  </si>
  <si>
    <t>Methyltransferase-related protein;(source:Araport11)</t>
  </si>
  <si>
    <t>246099_at</t>
  </si>
  <si>
    <t>AT5G20230</t>
  </si>
  <si>
    <t>blue-copper-binding protein</t>
  </si>
  <si>
    <t>Encodes a Al-stress-induced gene. Along with TCF, it promotes lignin biosynthesis in response to cold stress. The mRNA is cell-to-cell mobile.</t>
  </si>
  <si>
    <t>BLUE-COPPER-BINDING PROTEIN (BCB)</t>
  </si>
  <si>
    <t>BLUE-COPPER-BINDING PROTEIN (BCB);SENESCENCE ASSOCIATED GENE 14 (SAG14);BLUE COPPER BINDING PROTEIN (BCB);BLUE-COPPER-BINDING PROTEIN (ATBCB)</t>
  </si>
  <si>
    <t>246189_at</t>
  </si>
  <si>
    <t>AT5G20910</t>
  </si>
  <si>
    <t>Encodes an E3 ligase that can interact with and polyubiquitinate ABI3 in vitro.  AIP2 likely negatively regulates ABA signaling by targeting ABI3 for post-translational destruction.</t>
  </si>
  <si>
    <t>ABI3-INTERACTING PROTEIN 2 (AIP2)</t>
  </si>
  <si>
    <t>249941_at</t>
  </si>
  <si>
    <t>AT5G22270</t>
  </si>
  <si>
    <t>unknown protein; BEST Arabidopsis thaliana protein match is: unknown protein (TAIR:AT3G11600.1); Has 136 Blast hits to 136 proteins in 15 species: Archae - 0; Bacteria - 0; Metazoa - 0; Fungi - 0; Plants - 136; Viruses - 0; Other Eukaryotes - 0 (source: NCBI BLink).</t>
  </si>
  <si>
    <t>SALT-INDUCED AND EIN3/EIL1-DEPENDENT 1 (SIED1)</t>
  </si>
  <si>
    <t>249896_at</t>
  </si>
  <si>
    <t>AT5G22530</t>
  </si>
  <si>
    <t>unknown protein; BEST Arabidopsis thaliana protein match is: unknown protein (TAIR:AT5G22520.1); Has 30201 Blast hits to 17322 proteins in 780 species: Archae - 12; Bacteria - 1396; Metazoa - 17338; Fungi - 3422; Plants - 5037; Viruses - 0; Other Eukaryotes - 2996 (source: NCBI BLink).</t>
  </si>
  <si>
    <t>Unknown protein, knockout shows increased sensitivity to Al stress.</t>
  </si>
  <si>
    <t>249799_at</t>
  </si>
  <si>
    <t>AT5G23670</t>
  </si>
  <si>
    <t>long chain base2</t>
  </si>
  <si>
    <t>Encodes the LCB2 subunit of serine palmitoyltransferase, an enzyme involved in sphingosine biosynthesis.  The protein is localized to the endoplasmic reticulum.</t>
  </si>
  <si>
    <t>LONG CHAIN BASE2 (LCB2)</t>
  </si>
  <si>
    <t>249810_at</t>
  </si>
  <si>
    <t>AT5G23920</t>
  </si>
  <si>
    <t>unknown protein; FUNCTIONS IN: molecular_function unknown; INVOLVED IN: biological_process unknown; LOCATED IN: plasma membrane, vacuole; EXPRESSED IN: 22 plant structures; EXPRESSED DURING: 13 growth stages; BEST Arabidopsis thaliana protein match is: unknown protein (TAIR:AT5G52420.1); Has 1807 Blast hits to 1807 proteins in 277 species: Archae - 0; Bacteria - 0; Metazoa - 736; Fungi - 347; Plants - 385; Viruses - 0; Other Eukaryotes - 339 (source: NCBI BLink).</t>
  </si>
  <si>
    <t>249767_at</t>
  </si>
  <si>
    <t>AT5G24090</t>
  </si>
  <si>
    <t>chitinase A</t>
  </si>
  <si>
    <t>Chitinase A (class III) expressed exclusively under environmental stress conditions. Shown be a plant lysozyme involved in plant immunity.</t>
  </si>
  <si>
    <t>CHITINASE A (CHIA)</t>
  </si>
  <si>
    <t>CHITINASE A (ATCHIA);LYSOZYME 1 (LYS1);CHITINASE A (CHIA)</t>
  </si>
  <si>
    <t>249790_at</t>
  </si>
  <si>
    <t>AT5G24290</t>
  </si>
  <si>
    <t>Vacuolar iron transporter (VIT) family protein;(source:Araport11)</t>
  </si>
  <si>
    <t>MEMBRANE OF ER BODY 2 (MEB2)</t>
  </si>
  <si>
    <t>246957_at</t>
  </si>
  <si>
    <t>AT5G24670</t>
  </si>
  <si>
    <t>Cytidine/deoxycytidylate deaminase family protein</t>
  </si>
  <si>
    <t>A protein coding gene with unknown function.  The 5?UTR of this gene overlaps with a RNA coding gene TER2.  TER2 (GenBank accession no. HQ401285) encodes a putative template sequence corresponding to 1.5 copies of the Arabidopsis telomere repeat (PNAS 2011, 108:73-78). Natural epiallele in Nok-1, transmission of the epiallele over generations depends only on the selfreinforcing loop between CHROMOMETHYLASE 3 and KRYPTONITE, involving DNA methylated in the CHG context and histone H3 lysine 9 methylation.</t>
  </si>
  <si>
    <t>EMBRYO DEFECTIVE 2820 (EMB2820)</t>
  </si>
  <si>
    <t>EMBRYO DEFECTIVE 2820 (EMB2820); (ATTAD3);TRNA ADENOSINE DEAMINASE 3 (TAD3)</t>
  </si>
  <si>
    <t>246933_at</t>
  </si>
  <si>
    <t>AT5G25160</t>
  </si>
  <si>
    <t>zinc finger protein 3</t>
  </si>
  <si>
    <t>Encodes a zinc finger protein containing only a single zinc finger.</t>
  </si>
  <si>
    <t>ZINC FINGER PROTEIN 3 (ZFP3)</t>
  </si>
  <si>
    <t>246861_at</t>
  </si>
  <si>
    <t>AT5G25890</t>
  </si>
  <si>
    <t>indole-3-acetic acid inducible 28</t>
  </si>
  <si>
    <t>encodes a protein that may be a negative regulator of lateral root formation in response to auxin. It is a member of IAA/ARF gene family and is plant-specific. Gain of function mutations in this gene suppresses lateral root formation and is resistant to inhibition of root elongation by auxin, cytokinin, and ethylene.</t>
  </si>
  <si>
    <t>INDOLE-3-ACETIC ACID INDUCIBLE 28 (IAA28)</t>
  </si>
  <si>
    <t>IAA-ALANINE RESISTANT 2 (IAR2);INDOLE-3-ACETIC ACID INDUCIBLE 28 (IAA28)</t>
  </si>
  <si>
    <t>246858_at</t>
  </si>
  <si>
    <t>AT5G25930</t>
  </si>
  <si>
    <t>Protein kinase family protein with leucine-rich repeat domain</t>
  </si>
  <si>
    <t>kinase family with leucine-rich repeat domain-containing protein;(source:Araport11)</t>
  </si>
  <si>
    <t>246763_at</t>
  </si>
  <si>
    <t>AT5G27150</t>
  </si>
  <si>
    <t>Na+/H+ exchanger 1</t>
  </si>
  <si>
    <t>Encodes a vacuolar sodium/proton antiporter involved in salt tolerance, ion homeostasis, and leaf development. The mRNA is cell-to-cell mobile.</t>
  </si>
  <si>
    <t>NA+/H+ EXCHANGER 1 (NHX1)</t>
  </si>
  <si>
    <t>NA+/H+ EXCHANGER 1 (NHX1); (ATNHX1); (AT-NHX1); (ATNHX)</t>
  </si>
  <si>
    <t>246817_at</t>
  </si>
  <si>
    <t>AT5G27240</t>
  </si>
  <si>
    <t>246777_at</t>
  </si>
  <si>
    <t>AT5G27420</t>
  </si>
  <si>
    <t>carbon/nitrogen insensitive 1</t>
  </si>
  <si>
    <t>Encodes CNI1 (Carbon/Nitrogen Insensitive1) (also named as ATL31), a RING type ubiquitin ligase that functions in the Carbon/Nitrogen response for growth phase transition in Arabidopsis seedlings. The mRNA is cell-to-cell mobile.</t>
  </si>
  <si>
    <t>CARBON/NITROGEN INSENSITIVE 1 (CNI1)</t>
  </si>
  <si>
    <t>CARBON/NITROGEN INSENSITIVE 1 (CNI1);ARABIDOPSIS TOXICOS EN LEVADURA 31 (ATL31)</t>
  </si>
  <si>
    <t>246699_at</t>
  </si>
  <si>
    <t>AT5G27990</t>
  </si>
  <si>
    <t>Pre-rRNA-processing protein TSR2, conserved region</t>
  </si>
  <si>
    <t>Pre-rRNA-processing protein TSR2, conserved region;(source:Araport11)</t>
  </si>
  <si>
    <t>246652_at</t>
  </si>
  <si>
    <t>AT5G35190</t>
  </si>
  <si>
    <t>EXTENSIN 13 (EXT13)</t>
  </si>
  <si>
    <t>246607_at</t>
  </si>
  <si>
    <t>AT5G35370</t>
  </si>
  <si>
    <t>249675_at</t>
  </si>
  <si>
    <t>AT5G35940</t>
  </si>
  <si>
    <t>249470_at</t>
  </si>
  <si>
    <t>AT5G39350</t>
  </si>
  <si>
    <t>249423_at</t>
  </si>
  <si>
    <t>AT5G39785</t>
  </si>
  <si>
    <t>hypothetical protein (DUF1666);(source:Araport11)</t>
  </si>
  <si>
    <t>249439_at</t>
  </si>
  <si>
    <t>AT5G40020</t>
  </si>
  <si>
    <t>249364_at</t>
  </si>
  <si>
    <t>AT5G40590</t>
  </si>
  <si>
    <t>249329_at</t>
  </si>
  <si>
    <t>AT5G40960</t>
  </si>
  <si>
    <t>Protein of unknown function (DUF 3339)</t>
  </si>
  <si>
    <t>transmembrane protein, putative (DUF 3339);(source:Araport11)</t>
  </si>
  <si>
    <t>249227_at</t>
  </si>
  <si>
    <t>AT5G42180</t>
  </si>
  <si>
    <t>PEROXIDASE 64 (PER64)</t>
  </si>
  <si>
    <t xml:space="preserve"> (PRX64);PEROXIDASE 64 (PER64)</t>
  </si>
  <si>
    <t>249195_s_at</t>
  </si>
  <si>
    <t>AT5G42500</t>
  </si>
  <si>
    <t>[AT5G42500, Disease resistance-responsive (dirigent-like protein) family protein];[AT5G42510, Disease resistance-responsive (dirigent-like protein) family protein]</t>
  </si>
  <si>
    <t>249188_at</t>
  </si>
  <si>
    <t>AT5G42830</t>
  </si>
  <si>
    <t>249148_at</t>
  </si>
  <si>
    <t>AT5G43260</t>
  </si>
  <si>
    <t>chaperone protein dnaJ-related</t>
  </si>
  <si>
    <t>chaperone protein dnaJ-like protein;(source:Araport11)</t>
  </si>
  <si>
    <t>249152_s_at</t>
  </si>
  <si>
    <t>AT5G43350</t>
  </si>
  <si>
    <t>[AT5G43350, phosphate transporter 1;1];[AT5G43370, phosphate transporter 2]</t>
  </si>
  <si>
    <t>Encodes an inorganic phosphate transporter Pht1;1.  Mutants display enhanced arsenic accumulation.  Members of the Pht1 family of phosphate transporters include: Pht1;1/At5g43350, Pht1;2/At5g43370, Pht1;3/At5g43360, Pht1;4/At2g38940, Pht1;5/At2g32830, Pht1;6/At5g43340, Pht1;7/At3g54700, Pht1;8/At1g20860, Pht1;9/At1g76430 (Plant Journal 2002, 31:341).</t>
  </si>
  <si>
    <t>PHOSPHATE TRANSPORTER 1;1 (PHT1;1)</t>
  </si>
  <si>
    <t>ARABIDOPSIS THALIANA PHOSPHATE TRANSPORTER 1 (ATPT1); (PT1);PHOSPHATE TRANSPORTER 1;1 (PHT1;1)</t>
  </si>
  <si>
    <t>249073_at</t>
  </si>
  <si>
    <t>AT5G44020</t>
  </si>
  <si>
    <t>249037_at</t>
  </si>
  <si>
    <t>AT5G44130</t>
  </si>
  <si>
    <t>FASCICLIN-like arabinogalactan protein 13 precursor</t>
  </si>
  <si>
    <t>FASCICLIN-LIKE ARABINOGALACTAN PROTEIN 13 PRECURSOR (FLA13)</t>
  </si>
  <si>
    <t>249045_at</t>
  </si>
  <si>
    <t>AT5G44380</t>
  </si>
  <si>
    <t xml:space="preserve"> (AtBBE24)</t>
  </si>
  <si>
    <t>249009_at</t>
  </si>
  <si>
    <t>AT5G44610</t>
  </si>
  <si>
    <t>microtubule-associated protein 18</t>
  </si>
  <si>
    <t>Encodes a protein with seven repeated VEEKK motifs. RNAi and overexpression experiments suggest that the gene is not involved in cell division but might be consequential for cell shape of epidermal and cortical cells. The protein encoded by this gene binds to cortical microtubules and inhibits tubulin polymerization. Associates to the plasma membrane and interacts with calmodulin and phosphatidylinositol phosphates, indicating an involvement in cellular signal transduction. Expression is enhanced by abiotic and hormonal factors. Induced during senescence.Interacts with Ca2+/calmodulin complex, phosphatidylinositol phosphates, and free Ca2+.</t>
  </si>
  <si>
    <t>MICROTUBULE-ASSOCIATED PROTEIN 18 (MAP18)</t>
  </si>
  <si>
    <t>MICROTUBULE-ASSOCIATED PROTEIN 18 (MAP18);PLASMA MEMBRANE ASSOCIATED CA2+-BINDING PROTEIN-2 (PCAP2)</t>
  </si>
  <si>
    <t>248978_at</t>
  </si>
  <si>
    <t>AT5G45070</t>
  </si>
  <si>
    <t>phloem protein 2-A8</t>
  </si>
  <si>
    <t>phloem protein 2-A8;(source:Araport11)</t>
  </si>
  <si>
    <t>PHLOEM PROTEIN 2-A8 (PP2-A8)</t>
  </si>
  <si>
    <t>PHLOEM PROTEIN 2-A8 (PP2-A8);PHLOEM PROTEIN 2-A8 (AtPP2-A8)</t>
  </si>
  <si>
    <t>248964_at</t>
  </si>
  <si>
    <t>AT5G45340</t>
  </si>
  <si>
    <t>cytochrome P450, family 707, subfamily A, polypeptide 3</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CYTOCHROME P450, FAMILY 707, SUBFAMILY A, POLYPEPTIDE 3 (CYP707A3)</t>
  </si>
  <si>
    <t>248868_at</t>
  </si>
  <si>
    <t>AT5G46780</t>
  </si>
  <si>
    <t>248799_at</t>
  </si>
  <si>
    <t>AT5G47230</t>
  </si>
  <si>
    <t>ethylene responsive element binding factor 5</t>
  </si>
  <si>
    <t>encodes a member of the ERF (ethylene response factor) subfamily B-3 of ERF/AP2 transcription factor family (ATERF-5). The protein contains one AP2 domain. There are 18 members in this subfamily including ATERF-1, ATERF-2, AND ATERF-5. The mRNA is cell-to-cell mobile.</t>
  </si>
  <si>
    <t>ETHYLENE RESPONSIVE ELEMENT BINDING FACTOR 5 (ERF5)</t>
  </si>
  <si>
    <t>ETHYLENE RESPONSIVE ELEMENT BINDING FACTOR 5 (ERF5);ETHYLENE RESPONSIVE ELEMENT BINDING FACTOR- 5 (ATERF-5);ETHYLENE RESPONSIVE ELEMENT BINDING FACTOR 5 (ATERF5); (ERF102); (ATMACD1)</t>
  </si>
  <si>
    <t>248790_at</t>
  </si>
  <si>
    <t>AT5G47450</t>
  </si>
  <si>
    <t>tonoplast intrinsic protein 2;3</t>
  </si>
  <si>
    <t>Tonoplast intrinsic protein, transports ammonium (NH3) and methylammonium across the tonoplast membrane, gene expression shows diurnal regulation and is upregulated by ammonium (NH3).</t>
  </si>
  <si>
    <t>TONOPLAST INTRINSIC PROTEIN 2;3 (TIP2;3)</t>
  </si>
  <si>
    <t>TONOPLAST INTRINSIC PROTEIN 2;3 (TIP2;3);ARABIDOPSIS THALIANA TONOPLAST INTRINSIC PROTEIN 2;3 (ATTIP2;3);DELTA-TONOPLAST INTRINSIC PROTEIN 3 (DELTA-TIP3)</t>
  </si>
  <si>
    <t>248719_at</t>
  </si>
  <si>
    <t>AT5G47910</t>
  </si>
  <si>
    <t>respiratory burst oxidase homologue D</t>
  </si>
  <si>
    <t>NADPH/respiratory burst oxidase protein D (RbohD).Interacts with AtrbohF gene to fine tune the spatial control of ROI production and hypersensitive response to cell in and around infection site. The mRNA is cell-to-cell mobile.</t>
  </si>
  <si>
    <t>RESPIRATORY BURST OXIDASE HOMOLOGUE D (RBOHD)</t>
  </si>
  <si>
    <t>RESPIRATORY BURST OXIDASE HOMOLOGUE D (RBOHD); (DELT1); (ATRBOHD)</t>
  </si>
  <si>
    <t>248727_at</t>
  </si>
  <si>
    <t>AT5G47990</t>
  </si>
  <si>
    <t>cytochrome P450, family 705, subfamily A, polypeptide 5</t>
  </si>
  <si>
    <t>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t>
  </si>
  <si>
    <t>CYTOCHROME P450, FAMILY 705, SUBFAMILY A, POLYPEPTIDE 5 (CYP705A5)</t>
  </si>
  <si>
    <t>CYTOCHROME P450, FAMILY 705, SUBFAMILY A, POLYPEPTIDE 5 (CYP705A5);THALIAN-DIOL DESATURASE (THAD1);THALIAN-DIOL DESATURASE (THAD)</t>
  </si>
  <si>
    <t>248729_at</t>
  </si>
  <si>
    <t>AT5G48010</t>
  </si>
  <si>
    <t>thalianol synthase 1</t>
  </si>
  <si>
    <t>Encodes an oxidosqualene cyclase involved in the  biosynthesis of thalianol, a tricyclic triterpenoid of unknown function. Overexpression of THAS leads to dwarfing in the aerial tissues of Arabidopsis plants, but increases their root length. THAS is part of a small operon-like cluster of genes (with At5g48000 (THAH) and At5g47990 (THAD)) involved in thalianol metabolism.</t>
  </si>
  <si>
    <t>THALIANOL SYNTHASE 1 (THAS1)</t>
  </si>
  <si>
    <t>THALIANOL SYNTHASE (THAS);ARABIDOPSIS THALIANA THALIANOL SYNTHASE 1 (AtTHAS1);THALIANOL SYNTHASE 1 (THAS1)</t>
  </si>
  <si>
    <t>248715_at</t>
  </si>
  <si>
    <t>AT5G48290</t>
  </si>
  <si>
    <t>248686_at</t>
  </si>
  <si>
    <t>AT5G48540</t>
  </si>
  <si>
    <t>receptor-like protein kinase-related family protein</t>
  </si>
  <si>
    <t>receptor-like protein kinase-related family protein;(source:Araport11)</t>
  </si>
  <si>
    <t>248669_at</t>
  </si>
  <si>
    <t>AT5G48730</t>
  </si>
  <si>
    <t>248639_at</t>
  </si>
  <si>
    <t>AT5G48930</t>
  </si>
  <si>
    <t>hydroxycinnamoyl-CoA shikimate/quinate hydroxycinnamoyl transferase</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HYDROXYCINNAMOYL-COA SHIKIMATE/QUINATE HYDROXYCINNAMOYL TRANSFERASE (HCT)</t>
  </si>
  <si>
    <t>248581_at</t>
  </si>
  <si>
    <t>AT5G49900</t>
  </si>
  <si>
    <t>248518_at</t>
  </si>
  <si>
    <t>AT5G50660</t>
  </si>
  <si>
    <t>[AT5G50660, Protein of unknown function (DUF 3339)];[AT5G50560, Protein of unknown function (DUF 3339)]</t>
  </si>
  <si>
    <t>248528_at</t>
  </si>
  <si>
    <t>AT5G50760</t>
  </si>
  <si>
    <t>SMALL AUXIN UPREGULATED RNA 55 (SAUR55)</t>
  </si>
  <si>
    <t>248486_at</t>
  </si>
  <si>
    <t>AT5G51060</t>
  </si>
  <si>
    <t>NADPH/respiratory burst oxidase protein D</t>
  </si>
  <si>
    <t>RHD2 (along with RHD3 and RHD4) is required for normal root hair elongation. Has NADPH oxidase activity. Gene is expressed in the elongation and differention zone in trichoblasts and elongating root hairs. RDH2 is localized to the growing tips of root hair cells. It is required for the production of reactive oxygen species in response to extracellular ATP stimulus. The increase in ROS production stimulates Ca2+ influx.</t>
  </si>
  <si>
    <t>ROOT HAIR DEFECTIVE 2 (RHD2)</t>
  </si>
  <si>
    <t>ROOT HAIR DEFECTIVE 2 (RHD2);RESPIRATORY BURST OXIDASE HOMOLOG C (RBOHC);A. THALIANA RESPIRATORY BURST OXIDASE HOMOLOG C (ATRBOHC)</t>
  </si>
  <si>
    <t>248448_at</t>
  </si>
  <si>
    <t>AT5G51190</t>
  </si>
  <si>
    <t>encodes a member of the ERF (ethylene response factor) subfamily B-3 of ERF/AP2 transcription factor family. The protein contains one AP2 domain. There are 18 members in this subfamily including ATERF-1, ATERF-2, AND ATERF-5. Involved in regulating root architecture and the response to cold stress.</t>
  </si>
  <si>
    <t>ETHYLENE RESPONSE FACTOR 105 (ERF105)</t>
  </si>
  <si>
    <t>248382_at</t>
  </si>
  <si>
    <t>AT5G51890</t>
  </si>
  <si>
    <t>encodes peroxidase involved in the lignification of tracheary elements (TE) in roots</t>
  </si>
  <si>
    <t>PEROXIDASE 66 (PRX66)</t>
  </si>
  <si>
    <t>248357_at</t>
  </si>
  <si>
    <t>AT5G52380</t>
  </si>
  <si>
    <t>VASCULAR-RELATED NAC-DOMAIN 6</t>
  </si>
  <si>
    <t>VASCULAR-RELATED NAC-DOMAIN 6 (VND6)</t>
  </si>
  <si>
    <t>248316_at</t>
  </si>
  <si>
    <t>AT5G52670</t>
  </si>
  <si>
    <t>Copper transport protein family</t>
  </si>
  <si>
    <t>Member of plant specific copper transport protein family.</t>
  </si>
  <si>
    <t>248327_at</t>
  </si>
  <si>
    <t>AT5G52750</t>
  </si>
  <si>
    <t>248330_at</t>
  </si>
  <si>
    <t>AT5G52810</t>
  </si>
  <si>
    <t>SAR-DEFICIENT4 (SARD4) alias ORNITHINE CYCLODEAMINASE/m-CRYSTALLIN (ORNCD1) is involved in the biosynthesis of pipecolic acid. The reductase converts dehydropipecolic acid intermediates generated from L-Lysine by AGD2-LIKE DEFENSE RESPONSE PROTEIN1 (ALD1) to pipecolic acid (PMID:28330936).</t>
  </si>
  <si>
    <t>SAR DEFICIENT 4 (SARD4)</t>
  </si>
  <si>
    <t>248291_at</t>
  </si>
  <si>
    <t>AT5G53020</t>
  </si>
  <si>
    <t>Ribonuclease P protein subunit P38-related</t>
  </si>
  <si>
    <t>Ribonuclease P protein subunit P38-like protein;(source:Araport11)</t>
  </si>
  <si>
    <t>248269_at</t>
  </si>
  <si>
    <t>AT5G53470</t>
  </si>
  <si>
    <t>acyl-CoA binding protein 1</t>
  </si>
  <si>
    <t>Encodes an acyl-CoA binding protein that is localized to vesicles,and plasma membrane especially in epidermal cells of heart, torpedo and cotyledon stage embryos, cell wall of the seed coat. Northern blot analysis showed that the 1.4 kb ACBP1 mRNA was expressed in silique, root, stem, leaf and flower.</t>
  </si>
  <si>
    <t>ACYL-COA BINDING PROTEIN 1 (ACBP1)</t>
  </si>
  <si>
    <t>ACYL-COA BINDING PROTEIN 1 (ACBP1);ACYL-COA BINDING PROTEIN (ACBP); (ATACBP1)</t>
  </si>
  <si>
    <t>248209_at</t>
  </si>
  <si>
    <t>AT5G53990</t>
  </si>
  <si>
    <t>248200_at</t>
  </si>
  <si>
    <t>AT5G54160</t>
  </si>
  <si>
    <t>O-methyltransferase 1</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O-METHYLTRANSFERASE 1 (OMT1)</t>
  </si>
  <si>
    <t>O-METHYLTRANSFERASE 1 (ATOMT1);O-METHYLTRANSFERASE 1 (OMT1);O-METHYLTRANSFERASE 3 (OMT3); (ATCOMT);CAFFEATE O-METHYLTRANSFERASE 1 (COMT1)</t>
  </si>
  <si>
    <t>248178_at</t>
  </si>
  <si>
    <t>AT5G54370</t>
  </si>
  <si>
    <t>248163_at</t>
  </si>
  <si>
    <t>AT5G5451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DWARF IN LIGHT 1 (DFL1)</t>
  </si>
  <si>
    <t>DWARF IN LIGHT 1 (DFL1);GRETCHEN HAGEN3.6 (GH3.6)</t>
  </si>
  <si>
    <t>247965_at</t>
  </si>
  <si>
    <t>AT5G56540</t>
  </si>
  <si>
    <t>arabinogalactan protein 14</t>
  </si>
  <si>
    <t>Encodes arabinogalactan protein (AGP14). Mutants exhibit longer root hairs. The mRNA is cell-to-cell mobile.</t>
  </si>
  <si>
    <t>ARABINOGALACTAN PROTEIN 14 (AGP14)</t>
  </si>
  <si>
    <t xml:space="preserve"> (ATAGP14);ARABINOGALACTAN PROTEIN 14 (AGP14)</t>
  </si>
  <si>
    <t>247954_at</t>
  </si>
  <si>
    <t>AT5G56870</t>
  </si>
  <si>
    <t>beta-galactosidase 4</t>
  </si>
  <si>
    <t>beta-galactosidase 4;(source:Araport11)</t>
  </si>
  <si>
    <t>BETA-GALACTOSIDASE 4 (BGAL4)</t>
  </si>
  <si>
    <t>247949_at</t>
  </si>
  <si>
    <t>AT5G57220</t>
  </si>
  <si>
    <t>cytochrome P450, family 81, subfamily F, polypeptide 2</t>
  </si>
  <si>
    <t>member of CYP81F, involved in glucosinolate metabolism. Mutants had impaired resistance to fungi. The mRNA is cell-to-cell mobile.</t>
  </si>
  <si>
    <t>CYTOCHROME P450, FAMILY 81, SUBFAMILY F, POLYPEPTIDE 2 (CYP81F2)</t>
  </si>
  <si>
    <t>247871_at</t>
  </si>
  <si>
    <t>AT5G57530</t>
  </si>
  <si>
    <t>xyloglucan endotransglucosylase/hydrolase 12</t>
  </si>
  <si>
    <t>xyloglucan endotransglucosylase/hydrolase 12;(source:Araport11)</t>
  </si>
  <si>
    <t>XYLOGLUCAN ENDOTRANSGLUCOSYLASE/HYDROLASE 12 (XTH12)</t>
  </si>
  <si>
    <t>XYLOGLUCAN ENDOTRANSGLUCOSYLASE/HYDROLASE 12 (XTH12); (AtXTH12)</t>
  </si>
  <si>
    <t>247925_at</t>
  </si>
  <si>
    <t>AT5G57560</t>
  </si>
  <si>
    <t>Xyloglucan endotransglucosylase/hydrolase family protein</t>
  </si>
  <si>
    <t>Encodes a cell wall-modifying enzyme, rapidly upregulated in response to environmental stimuli.</t>
  </si>
  <si>
    <t>TOUCH 4 (TCH4)</t>
  </si>
  <si>
    <t xml:space="preserve"> (ATXTH22);XYLOGLUCAN ENDOTRANSGLUCOSYLASE/HYDROLASE 22 (XTH22);TOUCH 4 (TCH4)</t>
  </si>
  <si>
    <t>247851_at</t>
  </si>
  <si>
    <t>AT5G58070</t>
  </si>
  <si>
    <t>temperature-induced lipocalin</t>
  </si>
  <si>
    <t>Encodes a temperature-induced lipocalin TIL1.  Involved in thermotolerance.  Peripherally associated with plasma membrane.</t>
  </si>
  <si>
    <t>TEMPERATURE-INDUCED LIPOCALIN (TIL)</t>
  </si>
  <si>
    <t>TEMPERATURE-INDUCED LIPOCALIN (TIL);TEMPERATURE-INDUCED LIPOCALIN (ATTIL)</t>
  </si>
  <si>
    <t>247819_at</t>
  </si>
  <si>
    <t>AT5G58350</t>
  </si>
  <si>
    <t>with no lysine (K) kinase 4</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WITH NO LYSINE (K) KINASE 4 (WNK4)</t>
  </si>
  <si>
    <t xml:space="preserve"> (ZIK2);WITH NO LYSINE (K) KINASE 4 (WNK4)</t>
  </si>
  <si>
    <t>247817_at</t>
  </si>
  <si>
    <t>AT5G58375</t>
  </si>
  <si>
    <t>247729_at</t>
  </si>
  <si>
    <t>AT5G59530</t>
  </si>
  <si>
    <t>247679_at</t>
  </si>
  <si>
    <t>AT5G59540</t>
  </si>
  <si>
    <t>247648_at</t>
  </si>
  <si>
    <t>AT5G60020</t>
  </si>
  <si>
    <t>laccase 17</t>
  </si>
  <si>
    <t>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LACCASE 17 (LAC17)</t>
  </si>
  <si>
    <t xml:space="preserve"> (ATLAC17);LACCASE 17 (LAC17)</t>
  </si>
  <si>
    <t>247586_at</t>
  </si>
  <si>
    <t>AT5G60660</t>
  </si>
  <si>
    <t>plasma membrane intrinsic protein 2;4</t>
  </si>
  <si>
    <t>A member of the plasma membrane intrinsic protein subfamily PIP2.When expressed in yeast cells can conduct hydrogen peroxide into those cells. Mutants exhibit longer root hairs.</t>
  </si>
  <si>
    <t>PLASMA MEMBRANE INTRINSIC PROTEIN 2;4 (PIP2;4)</t>
  </si>
  <si>
    <t>PLASMA MEMBRANE INTRINSIC PROTEIN 2;4 (PIP2;4); (PIP2F)</t>
  </si>
  <si>
    <t>247522_at</t>
  </si>
  <si>
    <t>AT5G61340</t>
  </si>
  <si>
    <t>unknown protein; BEST Arabidopsis thaliana protein match is: unknown protein (TAIR:AT1G26650.1); Has 30201 Blast hits to 17322 proteins in 780 species: Archae - 12; Bacteria - 1396; Metazoa - 17338; Fungi - 3422; Plants - 5037; Viruses - 0; Other Eukaryotes - 2996 (source: NCBI BLink).</t>
  </si>
  <si>
    <t>247543_at</t>
  </si>
  <si>
    <t>AT5G61600</t>
  </si>
  <si>
    <t>ethylene response factor 104</t>
  </si>
  <si>
    <t>encodes a member of the ERF (ethylene response factor) subfamily B-3 of ERF/AP2 transcription factor family. The protein contains one AP2 domain. There are 18 members in this subfamily including ATERF-1, ATERF-2, AND ATERF-5. Involved in regulating root architecture.</t>
  </si>
  <si>
    <t>ETHYLENE RESPONSE FACTOR 104 (ERF104)</t>
  </si>
  <si>
    <t>247536_at</t>
  </si>
  <si>
    <t>AT5G61650</t>
  </si>
  <si>
    <t>CYCLIN P4;2</t>
  </si>
  <si>
    <t>The P-type cyclins (CYCPs) share a conserved central region of 100 amino acids ('cyclin box') displaying homology to the corresponding region of the PHO80 cyclin from Saccharomyces cerevisiae and the related G1 cyclins from Trypanosoma cruzi and T. brucei.</t>
  </si>
  <si>
    <t>CYCLIN P4;2 (CYCP4;2)</t>
  </si>
  <si>
    <t xml:space="preserve"> (CYCP4);CYCLIN P4;2 (CYCP4;2)</t>
  </si>
  <si>
    <t>247487_at</t>
  </si>
  <si>
    <t>AT5G62150</t>
  </si>
  <si>
    <t>peptidoglycan-binding LysM domain-containing protein</t>
  </si>
  <si>
    <t>peptidoglycan-binding LysM domain-containing protein;(source:Araport11)</t>
  </si>
  <si>
    <t>247435_at</t>
  </si>
  <si>
    <t>AT5G62480</t>
  </si>
  <si>
    <t>glutathione S-transferase tau 9</t>
  </si>
  <si>
    <t>GLUTATHIONE S-TRANSFERASE TAU 9 (GSTU9)</t>
  </si>
  <si>
    <t>GLUTATHIONE S-TRANSFERASE TAU 9 (ATGSTU9);GLUTATHIONE S-TRANSFERASE TAU 9 (GSTU9);GLUTATHIONE S-TRANSFERASE 14B (GST14B);GLUTATHIONE S-TRANSFERASE 14 (GST14)</t>
  </si>
  <si>
    <t>247426_at</t>
  </si>
  <si>
    <t>AT5G62570</t>
  </si>
  <si>
    <t>Calmodulin binding protein-like</t>
  </si>
  <si>
    <t>Calmodulin binding protein-like protein;(source:Araport11)</t>
  </si>
  <si>
    <t>CALMODULIN-BINDING PROTEIN 60A (CBP60A)</t>
  </si>
  <si>
    <t>247444_at</t>
  </si>
  <si>
    <t>AT5G62630</t>
  </si>
  <si>
    <t>hipl2 protein precursor</t>
  </si>
  <si>
    <t>hipl2 protein precursor;(source:Araport11)</t>
  </si>
  <si>
    <t>HIPL2 PROTEIN PRECURSOR (HIPL2)</t>
  </si>
  <si>
    <t>247359_at</t>
  </si>
  <si>
    <t>AT5G63560</t>
  </si>
  <si>
    <t>FATTY ALCOHOL:CAFFEOYL-COA CAFFEOYL TRANSFERASE (FACT)</t>
  </si>
  <si>
    <t>247314_at</t>
  </si>
  <si>
    <t>AT5G64000</t>
  </si>
  <si>
    <t>Inositol monophosphatase family protein</t>
  </si>
  <si>
    <t>3'(2'),5'-bisphosphate nucleotidase</t>
  </si>
  <si>
    <t xml:space="preserve"> (SAL2)</t>
  </si>
  <si>
    <t xml:space="preserve"> (ATSAL2); (SAL2)</t>
  </si>
  <si>
    <t>247326_at</t>
  </si>
  <si>
    <t>AT5G64110</t>
  </si>
  <si>
    <t>247244_at</t>
  </si>
  <si>
    <t>AT5G64710</t>
  </si>
  <si>
    <t>MITOCHONDRIAL NUCLEASE 1 (MNU1)</t>
  </si>
  <si>
    <t>247205_at</t>
  </si>
  <si>
    <t>AT5G64890</t>
  </si>
  <si>
    <t>elicitor peptide 2 precursor</t>
  </si>
  <si>
    <t>elicitor peptide 2 precursor;(source:Araport11)</t>
  </si>
  <si>
    <t>ELICITOR PEPTIDE 2 PRECURSOR (PROPEP2)</t>
  </si>
  <si>
    <t>PEPTIDE 2 (PEP2);ELICITOR PEPTIDE 2 PRECURSOR (PROPEP2)</t>
  </si>
  <si>
    <t>247213_at</t>
  </si>
  <si>
    <t>AT5G64900</t>
  </si>
  <si>
    <t>precursor of peptide 1</t>
  </si>
  <si>
    <t>Encodes a putative 92-aa protein that is the precursor of AtPep1, a 23-aa peptide which activates transcription of the defensive gene defensin (PDF1.2) and activates the synthesis of H2O2, both being components of the innate immune response.</t>
  </si>
  <si>
    <t>PRECURSOR OF PEPTIDE 1 (PROPEP1)</t>
  </si>
  <si>
    <t>PRECURSOR OF PEPTIDE 1 (PROPEP1);PLANT ELICITOR PEPTIDE (PEP1);PEPTIDE 1 (PEP1);ARABIDOPSIS THALIANA PEPTIDE 1 (ATPEP1)</t>
  </si>
  <si>
    <t>247215_at</t>
  </si>
  <si>
    <t>AT5G64905</t>
  </si>
  <si>
    <t>elicitor peptide 3 precursor</t>
  </si>
  <si>
    <t>elicitor peptide 3 precursor;(source:Araport11)</t>
  </si>
  <si>
    <t>ELICITOR PEPTIDE 3 PRECURSOR (PROPEP3)</t>
  </si>
  <si>
    <t>247177_at</t>
  </si>
  <si>
    <t>AT5G65300</t>
  </si>
  <si>
    <t>247107_at</t>
  </si>
  <si>
    <t>AT5G66040</t>
  </si>
  <si>
    <t>sulfurtransferase protein 16</t>
  </si>
  <si>
    <t>Encodes a protein with thiosulfate sulfurtransferase/rhodanese activity  in vitro, however, it is likely to use a substrate other than thiosulfate or 3-mercaptopyruvate in vivo. The mRNA is cell-to-cell mobile.</t>
  </si>
  <si>
    <t>SULFURTRANSFERASE PROTEIN 16 (STR16)</t>
  </si>
  <si>
    <t>247094_at</t>
  </si>
  <si>
    <t>AT5G66280</t>
  </si>
  <si>
    <t>GDP-D-mannose 4,6-dehydratase 1</t>
  </si>
  <si>
    <t>GDP-D-mannose 4,6-dehydratase</t>
  </si>
  <si>
    <t>GDP-D-MANNOSE 4,6-DEHYDRATASE 1 (GMD1)</t>
  </si>
  <si>
    <t>247091_at</t>
  </si>
  <si>
    <t>AT5G66390</t>
  </si>
  <si>
    <t>Encodes a peroxidase that is involved in lignin biosynthesis.</t>
  </si>
  <si>
    <t>PEROXIDASE 72 (PRX72)</t>
  </si>
  <si>
    <t>247072_at</t>
  </si>
  <si>
    <t>AT5G66490</t>
  </si>
  <si>
    <t>unknown protein; FUNCTIONS IN: molecular_function unknown; INVOLVED IN: biological_process unknown; LOCATED IN: plasma membrane; EXPRESSED IN: 17 plant structures; EXPRESSED DURING: 9 growth stages; BEST Arabidopsis thaliana protein match is: unknown protein (TAIR:AT3G50900.1); Has 1807 Blast hits to 1807 proteins in 277 species: Archae - 0; Bacteria - 0; Metazoa - 736; Fungi - 347; Plants - 385; Viruses - 0; Other Eukaryotes - 339 (source: NCBI BLink).</t>
  </si>
  <si>
    <t>247071_at</t>
  </si>
  <si>
    <t>AT5G66640</t>
  </si>
  <si>
    <t>DA1-related protein 3</t>
  </si>
  <si>
    <t>DA1-related protein 3;(source:Araport11)</t>
  </si>
  <si>
    <t>DA1-RELATED PROTEIN 3 (DAR3)</t>
  </si>
  <si>
    <t>247030_at</t>
  </si>
  <si>
    <t>AT5G67210</t>
  </si>
  <si>
    <t>Encode a DUF579 (domain of unknown function 579) containing protein essential for normal xylan synthesis and deposition in the secondary cell wall.</t>
  </si>
  <si>
    <t>IRX15-LIKE (IRX15-L)</t>
  </si>
  <si>
    <t>247001_at</t>
  </si>
  <si>
    <t>AT5G67330</t>
  </si>
  <si>
    <t>natural resistance associated macrophage protein 4</t>
  </si>
  <si>
    <t>Encodes a member of the Nramp2 metal transporter family; like its homolog Atnramp3, localized in vacuolar membrane. Seedlings of double mutant, atnramp3-1 atnramp4-1, were arrested at early germination. The mRNA is cell-to-cell mobile.</t>
  </si>
  <si>
    <t>NATURAL RESISTANCE ASSOCIATED MACROPHAGE PROTEIN 4 (NRAMP4)</t>
  </si>
  <si>
    <t>ARABIDOPSIS THALIANA NATURAL RESISTANCE ASSOCIATED MACROPHAGE PROTEIN 4 (ATNRAMP4);NATURAL RESISTANCE ASSOCIATED MACROPHAGE PROTEIN 4 (NRAMP4)</t>
  </si>
  <si>
    <t>246991_at</t>
  </si>
  <si>
    <t>AT5G67400</t>
  </si>
  <si>
    <t>root hair specific 19</t>
  </si>
  <si>
    <t>root hair specific 19;(source:Araport11)</t>
  </si>
  <si>
    <t>ROOT HAIR SPECIFIC 19 (RHS19)</t>
  </si>
  <si>
    <t>261570_at</t>
  </si>
  <si>
    <t>AT1G01120</t>
  </si>
  <si>
    <t>3-ketoacyl-CoA synthase 1</t>
  </si>
  <si>
    <t>Encodes a condensing enzyme KCS1 (3-ketoacyl-CoA synthase 1) which is involved in the critical fatty acid elongation process in wax biosynthesis.</t>
  </si>
  <si>
    <t>3-KETOACYL-COA SYNTHASE 1 (KCS1)</t>
  </si>
  <si>
    <t>261438_at</t>
  </si>
  <si>
    <t>AT1G07590</t>
  </si>
  <si>
    <t>[AT1G07590, Tetratricopeptide repeat (TPR)-like superfamily protein];[AT1G07600, metallothionein 1A]</t>
  </si>
  <si>
    <t>259424_at</t>
  </si>
  <si>
    <t>AT1G13830</t>
  </si>
  <si>
    <t>Carbohydrate-binding X8 domain superfamily protein</t>
  </si>
  <si>
    <t>Carbohydrate-binding X8 domain superfamily protein;(source:Araport11)</t>
  </si>
  <si>
    <t>262609_at</t>
  </si>
  <si>
    <t>AT1G13930</t>
  </si>
  <si>
    <t>Involved in response to salt stress.  Knockout mutants are hypersensitive to salt stress.</t>
  </si>
  <si>
    <t>Involved in response to salt stress.  Knockout mutants are hypersensitive to salt stress. The mRNA is cell-to-cell mobile.</t>
  </si>
  <si>
    <t>262533_at</t>
  </si>
  <si>
    <t>AT1G17090</t>
  </si>
  <si>
    <t>unknown protein; INVOLVED IN: biological_process unknown; LOCATED IN: endomembrane system; EXPRESSED IN: 17 plant structures; EXPRESSED DURING: 7 growth stages; Has 5 Blast hits to 5 proteins in 2 species: Archae - 0; Bacteria - 0; Metazoa - 0; Fungi - 0; Plants - 5; Viruses - 0; Other Eukaryotes - 0 (source: NCBI BLink).</t>
  </si>
  <si>
    <t>261421_at</t>
  </si>
  <si>
    <t>AT1G18840</t>
  </si>
  <si>
    <t>IQ-domain 30</t>
  </si>
  <si>
    <t>IQ-DOMAIN 30 (IQD30)</t>
  </si>
  <si>
    <t>256093_at</t>
  </si>
  <si>
    <t>AT1G20823</t>
  </si>
  <si>
    <t>Encodes a RING E3 ubiquitin ligase ATL80. Involved in phosphate mobilization and cold stress response in sufficient phosphate growth conditions. The mRNA is cell-to-cell mobile.</t>
  </si>
  <si>
    <t xml:space="preserve"> (ATATL80)</t>
  </si>
  <si>
    <t xml:space="preserve"> (ATATL80);ARABIDOPSIS T??XICOS EN LEVADURA 80 (ATL80)</t>
  </si>
  <si>
    <t>264941_at</t>
  </si>
  <si>
    <t>AT1G60680</t>
  </si>
  <si>
    <t>ARF-GAP DOMAIN 2 (AGD2)</t>
  </si>
  <si>
    <t>261551_at</t>
  </si>
  <si>
    <t>AT1G63440</t>
  </si>
  <si>
    <t>heavy metal atpase 5</t>
  </si>
  <si>
    <t>The Arabidopsis P-type ATPase HMA5 is involved in Cu detoxification. hma5 mutant plants exhibit Cu hypersensitivity,  which is especially dramatic in roots where  HMA5 is mostly expressed.</t>
  </si>
  <si>
    <t>HEAVY METAL ATPASE 5 (HMA5)</t>
  </si>
  <si>
    <t>HEAVY METAL ASSOCIATED PROTEIN 12 (ATHMP12);HEAVY METAL ATPASE 5 (HMA5)</t>
  </si>
  <si>
    <t>261521_at</t>
  </si>
  <si>
    <t>AT1G71830</t>
  </si>
  <si>
    <t>somatic embryogenesis receptor-like kinase 1</t>
  </si>
  <si>
    <t>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  SERK1 interacts with and transphosphorylates EMS1</t>
  </si>
  <si>
    <t>SOMATIC EMBRYOGENESIS RECEPTOR-LIKE KINASE 1 (SERK1)</t>
  </si>
  <si>
    <t>SOMATIC EMBRYOGENESIS RECEPTOR-LIKE KINASE 1 (ATSERK1);SOMATIC EMBRYOGENESIS RECEPTOR-LIKE KINASE 1 (SERK1)</t>
  </si>
  <si>
    <t>265327_at</t>
  </si>
  <si>
    <t>AT2G18210</t>
  </si>
  <si>
    <t>unknown protein; BEST Arabidopsis thaliana protein match is: unknown protein (TAIR:AT4G36500.1); Has 50 Blast hits to 50 proteins in 7 species: Archae - 0; Bacteria - 0; Metazoa - 0; Fungi - 0; Plants - 50; Viruses - 0; Other Eukaryotes - 0 (source: NCBI BLink).</t>
  </si>
  <si>
    <t>264071_at</t>
  </si>
  <si>
    <t>AT2G27920</t>
  </si>
  <si>
    <t>serine carboxypeptidase-like 51</t>
  </si>
  <si>
    <t>serine carboxypeptidase-like 51;(source:Araport11)</t>
  </si>
  <si>
    <t>SERINE CARBOXYPEPTIDASE-LIKE 51 (SCPL51)</t>
  </si>
  <si>
    <t>266618_at</t>
  </si>
  <si>
    <t>AT2G35480</t>
  </si>
  <si>
    <t>unknown protein; FUNCTIONS IN: molecular_function unknown; INVOLVED IN: biological_process unknown; LOCATED IN: mitochondrion; EXPRESSED IN: 13 plant structures; EXPRESSED DURING: 9 growth stages; BEST Arabidopsis thaliana protein match is: unknown protein (TAIR:AT1G32260.1); Has 47 Blast hits to 47 proteins in 14 species: Archae - 0; Bacteria - 0; Metazoa - 0; Fungi - 0; Plants - 47; Viruses - 0; Other Eukaryotes - 0 (source: NCBI BLink).</t>
  </si>
  <si>
    <t>envelope glycoprotein;(source:Araport11)</t>
  </si>
  <si>
    <t>263296_at</t>
  </si>
  <si>
    <t>AT2G38800</t>
  </si>
  <si>
    <t>Plant calmodulin-binding protein-related</t>
  </si>
  <si>
    <t>Plant calmodulin-binding protein-like protein;(source:Araport11)</t>
  </si>
  <si>
    <t>258735_at</t>
  </si>
  <si>
    <t>AT3G05880</t>
  </si>
  <si>
    <t>Induced by low temperatures, dehydration and salt stress and ABA. Encodes a small (54 amino acids), highly hydrophobic protein that bears two potential transmembrane domains.</t>
  </si>
  <si>
    <t>RARE-COLD-INDUCIBLE 2A (RCI2A)</t>
  </si>
  <si>
    <t>257066_at</t>
  </si>
  <si>
    <t>AT3G18280</t>
  </si>
  <si>
    <t>TRACHEARY ELEMENT DIFFERENTIATION-RELATED 4 (TED4)</t>
  </si>
  <si>
    <t xml:space="preserve"> (ATTED4);TRACHEARY ELEMENT DIFFERENTIATION-RELATED 4 (TED4)</t>
  </si>
  <si>
    <t>256617_at</t>
  </si>
  <si>
    <t>AT3G22240</t>
  </si>
  <si>
    <t>unknown protein; BEST Arabidopsis thaliana protein match is: unknown protein (TAIR:AT3G22235.2); Has 177 Blast hits to 177 proteins in 14 species: Archae - 0; Bacteria - 0; Metazoa - 0; Fungi - 0; Plants - 177; Viruses - 0; Other Eukaryotes - 0 (source: NCBI BLink).</t>
  </si>
  <si>
    <t>cysteine-rich/transmembrane domain PCC1-like protein;(source:Araport11)</t>
  </si>
  <si>
    <t>CYSTEINE-RICH TRANSMEMBRANE MODULE 9 (ATHCYSTM9)</t>
  </si>
  <si>
    <t>256883_at</t>
  </si>
  <si>
    <t>AT3G26440</t>
  </si>
  <si>
    <t>transmembrane protein, putative (DUF707);(source:Araport11)</t>
  </si>
  <si>
    <t>252679_at</t>
  </si>
  <si>
    <t>AT3G44260</t>
  </si>
  <si>
    <t>Polynucleotidyl transferase, ribonuclease H-like superfamily protein</t>
  </si>
  <si>
    <t>Encodes one of the homologs of the yeast CCR4-associated factor 1: AT3G44260 (CAF1a), AT5G22250 (CAF1b). Has mRNA deadenylation activity.  Also plays a role in plant defense responses.</t>
  </si>
  <si>
    <t>CCR4- ASSOCIATED FACTOR 1A (CAF1a)</t>
  </si>
  <si>
    <t>CCR4- ASSOCIATED FACTOR 1A (CAF1a);CCR4- ASSOCIATED FACTOR 1A (AtCAF1a)</t>
  </si>
  <si>
    <t>252295_at</t>
  </si>
  <si>
    <t>AT3G49100</t>
  </si>
  <si>
    <t>Signal recognition particle, SRP9/SRP14 subunit</t>
  </si>
  <si>
    <t>Signal recognition particle, SRP9/SRP14 subunit;(source:Araport11)</t>
  </si>
  <si>
    <t>251183_at</t>
  </si>
  <si>
    <t>AT3G62630</t>
  </si>
  <si>
    <t>stress response NST1-like protein (DUF1645);(source:Araport11)</t>
  </si>
  <si>
    <t>255516_at</t>
  </si>
  <si>
    <t>AT4G02270</t>
  </si>
  <si>
    <t>root hair specific 13</t>
  </si>
  <si>
    <t>root hair specific 13;(source:Araport11)</t>
  </si>
  <si>
    <t>ROOT HAIR SPECIFIC 13 (RHS13)</t>
  </si>
  <si>
    <t>SEED AND ROOT HAIR PROTECTIVE PROTEIN (SRPP);ROOT HAIR SPECIFIC 13 (RHS13)</t>
  </si>
  <si>
    <t>255417_at</t>
  </si>
  <si>
    <t>AT4G03190</t>
  </si>
  <si>
    <t>GRR1-like protein 1</t>
  </si>
  <si>
    <t>Encodes an F box protein belonging to the TIR1 subfamily. This protein forms SCF complexes with ASK1 and CUL1 and interacts with Aux/IAA proteins in an auxin-dependent manner. It also has sequence similarity to the yeast protein GRR1, which is involved in glucose repression.</t>
  </si>
  <si>
    <t>GRR1-LIKE PROTEIN 1 (GRH1)</t>
  </si>
  <si>
    <t>AUXIN SIGNALING F BOX PROTEIN 1 (AFB1);GRR1-LIKE PROTEIN 1 (GRH1); (ATGRH1);A. THALIANA GERMIN-LIKE PROTEIN 1 (ATGER1)</t>
  </si>
  <si>
    <t>245399_at</t>
  </si>
  <si>
    <t>AT4G17340</t>
  </si>
  <si>
    <t>tonoplast intrinsic protein 2;2</t>
  </si>
  <si>
    <t>tonoplast intrinsic protein 2;(source:Araport11)</t>
  </si>
  <si>
    <t>TONOPLAST INTRINSIC PROTEIN 2;2 (TIP2;2)</t>
  </si>
  <si>
    <t xml:space="preserve"> (DELTA-TIP2);TONOPLAST INTRINSIC PROTEIN 2;2 (TIP2;2)</t>
  </si>
  <si>
    <t>254701_at</t>
  </si>
  <si>
    <t>AT4G18030</t>
  </si>
  <si>
    <t>254500_at</t>
  </si>
  <si>
    <t>AT4G20110</t>
  </si>
  <si>
    <t>VACUOLAR SORTING RECEPTOR 7</t>
  </si>
  <si>
    <t>VACUOLAR SORTING RECEPTOR 7;(source:Araport11)</t>
  </si>
  <si>
    <t>VACUOLAR SORTING RECEPTOR 7 (VSR7)</t>
  </si>
  <si>
    <t>254119_at</t>
  </si>
  <si>
    <t>AT4G24780</t>
  </si>
  <si>
    <t>Encodes a pectate lyase involved in response to nematodes.</t>
  </si>
  <si>
    <t xml:space="preserve"> (PLL19)</t>
  </si>
  <si>
    <t>253037_at</t>
  </si>
  <si>
    <t>AT4G38270</t>
  </si>
  <si>
    <t>galacturonosyltransferase 3</t>
  </si>
  <si>
    <t>GALACTURONOSYLTRANSFERASE 3 (GAUT3)</t>
  </si>
  <si>
    <t>250764_at</t>
  </si>
  <si>
    <t>AT5G05960</t>
  </si>
  <si>
    <t>250527_at</t>
  </si>
  <si>
    <t>AT5G08590</t>
  </si>
  <si>
    <t>SNF1-related protein kinase 2.1</t>
  </si>
  <si>
    <t>Encodes a member of SNF1-related protein kinases (SnRK2) whose activity is activated by ionic (salt) and non-ionic (mannitol) osmotic stress. Similar to the calcium/calmodulin-dependent protein kinase subfamily and the SNF1 kinase subfamily.</t>
  </si>
  <si>
    <t>SNF1-RELATED PROTEIN KINASE 2.1 (SNRK2.1)</t>
  </si>
  <si>
    <t xml:space="preserve"> (SRK2G); (SNRK2-1);ARABIDOPSIS SKP1-LIKE1 (ASK2);ARABIDOPSIS SERINE/THREONINE KINASE 2 (ASK2);SNF1-RELATED PROTEIN KINASE 2.1 (SNRK2.1)</t>
  </si>
  <si>
    <t>250297_at</t>
  </si>
  <si>
    <t>AT5G11980</t>
  </si>
  <si>
    <t>COG8 is a component of a putative  conserved oligomeric Golgi (COG) complex that is thought to be involved in tethering of retrograde intra Golgi vesicles. It is required for proper deposition of cell wall materials in pollen tube growth. In mutant pollen,golgi appear abnormal.When homozygotes can be produced (by complementing the defect in pollen), the plants are embryo lethal suggesting an essential function. COG8 interacts with several other putative COG components.</t>
  </si>
  <si>
    <t>CONSERVED OLIGOMERIC GOLGI COMPLEX 8 (COG8)</t>
  </si>
  <si>
    <t>246562_at</t>
  </si>
  <si>
    <t>AT5G15580</t>
  </si>
  <si>
    <t>longifolia1</t>
  </si>
  <si>
    <t>Encodes LONGIFOLIA1 (LNG1). Regulates leaf morphology by promoting cell expansion in the leaf-length direction.  The LNG1 homologue LNG2 (At3g02170) has similar function.</t>
  </si>
  <si>
    <t>LONGIFOLIA1 (LNG1)</t>
  </si>
  <si>
    <t xml:space="preserve"> (ATLNG1);TON1 RECRUITING MOTIF 2 (TRM2);LONGIFOLIA1 (LNG1)</t>
  </si>
  <si>
    <t>246440_at</t>
  </si>
  <si>
    <t>AT5G17650</t>
  </si>
  <si>
    <t>glycine/proline-rich protein</t>
  </si>
  <si>
    <t>glycine/proline-rich protein;(source:Araport11)</t>
  </si>
  <si>
    <t>GLYCINE AND PROLINE RICH PROTEIN 4 (GPRP4)</t>
  </si>
  <si>
    <t>249918_at</t>
  </si>
  <si>
    <t>AT5G19240</t>
  </si>
  <si>
    <t>Glycoprotein membrane precursor GPI-anchored</t>
  </si>
  <si>
    <t>Glycoprotein membrane precursor GPI-anchored;(source:Araport11)</t>
  </si>
  <si>
    <t>246907_at</t>
  </si>
  <si>
    <t>AT5G25510</t>
  </si>
  <si>
    <t>Protein phosphatase 2A regulatory B subunit family protein</t>
  </si>
  <si>
    <t>Protein phosphatase 2A regulatory B subunit family protein;(source:Araport11)</t>
  </si>
  <si>
    <t>246826_at</t>
  </si>
  <si>
    <t>AT5G26310</t>
  </si>
  <si>
    <t>UGT72E3 is an UDPG:coniferyl alcohol glucosyltransferase which glucosylates sinapyl- and coniferyl alcohol as well as sinapic acid. The enzyme is thought to be involved in lignin- and phenylpropanoid metabolism. A knockdown mutant line (72E3KD) was obtained using RNAi silencing. No reduction in coniferyl alcohol 4-&lt;i&gt;O&lt;/i&gt;-glucoside and sinapyl alcohol 4-&lt;i&gt;O&lt;/i&gt;-glucoside was detected in this line compared to wildtype, in contrast with the knockdown line constructed for UGT72E2 displayed a twofold reduction in the these phenylpropanoid 4-&lt;i&gt;O&lt;/i&gt;-glucosides. Can influence the kinetics of lignin deposition by regulating monolignol flow to the cell wall as well as the potential of this compartment to incorporate monomers into the growing lignin polymer.</t>
  </si>
  <si>
    <t xml:space="preserve"> (UGT72E3)</t>
  </si>
  <si>
    <t>246784_at</t>
  </si>
  <si>
    <t>AT5G27430</t>
  </si>
  <si>
    <t>Signal peptidase subunit</t>
  </si>
  <si>
    <t>Signal peptidase subunit;(source:Araport11)</t>
  </si>
  <si>
    <t>249366_at</t>
  </si>
  <si>
    <t>AT5G40610</t>
  </si>
  <si>
    <t>NAD-dependent glycerol-3-phosphate dehydrogenase family protein</t>
  </si>
  <si>
    <t>NAD-dependent glycerol-3-phosphate dehydrogenase family protein;(source:Araport11)</t>
  </si>
  <si>
    <t>GLYCEROL-3-PHOSPHATE DEHYDROGENASE PLASTIDIC (GPDHP)</t>
  </si>
  <si>
    <t>249377_at</t>
  </si>
  <si>
    <t>AT5G40690</t>
  </si>
  <si>
    <t>CONTAINS InterPro DOMAIN/s: EF-Hand 1, calcium-binding site (InterPro:IPR018247); BEST Arabidopsis thaliana protein match is: unknown protein (TAIR:AT2G41730.1); Has 1807 Blast hits to 1807 proteins in 277 species: Archae - 0; Bacteria - 0; Metazoa - 736; Fungi - 347; Plants - 385; Viruses - 0; Other Eukaryotes - 339 (source: NCBI BLink).</t>
  </si>
  <si>
    <t>histone-lysine N-methyltransferase trithorax-like protein;(source:Araport11)</t>
  </si>
  <si>
    <t>249014_at</t>
  </si>
  <si>
    <t>AT5G44710</t>
  </si>
  <si>
    <t>CONTAINS InterPro DOMAIN/s: Ribosomal protein S27/S33, mitochondrial (InterPro:IPR013219); Has 101 Blast hits to 101 proteins in 55 species: Archae - 0; Bacteria - 0; Metazoa - 8; Fungi - 59; Plants - 26; Viruses - 0; Other Eukaryotes - 8 (source: NCBI BLink).</t>
  </si>
  <si>
    <t>37S ribosomal protein S27;(source:Araport11)</t>
  </si>
  <si>
    <t>247354_at</t>
  </si>
  <si>
    <t>AT5G63590</t>
  </si>
  <si>
    <t>flavonol synthase 3</t>
  </si>
  <si>
    <t>flavonol synthase 3;(source:Araport11)</t>
  </si>
  <si>
    <t>FLAVONOL SYNTHASE 3 (FLS3)</t>
  </si>
  <si>
    <t>FLAVONOL SYNTHASE (FLS); (ATFLS3);FLAVONOL SYNTHASE 3 (FLS3)</t>
  </si>
  <si>
    <t>247333_at</t>
  </si>
  <si>
    <t>AT5G63600</t>
  </si>
  <si>
    <t>flavonol synthase 5</t>
  </si>
  <si>
    <t>encodes a protein whose sequence is similar to flavonol synthase</t>
  </si>
  <si>
    <t>FLAVONOL SYNTHASE 5 (FLS5)</t>
  </si>
  <si>
    <t>FLAVONOL SYNTHASE 5 (FLS5); (ATFLS5)</t>
  </si>
  <si>
    <t>247074_at</t>
  </si>
  <si>
    <t>AT5G66590</t>
  </si>
  <si>
    <t>259430_at</t>
  </si>
  <si>
    <t>AT1G01610</t>
  </si>
  <si>
    <t>glycerol-3-phosphate acyltransferase 4</t>
  </si>
  <si>
    <t>M7</t>
  </si>
  <si>
    <t>bifunctional sn-glycerol-3-phosphate 2-O-acyltransferase/phosphatase. Involved in cutin assembly and is functionally redundant with GPAT8.</t>
  </si>
  <si>
    <t>GLYCEROL-3-PHOSPHATE SN-2-ACYLTRANSFERASE 4 (GPAT4)</t>
  </si>
  <si>
    <t>GLYCEROL-3-PHOSPHATE SN-2-ACYLTRANSFERASE 4 (ATGPAT4);GLYCEROL-3-PHOSPHATE SN-2-ACYLTRANSFERASE 4 (GPAT4)</t>
  </si>
  <si>
    <t>261586_at</t>
  </si>
  <si>
    <t>AT1G01640</t>
  </si>
  <si>
    <t>Putative role in flower development.  Comparison of SALK_011721C to Columbia wild type resulted in a trend toward earlier flowering in the mutant (P=0.1) (Stapleton and Woodruff 2009, personal communication).</t>
  </si>
  <si>
    <t>262119_s_at</t>
  </si>
  <si>
    <t>AT1G02930</t>
  </si>
  <si>
    <t>[AT1G02930, glutathione S-transferase 6];[AT1G02920, glutathione S-transferase 7]</t>
  </si>
  <si>
    <t>GLUTATHIONE S-TRANSFERASE 6 (GSTF6)</t>
  </si>
  <si>
    <t>GLUTATHIONE S-TRANSFERASE (ATGSTF6);GLUTATHIONE S-TRANSFERASE 1 (GST1);ARABIDOPSIS GLUTATHIONE S-TRANSFERASE 1 (ATGST1);ARABIDOPSIS THALIANA GLUATIONE S-TRANSFERASE F3 (ATGSTF3);GLUTATHIONE S-TRANSFERASE 6 (GSTF6);EARLY RESPONSIVE TO DEHYDRATION 11 (ERD11)</t>
  </si>
  <si>
    <t>264842_at</t>
  </si>
  <si>
    <t>AT1G03700</t>
  </si>
  <si>
    <t>CASP-LIKE PROTEIN 1C2 (CASPL1C2)</t>
  </si>
  <si>
    <t>264318_at</t>
  </si>
  <si>
    <t>AT1G04220</t>
  </si>
  <si>
    <t>3-ketoacyl-CoA synthase 2</t>
  </si>
  <si>
    <t>Encodes KCS2, a member of the 3-ketoacyl-CoA synthase family involved in the biosynthesis of VLCFA (very long chain fatty acids).</t>
  </si>
  <si>
    <t>3-KETOACYL-COA SYNTHASE 2 (KCS2)</t>
  </si>
  <si>
    <t>3-KETOACYL-COA SYNTHASE 2 (KCS2);DAISY (DAISY)</t>
  </si>
  <si>
    <t>263650_at</t>
  </si>
  <si>
    <t>AT1G04360</t>
  </si>
  <si>
    <t>ARABIDOPSIS TOXICOS EN LEVADURA 1 (ATL1)</t>
  </si>
  <si>
    <t>261385_at</t>
  </si>
  <si>
    <t>AT1G05450</t>
  </si>
  <si>
    <t>Encodes a Protease inhibitor/seed storage/LTP family protein</t>
  </si>
  <si>
    <t>262507_at</t>
  </si>
  <si>
    <t>AT1G11330</t>
  </si>
  <si>
    <t>RESISTANT TO DFPM INHIBITION OF ABA SIGNALING 2 (RDA2)</t>
  </si>
  <si>
    <t>S DOMAIN1 13 (SD1-13);RESISTANT TO DFPM INHIBITION OF ABA SIGNALING 2 (RDA2)</t>
  </si>
  <si>
    <t>261868_s_at</t>
  </si>
  <si>
    <t>AT1G11450</t>
  </si>
  <si>
    <t>[AT1G11450, nodulin MtN21 /EamA-like transporter family protein];[AT1G11460, nodulin MtN21 /EamA-like transporter family protein]</t>
  </si>
  <si>
    <t>USUALLY MULTIPLE ACIDS MOVE IN AND OUT TRANSPORTERS 27 (UMAMIT27)</t>
  </si>
  <si>
    <t>262826_at</t>
  </si>
  <si>
    <t>AT1G13080</t>
  </si>
  <si>
    <t>cytochrome P450, family 71, subfamily B, polypeptide 2</t>
  </si>
  <si>
    <t>cytochrome P450 monooxygenase</t>
  </si>
  <si>
    <t>CYTOCHROME P450, FAMILY 71, SUBFAMILY B, POLYPEPTIDE 2 (CYP71B2)</t>
  </si>
  <si>
    <t>262575_at</t>
  </si>
  <si>
    <t>AT1G15210</t>
  </si>
  <si>
    <t>pleiotropic drug resistance 7</t>
  </si>
  <si>
    <t>pleiotropic drug resistance 7;(source:Araport11)</t>
  </si>
  <si>
    <t>ATP-BINDING CASSETTE G35 (ABCG35)</t>
  </si>
  <si>
    <t>PLEIOTROPIC DRUG RESISTANCE 7 (PDR7);ATP-BINDING CASSETTE G35 (ABCG35);PLEIOTROPIC DRUG RESISTANCE 7 (ATPDR7)</t>
  </si>
  <si>
    <t>255773_at</t>
  </si>
  <si>
    <t>AT1G18590</t>
  </si>
  <si>
    <t>sulfotransferase 17</t>
  </si>
  <si>
    <t>encodes a desulfoglucosinolate sulfotransferase, involved in the final step of glucosinolate core structure biosynthesis. Has a broad-substrate specificity with preference with methionine-derived desulfoglucosinolates.</t>
  </si>
  <si>
    <t>SULFOTRANSFERASE 17 (SOT17)</t>
  </si>
  <si>
    <t>SULFOTRANSFERASE 17 (SOT17);ARABIDOPSIS SULFOTRANSFERASE 5C (ATST5C);SULFOTRANSFERASE 17 (ATSOT17)</t>
  </si>
  <si>
    <t>246601_at</t>
  </si>
  <si>
    <t>AT1G31710</t>
  </si>
  <si>
    <t>COPPER AMINE OXIDASE ALPHA 3 (CUAO&amp;#945;3)</t>
  </si>
  <si>
    <t>261240_at</t>
  </si>
  <si>
    <t>AT1G32940</t>
  </si>
  <si>
    <t xml:space="preserve"> (SBT3.5)</t>
  </si>
  <si>
    <t xml:space="preserve"> (ATSBT3.5); (SBT3.5)</t>
  </si>
  <si>
    <t>245765_at</t>
  </si>
  <si>
    <t>AT1G33600</t>
  </si>
  <si>
    <t>259616_at</t>
  </si>
  <si>
    <t>AT1G47960</t>
  </si>
  <si>
    <t>cell wall / vacuolar inhibitor of fructosidase 1</t>
  </si>
  <si>
    <t>Plant cell wall (CWI) and vacuolar invertases (VI)  play important roles in carbohydrate metabolism, stress responses  and sugar signaling. This protein may inhibit their activity.</t>
  </si>
  <si>
    <t>CELL WALL / VACUOLAR INHIBITOR OF FRUCTOSIDASE 1 (C/VIF1)</t>
  </si>
  <si>
    <t>CELL WALL / VACUOLAR INHIBITOR OF FRUCTOSIDASE 1 (C/VIF1);CELL WALL / VACUOLAR INHIBITOR OF FRUCTOSIDASE 1 (ATC/VIF1); (CIF1); (ATCIF1)</t>
  </si>
  <si>
    <t>262414_at</t>
  </si>
  <si>
    <t>AT1G49430</t>
  </si>
  <si>
    <t>long-chain acyl-CoA synthetase 2</t>
  </si>
  <si>
    <t>Encodes a long chain acyl-CoA synthetase that catalyzes the synthesis of omega-hydroxy fatty acyl-CoA intermediates in the pathway to cutin synthesis. Required for repression of lateral root formation.</t>
  </si>
  <si>
    <t>LONG-CHAIN ACYL-COA SYNTHETASE 2 (LACS2)</t>
  </si>
  <si>
    <t>LATERAL ROOT DEVELOPMENT 2 (LRD2);LONG-CHAIN ACYL-COA SYNTHETASE 2 (LACS2); (LRD2)</t>
  </si>
  <si>
    <t>246368_at</t>
  </si>
  <si>
    <t>AT1G51890</t>
  </si>
  <si>
    <t>260643_at</t>
  </si>
  <si>
    <t>AT1G53270</t>
  </si>
  <si>
    <t>ATP-BINDING CASSETTE G10 (ABCG10)</t>
  </si>
  <si>
    <t>263005_at</t>
  </si>
  <si>
    <t>AT1G54540</t>
  </si>
  <si>
    <t xml:space="preserve"> (NHL4)</t>
  </si>
  <si>
    <t>256217_at</t>
  </si>
  <si>
    <t>AT1G56320</t>
  </si>
  <si>
    <t>BEST Arabidopsis thaliana protein match is: Glycine-rich protein family (TAIR:AT5G49350.2); Has 60 Blast hits to 60 proteins in 12 species: Archae - 0; Bacteria - 0; Metazoa - 0; Fungi - 0; Plants - 60; Viruses - 0; Other Eukaryotes - 0 (source: NCBI BLink).</t>
  </si>
  <si>
    <t>265062_at</t>
  </si>
  <si>
    <t>AT1G61550</t>
  </si>
  <si>
    <t>260326_at</t>
  </si>
  <si>
    <t>AT1G63910</t>
  </si>
  <si>
    <t>myb domain protein 103</t>
  </si>
  <si>
    <t>MYB DOMAIN PROTEIN 103 (AtMYB103)</t>
  </si>
  <si>
    <t>MYB DOMAIN PROTEIN 103 (MYB103);MYB DOMAIN PROTEIN 103 (AtMYB103)</t>
  </si>
  <si>
    <t>262339_at</t>
  </si>
  <si>
    <t>AT1G64000</t>
  </si>
  <si>
    <t>WRKY DNA-binding protein 56</t>
  </si>
  <si>
    <t>member of WRKY Transcription Factor; Group II-c</t>
  </si>
  <si>
    <t>WRKY DNA-BINDING PROTEIN 56 (WRKY56)</t>
  </si>
  <si>
    <t xml:space="preserve"> (AtWRKY56);WRKY DNA-BINDING PROTEIN 56 (WRKY56)</t>
  </si>
  <si>
    <t>259735_at</t>
  </si>
  <si>
    <t>AT1G64405</t>
  </si>
  <si>
    <t>unknown protein; Has 13 Blast hits to 13 proteins in 7 species: Archae - 0; Bacteria - 0; Metazoa - 0; Fungi - 0; Plants - 13; Viruses - 0; Other Eukaryotes - 0 (source: NCBI BLink).</t>
  </si>
  <si>
    <t>264635_at</t>
  </si>
  <si>
    <t>AT1G65500</t>
  </si>
  <si>
    <t>unknown protein; FUNCTIONS IN: molecular_function unknown; INVOLVED IN: biological_process unknown; LOCATED IN: endomembrane system; EXPRESSED IN: 14 plant structures; EXPRESSED DURING: 9 growth stages; BEST Arabidopsis thaliana protein match is: unknown protein (TAIR:AT1G65486.1); Has 23 Blast hits to 23 proteins in 2 species: Archae - 0; Bacteria - 0; Metazoa - 0; Fungi - 0; Plants - 23; Viruses - 0; Other Eukaryotes - 0 (source: NCBI BLink).</t>
  </si>
  <si>
    <t xml:space="preserve"> (STMP6)</t>
  </si>
  <si>
    <t>256526_at</t>
  </si>
  <si>
    <t>AT1G66090</t>
  </si>
  <si>
    <t>Disease resistance protein (TIR-NBS class)</t>
  </si>
  <si>
    <t>Disease resistance protein (TIR-NBS class);(source:Araport11)</t>
  </si>
  <si>
    <t>245199_at</t>
  </si>
  <si>
    <t>AT1G67730</t>
  </si>
  <si>
    <t>beta-ketoacyl reductase 1</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The mRNA is cell-to-cell mobile.</t>
  </si>
  <si>
    <t>BETA-KETOACYL REDUCTASE 1 (KCR1)</t>
  </si>
  <si>
    <t xml:space="preserve"> (YBR159);BETA-KETOACYL REDUCTASE 1 (KCR1); (ATKCR1)</t>
  </si>
  <si>
    <t>262286_at</t>
  </si>
  <si>
    <t>AT1G68585</t>
  </si>
  <si>
    <t>unknown protein; Has 23 Blast hits to 23 proteins in 6 species: Archae - 0; Bacteria - 0; Metazoa - 0; Fungi - 0; Plants - 23; Viruses - 0; Other Eukaryotes - 0 (source: NCBI BLink).</t>
  </si>
  <si>
    <t>264716_at</t>
  </si>
  <si>
    <t>AT1G70170</t>
  </si>
  <si>
    <t>matrix metalloproteinase</t>
  </si>
  <si>
    <t>mutant has Late flowering; Early senescence; Matrix Metalloproteinase</t>
  </si>
  <si>
    <t>MATRIX METALLOPROTEINASE (MMP)</t>
  </si>
  <si>
    <t xml:space="preserve"> (AT2-MMP);MATRIX METALLOPROTEINASE (MMP)</t>
  </si>
  <si>
    <t>262304_at</t>
  </si>
  <si>
    <t>AT1G70890</t>
  </si>
  <si>
    <t>MLP-like protein 43</t>
  </si>
  <si>
    <t>MLP-like protein 43;(source:Araport11)</t>
  </si>
  <si>
    <t>MLP-LIKE PROTEIN 43 (MLP43)</t>
  </si>
  <si>
    <t>MLP-LIKE PROTEIN 43 (MLP43);MAJOR LATEX PROTEIN LIKE 43 (MLP43)</t>
  </si>
  <si>
    <t>260234_at</t>
  </si>
  <si>
    <t>AT1G74460</t>
  </si>
  <si>
    <t>259987_at</t>
  </si>
  <si>
    <t>AT1G75030</t>
  </si>
  <si>
    <t>thaumatin-like protein 3</t>
  </si>
  <si>
    <t>encodes a PR5-like protein</t>
  </si>
  <si>
    <t>THAUMATIN-LIKE PROTEIN 3 (TLP-3)</t>
  </si>
  <si>
    <t>THAUMATIN-LIKE PROTEIN 3 (TLP-3);THAUMATIN-LIKE PROTEIN 3 (ATLP-3)</t>
  </si>
  <si>
    <t>266330_at</t>
  </si>
  <si>
    <t>AT2G01530</t>
  </si>
  <si>
    <t>MLP-like protein 329</t>
  </si>
  <si>
    <t>MLP-like protein 329;(source:Araport11)</t>
  </si>
  <si>
    <t>MLP-LIKE PROTEIN 329 (MLP329)</t>
  </si>
  <si>
    <t>(ZUSAMMEN-CA)-ENHANCED 2 (ZCE2);MLP-LIKE PROTEIN 329 (MLP329)</t>
  </si>
  <si>
    <t>266344_at</t>
  </si>
  <si>
    <t>AT2G01580</t>
  </si>
  <si>
    <t>unknown protein; BEST Arabidopsis thaliana protein match is: unknown protein (TAIR:AT3G07510.2); Has 129 Blast hits to 129 proteins in 12 species: Archae - 0; Bacteria - 0; Metazoa - 0; Fungi - 0; Plants - 129; Viruses - 0; Other Eukaryotes - 0 (source: NCBI BLink).</t>
  </si>
  <si>
    <t>267483_at</t>
  </si>
  <si>
    <t>AT2G02810</t>
  </si>
  <si>
    <t>UDP-galactose transporter 1</t>
  </si>
  <si>
    <t>Encodes a multitransmembrane  hydrophobic protein that functions as transporter of UDP-galactose and UDP-glucose into the Golgi. Localized in the ER. Involved in the unfolded protein response, a mechanism that controls proper protein folding in the ER.</t>
  </si>
  <si>
    <t>UDP-GALACTOSE TRANSPORTER 1 (UTR1)</t>
  </si>
  <si>
    <t>UDP-GALACTOSE TRANSPORTER 1 (UTR1);UDP-GALACTOSE TRANSPORTER 1 (ATUTR1)</t>
  </si>
  <si>
    <t>267472_at</t>
  </si>
  <si>
    <t>AT2G02850</t>
  </si>
  <si>
    <t>plantacyanin</t>
  </si>
  <si>
    <t>Encodes plantacyanin one of blue copper proteins. Involved in anther development and pollination. Expressed in the transmitting tract of the pistil.</t>
  </si>
  <si>
    <t>PLANTACYANIN (ARPN)</t>
  </si>
  <si>
    <t>263403_at</t>
  </si>
  <si>
    <t>AT2G04040</t>
  </si>
  <si>
    <t>MATE efflux family protein</t>
  </si>
  <si>
    <t>AtDTX1 (At2g04040) has been identified as a detoxifying efflux carrier for plant-derived antibiotics and other toxic compounds, including Cd2+.  Expression in rosette leaves is activated by high concentration of boron.Mistakenly referred to as At2g04070 in PMID:11739388.</t>
  </si>
  <si>
    <t>DETOXIFICATION 1 (DTX1)</t>
  </si>
  <si>
    <t xml:space="preserve"> (ATDTX1); (TX1);DETOXIFICATION 1 (DTX1)</t>
  </si>
  <si>
    <t>266215_at</t>
  </si>
  <si>
    <t>AT2G06850</t>
  </si>
  <si>
    <t>xyloglucan endotransglucosylase/hydrolase 4</t>
  </si>
  <si>
    <t>endoxyloglucan transferase (EXGT-A1) gene</t>
  </si>
  <si>
    <t>XYLOGLUCAN ENDOTRANSGLUCOSYLASE/HYDROLASE 4 (XTH4)</t>
  </si>
  <si>
    <t>XYLOGLUCAN ENDOTRANSGLUCOSYLASE/HYDROLASE 4 (XTH4);ENDOXYLOGLUCAN TRANSFERASE A1 (EXGT-A1);ENDOXYLOGLUCAN TRANSFERASE (EXT)</t>
  </si>
  <si>
    <t>265355_at</t>
  </si>
  <si>
    <t>AT2G16760</t>
  </si>
  <si>
    <t>Calcium-dependent phosphotriesterase superfamily protein</t>
  </si>
  <si>
    <t>Calcium-dependent phosphotriesterase superfamily protein;(source:Araport11)</t>
  </si>
  <si>
    <t>264593_at</t>
  </si>
  <si>
    <t>AT2G17800</t>
  </si>
  <si>
    <t>Arabidopsis RAC-like 1</t>
  </si>
  <si>
    <t>A member of ROP GTPase family. Rac-like GTP-binding protein ARAC1/ATGP2. Encodes a geranylgeranylated GTP binding protein. Involved in the auxin-activated 26S proteasome-dependent Aux/IAA proteolysis pathway.</t>
  </si>
  <si>
    <t>ARABIDOPSIS RAC-LIKE 1 (ARAC1)</t>
  </si>
  <si>
    <t>ARABIDOPSIS RAC-LIKE 1 (ARAC1); (ATGP2); (ATROP3);RHO-RELATED GTPASES FROM PLANTS 3 (ROP3); (ATRAC1)</t>
  </si>
  <si>
    <t>263063_s_at</t>
  </si>
  <si>
    <t>AT2G18150</t>
  </si>
  <si>
    <t>[AT2G18150, Peroxidase superfamily protein];[AT2G18140, Peroxidase superfamily protein]</t>
  </si>
  <si>
    <t>266070_at</t>
  </si>
  <si>
    <t>AT2G18660</t>
  </si>
  <si>
    <t>plant natriuretic peptide A</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PLANT NATRIURETIC PEPTIDE A (PNP-A)</t>
  </si>
  <si>
    <t>EXPANSIN-LIKE B3 PRECURSOR (EXLB3); (AtPNP-A);PLANT NATRIURETIC PEPTIDE A (PNP-A)</t>
  </si>
  <si>
    <t>267490_at</t>
  </si>
  <si>
    <t>AT2G19130</t>
  </si>
  <si>
    <t>267121_at</t>
  </si>
  <si>
    <t>AT2G23540</t>
  </si>
  <si>
    <t>267288_at</t>
  </si>
  <si>
    <t>AT2G23680</t>
  </si>
  <si>
    <t>Cold acclimation protein WCOR413 family</t>
  </si>
  <si>
    <t>Cold acclimation protein WCOR413 family;(source:Araport11)</t>
  </si>
  <si>
    <t>267596_s_at</t>
  </si>
  <si>
    <t>AT2G33060</t>
  </si>
  <si>
    <t>[AT2G33060, receptor like protein 27];[AT2G33050, receptor like protein 26]</t>
  </si>
  <si>
    <t>receptor like protein 27;(source:Araport11)</t>
  </si>
  <si>
    <t>RECEPTOR LIKE PROTEIN 27 (RLP27)</t>
  </si>
  <si>
    <t>RECEPTOR LIKE PROTEIN 27 (RLP27);RECEPTOR LIKE PROTEIN 27 (AtRLP27)</t>
  </si>
  <si>
    <t>266625_at</t>
  </si>
  <si>
    <t>AT2G35380</t>
  </si>
  <si>
    <t>265846_at</t>
  </si>
  <si>
    <t>AT2G35770</t>
  </si>
  <si>
    <t>serine carboxypeptidase-like 28</t>
  </si>
  <si>
    <t>serine carboxypeptidase-like 28;(source:Araport11)</t>
  </si>
  <si>
    <t>SERINE CARBOXYPEPTIDASE-LIKE 28 (scpl28)</t>
  </si>
  <si>
    <t>267178_at</t>
  </si>
  <si>
    <t>AT2G37750</t>
  </si>
  <si>
    <t>unknown protein; Has 21 Blast hits to 21 proteins in 7 species: Archae - 0; Bacteria - 0; Metazoa - 0; Fungi - 0; Plants - 21; Viruses - 0; Other Eukaryotes - 0 (source: NCBI BLink).</t>
  </si>
  <si>
    <t>266098_at</t>
  </si>
  <si>
    <t>AT2G37870</t>
  </si>
  <si>
    <t>267144_at</t>
  </si>
  <si>
    <t>AT2G38110</t>
  </si>
  <si>
    <t>glycerol-3-phosphate acyltransferase 6</t>
  </si>
  <si>
    <t>bifunctional sn-glycerol-3-phosphate 2-O-acyltransferase/phosphatase. Involved in cutin assembly.</t>
  </si>
  <si>
    <t>GLYCEROL-3-PHOSPHATE SN-2-ACYLTRANSFERASE 6 (GPAT6)</t>
  </si>
  <si>
    <t>GLYCEROL-3-PHOSPHATE SN-2-ACYLTRANSFERASE 6 (ATGPAT6);GLYCEROL-3-PHOSPHATE SN-2-ACYLTRANSFERASE 6 (GPAT6)</t>
  </si>
  <si>
    <t>267053_s_at</t>
  </si>
  <si>
    <t>AT2G38380</t>
  </si>
  <si>
    <t>[AT2G38380, Peroxidase superfamily protein];[AT2G38390, Peroxidase superfamily protein]</t>
  </si>
  <si>
    <t>265266_at</t>
  </si>
  <si>
    <t>AT2G42890</t>
  </si>
  <si>
    <t>MEI2-like 2</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2 is a member of two sister clades of mei2-like gene family, AML1 through AML5, and belongs to the clade named ALM235. AML2 is expressed during early embryo development (heart and torpedo stage) and predominantly in vegetative organs; no significant accumulation was detected in floral apices.</t>
  </si>
  <si>
    <t>MEI2-LIKE 2 (ML2)</t>
  </si>
  <si>
    <t>MEI2-LIKE 2 (ML2);MEI2-LIKE 2 (AML2)</t>
  </si>
  <si>
    <t>260549_at</t>
  </si>
  <si>
    <t>AT2G43535</t>
  </si>
  <si>
    <t>266322_at</t>
  </si>
  <si>
    <t>AT2G46690</t>
  </si>
  <si>
    <t>SMALL AUXIN UPREGULATED RNA 32 (SAUR32)</t>
  </si>
  <si>
    <t>260582_at</t>
  </si>
  <si>
    <t>AT2G47200</t>
  </si>
  <si>
    <t>262349_at</t>
  </si>
  <si>
    <t>AT2G48130</t>
  </si>
  <si>
    <t>Encodes a plasma membrane-localized glycosylphosphatidylinositol-anchored lipid transfer protein expressed in root endodermis and seed coats that is involved in very long chain fatty acid (and their derivatives) transport.</t>
  </si>
  <si>
    <t>GLYCOSYLPHOSPHATIDYLINOSITOL-ANCHORED LIPID PROTEIN TRANSFER 15 (LTPG15)</t>
  </si>
  <si>
    <t>262317_at</t>
  </si>
  <si>
    <t>AT2G48140</t>
  </si>
  <si>
    <t>EMBRYO SAC DEVELOPMENT ARREST 4 (EDA4)</t>
  </si>
  <si>
    <t>GLYCOSYLPHOSPHATIDYLINOSITOL-ANCHORED LIPID PROTEIN TRANSFER 16 (LTPG16);EMBRYO SAC DEVELOPMENT ARREST 4 (EDA4)</t>
  </si>
  <si>
    <t>258957_at</t>
  </si>
  <si>
    <t>AT3G01420</t>
  </si>
  <si>
    <t>Encodes an alpha-dioxygenase involved in protection against oxidative stress and cell death. Induced in response to Salicylic acid and oxidative stress.  Independent of NPR1 in  induction by salicylic acid. The mRNA is cell-to-cell mobile.</t>
  </si>
  <si>
    <t xml:space="preserve"> (DOX1)</t>
  </si>
  <si>
    <t>ALPHA-DIOXYGENASE 1 (ALPHA-DOX1);PLANT ALPHA DIOXYGENASE 1 (PADOX-1); (DIOX1); (DOX1)</t>
  </si>
  <si>
    <t>258625_at</t>
  </si>
  <si>
    <t>AT3G04370</t>
  </si>
  <si>
    <t>plasmodesmata-located protein 4</t>
  </si>
  <si>
    <t>Encodes a plasmodesmal protein that may be involved in the intercellular movement of molecules through the plasmodesmata. The protein has two DUF26 domains and a single transmembrane domain.</t>
  </si>
  <si>
    <t>PLASMODESMATA-LOCATED PROTEIN 4 (PDLP4)</t>
  </si>
  <si>
    <t>258646_at</t>
  </si>
  <si>
    <t>AT3G08040</t>
  </si>
  <si>
    <t>Encodes a member of the MATE (multidrug and toxin efflux family), expressed in roots but not shoots. Mutants accumulate excess iron, manganese and zinc, and express root Fe(III) chelatase activity even under iron sufficiency conditions. FRD3 is likely to function in root xylem loading of an iron chelator or other factor necessary for efficient iron uptake out of the xylem or apoplastic space and into leaf cells.</t>
  </si>
  <si>
    <t>FERRIC REDUCTASE DEFECTIVE 3 (FRD3)</t>
  </si>
  <si>
    <t>FERRIC REDUCTASE DEFECTIVE 3 (FRD3); (ATFRD3);MANGANESE ACCUMULATOR 1 (MAN1)</t>
  </si>
  <si>
    <t>259009_at</t>
  </si>
  <si>
    <t>AT3G09260</t>
  </si>
  <si>
    <t>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t>
  </si>
  <si>
    <t xml:space="preserve"> (PYK10)</t>
  </si>
  <si>
    <t xml:space="preserve"> (PYK10);LONG ER BODY (LEB); (BGLU23); (PSR3.1)</t>
  </si>
  <si>
    <t>256243_at</t>
  </si>
  <si>
    <t>AT3G12500</t>
  </si>
  <si>
    <t>basic chitinase</t>
  </si>
  <si>
    <t>encodes a basic chitinase involved in ethylene/jasmonic acid mediated signalling pathway during systemic acquired resistance based on expression analyses.</t>
  </si>
  <si>
    <t>BASIC CHITINASE (HCHIB)</t>
  </si>
  <si>
    <t>BASIC CHITINASE (ATHCHIB);PATHOGENESIS-RELATED 3 (PR3);PATHOGENESIS-RELATED 3 (PR-3); (CHI-B); (B-CHI);BASIC CHITINASE (HCHIB)</t>
  </si>
  <si>
    <t>257185_at</t>
  </si>
  <si>
    <t>AT3G13100</t>
  </si>
  <si>
    <t>multidrug resistance-associated protein 7</t>
  </si>
  <si>
    <t>member of MRP subfamily</t>
  </si>
  <si>
    <t>ATP-BINDING CASSETTE C7 (ABCC7)</t>
  </si>
  <si>
    <t>MULTIDRUG RESISTANCE-ASSOCIATED PROTEIN 7 (ATMRP7);ATP-BINDING CASSETTE C7 (ABCC7);MULTIDRUG RESISTANCE-ASSOCIATED PROTEIN 7 (MRP7); (MRP7)</t>
  </si>
  <si>
    <t>256647_at</t>
  </si>
  <si>
    <t>AT3G13610</t>
  </si>
  <si>
    <t>Encodes a Fe(II)- and 2-oxoglutarate-dependent dioxygenase family gene F6'H1. Mutations in this gene compromise iron uptake and the production of fluorescent phenolics involved in Fe uptake. The mRNA is cell-to-cell mobile.</t>
  </si>
  <si>
    <t xml:space="preserve"> (F6'H1)</t>
  </si>
  <si>
    <t>258063_at</t>
  </si>
  <si>
    <t>AT3G14620</t>
  </si>
  <si>
    <t>cytochrome P450, family 72, subfamily A, polypeptide 8</t>
  </si>
  <si>
    <t>CYTOCHROME P450, FAMILY 72, SUBFAMILY A, POLYPEPTIDE 8 (CYP72A8)</t>
  </si>
  <si>
    <t>258064_at</t>
  </si>
  <si>
    <t>AT3G14680</t>
  </si>
  <si>
    <t>cytochrome P450, family 72, subfamily A, polypeptide 14</t>
  </si>
  <si>
    <t>CYTOCHROME P450, FAMILY 72, SUBFAMILY A, POLYPEPTIDE 14 (CYP72A14)</t>
  </si>
  <si>
    <t>259384_at</t>
  </si>
  <si>
    <t>AT3G16450</t>
  </si>
  <si>
    <t>JACALIN-RELATED LECTIN 33 (JAL33)</t>
  </si>
  <si>
    <t>257718_at</t>
  </si>
  <si>
    <t>AT3G18400</t>
  </si>
  <si>
    <t>NAC domain containing protein 58</t>
  </si>
  <si>
    <t>NAC domain containing protein 58;(source:Araport11)</t>
  </si>
  <si>
    <t>NAC DOMAIN CONTAINING PROTEIN 58 (NAC058)</t>
  </si>
  <si>
    <t>NAC DOMAIN CONTAINING PROTEIN 58 (NAC058);NAC DOMAIN CONTAINING PROTEIN 58 (anac058)</t>
  </si>
  <si>
    <t>258038_at</t>
  </si>
  <si>
    <t>AT3G21260</t>
  </si>
  <si>
    <t>Glycolipid transfer protein (GLTP) family protein</t>
  </si>
  <si>
    <t>Glycolipid transfer protein (GLTP) family protein;(source:Araport11)</t>
  </si>
  <si>
    <t>GLYCOLIPID TRANSFER PROTEIN 3 (GLTP3)</t>
  </si>
  <si>
    <t>258140_at</t>
  </si>
  <si>
    <t>AT3G24503</t>
  </si>
  <si>
    <t>aldehyde dehydrogenase 2C4</t>
  </si>
  <si>
    <t>Arabidopsis thaliana aldehyde dehydrogenase AtALDH1a mRNA. a sinapaldehyde dehydrogenase  catalyzes both the oxidation of coniferylaldehyde and sinapaldehyde forming ferulic acid and sinapic acid, respectively</t>
  </si>
  <si>
    <t>ALDEHYDE DEHYDROGENASE 2C4 (ALDH2C4)</t>
  </si>
  <si>
    <t>ALDEHYDE DEHYDROGENASE 2C4 (ALDH2C4);REDUCED EPIDERMAL FLUORESCENCE1 (REF1);ALDEHYDE DEHYDROGENASE 1A (ALDH1A)</t>
  </si>
  <si>
    <t>256900_at</t>
  </si>
  <si>
    <t>AT3G24670</t>
  </si>
  <si>
    <t>257147_at</t>
  </si>
  <si>
    <t>AT3G27270</t>
  </si>
  <si>
    <t>TRAM, LAG1 and CLN8 (TLC) lipid-sensing domain containing protein</t>
  </si>
  <si>
    <t>TRAM, LAG1 and CLN8 (TLC) lipid-sensing domain containing protein;(source:Araport11)</t>
  </si>
  <si>
    <t>245228_at</t>
  </si>
  <si>
    <t>AT3G29810</t>
  </si>
  <si>
    <t>COBRA-like protein 2 precursor</t>
  </si>
  <si>
    <t>During the course of seed coat epidermal cell differentiation, COBRA-LIKE 2 plays a role in cellulose deposition into mucilage secretory cells of Arabidopsis seeds. COBRA-LIKE 2 affects mucilage solubility and cellulosic ray formation.</t>
  </si>
  <si>
    <t>COBRA-LIKE PROTEIN 2 PRECURSOR (COBL2)</t>
  </si>
  <si>
    <t>252638_at</t>
  </si>
  <si>
    <t>AT3G44540</t>
  </si>
  <si>
    <t>fatty acid reductase 4</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The mRNA is cell-to-cell mobile.</t>
  </si>
  <si>
    <t>FATTY ACID REDUCTASE 4 (FAR4)</t>
  </si>
  <si>
    <t>252639_at</t>
  </si>
  <si>
    <t>AT3G44550</t>
  </si>
  <si>
    <t>fatty acid reductase 5</t>
  </si>
  <si>
    <t>FATTY ACID REDUCTASE 5 (FAR5)</t>
  </si>
  <si>
    <t>252431_at</t>
  </si>
  <si>
    <t>AT3G47700</t>
  </si>
  <si>
    <t>RINT-1 / TIP-1 family</t>
  </si>
  <si>
    <t>Involved in transportation of seed storage proteins from the ER to the vacuole. Mutant seed cell accumulates the precursors of 12S globulin and 2S albumin instead of the vacuolar-located mature proteins. Member of MAG2 complex, involved in the development of vegetative organs.</t>
  </si>
  <si>
    <t>MAIGO2 (MAG2)</t>
  </si>
  <si>
    <t>252291_s_at</t>
  </si>
  <si>
    <t>AT3G49120</t>
  </si>
  <si>
    <t>[AT3G49120, peroxidase CB];[AT3G49110, peroxidase CA]</t>
  </si>
  <si>
    <t>Class III peroxidase Perx34. Expressed in roots, leaves and stems. Located in the cell wall. Involved in cell elongation. Expression activated by light. May play a role in generating H2O2 during defense response. The mRNA is cell-to-cell mobile.</t>
  </si>
  <si>
    <t>PEROXIDASE CB (PRXCB)</t>
  </si>
  <si>
    <t>ARABIDOPSIS THALIANA PEROXIDASE 34 (ATPRX34);PEROXIDASE 34 (PRX34);ARABIDOPSIS THALIANA PEROXIDASE CB (ATPCB);PEROXIDASE CB (PRXCB);PEROXIDASE 34 (PERX34); (ATPERX34)</t>
  </si>
  <si>
    <t>252209_at</t>
  </si>
  <si>
    <t>AT3G50400</t>
  </si>
  <si>
    <t>256671_at</t>
  </si>
  <si>
    <t>AT3G52290</t>
  </si>
  <si>
    <t>IQ-domain 3</t>
  </si>
  <si>
    <t>IQ-DOMAIN 3 (IQD3)</t>
  </si>
  <si>
    <t>251944_at</t>
  </si>
  <si>
    <t>AT3G53510</t>
  </si>
  <si>
    <t>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t>
  </si>
  <si>
    <t>ATP-BINDING CASSETTE G20 (ABCG20)</t>
  </si>
  <si>
    <t>JASMONIC ACID TRANSPORTER 4 (JAT4);ATP-BINDING CASSETTE G20 (ABCG20)</t>
  </si>
  <si>
    <t>246344_at</t>
  </si>
  <si>
    <t>AT3G56730</t>
  </si>
  <si>
    <t>251677_at</t>
  </si>
  <si>
    <t>AT3G56980</t>
  </si>
  <si>
    <t>Encodes a member of the basic helix-loop-helix transcription factor protein.</t>
  </si>
  <si>
    <t>BASIC HELIX-LOOP-HELIX 39 (BHLH39)</t>
  </si>
  <si>
    <t xml:space="preserve"> (BHLH039);BASIC HELIX-LOOP-HELIX 39 (BHLH39);OBP3-RESPONSIVE GENE 3 (ORG3)</t>
  </si>
  <si>
    <t>251438_s_at</t>
  </si>
  <si>
    <t>AT3G59930</t>
  </si>
  <si>
    <t>[AT3G59930, Encodes a defensin-like (DEFL) family protein.];[AT5G33355, Defensin-like (DEFL) family protein]</t>
  </si>
  <si>
    <t>255659_at</t>
  </si>
  <si>
    <t>AT4G00895</t>
  </si>
  <si>
    <t>ATPase, F1 complex, OSCP/delta subunit protein</t>
  </si>
  <si>
    <t>ATPase, F1 complex, OSCP/delta subunit protein;(source:Araport11)</t>
  </si>
  <si>
    <t>255360_at</t>
  </si>
  <si>
    <t>AT4G03960</t>
  </si>
  <si>
    <t>Phosphotyrosine protein phosphatases superfamily protein</t>
  </si>
  <si>
    <t>Encodes an atypical dual-speci&amp;#64257;city phosphatase involved in the negative regulation of defense response to a bacterial pathogen, P. syringae pv. tomato.</t>
  </si>
  <si>
    <t>PLANT AND FUNGI ATYPICAL DUAL-SPECI&amp;#64257;CITY PHOSPHATASE 4 (PFA-DSP4)</t>
  </si>
  <si>
    <t>PLANT AND FUNGI ATYPICAL DUAL-SPECI&amp;#64257;CITY PHOSPHATASE 4 (PFA-DSP4); (AtPFA-DSP4)</t>
  </si>
  <si>
    <t>254905_at</t>
  </si>
  <si>
    <t>AT4G11170</t>
  </si>
  <si>
    <t>Disease resistance protein (TIR-NBS-LRR class) family</t>
  </si>
  <si>
    <t>Encodes RMG1 (Resistance Methylated Gene 1), a NB-LRR disease resistance protein with a Toll/interleukin-1 receptor (TIR) domain at its N terminus. RMG1 is expressed at high levels in response to flg22 and in naive met1/nrpd2 relative to wild-type plants. Expression of this gene is controlled by DNA methylation in its promoter region. The RMG1 promoter region is constitutively demethylated by active DNA demethylation mediated by the DNA glycosylase ROS1.</t>
  </si>
  <si>
    <t>RESISTANCE METHYLATED GENE 1 (RMG1)</t>
  </si>
  <si>
    <t>254818_at</t>
  </si>
  <si>
    <t>AT4G12470</t>
  </si>
  <si>
    <t>azelaic acid induced 1</t>
  </si>
  <si>
    <t>Encodes AZI1 (AZELAIC ACID INDUCED 1).  Involved in the priming of salicylic acid induction and systemic immunity triggered by pathogen or azelaic acid. Targeting if AZI1 to chloroplasts is increased during SAR induction and that localization requires the PRR domain.It is involved in the uptake and movement of the azelaic acid signal.</t>
  </si>
  <si>
    <t>AZELAIC ACID INDUCED 1 (AZI1)</t>
  </si>
  <si>
    <t>245385_at</t>
  </si>
  <si>
    <t>AT4G14020</t>
  </si>
  <si>
    <t>Rapid alkalinization factor (RALF) family protein</t>
  </si>
  <si>
    <t>Rapid alkalinization factor (RALF) family protein;(source:Araport11)</t>
  </si>
  <si>
    <t>245612_at</t>
  </si>
  <si>
    <t>AT4G14440</t>
  </si>
  <si>
    <t>3-hydroxyacyl-CoA dehydratase 1</t>
  </si>
  <si>
    <t>encodes a cytosolic delta3, delta2-enoyl CoA isomerase, involved in unsaturated fatty acid degradation</t>
  </si>
  <si>
    <t>3-HYDROXYACYL-COA DEHYDRATASE 1 (HCD1)</t>
  </si>
  <si>
    <t>ARABIDOPSIS THALIANA DELTA(3), DELTA(2)-ENOYL COA ISOMERASE 3 (ATECI3);3-HYDROXYACYL-COA DEHYDRATASE 1 (HCD1);DELTA(3), DELTA(2)-ENOYL COA ISOMERASE 3 (ECI3)</t>
  </si>
  <si>
    <t>245363_at</t>
  </si>
  <si>
    <t>AT4G15120</t>
  </si>
  <si>
    <t>245393_at</t>
  </si>
  <si>
    <t>AT4G16260</t>
  </si>
  <si>
    <t>Encodes a putative beta-1,3-endoglucanase that interacts with the 30C02 cyst nematode effector. May play a role in host defense.</t>
  </si>
  <si>
    <t>254474_at</t>
  </si>
  <si>
    <t>AT4G20390</t>
  </si>
  <si>
    <t>CASP-LIKE PROTEIN 1B2 (CASPL1B2)</t>
  </si>
  <si>
    <t>254331_s_at</t>
  </si>
  <si>
    <t>AT4G22690</t>
  </si>
  <si>
    <t>[AT4G22690, cytochrome P450, family 706, subfamily A, polypeptide 1];[AT4G22710, cytochrome P450, family 706, subfamily A, polypeptide 2]</t>
  </si>
  <si>
    <t>member of CYP706A The mRNA is cell-to-cell mobile.</t>
  </si>
  <si>
    <t>CYTOCHROME P450, FAMILY 706, SUBFAMILY A, POLYPEPTIDE 1 (CYP706A1)</t>
  </si>
  <si>
    <t>254201_at</t>
  </si>
  <si>
    <t>AT4G24130</t>
  </si>
  <si>
    <t>Protein of unknown function, DUF538</t>
  </si>
  <si>
    <t>DUF538 family protein (Protein of unknown function, DUF538);(source:Araport11)</t>
  </si>
  <si>
    <t>254205_at</t>
  </si>
  <si>
    <t>AT4G24170</t>
  </si>
  <si>
    <t>253872_at</t>
  </si>
  <si>
    <t>AT4G27410</t>
  </si>
  <si>
    <t>Encodes a NAC transcription factor induced in response to desiccation. It is localized to the nucleus and acts as a transcriptional activator in ABA-mediated dehydration response.</t>
  </si>
  <si>
    <t>RESPONSIVE TO DESICCATION 26 (RD26)</t>
  </si>
  <si>
    <t xml:space="preserve"> (ATRD26);RESPONSIVE TO DESICCATION 26 (RD26); (ANAC72)</t>
  </si>
  <si>
    <t>253859_at</t>
  </si>
  <si>
    <t>AT4G27657</t>
  </si>
  <si>
    <t>unknown protein; FUNCTIONS IN: molecular_function unknown; INVOLVED IN: biological_process unknown; LOCATED IN: endomembrane system; EXPRESSED IN: 15 plant structures; EXPRESSED DURING: 9 growth stages; BEST Arabidopsis thaliana protein match is: unknown protein (TAIR:AT5G54145.1); Has 30201 Blast hits to 17322 proteins in 780 species: Archae - 12; Bacteria - 1396; Metazoa - 17338; Fungi - 3422; Plants - 5037; Viruses - 0; Other Eukaryotes - 2996 (source: NCBI BLink).</t>
  </si>
  <si>
    <t>246203_at</t>
  </si>
  <si>
    <t>AT4G36610</t>
  </si>
  <si>
    <t>253073_at</t>
  </si>
  <si>
    <t>AT4G37410</t>
  </si>
  <si>
    <t>cytochrome P450, family 81, subfamily F, polypeptide 4</t>
  </si>
  <si>
    <t>member of CYP81F The mRNA is cell-to-cell mobile.</t>
  </si>
  <si>
    <t>CYTOCHROME P450, FAMILY 81, SUBFAMILY F, POLYPEPTIDE 4 (CYP81F4)</t>
  </si>
  <si>
    <t>253024_at</t>
  </si>
  <si>
    <t>AT4G38080</t>
  </si>
  <si>
    <t>hydroxyproline-rich glycoprotein family protein;(source:Araport11)</t>
  </si>
  <si>
    <t>250770_at</t>
  </si>
  <si>
    <t>AT5G05390</t>
  </si>
  <si>
    <t>laccase 12</t>
  </si>
  <si>
    <t>LACCASE 12 (LAC12)</t>
  </si>
  <si>
    <t>250576_at</t>
  </si>
  <si>
    <t>AT5G08250</t>
  </si>
  <si>
    <t>Cytochrome P450 superfamily protein;(source:Araport11)</t>
  </si>
  <si>
    <t>245889_at</t>
  </si>
  <si>
    <t>AT5G09480</t>
  </si>
  <si>
    <t>250541_at</t>
  </si>
  <si>
    <t>AT5G09520</t>
  </si>
  <si>
    <t>PRO-GLU-LEU|ILE|VAL-PRO-LYS 2 (PELPK2)</t>
  </si>
  <si>
    <t>250500_at</t>
  </si>
  <si>
    <t>AT5G09530</t>
  </si>
  <si>
    <t>The gene encodes a unique protein which contains 36 repeats of a unique pentapeptide (Pro-Glu-Leu|Ile|Val-Pro-Lys). It has been shown tobe involved in growth and development.</t>
  </si>
  <si>
    <t>PRO-GLU-LEU|ILE|VAL-PRO-LYS 1 (PELPK1)</t>
  </si>
  <si>
    <t>PRO-GLU-LEU|ILE|VAL-PRO-LYS 1 (PELPK1);PROLINE-RICH PROTEIN 10 (PRP10)</t>
  </si>
  <si>
    <t>250455_at</t>
  </si>
  <si>
    <t>AT5G09980</t>
  </si>
  <si>
    <t>elicitor peptide 4 precursor</t>
  </si>
  <si>
    <t>elicitor peptide 4 precursor;(source:Araport11)</t>
  </si>
  <si>
    <t>ELICITOR PEPTIDE 4 PRECURSOR (PROPEP4)</t>
  </si>
  <si>
    <t>245181_at</t>
  </si>
  <si>
    <t>AT5G12420</t>
  </si>
  <si>
    <t>O-acyltransferase (WSD1-like) family protein</t>
  </si>
  <si>
    <t>WSD7 can function in vitro as wax ester synthase but does not appear to be essential for cuticular wax biosynthesis.</t>
  </si>
  <si>
    <t>WS /DGAT 7 (WSD7)</t>
  </si>
  <si>
    <t>250239_at</t>
  </si>
  <si>
    <t>AT5G13580</t>
  </si>
  <si>
    <t>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t>
  </si>
  <si>
    <t>ATP-BINDING CASSETTE G6 (ABCG6)</t>
  </si>
  <si>
    <t>JASMONIC ACID TRANSPORTER 3 (JAT3);ATP-BINDING CASSETTE G6 (ABCG6)</t>
  </si>
  <si>
    <t>250230_at</t>
  </si>
  <si>
    <t>AT5G13900</t>
  </si>
  <si>
    <t>GLYCOSYLPHOSPHATIDYLINOSITOL-ANCHORED LIPID PROTEIN TRANSFER 30 (LTPG30)</t>
  </si>
  <si>
    <t>250200_at</t>
  </si>
  <si>
    <t>AT5G14130</t>
  </si>
  <si>
    <t>246067_at</t>
  </si>
  <si>
    <t>AT5G19410</t>
  </si>
  <si>
    <t>ATP-BINDING CASSETTE G23 (ABCG23)</t>
  </si>
  <si>
    <t>246145_at</t>
  </si>
  <si>
    <t>AT5G19880</t>
  </si>
  <si>
    <t>246097_at</t>
  </si>
  <si>
    <t>AT5G20270</t>
  </si>
  <si>
    <t>heptahelical transmembrane protein1</t>
  </si>
  <si>
    <t>heptahelical transmembrane protein homologous to human adiponectin receptors and progestin receptors</t>
  </si>
  <si>
    <t>HEPTAHELICAL TRANSMEMBRANE PROTEIN1 (HHP1)</t>
  </si>
  <si>
    <t>249881_at</t>
  </si>
  <si>
    <t>AT5G23190</t>
  </si>
  <si>
    <t>cytochrome P450, family 86, subfamily B, polypeptide 1</t>
  </si>
  <si>
    <t>cytochrome P450 CYP86B1, nuclear gene for chloroplast product.  CYP86B1 is a very long chain fatty acid hydroxylase specifically involved in polyester monomer biosynthesis during the course of plant development.</t>
  </si>
  <si>
    <t>CYTOCHROME P450, FAMILY 86, SUBFAMILY B, POLYPEPTIDE 1 (CYP86B1)</t>
  </si>
  <si>
    <t>249814_at</t>
  </si>
  <si>
    <t>AT5G23840</t>
  </si>
  <si>
    <t>MD-2-related lipid recognition domain-containing protein;(source:Araport11)</t>
  </si>
  <si>
    <t>249567_at</t>
  </si>
  <si>
    <t>AT5G38020</t>
  </si>
  <si>
    <t>encodes a protein whose sequence is similar to SAM:salicylic acid carboxyl methyltransferase (SAMT) (GI:6002712)(Clarkia breweri) and to SAM:benzoic acid carboxyl methyltransferase (BAMT)(GI:9789277)(Antirrhinum majus). SABATH family methyltransferase.</t>
  </si>
  <si>
    <t>249467_at</t>
  </si>
  <si>
    <t>AT5G39610</t>
  </si>
  <si>
    <t>NAC domain containing protein  6</t>
  </si>
  <si>
    <t>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NAC DOMAIN CONTAINING PROTEIN  6 (NAC6)</t>
  </si>
  <si>
    <t>ORESARA 1 (ORE1);ARABIDOPSIS NAC DOMAIN CONTAINING PROTEIN 92 (ANAC092);NAC DOMAIN CONTAINING PROTEIN  2 (ATNAC2);NAC DOMAIN CONTAINING PROTEIN  2 (NAC2);NAC DOMAIN CONTAINING PROTEIN  6 (NAC6);NAC DOMAIN CONTAINING PROTEIN  6 (ATNAC6)</t>
  </si>
  <si>
    <t>249393_at</t>
  </si>
  <si>
    <t>AT5G40170</t>
  </si>
  <si>
    <t>receptor like protein 54</t>
  </si>
  <si>
    <t>receptor like protein 54;(source:Araport11)</t>
  </si>
  <si>
    <t>RECEPTOR LIKE PROTEIN 54 (RLP54)</t>
  </si>
  <si>
    <t>RECEPTOR LIKE PROTEIN 54 (AtRLP54);RECEPTOR LIKE PROTEIN 54 (RLP54)</t>
  </si>
  <si>
    <t>249125_at</t>
  </si>
  <si>
    <t>AT5G43450</t>
  </si>
  <si>
    <t>encodes a protein whose sequence is similar to ACC oxidase</t>
  </si>
  <si>
    <t>249061_at</t>
  </si>
  <si>
    <t>AT5G44550</t>
  </si>
  <si>
    <t>CASP-LIKE PROTEIN 1B1 (CASPL1B1)</t>
  </si>
  <si>
    <t>248725_at</t>
  </si>
  <si>
    <t>AT5G47980</t>
  </si>
  <si>
    <t>248728_at</t>
  </si>
  <si>
    <t>AT5G48000</t>
  </si>
  <si>
    <t>cytochrome P450, family 708, subfamily A, polypeptide 2</t>
  </si>
  <si>
    <t>Encodes a member of the CYP708A family of cytochrome P450 enzymes. THAH appears to add a hydroxyl group to the triterpene thalianol. thah1 mutants have an elevated accumulation of thalianol. thah1-1 mutants have longer roots than wild type plants. Thalian-diol and desaturated thalian-diol are lost from the root extracts of thah1-1 mutants. Overexpression of the sequence from At5g48000.1 rescues the thah1-1 mutant phenotype (Field 2008); it is unknown whether the shorter sequences associated with other gene models would provide functional complementation.</t>
  </si>
  <si>
    <t>CYTOCHROME P450, FAMILY 708, SUBFAMILY A, POLYPEPTIDE 2 (CYP708A2)</t>
  </si>
  <si>
    <t>CYTOCHROME P450, FAMILY 708, SUBFAMILY A, POLYPEPTIDE 2 (CYP708A2);CYTOCHROME P450, FAMILY 708, SUBFAMILY A, POLYPEPTIDE 2 (CYP708 A2);THALIANOL HYDROXYLASE 1 (THAH1);THALIANOL HYDROXYLASE (THAH)</t>
  </si>
  <si>
    <t>248551_at</t>
  </si>
  <si>
    <t>AT5G50200</t>
  </si>
  <si>
    <t>nitrate transmembrane transporters</t>
  </si>
  <si>
    <t>Wound-responsive gene 3 (WR3).  Encodes a high-affinity nitrate transporter. Up-regulated by nitrate. Involved in jasmonic acid-independent wound signal transduction.</t>
  </si>
  <si>
    <t>WOUND-RESPONSIVE 3 (WR3)</t>
  </si>
  <si>
    <t>248499_at</t>
  </si>
  <si>
    <t>AT5G50400</t>
  </si>
  <si>
    <t>purple acid phosphatase 27</t>
  </si>
  <si>
    <t>purple acid phosphatase 27;(source:Araport11)</t>
  </si>
  <si>
    <t>PURPLE ACID PHOSPHATASE 27 (PAP27)</t>
  </si>
  <si>
    <t>PURPLE ACID PHOSPHATASE 27 (PAP27);ARABIDOPSIS THALIANA PURPLE ACID PHOSPHATASE 27 (ATPAP27)</t>
  </si>
  <si>
    <t>247765_at</t>
  </si>
  <si>
    <t>AT5G58860</t>
  </si>
  <si>
    <t>cytochrome P450, family 86, subfamily A, polypeptide 1</t>
  </si>
  <si>
    <t>Encodes a member of the CYP86A subfamily of cytochrome p450 genes.  Expressed significantly only in root tissue.</t>
  </si>
  <si>
    <t>CYTOCHROME P450, FAMILY 86, SUBFAMILY A, POLYPEPTIDE 1 (CYP86A1)</t>
  </si>
  <si>
    <t>HYDROXYLASE OF ROOT SUBERIZED TISSUE (HORST);"CYTOCHROME P450, FAMILY 86, SUBFAMILY A, POLYPEPTIDE 1" (CYP86A1); (CYP86)</t>
  </si>
  <si>
    <t>247514_at</t>
  </si>
  <si>
    <t>AT5G61640</t>
  </si>
  <si>
    <t>peptidemethionine sulfoxide reductase 1</t>
  </si>
  <si>
    <t>ubiquitous enzyme that repairs oxidatively damaged proteins</t>
  </si>
  <si>
    <t>PEPTIDEMETHIONINE SULFOXIDE REDUCTASE 1 (PMSR1)</t>
  </si>
  <si>
    <t>ARABIDOPSIS THALIANA METHIONINE SULFOXIDE REDUCTASE A1 (ATMSRA1);PEPTIDEMETHIONINE SULFOXIDE REDUCTASE 1 (PMSR1)</t>
  </si>
  <si>
    <t>247494_at</t>
  </si>
  <si>
    <t>AT5G61790</t>
  </si>
  <si>
    <t>calnexin 1</t>
  </si>
  <si>
    <t>calnexin 1;(source:Araport11)</t>
  </si>
  <si>
    <t>CALNEXIN 1 (CNX1)</t>
  </si>
  <si>
    <t>CALNEXIN 1 (CNX1); (CNX1); (ATCNX1)</t>
  </si>
  <si>
    <t>247439_at</t>
  </si>
  <si>
    <t>AT5G62670</t>
  </si>
  <si>
    <t>H(+)-ATPase 11</t>
  </si>
  <si>
    <t>H[+]-ATPase 11;(source:Araport11)</t>
  </si>
  <si>
    <t>H(+)-ATPASE 11 (HA11)</t>
  </si>
  <si>
    <t>H(+)-ATPASE 11 (HA11);H(+)-ATPASE 11 (AHA11)</t>
  </si>
  <si>
    <t>247327_at</t>
  </si>
  <si>
    <t>AT5G64120</t>
  </si>
  <si>
    <t>Encodes a cell wall bound peroxidase that is induced by hypo-osmolarity and is involved in the lignification of cell walls. Class III peroxidase cell wall-targeted protein localized to the micropylar endosperm facing the radicle. Involved in seed germination.</t>
  </si>
  <si>
    <t>PEROXIDASE 71 (PRX71)</t>
  </si>
  <si>
    <t xml:space="preserve"> (ATPRX71);PEROXIDASE 71 (PRX71)</t>
  </si>
  <si>
    <t>247145_at</t>
  </si>
  <si>
    <t>AT5G65600</t>
  </si>
  <si>
    <t>L-type lectin receptor kinase  which modulates metabolites and abiotic  stress responses.</t>
  </si>
  <si>
    <t>L-TYPE LECTIN RECEPTOR KINASE IX.2 (LECRK-IX.2)</t>
  </si>
  <si>
    <t>Table 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11"/>
      <color theme="5" tint="-0.499984740745262"/>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applyFill="1"/>
    <xf numFmtId="2" fontId="1" fillId="0" borderId="0" xfId="0" applyNumberFormat="1" applyFont="1" applyFill="1"/>
    <xf numFmtId="11" fontId="1" fillId="0" borderId="0" xfId="0" applyNumberFormat="1" applyFont="1" applyFill="1"/>
    <xf numFmtId="0" fontId="1" fillId="0" borderId="0" xfId="0" applyNumberFormat="1" applyFont="1" applyFill="1"/>
    <xf numFmtId="0" fontId="0" fillId="0" borderId="0" xfId="0" applyFill="1"/>
    <xf numFmtId="2" fontId="0" fillId="0" borderId="0" xfId="0" applyNumberFormat="1" applyFill="1"/>
    <xf numFmtId="11" fontId="0" fillId="0" borderId="0" xfId="0" applyNumberFormat="1" applyFill="1"/>
    <xf numFmtId="0" fontId="0" fillId="0" borderId="0" xfId="0" applyNumberFormat="1" applyFill="1"/>
    <xf numFmtId="0" fontId="2" fillId="0" borderId="0" xfId="0" applyNumberFormat="1" applyFont="1" applyFill="1"/>
    <xf numFmtId="0" fontId="2" fillId="0" borderId="0" xfId="0" applyFont="1" applyFill="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marker>
            <c:symbol val="none"/>
          </c:marker>
          <c:val>
            <c:numRef>
              <c:f>'pow16'!#REF!</c:f>
              <c:numCache>
                <c:formatCode>General</c:formatCode>
                <c:ptCount val="1"/>
                <c:pt idx="0">
                  <c:v>1</c:v>
                </c:pt>
              </c:numCache>
            </c:numRef>
          </c:val>
          <c:smooth val="0"/>
          <c:extLst>
            <c:ext xmlns:c15="http://schemas.microsoft.com/office/drawing/2012/chart" uri="{02D57815-91ED-43cb-92C2-25804820EDAC}">
              <c15:filteredSeriesTitle>
                <c15:tx>
                  <c:strRef>
                    <c:extLst>
                      <c:ext uri="{02D57815-91ED-43cb-92C2-25804820EDAC}">
                        <c15:formulaRef>
                          <c15:sqref>'pow16'!#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pow16'!#REF!</c15:sqref>
                        </c15:formulaRef>
                      </c:ext>
                    </c:extLst>
                  </c:multiLvlStrRef>
                </c15:cat>
              </c15:filteredCategoryTitle>
            </c:ext>
            <c:ext xmlns:c16="http://schemas.microsoft.com/office/drawing/2014/chart" uri="{C3380CC4-5D6E-409C-BE32-E72D297353CC}">
              <c16:uniqueId val="{00000000-9C11-D646-B51E-33E82711C4EE}"/>
            </c:ext>
          </c:extLst>
        </c:ser>
        <c:ser>
          <c:idx val="1"/>
          <c:order val="1"/>
          <c:marker>
            <c:symbol val="none"/>
          </c:marker>
          <c:val>
            <c:numRef>
              <c:f>'pow16'!#REF!</c:f>
              <c:numCache>
                <c:formatCode>General</c:formatCode>
                <c:ptCount val="1"/>
                <c:pt idx="0">
                  <c:v>1</c:v>
                </c:pt>
              </c:numCache>
            </c:numRef>
          </c:val>
          <c:smooth val="0"/>
          <c:extLst>
            <c:ext xmlns:c15="http://schemas.microsoft.com/office/drawing/2012/chart" uri="{02D57815-91ED-43cb-92C2-25804820EDAC}">
              <c15:filteredSeriesTitle>
                <c15:tx>
                  <c:strRef>
                    <c:extLst>
                      <c:ext uri="{02D57815-91ED-43cb-92C2-25804820EDAC}">
                        <c15:formulaRef>
                          <c15:sqref>'pow16'!#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pow16'!#REF!</c15:sqref>
                        </c15:formulaRef>
                      </c:ext>
                    </c:extLst>
                  </c:multiLvlStrRef>
                </c15:cat>
              </c15:filteredCategoryTitle>
            </c:ext>
            <c:ext xmlns:c16="http://schemas.microsoft.com/office/drawing/2014/chart" uri="{C3380CC4-5D6E-409C-BE32-E72D297353CC}">
              <c16:uniqueId val="{00000001-9C11-D646-B51E-33E82711C4EE}"/>
            </c:ext>
          </c:extLst>
        </c:ser>
        <c:ser>
          <c:idx val="2"/>
          <c:order val="2"/>
          <c:marker>
            <c:symbol val="none"/>
          </c:marker>
          <c:val>
            <c:numRef>
              <c:f>'pow16'!#REF!</c:f>
              <c:numCache>
                <c:formatCode>General</c:formatCode>
                <c:ptCount val="1"/>
                <c:pt idx="0">
                  <c:v>1</c:v>
                </c:pt>
              </c:numCache>
            </c:numRef>
          </c:val>
          <c:smooth val="0"/>
          <c:extLst>
            <c:ext xmlns:c15="http://schemas.microsoft.com/office/drawing/2012/chart" uri="{02D57815-91ED-43cb-92C2-25804820EDAC}">
              <c15:filteredSeriesTitle>
                <c15:tx>
                  <c:strRef>
                    <c:extLst>
                      <c:ext uri="{02D57815-91ED-43cb-92C2-25804820EDAC}">
                        <c15:formulaRef>
                          <c15:sqref>'pow16'!#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pow16'!#REF!</c15:sqref>
                        </c15:formulaRef>
                      </c:ext>
                    </c:extLst>
                  </c:multiLvlStrRef>
                </c15:cat>
              </c15:filteredCategoryTitle>
            </c:ext>
            <c:ext xmlns:c16="http://schemas.microsoft.com/office/drawing/2014/chart" uri="{C3380CC4-5D6E-409C-BE32-E72D297353CC}">
              <c16:uniqueId val="{00000002-9C11-D646-B51E-33E82711C4EE}"/>
            </c:ext>
          </c:extLst>
        </c:ser>
        <c:ser>
          <c:idx val="3"/>
          <c:order val="3"/>
          <c:marker>
            <c:symbol val="none"/>
          </c:marker>
          <c:val>
            <c:numRef>
              <c:f>'pow16'!#REF!</c:f>
              <c:numCache>
                <c:formatCode>General</c:formatCode>
                <c:ptCount val="1"/>
                <c:pt idx="0">
                  <c:v>1</c:v>
                </c:pt>
              </c:numCache>
            </c:numRef>
          </c:val>
          <c:smooth val="0"/>
          <c:extLst>
            <c:ext xmlns:c15="http://schemas.microsoft.com/office/drawing/2012/chart" uri="{02D57815-91ED-43cb-92C2-25804820EDAC}">
              <c15:filteredSeriesTitle>
                <c15:tx>
                  <c:strRef>
                    <c:extLst>
                      <c:ext uri="{02D57815-91ED-43cb-92C2-25804820EDAC}">
                        <c15:formulaRef>
                          <c15:sqref>'pow16'!#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pow16'!#REF!</c15:sqref>
                        </c15:formulaRef>
                      </c:ext>
                    </c:extLst>
                  </c:multiLvlStrRef>
                </c15:cat>
              </c15:filteredCategoryTitle>
            </c:ext>
            <c:ext xmlns:c16="http://schemas.microsoft.com/office/drawing/2014/chart" uri="{C3380CC4-5D6E-409C-BE32-E72D297353CC}">
              <c16:uniqueId val="{00000003-9C11-D646-B51E-33E82711C4EE}"/>
            </c:ext>
          </c:extLst>
        </c:ser>
        <c:dLbls>
          <c:showLegendKey val="0"/>
          <c:showVal val="0"/>
          <c:showCatName val="0"/>
          <c:showSerName val="0"/>
          <c:showPercent val="0"/>
          <c:showBubbleSize val="0"/>
        </c:dLbls>
        <c:smooth val="0"/>
        <c:axId val="212991360"/>
        <c:axId val="213120128"/>
      </c:lineChart>
      <c:catAx>
        <c:axId val="212991360"/>
        <c:scaling>
          <c:orientation val="minMax"/>
        </c:scaling>
        <c:delete val="0"/>
        <c:axPos val="b"/>
        <c:majorTickMark val="out"/>
        <c:minorTickMark val="none"/>
        <c:tickLblPos val="nextTo"/>
        <c:crossAx val="213120128"/>
        <c:crosses val="autoZero"/>
        <c:auto val="1"/>
        <c:lblAlgn val="ctr"/>
        <c:lblOffset val="100"/>
        <c:noMultiLvlLbl val="0"/>
      </c:catAx>
      <c:valAx>
        <c:axId val="213120128"/>
        <c:scaling>
          <c:orientation val="minMax"/>
        </c:scaling>
        <c:delete val="0"/>
        <c:axPos val="l"/>
        <c:majorGridlines/>
        <c:numFmt formatCode="General" sourceLinked="1"/>
        <c:majorTickMark val="out"/>
        <c:minorTickMark val="none"/>
        <c:tickLblPos val="nextTo"/>
        <c:crossAx val="212991360"/>
        <c:crosses val="autoZero"/>
        <c:crossBetween val="between"/>
      </c:valAx>
    </c:plotArea>
    <c:legend>
      <c:legendPos val="r"/>
      <c:overlay val="0"/>
    </c:legend>
    <c:plotVisOnly val="1"/>
    <c:dispBlanksAs val="gap"/>
    <c:showDLblsOverMax val="0"/>
  </c:chart>
  <c:printSettings>
    <c:headerFooter/>
    <c:pageMargins b="0.75000000000000233" l="0.70000000000000062" r="0.70000000000000062" t="0.75000000000000233"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marker>
            <c:symbol val="none"/>
          </c:marker>
          <c:val>
            <c:numRef>
              <c:f>'pow16'!#REF!</c:f>
              <c:numCache>
                <c:formatCode>General</c:formatCode>
                <c:ptCount val="1"/>
                <c:pt idx="0">
                  <c:v>1</c:v>
                </c:pt>
              </c:numCache>
            </c:numRef>
          </c:val>
          <c:smooth val="0"/>
          <c:extLst>
            <c:ext xmlns:c15="http://schemas.microsoft.com/office/drawing/2012/chart" uri="{02D57815-91ED-43cb-92C2-25804820EDAC}">
              <c15:filteredSeriesTitle>
                <c15:tx>
                  <c:strRef>
                    <c:extLst>
                      <c:ext uri="{02D57815-91ED-43cb-92C2-25804820EDAC}">
                        <c15:formulaRef>
                          <c15:sqref>'pow16'!#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pow16'!#REF!</c15:sqref>
                        </c15:formulaRef>
                      </c:ext>
                    </c:extLst>
                  </c:multiLvlStrRef>
                </c15:cat>
              </c15:filteredCategoryTitle>
            </c:ext>
            <c:ext xmlns:c16="http://schemas.microsoft.com/office/drawing/2014/chart" uri="{C3380CC4-5D6E-409C-BE32-E72D297353CC}">
              <c16:uniqueId val="{00000000-567E-104C-A5C7-CD9A913C7A54}"/>
            </c:ext>
          </c:extLst>
        </c:ser>
        <c:ser>
          <c:idx val="1"/>
          <c:order val="1"/>
          <c:marker>
            <c:symbol val="none"/>
          </c:marker>
          <c:val>
            <c:numRef>
              <c:f>'pow16'!#REF!</c:f>
              <c:numCache>
                <c:formatCode>General</c:formatCode>
                <c:ptCount val="1"/>
                <c:pt idx="0">
                  <c:v>1</c:v>
                </c:pt>
              </c:numCache>
            </c:numRef>
          </c:val>
          <c:smooth val="0"/>
          <c:extLst>
            <c:ext xmlns:c15="http://schemas.microsoft.com/office/drawing/2012/chart" uri="{02D57815-91ED-43cb-92C2-25804820EDAC}">
              <c15:filteredSeriesTitle>
                <c15:tx>
                  <c:strRef>
                    <c:extLst>
                      <c:ext uri="{02D57815-91ED-43cb-92C2-25804820EDAC}">
                        <c15:formulaRef>
                          <c15:sqref>'pow16'!#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pow16'!#REF!</c15:sqref>
                        </c15:formulaRef>
                      </c:ext>
                    </c:extLst>
                  </c:multiLvlStrRef>
                </c15:cat>
              </c15:filteredCategoryTitle>
            </c:ext>
            <c:ext xmlns:c16="http://schemas.microsoft.com/office/drawing/2014/chart" uri="{C3380CC4-5D6E-409C-BE32-E72D297353CC}">
              <c16:uniqueId val="{00000001-567E-104C-A5C7-CD9A913C7A54}"/>
            </c:ext>
          </c:extLst>
        </c:ser>
        <c:dLbls>
          <c:showLegendKey val="0"/>
          <c:showVal val="0"/>
          <c:showCatName val="0"/>
          <c:showSerName val="0"/>
          <c:showPercent val="0"/>
          <c:showBubbleSize val="0"/>
        </c:dLbls>
        <c:smooth val="0"/>
        <c:axId val="213173376"/>
        <c:axId val="213174912"/>
      </c:lineChart>
      <c:catAx>
        <c:axId val="213173376"/>
        <c:scaling>
          <c:orientation val="minMax"/>
        </c:scaling>
        <c:delete val="0"/>
        <c:axPos val="b"/>
        <c:majorTickMark val="out"/>
        <c:minorTickMark val="none"/>
        <c:tickLblPos val="nextTo"/>
        <c:crossAx val="213174912"/>
        <c:crosses val="autoZero"/>
        <c:auto val="1"/>
        <c:lblAlgn val="ctr"/>
        <c:lblOffset val="100"/>
        <c:noMultiLvlLbl val="0"/>
      </c:catAx>
      <c:valAx>
        <c:axId val="213174912"/>
        <c:scaling>
          <c:orientation val="minMax"/>
        </c:scaling>
        <c:delete val="0"/>
        <c:axPos val="l"/>
        <c:majorGridlines/>
        <c:numFmt formatCode="General" sourceLinked="1"/>
        <c:majorTickMark val="out"/>
        <c:minorTickMark val="none"/>
        <c:tickLblPos val="nextTo"/>
        <c:crossAx val="213173376"/>
        <c:crosses val="autoZero"/>
        <c:crossBetween val="between"/>
      </c:valAx>
    </c:plotArea>
    <c:legend>
      <c:legendPos val="r"/>
      <c:overlay val="0"/>
    </c:legend>
    <c:plotVisOnly val="1"/>
    <c:dispBlanksAs val="gap"/>
    <c:showDLblsOverMax val="0"/>
  </c:chart>
  <c:printSettings>
    <c:headerFooter/>
    <c:pageMargins b="0.75000000000000255" l="0.70000000000000062" r="0.70000000000000062" t="0.75000000000000255" header="0.30000000000000032" footer="0.30000000000000032"/>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486833</xdr:colOff>
      <xdr:row>789</xdr:row>
      <xdr:rowOff>10583</xdr:rowOff>
    </xdr:from>
    <xdr:to>
      <xdr:col>8</xdr:col>
      <xdr:colOff>518583</xdr:colOff>
      <xdr:row>803</xdr:row>
      <xdr:rowOff>84666</xdr:rowOff>
    </xdr:to>
    <xdr:graphicFrame macro="">
      <xdr:nvGraphicFramePr>
        <xdr:cNvPr id="2" name="1 Gráfico">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0</xdr:colOff>
      <xdr:row>789</xdr:row>
      <xdr:rowOff>21167</xdr:rowOff>
    </xdr:from>
    <xdr:to>
      <xdr:col>17</xdr:col>
      <xdr:colOff>349250</xdr:colOff>
      <xdr:row>803</xdr:row>
      <xdr:rowOff>95250</xdr:rowOff>
    </xdr:to>
    <xdr:graphicFrame macro="">
      <xdr:nvGraphicFramePr>
        <xdr:cNvPr id="3" name="2 Gráfico">
          <a:extLst>
            <a:ext uri="{FF2B5EF4-FFF2-40B4-BE49-F238E27FC236}">
              <a16:creationId xmlns:a16="http://schemas.microsoft.com/office/drawing/2014/main" id="{00000000-0008-0000-00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1480"/>
  <sheetViews>
    <sheetView tabSelected="1" topLeftCell="A363" workbookViewId="0">
      <selection activeCell="G1" sqref="G1"/>
    </sheetView>
  </sheetViews>
  <sheetFormatPr baseColWidth="10" defaultRowHeight="15" x14ac:dyDescent="0.2"/>
  <cols>
    <col min="1" max="1" width="10.83203125" style="5"/>
    <col min="2" max="2" width="8.1640625" style="5" customWidth="1"/>
    <col min="3" max="15" width="7.33203125" style="5" customWidth="1"/>
    <col min="16" max="16" width="10.83203125" style="5"/>
    <col min="17" max="17" width="13.5" style="5" customWidth="1"/>
    <col min="18" max="18" width="10.83203125" style="5"/>
    <col min="19" max="19" width="8.6640625" style="1" customWidth="1"/>
    <col min="20" max="20" width="10.83203125" style="5"/>
    <col min="21" max="21" width="26.1640625" style="5" customWidth="1"/>
    <col min="22" max="16384" width="10.83203125" style="5"/>
  </cols>
  <sheetData>
    <row r="1" spans="1:23" s="1" customFormat="1" x14ac:dyDescent="0.2">
      <c r="A1" s="1" t="s">
        <v>6558</v>
      </c>
    </row>
    <row r="3" spans="1:23" s="1" customFormat="1" x14ac:dyDescent="0.2">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v>
      </c>
      <c r="S3" s="1" t="s">
        <v>17</v>
      </c>
      <c r="T3" s="1" t="s">
        <v>18</v>
      </c>
      <c r="U3" s="1" t="s">
        <v>19</v>
      </c>
      <c r="V3" s="1" t="s">
        <v>20</v>
      </c>
      <c r="W3" s="1" t="s">
        <v>21</v>
      </c>
    </row>
    <row r="4" spans="1:23" s="1" customFormat="1" x14ac:dyDescent="0.2"/>
    <row r="5" spans="1:23" x14ac:dyDescent="0.2">
      <c r="A5" s="5" t="s">
        <v>22</v>
      </c>
      <c r="B5" s="5" t="s">
        <v>23</v>
      </c>
      <c r="C5" s="6">
        <v>5.6047000000000002</v>
      </c>
      <c r="D5" s="6">
        <v>5.2699499999999997</v>
      </c>
      <c r="E5" s="6">
        <v>5.6025999999999998</v>
      </c>
      <c r="F5" s="6">
        <v>5.1607000000000003</v>
      </c>
      <c r="G5" s="6">
        <v>5.2164000000000001</v>
      </c>
      <c r="H5" s="6">
        <v>5.1642504000000002</v>
      </c>
      <c r="I5" s="6">
        <v>5.0103499999999999</v>
      </c>
      <c r="J5" s="6">
        <v>4.8287000000000004</v>
      </c>
      <c r="K5" s="6">
        <v>3.7733500000000002</v>
      </c>
      <c r="L5" s="6">
        <v>5.2264499999999998</v>
      </c>
      <c r="M5" s="6">
        <v>5.1562999999999999</v>
      </c>
      <c r="N5" s="6">
        <v>5.3549499999999997</v>
      </c>
      <c r="O5" s="6">
        <v>5.2499000000000002</v>
      </c>
      <c r="P5" s="7">
        <v>2.0109640999999999E-4</v>
      </c>
      <c r="Q5" s="8" t="s">
        <v>24</v>
      </c>
      <c r="R5" s="5" t="s">
        <v>23</v>
      </c>
      <c r="S5" s="4">
        <v>0</v>
      </c>
      <c r="T5" s="5" t="s">
        <v>23</v>
      </c>
      <c r="U5" s="5" t="s">
        <v>25</v>
      </c>
      <c r="V5" s="5" t="s">
        <v>26</v>
      </c>
      <c r="W5" s="5" t="s">
        <v>26</v>
      </c>
    </row>
    <row r="6" spans="1:23" x14ac:dyDescent="0.2">
      <c r="A6" s="5" t="s">
        <v>27</v>
      </c>
      <c r="B6" s="5" t="s">
        <v>28</v>
      </c>
      <c r="C6" s="6">
        <v>4.0650000000000004</v>
      </c>
      <c r="D6" s="6">
        <v>4.7995995999999996</v>
      </c>
      <c r="E6" s="6">
        <v>4.7283499999999998</v>
      </c>
      <c r="F6" s="6">
        <v>4.6093999999999999</v>
      </c>
      <c r="G6" s="6">
        <v>4.4448499999999997</v>
      </c>
      <c r="H6" s="6">
        <v>4.2883997000000003</v>
      </c>
      <c r="I6" s="6">
        <v>4.3615000000000004</v>
      </c>
      <c r="J6" s="6">
        <v>5.1284504000000002</v>
      </c>
      <c r="K6" s="6">
        <v>3.6423998000000002</v>
      </c>
      <c r="L6" s="6">
        <v>5.0916003999999999</v>
      </c>
      <c r="M6" s="6">
        <v>5.1461496000000002</v>
      </c>
      <c r="N6" s="6">
        <v>4.6570996999999998</v>
      </c>
      <c r="O6" s="6">
        <v>4.5656499999999998</v>
      </c>
      <c r="P6" s="7">
        <v>3.1655235000000001E-4</v>
      </c>
      <c r="Q6" s="5" t="s">
        <v>29</v>
      </c>
      <c r="R6" s="5" t="s">
        <v>28</v>
      </c>
      <c r="S6" s="1">
        <v>0</v>
      </c>
      <c r="T6" s="5" t="s">
        <v>28</v>
      </c>
      <c r="U6" s="5" t="s">
        <v>30</v>
      </c>
      <c r="V6" s="5" t="s">
        <v>26</v>
      </c>
      <c r="W6" s="5" t="s">
        <v>26</v>
      </c>
    </row>
    <row r="7" spans="1:23" x14ac:dyDescent="0.2">
      <c r="A7" s="5" t="s">
        <v>31</v>
      </c>
      <c r="B7" s="5" t="s">
        <v>32</v>
      </c>
      <c r="C7" s="6">
        <v>5.0453000000000001</v>
      </c>
      <c r="D7" s="6">
        <v>9.50685</v>
      </c>
      <c r="E7" s="6">
        <v>5.8001003000000004</v>
      </c>
      <c r="F7" s="6">
        <v>5.2644000000000002</v>
      </c>
      <c r="G7" s="6">
        <v>5.2660499999999999</v>
      </c>
      <c r="H7" s="6">
        <v>5.4729999999999999</v>
      </c>
      <c r="I7" s="6">
        <v>5.6138000000000003</v>
      </c>
      <c r="J7" s="6">
        <v>5.4356499999999999</v>
      </c>
      <c r="K7" s="6">
        <v>5.0199499999999997</v>
      </c>
      <c r="L7" s="6">
        <v>4.6664000000000003</v>
      </c>
      <c r="M7" s="6">
        <v>4.8912000000000004</v>
      </c>
      <c r="N7" s="6">
        <v>4.9279003000000001</v>
      </c>
      <c r="O7" s="6">
        <v>5.2122000000000002</v>
      </c>
      <c r="P7" s="7">
        <v>4.0968133999999998E-5</v>
      </c>
      <c r="Q7" s="5" t="s">
        <v>33</v>
      </c>
      <c r="R7" s="5" t="s">
        <v>32</v>
      </c>
      <c r="S7" s="1" t="s">
        <v>34</v>
      </c>
      <c r="T7" s="5" t="s">
        <v>32</v>
      </c>
      <c r="U7" s="5" t="s">
        <v>35</v>
      </c>
      <c r="V7" s="5" t="s">
        <v>36</v>
      </c>
      <c r="W7" s="5" t="s">
        <v>36</v>
      </c>
    </row>
    <row r="8" spans="1:23" x14ac:dyDescent="0.2">
      <c r="A8" s="5" t="s">
        <v>37</v>
      </c>
      <c r="B8" s="5" t="s">
        <v>38</v>
      </c>
      <c r="C8" s="6">
        <v>3.1806000000000001</v>
      </c>
      <c r="D8" s="6">
        <v>4.3376503</v>
      </c>
      <c r="E8" s="6">
        <v>3.1201500000000002</v>
      </c>
      <c r="F8" s="6">
        <v>3.4531000000000001</v>
      </c>
      <c r="G8" s="6">
        <v>3.0969000000000002</v>
      </c>
      <c r="H8" s="6">
        <v>3.2217500000000001</v>
      </c>
      <c r="I8" s="6">
        <v>3.2238000000000002</v>
      </c>
      <c r="J8" s="6">
        <v>3.3161000999999999</v>
      </c>
      <c r="K8" s="6">
        <v>3.4998002000000001</v>
      </c>
      <c r="L8" s="6">
        <v>3.1224498999999999</v>
      </c>
      <c r="M8" s="6">
        <v>3.17605</v>
      </c>
      <c r="N8" s="6">
        <v>3.0975999999999999</v>
      </c>
      <c r="O8" s="6">
        <v>3.1918000000000002</v>
      </c>
      <c r="P8" s="7">
        <v>4.0433274E-4</v>
      </c>
      <c r="Q8" s="5" t="s">
        <v>39</v>
      </c>
      <c r="R8" s="5" t="s">
        <v>38</v>
      </c>
      <c r="S8" s="1" t="s">
        <v>34</v>
      </c>
      <c r="T8" s="5" t="s">
        <v>38</v>
      </c>
      <c r="U8" s="5" t="s">
        <v>40</v>
      </c>
      <c r="V8" s="5" t="s">
        <v>41</v>
      </c>
      <c r="W8" s="5" t="s">
        <v>42</v>
      </c>
    </row>
    <row r="9" spans="1:23" x14ac:dyDescent="0.2">
      <c r="A9" s="5" t="s">
        <v>43</v>
      </c>
      <c r="B9" s="5" t="s">
        <v>44</v>
      </c>
      <c r="C9" s="6">
        <v>3.6953999999999998</v>
      </c>
      <c r="D9" s="6">
        <v>6.4393500000000001</v>
      </c>
      <c r="E9" s="6">
        <v>4.3491</v>
      </c>
      <c r="F9" s="6">
        <v>3.3532500000000001</v>
      </c>
      <c r="G9" s="6">
        <v>2.8706</v>
      </c>
      <c r="H9" s="6">
        <v>2.8722500000000002</v>
      </c>
      <c r="I9" s="6">
        <v>2.7759499999999999</v>
      </c>
      <c r="J9" s="6">
        <v>2.8604999000000002</v>
      </c>
      <c r="K9" s="6">
        <v>3.2657500000000002</v>
      </c>
      <c r="L9" s="6">
        <v>2.7854999999999999</v>
      </c>
      <c r="M9" s="6">
        <v>2.7461000000000002</v>
      </c>
      <c r="N9" s="6">
        <v>2.7850999999999999</v>
      </c>
      <c r="O9" s="6">
        <v>2.7603998000000001</v>
      </c>
      <c r="P9" s="7">
        <v>9.1240945000000006E-5</v>
      </c>
      <c r="Q9" s="5" t="s">
        <v>45</v>
      </c>
      <c r="R9" s="5" t="s">
        <v>44</v>
      </c>
      <c r="S9" s="1" t="s">
        <v>34</v>
      </c>
      <c r="T9" s="5" t="s">
        <v>44</v>
      </c>
      <c r="U9" s="5" t="s">
        <v>46</v>
      </c>
      <c r="V9" s="5" t="s">
        <v>26</v>
      </c>
      <c r="W9" s="5" t="s">
        <v>26</v>
      </c>
    </row>
    <row r="10" spans="1:23" x14ac:dyDescent="0.2">
      <c r="A10" s="5" t="s">
        <v>47</v>
      </c>
      <c r="B10" s="5" t="s">
        <v>48</v>
      </c>
      <c r="C10" s="6">
        <v>4.1463000000000001</v>
      </c>
      <c r="D10" s="6">
        <v>7.5971003000000001</v>
      </c>
      <c r="E10" s="6">
        <v>3.5845500000000001</v>
      </c>
      <c r="F10" s="6">
        <v>4.1106499999999997</v>
      </c>
      <c r="G10" s="6">
        <v>4.4256500000000001</v>
      </c>
      <c r="H10" s="6">
        <v>3.8108</v>
      </c>
      <c r="I10" s="6">
        <v>3.33975</v>
      </c>
      <c r="J10" s="6">
        <v>3.2584499999999998</v>
      </c>
      <c r="K10" s="6">
        <v>3.7396001999999999</v>
      </c>
      <c r="L10" s="6">
        <v>3.2293500000000002</v>
      </c>
      <c r="M10" s="6">
        <v>3.5533000000000001</v>
      </c>
      <c r="N10" s="6">
        <v>3.3505501999999998</v>
      </c>
      <c r="O10" s="6">
        <v>3.4805999000000001</v>
      </c>
      <c r="P10" s="7">
        <v>7.2980179999999995E-5</v>
      </c>
      <c r="Q10" s="5" t="s">
        <v>49</v>
      </c>
      <c r="R10" s="5" t="s">
        <v>48</v>
      </c>
      <c r="S10" s="1" t="s">
        <v>34</v>
      </c>
      <c r="T10" s="5" t="s">
        <v>48</v>
      </c>
      <c r="U10" s="5" t="s">
        <v>50</v>
      </c>
      <c r="V10" s="5" t="s">
        <v>26</v>
      </c>
      <c r="W10" s="5" t="s">
        <v>26</v>
      </c>
    </row>
    <row r="11" spans="1:23" x14ac:dyDescent="0.2">
      <c r="A11" s="5" t="s">
        <v>51</v>
      </c>
      <c r="B11" s="5" t="s">
        <v>52</v>
      </c>
      <c r="C11" s="6">
        <v>4.4523000000000001</v>
      </c>
      <c r="D11" s="6">
        <v>6.4499500000000003</v>
      </c>
      <c r="E11" s="6">
        <v>3.9278502</v>
      </c>
      <c r="F11" s="6">
        <v>3.7677497999999998</v>
      </c>
      <c r="G11" s="6">
        <v>3.7449499999999998</v>
      </c>
      <c r="H11" s="6">
        <v>3.9420500000000001</v>
      </c>
      <c r="I11" s="6">
        <v>4.1783000000000001</v>
      </c>
      <c r="J11" s="6">
        <v>3.8450000000000002</v>
      </c>
      <c r="K11" s="6">
        <v>3.8894000000000002</v>
      </c>
      <c r="L11" s="6">
        <v>3.6255000000000002</v>
      </c>
      <c r="M11" s="6">
        <v>3.5598000999999999</v>
      </c>
      <c r="N11" s="6">
        <v>3.5469499</v>
      </c>
      <c r="O11" s="6">
        <v>3.93615</v>
      </c>
      <c r="P11" s="7">
        <v>1.5965205E-4</v>
      </c>
      <c r="Q11" s="8" t="s">
        <v>53</v>
      </c>
      <c r="R11" s="5" t="s">
        <v>52</v>
      </c>
      <c r="S11" s="1" t="s">
        <v>34</v>
      </c>
      <c r="T11" s="5" t="s">
        <v>52</v>
      </c>
      <c r="U11" s="5" t="s">
        <v>54</v>
      </c>
      <c r="V11" s="5" t="s">
        <v>26</v>
      </c>
      <c r="W11" s="5" t="s">
        <v>26</v>
      </c>
    </row>
    <row r="12" spans="1:23" x14ac:dyDescent="0.2">
      <c r="A12" s="5" t="s">
        <v>55</v>
      </c>
      <c r="B12" s="5" t="s">
        <v>56</v>
      </c>
      <c r="C12" s="6">
        <v>5.8307000000000002</v>
      </c>
      <c r="D12" s="6">
        <v>9.9229509999999994</v>
      </c>
      <c r="E12" s="6">
        <v>6.8027499999999996</v>
      </c>
      <c r="F12" s="6">
        <v>7.0624000000000002</v>
      </c>
      <c r="G12" s="6">
        <v>6.8070497999999997</v>
      </c>
      <c r="H12" s="6">
        <v>7.1068496999999997</v>
      </c>
      <c r="I12" s="6">
        <v>6.4503500000000003</v>
      </c>
      <c r="J12" s="6">
        <v>5.9130000000000003</v>
      </c>
      <c r="K12" s="6">
        <v>6.835</v>
      </c>
      <c r="L12" s="6">
        <v>5.6566999999999998</v>
      </c>
      <c r="M12" s="6">
        <v>6.0382499999999997</v>
      </c>
      <c r="N12" s="6">
        <v>6.0936500000000002</v>
      </c>
      <c r="O12" s="6">
        <v>6.9649495999999997</v>
      </c>
      <c r="P12" s="7">
        <v>6.3839584000000005E-4</v>
      </c>
      <c r="Q12" s="5" t="s">
        <v>57</v>
      </c>
      <c r="R12" s="5" t="s">
        <v>56</v>
      </c>
      <c r="S12" s="1" t="s">
        <v>34</v>
      </c>
      <c r="T12" s="5" t="s">
        <v>56</v>
      </c>
      <c r="U12" s="8" t="s">
        <v>58</v>
      </c>
      <c r="V12" s="5" t="s">
        <v>59</v>
      </c>
      <c r="W12" s="5" t="s">
        <v>60</v>
      </c>
    </row>
    <row r="13" spans="1:23" s="1" customFormat="1" x14ac:dyDescent="0.2">
      <c r="A13" s="1" t="s">
        <v>61</v>
      </c>
      <c r="B13" s="1" t="s">
        <v>62</v>
      </c>
      <c r="C13" s="2">
        <v>5.0467000000000004</v>
      </c>
      <c r="D13" s="2">
        <v>7.4574002999999998</v>
      </c>
      <c r="E13" s="2">
        <v>4.0185500000000003</v>
      </c>
      <c r="F13" s="2">
        <v>3.6202999999999999</v>
      </c>
      <c r="G13" s="2">
        <v>3.8457499999999998</v>
      </c>
      <c r="H13" s="2">
        <v>3.9281999999999999</v>
      </c>
      <c r="I13" s="2">
        <v>4.0136500000000002</v>
      </c>
      <c r="J13" s="2">
        <v>3.32985</v>
      </c>
      <c r="K13" s="2">
        <v>4.8882000000000003</v>
      </c>
      <c r="L13" s="2">
        <v>3.8617501000000001</v>
      </c>
      <c r="M13" s="2">
        <v>3.8586499999999999</v>
      </c>
      <c r="N13" s="2">
        <v>3.9924998</v>
      </c>
      <c r="O13" s="2">
        <v>3.8800500000000002</v>
      </c>
      <c r="P13" s="3">
        <v>2.8451095999999998E-4</v>
      </c>
      <c r="Q13" s="1" t="s">
        <v>63</v>
      </c>
      <c r="R13" s="1" t="s">
        <v>62</v>
      </c>
      <c r="S13" s="1" t="s">
        <v>34</v>
      </c>
      <c r="T13" s="1" t="s">
        <v>62</v>
      </c>
      <c r="U13" s="4" t="s">
        <v>64</v>
      </c>
      <c r="V13" s="1" t="s">
        <v>65</v>
      </c>
      <c r="W13" s="1" t="s">
        <v>66</v>
      </c>
    </row>
    <row r="14" spans="1:23" s="1" customFormat="1" x14ac:dyDescent="0.2">
      <c r="A14" s="1" t="s">
        <v>67</v>
      </c>
      <c r="B14" s="1" t="s">
        <v>68</v>
      </c>
      <c r="C14" s="2">
        <v>3.4533999999999998</v>
      </c>
      <c r="D14" s="2">
        <v>6.4845499999999996</v>
      </c>
      <c r="E14" s="2">
        <v>4.1596500000000001</v>
      </c>
      <c r="F14" s="2">
        <v>3.8004500000000001</v>
      </c>
      <c r="G14" s="2">
        <v>3.3224</v>
      </c>
      <c r="H14" s="2">
        <v>3.29705</v>
      </c>
      <c r="I14" s="2">
        <v>3.0391499999999998</v>
      </c>
      <c r="J14" s="2">
        <v>3.0607500000000001</v>
      </c>
      <c r="K14" s="2">
        <v>3.3898999999999999</v>
      </c>
      <c r="L14" s="2">
        <v>3.2736999999999998</v>
      </c>
      <c r="M14" s="2">
        <v>3.0851997999999998</v>
      </c>
      <c r="N14" s="2">
        <v>3.2003998999999999</v>
      </c>
      <c r="O14" s="2">
        <v>3.1444000999999999</v>
      </c>
      <c r="P14" s="3">
        <v>1.0865484E-4</v>
      </c>
      <c r="Q14" s="1" t="s">
        <v>69</v>
      </c>
      <c r="R14" s="1" t="s">
        <v>68</v>
      </c>
      <c r="S14" s="1" t="s">
        <v>34</v>
      </c>
      <c r="T14" s="1" t="s">
        <v>68</v>
      </c>
      <c r="U14" s="1" t="s">
        <v>70</v>
      </c>
      <c r="V14" s="1" t="s">
        <v>71</v>
      </c>
      <c r="W14" s="1" t="s">
        <v>72</v>
      </c>
    </row>
    <row r="15" spans="1:23" x14ac:dyDescent="0.2">
      <c r="A15" s="5" t="s">
        <v>73</v>
      </c>
      <c r="B15" s="5" t="s">
        <v>74</v>
      </c>
      <c r="C15" s="6">
        <v>6.0410000000000004</v>
      </c>
      <c r="D15" s="6">
        <v>11.37045</v>
      </c>
      <c r="E15" s="6">
        <v>5.3979999999999997</v>
      </c>
      <c r="F15" s="6">
        <v>3.5281500000000001</v>
      </c>
      <c r="G15" s="6">
        <v>3.1480000000000001</v>
      </c>
      <c r="H15" s="6">
        <v>3.6743497999999999</v>
      </c>
      <c r="I15" s="6">
        <v>3.3130001999999998</v>
      </c>
      <c r="J15" s="6">
        <v>3.27725</v>
      </c>
      <c r="K15" s="6">
        <v>3.5148999999999999</v>
      </c>
      <c r="L15" s="6">
        <v>3.0270999999999999</v>
      </c>
      <c r="M15" s="6">
        <v>3.1633499999999999</v>
      </c>
      <c r="N15" s="6">
        <v>3.0784500000000001</v>
      </c>
      <c r="O15" s="6">
        <v>3.1166</v>
      </c>
      <c r="P15" s="7">
        <v>1.1279515E-4</v>
      </c>
      <c r="Q15" s="5" t="s">
        <v>75</v>
      </c>
      <c r="R15" s="5" t="s">
        <v>74</v>
      </c>
      <c r="S15" s="1" t="s">
        <v>34</v>
      </c>
      <c r="T15" s="5" t="s">
        <v>74</v>
      </c>
      <c r="U15" s="5" t="s">
        <v>76</v>
      </c>
      <c r="V15" s="5" t="s">
        <v>26</v>
      </c>
      <c r="W15" s="5" t="s">
        <v>26</v>
      </c>
    </row>
    <row r="16" spans="1:23" x14ac:dyDescent="0.2">
      <c r="A16" s="5" t="s">
        <v>77</v>
      </c>
      <c r="B16" s="5" t="s">
        <v>78</v>
      </c>
      <c r="C16" s="6">
        <v>3.1737000000000002</v>
      </c>
      <c r="D16" s="6">
        <v>7.3729500000000003</v>
      </c>
      <c r="E16" s="6">
        <v>4.1321000000000003</v>
      </c>
      <c r="F16" s="6">
        <v>3.4830999999999999</v>
      </c>
      <c r="G16" s="6">
        <v>2.6732000999999999</v>
      </c>
      <c r="H16" s="6">
        <v>2.8496999999999999</v>
      </c>
      <c r="I16" s="6">
        <v>2.67835</v>
      </c>
      <c r="J16" s="6">
        <v>2.7942</v>
      </c>
      <c r="K16" s="6">
        <v>3.0812499999999998</v>
      </c>
      <c r="L16" s="6">
        <v>2.8185500000000001</v>
      </c>
      <c r="M16" s="6">
        <v>2.5363001999999999</v>
      </c>
      <c r="N16" s="6">
        <v>2.6749000000000001</v>
      </c>
      <c r="O16" s="6">
        <v>2.6122999999999998</v>
      </c>
      <c r="P16" s="7">
        <v>6.1914350000000001E-4</v>
      </c>
      <c r="Q16" s="5" t="s">
        <v>79</v>
      </c>
      <c r="R16" s="5" t="s">
        <v>78</v>
      </c>
      <c r="S16" s="1" t="s">
        <v>34</v>
      </c>
      <c r="T16" s="5" t="s">
        <v>78</v>
      </c>
      <c r="U16" s="5" t="s">
        <v>80</v>
      </c>
      <c r="V16" s="5" t="s">
        <v>26</v>
      </c>
      <c r="W16" s="5" t="s">
        <v>26</v>
      </c>
    </row>
    <row r="17" spans="1:23" x14ac:dyDescent="0.2">
      <c r="A17" s="5" t="s">
        <v>81</v>
      </c>
      <c r="B17" s="5" t="s">
        <v>82</v>
      </c>
      <c r="C17" s="6">
        <v>3.915</v>
      </c>
      <c r="D17" s="6">
        <v>5.0769500000000001</v>
      </c>
      <c r="E17" s="6">
        <v>3.3580999999999999</v>
      </c>
      <c r="F17" s="6">
        <v>3.4007999999999998</v>
      </c>
      <c r="G17" s="6">
        <v>3.1413000000000002</v>
      </c>
      <c r="H17" s="6">
        <v>3.4671001000000001</v>
      </c>
      <c r="I17" s="6">
        <v>3.6996000000000002</v>
      </c>
      <c r="J17" s="6">
        <v>3.18005</v>
      </c>
      <c r="K17" s="6">
        <v>3.3261500000000002</v>
      </c>
      <c r="L17" s="6">
        <v>3.4383001000000002</v>
      </c>
      <c r="M17" s="6">
        <v>3.3213499999999998</v>
      </c>
      <c r="N17" s="6">
        <v>3.1828500000000002</v>
      </c>
      <c r="O17" s="6">
        <v>3.3994002000000001</v>
      </c>
      <c r="P17" s="7">
        <v>1.9469052E-4</v>
      </c>
      <c r="Q17" s="5" t="s">
        <v>83</v>
      </c>
      <c r="R17" s="5" t="s">
        <v>82</v>
      </c>
      <c r="S17" s="1" t="s">
        <v>34</v>
      </c>
      <c r="T17" s="5" t="s">
        <v>82</v>
      </c>
      <c r="U17" s="5" t="s">
        <v>84</v>
      </c>
      <c r="V17" s="5" t="s">
        <v>26</v>
      </c>
      <c r="W17" s="5" t="s">
        <v>26</v>
      </c>
    </row>
    <row r="18" spans="1:23" x14ac:dyDescent="0.2">
      <c r="A18" s="5" t="s">
        <v>85</v>
      </c>
      <c r="B18" s="5" t="s">
        <v>86</v>
      </c>
      <c r="C18" s="6">
        <v>3.3519000000000001</v>
      </c>
      <c r="D18" s="6">
        <v>7.8720499999999998</v>
      </c>
      <c r="E18" s="6">
        <v>6.1843003999999997</v>
      </c>
      <c r="F18" s="6">
        <v>4.28505</v>
      </c>
      <c r="G18" s="6">
        <v>3.4986000000000002</v>
      </c>
      <c r="H18" s="6">
        <v>3.4411999999999998</v>
      </c>
      <c r="I18" s="6">
        <v>3.3336999999999999</v>
      </c>
      <c r="J18" s="6">
        <v>3.2582499999999999</v>
      </c>
      <c r="K18" s="6">
        <v>3.26755</v>
      </c>
      <c r="L18" s="6">
        <v>2.9155500000000001</v>
      </c>
      <c r="M18" s="6">
        <v>3.2564502000000002</v>
      </c>
      <c r="N18" s="6">
        <v>3.1904998</v>
      </c>
      <c r="O18" s="6">
        <v>3.1697001</v>
      </c>
      <c r="P18" s="7">
        <v>1.595729E-5</v>
      </c>
      <c r="Q18" s="5" t="s">
        <v>87</v>
      </c>
      <c r="R18" s="5" t="s">
        <v>86</v>
      </c>
      <c r="S18" s="1" t="s">
        <v>34</v>
      </c>
      <c r="T18" s="5" t="s">
        <v>86</v>
      </c>
      <c r="U18" s="5" t="s">
        <v>88</v>
      </c>
      <c r="V18" s="5" t="s">
        <v>26</v>
      </c>
      <c r="W18" s="5" t="s">
        <v>26</v>
      </c>
    </row>
    <row r="19" spans="1:23" x14ac:dyDescent="0.2">
      <c r="A19" s="5" t="s">
        <v>89</v>
      </c>
      <c r="B19" s="5" t="s">
        <v>90</v>
      </c>
      <c r="C19" s="6">
        <v>3.3216000000000001</v>
      </c>
      <c r="D19" s="6">
        <v>6.1379000000000001</v>
      </c>
      <c r="E19" s="6">
        <v>4.4133500000000003</v>
      </c>
      <c r="F19" s="6">
        <v>4.1366500000000004</v>
      </c>
      <c r="G19" s="6">
        <v>3.9573499999999999</v>
      </c>
      <c r="H19" s="6">
        <v>4.3381996000000003</v>
      </c>
      <c r="I19" s="6">
        <v>4.0841500000000002</v>
      </c>
      <c r="J19" s="6">
        <v>4.2713000000000001</v>
      </c>
      <c r="K19" s="6">
        <v>4.0496999999999996</v>
      </c>
      <c r="L19" s="6">
        <v>4.3681000000000001</v>
      </c>
      <c r="M19" s="6">
        <v>4.9172000000000002</v>
      </c>
      <c r="N19" s="6">
        <v>4.5170000000000003</v>
      </c>
      <c r="O19" s="6">
        <v>4.5600996</v>
      </c>
      <c r="P19" s="7">
        <v>1.8928548999999999E-4</v>
      </c>
      <c r="Q19" s="5" t="s">
        <v>91</v>
      </c>
      <c r="R19" s="5" t="s">
        <v>90</v>
      </c>
      <c r="S19" s="1" t="s">
        <v>34</v>
      </c>
      <c r="T19" s="5" t="s">
        <v>90</v>
      </c>
      <c r="U19" s="5" t="s">
        <v>92</v>
      </c>
      <c r="V19" s="5" t="s">
        <v>26</v>
      </c>
      <c r="W19" s="5" t="s">
        <v>26</v>
      </c>
    </row>
    <row r="20" spans="1:23" s="1" customFormat="1" x14ac:dyDescent="0.2">
      <c r="A20" s="1" t="s">
        <v>93</v>
      </c>
      <c r="B20" s="1" t="s">
        <v>94</v>
      </c>
      <c r="C20" s="2">
        <v>3.3845999999999998</v>
      </c>
      <c r="D20" s="2">
        <v>5.1155499999999998</v>
      </c>
      <c r="E20" s="2">
        <v>4.1130000000000004</v>
      </c>
      <c r="F20" s="2">
        <v>3.0767500000000001</v>
      </c>
      <c r="G20" s="2">
        <v>3.0167999999999999</v>
      </c>
      <c r="H20" s="2">
        <v>2.95865</v>
      </c>
      <c r="I20" s="2">
        <v>3.2334999999999998</v>
      </c>
      <c r="J20" s="2">
        <v>2.9018001999999998</v>
      </c>
      <c r="K20" s="2">
        <v>2.9829001000000002</v>
      </c>
      <c r="L20" s="2">
        <v>2.9087000000000001</v>
      </c>
      <c r="M20" s="2">
        <v>2.9621499999999998</v>
      </c>
      <c r="N20" s="2">
        <v>2.9561500000000001</v>
      </c>
      <c r="O20" s="2">
        <v>3.1615000000000002</v>
      </c>
      <c r="P20" s="3">
        <v>9.6254767000000005E-4</v>
      </c>
      <c r="Q20" s="1" t="s">
        <v>95</v>
      </c>
      <c r="R20" s="1" t="s">
        <v>94</v>
      </c>
      <c r="S20" s="1" t="s">
        <v>34</v>
      </c>
      <c r="T20" s="1" t="s">
        <v>94</v>
      </c>
      <c r="U20" s="1" t="s">
        <v>96</v>
      </c>
      <c r="V20" s="1" t="s">
        <v>97</v>
      </c>
      <c r="W20" s="1" t="s">
        <v>98</v>
      </c>
    </row>
    <row r="21" spans="1:23" x14ac:dyDescent="0.2">
      <c r="A21" s="5" t="s">
        <v>99</v>
      </c>
      <c r="B21" s="5" t="s">
        <v>100</v>
      </c>
      <c r="C21" s="6">
        <v>4.7347000000000001</v>
      </c>
      <c r="D21" s="6">
        <v>6.5829000000000004</v>
      </c>
      <c r="E21" s="6">
        <v>4.2419000000000002</v>
      </c>
      <c r="F21" s="6">
        <v>4.0068999999999999</v>
      </c>
      <c r="G21" s="6">
        <v>4.6857499999999996</v>
      </c>
      <c r="H21" s="6">
        <v>4.55335</v>
      </c>
      <c r="I21" s="6">
        <v>5.0968999999999998</v>
      </c>
      <c r="J21" s="6">
        <v>4.8602999999999996</v>
      </c>
      <c r="K21" s="6">
        <v>4.8173000000000004</v>
      </c>
      <c r="L21" s="6">
        <v>4.7024999999999997</v>
      </c>
      <c r="M21" s="6">
        <v>4.8446999999999996</v>
      </c>
      <c r="N21" s="6">
        <v>5.0323000000000002</v>
      </c>
      <c r="O21" s="6">
        <v>5.0938996999999997</v>
      </c>
      <c r="P21" s="7">
        <v>1.7294797000000001E-4</v>
      </c>
      <c r="Q21" s="5" t="s">
        <v>101</v>
      </c>
      <c r="R21" s="5" t="s">
        <v>100</v>
      </c>
      <c r="S21" s="1" t="s">
        <v>34</v>
      </c>
      <c r="T21" s="5" t="s">
        <v>100</v>
      </c>
      <c r="U21" s="5" t="s">
        <v>102</v>
      </c>
      <c r="V21" s="5" t="s">
        <v>103</v>
      </c>
      <c r="W21" s="5" t="s">
        <v>103</v>
      </c>
    </row>
    <row r="22" spans="1:23" x14ac:dyDescent="0.2">
      <c r="A22" s="5" t="s">
        <v>104</v>
      </c>
      <c r="B22" s="5" t="s">
        <v>105</v>
      </c>
      <c r="C22" s="6">
        <v>4.4523000000000001</v>
      </c>
      <c r="D22" s="6">
        <v>7.3814000000000002</v>
      </c>
      <c r="E22" s="6">
        <v>4.3924500000000002</v>
      </c>
      <c r="F22" s="6">
        <v>4.6713500000000003</v>
      </c>
      <c r="G22" s="6">
        <v>4.2082499999999996</v>
      </c>
      <c r="H22" s="6">
        <v>4.4472500000000004</v>
      </c>
      <c r="I22" s="6">
        <v>4.5423999999999998</v>
      </c>
      <c r="J22" s="6">
        <v>5.6121499999999997</v>
      </c>
      <c r="K22" s="6">
        <v>4.4782500000000001</v>
      </c>
      <c r="L22" s="6">
        <v>4.9955996999999996</v>
      </c>
      <c r="M22" s="6">
        <v>4.3953499999999996</v>
      </c>
      <c r="N22" s="6">
        <v>4.8698997000000004</v>
      </c>
      <c r="O22" s="6">
        <v>4.4397497000000001</v>
      </c>
      <c r="P22" s="7">
        <v>1.5769186000000001E-4</v>
      </c>
      <c r="Q22" s="5" t="s">
        <v>106</v>
      </c>
      <c r="R22" s="5" t="s">
        <v>105</v>
      </c>
      <c r="S22" s="1" t="s">
        <v>34</v>
      </c>
      <c r="T22" s="5" t="s">
        <v>105</v>
      </c>
      <c r="U22" s="5" t="s">
        <v>107</v>
      </c>
      <c r="V22" s="5" t="s">
        <v>108</v>
      </c>
      <c r="W22" s="5" t="s">
        <v>109</v>
      </c>
    </row>
    <row r="23" spans="1:23" s="1" customFormat="1" x14ac:dyDescent="0.2">
      <c r="A23" s="1" t="s">
        <v>110</v>
      </c>
      <c r="B23" s="1" t="s">
        <v>111</v>
      </c>
      <c r="C23" s="2">
        <v>4.5174000000000003</v>
      </c>
      <c r="D23" s="2">
        <v>6.0906495999999999</v>
      </c>
      <c r="E23" s="2">
        <v>3.4531999</v>
      </c>
      <c r="F23" s="2">
        <v>3.4302000000000001</v>
      </c>
      <c r="G23" s="2">
        <v>3.1916500000000001</v>
      </c>
      <c r="H23" s="2">
        <v>3.3027500000000001</v>
      </c>
      <c r="I23" s="2">
        <v>3.3724498999999999</v>
      </c>
      <c r="J23" s="2">
        <v>3.0966</v>
      </c>
      <c r="K23" s="2">
        <v>3.3100499999999999</v>
      </c>
      <c r="L23" s="2">
        <v>3.1155499999999998</v>
      </c>
      <c r="M23" s="2">
        <v>3.3207499999999999</v>
      </c>
      <c r="N23" s="2">
        <v>3.3781500000000002</v>
      </c>
      <c r="O23" s="2">
        <v>3.4356499</v>
      </c>
      <c r="P23" s="3">
        <v>9.0110929999999998E-4</v>
      </c>
      <c r="Q23" s="1" t="s">
        <v>63</v>
      </c>
      <c r="R23" s="1" t="s">
        <v>111</v>
      </c>
      <c r="S23" s="1" t="s">
        <v>34</v>
      </c>
      <c r="T23" s="1" t="s">
        <v>111</v>
      </c>
      <c r="U23" s="1" t="s">
        <v>112</v>
      </c>
      <c r="V23" s="1" t="s">
        <v>113</v>
      </c>
      <c r="W23" s="1" t="s">
        <v>114</v>
      </c>
    </row>
    <row r="24" spans="1:23" x14ac:dyDescent="0.2">
      <c r="A24" s="5" t="s">
        <v>115</v>
      </c>
      <c r="B24" s="5" t="s">
        <v>116</v>
      </c>
      <c r="C24" s="6">
        <v>5.5957999999999997</v>
      </c>
      <c r="D24" s="6">
        <v>7.21835</v>
      </c>
      <c r="E24" s="6">
        <v>4.5680500000000004</v>
      </c>
      <c r="F24" s="6">
        <v>4.6358003999999999</v>
      </c>
      <c r="G24" s="6">
        <v>5.0049999999999999</v>
      </c>
      <c r="H24" s="6">
        <v>4.8382997999999997</v>
      </c>
      <c r="I24" s="6">
        <v>4.65665</v>
      </c>
      <c r="J24" s="6">
        <v>4.74505</v>
      </c>
      <c r="K24" s="6">
        <v>4.74125</v>
      </c>
      <c r="L24" s="6">
        <v>4.4744997</v>
      </c>
      <c r="M24" s="6">
        <v>4.4172000000000002</v>
      </c>
      <c r="N24" s="6">
        <v>4.4196996999999998</v>
      </c>
      <c r="O24" s="6">
        <v>4.2384995999999999</v>
      </c>
      <c r="P24" s="7">
        <v>7.7105089999999994E-5</v>
      </c>
      <c r="Q24" s="5" t="s">
        <v>117</v>
      </c>
      <c r="R24" s="5" t="s">
        <v>116</v>
      </c>
      <c r="S24" s="1" t="s">
        <v>34</v>
      </c>
      <c r="T24" s="5" t="s">
        <v>116</v>
      </c>
      <c r="U24" s="8" t="s">
        <v>118</v>
      </c>
      <c r="V24" s="5" t="s">
        <v>119</v>
      </c>
      <c r="W24" s="5" t="s">
        <v>119</v>
      </c>
    </row>
    <row r="25" spans="1:23" x14ac:dyDescent="0.2">
      <c r="A25" s="5" t="s">
        <v>120</v>
      </c>
      <c r="B25" s="5" t="s">
        <v>121</v>
      </c>
      <c r="C25" s="6">
        <v>2.9649999999999999</v>
      </c>
      <c r="D25" s="6">
        <v>6.5704000000000002</v>
      </c>
      <c r="E25" s="6">
        <v>4.2327500000000002</v>
      </c>
      <c r="F25" s="6">
        <v>3.00915</v>
      </c>
      <c r="G25" s="6">
        <v>3.1494498000000002</v>
      </c>
      <c r="H25" s="6">
        <v>3.06515</v>
      </c>
      <c r="I25" s="6">
        <v>2.9661499999999998</v>
      </c>
      <c r="J25" s="6">
        <v>2.8950999999999998</v>
      </c>
      <c r="K25" s="6">
        <v>2.8755500000000001</v>
      </c>
      <c r="L25" s="6">
        <v>3.0687500000000001</v>
      </c>
      <c r="M25" s="6">
        <v>3.0217999999999998</v>
      </c>
      <c r="N25" s="6">
        <v>3.1017999999999999</v>
      </c>
      <c r="O25" s="6">
        <v>3.3992</v>
      </c>
      <c r="P25" s="7">
        <v>8.9563975000000003E-5</v>
      </c>
      <c r="Q25" s="8" t="s">
        <v>122</v>
      </c>
      <c r="R25" s="5" t="s">
        <v>121</v>
      </c>
      <c r="S25" s="1" t="s">
        <v>34</v>
      </c>
      <c r="T25" s="5" t="s">
        <v>121</v>
      </c>
      <c r="U25" s="8" t="s">
        <v>122</v>
      </c>
      <c r="V25" s="5" t="s">
        <v>123</v>
      </c>
      <c r="W25" s="5" t="s">
        <v>124</v>
      </c>
    </row>
    <row r="26" spans="1:23" x14ac:dyDescent="0.2">
      <c r="A26" s="5" t="s">
        <v>125</v>
      </c>
      <c r="B26" s="5" t="s">
        <v>126</v>
      </c>
      <c r="C26" s="6">
        <v>3.0556000000000001</v>
      </c>
      <c r="D26" s="6">
        <v>9.4219489999999997</v>
      </c>
      <c r="E26" s="6">
        <v>2.9430499999999999</v>
      </c>
      <c r="F26" s="6">
        <v>2.7888999999999999</v>
      </c>
      <c r="G26" s="6">
        <v>2.7690500999999998</v>
      </c>
      <c r="H26" s="6">
        <v>2.8944999999999999</v>
      </c>
      <c r="I26" s="6">
        <v>2.7338</v>
      </c>
      <c r="J26" s="6">
        <v>2.8224999999999998</v>
      </c>
      <c r="K26" s="6">
        <v>2.9382000000000001</v>
      </c>
      <c r="L26" s="6">
        <v>2.8338000000000001</v>
      </c>
      <c r="M26" s="6">
        <v>2.9264001999999998</v>
      </c>
      <c r="N26" s="6">
        <v>2.7427000000000001</v>
      </c>
      <c r="O26" s="6">
        <v>2.8136500999999998</v>
      </c>
      <c r="P26" s="7">
        <v>2.0602369999999999E-7</v>
      </c>
      <c r="Q26" s="8" t="s">
        <v>122</v>
      </c>
      <c r="R26" s="5" t="s">
        <v>126</v>
      </c>
      <c r="S26" s="1" t="s">
        <v>34</v>
      </c>
      <c r="T26" s="5" t="s">
        <v>126</v>
      </c>
      <c r="U26" s="8" t="s">
        <v>122</v>
      </c>
      <c r="V26" s="5" t="s">
        <v>127</v>
      </c>
      <c r="W26" s="5" t="s">
        <v>128</v>
      </c>
    </row>
    <row r="27" spans="1:23" x14ac:dyDescent="0.2">
      <c r="A27" s="5" t="s">
        <v>129</v>
      </c>
      <c r="B27" s="5" t="s">
        <v>130</v>
      </c>
      <c r="C27" s="6">
        <v>4.8403999999999998</v>
      </c>
      <c r="D27" s="6">
        <v>10.48995</v>
      </c>
      <c r="E27" s="6">
        <v>7.3236499999999998</v>
      </c>
      <c r="F27" s="6">
        <v>5.7858999999999998</v>
      </c>
      <c r="G27" s="6">
        <v>5.3226003999999998</v>
      </c>
      <c r="H27" s="6">
        <v>5.4676499999999999</v>
      </c>
      <c r="I27" s="6">
        <v>5.4416500000000001</v>
      </c>
      <c r="J27" s="6">
        <v>4.9175997000000002</v>
      </c>
      <c r="K27" s="6">
        <v>5.7202500000000001</v>
      </c>
      <c r="L27" s="6">
        <v>5.6892500000000004</v>
      </c>
      <c r="M27" s="6">
        <v>5.6278499999999996</v>
      </c>
      <c r="N27" s="6">
        <v>6.4124499999999998</v>
      </c>
      <c r="O27" s="6">
        <v>6.7518997000000001</v>
      </c>
      <c r="P27" s="7">
        <v>6.604603E-5</v>
      </c>
      <c r="Q27" s="5" t="s">
        <v>131</v>
      </c>
      <c r="R27" s="5" t="s">
        <v>130</v>
      </c>
      <c r="S27" s="1" t="s">
        <v>34</v>
      </c>
      <c r="T27" s="5" t="s">
        <v>130</v>
      </c>
      <c r="U27" s="5" t="s">
        <v>132</v>
      </c>
      <c r="V27" s="5" t="s">
        <v>133</v>
      </c>
      <c r="W27" s="5" t="s">
        <v>134</v>
      </c>
    </row>
    <row r="28" spans="1:23" x14ac:dyDescent="0.2">
      <c r="A28" s="5" t="s">
        <v>135</v>
      </c>
      <c r="B28" s="5" t="s">
        <v>136</v>
      </c>
      <c r="C28" s="6">
        <v>4.6341000000000001</v>
      </c>
      <c r="D28" s="6">
        <v>5.3696999999999999</v>
      </c>
      <c r="E28" s="6">
        <v>4.4451000000000001</v>
      </c>
      <c r="F28" s="6">
        <v>4.4838500000000003</v>
      </c>
      <c r="G28" s="6">
        <v>4.7674503000000001</v>
      </c>
      <c r="H28" s="6">
        <v>4.6134500000000003</v>
      </c>
      <c r="I28" s="6">
        <v>4.6185999999999998</v>
      </c>
      <c r="J28" s="6">
        <v>4.4543499999999998</v>
      </c>
      <c r="K28" s="6">
        <v>4.3552499999999998</v>
      </c>
      <c r="L28" s="6">
        <v>4.4221000000000004</v>
      </c>
      <c r="M28" s="6">
        <v>4.2455499999999997</v>
      </c>
      <c r="N28" s="6">
        <v>4.30945</v>
      </c>
      <c r="O28" s="6">
        <v>4.4109496999999998</v>
      </c>
      <c r="P28" s="7">
        <v>3.3615650000000001E-4</v>
      </c>
      <c r="Q28" s="5" t="s">
        <v>137</v>
      </c>
      <c r="R28" s="5" t="s">
        <v>136</v>
      </c>
      <c r="S28" s="1" t="s">
        <v>34</v>
      </c>
      <c r="T28" s="5" t="s">
        <v>136</v>
      </c>
      <c r="U28" s="5" t="s">
        <v>26</v>
      </c>
      <c r="V28" s="5" t="s">
        <v>26</v>
      </c>
      <c r="W28" s="5" t="s">
        <v>26</v>
      </c>
    </row>
    <row r="29" spans="1:23" x14ac:dyDescent="0.2">
      <c r="A29" s="5" t="s">
        <v>138</v>
      </c>
      <c r="B29" s="5" t="s">
        <v>139</v>
      </c>
      <c r="C29" s="6">
        <v>5.1798999999999999</v>
      </c>
      <c r="D29" s="6">
        <v>5.3215500000000002</v>
      </c>
      <c r="E29" s="6">
        <v>4.0298999999999996</v>
      </c>
      <c r="F29" s="6">
        <v>3.7536502</v>
      </c>
      <c r="G29" s="6">
        <v>3.6356502000000002</v>
      </c>
      <c r="H29" s="6">
        <v>3.7810001</v>
      </c>
      <c r="I29" s="6">
        <v>3.7610000000000001</v>
      </c>
      <c r="J29" s="6">
        <v>3.7937998999999998</v>
      </c>
      <c r="K29" s="6">
        <v>3.82125</v>
      </c>
      <c r="L29" s="6">
        <v>3.7040500000000001</v>
      </c>
      <c r="M29" s="6">
        <v>3.8047</v>
      </c>
      <c r="N29" s="6">
        <v>3.9999500000000001</v>
      </c>
      <c r="O29" s="6">
        <v>3.7480001000000001</v>
      </c>
      <c r="P29" s="7">
        <v>4.0229046999999997E-6</v>
      </c>
      <c r="Q29" s="5" t="s">
        <v>140</v>
      </c>
      <c r="R29" s="5" t="s">
        <v>139</v>
      </c>
      <c r="S29" s="1" t="s">
        <v>34</v>
      </c>
      <c r="T29" s="5" t="s">
        <v>139</v>
      </c>
      <c r="U29" s="5" t="s">
        <v>141</v>
      </c>
      <c r="V29" s="5" t="s">
        <v>142</v>
      </c>
      <c r="W29" s="5" t="s">
        <v>143</v>
      </c>
    </row>
    <row r="30" spans="1:23" x14ac:dyDescent="0.2">
      <c r="A30" s="5" t="s">
        <v>144</v>
      </c>
      <c r="B30" s="5" t="s">
        <v>145</v>
      </c>
      <c r="C30" s="6">
        <v>3.1823000000000001</v>
      </c>
      <c r="D30" s="6">
        <v>4.0546002000000003</v>
      </c>
      <c r="E30" s="6">
        <v>3.67</v>
      </c>
      <c r="F30" s="6">
        <v>3.2312002</v>
      </c>
      <c r="G30" s="6">
        <v>3.2142499999999998</v>
      </c>
      <c r="H30" s="6">
        <v>2.9914497999999998</v>
      </c>
      <c r="I30" s="6">
        <v>2.9592999999999998</v>
      </c>
      <c r="J30" s="6">
        <v>3.01945</v>
      </c>
      <c r="K30" s="6">
        <v>2.9958</v>
      </c>
      <c r="L30" s="6">
        <v>2.90225</v>
      </c>
      <c r="M30" s="6">
        <v>2.9675001999999999</v>
      </c>
      <c r="N30" s="6">
        <v>2.7902999999999998</v>
      </c>
      <c r="O30" s="6">
        <v>2.9387998999999998</v>
      </c>
      <c r="P30" s="7">
        <v>6.0478446999999999E-4</v>
      </c>
      <c r="Q30" s="5" t="s">
        <v>146</v>
      </c>
      <c r="R30" s="5" t="s">
        <v>145</v>
      </c>
      <c r="S30" s="1" t="s">
        <v>34</v>
      </c>
      <c r="T30" s="5" t="s">
        <v>145</v>
      </c>
      <c r="U30" s="5" t="s">
        <v>147</v>
      </c>
      <c r="V30" s="5" t="s">
        <v>26</v>
      </c>
      <c r="W30" s="5" t="s">
        <v>26</v>
      </c>
    </row>
    <row r="31" spans="1:23" x14ac:dyDescent="0.2">
      <c r="A31" s="5" t="s">
        <v>148</v>
      </c>
      <c r="B31" s="5" t="s">
        <v>149</v>
      </c>
      <c r="C31" s="6">
        <v>3.7681</v>
      </c>
      <c r="D31" s="6">
        <v>5.4850500000000002</v>
      </c>
      <c r="E31" s="6">
        <v>3.4239001</v>
      </c>
      <c r="F31" s="6">
        <v>3.3720500000000002</v>
      </c>
      <c r="G31" s="6">
        <v>3.4394497999999998</v>
      </c>
      <c r="H31" s="6">
        <v>3.3425999000000002</v>
      </c>
      <c r="I31" s="6">
        <v>3.3679000000000001</v>
      </c>
      <c r="J31" s="6">
        <v>3.2955499000000001</v>
      </c>
      <c r="K31" s="6">
        <v>3.1301497999999999</v>
      </c>
      <c r="L31" s="6">
        <v>3.4298500000000001</v>
      </c>
      <c r="M31" s="6">
        <v>3.2757000000000001</v>
      </c>
      <c r="N31" s="6">
        <v>3.3874</v>
      </c>
      <c r="O31" s="6">
        <v>3.3887499999999999</v>
      </c>
      <c r="P31" s="7">
        <v>4.3167849999999997E-6</v>
      </c>
      <c r="Q31" s="5" t="s">
        <v>150</v>
      </c>
      <c r="R31" s="5" t="s">
        <v>149</v>
      </c>
      <c r="S31" s="1" t="s">
        <v>34</v>
      </c>
      <c r="T31" s="5" t="s">
        <v>149</v>
      </c>
      <c r="U31" s="5" t="s">
        <v>151</v>
      </c>
      <c r="V31" s="5" t="s">
        <v>26</v>
      </c>
      <c r="W31" s="5" t="s">
        <v>26</v>
      </c>
    </row>
    <row r="32" spans="1:23" x14ac:dyDescent="0.2">
      <c r="A32" s="5" t="s">
        <v>152</v>
      </c>
      <c r="B32" s="5" t="s">
        <v>153</v>
      </c>
      <c r="C32" s="6">
        <v>4.8768000000000002</v>
      </c>
      <c r="D32" s="6">
        <v>5.0026503</v>
      </c>
      <c r="E32" s="6">
        <v>3.11355</v>
      </c>
      <c r="F32" s="6">
        <v>3.0114497999999998</v>
      </c>
      <c r="G32" s="6">
        <v>2.9086500000000002</v>
      </c>
      <c r="H32" s="6">
        <v>2.97275</v>
      </c>
      <c r="I32" s="6">
        <v>3.0116000000000001</v>
      </c>
      <c r="J32" s="6">
        <v>2.9708999999999999</v>
      </c>
      <c r="K32" s="6">
        <v>3.4165999999999999</v>
      </c>
      <c r="L32" s="6">
        <v>3.1059999999999999</v>
      </c>
      <c r="M32" s="6">
        <v>3.1615500000000001</v>
      </c>
      <c r="N32" s="6">
        <v>3.0360999999999998</v>
      </c>
      <c r="O32" s="6">
        <v>3.3108</v>
      </c>
      <c r="P32" s="7">
        <v>3.3013956E-4</v>
      </c>
      <c r="Q32" s="5" t="s">
        <v>150</v>
      </c>
      <c r="R32" s="5" t="s">
        <v>153</v>
      </c>
      <c r="S32" s="1" t="s">
        <v>34</v>
      </c>
      <c r="T32" s="5" t="s">
        <v>153</v>
      </c>
      <c r="U32" s="8" t="s">
        <v>154</v>
      </c>
      <c r="V32" s="5" t="s">
        <v>155</v>
      </c>
      <c r="W32" s="5" t="s">
        <v>155</v>
      </c>
    </row>
    <row r="33" spans="1:23" x14ac:dyDescent="0.2">
      <c r="A33" s="5" t="s">
        <v>156</v>
      </c>
      <c r="B33" s="5" t="s">
        <v>157</v>
      </c>
      <c r="C33" s="6">
        <v>3.2387999999999999</v>
      </c>
      <c r="D33" s="6">
        <v>7.92875</v>
      </c>
      <c r="E33" s="6">
        <v>3.1556999999999999</v>
      </c>
      <c r="F33" s="6">
        <v>3.0634499000000002</v>
      </c>
      <c r="G33" s="6">
        <v>3.3667001999999999</v>
      </c>
      <c r="H33" s="6">
        <v>3.319</v>
      </c>
      <c r="I33" s="6">
        <v>3.2436500000000001</v>
      </c>
      <c r="J33" s="6">
        <v>3.0210499999999998</v>
      </c>
      <c r="K33" s="6">
        <v>3.0477500000000002</v>
      </c>
      <c r="L33" s="6">
        <v>3.3249998000000001</v>
      </c>
      <c r="M33" s="6">
        <v>3.16065</v>
      </c>
      <c r="N33" s="6">
        <v>3.1100500000000002</v>
      </c>
      <c r="O33" s="6">
        <v>3.1051001999999999</v>
      </c>
      <c r="P33" s="7">
        <v>2.246507E-6</v>
      </c>
      <c r="Q33" s="5" t="s">
        <v>158</v>
      </c>
      <c r="R33" s="5" t="s">
        <v>157</v>
      </c>
      <c r="S33" s="1" t="s">
        <v>34</v>
      </c>
      <c r="T33" s="5" t="s">
        <v>157</v>
      </c>
      <c r="U33" s="5" t="s">
        <v>159</v>
      </c>
      <c r="V33" s="5" t="s">
        <v>26</v>
      </c>
      <c r="W33" s="5" t="s">
        <v>26</v>
      </c>
    </row>
    <row r="34" spans="1:23" x14ac:dyDescent="0.2">
      <c r="A34" s="5" t="s">
        <v>160</v>
      </c>
      <c r="B34" s="5" t="s">
        <v>161</v>
      </c>
      <c r="C34" s="6">
        <v>4.657</v>
      </c>
      <c r="D34" s="6">
        <v>7.0204000000000004</v>
      </c>
      <c r="E34" s="6">
        <v>3.9943</v>
      </c>
      <c r="F34" s="6">
        <v>4.2751999999999999</v>
      </c>
      <c r="G34" s="6">
        <v>4.4838500000000003</v>
      </c>
      <c r="H34" s="6">
        <v>4.3923500000000004</v>
      </c>
      <c r="I34" s="6">
        <v>4.5437000000000003</v>
      </c>
      <c r="J34" s="6">
        <v>4.4307002999999998</v>
      </c>
      <c r="K34" s="6">
        <v>4.2525000000000004</v>
      </c>
      <c r="L34" s="6">
        <v>4.1390500000000001</v>
      </c>
      <c r="M34" s="6">
        <v>4.6058500000000002</v>
      </c>
      <c r="N34" s="6">
        <v>4.2793502999999999</v>
      </c>
      <c r="O34" s="6">
        <v>4.2152000000000003</v>
      </c>
      <c r="P34" s="7">
        <v>3.0730153E-4</v>
      </c>
      <c r="Q34" s="5" t="s">
        <v>162</v>
      </c>
      <c r="R34" s="5" t="s">
        <v>161</v>
      </c>
      <c r="S34" s="1" t="s">
        <v>34</v>
      </c>
      <c r="T34" s="5" t="s">
        <v>161</v>
      </c>
      <c r="U34" s="5" t="s">
        <v>163</v>
      </c>
      <c r="V34" s="5" t="s">
        <v>164</v>
      </c>
      <c r="W34" s="5" t="s">
        <v>164</v>
      </c>
    </row>
    <row r="35" spans="1:23" x14ac:dyDescent="0.2">
      <c r="A35" s="5" t="s">
        <v>165</v>
      </c>
      <c r="B35" s="5" t="s">
        <v>166</v>
      </c>
      <c r="C35" s="6">
        <v>5.1803999999999997</v>
      </c>
      <c r="D35" s="6">
        <v>8.7605989999999991</v>
      </c>
      <c r="E35" s="6">
        <v>6.3651499999999999</v>
      </c>
      <c r="F35" s="6">
        <v>6.0843999999999996</v>
      </c>
      <c r="G35" s="6">
        <v>5.6146500000000001</v>
      </c>
      <c r="H35" s="6">
        <v>5.3562000000000003</v>
      </c>
      <c r="I35" s="6">
        <v>5.6890000000000001</v>
      </c>
      <c r="J35" s="6">
        <v>5.0641002999999998</v>
      </c>
      <c r="K35" s="6">
        <v>5.0011996999999999</v>
      </c>
      <c r="L35" s="6">
        <v>5.2644000000000002</v>
      </c>
      <c r="M35" s="6">
        <v>5.4077000000000002</v>
      </c>
      <c r="N35" s="6">
        <v>5.3682499999999997</v>
      </c>
      <c r="O35" s="6">
        <v>5.4357004</v>
      </c>
      <c r="P35" s="7">
        <v>1.4860693000000001E-5</v>
      </c>
      <c r="Q35" s="5" t="s">
        <v>167</v>
      </c>
      <c r="R35" s="5" t="s">
        <v>166</v>
      </c>
      <c r="S35" s="1" t="s">
        <v>34</v>
      </c>
      <c r="T35" s="5" t="s">
        <v>166</v>
      </c>
      <c r="U35" s="5" t="s">
        <v>168</v>
      </c>
      <c r="V35" s="5" t="s">
        <v>26</v>
      </c>
      <c r="W35" s="5" t="s">
        <v>26</v>
      </c>
    </row>
    <row r="36" spans="1:23" x14ac:dyDescent="0.2">
      <c r="A36" s="5" t="s">
        <v>169</v>
      </c>
      <c r="B36" s="5" t="s">
        <v>170</v>
      </c>
      <c r="C36" s="6">
        <v>5.5724</v>
      </c>
      <c r="D36" s="6">
        <v>8.1769499999999997</v>
      </c>
      <c r="E36" s="6">
        <v>6.3822001999999998</v>
      </c>
      <c r="F36" s="6">
        <v>6.3896499999999996</v>
      </c>
      <c r="G36" s="6">
        <v>5.9372499999999997</v>
      </c>
      <c r="H36" s="6">
        <v>6.5320499999999999</v>
      </c>
      <c r="I36" s="6">
        <v>5.7439499999999999</v>
      </c>
      <c r="J36" s="6">
        <v>5.2670000000000003</v>
      </c>
      <c r="K36" s="6">
        <v>5.7586500000000003</v>
      </c>
      <c r="L36" s="6">
        <v>5.1314497000000001</v>
      </c>
      <c r="M36" s="6">
        <v>4.8272000000000004</v>
      </c>
      <c r="N36" s="6">
        <v>5.0021496000000001</v>
      </c>
      <c r="O36" s="6">
        <v>5.8072499999999998</v>
      </c>
      <c r="P36" s="7">
        <v>6.2413439999999996E-4</v>
      </c>
      <c r="Q36" s="5" t="s">
        <v>171</v>
      </c>
      <c r="R36" s="5" t="s">
        <v>170</v>
      </c>
      <c r="S36" s="1" t="s">
        <v>34</v>
      </c>
      <c r="T36" s="5" t="s">
        <v>170</v>
      </c>
      <c r="U36" s="5" t="s">
        <v>172</v>
      </c>
      <c r="V36" s="5" t="s">
        <v>173</v>
      </c>
      <c r="W36" s="5" t="s">
        <v>174</v>
      </c>
    </row>
    <row r="37" spans="1:23" x14ac:dyDescent="0.2">
      <c r="A37" s="5" t="s">
        <v>175</v>
      </c>
      <c r="B37" s="5" t="s">
        <v>176</v>
      </c>
      <c r="C37" s="6">
        <v>4.2182000000000004</v>
      </c>
      <c r="D37" s="6">
        <v>4.1776999999999997</v>
      </c>
      <c r="E37" s="6">
        <v>3.1671499999999999</v>
      </c>
      <c r="F37" s="6">
        <v>3.2155499999999999</v>
      </c>
      <c r="G37" s="6">
        <v>2.9651000000000001</v>
      </c>
      <c r="H37" s="6">
        <v>3.0349499999999998</v>
      </c>
      <c r="I37" s="6">
        <v>2.9952000000000001</v>
      </c>
      <c r="J37" s="6">
        <v>3.1704001000000002</v>
      </c>
      <c r="K37" s="6">
        <v>3.1012499999999998</v>
      </c>
      <c r="L37" s="6">
        <v>3.5410499999999998</v>
      </c>
      <c r="M37" s="6">
        <v>3.4018997999999998</v>
      </c>
      <c r="N37" s="6">
        <v>3.1683500000000002</v>
      </c>
      <c r="O37" s="6">
        <v>3.13605</v>
      </c>
      <c r="P37" s="7">
        <v>7.2887744000000004E-4</v>
      </c>
      <c r="Q37" s="5" t="s">
        <v>177</v>
      </c>
      <c r="R37" s="5" t="s">
        <v>176</v>
      </c>
      <c r="S37" s="1" t="s">
        <v>34</v>
      </c>
      <c r="T37" s="5" t="s">
        <v>176</v>
      </c>
      <c r="U37" s="5" t="s">
        <v>178</v>
      </c>
      <c r="V37" s="5" t="s">
        <v>26</v>
      </c>
      <c r="W37" s="5" t="s">
        <v>26</v>
      </c>
    </row>
    <row r="38" spans="1:23" x14ac:dyDescent="0.2">
      <c r="A38" s="5" t="s">
        <v>179</v>
      </c>
      <c r="B38" s="5" t="s">
        <v>180</v>
      </c>
      <c r="C38" s="6">
        <v>3.7324000000000002</v>
      </c>
      <c r="D38" s="6">
        <v>5.1306000000000003</v>
      </c>
      <c r="E38" s="6">
        <v>3.5315500000000002</v>
      </c>
      <c r="F38" s="6">
        <v>3.7698499999999999</v>
      </c>
      <c r="G38" s="6">
        <v>4.1621503999999998</v>
      </c>
      <c r="H38" s="6">
        <v>3.2789000000000001</v>
      </c>
      <c r="I38" s="6">
        <v>3.1549</v>
      </c>
      <c r="J38" s="6">
        <v>3.0491999999999999</v>
      </c>
      <c r="K38" s="6">
        <v>3.5100500000000001</v>
      </c>
      <c r="L38" s="6">
        <v>3.0552000000000001</v>
      </c>
      <c r="M38" s="6">
        <v>2.9784999999999999</v>
      </c>
      <c r="N38" s="6">
        <v>2.95275</v>
      </c>
      <c r="O38" s="6">
        <v>3.1951999999999998</v>
      </c>
      <c r="P38" s="7">
        <v>1.386549E-4</v>
      </c>
      <c r="Q38" s="5" t="s">
        <v>181</v>
      </c>
      <c r="R38" s="5" t="s">
        <v>180</v>
      </c>
      <c r="S38" s="1" t="s">
        <v>34</v>
      </c>
      <c r="T38" s="5" t="s">
        <v>180</v>
      </c>
      <c r="U38" s="5" t="s">
        <v>182</v>
      </c>
      <c r="V38" s="5" t="s">
        <v>183</v>
      </c>
      <c r="W38" s="5" t="s">
        <v>183</v>
      </c>
    </row>
    <row r="39" spans="1:23" x14ac:dyDescent="0.2">
      <c r="A39" s="5" t="s">
        <v>184</v>
      </c>
      <c r="B39" s="5" t="s">
        <v>185</v>
      </c>
      <c r="C39" s="6">
        <v>4.4523000000000001</v>
      </c>
      <c r="D39" s="6">
        <v>5.7613500000000002</v>
      </c>
      <c r="E39" s="6">
        <v>3.6833</v>
      </c>
      <c r="F39" s="6">
        <v>4.13645</v>
      </c>
      <c r="G39" s="6">
        <v>3.7755000000000001</v>
      </c>
      <c r="H39" s="6">
        <v>3.8685</v>
      </c>
      <c r="I39" s="6">
        <v>4.1692</v>
      </c>
      <c r="J39" s="6">
        <v>3.5984500000000001</v>
      </c>
      <c r="K39" s="6">
        <v>4.1931500000000002</v>
      </c>
      <c r="L39" s="6">
        <v>3.5287500000000001</v>
      </c>
      <c r="M39" s="6">
        <v>3.4146999999999998</v>
      </c>
      <c r="N39" s="6">
        <v>3.5726</v>
      </c>
      <c r="O39" s="6">
        <v>3.5766</v>
      </c>
      <c r="P39" s="7">
        <v>1.8340089000000001E-4</v>
      </c>
      <c r="Q39" s="5" t="s">
        <v>186</v>
      </c>
      <c r="R39" s="5" t="s">
        <v>185</v>
      </c>
      <c r="S39" s="1" t="s">
        <v>34</v>
      </c>
      <c r="T39" s="5" t="s">
        <v>185</v>
      </c>
      <c r="U39" s="5" t="s">
        <v>187</v>
      </c>
      <c r="V39" s="5" t="s">
        <v>188</v>
      </c>
      <c r="W39" s="5" t="s">
        <v>189</v>
      </c>
    </row>
    <row r="40" spans="1:23" x14ac:dyDescent="0.2">
      <c r="A40" s="5" t="s">
        <v>190</v>
      </c>
      <c r="B40" s="5" t="s">
        <v>191</v>
      </c>
      <c r="C40" s="6">
        <v>3.3008000000000002</v>
      </c>
      <c r="D40" s="6">
        <v>5.1120000000000001</v>
      </c>
      <c r="E40" s="6">
        <v>2.9993500000000002</v>
      </c>
      <c r="F40" s="6">
        <v>2.96055</v>
      </c>
      <c r="G40" s="6">
        <v>3.0661499999999999</v>
      </c>
      <c r="H40" s="6">
        <v>3.0139999999999998</v>
      </c>
      <c r="I40" s="6">
        <v>3.1415000000000002</v>
      </c>
      <c r="J40" s="6">
        <v>3.06915</v>
      </c>
      <c r="K40" s="6">
        <v>3.0419002000000002</v>
      </c>
      <c r="L40" s="6">
        <v>3.2298</v>
      </c>
      <c r="M40" s="6">
        <v>2.9857502</v>
      </c>
      <c r="N40" s="6">
        <v>3.0553498000000001</v>
      </c>
      <c r="O40" s="6">
        <v>3.0264000000000002</v>
      </c>
      <c r="P40" s="7">
        <v>9.0068920000000002E-5</v>
      </c>
      <c r="Q40" s="5" t="s">
        <v>192</v>
      </c>
      <c r="R40" s="5" t="s">
        <v>191</v>
      </c>
      <c r="S40" s="1" t="s">
        <v>34</v>
      </c>
      <c r="T40" s="5" t="s">
        <v>191</v>
      </c>
      <c r="U40" s="5" t="s">
        <v>193</v>
      </c>
      <c r="V40" s="5" t="s">
        <v>194</v>
      </c>
      <c r="W40" s="5" t="s">
        <v>194</v>
      </c>
    </row>
    <row r="41" spans="1:23" x14ac:dyDescent="0.2">
      <c r="A41" s="5" t="s">
        <v>195</v>
      </c>
      <c r="B41" s="5" t="s">
        <v>196</v>
      </c>
      <c r="C41" s="6">
        <v>3.3052000000000001</v>
      </c>
      <c r="D41" s="6">
        <v>4.8205999999999998</v>
      </c>
      <c r="E41" s="6">
        <v>2.9359001999999998</v>
      </c>
      <c r="F41" s="6">
        <v>2.9853000000000001</v>
      </c>
      <c r="G41" s="6">
        <v>2.96</v>
      </c>
      <c r="H41" s="6">
        <v>3.24315</v>
      </c>
      <c r="I41" s="6">
        <v>3.2248999999999999</v>
      </c>
      <c r="J41" s="6">
        <v>3.0186500000000001</v>
      </c>
      <c r="K41" s="6">
        <v>3.1623000000000001</v>
      </c>
      <c r="L41" s="6">
        <v>2.8852000000000002</v>
      </c>
      <c r="M41" s="6">
        <v>2.8088500000000001</v>
      </c>
      <c r="N41" s="6">
        <v>2.7465000000000002</v>
      </c>
      <c r="O41" s="6">
        <v>3.1293000000000002</v>
      </c>
      <c r="P41" s="7">
        <v>3.7450025999999999E-4</v>
      </c>
      <c r="Q41" s="5" t="s">
        <v>197</v>
      </c>
      <c r="R41" s="5" t="s">
        <v>196</v>
      </c>
      <c r="S41" s="1" t="s">
        <v>34</v>
      </c>
      <c r="T41" s="5" t="s">
        <v>196</v>
      </c>
      <c r="U41" s="5" t="s">
        <v>198</v>
      </c>
      <c r="V41" s="5" t="s">
        <v>199</v>
      </c>
      <c r="W41" s="5" t="s">
        <v>199</v>
      </c>
    </row>
    <row r="42" spans="1:23" x14ac:dyDescent="0.2">
      <c r="A42" s="5" t="s">
        <v>200</v>
      </c>
      <c r="B42" s="5" t="s">
        <v>201</v>
      </c>
      <c r="C42" s="6">
        <v>3.2343999999999999</v>
      </c>
      <c r="D42" s="6">
        <v>7.2573004000000001</v>
      </c>
      <c r="E42" s="6">
        <v>5.4622498000000004</v>
      </c>
      <c r="F42" s="6">
        <v>4.7748499999999998</v>
      </c>
      <c r="G42" s="6">
        <v>3.8868</v>
      </c>
      <c r="H42" s="6">
        <v>3.6338499999999998</v>
      </c>
      <c r="I42" s="6">
        <v>4.0606999999999998</v>
      </c>
      <c r="J42" s="6">
        <v>3.4204001000000002</v>
      </c>
      <c r="K42" s="6">
        <v>4.2579000000000002</v>
      </c>
      <c r="L42" s="6">
        <v>3.54705</v>
      </c>
      <c r="M42" s="6">
        <v>3.5244002000000001</v>
      </c>
      <c r="N42" s="6">
        <v>3.89255</v>
      </c>
      <c r="O42" s="6">
        <v>4.02705</v>
      </c>
      <c r="P42" s="7">
        <v>1.8334497E-6</v>
      </c>
      <c r="Q42" s="8" t="s">
        <v>202</v>
      </c>
      <c r="R42" s="5" t="s">
        <v>201</v>
      </c>
      <c r="S42" s="1" t="s">
        <v>34</v>
      </c>
      <c r="T42" s="5" t="s">
        <v>201</v>
      </c>
      <c r="U42" s="5" t="s">
        <v>203</v>
      </c>
      <c r="V42" s="5" t="s">
        <v>204</v>
      </c>
      <c r="W42" s="5" t="s">
        <v>204</v>
      </c>
    </row>
    <row r="43" spans="1:23" x14ac:dyDescent="0.2">
      <c r="A43" s="5" t="s">
        <v>205</v>
      </c>
      <c r="B43" s="5" t="s">
        <v>206</v>
      </c>
      <c r="C43" s="6">
        <v>4.4694000000000003</v>
      </c>
      <c r="D43" s="6">
        <v>7.0927499999999997</v>
      </c>
      <c r="E43" s="6">
        <v>5.4521502999999996</v>
      </c>
      <c r="F43" s="6">
        <v>4.2983500000000001</v>
      </c>
      <c r="G43" s="6">
        <v>4.3202499999999997</v>
      </c>
      <c r="H43" s="6">
        <v>4.0944500000000001</v>
      </c>
      <c r="I43" s="6">
        <v>4.2950999999999997</v>
      </c>
      <c r="J43" s="6">
        <v>4.1231499999999999</v>
      </c>
      <c r="K43" s="6">
        <v>3.8555999000000001</v>
      </c>
      <c r="L43" s="6">
        <v>4.0120500000000003</v>
      </c>
      <c r="M43" s="6">
        <v>4.1259002999999996</v>
      </c>
      <c r="N43" s="6">
        <v>4.2496499999999999</v>
      </c>
      <c r="O43" s="6">
        <v>4.2227496999999996</v>
      </c>
      <c r="P43" s="7">
        <v>6.228847E-4</v>
      </c>
      <c r="Q43" s="5" t="s">
        <v>207</v>
      </c>
      <c r="R43" s="5" t="s">
        <v>206</v>
      </c>
      <c r="S43" s="1" t="s">
        <v>34</v>
      </c>
      <c r="T43" s="5" t="s">
        <v>206</v>
      </c>
      <c r="U43" s="5" t="s">
        <v>208</v>
      </c>
      <c r="V43" s="5" t="s">
        <v>26</v>
      </c>
      <c r="W43" s="5" t="s">
        <v>26</v>
      </c>
    </row>
    <row r="44" spans="1:23" x14ac:dyDescent="0.2">
      <c r="A44" s="5" t="s">
        <v>209</v>
      </c>
      <c r="B44" s="5" t="s">
        <v>210</v>
      </c>
      <c r="C44" s="6">
        <v>2.8492000000000002</v>
      </c>
      <c r="D44" s="6">
        <v>3.7136499999999999</v>
      </c>
      <c r="E44" s="6">
        <v>2.5573000000000001</v>
      </c>
      <c r="F44" s="6">
        <v>2.6560999999999999</v>
      </c>
      <c r="G44" s="6">
        <v>2.6711999999999998</v>
      </c>
      <c r="H44" s="6">
        <v>2.7406000000000001</v>
      </c>
      <c r="I44" s="6">
        <v>2.6729001999999999</v>
      </c>
      <c r="J44" s="6">
        <v>2.6172499999999999</v>
      </c>
      <c r="K44" s="6">
        <v>2.6100501999999999</v>
      </c>
      <c r="L44" s="6">
        <v>2.5939000000000001</v>
      </c>
      <c r="M44" s="6">
        <v>2.5908498999999998</v>
      </c>
      <c r="N44" s="6">
        <v>2.5750000000000002</v>
      </c>
      <c r="O44" s="6">
        <v>2.59965</v>
      </c>
      <c r="P44" s="7">
        <v>7.3660350000000002E-4</v>
      </c>
      <c r="Q44" s="5" t="s">
        <v>211</v>
      </c>
      <c r="R44" s="5" t="s">
        <v>210</v>
      </c>
      <c r="S44" s="1" t="s">
        <v>34</v>
      </c>
      <c r="T44" s="5" t="s">
        <v>210</v>
      </c>
      <c r="U44" s="5" t="s">
        <v>212</v>
      </c>
      <c r="V44" s="5" t="s">
        <v>26</v>
      </c>
      <c r="W44" s="5" t="s">
        <v>26</v>
      </c>
    </row>
    <row r="45" spans="1:23" x14ac:dyDescent="0.2">
      <c r="A45" s="5" t="s">
        <v>213</v>
      </c>
      <c r="B45" s="5" t="s">
        <v>214</v>
      </c>
      <c r="C45" s="6">
        <v>4.0934999999999997</v>
      </c>
      <c r="D45" s="6">
        <v>6.9368999999999996</v>
      </c>
      <c r="E45" s="6">
        <v>5.6311999999999998</v>
      </c>
      <c r="F45" s="6">
        <v>4.6906004000000001</v>
      </c>
      <c r="G45" s="6">
        <v>3.8901500000000002</v>
      </c>
      <c r="H45" s="6">
        <v>3.6898499</v>
      </c>
      <c r="I45" s="6">
        <v>3.76335</v>
      </c>
      <c r="J45" s="6">
        <v>3.5393500000000002</v>
      </c>
      <c r="K45" s="6">
        <v>4.4899500000000003</v>
      </c>
      <c r="L45" s="6">
        <v>3.5005000000000002</v>
      </c>
      <c r="M45" s="6">
        <v>3.5359501999999998</v>
      </c>
      <c r="N45" s="6">
        <v>3.7134499999999999</v>
      </c>
      <c r="O45" s="6">
        <v>4.0353003000000003</v>
      </c>
      <c r="P45" s="7">
        <v>7.4771209999999994E-5</v>
      </c>
      <c r="Q45" s="5" t="s">
        <v>215</v>
      </c>
      <c r="R45" s="5" t="s">
        <v>214</v>
      </c>
      <c r="S45" s="1" t="s">
        <v>34</v>
      </c>
      <c r="T45" s="5" t="s">
        <v>214</v>
      </c>
      <c r="U45" s="5" t="s">
        <v>216</v>
      </c>
      <c r="V45" s="5" t="s">
        <v>217</v>
      </c>
      <c r="W45" s="5" t="s">
        <v>217</v>
      </c>
    </row>
    <row r="46" spans="1:23" x14ac:dyDescent="0.2">
      <c r="A46" s="5" t="s">
        <v>218</v>
      </c>
      <c r="B46" s="5" t="s">
        <v>219</v>
      </c>
      <c r="C46" s="6">
        <v>4.4926000000000004</v>
      </c>
      <c r="D46" s="6">
        <v>9.0918010000000002</v>
      </c>
      <c r="E46" s="6">
        <v>4.8528500000000001</v>
      </c>
      <c r="F46" s="6">
        <v>5.6049994999999999</v>
      </c>
      <c r="G46" s="6">
        <v>3.9847497999999999</v>
      </c>
      <c r="H46" s="6">
        <v>3.4264998000000002</v>
      </c>
      <c r="I46" s="6">
        <v>3.508</v>
      </c>
      <c r="J46" s="6">
        <v>3.3501500000000002</v>
      </c>
      <c r="K46" s="6">
        <v>4.1507500000000004</v>
      </c>
      <c r="L46" s="6">
        <v>3.3463500000000002</v>
      </c>
      <c r="M46" s="6">
        <v>3.1019000000000001</v>
      </c>
      <c r="N46" s="6">
        <v>3.24085</v>
      </c>
      <c r="O46" s="6">
        <v>3.3968500000000001</v>
      </c>
      <c r="P46" s="7">
        <v>5.3538143000000005E-4</v>
      </c>
      <c r="Q46" s="8" t="s">
        <v>220</v>
      </c>
      <c r="R46" s="5" t="s">
        <v>219</v>
      </c>
      <c r="S46" s="1" t="s">
        <v>34</v>
      </c>
      <c r="T46" s="5" t="s">
        <v>219</v>
      </c>
      <c r="U46" s="5" t="s">
        <v>203</v>
      </c>
      <c r="V46" s="5" t="s">
        <v>26</v>
      </c>
      <c r="W46" s="5" t="s">
        <v>26</v>
      </c>
    </row>
    <row r="47" spans="1:23" s="1" customFormat="1" x14ac:dyDescent="0.2">
      <c r="A47" s="1" t="s">
        <v>221</v>
      </c>
      <c r="B47" s="1" t="s">
        <v>222</v>
      </c>
      <c r="C47" s="2">
        <v>3.1335999999999999</v>
      </c>
      <c r="D47" s="2">
        <v>5.5041504000000003</v>
      </c>
      <c r="E47" s="2">
        <v>3.3298000999999999</v>
      </c>
      <c r="F47" s="2">
        <v>3.3334999999999999</v>
      </c>
      <c r="G47" s="2">
        <v>2.8983002</v>
      </c>
      <c r="H47" s="2">
        <v>3.1322000000000001</v>
      </c>
      <c r="I47" s="2">
        <v>2.8664000000000001</v>
      </c>
      <c r="J47" s="2">
        <v>2.8974000000000002</v>
      </c>
      <c r="K47" s="2">
        <v>3.3674002000000001</v>
      </c>
      <c r="L47" s="2">
        <v>2.7978000000000001</v>
      </c>
      <c r="M47" s="2">
        <v>2.9621499999999998</v>
      </c>
      <c r="N47" s="2">
        <v>2.8726501</v>
      </c>
      <c r="O47" s="2">
        <v>2.9294500000000001</v>
      </c>
      <c r="P47" s="3">
        <v>2.0591190000000001E-4</v>
      </c>
      <c r="Q47" s="1" t="s">
        <v>223</v>
      </c>
      <c r="R47" s="1" t="s">
        <v>222</v>
      </c>
      <c r="S47" s="1" t="s">
        <v>34</v>
      </c>
      <c r="T47" s="1" t="s">
        <v>222</v>
      </c>
      <c r="U47" s="1" t="s">
        <v>70</v>
      </c>
      <c r="V47" s="1" t="s">
        <v>224</v>
      </c>
      <c r="W47" s="1" t="s">
        <v>225</v>
      </c>
    </row>
    <row r="48" spans="1:23" x14ac:dyDescent="0.2">
      <c r="A48" s="5" t="s">
        <v>226</v>
      </c>
      <c r="B48" s="5" t="s">
        <v>227</v>
      </c>
      <c r="C48" s="6">
        <v>3.3767999999999998</v>
      </c>
      <c r="D48" s="6">
        <v>6.6661000000000001</v>
      </c>
      <c r="E48" s="6">
        <v>3.8165</v>
      </c>
      <c r="F48" s="6">
        <v>3.8368000000000002</v>
      </c>
      <c r="G48" s="6">
        <v>3.7075</v>
      </c>
      <c r="H48" s="6">
        <v>3.7301500000000001</v>
      </c>
      <c r="I48" s="6">
        <v>3.6394500000000001</v>
      </c>
      <c r="J48" s="6">
        <v>3.5476999999999999</v>
      </c>
      <c r="K48" s="6">
        <v>3.4674499999999999</v>
      </c>
      <c r="L48" s="6">
        <v>4.0431499999999998</v>
      </c>
      <c r="M48" s="6">
        <v>3.8223500000000001</v>
      </c>
      <c r="N48" s="6">
        <v>3.7015500000000001</v>
      </c>
      <c r="O48" s="6">
        <v>3.5099</v>
      </c>
      <c r="P48" s="7">
        <v>6.6981756000000001E-6</v>
      </c>
      <c r="Q48" s="5" t="s">
        <v>228</v>
      </c>
      <c r="R48" s="5" t="s">
        <v>227</v>
      </c>
      <c r="S48" s="1" t="s">
        <v>34</v>
      </c>
      <c r="T48" s="5" t="s">
        <v>227</v>
      </c>
      <c r="U48" s="5" t="s">
        <v>229</v>
      </c>
      <c r="V48" s="5" t="s">
        <v>26</v>
      </c>
      <c r="W48" s="5" t="s">
        <v>26</v>
      </c>
    </row>
    <row r="49" spans="1:23" x14ac:dyDescent="0.2">
      <c r="A49" s="5" t="s">
        <v>230</v>
      </c>
      <c r="B49" s="5" t="s">
        <v>231</v>
      </c>
      <c r="C49" s="6">
        <v>6.9318999999999997</v>
      </c>
      <c r="D49" s="6">
        <v>7.7139499999999996</v>
      </c>
      <c r="E49" s="6">
        <v>6.0976499999999998</v>
      </c>
      <c r="F49" s="6">
        <v>6.4383496999999998</v>
      </c>
      <c r="G49" s="6">
        <v>6.6924000000000001</v>
      </c>
      <c r="H49" s="6">
        <v>6.9416500000000001</v>
      </c>
      <c r="I49" s="6">
        <v>6.7906500000000003</v>
      </c>
      <c r="J49" s="6">
        <v>6.4041996000000001</v>
      </c>
      <c r="K49" s="6">
        <v>6.3097500000000002</v>
      </c>
      <c r="L49" s="6">
        <v>5.8966503000000001</v>
      </c>
      <c r="M49" s="6">
        <v>6.1859503</v>
      </c>
      <c r="N49" s="6">
        <v>6.2697495999999999</v>
      </c>
      <c r="O49" s="6">
        <v>6.4823503000000002</v>
      </c>
      <c r="P49" s="7">
        <v>1.0972926E-4</v>
      </c>
      <c r="Q49" s="5" t="s">
        <v>49</v>
      </c>
      <c r="R49" s="5" t="s">
        <v>231</v>
      </c>
      <c r="S49" s="1" t="s">
        <v>34</v>
      </c>
      <c r="T49" s="5" t="s">
        <v>231</v>
      </c>
      <c r="U49" s="5" t="s">
        <v>50</v>
      </c>
      <c r="V49" s="5" t="s">
        <v>26</v>
      </c>
      <c r="W49" s="5" t="s">
        <v>26</v>
      </c>
    </row>
    <row r="50" spans="1:23" s="1" customFormat="1" x14ac:dyDescent="0.2">
      <c r="A50" s="1" t="s">
        <v>232</v>
      </c>
      <c r="B50" s="1" t="s">
        <v>233</v>
      </c>
      <c r="C50" s="2">
        <v>4.8017000000000003</v>
      </c>
      <c r="D50" s="2">
        <v>6.6809500000000002</v>
      </c>
      <c r="E50" s="2">
        <v>5.8848000000000003</v>
      </c>
      <c r="F50" s="2">
        <v>5.5831999999999997</v>
      </c>
      <c r="G50" s="2">
        <v>5.2282999999999999</v>
      </c>
      <c r="H50" s="2">
        <v>4.7321</v>
      </c>
      <c r="I50" s="2">
        <v>4.9021996999999997</v>
      </c>
      <c r="J50" s="2">
        <v>4.4939499999999999</v>
      </c>
      <c r="K50" s="2">
        <v>4.8985000000000003</v>
      </c>
      <c r="L50" s="2">
        <v>4.7017499999999997</v>
      </c>
      <c r="M50" s="2">
        <v>4.8049498000000002</v>
      </c>
      <c r="N50" s="2">
        <v>4.6349999999999998</v>
      </c>
      <c r="O50" s="2">
        <v>4.8582000000000001</v>
      </c>
      <c r="P50" s="3">
        <v>5.0345819999999999E-4</v>
      </c>
      <c r="Q50" s="1" t="s">
        <v>234</v>
      </c>
      <c r="R50" s="1" t="s">
        <v>233</v>
      </c>
      <c r="S50" s="1" t="s">
        <v>34</v>
      </c>
      <c r="T50" s="1" t="s">
        <v>233</v>
      </c>
      <c r="U50" s="1" t="s">
        <v>235</v>
      </c>
      <c r="V50" s="1" t="s">
        <v>236</v>
      </c>
      <c r="W50" s="1" t="s">
        <v>236</v>
      </c>
    </row>
    <row r="51" spans="1:23" x14ac:dyDescent="0.2">
      <c r="A51" s="5" t="s">
        <v>237</v>
      </c>
      <c r="B51" s="5" t="s">
        <v>238</v>
      </c>
      <c r="C51" s="6">
        <v>3.8565</v>
      </c>
      <c r="D51" s="6">
        <v>6.98665</v>
      </c>
      <c r="E51" s="6">
        <v>4.8941499999999998</v>
      </c>
      <c r="F51" s="6">
        <v>5.0242500000000003</v>
      </c>
      <c r="G51" s="6">
        <v>3.4157000000000002</v>
      </c>
      <c r="H51" s="6">
        <v>3.3318500000000002</v>
      </c>
      <c r="I51" s="6">
        <v>3.5764999999999998</v>
      </c>
      <c r="J51" s="6">
        <v>3.34145</v>
      </c>
      <c r="K51" s="6">
        <v>3.51925</v>
      </c>
      <c r="L51" s="6">
        <v>3.2812999999999999</v>
      </c>
      <c r="M51" s="6">
        <v>3.4922</v>
      </c>
      <c r="N51" s="6">
        <v>3.4340999999999999</v>
      </c>
      <c r="O51" s="6">
        <v>3.3442501999999998</v>
      </c>
      <c r="P51" s="7">
        <v>3.4813138000000001E-7</v>
      </c>
      <c r="Q51" s="5" t="s">
        <v>239</v>
      </c>
      <c r="R51" s="5" t="s">
        <v>238</v>
      </c>
      <c r="S51" s="1" t="s">
        <v>34</v>
      </c>
      <c r="T51" s="5" t="s">
        <v>238</v>
      </c>
      <c r="U51" s="5" t="s">
        <v>240</v>
      </c>
      <c r="V51" s="5" t="s">
        <v>26</v>
      </c>
      <c r="W51" s="5" t="s">
        <v>26</v>
      </c>
    </row>
    <row r="52" spans="1:23" x14ac:dyDescent="0.2">
      <c r="A52" s="5" t="s">
        <v>241</v>
      </c>
      <c r="B52" s="5" t="s">
        <v>242</v>
      </c>
      <c r="C52" s="6">
        <v>3.2837000000000001</v>
      </c>
      <c r="D52" s="6">
        <v>7.3003999999999998</v>
      </c>
      <c r="E52" s="6">
        <v>4.8779497000000003</v>
      </c>
      <c r="F52" s="6">
        <v>4.4051499999999999</v>
      </c>
      <c r="G52" s="6">
        <v>3.4010500000000001</v>
      </c>
      <c r="H52" s="6">
        <v>3.2035</v>
      </c>
      <c r="I52" s="6">
        <v>3.0363500000000001</v>
      </c>
      <c r="J52" s="6">
        <v>2.7798500000000002</v>
      </c>
      <c r="K52" s="6">
        <v>3.0991</v>
      </c>
      <c r="L52" s="6">
        <v>3.0567000000000002</v>
      </c>
      <c r="M52" s="6">
        <v>3.09755</v>
      </c>
      <c r="N52" s="6">
        <v>3.2351999999999999</v>
      </c>
      <c r="O52" s="6">
        <v>3.4521499000000002</v>
      </c>
      <c r="P52" s="7">
        <v>1.2980388000000001E-4</v>
      </c>
      <c r="Q52" s="5" t="s">
        <v>243</v>
      </c>
      <c r="R52" s="5" t="s">
        <v>242</v>
      </c>
      <c r="S52" s="1" t="s">
        <v>34</v>
      </c>
      <c r="T52" s="5" t="s">
        <v>242</v>
      </c>
      <c r="U52" s="5" t="s">
        <v>244</v>
      </c>
      <c r="V52" s="5" t="s">
        <v>26</v>
      </c>
      <c r="W52" s="5" t="s">
        <v>26</v>
      </c>
    </row>
    <row r="53" spans="1:23" x14ac:dyDescent="0.2">
      <c r="A53" s="5" t="s">
        <v>245</v>
      </c>
      <c r="B53" s="5" t="s">
        <v>246</v>
      </c>
      <c r="C53" s="6">
        <v>3.2932999999999999</v>
      </c>
      <c r="D53" s="6">
        <v>7.8993500000000001</v>
      </c>
      <c r="E53" s="6">
        <v>3.29135</v>
      </c>
      <c r="F53" s="6">
        <v>3.1884499000000002</v>
      </c>
      <c r="G53" s="6">
        <v>3.0649000000000002</v>
      </c>
      <c r="H53" s="6">
        <v>3.1044002000000002</v>
      </c>
      <c r="I53" s="6">
        <v>3.3101501</v>
      </c>
      <c r="J53" s="6">
        <v>3.1859001999999998</v>
      </c>
      <c r="K53" s="6">
        <v>4.2770000000000001</v>
      </c>
      <c r="L53" s="6">
        <v>3.1855500000000001</v>
      </c>
      <c r="M53" s="6">
        <v>3.3034500000000002</v>
      </c>
      <c r="N53" s="6">
        <v>2.9775999999999998</v>
      </c>
      <c r="O53" s="6">
        <v>3.1601499999999998</v>
      </c>
      <c r="P53" s="7">
        <v>2.0119220000000001E-4</v>
      </c>
      <c r="Q53" s="5" t="s">
        <v>79</v>
      </c>
      <c r="R53" s="5" t="s">
        <v>246</v>
      </c>
      <c r="S53" s="1" t="s">
        <v>34</v>
      </c>
      <c r="T53" s="5" t="s">
        <v>246</v>
      </c>
      <c r="U53" s="5" t="s">
        <v>80</v>
      </c>
      <c r="V53" s="5" t="s">
        <v>26</v>
      </c>
      <c r="W53" s="5" t="s">
        <v>26</v>
      </c>
    </row>
    <row r="54" spans="1:23" x14ac:dyDescent="0.2">
      <c r="A54" s="5" t="s">
        <v>247</v>
      </c>
      <c r="B54" s="5" t="s">
        <v>248</v>
      </c>
      <c r="C54" s="6">
        <v>3.8942999999999999</v>
      </c>
      <c r="D54" s="6">
        <v>6.0278996999999999</v>
      </c>
      <c r="E54" s="6">
        <v>4.7981996999999996</v>
      </c>
      <c r="F54" s="6">
        <v>4.1444000000000001</v>
      </c>
      <c r="G54" s="6">
        <v>3.8786000999999999</v>
      </c>
      <c r="H54" s="6">
        <v>3.8690000000000002</v>
      </c>
      <c r="I54" s="6">
        <v>3.8267500000000001</v>
      </c>
      <c r="J54" s="6">
        <v>3.3795999999999999</v>
      </c>
      <c r="K54" s="6">
        <v>3.3077002000000002</v>
      </c>
      <c r="L54" s="6">
        <v>3.9367999999999999</v>
      </c>
      <c r="M54" s="6">
        <v>3.65645</v>
      </c>
      <c r="N54" s="6">
        <v>3.5176501</v>
      </c>
      <c r="O54" s="6">
        <v>4.4540499999999996</v>
      </c>
      <c r="P54" s="7">
        <v>5.8336199999999999E-5</v>
      </c>
      <c r="Q54" s="8" t="s">
        <v>249</v>
      </c>
      <c r="R54" s="5" t="s">
        <v>248</v>
      </c>
      <c r="S54" s="1" t="s">
        <v>34</v>
      </c>
      <c r="T54" s="5" t="s">
        <v>248</v>
      </c>
      <c r="U54" s="5" t="s">
        <v>250</v>
      </c>
      <c r="V54" s="5" t="s">
        <v>26</v>
      </c>
      <c r="W54" s="5" t="s">
        <v>26</v>
      </c>
    </row>
    <row r="55" spans="1:23" x14ac:dyDescent="0.2">
      <c r="A55" s="5" t="s">
        <v>251</v>
      </c>
      <c r="B55" s="5" t="s">
        <v>252</v>
      </c>
      <c r="C55" s="6">
        <v>4.3985000000000003</v>
      </c>
      <c r="D55" s="6">
        <v>6.61585</v>
      </c>
      <c r="E55" s="6">
        <v>5.7573004000000001</v>
      </c>
      <c r="F55" s="6">
        <v>4.2737499999999997</v>
      </c>
      <c r="G55" s="6">
        <v>4.3647999999999998</v>
      </c>
      <c r="H55" s="6">
        <v>3.4537</v>
      </c>
      <c r="I55" s="6">
        <v>3.8169498000000002</v>
      </c>
      <c r="J55" s="6">
        <v>3.6575498999999998</v>
      </c>
      <c r="K55" s="6">
        <v>3.74905</v>
      </c>
      <c r="L55" s="6">
        <v>3.77515</v>
      </c>
      <c r="M55" s="6">
        <v>3.7791999999999999</v>
      </c>
      <c r="N55" s="6">
        <v>3.6351499999999999</v>
      </c>
      <c r="O55" s="6">
        <v>3.6578998999999999</v>
      </c>
      <c r="P55" s="7">
        <v>4.9541715999999996E-4</v>
      </c>
      <c r="Q55" s="5" t="s">
        <v>253</v>
      </c>
      <c r="R55" s="5" t="s">
        <v>252</v>
      </c>
      <c r="S55" s="1" t="s">
        <v>34</v>
      </c>
      <c r="T55" s="5" t="s">
        <v>252</v>
      </c>
      <c r="U55" s="5" t="s">
        <v>203</v>
      </c>
      <c r="V55" s="5" t="s">
        <v>26</v>
      </c>
      <c r="W55" s="5" t="s">
        <v>26</v>
      </c>
    </row>
    <row r="56" spans="1:23" x14ac:dyDescent="0.2">
      <c r="A56" s="5" t="s">
        <v>254</v>
      </c>
      <c r="B56" s="5" t="s">
        <v>255</v>
      </c>
      <c r="C56" s="6">
        <v>4.8205999999999998</v>
      </c>
      <c r="D56" s="6">
        <v>8.1668500000000002</v>
      </c>
      <c r="E56" s="6">
        <v>3.0217499999999999</v>
      </c>
      <c r="F56" s="6">
        <v>2.9577</v>
      </c>
      <c r="G56" s="6">
        <v>3.4911500000000002</v>
      </c>
      <c r="H56" s="6">
        <v>3.2835999999999999</v>
      </c>
      <c r="I56" s="6">
        <v>3.0847502000000002</v>
      </c>
      <c r="J56" s="6">
        <v>3.1834501999999998</v>
      </c>
      <c r="K56" s="6">
        <v>3.7690500999999998</v>
      </c>
      <c r="L56" s="6">
        <v>3.1637499999999998</v>
      </c>
      <c r="M56" s="6">
        <v>3.2664499999999999</v>
      </c>
      <c r="N56" s="6">
        <v>3.0946500000000001</v>
      </c>
      <c r="O56" s="6">
        <v>3.1782498000000001</v>
      </c>
      <c r="P56" s="7">
        <v>3.0121553000000002E-6</v>
      </c>
      <c r="Q56" s="5" t="s">
        <v>256</v>
      </c>
      <c r="R56" s="5" t="s">
        <v>255</v>
      </c>
      <c r="S56" s="1" t="s">
        <v>34</v>
      </c>
      <c r="T56" s="5" t="s">
        <v>255</v>
      </c>
      <c r="U56" s="5" t="s">
        <v>257</v>
      </c>
      <c r="V56" s="5" t="s">
        <v>258</v>
      </c>
      <c r="W56" s="5" t="s">
        <v>258</v>
      </c>
    </row>
    <row r="57" spans="1:23" s="1" customFormat="1" x14ac:dyDescent="0.2">
      <c r="A57" s="1" t="s">
        <v>259</v>
      </c>
      <c r="B57" s="1" t="s">
        <v>260</v>
      </c>
      <c r="C57" s="2">
        <v>4.1768999999999998</v>
      </c>
      <c r="D57" s="2">
        <v>6.4651500000000004</v>
      </c>
      <c r="E57" s="2">
        <v>4.8773499999999999</v>
      </c>
      <c r="F57" s="2">
        <v>4.2170500000000004</v>
      </c>
      <c r="G57" s="2">
        <v>4.1950501999999998</v>
      </c>
      <c r="H57" s="2">
        <v>3.8109497999999999</v>
      </c>
      <c r="I57" s="2">
        <v>3.9738503000000001</v>
      </c>
      <c r="J57" s="2">
        <v>3.5840999999999998</v>
      </c>
      <c r="K57" s="2">
        <v>3.5616998999999998</v>
      </c>
      <c r="L57" s="2">
        <v>3.8321002000000002</v>
      </c>
      <c r="M57" s="2">
        <v>3.7042999999999999</v>
      </c>
      <c r="N57" s="2">
        <v>3.68065</v>
      </c>
      <c r="O57" s="2">
        <v>3.4884499999999998</v>
      </c>
      <c r="P57" s="3">
        <v>9.6928350000000002E-5</v>
      </c>
      <c r="Q57" s="1" t="s">
        <v>261</v>
      </c>
      <c r="R57" s="1" t="s">
        <v>260</v>
      </c>
      <c r="S57" s="1" t="s">
        <v>34</v>
      </c>
      <c r="T57" s="1" t="s">
        <v>260</v>
      </c>
      <c r="U57" s="1" t="s">
        <v>262</v>
      </c>
      <c r="V57" s="1" t="s">
        <v>263</v>
      </c>
      <c r="W57" s="1" t="s">
        <v>263</v>
      </c>
    </row>
    <row r="58" spans="1:23" x14ac:dyDescent="0.2">
      <c r="A58" s="5" t="s">
        <v>264</v>
      </c>
      <c r="B58" s="5" t="s">
        <v>265</v>
      </c>
      <c r="C58" s="6">
        <v>4.3586</v>
      </c>
      <c r="D58" s="6">
        <v>6.1959999999999997</v>
      </c>
      <c r="E58" s="6">
        <v>4.5540000000000003</v>
      </c>
      <c r="F58" s="6">
        <v>3.6028500000000001</v>
      </c>
      <c r="G58" s="6">
        <v>3.3844500000000002</v>
      </c>
      <c r="H58" s="6">
        <v>3.2421500000000001</v>
      </c>
      <c r="I58" s="6">
        <v>3.0795002</v>
      </c>
      <c r="J58" s="6">
        <v>3.2255501999999998</v>
      </c>
      <c r="K58" s="6">
        <v>3.8550499999999999</v>
      </c>
      <c r="L58" s="6">
        <v>3.0781000000000001</v>
      </c>
      <c r="M58" s="6">
        <v>3.1944499999999998</v>
      </c>
      <c r="N58" s="6">
        <v>3.1852999</v>
      </c>
      <c r="O58" s="6">
        <v>3.4361000000000002</v>
      </c>
      <c r="P58" s="7">
        <v>2.5335899999999998E-4</v>
      </c>
      <c r="Q58" s="5" t="s">
        <v>266</v>
      </c>
      <c r="R58" s="5" t="s">
        <v>265</v>
      </c>
      <c r="S58" s="1" t="s">
        <v>34</v>
      </c>
      <c r="T58" s="5" t="s">
        <v>265</v>
      </c>
      <c r="U58" s="5" t="s">
        <v>267</v>
      </c>
      <c r="V58" s="5" t="s">
        <v>268</v>
      </c>
      <c r="W58" s="5" t="s">
        <v>268</v>
      </c>
    </row>
    <row r="59" spans="1:23" x14ac:dyDescent="0.2">
      <c r="A59" s="5" t="s">
        <v>269</v>
      </c>
      <c r="B59" s="5" t="s">
        <v>270</v>
      </c>
      <c r="C59" s="6">
        <v>4.1497000000000002</v>
      </c>
      <c r="D59" s="6">
        <v>10.2935505</v>
      </c>
      <c r="E59" s="6">
        <v>6.5781000000000001</v>
      </c>
      <c r="F59" s="6">
        <v>3.7040500000000001</v>
      </c>
      <c r="G59" s="6">
        <v>3.5625499999999999</v>
      </c>
      <c r="H59" s="6">
        <v>3.6191</v>
      </c>
      <c r="I59" s="6">
        <v>3.6931500000000002</v>
      </c>
      <c r="J59" s="6">
        <v>3.6225000000000001</v>
      </c>
      <c r="K59" s="6">
        <v>3.8790499999999999</v>
      </c>
      <c r="L59" s="6">
        <v>4.0793999999999997</v>
      </c>
      <c r="M59" s="6">
        <v>4.0259499999999999</v>
      </c>
      <c r="N59" s="6">
        <v>3.9105500000000002</v>
      </c>
      <c r="O59" s="6">
        <v>3.7508499999999998</v>
      </c>
      <c r="P59" s="7">
        <v>1.5340977999999999E-6</v>
      </c>
      <c r="Q59" s="5" t="s">
        <v>271</v>
      </c>
      <c r="R59" s="5" t="s">
        <v>270</v>
      </c>
      <c r="S59" s="1" t="s">
        <v>34</v>
      </c>
      <c r="T59" s="5" t="s">
        <v>270</v>
      </c>
      <c r="U59" s="5" t="s">
        <v>272</v>
      </c>
      <c r="V59" s="5" t="s">
        <v>26</v>
      </c>
      <c r="W59" s="5" t="s">
        <v>26</v>
      </c>
    </row>
    <row r="60" spans="1:23" x14ac:dyDescent="0.2">
      <c r="A60" s="5" t="s">
        <v>273</v>
      </c>
      <c r="B60" s="5" t="s">
        <v>274</v>
      </c>
      <c r="C60" s="6">
        <v>3.6442000000000001</v>
      </c>
      <c r="D60" s="6">
        <v>5.0571999999999999</v>
      </c>
      <c r="E60" s="6">
        <v>3.1457999999999999</v>
      </c>
      <c r="F60" s="6">
        <v>3.2038999000000001</v>
      </c>
      <c r="G60" s="6">
        <v>3.1555</v>
      </c>
      <c r="H60" s="6">
        <v>3.5179499999999999</v>
      </c>
      <c r="I60" s="6">
        <v>3.1673499999999999</v>
      </c>
      <c r="J60" s="6">
        <v>3.2050999999999998</v>
      </c>
      <c r="K60" s="6">
        <v>3.5785</v>
      </c>
      <c r="L60" s="6">
        <v>3.0663999999999998</v>
      </c>
      <c r="M60" s="6">
        <v>3.0287500000000001</v>
      </c>
      <c r="N60" s="6">
        <v>2.9878499999999999</v>
      </c>
      <c r="O60" s="6">
        <v>3.0591002</v>
      </c>
      <c r="P60" s="7">
        <v>4.4834484000000002E-5</v>
      </c>
      <c r="Q60" s="5" t="s">
        <v>275</v>
      </c>
      <c r="R60" s="5" t="s">
        <v>274</v>
      </c>
      <c r="S60" s="1" t="s">
        <v>34</v>
      </c>
      <c r="T60" s="5" t="s">
        <v>274</v>
      </c>
      <c r="U60" s="5" t="s">
        <v>276</v>
      </c>
      <c r="V60" s="5" t="s">
        <v>26</v>
      </c>
      <c r="W60" s="5" t="s">
        <v>26</v>
      </c>
    </row>
    <row r="61" spans="1:23" s="1" customFormat="1" x14ac:dyDescent="0.2">
      <c r="A61" s="1" t="s">
        <v>277</v>
      </c>
      <c r="B61" s="1" t="s">
        <v>278</v>
      </c>
      <c r="C61" s="2">
        <v>5.7302999999999997</v>
      </c>
      <c r="D61" s="2">
        <v>7.8747499999999997</v>
      </c>
      <c r="E61" s="2">
        <v>6.1294500000000003</v>
      </c>
      <c r="F61" s="2">
        <v>4.5434999999999999</v>
      </c>
      <c r="G61" s="2">
        <v>4.5000999999999998</v>
      </c>
      <c r="H61" s="2">
        <v>4.0625</v>
      </c>
      <c r="I61" s="2">
        <v>4.5229999999999997</v>
      </c>
      <c r="J61" s="2">
        <v>4.0246500000000003</v>
      </c>
      <c r="K61" s="2">
        <v>3.9156499999999999</v>
      </c>
      <c r="L61" s="2">
        <v>4.2302</v>
      </c>
      <c r="M61" s="2">
        <v>4.26715</v>
      </c>
      <c r="N61" s="2">
        <v>4.4232500000000003</v>
      </c>
      <c r="O61" s="2">
        <v>5.0125504000000003</v>
      </c>
      <c r="P61" s="3">
        <v>8.9029579999999994E-6</v>
      </c>
      <c r="Q61" s="1" t="s">
        <v>279</v>
      </c>
      <c r="R61" s="1" t="s">
        <v>278</v>
      </c>
      <c r="S61" s="1" t="s">
        <v>34</v>
      </c>
      <c r="T61" s="1" t="s">
        <v>278</v>
      </c>
      <c r="U61" s="1" t="s">
        <v>280</v>
      </c>
      <c r="V61" s="1" t="s">
        <v>281</v>
      </c>
      <c r="W61" s="1" t="s">
        <v>281</v>
      </c>
    </row>
    <row r="62" spans="1:23" x14ac:dyDescent="0.2">
      <c r="A62" s="5" t="s">
        <v>282</v>
      </c>
      <c r="B62" s="5" t="s">
        <v>283</v>
      </c>
      <c r="C62" s="6">
        <v>3.5617999999999999</v>
      </c>
      <c r="D62" s="6">
        <v>4.1122500000000004</v>
      </c>
      <c r="E62" s="6">
        <v>3.5862498</v>
      </c>
      <c r="F62" s="6">
        <v>3.2451500000000002</v>
      </c>
      <c r="G62" s="6">
        <v>3.1539000000000001</v>
      </c>
      <c r="H62" s="6">
        <v>2.9390999999999998</v>
      </c>
      <c r="I62" s="6">
        <v>3.1607500000000002</v>
      </c>
      <c r="J62" s="6">
        <v>2.9933999999999998</v>
      </c>
      <c r="K62" s="6">
        <v>2.8599000000000001</v>
      </c>
      <c r="L62" s="6">
        <v>2.8912501000000002</v>
      </c>
      <c r="M62" s="6">
        <v>2.8801497999999999</v>
      </c>
      <c r="N62" s="6">
        <v>3.2587999999999999</v>
      </c>
      <c r="O62" s="6">
        <v>3.2760500000000001</v>
      </c>
      <c r="P62" s="7">
        <v>4.6132915000000001E-4</v>
      </c>
      <c r="Q62" s="5" t="s">
        <v>284</v>
      </c>
      <c r="R62" s="5" t="s">
        <v>283</v>
      </c>
      <c r="S62" s="1" t="s">
        <v>34</v>
      </c>
      <c r="T62" s="5" t="s">
        <v>283</v>
      </c>
      <c r="U62" s="5" t="s">
        <v>285</v>
      </c>
      <c r="V62" s="5" t="s">
        <v>26</v>
      </c>
      <c r="W62" s="5" t="s">
        <v>26</v>
      </c>
    </row>
    <row r="63" spans="1:23" x14ac:dyDescent="0.2">
      <c r="A63" s="5" t="s">
        <v>286</v>
      </c>
      <c r="B63" s="5" t="s">
        <v>287</v>
      </c>
      <c r="C63" s="6">
        <v>4.1111000000000004</v>
      </c>
      <c r="D63" s="6">
        <v>5.75495</v>
      </c>
      <c r="E63" s="6">
        <v>5.0151000000000003</v>
      </c>
      <c r="F63" s="6">
        <v>4.3342000000000001</v>
      </c>
      <c r="G63" s="6">
        <v>3.9861502999999998</v>
      </c>
      <c r="H63" s="6">
        <v>3.8371</v>
      </c>
      <c r="I63" s="6">
        <v>3.9020999999999999</v>
      </c>
      <c r="J63" s="6">
        <v>3.6905499000000002</v>
      </c>
      <c r="K63" s="6">
        <v>3.95485</v>
      </c>
      <c r="L63" s="6">
        <v>4.2144500000000003</v>
      </c>
      <c r="M63" s="6">
        <v>3.7093500000000001</v>
      </c>
      <c r="N63" s="6">
        <v>3.7898000000000001</v>
      </c>
      <c r="O63" s="6">
        <v>3.9377499</v>
      </c>
      <c r="P63" s="7">
        <v>1.8323191E-4</v>
      </c>
      <c r="Q63" s="5" t="s">
        <v>288</v>
      </c>
      <c r="R63" s="5" t="s">
        <v>287</v>
      </c>
      <c r="S63" s="1" t="s">
        <v>34</v>
      </c>
      <c r="T63" s="5" t="s">
        <v>287</v>
      </c>
      <c r="U63" s="5" t="s">
        <v>289</v>
      </c>
      <c r="V63" s="5" t="s">
        <v>290</v>
      </c>
      <c r="W63" s="5" t="s">
        <v>291</v>
      </c>
    </row>
    <row r="64" spans="1:23" x14ac:dyDescent="0.2">
      <c r="A64" s="5" t="s">
        <v>292</v>
      </c>
      <c r="B64" s="5" t="s">
        <v>293</v>
      </c>
      <c r="C64" s="6">
        <v>4.1239999999999997</v>
      </c>
      <c r="D64" s="6">
        <v>8.1369504999999993</v>
      </c>
      <c r="E64" s="6">
        <v>6.1013500000000001</v>
      </c>
      <c r="F64" s="6">
        <v>4.3833000000000002</v>
      </c>
      <c r="G64" s="6">
        <v>3.8326500000000001</v>
      </c>
      <c r="H64" s="6">
        <v>3.6505999999999998</v>
      </c>
      <c r="I64" s="6">
        <v>3.5023</v>
      </c>
      <c r="J64" s="6">
        <v>3.7218499999999999</v>
      </c>
      <c r="K64" s="6">
        <v>4.8681000000000001</v>
      </c>
      <c r="L64" s="6">
        <v>4.4443999999999999</v>
      </c>
      <c r="M64" s="6">
        <v>3.859</v>
      </c>
      <c r="N64" s="6">
        <v>3.79535</v>
      </c>
      <c r="O64" s="6">
        <v>3.4782500000000001</v>
      </c>
      <c r="P64" s="7">
        <v>3.3676162000000001E-7</v>
      </c>
      <c r="Q64" s="5" t="s">
        <v>294</v>
      </c>
      <c r="R64" s="5" t="s">
        <v>293</v>
      </c>
      <c r="S64" s="1" t="s">
        <v>34</v>
      </c>
      <c r="T64" s="5" t="s">
        <v>293</v>
      </c>
      <c r="U64" s="5" t="s">
        <v>295</v>
      </c>
      <c r="V64" s="5" t="s">
        <v>296</v>
      </c>
      <c r="W64" s="5" t="s">
        <v>296</v>
      </c>
    </row>
    <row r="65" spans="1:23" s="1" customFormat="1" x14ac:dyDescent="0.2">
      <c r="A65" s="1" t="s">
        <v>297</v>
      </c>
      <c r="B65" s="1" t="s">
        <v>298</v>
      </c>
      <c r="C65" s="2">
        <v>5.1310000000000002</v>
      </c>
      <c r="D65" s="2">
        <v>8.3587489999999995</v>
      </c>
      <c r="E65" s="2">
        <v>4.3770499999999997</v>
      </c>
      <c r="F65" s="2">
        <v>3.77285</v>
      </c>
      <c r="G65" s="2">
        <v>3.3264499000000001</v>
      </c>
      <c r="H65" s="2">
        <v>3.6835</v>
      </c>
      <c r="I65" s="2">
        <v>3.3245</v>
      </c>
      <c r="J65" s="2">
        <v>3.3279999999999998</v>
      </c>
      <c r="K65" s="2">
        <v>3.9040499</v>
      </c>
      <c r="L65" s="2">
        <v>3.2194500000000001</v>
      </c>
      <c r="M65" s="2">
        <v>3.3253998999999999</v>
      </c>
      <c r="N65" s="2">
        <v>3.2916498000000001</v>
      </c>
      <c r="O65" s="2">
        <v>3.55965</v>
      </c>
      <c r="P65" s="3">
        <v>5.6950987000000002E-5</v>
      </c>
      <c r="Q65" s="1" t="s">
        <v>299</v>
      </c>
      <c r="R65" s="1" t="s">
        <v>298</v>
      </c>
      <c r="S65" s="1" t="s">
        <v>34</v>
      </c>
      <c r="T65" s="1" t="s">
        <v>298</v>
      </c>
      <c r="U65" s="1" t="s">
        <v>300</v>
      </c>
      <c r="V65" s="1" t="s">
        <v>301</v>
      </c>
      <c r="W65" s="1" t="s">
        <v>302</v>
      </c>
    </row>
    <row r="66" spans="1:23" x14ac:dyDescent="0.2">
      <c r="A66" s="5" t="s">
        <v>303</v>
      </c>
      <c r="B66" s="5" t="s">
        <v>304</v>
      </c>
      <c r="C66" s="6">
        <v>6.7790999999999997</v>
      </c>
      <c r="D66" s="6">
        <v>8.4759499999999992</v>
      </c>
      <c r="E66" s="6">
        <v>7.3508997000000003</v>
      </c>
      <c r="F66" s="6">
        <v>6.6089000000000002</v>
      </c>
      <c r="G66" s="6">
        <v>6.6734499999999999</v>
      </c>
      <c r="H66" s="6">
        <v>6.1233997000000002</v>
      </c>
      <c r="I66" s="6">
        <v>6.1642000000000001</v>
      </c>
      <c r="J66" s="6">
        <v>5.4340999999999999</v>
      </c>
      <c r="K66" s="6">
        <v>5.9797500000000001</v>
      </c>
      <c r="L66" s="6">
        <v>5.9164500000000002</v>
      </c>
      <c r="M66" s="6">
        <v>5.7647000000000004</v>
      </c>
      <c r="N66" s="6">
        <v>6.0537000000000001</v>
      </c>
      <c r="O66" s="6">
        <v>6.2435999999999998</v>
      </c>
      <c r="P66" s="7">
        <v>1.2352840999999999E-4</v>
      </c>
      <c r="Q66" s="5" t="s">
        <v>305</v>
      </c>
      <c r="R66" s="5" t="s">
        <v>304</v>
      </c>
      <c r="S66" s="1" t="s">
        <v>34</v>
      </c>
      <c r="T66" s="5" t="s">
        <v>304</v>
      </c>
      <c r="U66" s="8" t="s">
        <v>306</v>
      </c>
      <c r="V66" s="5" t="s">
        <v>307</v>
      </c>
      <c r="W66" s="5" t="s">
        <v>308</v>
      </c>
    </row>
    <row r="67" spans="1:23" s="1" customFormat="1" x14ac:dyDescent="0.2">
      <c r="A67" s="1" t="s">
        <v>309</v>
      </c>
      <c r="B67" s="1" t="s">
        <v>310</v>
      </c>
      <c r="C67" s="2">
        <v>3.1840999999999999</v>
      </c>
      <c r="D67" s="2">
        <v>7.2702</v>
      </c>
      <c r="E67" s="2">
        <v>3.32355</v>
      </c>
      <c r="F67" s="2">
        <v>3.28755</v>
      </c>
      <c r="G67" s="2">
        <v>3.5228000000000002</v>
      </c>
      <c r="H67" s="2">
        <v>3.2273002000000002</v>
      </c>
      <c r="I67" s="2">
        <v>3.4338000000000002</v>
      </c>
      <c r="J67" s="2">
        <v>3.1672500000000001</v>
      </c>
      <c r="K67" s="2">
        <v>3.3022499999999999</v>
      </c>
      <c r="L67" s="2">
        <v>3.39825</v>
      </c>
      <c r="M67" s="2">
        <v>3.15585</v>
      </c>
      <c r="N67" s="2">
        <v>3.15815</v>
      </c>
      <c r="O67" s="2">
        <v>3.4532500000000002</v>
      </c>
      <c r="P67" s="3">
        <v>8.908377E-5</v>
      </c>
      <c r="Q67" s="1" t="s">
        <v>311</v>
      </c>
      <c r="R67" s="1" t="s">
        <v>310</v>
      </c>
      <c r="S67" s="1" t="s">
        <v>34</v>
      </c>
      <c r="T67" s="1" t="s">
        <v>310</v>
      </c>
      <c r="U67" s="1" t="s">
        <v>312</v>
      </c>
      <c r="V67" s="1" t="s">
        <v>313</v>
      </c>
      <c r="W67" s="1" t="s">
        <v>314</v>
      </c>
    </row>
    <row r="68" spans="1:23" x14ac:dyDescent="0.2">
      <c r="A68" s="5" t="s">
        <v>315</v>
      </c>
      <c r="B68" s="5" t="s">
        <v>316</v>
      </c>
      <c r="C68" s="6">
        <v>5.4867999999999997</v>
      </c>
      <c r="D68" s="6">
        <v>8.1666000000000007</v>
      </c>
      <c r="E68" s="6">
        <v>5.7834500000000002</v>
      </c>
      <c r="F68" s="6">
        <v>5.49125</v>
      </c>
      <c r="G68" s="6">
        <v>4.7660999999999998</v>
      </c>
      <c r="H68" s="6">
        <v>4.5713499999999998</v>
      </c>
      <c r="I68" s="6">
        <v>4.7035999999999998</v>
      </c>
      <c r="J68" s="6">
        <v>4.0827</v>
      </c>
      <c r="K68" s="6">
        <v>4.0682</v>
      </c>
      <c r="L68" s="6">
        <v>4.1844996999999999</v>
      </c>
      <c r="M68" s="6">
        <v>4.2801</v>
      </c>
      <c r="N68" s="6">
        <v>4.3285502999999999</v>
      </c>
      <c r="O68" s="6">
        <v>4.7285500000000003</v>
      </c>
      <c r="P68" s="7">
        <v>6.1545695999999997E-4</v>
      </c>
      <c r="Q68" s="5" t="s">
        <v>317</v>
      </c>
      <c r="R68" s="5" t="s">
        <v>316</v>
      </c>
      <c r="S68" s="1" t="s">
        <v>34</v>
      </c>
      <c r="T68" s="5" t="s">
        <v>316</v>
      </c>
      <c r="U68" s="8" t="s">
        <v>318</v>
      </c>
      <c r="V68" s="5" t="s">
        <v>319</v>
      </c>
      <c r="W68" s="5" t="s">
        <v>319</v>
      </c>
    </row>
    <row r="69" spans="1:23" x14ac:dyDescent="0.2">
      <c r="A69" s="5" t="s">
        <v>320</v>
      </c>
      <c r="B69" s="5" t="s">
        <v>321</v>
      </c>
      <c r="C69" s="6">
        <v>4.5187999999999997</v>
      </c>
      <c r="D69" s="6">
        <v>8.1447000000000003</v>
      </c>
      <c r="E69" s="6">
        <v>3.5876000000000001</v>
      </c>
      <c r="F69" s="6">
        <v>3.0705499999999999</v>
      </c>
      <c r="G69" s="6">
        <v>3.0181499000000001</v>
      </c>
      <c r="H69" s="6">
        <v>3.1412501000000002</v>
      </c>
      <c r="I69" s="6">
        <v>2.9829501999999999</v>
      </c>
      <c r="J69" s="6">
        <v>2.86565</v>
      </c>
      <c r="K69" s="6">
        <v>2.8703500000000002</v>
      </c>
      <c r="L69" s="6">
        <v>3.5314497999999999</v>
      </c>
      <c r="M69" s="6">
        <v>3.7190500000000002</v>
      </c>
      <c r="N69" s="6">
        <v>3.1961498000000002</v>
      </c>
      <c r="O69" s="6">
        <v>3.1096501000000001</v>
      </c>
      <c r="P69" s="7">
        <v>5.123898E-5</v>
      </c>
      <c r="Q69" s="5" t="s">
        <v>322</v>
      </c>
      <c r="R69" s="5" t="s">
        <v>321</v>
      </c>
      <c r="S69" s="1" t="s">
        <v>34</v>
      </c>
      <c r="T69" s="5" t="s">
        <v>321</v>
      </c>
      <c r="U69" s="5" t="s">
        <v>323</v>
      </c>
      <c r="V69" s="5" t="s">
        <v>26</v>
      </c>
      <c r="W69" s="5" t="s">
        <v>26</v>
      </c>
    </row>
    <row r="70" spans="1:23" x14ac:dyDescent="0.2">
      <c r="A70" s="5" t="s">
        <v>324</v>
      </c>
      <c r="B70" s="5" t="s">
        <v>325</v>
      </c>
      <c r="C70" s="6">
        <v>4.4585999999999997</v>
      </c>
      <c r="D70" s="6">
        <v>6.0533000000000001</v>
      </c>
      <c r="E70" s="6">
        <v>5.0728999999999997</v>
      </c>
      <c r="F70" s="6">
        <v>3.4747499999999998</v>
      </c>
      <c r="G70" s="6">
        <v>3.4319500000000001</v>
      </c>
      <c r="H70" s="6">
        <v>3.31535</v>
      </c>
      <c r="I70" s="6">
        <v>3.3811998000000001</v>
      </c>
      <c r="J70" s="6">
        <v>3.5138001000000001</v>
      </c>
      <c r="K70" s="6">
        <v>4.0859002999999996</v>
      </c>
      <c r="L70" s="6">
        <v>3.43065</v>
      </c>
      <c r="M70" s="6">
        <v>3.3877999999999999</v>
      </c>
      <c r="N70" s="6">
        <v>3.3140499999999999</v>
      </c>
      <c r="O70" s="6">
        <v>3.3183498</v>
      </c>
      <c r="P70" s="7">
        <v>3.6955382999999999E-4</v>
      </c>
      <c r="Q70" s="5" t="s">
        <v>326</v>
      </c>
      <c r="R70" s="5" t="s">
        <v>325</v>
      </c>
      <c r="S70" s="1" t="s">
        <v>34</v>
      </c>
      <c r="T70" s="5" t="s">
        <v>325</v>
      </c>
      <c r="U70" s="5" t="s">
        <v>327</v>
      </c>
      <c r="V70" s="5" t="s">
        <v>328</v>
      </c>
      <c r="W70" s="5" t="s">
        <v>328</v>
      </c>
    </row>
    <row r="71" spans="1:23" x14ac:dyDescent="0.2">
      <c r="A71" s="5" t="s">
        <v>329</v>
      </c>
      <c r="B71" s="5" t="s">
        <v>330</v>
      </c>
      <c r="C71" s="6">
        <v>8.5112000000000005</v>
      </c>
      <c r="D71" s="6">
        <v>3.5190500999999998</v>
      </c>
      <c r="E71" s="6">
        <v>5.9561000000000002</v>
      </c>
      <c r="F71" s="6">
        <v>8.4091489999999993</v>
      </c>
      <c r="G71" s="6">
        <v>10.2005005</v>
      </c>
      <c r="H71" s="6">
        <v>10.108449999999999</v>
      </c>
      <c r="I71" s="6">
        <v>10.398149500000001</v>
      </c>
      <c r="J71" s="6">
        <v>10.910399999999999</v>
      </c>
      <c r="K71" s="6">
        <v>10.676701</v>
      </c>
      <c r="L71" s="6">
        <v>9.6244499999999995</v>
      </c>
      <c r="M71" s="6">
        <v>10.47935</v>
      </c>
      <c r="N71" s="6">
        <v>10.2485</v>
      </c>
      <c r="O71" s="6">
        <v>10.516349999999999</v>
      </c>
      <c r="P71" s="7">
        <v>8.8378729999999997E-5</v>
      </c>
      <c r="Q71" s="5" t="s">
        <v>331</v>
      </c>
      <c r="R71" s="5" t="s">
        <v>330</v>
      </c>
      <c r="S71" s="1" t="s">
        <v>34</v>
      </c>
      <c r="T71" s="5" t="s">
        <v>330</v>
      </c>
      <c r="U71" s="5" t="s">
        <v>332</v>
      </c>
      <c r="V71" s="5" t="s">
        <v>333</v>
      </c>
      <c r="W71" s="5" t="s">
        <v>334</v>
      </c>
    </row>
    <row r="72" spans="1:23" x14ac:dyDescent="0.2">
      <c r="C72" s="6"/>
      <c r="D72" s="6"/>
      <c r="E72" s="6"/>
      <c r="F72" s="6"/>
      <c r="G72" s="6"/>
      <c r="H72" s="6"/>
      <c r="I72" s="6"/>
      <c r="J72" s="6"/>
      <c r="K72" s="6"/>
      <c r="L72" s="6"/>
      <c r="M72" s="6"/>
      <c r="N72" s="6"/>
      <c r="O72" s="6"/>
      <c r="P72" s="7"/>
    </row>
    <row r="73" spans="1:23" x14ac:dyDescent="0.2">
      <c r="A73" s="5" t="s">
        <v>335</v>
      </c>
      <c r="B73" s="5" t="s">
        <v>336</v>
      </c>
      <c r="C73" s="6">
        <v>2.9053</v>
      </c>
      <c r="D73" s="6">
        <v>3.3791500000000001</v>
      </c>
      <c r="E73" s="6">
        <v>4.9397000000000002</v>
      </c>
      <c r="F73" s="6">
        <v>5.0462999999999996</v>
      </c>
      <c r="G73" s="6">
        <v>3.5163999000000001</v>
      </c>
      <c r="H73" s="6">
        <v>3.6825999999999999</v>
      </c>
      <c r="I73" s="6">
        <v>3.113</v>
      </c>
      <c r="J73" s="6">
        <v>3.3327499999999999</v>
      </c>
      <c r="K73" s="6">
        <v>3.5118499000000001</v>
      </c>
      <c r="L73" s="6">
        <v>4.1429499999999999</v>
      </c>
      <c r="M73" s="6">
        <v>3.5872997999999998</v>
      </c>
      <c r="N73" s="6">
        <v>3.4852500000000002</v>
      </c>
      <c r="O73" s="6">
        <v>3.5577999999999999</v>
      </c>
      <c r="P73" s="7">
        <v>3.8245012000000001E-4</v>
      </c>
      <c r="Q73" s="5" t="s">
        <v>337</v>
      </c>
      <c r="R73" s="5" t="s">
        <v>336</v>
      </c>
      <c r="S73" s="1" t="s">
        <v>338</v>
      </c>
      <c r="T73" s="5" t="s">
        <v>336</v>
      </c>
      <c r="U73" s="8" t="s">
        <v>339</v>
      </c>
      <c r="V73" s="5" t="s">
        <v>340</v>
      </c>
      <c r="W73" s="5" t="s">
        <v>340</v>
      </c>
    </row>
    <row r="74" spans="1:23" x14ac:dyDescent="0.2">
      <c r="A74" s="5" t="s">
        <v>341</v>
      </c>
      <c r="B74" s="5" t="s">
        <v>342</v>
      </c>
      <c r="C74" s="6">
        <v>6.6040000000000001</v>
      </c>
      <c r="D74" s="6">
        <v>9.4995499999999993</v>
      </c>
      <c r="E74" s="6">
        <v>9.4187999999999992</v>
      </c>
      <c r="F74" s="6">
        <v>9.0604499999999994</v>
      </c>
      <c r="G74" s="6">
        <v>8.5144005000000007</v>
      </c>
      <c r="H74" s="6">
        <v>8.0236499999999999</v>
      </c>
      <c r="I74" s="6">
        <v>8.2111499999999999</v>
      </c>
      <c r="J74" s="6">
        <v>7.5643997000000001</v>
      </c>
      <c r="K74" s="6">
        <v>6.7532997000000003</v>
      </c>
      <c r="L74" s="6">
        <v>7.6690500000000004</v>
      </c>
      <c r="M74" s="6">
        <v>7.4759501999999998</v>
      </c>
      <c r="N74" s="6">
        <v>7.4897003</v>
      </c>
      <c r="O74" s="6">
        <v>8.0508000000000006</v>
      </c>
      <c r="P74" s="7">
        <v>6.1564683000000001E-4</v>
      </c>
      <c r="Q74" s="5" t="s">
        <v>137</v>
      </c>
      <c r="R74" s="5" t="s">
        <v>342</v>
      </c>
      <c r="S74" s="1" t="s">
        <v>338</v>
      </c>
      <c r="T74" s="5" t="s">
        <v>342</v>
      </c>
      <c r="U74" s="5" t="s">
        <v>343</v>
      </c>
      <c r="V74" s="5" t="s">
        <v>344</v>
      </c>
      <c r="W74" s="5" t="s">
        <v>345</v>
      </c>
    </row>
    <row r="75" spans="1:23" x14ac:dyDescent="0.2">
      <c r="A75" s="5" t="s">
        <v>346</v>
      </c>
      <c r="B75" s="5" t="s">
        <v>347</v>
      </c>
      <c r="C75" s="6">
        <v>4.5585000000000004</v>
      </c>
      <c r="D75" s="6">
        <v>4.8256500000000004</v>
      </c>
      <c r="E75" s="6">
        <v>4.9941500000000003</v>
      </c>
      <c r="F75" s="6">
        <v>3.9850500000000002</v>
      </c>
      <c r="G75" s="6">
        <v>3.7975001000000002</v>
      </c>
      <c r="H75" s="6">
        <v>3.4782000000000002</v>
      </c>
      <c r="I75" s="6">
        <v>3.7061000000000002</v>
      </c>
      <c r="J75" s="6">
        <v>3.4177499999999998</v>
      </c>
      <c r="K75" s="6">
        <v>3.7090502000000001</v>
      </c>
      <c r="L75" s="6">
        <v>3.4778500000000001</v>
      </c>
      <c r="M75" s="6">
        <v>3.1580499999999998</v>
      </c>
      <c r="N75" s="6">
        <v>3.5764999999999998</v>
      </c>
      <c r="O75" s="6">
        <v>3.7659500000000001</v>
      </c>
      <c r="P75" s="7">
        <v>6.9874099999999996E-5</v>
      </c>
      <c r="Q75" s="5" t="s">
        <v>348</v>
      </c>
      <c r="R75" s="5" t="s">
        <v>347</v>
      </c>
      <c r="S75" s="1" t="s">
        <v>338</v>
      </c>
      <c r="T75" s="5" t="s">
        <v>347</v>
      </c>
      <c r="U75" s="5" t="s">
        <v>349</v>
      </c>
      <c r="V75" s="5" t="s">
        <v>26</v>
      </c>
      <c r="W75" s="5" t="s">
        <v>26</v>
      </c>
    </row>
    <row r="76" spans="1:23" x14ac:dyDescent="0.2">
      <c r="A76" s="5" t="s">
        <v>350</v>
      </c>
      <c r="B76" s="5" t="s">
        <v>351</v>
      </c>
      <c r="C76" s="6">
        <v>3.6694</v>
      </c>
      <c r="D76" s="6">
        <v>5.6122500000000004</v>
      </c>
      <c r="E76" s="6">
        <v>7.4703502999999998</v>
      </c>
      <c r="F76" s="6">
        <v>5.8575999999999997</v>
      </c>
      <c r="G76" s="6">
        <v>3.9775</v>
      </c>
      <c r="H76" s="6">
        <v>3.5185499999999998</v>
      </c>
      <c r="I76" s="6">
        <v>3.5922999999999998</v>
      </c>
      <c r="J76" s="6">
        <v>3.2865000000000002</v>
      </c>
      <c r="K76" s="6">
        <v>3.7014999999999998</v>
      </c>
      <c r="L76" s="6">
        <v>3.7541500000000001</v>
      </c>
      <c r="M76" s="6">
        <v>3.5853000000000002</v>
      </c>
      <c r="N76" s="6">
        <v>3.7458999999999998</v>
      </c>
      <c r="O76" s="6">
        <v>3.8605999999999998</v>
      </c>
      <c r="P76" s="7">
        <v>5.222778E-5</v>
      </c>
      <c r="Q76" s="5" t="s">
        <v>352</v>
      </c>
      <c r="R76" s="5" t="s">
        <v>351</v>
      </c>
      <c r="S76" s="1" t="s">
        <v>338</v>
      </c>
      <c r="T76" s="5" t="s">
        <v>351</v>
      </c>
      <c r="U76" s="5" t="s">
        <v>353</v>
      </c>
      <c r="V76" s="5" t="s">
        <v>354</v>
      </c>
      <c r="W76" s="5" t="s">
        <v>355</v>
      </c>
    </row>
    <row r="77" spans="1:23" x14ac:dyDescent="0.2">
      <c r="A77" s="5" t="s">
        <v>356</v>
      </c>
      <c r="B77" s="5" t="s">
        <v>357</v>
      </c>
      <c r="C77" s="6">
        <v>6.8086000000000002</v>
      </c>
      <c r="D77" s="6">
        <v>8.8355499999999996</v>
      </c>
      <c r="E77" s="6">
        <v>8.3105499999999992</v>
      </c>
      <c r="F77" s="6">
        <v>9.2013999999999996</v>
      </c>
      <c r="G77" s="6">
        <v>9.4511500000000002</v>
      </c>
      <c r="H77" s="6">
        <v>8.2940500000000004</v>
      </c>
      <c r="I77" s="6">
        <v>8.1082999999999998</v>
      </c>
      <c r="J77" s="6">
        <v>6.1318999999999999</v>
      </c>
      <c r="K77" s="6">
        <v>5.6756000000000002</v>
      </c>
      <c r="L77" s="6">
        <v>5.9141000000000004</v>
      </c>
      <c r="M77" s="6">
        <v>5.4614500000000001</v>
      </c>
      <c r="N77" s="6">
        <v>5.1934500000000003</v>
      </c>
      <c r="O77" s="6">
        <v>6.3213996999999997</v>
      </c>
      <c r="P77" s="7">
        <v>7.0746172999999995E-4</v>
      </c>
      <c r="Q77" s="5" t="s">
        <v>228</v>
      </c>
      <c r="R77" s="5" t="s">
        <v>357</v>
      </c>
      <c r="S77" s="1" t="s">
        <v>338</v>
      </c>
      <c r="T77" s="5" t="s">
        <v>357</v>
      </c>
      <c r="U77" s="5" t="s">
        <v>229</v>
      </c>
      <c r="V77" s="5" t="s">
        <v>26</v>
      </c>
      <c r="W77" s="5" t="s">
        <v>26</v>
      </c>
    </row>
    <row r="78" spans="1:23" x14ac:dyDescent="0.2">
      <c r="A78" s="5" t="s">
        <v>358</v>
      </c>
      <c r="B78" s="5" t="s">
        <v>359</v>
      </c>
      <c r="C78" s="6">
        <v>3.7692999999999999</v>
      </c>
      <c r="D78" s="6">
        <v>6.4603995999999997</v>
      </c>
      <c r="E78" s="6">
        <v>5.3764500000000002</v>
      </c>
      <c r="F78" s="6">
        <v>5.2159996</v>
      </c>
      <c r="G78" s="6">
        <v>5.1398999999999999</v>
      </c>
      <c r="H78" s="6">
        <v>4.0559000000000003</v>
      </c>
      <c r="I78" s="6">
        <v>3.8205499999999999</v>
      </c>
      <c r="J78" s="6">
        <v>3.4055</v>
      </c>
      <c r="K78" s="6">
        <v>3.9829501999999999</v>
      </c>
      <c r="L78" s="6">
        <v>3.4219499</v>
      </c>
      <c r="M78" s="6">
        <v>3.4138000000000002</v>
      </c>
      <c r="N78" s="6">
        <v>3.3767499999999999</v>
      </c>
      <c r="O78" s="6">
        <v>3.4702000000000002</v>
      </c>
      <c r="P78" s="7">
        <v>4.8645950000000002E-4</v>
      </c>
      <c r="Q78" s="5" t="s">
        <v>360</v>
      </c>
      <c r="R78" s="5" t="s">
        <v>359</v>
      </c>
      <c r="S78" s="1" t="s">
        <v>338</v>
      </c>
      <c r="T78" s="5" t="s">
        <v>359</v>
      </c>
      <c r="U78" s="5" t="s">
        <v>361</v>
      </c>
      <c r="V78" s="5" t="s">
        <v>26</v>
      </c>
      <c r="W78" s="5" t="s">
        <v>26</v>
      </c>
    </row>
    <row r="79" spans="1:23" x14ac:dyDescent="0.2">
      <c r="A79" s="5" t="s">
        <v>362</v>
      </c>
      <c r="B79" s="5" t="s">
        <v>363</v>
      </c>
      <c r="C79" s="6">
        <v>3.9043000000000001</v>
      </c>
      <c r="D79" s="6">
        <v>5.4185999999999996</v>
      </c>
      <c r="E79" s="6">
        <v>4.9403499999999996</v>
      </c>
      <c r="F79" s="6">
        <v>4.37155</v>
      </c>
      <c r="G79" s="6">
        <v>3.8356499999999998</v>
      </c>
      <c r="H79" s="6">
        <v>4.1121499999999997</v>
      </c>
      <c r="I79" s="6">
        <v>4.1482000000000001</v>
      </c>
      <c r="J79" s="6">
        <v>3.6073</v>
      </c>
      <c r="K79" s="6">
        <v>3.5099</v>
      </c>
      <c r="L79" s="6">
        <v>3.6993999999999998</v>
      </c>
      <c r="M79" s="6">
        <v>3.8203999999999998</v>
      </c>
      <c r="N79" s="6">
        <v>3.7532999999999999</v>
      </c>
      <c r="O79" s="6">
        <v>4.0013500000000004</v>
      </c>
      <c r="P79" s="7">
        <v>7.8264950000000002E-4</v>
      </c>
      <c r="Q79" s="5" t="s">
        <v>364</v>
      </c>
      <c r="R79" s="5" t="s">
        <v>363</v>
      </c>
      <c r="S79" s="1" t="s">
        <v>338</v>
      </c>
      <c r="T79" s="5" t="s">
        <v>363</v>
      </c>
      <c r="U79" s="5" t="s">
        <v>203</v>
      </c>
      <c r="V79" s="5" t="s">
        <v>26</v>
      </c>
      <c r="W79" s="5" t="s">
        <v>26</v>
      </c>
    </row>
    <row r="80" spans="1:23" s="1" customFormat="1" x14ac:dyDescent="0.2">
      <c r="A80" s="5" t="s">
        <v>365</v>
      </c>
      <c r="B80" s="5" t="s">
        <v>366</v>
      </c>
      <c r="C80" s="2">
        <v>4.9107000000000003</v>
      </c>
      <c r="D80" s="2">
        <v>5.6114499999999996</v>
      </c>
      <c r="E80" s="2">
        <v>6.0930999999999997</v>
      </c>
      <c r="F80" s="2">
        <v>5.7256001999999997</v>
      </c>
      <c r="G80" s="2">
        <v>5.7031999999999998</v>
      </c>
      <c r="H80" s="2">
        <v>4.3193501999999997</v>
      </c>
      <c r="I80" s="2">
        <v>4.39635</v>
      </c>
      <c r="J80" s="2">
        <v>3.4977</v>
      </c>
      <c r="K80" s="2">
        <v>3.2789000000000001</v>
      </c>
      <c r="L80" s="2">
        <v>3.4651999999999998</v>
      </c>
      <c r="M80" s="2">
        <v>3.61165</v>
      </c>
      <c r="N80" s="2">
        <v>3.8647999999999998</v>
      </c>
      <c r="O80" s="2">
        <v>4.1596500000000001</v>
      </c>
      <c r="P80" s="1">
        <v>2.1130852000000001E-4</v>
      </c>
      <c r="Q80" s="1" t="s">
        <v>367</v>
      </c>
      <c r="R80" s="1" t="s">
        <v>366</v>
      </c>
      <c r="S80" s="1" t="s">
        <v>338</v>
      </c>
      <c r="T80" s="1" t="s">
        <v>366</v>
      </c>
      <c r="U80" s="1" t="s">
        <v>368</v>
      </c>
      <c r="V80" s="1" t="s">
        <v>369</v>
      </c>
      <c r="W80" s="1" t="s">
        <v>370</v>
      </c>
    </row>
    <row r="81" spans="1:23" x14ac:dyDescent="0.2">
      <c r="A81" s="5" t="s">
        <v>371</v>
      </c>
      <c r="B81" s="5" t="s">
        <v>372</v>
      </c>
      <c r="C81" s="6">
        <v>5.2823000000000002</v>
      </c>
      <c r="D81" s="6">
        <v>5.24505</v>
      </c>
      <c r="E81" s="6">
        <v>6.1818999999999997</v>
      </c>
      <c r="F81" s="6">
        <v>5.22715</v>
      </c>
      <c r="G81" s="6">
        <v>4.4910500000000004</v>
      </c>
      <c r="H81" s="6">
        <v>4.1564503000000004</v>
      </c>
      <c r="I81" s="6">
        <v>4.39635</v>
      </c>
      <c r="J81" s="6">
        <v>3.9475498</v>
      </c>
      <c r="K81" s="6">
        <v>5.2944500000000003</v>
      </c>
      <c r="L81" s="6">
        <v>4.2245502000000004</v>
      </c>
      <c r="M81" s="6">
        <v>4.2974500000000004</v>
      </c>
      <c r="N81" s="6">
        <v>4.1407999999999996</v>
      </c>
      <c r="O81" s="6">
        <v>4.4977502999999999</v>
      </c>
      <c r="P81" s="7">
        <v>3.7739438000000003E-4</v>
      </c>
      <c r="Q81" s="5" t="s">
        <v>146</v>
      </c>
      <c r="R81" s="5" t="s">
        <v>372</v>
      </c>
      <c r="S81" s="1" t="s">
        <v>338</v>
      </c>
      <c r="T81" s="5" t="s">
        <v>372</v>
      </c>
      <c r="U81" s="5" t="s">
        <v>373</v>
      </c>
      <c r="V81" s="5" t="s">
        <v>374</v>
      </c>
      <c r="W81" s="5" t="s">
        <v>374</v>
      </c>
    </row>
    <row r="82" spans="1:23" x14ac:dyDescent="0.2">
      <c r="A82" s="5" t="s">
        <v>375</v>
      </c>
      <c r="B82" s="5" t="s">
        <v>376</v>
      </c>
      <c r="C82" s="6">
        <v>6.4097999999999997</v>
      </c>
      <c r="D82" s="6">
        <v>7.2567500000000003</v>
      </c>
      <c r="E82" s="6">
        <v>8.1629000000000005</v>
      </c>
      <c r="F82" s="6">
        <v>7.5448503000000002</v>
      </c>
      <c r="G82" s="6">
        <v>6.6468999999999996</v>
      </c>
      <c r="H82" s="6">
        <v>6.2439003</v>
      </c>
      <c r="I82" s="6">
        <v>5.8969500000000004</v>
      </c>
      <c r="J82" s="6">
        <v>5.3214499999999996</v>
      </c>
      <c r="K82" s="6">
        <v>5.7705000000000002</v>
      </c>
      <c r="L82" s="6">
        <v>5.2663500000000001</v>
      </c>
      <c r="M82" s="6">
        <v>5.2004999999999999</v>
      </c>
      <c r="N82" s="6">
        <v>5.4550000000000001</v>
      </c>
      <c r="O82" s="6">
        <v>5.9371004000000003</v>
      </c>
      <c r="P82" s="7">
        <v>3.5901074000000003E-5</v>
      </c>
      <c r="Q82" s="5" t="s">
        <v>377</v>
      </c>
      <c r="R82" s="5" t="s">
        <v>376</v>
      </c>
      <c r="S82" s="1" t="s">
        <v>338</v>
      </c>
      <c r="T82" s="5" t="s">
        <v>376</v>
      </c>
      <c r="U82" s="8" t="s">
        <v>378</v>
      </c>
      <c r="V82" s="5" t="s">
        <v>379</v>
      </c>
      <c r="W82" s="5" t="s">
        <v>379</v>
      </c>
    </row>
    <row r="83" spans="1:23" x14ac:dyDescent="0.2">
      <c r="A83" s="5" t="s">
        <v>380</v>
      </c>
      <c r="B83" s="5" t="s">
        <v>381</v>
      </c>
      <c r="C83" s="6">
        <v>4.4663000000000004</v>
      </c>
      <c r="D83" s="6">
        <v>6.3667499999999997</v>
      </c>
      <c r="E83" s="6">
        <v>7.5299500000000004</v>
      </c>
      <c r="F83" s="6">
        <v>6.7612500000000004</v>
      </c>
      <c r="G83" s="6">
        <v>5.2163496</v>
      </c>
      <c r="H83" s="6">
        <v>3.8840499999999998</v>
      </c>
      <c r="I83" s="6">
        <v>4.6133499999999996</v>
      </c>
      <c r="J83" s="6">
        <v>4.0759496999999998</v>
      </c>
      <c r="K83" s="6">
        <v>4.6686500000000004</v>
      </c>
      <c r="L83" s="6">
        <v>4.1477500000000003</v>
      </c>
      <c r="M83" s="6">
        <v>3.8950999999999998</v>
      </c>
      <c r="N83" s="6">
        <v>4.1390500000000001</v>
      </c>
      <c r="O83" s="6">
        <v>4.3154497000000003</v>
      </c>
      <c r="P83" s="7">
        <v>1.6641636000000001E-4</v>
      </c>
      <c r="Q83" s="5" t="s">
        <v>382</v>
      </c>
      <c r="R83" s="5" t="s">
        <v>381</v>
      </c>
      <c r="S83" s="1" t="s">
        <v>338</v>
      </c>
      <c r="T83" s="5" t="s">
        <v>381</v>
      </c>
      <c r="U83" s="5" t="s">
        <v>383</v>
      </c>
      <c r="V83" s="5" t="s">
        <v>384</v>
      </c>
      <c r="W83" s="5" t="s">
        <v>385</v>
      </c>
    </row>
    <row r="84" spans="1:23" x14ac:dyDescent="0.2">
      <c r="A84" s="5" t="s">
        <v>386</v>
      </c>
      <c r="B84" s="5" t="s">
        <v>387</v>
      </c>
      <c r="C84" s="6">
        <v>4.4523000000000001</v>
      </c>
      <c r="D84" s="6">
        <v>7.04305</v>
      </c>
      <c r="E84" s="6">
        <v>4.8522499999999997</v>
      </c>
      <c r="F84" s="6">
        <v>5.4401999999999999</v>
      </c>
      <c r="G84" s="6">
        <v>4.8470497000000003</v>
      </c>
      <c r="H84" s="6">
        <v>4.3064</v>
      </c>
      <c r="I84" s="6">
        <v>4.0140000000000002</v>
      </c>
      <c r="J84" s="6">
        <v>4.0992002000000003</v>
      </c>
      <c r="K84" s="6">
        <v>3.9283000000000001</v>
      </c>
      <c r="L84" s="6">
        <v>4.0247498000000004</v>
      </c>
      <c r="M84" s="6">
        <v>4.2874499999999998</v>
      </c>
      <c r="N84" s="6">
        <v>4.09335</v>
      </c>
      <c r="O84" s="6">
        <v>3.90645</v>
      </c>
      <c r="P84" s="7">
        <v>8.1152924000000006E-5</v>
      </c>
      <c r="Q84" s="5" t="s">
        <v>388</v>
      </c>
      <c r="R84" s="5" t="s">
        <v>387</v>
      </c>
      <c r="S84" s="1" t="s">
        <v>338</v>
      </c>
      <c r="T84" s="5" t="s">
        <v>387</v>
      </c>
      <c r="U84" s="5" t="s">
        <v>389</v>
      </c>
      <c r="V84" s="5" t="s">
        <v>390</v>
      </c>
      <c r="W84" s="5" t="s">
        <v>390</v>
      </c>
    </row>
    <row r="85" spans="1:23" x14ac:dyDescent="0.2">
      <c r="A85" s="5" t="s">
        <v>391</v>
      </c>
      <c r="B85" s="5" t="s">
        <v>392</v>
      </c>
      <c r="C85" s="6">
        <v>5.6920000000000002</v>
      </c>
      <c r="D85" s="6">
        <v>7.6826999999999996</v>
      </c>
      <c r="E85" s="6">
        <v>8.9726510000000008</v>
      </c>
      <c r="F85" s="6">
        <v>8.6158000000000001</v>
      </c>
      <c r="G85" s="6">
        <v>7.4805000000000001</v>
      </c>
      <c r="H85" s="6">
        <v>6.7503500000000001</v>
      </c>
      <c r="I85" s="6">
        <v>6.7165999999999997</v>
      </c>
      <c r="J85" s="6">
        <v>6.56555</v>
      </c>
      <c r="K85" s="6">
        <v>6.6106999999999996</v>
      </c>
      <c r="L85" s="6">
        <v>6.5564999999999998</v>
      </c>
      <c r="M85" s="6">
        <v>6.4198000000000004</v>
      </c>
      <c r="N85" s="6">
        <v>6.3651999999999997</v>
      </c>
      <c r="O85" s="6">
        <v>7.2022500000000003</v>
      </c>
      <c r="P85" s="7">
        <v>6.3591389999999995E-5</v>
      </c>
      <c r="Q85" s="5" t="s">
        <v>393</v>
      </c>
      <c r="R85" s="5" t="s">
        <v>392</v>
      </c>
      <c r="S85" s="1" t="s">
        <v>338</v>
      </c>
      <c r="T85" s="5" t="s">
        <v>392</v>
      </c>
      <c r="U85" s="5" t="s">
        <v>394</v>
      </c>
      <c r="V85" s="5" t="s">
        <v>395</v>
      </c>
      <c r="W85" s="5" t="s">
        <v>396</v>
      </c>
    </row>
    <row r="86" spans="1:23" x14ac:dyDescent="0.2">
      <c r="A86" s="5" t="s">
        <v>397</v>
      </c>
      <c r="B86" s="5" t="s">
        <v>398</v>
      </c>
      <c r="C86" s="6">
        <v>5.8463000000000003</v>
      </c>
      <c r="D86" s="6">
        <v>9.4870000000000001</v>
      </c>
      <c r="E86" s="6">
        <v>9.7146000000000008</v>
      </c>
      <c r="F86" s="6">
        <v>9.2265999999999995</v>
      </c>
      <c r="G86" s="6">
        <v>8.6035000000000004</v>
      </c>
      <c r="H86" s="6">
        <v>7.4266996000000001</v>
      </c>
      <c r="I86" s="6">
        <v>6.9119000000000002</v>
      </c>
      <c r="J86" s="6">
        <v>6.7850000000000001</v>
      </c>
      <c r="K86" s="6">
        <v>5.9940499999999997</v>
      </c>
      <c r="L86" s="6">
        <v>5.3025000000000002</v>
      </c>
      <c r="M86" s="6">
        <v>5.0425500000000003</v>
      </c>
      <c r="N86" s="6">
        <v>5.5272503000000004</v>
      </c>
      <c r="O86" s="6">
        <v>6.4334496999999997</v>
      </c>
      <c r="P86" s="7">
        <v>1.0727744E-7</v>
      </c>
      <c r="Q86" s="5" t="s">
        <v>399</v>
      </c>
      <c r="R86" s="5" t="s">
        <v>398</v>
      </c>
      <c r="S86" s="1" t="s">
        <v>338</v>
      </c>
      <c r="T86" s="5" t="s">
        <v>398</v>
      </c>
      <c r="U86" s="5" t="s">
        <v>400</v>
      </c>
      <c r="V86" s="5" t="s">
        <v>401</v>
      </c>
      <c r="W86" s="5" t="s">
        <v>401</v>
      </c>
    </row>
    <row r="87" spans="1:23" x14ac:dyDescent="0.2">
      <c r="A87" s="5" t="s">
        <v>402</v>
      </c>
      <c r="B87" s="5" t="s">
        <v>403</v>
      </c>
      <c r="C87" s="6">
        <v>5.5724</v>
      </c>
      <c r="D87" s="6">
        <v>11.1555</v>
      </c>
      <c r="E87" s="6">
        <v>10.89565</v>
      </c>
      <c r="F87" s="6">
        <v>10.918301</v>
      </c>
      <c r="G87" s="6">
        <v>10.958799000000001</v>
      </c>
      <c r="H87" s="6">
        <v>8.7798999999999996</v>
      </c>
      <c r="I87" s="6">
        <v>8.5102004999999998</v>
      </c>
      <c r="J87" s="6">
        <v>6.9461500000000003</v>
      </c>
      <c r="K87" s="6">
        <v>5.8848000000000003</v>
      </c>
      <c r="L87" s="6">
        <v>6.3068499999999998</v>
      </c>
      <c r="M87" s="6">
        <v>6.875</v>
      </c>
      <c r="N87" s="6">
        <v>7.0107499999999998</v>
      </c>
      <c r="O87" s="6">
        <v>8.5559999999999992</v>
      </c>
      <c r="P87" s="7">
        <v>4.7673022999999997E-4</v>
      </c>
      <c r="Q87" s="5" t="s">
        <v>399</v>
      </c>
      <c r="R87" s="5" t="s">
        <v>403</v>
      </c>
      <c r="S87" s="1" t="s">
        <v>338</v>
      </c>
      <c r="T87" s="5" t="s">
        <v>403</v>
      </c>
      <c r="U87" s="5" t="s">
        <v>404</v>
      </c>
      <c r="V87" s="5" t="s">
        <v>405</v>
      </c>
      <c r="W87" s="5" t="s">
        <v>406</v>
      </c>
    </row>
    <row r="88" spans="1:23" x14ac:dyDescent="0.2">
      <c r="A88" s="5" t="s">
        <v>407</v>
      </c>
      <c r="B88" s="5" t="s">
        <v>408</v>
      </c>
      <c r="C88" s="6">
        <v>6.2191999999999998</v>
      </c>
      <c r="D88" s="6">
        <v>8.9073499999999992</v>
      </c>
      <c r="E88" s="6">
        <v>8.9278999999999993</v>
      </c>
      <c r="F88" s="6">
        <v>8.2544000000000004</v>
      </c>
      <c r="G88" s="6">
        <v>8.0314010000000007</v>
      </c>
      <c r="H88" s="6">
        <v>7.4993496000000004</v>
      </c>
      <c r="I88" s="6">
        <v>7.4816504000000004</v>
      </c>
      <c r="J88" s="6">
        <v>6.9144496999999996</v>
      </c>
      <c r="K88" s="6">
        <v>6.2339000000000002</v>
      </c>
      <c r="L88" s="6">
        <v>6.7806997000000004</v>
      </c>
      <c r="M88" s="6">
        <v>6.8861504</v>
      </c>
      <c r="N88" s="6">
        <v>6.8217999999999996</v>
      </c>
      <c r="O88" s="6">
        <v>7.3299503000000001</v>
      </c>
      <c r="P88" s="7">
        <v>2.2083245999999999E-4</v>
      </c>
      <c r="Q88" s="8" t="s">
        <v>409</v>
      </c>
      <c r="R88" s="5" t="s">
        <v>408</v>
      </c>
      <c r="S88" s="1" t="s">
        <v>338</v>
      </c>
      <c r="T88" s="5" t="s">
        <v>408</v>
      </c>
      <c r="U88" s="5" t="s">
        <v>410</v>
      </c>
      <c r="V88" s="5" t="s">
        <v>26</v>
      </c>
      <c r="W88" s="5" t="s">
        <v>26</v>
      </c>
    </row>
    <row r="89" spans="1:23" x14ac:dyDescent="0.2">
      <c r="A89" s="5" t="s">
        <v>411</v>
      </c>
      <c r="B89" s="5" t="s">
        <v>412</v>
      </c>
      <c r="C89" s="6">
        <v>3.6215999999999999</v>
      </c>
      <c r="D89" s="6">
        <v>5.7022000000000004</v>
      </c>
      <c r="E89" s="6">
        <v>6.8853499999999999</v>
      </c>
      <c r="F89" s="6">
        <v>6.4499500000000003</v>
      </c>
      <c r="G89" s="6">
        <v>5.8048000000000002</v>
      </c>
      <c r="H89" s="6">
        <v>5.9230999999999998</v>
      </c>
      <c r="I89" s="6">
        <v>4.4431000000000003</v>
      </c>
      <c r="J89" s="6">
        <v>4.4474999999999998</v>
      </c>
      <c r="K89" s="6">
        <v>4.4269499999999997</v>
      </c>
      <c r="L89" s="6">
        <v>4.3408499999999997</v>
      </c>
      <c r="M89" s="6">
        <v>4.0340499999999997</v>
      </c>
      <c r="N89" s="6">
        <v>3.93215</v>
      </c>
      <c r="O89" s="6">
        <v>4.1624999999999996</v>
      </c>
      <c r="P89" s="7">
        <v>8.7950539999999996E-4</v>
      </c>
      <c r="Q89" s="5" t="s">
        <v>413</v>
      </c>
      <c r="R89" s="5" t="s">
        <v>412</v>
      </c>
      <c r="S89" s="1" t="s">
        <v>338</v>
      </c>
      <c r="T89" s="5" t="s">
        <v>412</v>
      </c>
      <c r="U89" s="5" t="s">
        <v>414</v>
      </c>
      <c r="V89" s="5" t="s">
        <v>26</v>
      </c>
      <c r="W89" s="5" t="s">
        <v>26</v>
      </c>
    </row>
    <row r="90" spans="1:23" x14ac:dyDescent="0.2">
      <c r="A90" s="5" t="s">
        <v>415</v>
      </c>
      <c r="B90" s="5" t="s">
        <v>416</v>
      </c>
      <c r="C90" s="6">
        <v>4.2946</v>
      </c>
      <c r="D90" s="6">
        <v>6.1018999999999997</v>
      </c>
      <c r="E90" s="6">
        <v>7.0538999999999996</v>
      </c>
      <c r="F90" s="6">
        <v>6.0185500000000003</v>
      </c>
      <c r="G90" s="6">
        <v>4.5873499999999998</v>
      </c>
      <c r="H90" s="6">
        <v>4.4989999999999997</v>
      </c>
      <c r="I90" s="6">
        <v>4.3030999999999997</v>
      </c>
      <c r="J90" s="6">
        <v>4.1729500000000002</v>
      </c>
      <c r="K90" s="6">
        <v>4.8094000000000001</v>
      </c>
      <c r="L90" s="6">
        <v>4.3327999999999998</v>
      </c>
      <c r="M90" s="6">
        <v>4.2654500000000004</v>
      </c>
      <c r="N90" s="6">
        <v>4.3388499999999999</v>
      </c>
      <c r="O90" s="6">
        <v>4.4261999999999997</v>
      </c>
      <c r="P90" s="7">
        <v>8.2598000000000003E-4</v>
      </c>
      <c r="Q90" s="8" t="s">
        <v>417</v>
      </c>
      <c r="R90" s="5" t="s">
        <v>416</v>
      </c>
      <c r="S90" s="1" t="s">
        <v>338</v>
      </c>
      <c r="T90" s="5" t="s">
        <v>416</v>
      </c>
      <c r="U90" s="5" t="s">
        <v>418</v>
      </c>
      <c r="V90" s="5" t="s">
        <v>419</v>
      </c>
      <c r="W90" s="5" t="s">
        <v>419</v>
      </c>
    </row>
    <row r="91" spans="1:23" x14ac:dyDescent="0.2">
      <c r="A91" s="5" t="s">
        <v>420</v>
      </c>
      <c r="B91" s="5" t="s">
        <v>421</v>
      </c>
      <c r="C91" s="6">
        <v>4.6398000000000001</v>
      </c>
      <c r="D91" s="6">
        <v>7.4205503000000004</v>
      </c>
      <c r="E91" s="6">
        <v>8.0540000000000003</v>
      </c>
      <c r="F91" s="6">
        <v>7.4896500000000001</v>
      </c>
      <c r="G91" s="6">
        <v>6.8389996999999996</v>
      </c>
      <c r="H91" s="6">
        <v>6.5191499999999998</v>
      </c>
      <c r="I91" s="6">
        <v>6.0515999999999996</v>
      </c>
      <c r="J91" s="6">
        <v>5.2102500000000003</v>
      </c>
      <c r="K91" s="6">
        <v>4.6174498000000002</v>
      </c>
      <c r="L91" s="6">
        <v>4.2988</v>
      </c>
      <c r="M91" s="6">
        <v>4.7118500000000001</v>
      </c>
      <c r="N91" s="6">
        <v>4.4824999999999999</v>
      </c>
      <c r="O91" s="6">
        <v>5.4040499999999998</v>
      </c>
      <c r="P91" s="7">
        <v>3.4905417999999999E-6</v>
      </c>
      <c r="Q91" s="5" t="s">
        <v>422</v>
      </c>
      <c r="R91" s="5" t="s">
        <v>421</v>
      </c>
      <c r="S91" s="1" t="s">
        <v>338</v>
      </c>
      <c r="T91" s="5" t="s">
        <v>421</v>
      </c>
      <c r="U91" s="5" t="s">
        <v>423</v>
      </c>
      <c r="V91" s="5" t="s">
        <v>424</v>
      </c>
      <c r="W91" s="5" t="s">
        <v>424</v>
      </c>
    </row>
    <row r="92" spans="1:23" x14ac:dyDescent="0.2">
      <c r="A92" s="5" t="s">
        <v>425</v>
      </c>
      <c r="B92" s="5" t="s">
        <v>426</v>
      </c>
      <c r="C92" s="6">
        <v>5.8859000000000004</v>
      </c>
      <c r="D92" s="6">
        <v>9.1361000000000008</v>
      </c>
      <c r="E92" s="6">
        <v>9.6109500000000008</v>
      </c>
      <c r="F92" s="6">
        <v>8.8675995000000007</v>
      </c>
      <c r="G92" s="6">
        <v>7.6595500000000003</v>
      </c>
      <c r="H92" s="6">
        <v>7.0848000000000004</v>
      </c>
      <c r="I92" s="6">
        <v>6.5365000000000002</v>
      </c>
      <c r="J92" s="6">
        <v>6.4544499999999996</v>
      </c>
      <c r="K92" s="6">
        <v>6.5218499999999997</v>
      </c>
      <c r="L92" s="6">
        <v>6.4234999999999998</v>
      </c>
      <c r="M92" s="6">
        <v>5.7953000000000001</v>
      </c>
      <c r="N92" s="6">
        <v>6.18865</v>
      </c>
      <c r="O92" s="6">
        <v>6.3775000000000004</v>
      </c>
      <c r="P92" s="7">
        <v>1.6309903000000001E-4</v>
      </c>
      <c r="Q92" s="5" t="s">
        <v>427</v>
      </c>
      <c r="R92" s="5" t="s">
        <v>426</v>
      </c>
      <c r="S92" s="1" t="s">
        <v>338</v>
      </c>
      <c r="T92" s="5" t="s">
        <v>426</v>
      </c>
      <c r="U92" s="5" t="s">
        <v>428</v>
      </c>
      <c r="V92" s="5" t="s">
        <v>429</v>
      </c>
      <c r="W92" s="5" t="s">
        <v>429</v>
      </c>
    </row>
    <row r="93" spans="1:23" x14ac:dyDescent="0.2">
      <c r="A93" s="5" t="s">
        <v>430</v>
      </c>
      <c r="B93" s="5" t="s">
        <v>431</v>
      </c>
      <c r="C93" s="6">
        <v>4.4169</v>
      </c>
      <c r="D93" s="6">
        <v>7.1208495999999997</v>
      </c>
      <c r="E93" s="6">
        <v>7.3140000000000001</v>
      </c>
      <c r="F93" s="6">
        <v>6.5432997000000004</v>
      </c>
      <c r="G93" s="6">
        <v>4.8712499999999999</v>
      </c>
      <c r="H93" s="6">
        <v>4.8470497000000003</v>
      </c>
      <c r="I93" s="6">
        <v>3.9157999999999999</v>
      </c>
      <c r="J93" s="6">
        <v>4.0360003000000004</v>
      </c>
      <c r="K93" s="6">
        <v>4.2156000000000002</v>
      </c>
      <c r="L93" s="6">
        <v>4.4528999999999996</v>
      </c>
      <c r="M93" s="6">
        <v>3.9938500000000001</v>
      </c>
      <c r="N93" s="6">
        <v>4.2128500000000004</v>
      </c>
      <c r="O93" s="6">
        <v>4.4417999999999997</v>
      </c>
      <c r="P93" s="7">
        <v>1.7031303E-4</v>
      </c>
      <c r="Q93" s="5" t="s">
        <v>49</v>
      </c>
      <c r="R93" s="5" t="s">
        <v>431</v>
      </c>
      <c r="S93" s="1" t="s">
        <v>338</v>
      </c>
      <c r="T93" s="5" t="s">
        <v>431</v>
      </c>
      <c r="U93" s="5" t="s">
        <v>432</v>
      </c>
      <c r="V93" s="5" t="s">
        <v>433</v>
      </c>
      <c r="W93" s="5" t="s">
        <v>433</v>
      </c>
    </row>
    <row r="94" spans="1:23" x14ac:dyDescent="0.2">
      <c r="A94" s="5" t="s">
        <v>434</v>
      </c>
      <c r="B94" s="5" t="s">
        <v>435</v>
      </c>
      <c r="C94" s="6">
        <v>5.0297999999999998</v>
      </c>
      <c r="D94" s="6">
        <v>6.7584499999999998</v>
      </c>
      <c r="E94" s="6">
        <v>7.2286997</v>
      </c>
      <c r="F94" s="6">
        <v>6.8997999999999999</v>
      </c>
      <c r="G94" s="6">
        <v>6.3342000000000001</v>
      </c>
      <c r="H94" s="6">
        <v>5.2544003000000004</v>
      </c>
      <c r="I94" s="6">
        <v>5.1512003000000002</v>
      </c>
      <c r="J94" s="6">
        <v>5.2164497000000001</v>
      </c>
      <c r="K94" s="6">
        <v>4.4849997000000004</v>
      </c>
      <c r="L94" s="6">
        <v>5.0409499999999996</v>
      </c>
      <c r="M94" s="6">
        <v>4.7138999999999998</v>
      </c>
      <c r="N94" s="6">
        <v>5.4941500000000003</v>
      </c>
      <c r="O94" s="6">
        <v>5.5811995999999997</v>
      </c>
      <c r="P94" s="7">
        <v>1.6144128000000001E-4</v>
      </c>
      <c r="Q94" s="5" t="s">
        <v>436</v>
      </c>
      <c r="R94" s="5" t="s">
        <v>435</v>
      </c>
      <c r="S94" s="1" t="s">
        <v>338</v>
      </c>
      <c r="T94" s="5" t="s">
        <v>435</v>
      </c>
      <c r="U94" s="5" t="s">
        <v>437</v>
      </c>
      <c r="V94" s="5" t="s">
        <v>438</v>
      </c>
      <c r="W94" s="5" t="s">
        <v>439</v>
      </c>
    </row>
    <row r="95" spans="1:23" x14ac:dyDescent="0.2">
      <c r="A95" s="5" t="s">
        <v>440</v>
      </c>
      <c r="B95" s="5" t="s">
        <v>441</v>
      </c>
      <c r="C95" s="6">
        <v>6.2542</v>
      </c>
      <c r="D95" s="6">
        <v>8.9850010000000005</v>
      </c>
      <c r="E95" s="6">
        <v>9.1768490000000007</v>
      </c>
      <c r="F95" s="6">
        <v>9.5379505000000009</v>
      </c>
      <c r="G95" s="6">
        <v>8.8607499999999995</v>
      </c>
      <c r="H95" s="6">
        <v>8.2746999999999993</v>
      </c>
      <c r="I95" s="6">
        <v>7.3114499999999998</v>
      </c>
      <c r="J95" s="6">
        <v>7.2474499999999997</v>
      </c>
      <c r="K95" s="6">
        <v>5.3044500000000001</v>
      </c>
      <c r="L95" s="6">
        <v>6.2735003999999996</v>
      </c>
      <c r="M95" s="6">
        <v>5.6911497000000004</v>
      </c>
      <c r="N95" s="6">
        <v>6.24655</v>
      </c>
      <c r="O95" s="6">
        <v>6.4651002999999996</v>
      </c>
      <c r="P95" s="7">
        <v>1.0449523E-5</v>
      </c>
      <c r="Q95" s="5" t="s">
        <v>442</v>
      </c>
      <c r="R95" s="5" t="s">
        <v>441</v>
      </c>
      <c r="S95" s="1" t="s">
        <v>338</v>
      </c>
      <c r="T95" s="5" t="s">
        <v>441</v>
      </c>
      <c r="U95" s="5" t="s">
        <v>443</v>
      </c>
      <c r="V95" s="5" t="s">
        <v>444</v>
      </c>
      <c r="W95" s="5" t="s">
        <v>445</v>
      </c>
    </row>
    <row r="96" spans="1:23" x14ac:dyDescent="0.2">
      <c r="A96" s="5" t="s">
        <v>446</v>
      </c>
      <c r="B96" s="5" t="s">
        <v>447</v>
      </c>
      <c r="C96" s="6">
        <v>5.0330000000000004</v>
      </c>
      <c r="D96" s="6">
        <v>5.8905000000000003</v>
      </c>
      <c r="E96" s="6">
        <v>5.7805004000000002</v>
      </c>
      <c r="F96" s="6">
        <v>5.7282999999999999</v>
      </c>
      <c r="G96" s="6">
        <v>5.2888500000000001</v>
      </c>
      <c r="H96" s="6">
        <v>5.2099000000000002</v>
      </c>
      <c r="I96" s="6">
        <v>5.1896000000000004</v>
      </c>
      <c r="J96" s="6">
        <v>5.4530000000000003</v>
      </c>
      <c r="K96" s="6">
        <v>4.3015499999999998</v>
      </c>
      <c r="L96" s="6">
        <v>5.2345499999999996</v>
      </c>
      <c r="M96" s="6">
        <v>5.2012499999999999</v>
      </c>
      <c r="N96" s="6">
        <v>5.1086999999999998</v>
      </c>
      <c r="O96" s="6">
        <v>4.9930496</v>
      </c>
      <c r="P96" s="7">
        <v>3.3850850000000001E-4</v>
      </c>
      <c r="Q96" s="5" t="s">
        <v>448</v>
      </c>
      <c r="R96" s="5" t="s">
        <v>447</v>
      </c>
      <c r="S96" s="1" t="s">
        <v>338</v>
      </c>
      <c r="T96" s="5" t="s">
        <v>447</v>
      </c>
      <c r="U96" s="5" t="s">
        <v>449</v>
      </c>
      <c r="V96" s="5" t="s">
        <v>26</v>
      </c>
      <c r="W96" s="5" t="s">
        <v>26</v>
      </c>
    </row>
    <row r="97" spans="1:23" x14ac:dyDescent="0.2">
      <c r="A97" s="5" t="s">
        <v>450</v>
      </c>
      <c r="B97" s="5" t="s">
        <v>451</v>
      </c>
      <c r="C97" s="6">
        <v>5.5724</v>
      </c>
      <c r="D97" s="6">
        <v>7.5429497000000003</v>
      </c>
      <c r="E97" s="6">
        <v>8.2290500000000009</v>
      </c>
      <c r="F97" s="6">
        <v>7.9794499999999999</v>
      </c>
      <c r="G97" s="6">
        <v>7.5076999999999998</v>
      </c>
      <c r="H97" s="6">
        <v>7.3255996999999997</v>
      </c>
      <c r="I97" s="6">
        <v>6.7984</v>
      </c>
      <c r="J97" s="6">
        <v>6.7480000000000002</v>
      </c>
      <c r="K97" s="6">
        <v>5.8959000000000001</v>
      </c>
      <c r="L97" s="6">
        <v>6.0652499999999998</v>
      </c>
      <c r="M97" s="6">
        <v>6.0436496999999996</v>
      </c>
      <c r="N97" s="6">
        <v>5.9223499999999998</v>
      </c>
      <c r="O97" s="6">
        <v>6.1096000000000004</v>
      </c>
      <c r="P97" s="7">
        <v>2.814162E-4</v>
      </c>
      <c r="Q97" s="5" t="s">
        <v>452</v>
      </c>
      <c r="R97" s="5" t="s">
        <v>451</v>
      </c>
      <c r="S97" s="1" t="s">
        <v>338</v>
      </c>
      <c r="T97" s="5" t="s">
        <v>451</v>
      </c>
      <c r="U97" s="5" t="s">
        <v>453</v>
      </c>
      <c r="V97" s="5" t="s">
        <v>454</v>
      </c>
      <c r="W97" s="5" t="s">
        <v>455</v>
      </c>
    </row>
    <row r="98" spans="1:23" x14ac:dyDescent="0.2">
      <c r="A98" s="5" t="s">
        <v>456</v>
      </c>
      <c r="B98" s="5" t="s">
        <v>457</v>
      </c>
      <c r="C98" s="6">
        <v>4.8315000000000001</v>
      </c>
      <c r="D98" s="6">
        <v>9.3859005</v>
      </c>
      <c r="E98" s="6">
        <v>9.5096000000000007</v>
      </c>
      <c r="F98" s="6">
        <v>9.3742000000000001</v>
      </c>
      <c r="G98" s="6">
        <v>9.202</v>
      </c>
      <c r="H98" s="6">
        <v>8.2687500000000007</v>
      </c>
      <c r="I98" s="6">
        <v>7.8789005000000003</v>
      </c>
      <c r="J98" s="6">
        <v>6.7734002999999996</v>
      </c>
      <c r="K98" s="6">
        <v>6.6395</v>
      </c>
      <c r="L98" s="6">
        <v>6.0471000000000004</v>
      </c>
      <c r="M98" s="6">
        <v>6.3682499999999997</v>
      </c>
      <c r="N98" s="6">
        <v>7.1636499999999996</v>
      </c>
      <c r="O98" s="6">
        <v>8.0236999999999998</v>
      </c>
      <c r="P98" s="7">
        <v>4.2700295999999997E-5</v>
      </c>
      <c r="Q98" s="5" t="s">
        <v>458</v>
      </c>
      <c r="R98" s="5" t="s">
        <v>457</v>
      </c>
      <c r="S98" s="1" t="s">
        <v>338</v>
      </c>
      <c r="T98" s="5" t="s">
        <v>457</v>
      </c>
      <c r="U98" s="5" t="s">
        <v>203</v>
      </c>
      <c r="V98" s="5" t="s">
        <v>26</v>
      </c>
      <c r="W98" s="5" t="s">
        <v>26</v>
      </c>
    </row>
    <row r="99" spans="1:23" x14ac:dyDescent="0.2">
      <c r="A99" s="5" t="s">
        <v>459</v>
      </c>
      <c r="B99" s="5" t="s">
        <v>460</v>
      </c>
      <c r="C99" s="6">
        <v>7.0387000000000004</v>
      </c>
      <c r="D99" s="6">
        <v>8.8359509999999997</v>
      </c>
      <c r="E99" s="6">
        <v>9.3966499999999993</v>
      </c>
      <c r="F99" s="6">
        <v>8.7616499999999995</v>
      </c>
      <c r="G99" s="6">
        <v>8.50535</v>
      </c>
      <c r="H99" s="6">
        <v>7.9542503</v>
      </c>
      <c r="I99" s="6">
        <v>7.8011999999999997</v>
      </c>
      <c r="J99" s="6">
        <v>6.5207499999999996</v>
      </c>
      <c r="K99" s="6">
        <v>6.1985999999999999</v>
      </c>
      <c r="L99" s="6">
        <v>6.6333000000000002</v>
      </c>
      <c r="M99" s="6">
        <v>6.1261996999999999</v>
      </c>
      <c r="N99" s="6">
        <v>6.5334500000000002</v>
      </c>
      <c r="O99" s="6">
        <v>7.0404499999999999</v>
      </c>
      <c r="P99" s="7">
        <v>2.1426529999999999E-4</v>
      </c>
      <c r="Q99" s="5" t="s">
        <v>461</v>
      </c>
      <c r="R99" s="5" t="s">
        <v>460</v>
      </c>
      <c r="S99" s="1" t="s">
        <v>338</v>
      </c>
      <c r="T99" s="5" t="s">
        <v>460</v>
      </c>
      <c r="U99" s="5" t="s">
        <v>462</v>
      </c>
      <c r="V99" s="5" t="s">
        <v>463</v>
      </c>
      <c r="W99" s="5" t="s">
        <v>463</v>
      </c>
    </row>
    <row r="100" spans="1:23" x14ac:dyDescent="0.2">
      <c r="A100" s="5" t="s">
        <v>464</v>
      </c>
      <c r="B100" s="5" t="s">
        <v>465</v>
      </c>
      <c r="C100" s="6">
        <v>8.6989999999999998</v>
      </c>
      <c r="D100" s="6">
        <v>10.455249999999999</v>
      </c>
      <c r="E100" s="6">
        <v>10.162399000000001</v>
      </c>
      <c r="F100" s="6">
        <v>10.3637</v>
      </c>
      <c r="G100" s="6">
        <v>9.7121999999999993</v>
      </c>
      <c r="H100" s="6">
        <v>9.4496000000000002</v>
      </c>
      <c r="I100" s="6">
        <v>9.3701989999999995</v>
      </c>
      <c r="J100" s="6">
        <v>8.6181509999999992</v>
      </c>
      <c r="K100" s="6">
        <v>8.4521499999999996</v>
      </c>
      <c r="L100" s="6">
        <v>8.5657010000000007</v>
      </c>
      <c r="M100" s="6">
        <v>8.3082499999999992</v>
      </c>
      <c r="N100" s="6">
        <v>8.2619989999999994</v>
      </c>
      <c r="O100" s="6">
        <v>8.9540000000000006</v>
      </c>
      <c r="P100" s="7">
        <v>2.8274263999999999E-4</v>
      </c>
      <c r="Q100" s="5" t="s">
        <v>466</v>
      </c>
      <c r="R100" s="5" t="s">
        <v>465</v>
      </c>
      <c r="S100" s="1" t="s">
        <v>338</v>
      </c>
      <c r="T100" s="5" t="s">
        <v>465</v>
      </c>
      <c r="U100" s="5" t="s">
        <v>467</v>
      </c>
      <c r="V100" s="5" t="s">
        <v>468</v>
      </c>
      <c r="W100" s="5" t="s">
        <v>469</v>
      </c>
    </row>
    <row r="101" spans="1:23" x14ac:dyDescent="0.2">
      <c r="A101" s="5" t="s">
        <v>470</v>
      </c>
      <c r="B101" s="5" t="s">
        <v>471</v>
      </c>
      <c r="C101" s="6">
        <v>6.4880000000000004</v>
      </c>
      <c r="D101" s="6">
        <v>3.44415</v>
      </c>
      <c r="E101" s="6">
        <v>3.4236002000000001</v>
      </c>
      <c r="F101" s="6">
        <v>3.38035</v>
      </c>
      <c r="G101" s="6">
        <v>3.9876999999999998</v>
      </c>
      <c r="H101" s="6">
        <v>5.0248499999999998</v>
      </c>
      <c r="I101" s="6">
        <v>4.4878999999999998</v>
      </c>
      <c r="J101" s="6">
        <v>8.4297000000000004</v>
      </c>
      <c r="K101" s="6">
        <v>5.9771999999999998</v>
      </c>
      <c r="L101" s="6">
        <v>6.4259000000000004</v>
      </c>
      <c r="M101" s="6">
        <v>7.5037500000000001</v>
      </c>
      <c r="N101" s="6">
        <v>5.5264996999999996</v>
      </c>
      <c r="O101" s="6">
        <v>4.0401999999999996</v>
      </c>
      <c r="P101" s="7">
        <v>9.5007449999999998E-5</v>
      </c>
      <c r="Q101" s="5" t="s">
        <v>472</v>
      </c>
      <c r="R101" s="5" t="s">
        <v>471</v>
      </c>
      <c r="S101" s="1" t="s">
        <v>338</v>
      </c>
      <c r="T101" s="5" t="s">
        <v>471</v>
      </c>
      <c r="U101" s="5" t="s">
        <v>473</v>
      </c>
      <c r="V101" s="5" t="s">
        <v>474</v>
      </c>
      <c r="W101" s="5" t="s">
        <v>474</v>
      </c>
    </row>
    <row r="102" spans="1:23" x14ac:dyDescent="0.2">
      <c r="A102" s="5" t="s">
        <v>475</v>
      </c>
      <c r="B102" s="5" t="s">
        <v>476</v>
      </c>
      <c r="C102" s="6">
        <v>4.9139999999999997</v>
      </c>
      <c r="D102" s="6">
        <v>6.1117999999999997</v>
      </c>
      <c r="E102" s="6">
        <v>6.4737</v>
      </c>
      <c r="F102" s="6">
        <v>5.9349499999999997</v>
      </c>
      <c r="G102" s="6">
        <v>5.1634501999999998</v>
      </c>
      <c r="H102" s="6">
        <v>5.3346</v>
      </c>
      <c r="I102" s="6">
        <v>4.7004000000000001</v>
      </c>
      <c r="J102" s="6">
        <v>4.5516500000000004</v>
      </c>
      <c r="K102" s="6">
        <v>5.3497500000000002</v>
      </c>
      <c r="L102" s="6">
        <v>4.8056498000000003</v>
      </c>
      <c r="M102" s="6">
        <v>4.6484500000000004</v>
      </c>
      <c r="N102" s="6">
        <v>4.4231499999999997</v>
      </c>
      <c r="O102" s="6">
        <v>5.0555500000000002</v>
      </c>
      <c r="P102" s="7">
        <v>2.5791699999999999E-5</v>
      </c>
      <c r="Q102" s="5" t="s">
        <v>477</v>
      </c>
      <c r="R102" s="5" t="s">
        <v>476</v>
      </c>
      <c r="S102" s="1" t="s">
        <v>338</v>
      </c>
      <c r="T102" s="5" t="s">
        <v>476</v>
      </c>
      <c r="U102" s="5" t="s">
        <v>478</v>
      </c>
      <c r="V102" s="5" t="s">
        <v>26</v>
      </c>
      <c r="W102" s="5" t="s">
        <v>26</v>
      </c>
    </row>
    <row r="103" spans="1:23" x14ac:dyDescent="0.2">
      <c r="A103" s="5" t="s">
        <v>479</v>
      </c>
      <c r="B103" s="5" t="s">
        <v>480</v>
      </c>
      <c r="C103" s="6">
        <v>11.391500000000001</v>
      </c>
      <c r="D103" s="6">
        <v>11.19065</v>
      </c>
      <c r="E103" s="6">
        <v>4.8186502000000004</v>
      </c>
      <c r="F103" s="6">
        <v>5.5888499999999999</v>
      </c>
      <c r="G103" s="6">
        <v>7.5651503</v>
      </c>
      <c r="H103" s="6">
        <v>9.8781499999999998</v>
      </c>
      <c r="I103" s="6">
        <v>11.586650000000001</v>
      </c>
      <c r="J103" s="6">
        <v>12.155799999999999</v>
      </c>
      <c r="K103" s="6">
        <v>11.8588</v>
      </c>
      <c r="L103" s="6">
        <v>12.664249</v>
      </c>
      <c r="M103" s="6">
        <v>12.472950000000001</v>
      </c>
      <c r="N103" s="6">
        <v>12.272399999999999</v>
      </c>
      <c r="O103" s="6">
        <v>12.212400000000001</v>
      </c>
      <c r="P103" s="7">
        <v>7.7200160000000004E-5</v>
      </c>
      <c r="Q103" s="5" t="s">
        <v>481</v>
      </c>
      <c r="R103" s="5" t="s">
        <v>480</v>
      </c>
      <c r="S103" s="1" t="s">
        <v>338</v>
      </c>
      <c r="T103" s="5" t="s">
        <v>480</v>
      </c>
      <c r="U103" s="8" t="s">
        <v>482</v>
      </c>
      <c r="V103" s="5" t="s">
        <v>483</v>
      </c>
      <c r="W103" s="5" t="s">
        <v>484</v>
      </c>
    </row>
    <row r="104" spans="1:23" x14ac:dyDescent="0.2">
      <c r="A104" s="5" t="s">
        <v>485</v>
      </c>
      <c r="B104" s="5" t="s">
        <v>486</v>
      </c>
      <c r="C104" s="6">
        <v>6.5191999999999997</v>
      </c>
      <c r="D104" s="6">
        <v>3.6836000000000002</v>
      </c>
      <c r="E104" s="6">
        <v>3.2764500000000001</v>
      </c>
      <c r="F104" s="6">
        <v>3.6349999999999998</v>
      </c>
      <c r="G104" s="6">
        <v>3.8710501000000002</v>
      </c>
      <c r="H104" s="6">
        <v>5.9207497</v>
      </c>
      <c r="I104" s="6">
        <v>8.3083500000000008</v>
      </c>
      <c r="J104" s="6">
        <v>8.6790500000000002</v>
      </c>
      <c r="K104" s="6">
        <v>7.8682999999999996</v>
      </c>
      <c r="L104" s="6">
        <v>7.0013503999999998</v>
      </c>
      <c r="M104" s="6">
        <v>9.8164010000000008</v>
      </c>
      <c r="N104" s="6">
        <v>8.7424999999999997</v>
      </c>
      <c r="O104" s="6">
        <v>8.5891490000000008</v>
      </c>
      <c r="P104" s="7">
        <v>8.3419209999999996E-6</v>
      </c>
      <c r="Q104" s="5" t="s">
        <v>487</v>
      </c>
      <c r="R104" s="5" t="s">
        <v>486</v>
      </c>
      <c r="S104" s="1" t="s">
        <v>338</v>
      </c>
      <c r="T104" s="5" t="s">
        <v>486</v>
      </c>
      <c r="U104" s="5" t="s">
        <v>488</v>
      </c>
      <c r="V104" s="5" t="s">
        <v>489</v>
      </c>
      <c r="W104" s="5" t="s">
        <v>489</v>
      </c>
    </row>
    <row r="105" spans="1:23" x14ac:dyDescent="0.2">
      <c r="A105" s="5" t="s">
        <v>490</v>
      </c>
      <c r="B105" s="5" t="s">
        <v>491</v>
      </c>
      <c r="C105" s="6">
        <v>5.7618</v>
      </c>
      <c r="D105" s="6">
        <v>8.4014500000000005</v>
      </c>
      <c r="E105" s="6">
        <v>7.4691999999999998</v>
      </c>
      <c r="F105" s="6">
        <v>6.0936500000000002</v>
      </c>
      <c r="G105" s="6">
        <v>5.7500999999999998</v>
      </c>
      <c r="H105" s="6">
        <v>5.1054497000000003</v>
      </c>
      <c r="I105" s="6">
        <v>5.3457002999999998</v>
      </c>
      <c r="J105" s="6">
        <v>5.0937995999999996</v>
      </c>
      <c r="K105" s="6">
        <v>4.2074002999999998</v>
      </c>
      <c r="L105" s="6">
        <v>4.2527999999999997</v>
      </c>
      <c r="M105" s="6">
        <v>4.5426500000000001</v>
      </c>
      <c r="N105" s="6">
        <v>4.4305000000000003</v>
      </c>
      <c r="O105" s="6">
        <v>5.2187999999999999</v>
      </c>
      <c r="P105" s="7">
        <v>6.3962319999999999E-6</v>
      </c>
      <c r="Q105" s="5" t="s">
        <v>492</v>
      </c>
      <c r="R105" s="5" t="s">
        <v>491</v>
      </c>
      <c r="S105" s="1" t="s">
        <v>338</v>
      </c>
      <c r="T105" s="5" t="s">
        <v>491</v>
      </c>
      <c r="U105" s="5" t="s">
        <v>493</v>
      </c>
      <c r="V105" s="5" t="s">
        <v>26</v>
      </c>
      <c r="W105" s="5" t="s">
        <v>26</v>
      </c>
    </row>
    <row r="106" spans="1:23" x14ac:dyDescent="0.2">
      <c r="A106" s="5" t="s">
        <v>494</v>
      </c>
      <c r="B106" s="5" t="s">
        <v>495</v>
      </c>
      <c r="C106" s="6">
        <v>4.8010999999999999</v>
      </c>
      <c r="D106" s="6">
        <v>8.1475000000000009</v>
      </c>
      <c r="E106" s="6">
        <v>6.7403500000000003</v>
      </c>
      <c r="F106" s="6">
        <v>6.7938999999999998</v>
      </c>
      <c r="G106" s="6">
        <v>6.32355</v>
      </c>
      <c r="H106" s="6">
        <v>6.3874000000000004</v>
      </c>
      <c r="I106" s="6">
        <v>5.7558499999999997</v>
      </c>
      <c r="J106" s="6">
        <v>5.4705000000000004</v>
      </c>
      <c r="K106" s="6">
        <v>4.7061500000000001</v>
      </c>
      <c r="L106" s="6">
        <v>4.6037499999999998</v>
      </c>
      <c r="M106" s="6">
        <v>5.0309999999999997</v>
      </c>
      <c r="N106" s="6">
        <v>4.8851500000000003</v>
      </c>
      <c r="O106" s="6">
        <v>4.3290499999999996</v>
      </c>
      <c r="P106" s="7">
        <v>3.0885515000000002E-4</v>
      </c>
      <c r="Q106" s="5" t="s">
        <v>496</v>
      </c>
      <c r="R106" s="5" t="s">
        <v>495</v>
      </c>
      <c r="S106" s="1" t="s">
        <v>338</v>
      </c>
      <c r="T106" s="5" t="s">
        <v>495</v>
      </c>
      <c r="U106" s="5" t="s">
        <v>497</v>
      </c>
      <c r="V106" s="5" t="s">
        <v>498</v>
      </c>
      <c r="W106" s="5" t="s">
        <v>499</v>
      </c>
    </row>
    <row r="107" spans="1:23" x14ac:dyDescent="0.2">
      <c r="A107" s="5" t="s">
        <v>500</v>
      </c>
      <c r="B107" s="5" t="s">
        <v>501</v>
      </c>
      <c r="C107" s="6">
        <v>9.2857000000000003</v>
      </c>
      <c r="D107" s="6">
        <v>7.1214500000000003</v>
      </c>
      <c r="E107" s="6">
        <v>6.2060000000000004</v>
      </c>
      <c r="F107" s="6">
        <v>6.7549999999999999</v>
      </c>
      <c r="G107" s="6">
        <v>7.3591499999999996</v>
      </c>
      <c r="H107" s="6">
        <v>8.0891000000000002</v>
      </c>
      <c r="I107" s="6">
        <v>9.7304499999999994</v>
      </c>
      <c r="J107" s="6">
        <v>8.8802500000000002</v>
      </c>
      <c r="K107" s="6">
        <v>8.8069000000000006</v>
      </c>
      <c r="L107" s="6">
        <v>9.4386010000000002</v>
      </c>
      <c r="M107" s="6">
        <v>9.5876000000000001</v>
      </c>
      <c r="N107" s="6">
        <v>9.3882499999999993</v>
      </c>
      <c r="O107" s="6">
        <v>8.9972999999999992</v>
      </c>
      <c r="P107" s="7">
        <v>5.5827839999999997E-4</v>
      </c>
      <c r="Q107" s="5" t="s">
        <v>502</v>
      </c>
      <c r="R107" s="5" t="s">
        <v>501</v>
      </c>
      <c r="S107" s="1" t="s">
        <v>338</v>
      </c>
      <c r="T107" s="5" t="s">
        <v>501</v>
      </c>
      <c r="U107" s="5" t="s">
        <v>503</v>
      </c>
      <c r="V107" s="5" t="s">
        <v>504</v>
      </c>
      <c r="W107" s="5" t="s">
        <v>504</v>
      </c>
    </row>
    <row r="108" spans="1:23" x14ac:dyDescent="0.2">
      <c r="A108" s="5" t="s">
        <v>505</v>
      </c>
      <c r="B108" s="5" t="s">
        <v>506</v>
      </c>
      <c r="C108" s="6">
        <v>5.8853999999999997</v>
      </c>
      <c r="D108" s="6">
        <v>6.4198503000000002</v>
      </c>
      <c r="E108" s="6">
        <v>7.4237003000000001</v>
      </c>
      <c r="F108" s="6">
        <v>7.2702</v>
      </c>
      <c r="G108" s="6">
        <v>6.4714999999999998</v>
      </c>
      <c r="H108" s="6">
        <v>6.7164497000000001</v>
      </c>
      <c r="I108" s="6">
        <v>5.6907500000000004</v>
      </c>
      <c r="J108" s="6">
        <v>6.0709</v>
      </c>
      <c r="K108" s="6">
        <v>5.5783997000000003</v>
      </c>
      <c r="L108" s="6">
        <v>5.5911999999999997</v>
      </c>
      <c r="M108" s="6">
        <v>5.1691000000000003</v>
      </c>
      <c r="N108" s="6">
        <v>5.5902500000000002</v>
      </c>
      <c r="O108" s="6">
        <v>5.4890499999999998</v>
      </c>
      <c r="P108" s="7">
        <v>2.7059866000000001E-4</v>
      </c>
      <c r="Q108" s="5" t="s">
        <v>49</v>
      </c>
      <c r="R108" s="5" t="s">
        <v>506</v>
      </c>
      <c r="S108" s="1" t="s">
        <v>338</v>
      </c>
      <c r="T108" s="5" t="s">
        <v>506</v>
      </c>
      <c r="U108" s="5" t="s">
        <v>50</v>
      </c>
      <c r="V108" s="5" t="s">
        <v>26</v>
      </c>
      <c r="W108" s="5" t="s">
        <v>26</v>
      </c>
    </row>
    <row r="109" spans="1:23" x14ac:dyDescent="0.2">
      <c r="A109" s="5" t="s">
        <v>507</v>
      </c>
      <c r="B109" s="5" t="s">
        <v>508</v>
      </c>
      <c r="C109" s="6">
        <v>3.9043000000000001</v>
      </c>
      <c r="D109" s="6">
        <v>6.46645</v>
      </c>
      <c r="E109" s="6">
        <v>7.25305</v>
      </c>
      <c r="F109" s="6">
        <v>6.6207000000000003</v>
      </c>
      <c r="G109" s="6">
        <v>5.0144997</v>
      </c>
      <c r="H109" s="6">
        <v>4.5150002999999996</v>
      </c>
      <c r="I109" s="6">
        <v>4.4318</v>
      </c>
      <c r="J109" s="6">
        <v>4.4244000000000003</v>
      </c>
      <c r="K109" s="6">
        <v>4.4977999999999998</v>
      </c>
      <c r="L109" s="6">
        <v>4.2160500000000001</v>
      </c>
      <c r="M109" s="6">
        <v>4.7047999999999996</v>
      </c>
      <c r="N109" s="6">
        <v>4.4531000000000001</v>
      </c>
      <c r="O109" s="6">
        <v>5.0362996999999998</v>
      </c>
      <c r="P109" s="7">
        <v>3.2739637000000002E-5</v>
      </c>
      <c r="Q109" s="5" t="s">
        <v>509</v>
      </c>
      <c r="R109" s="5" t="s">
        <v>508</v>
      </c>
      <c r="S109" s="1" t="s">
        <v>338</v>
      </c>
      <c r="T109" s="5" t="s">
        <v>508</v>
      </c>
      <c r="U109" s="5" t="s">
        <v>510</v>
      </c>
      <c r="V109" s="5" t="s">
        <v>26</v>
      </c>
      <c r="W109" s="5" t="s">
        <v>26</v>
      </c>
    </row>
    <row r="110" spans="1:23" x14ac:dyDescent="0.2">
      <c r="A110" s="5" t="s">
        <v>511</v>
      </c>
      <c r="B110" s="5" t="s">
        <v>512</v>
      </c>
      <c r="C110" s="6">
        <v>4.1349</v>
      </c>
      <c r="D110" s="6">
        <v>6.3967499999999999</v>
      </c>
      <c r="E110" s="6">
        <v>7.1786500000000002</v>
      </c>
      <c r="F110" s="6">
        <v>6.7482499999999996</v>
      </c>
      <c r="G110" s="6">
        <v>6.0271499999999998</v>
      </c>
      <c r="H110" s="6">
        <v>5.8111499999999996</v>
      </c>
      <c r="I110" s="6">
        <v>5.3209</v>
      </c>
      <c r="J110" s="6">
        <v>5.1165500000000002</v>
      </c>
      <c r="K110" s="6">
        <v>4.7967500000000003</v>
      </c>
      <c r="L110" s="6">
        <v>4.9590500000000004</v>
      </c>
      <c r="M110" s="6">
        <v>5.1380499999999998</v>
      </c>
      <c r="N110" s="6">
        <v>4.9561500000000001</v>
      </c>
      <c r="O110" s="6">
        <v>4.8259999999999996</v>
      </c>
      <c r="P110" s="7">
        <v>2.4591051999999999E-4</v>
      </c>
      <c r="Q110" s="5" t="s">
        <v>513</v>
      </c>
      <c r="R110" s="5" t="s">
        <v>512</v>
      </c>
      <c r="S110" s="1" t="s">
        <v>338</v>
      </c>
      <c r="T110" s="5" t="s">
        <v>512</v>
      </c>
      <c r="U110" s="5" t="s">
        <v>514</v>
      </c>
      <c r="V110" s="5" t="s">
        <v>515</v>
      </c>
      <c r="W110" s="5" t="s">
        <v>515</v>
      </c>
    </row>
    <row r="111" spans="1:23" x14ac:dyDescent="0.2">
      <c r="A111" s="5" t="s">
        <v>516</v>
      </c>
      <c r="B111" s="5" t="s">
        <v>517</v>
      </c>
      <c r="C111" s="6">
        <v>7.0509000000000004</v>
      </c>
      <c r="D111" s="6">
        <v>11.123301</v>
      </c>
      <c r="E111" s="6">
        <v>11.379749</v>
      </c>
      <c r="F111" s="6">
        <v>11.743449999999999</v>
      </c>
      <c r="G111" s="6">
        <v>11.17755</v>
      </c>
      <c r="H111" s="6">
        <v>10.814899</v>
      </c>
      <c r="I111" s="6">
        <v>9.1221010000000007</v>
      </c>
      <c r="J111" s="6">
        <v>7.4125500000000004</v>
      </c>
      <c r="K111" s="6">
        <v>6.2566499999999996</v>
      </c>
      <c r="L111" s="6">
        <v>5.3915499999999996</v>
      </c>
      <c r="M111" s="6">
        <v>5.6763496</v>
      </c>
      <c r="N111" s="6">
        <v>6.0023999999999997</v>
      </c>
      <c r="O111" s="6">
        <v>6.4563503000000004</v>
      </c>
      <c r="P111" s="7">
        <v>3.2442364000000001E-5</v>
      </c>
      <c r="Q111" s="5" t="s">
        <v>518</v>
      </c>
      <c r="R111" s="5" t="s">
        <v>517</v>
      </c>
      <c r="S111" s="1" t="s">
        <v>338</v>
      </c>
      <c r="T111" s="5" t="s">
        <v>517</v>
      </c>
      <c r="U111" s="8" t="s">
        <v>519</v>
      </c>
      <c r="V111" s="5" t="s">
        <v>520</v>
      </c>
      <c r="W111" s="5" t="s">
        <v>520</v>
      </c>
    </row>
    <row r="112" spans="1:23" x14ac:dyDescent="0.2">
      <c r="A112" s="5" t="s">
        <v>521</v>
      </c>
      <c r="B112" s="5" t="s">
        <v>522</v>
      </c>
      <c r="C112" s="6">
        <v>4.7271000000000001</v>
      </c>
      <c r="D112" s="6">
        <v>6.6564503000000004</v>
      </c>
      <c r="E112" s="6">
        <v>7.6956005000000003</v>
      </c>
      <c r="F112" s="6">
        <v>7.4217997000000002</v>
      </c>
      <c r="G112" s="6">
        <v>6.3176500000000004</v>
      </c>
      <c r="H112" s="6">
        <v>5.5477499999999997</v>
      </c>
      <c r="I112" s="6">
        <v>5.3487499999999999</v>
      </c>
      <c r="J112" s="6">
        <v>5.2198500000000001</v>
      </c>
      <c r="K112" s="6">
        <v>4.8217499999999998</v>
      </c>
      <c r="L112" s="6">
        <v>5.6633500000000003</v>
      </c>
      <c r="M112" s="6">
        <v>5.3960505000000003</v>
      </c>
      <c r="N112" s="6">
        <v>5.4339503999999996</v>
      </c>
      <c r="O112" s="6">
        <v>5.9704503999999998</v>
      </c>
      <c r="P112" s="7">
        <v>6.6643900000000001E-4</v>
      </c>
      <c r="Q112" s="5" t="s">
        <v>523</v>
      </c>
      <c r="R112" s="5" t="s">
        <v>522</v>
      </c>
      <c r="S112" s="1" t="s">
        <v>338</v>
      </c>
      <c r="T112" s="5" t="s">
        <v>522</v>
      </c>
      <c r="U112" s="5" t="s">
        <v>524</v>
      </c>
      <c r="V112" s="5" t="s">
        <v>525</v>
      </c>
      <c r="W112" s="5" t="s">
        <v>525</v>
      </c>
    </row>
    <row r="113" spans="1:23" s="1" customFormat="1" x14ac:dyDescent="0.2">
      <c r="A113" s="5" t="s">
        <v>526</v>
      </c>
      <c r="B113" s="5" t="s">
        <v>527</v>
      </c>
      <c r="C113" s="2">
        <v>3.4178999999999999</v>
      </c>
      <c r="D113" s="2">
        <v>7.4598000000000004</v>
      </c>
      <c r="E113" s="2">
        <v>7.3503504</v>
      </c>
      <c r="F113" s="2">
        <v>5.8548999999999998</v>
      </c>
      <c r="G113" s="2">
        <v>3.7858499999999999</v>
      </c>
      <c r="H113" s="2">
        <v>3.4572500000000002</v>
      </c>
      <c r="I113" s="2">
        <v>3.6086998000000001</v>
      </c>
      <c r="J113" s="2">
        <v>3.6792500000000001</v>
      </c>
      <c r="K113" s="2">
        <v>3.6467499999999999</v>
      </c>
      <c r="L113" s="2">
        <v>3.5522999999999998</v>
      </c>
      <c r="M113" s="2">
        <v>3.4202499999999998</v>
      </c>
      <c r="N113" s="2">
        <v>3.1514500000000001</v>
      </c>
      <c r="O113" s="2">
        <v>3.9096000000000002</v>
      </c>
      <c r="P113" s="1">
        <v>6.7133900000000001E-6</v>
      </c>
      <c r="Q113" s="1" t="s">
        <v>528</v>
      </c>
      <c r="R113" s="1" t="s">
        <v>527</v>
      </c>
      <c r="S113" s="1" t="s">
        <v>338</v>
      </c>
      <c r="T113" s="1" t="s">
        <v>527</v>
      </c>
      <c r="U113" s="1" t="s">
        <v>529</v>
      </c>
      <c r="V113" s="1" t="s">
        <v>26</v>
      </c>
      <c r="W113" s="1" t="s">
        <v>26</v>
      </c>
    </row>
    <row r="114" spans="1:23" x14ac:dyDescent="0.2">
      <c r="A114" s="5" t="s">
        <v>530</v>
      </c>
      <c r="B114" s="5" t="s">
        <v>531</v>
      </c>
      <c r="C114" s="6">
        <v>4.5434000000000001</v>
      </c>
      <c r="D114" s="6">
        <v>6.0197000000000003</v>
      </c>
      <c r="E114" s="6">
        <v>5.5540000000000003</v>
      </c>
      <c r="F114" s="6">
        <v>5.18675</v>
      </c>
      <c r="G114" s="6">
        <v>4.6386500000000002</v>
      </c>
      <c r="H114" s="6">
        <v>4.4710999999999999</v>
      </c>
      <c r="I114" s="6">
        <v>4.3927500000000004</v>
      </c>
      <c r="J114" s="6">
        <v>4.08385</v>
      </c>
      <c r="K114" s="6">
        <v>4.2519502999999998</v>
      </c>
      <c r="L114" s="6">
        <v>4.2147503000000004</v>
      </c>
      <c r="M114" s="6">
        <v>4.1085000000000003</v>
      </c>
      <c r="N114" s="6">
        <v>4.3391500000000001</v>
      </c>
      <c r="O114" s="6">
        <v>4.3342499999999999</v>
      </c>
      <c r="P114" s="7">
        <v>7.3236480000000005E-4</v>
      </c>
      <c r="Q114" s="5" t="s">
        <v>532</v>
      </c>
      <c r="R114" s="5" t="s">
        <v>531</v>
      </c>
      <c r="S114" s="1" t="s">
        <v>338</v>
      </c>
      <c r="T114" s="5" t="s">
        <v>531</v>
      </c>
      <c r="U114" s="5" t="s">
        <v>533</v>
      </c>
      <c r="V114" s="5" t="s">
        <v>534</v>
      </c>
      <c r="W114" s="5" t="s">
        <v>534</v>
      </c>
    </row>
    <row r="115" spans="1:23" x14ac:dyDescent="0.2">
      <c r="A115" s="5" t="s">
        <v>535</v>
      </c>
      <c r="B115" s="5" t="s">
        <v>536</v>
      </c>
      <c r="C115" s="6">
        <v>3.0943000000000001</v>
      </c>
      <c r="D115" s="6">
        <v>5.4696502999999996</v>
      </c>
      <c r="E115" s="6">
        <v>6.3458003999999999</v>
      </c>
      <c r="F115" s="6">
        <v>5.5651000000000002</v>
      </c>
      <c r="G115" s="6">
        <v>4.3239999999999998</v>
      </c>
      <c r="H115" s="6">
        <v>3.5364499999999999</v>
      </c>
      <c r="I115" s="6">
        <v>3.7778</v>
      </c>
      <c r="J115" s="6">
        <v>3.3561000000000001</v>
      </c>
      <c r="K115" s="6">
        <v>4.5098500000000001</v>
      </c>
      <c r="L115" s="6">
        <v>4.0297999999999998</v>
      </c>
      <c r="M115" s="6">
        <v>3.4316499999999999</v>
      </c>
      <c r="N115" s="6">
        <v>3.8115500999999998</v>
      </c>
      <c r="O115" s="6">
        <v>3.9779499999999999</v>
      </c>
      <c r="P115" s="7">
        <v>2.2673246000000002E-6</v>
      </c>
      <c r="Q115" s="5" t="s">
        <v>537</v>
      </c>
      <c r="R115" s="5" t="s">
        <v>536</v>
      </c>
      <c r="S115" s="1" t="s">
        <v>338</v>
      </c>
      <c r="T115" s="5" t="s">
        <v>536</v>
      </c>
      <c r="U115" s="8" t="s">
        <v>538</v>
      </c>
      <c r="V115" s="5" t="s">
        <v>539</v>
      </c>
      <c r="W115" s="5" t="s">
        <v>540</v>
      </c>
    </row>
    <row r="116" spans="1:23" x14ac:dyDescent="0.2">
      <c r="A116" s="5" t="s">
        <v>541</v>
      </c>
      <c r="B116" s="5" t="s">
        <v>542</v>
      </c>
      <c r="C116" s="6">
        <v>4.7274000000000003</v>
      </c>
      <c r="D116" s="6">
        <v>5.8752003000000004</v>
      </c>
      <c r="E116" s="6">
        <v>5.7526000000000002</v>
      </c>
      <c r="F116" s="6">
        <v>5.5404996999999998</v>
      </c>
      <c r="G116" s="6">
        <v>5.3206996999999996</v>
      </c>
      <c r="H116" s="6">
        <v>4.8063000000000002</v>
      </c>
      <c r="I116" s="6">
        <v>4.7636500000000002</v>
      </c>
      <c r="J116" s="6">
        <v>4.0901002999999996</v>
      </c>
      <c r="K116" s="6">
        <v>4.218</v>
      </c>
      <c r="L116" s="6">
        <v>3.8347500000000001</v>
      </c>
      <c r="M116" s="6">
        <v>4.08955</v>
      </c>
      <c r="N116" s="6">
        <v>4.3430499999999999</v>
      </c>
      <c r="O116" s="6">
        <v>4.5441000000000003</v>
      </c>
      <c r="P116" s="7">
        <v>2.0419262999999999E-4</v>
      </c>
      <c r="Q116" s="5" t="s">
        <v>543</v>
      </c>
      <c r="R116" s="5" t="s">
        <v>542</v>
      </c>
      <c r="S116" s="1" t="s">
        <v>338</v>
      </c>
      <c r="T116" s="5" t="s">
        <v>542</v>
      </c>
      <c r="U116" s="5" t="s">
        <v>544</v>
      </c>
      <c r="V116" s="5" t="s">
        <v>545</v>
      </c>
      <c r="W116" s="5" t="s">
        <v>545</v>
      </c>
    </row>
    <row r="117" spans="1:23" x14ac:dyDescent="0.2">
      <c r="A117" s="5" t="s">
        <v>546</v>
      </c>
      <c r="B117" s="5" t="s">
        <v>547</v>
      </c>
      <c r="C117" s="6">
        <v>5.0486000000000004</v>
      </c>
      <c r="D117" s="6">
        <v>8.0706500000000005</v>
      </c>
      <c r="E117" s="6">
        <v>8.5274000000000001</v>
      </c>
      <c r="F117" s="6">
        <v>8.5487994999999994</v>
      </c>
      <c r="G117" s="6">
        <v>8.7114999999999991</v>
      </c>
      <c r="H117" s="6">
        <v>7.3304499999999999</v>
      </c>
      <c r="I117" s="6">
        <v>7.3330500000000001</v>
      </c>
      <c r="J117" s="6">
        <v>5.9294500000000001</v>
      </c>
      <c r="K117" s="6">
        <v>6.1276999999999999</v>
      </c>
      <c r="L117" s="6">
        <v>5.3110999999999997</v>
      </c>
      <c r="M117" s="6">
        <v>5.7398999999999996</v>
      </c>
      <c r="N117" s="6">
        <v>6.0705999999999998</v>
      </c>
      <c r="O117" s="6">
        <v>6.9843999999999999</v>
      </c>
      <c r="P117" s="7">
        <v>1.2997093999999999E-4</v>
      </c>
      <c r="Q117" s="5" t="s">
        <v>548</v>
      </c>
      <c r="R117" s="5" t="s">
        <v>547</v>
      </c>
      <c r="S117" s="1" t="s">
        <v>338</v>
      </c>
      <c r="T117" s="5" t="s">
        <v>547</v>
      </c>
      <c r="U117" s="5" t="s">
        <v>549</v>
      </c>
      <c r="V117" s="5" t="s">
        <v>550</v>
      </c>
      <c r="W117" s="5" t="s">
        <v>551</v>
      </c>
    </row>
    <row r="118" spans="1:23" x14ac:dyDescent="0.2">
      <c r="A118" s="5" t="s">
        <v>552</v>
      </c>
      <c r="B118" s="5" t="s">
        <v>553</v>
      </c>
      <c r="C118" s="6">
        <v>3.4691000000000001</v>
      </c>
      <c r="D118" s="6">
        <v>5.0319000000000003</v>
      </c>
      <c r="E118" s="6">
        <v>4.9940996000000002</v>
      </c>
      <c r="F118" s="6">
        <v>4.0042999999999997</v>
      </c>
      <c r="G118" s="6">
        <v>3.6105499999999999</v>
      </c>
      <c r="H118" s="6">
        <v>3.3584499999999999</v>
      </c>
      <c r="I118" s="6">
        <v>3.6734499999999999</v>
      </c>
      <c r="J118" s="6">
        <v>3.2904</v>
      </c>
      <c r="K118" s="6">
        <v>3.3723000999999999</v>
      </c>
      <c r="L118" s="6">
        <v>3.4423499999999998</v>
      </c>
      <c r="M118" s="6">
        <v>3.5142001999999999</v>
      </c>
      <c r="N118" s="6">
        <v>3.3147500000000001</v>
      </c>
      <c r="O118" s="6">
        <v>3.5607500000000001</v>
      </c>
      <c r="P118" s="7">
        <v>2.0935009999999999E-5</v>
      </c>
      <c r="Q118" s="5" t="s">
        <v>554</v>
      </c>
      <c r="R118" s="5" t="s">
        <v>553</v>
      </c>
      <c r="S118" s="1" t="s">
        <v>338</v>
      </c>
      <c r="T118" s="5" t="s">
        <v>553</v>
      </c>
      <c r="U118" s="8" t="s">
        <v>555</v>
      </c>
      <c r="V118" s="5" t="s">
        <v>556</v>
      </c>
      <c r="W118" s="5" t="s">
        <v>557</v>
      </c>
    </row>
    <row r="119" spans="1:23" x14ac:dyDescent="0.2">
      <c r="A119" s="5" t="s">
        <v>558</v>
      </c>
      <c r="B119" s="5" t="s">
        <v>559</v>
      </c>
      <c r="C119" s="6">
        <v>5.3421000000000003</v>
      </c>
      <c r="D119" s="6">
        <v>7.8861999999999997</v>
      </c>
      <c r="E119" s="6">
        <v>9.8687500000000004</v>
      </c>
      <c r="F119" s="6">
        <v>9.3488500000000005</v>
      </c>
      <c r="G119" s="6">
        <v>7.8016005000000002</v>
      </c>
      <c r="H119" s="6">
        <v>7.3582999999999998</v>
      </c>
      <c r="I119" s="6">
        <v>6.0761003000000002</v>
      </c>
      <c r="J119" s="6">
        <v>6.7922000000000002</v>
      </c>
      <c r="K119" s="6">
        <v>6.4592999999999998</v>
      </c>
      <c r="L119" s="6">
        <v>6.1658496999999999</v>
      </c>
      <c r="M119" s="6">
        <v>6.2434500000000002</v>
      </c>
      <c r="N119" s="6">
        <v>6.62005</v>
      </c>
      <c r="O119" s="6">
        <v>6.1009501999999998</v>
      </c>
      <c r="P119" s="7">
        <v>9.3292150000000003E-4</v>
      </c>
      <c r="Q119" s="5" t="s">
        <v>560</v>
      </c>
      <c r="R119" s="5" t="s">
        <v>559</v>
      </c>
      <c r="S119" s="1" t="s">
        <v>338</v>
      </c>
      <c r="T119" s="5" t="s">
        <v>559</v>
      </c>
      <c r="U119" s="5" t="s">
        <v>561</v>
      </c>
      <c r="V119" s="5" t="s">
        <v>562</v>
      </c>
      <c r="W119" s="5" t="s">
        <v>563</v>
      </c>
    </row>
    <row r="120" spans="1:23" x14ac:dyDescent="0.2">
      <c r="A120" s="5" t="s">
        <v>564</v>
      </c>
      <c r="B120" s="5" t="s">
        <v>565</v>
      </c>
      <c r="C120" s="6">
        <v>3.7322000000000002</v>
      </c>
      <c r="D120" s="6">
        <v>6.6497999999999999</v>
      </c>
      <c r="E120" s="6">
        <v>7.2698</v>
      </c>
      <c r="F120" s="6">
        <v>7.5622499999999997</v>
      </c>
      <c r="G120" s="6">
        <v>6.6235999999999997</v>
      </c>
      <c r="H120" s="6">
        <v>5.8492499999999996</v>
      </c>
      <c r="I120" s="6">
        <v>4.4329000000000001</v>
      </c>
      <c r="J120" s="6">
        <v>3.282</v>
      </c>
      <c r="K120" s="6">
        <v>3.7998500000000002</v>
      </c>
      <c r="L120" s="6">
        <v>3.6176499999999998</v>
      </c>
      <c r="M120" s="6">
        <v>3.3088999000000001</v>
      </c>
      <c r="N120" s="6">
        <v>3.3200500000000002</v>
      </c>
      <c r="O120" s="6">
        <v>3.3397000000000001</v>
      </c>
      <c r="P120" s="7">
        <v>8.0522033000000003E-4</v>
      </c>
      <c r="Q120" s="5" t="s">
        <v>566</v>
      </c>
      <c r="R120" s="5" t="s">
        <v>565</v>
      </c>
      <c r="S120" s="1" t="s">
        <v>338</v>
      </c>
      <c r="T120" s="5" t="s">
        <v>565</v>
      </c>
      <c r="U120" s="5" t="s">
        <v>567</v>
      </c>
      <c r="V120" s="5" t="s">
        <v>26</v>
      </c>
      <c r="W120" s="5" t="s">
        <v>26</v>
      </c>
    </row>
    <row r="121" spans="1:23" x14ac:dyDescent="0.2">
      <c r="A121" s="5" t="s">
        <v>568</v>
      </c>
      <c r="B121" s="5" t="s">
        <v>569</v>
      </c>
      <c r="C121" s="6">
        <v>8.7525999999999993</v>
      </c>
      <c r="D121" s="6">
        <v>4.3048500000000001</v>
      </c>
      <c r="E121" s="6">
        <v>4.0224000000000002</v>
      </c>
      <c r="F121" s="6">
        <v>4.0586000000000002</v>
      </c>
      <c r="G121" s="6">
        <v>4.3949999999999996</v>
      </c>
      <c r="H121" s="6">
        <v>5.66</v>
      </c>
      <c r="I121" s="6">
        <v>8.1821994999999994</v>
      </c>
      <c r="J121" s="6">
        <v>9.4437999999999995</v>
      </c>
      <c r="K121" s="6">
        <v>9.7141000000000002</v>
      </c>
      <c r="L121" s="6">
        <v>9.4951989999999995</v>
      </c>
      <c r="M121" s="6">
        <v>9.4144500000000004</v>
      </c>
      <c r="N121" s="6">
        <v>8.4022000000000006</v>
      </c>
      <c r="O121" s="6">
        <v>8.2706</v>
      </c>
      <c r="P121" s="7">
        <v>3.6909173000000002E-6</v>
      </c>
      <c r="Q121" s="5" t="s">
        <v>570</v>
      </c>
      <c r="R121" s="5" t="s">
        <v>569</v>
      </c>
      <c r="S121" s="1" t="s">
        <v>338</v>
      </c>
      <c r="T121" s="5" t="s">
        <v>569</v>
      </c>
      <c r="U121" s="5" t="s">
        <v>571</v>
      </c>
      <c r="V121" s="5" t="s">
        <v>572</v>
      </c>
      <c r="W121" s="5" t="s">
        <v>573</v>
      </c>
    </row>
    <row r="122" spans="1:23" x14ac:dyDescent="0.2">
      <c r="A122" s="5" t="s">
        <v>574</v>
      </c>
      <c r="B122" s="5" t="s">
        <v>575</v>
      </c>
      <c r="C122" s="6">
        <v>4.6718999999999999</v>
      </c>
      <c r="D122" s="6">
        <v>7.6875999999999998</v>
      </c>
      <c r="E122" s="6">
        <v>7.7650499999999996</v>
      </c>
      <c r="F122" s="6">
        <v>7.9290504000000004</v>
      </c>
      <c r="G122" s="6">
        <v>7.3270999999999997</v>
      </c>
      <c r="H122" s="6">
        <v>6.5192500000000004</v>
      </c>
      <c r="I122" s="6">
        <v>4.43255</v>
      </c>
      <c r="J122" s="6">
        <v>4.0541</v>
      </c>
      <c r="K122" s="6">
        <v>4.3782997000000003</v>
      </c>
      <c r="L122" s="6">
        <v>4.3070000000000004</v>
      </c>
      <c r="M122" s="6">
        <v>4.1921996999999998</v>
      </c>
      <c r="N122" s="6">
        <v>4.1853999999999996</v>
      </c>
      <c r="O122" s="6">
        <v>3.9203000000000001</v>
      </c>
      <c r="P122" s="7">
        <v>1.1686021E-4</v>
      </c>
      <c r="Q122" s="5" t="s">
        <v>192</v>
      </c>
      <c r="R122" s="5" t="s">
        <v>575</v>
      </c>
      <c r="S122" s="1" t="s">
        <v>338</v>
      </c>
      <c r="T122" s="5" t="s">
        <v>575</v>
      </c>
      <c r="U122" s="5" t="s">
        <v>193</v>
      </c>
      <c r="V122" s="5" t="s">
        <v>26</v>
      </c>
      <c r="W122" s="5" t="s">
        <v>26</v>
      </c>
    </row>
    <row r="123" spans="1:23" x14ac:dyDescent="0.2">
      <c r="A123" s="5" t="s">
        <v>576</v>
      </c>
      <c r="B123" s="5" t="s">
        <v>577</v>
      </c>
      <c r="C123" s="6">
        <v>4.2835000000000001</v>
      </c>
      <c r="D123" s="6">
        <v>6.0589000000000004</v>
      </c>
      <c r="E123" s="6">
        <v>6.8794003000000004</v>
      </c>
      <c r="F123" s="6">
        <v>6.4257999999999997</v>
      </c>
      <c r="G123" s="6">
        <v>5.5451499999999996</v>
      </c>
      <c r="H123" s="6">
        <v>5.4805000000000001</v>
      </c>
      <c r="I123" s="6">
        <v>5.11205</v>
      </c>
      <c r="J123" s="6">
        <v>5.7254500000000004</v>
      </c>
      <c r="K123" s="6">
        <v>4.6264000000000003</v>
      </c>
      <c r="L123" s="6">
        <v>5.0502500000000001</v>
      </c>
      <c r="M123" s="6">
        <v>4.8165503000000003</v>
      </c>
      <c r="N123" s="6">
        <v>5.06555</v>
      </c>
      <c r="O123" s="6">
        <v>5.4218999999999999</v>
      </c>
      <c r="P123" s="7">
        <v>4.6205809999999998E-4</v>
      </c>
      <c r="Q123" s="5" t="s">
        <v>578</v>
      </c>
      <c r="R123" s="5" t="s">
        <v>577</v>
      </c>
      <c r="S123" s="1" t="s">
        <v>338</v>
      </c>
      <c r="T123" s="5" t="s">
        <v>577</v>
      </c>
      <c r="U123" s="8" t="s">
        <v>579</v>
      </c>
      <c r="V123" s="5" t="s">
        <v>580</v>
      </c>
      <c r="W123" s="5" t="s">
        <v>581</v>
      </c>
    </row>
    <row r="124" spans="1:23" x14ac:dyDescent="0.2">
      <c r="A124" s="5" t="s">
        <v>582</v>
      </c>
      <c r="B124" s="5" t="s">
        <v>583</v>
      </c>
      <c r="C124" s="6">
        <v>3.6200999999999999</v>
      </c>
      <c r="D124" s="6">
        <v>6.1703996999999999</v>
      </c>
      <c r="E124" s="6">
        <v>6.8414497000000001</v>
      </c>
      <c r="F124" s="6">
        <v>6.3605499999999999</v>
      </c>
      <c r="G124" s="6">
        <v>3.8540000000000001</v>
      </c>
      <c r="H124" s="6">
        <v>3.64255</v>
      </c>
      <c r="I124" s="6">
        <v>3.4779</v>
      </c>
      <c r="J124" s="6">
        <v>3.1000999999999999</v>
      </c>
      <c r="K124" s="6">
        <v>3.4246500000000002</v>
      </c>
      <c r="L124" s="6">
        <v>3.0832999999999999</v>
      </c>
      <c r="M124" s="6">
        <v>2.9566998</v>
      </c>
      <c r="N124" s="6">
        <v>2.8551001999999999</v>
      </c>
      <c r="O124" s="6">
        <v>2.8920998999999998</v>
      </c>
      <c r="P124" s="7">
        <v>5.2137350000000003E-5</v>
      </c>
      <c r="Q124" s="5" t="s">
        <v>566</v>
      </c>
      <c r="R124" s="5" t="s">
        <v>583</v>
      </c>
      <c r="S124" s="1" t="s">
        <v>338</v>
      </c>
      <c r="T124" s="5" t="s">
        <v>583</v>
      </c>
      <c r="U124" s="5" t="s">
        <v>567</v>
      </c>
      <c r="V124" s="5" t="s">
        <v>584</v>
      </c>
      <c r="W124" s="5" t="s">
        <v>584</v>
      </c>
    </row>
    <row r="125" spans="1:23" x14ac:dyDescent="0.2">
      <c r="A125" s="5" t="s">
        <v>585</v>
      </c>
      <c r="B125" s="5" t="s">
        <v>586</v>
      </c>
      <c r="C125" s="6">
        <v>4.1608000000000001</v>
      </c>
      <c r="D125" s="6">
        <v>5.6611995999999998</v>
      </c>
      <c r="E125" s="6">
        <v>6.2172999999999998</v>
      </c>
      <c r="F125" s="6">
        <v>4.1023500000000004</v>
      </c>
      <c r="G125" s="6">
        <v>3.9853000000000001</v>
      </c>
      <c r="H125" s="6">
        <v>3.8887499999999999</v>
      </c>
      <c r="I125" s="6">
        <v>4.0148000000000001</v>
      </c>
      <c r="J125" s="6">
        <v>3.9236499999999999</v>
      </c>
      <c r="K125" s="6">
        <v>3.7414999999999998</v>
      </c>
      <c r="L125" s="6">
        <v>3.79535</v>
      </c>
      <c r="M125" s="6">
        <v>3.8382000000000001</v>
      </c>
      <c r="N125" s="6">
        <v>4.4918003000000004</v>
      </c>
      <c r="O125" s="6">
        <v>4.6440999999999999</v>
      </c>
      <c r="P125" s="7">
        <v>1.5617748E-4</v>
      </c>
      <c r="Q125" s="5" t="s">
        <v>587</v>
      </c>
      <c r="R125" s="5" t="s">
        <v>586</v>
      </c>
      <c r="S125" s="1" t="s">
        <v>338</v>
      </c>
      <c r="T125" s="5" t="s">
        <v>586</v>
      </c>
      <c r="U125" s="5" t="s">
        <v>588</v>
      </c>
      <c r="V125" s="5" t="s">
        <v>589</v>
      </c>
      <c r="W125" s="5" t="s">
        <v>590</v>
      </c>
    </row>
    <row r="126" spans="1:23" x14ac:dyDescent="0.2">
      <c r="A126" s="5" t="s">
        <v>591</v>
      </c>
      <c r="B126" s="5" t="s">
        <v>592</v>
      </c>
      <c r="C126" s="6">
        <v>4.7095000000000002</v>
      </c>
      <c r="D126" s="6">
        <v>7.5196500000000004</v>
      </c>
      <c r="E126" s="6">
        <v>7.0854499999999998</v>
      </c>
      <c r="F126" s="6">
        <v>7.0355499999999997</v>
      </c>
      <c r="G126" s="6">
        <v>6.6259002999999996</v>
      </c>
      <c r="H126" s="6">
        <v>5.6782000000000004</v>
      </c>
      <c r="I126" s="6">
        <v>5.4865000000000004</v>
      </c>
      <c r="J126" s="6">
        <v>4.4014996999999996</v>
      </c>
      <c r="K126" s="6">
        <v>4.7206000000000001</v>
      </c>
      <c r="L126" s="6">
        <v>4.3624000000000001</v>
      </c>
      <c r="M126" s="6">
        <v>4.3808499999999997</v>
      </c>
      <c r="N126" s="6">
        <v>4.4508999999999999</v>
      </c>
      <c r="O126" s="6">
        <v>4.6432500000000001</v>
      </c>
      <c r="P126" s="7">
        <v>1.3277553000000001E-4</v>
      </c>
      <c r="Q126" s="5" t="s">
        <v>593</v>
      </c>
      <c r="R126" s="5" t="s">
        <v>592</v>
      </c>
      <c r="S126" s="1" t="s">
        <v>338</v>
      </c>
      <c r="T126" s="5" t="s">
        <v>592</v>
      </c>
      <c r="U126" s="8" t="s">
        <v>594</v>
      </c>
      <c r="V126" s="5" t="s">
        <v>595</v>
      </c>
      <c r="W126" s="5" t="s">
        <v>596</v>
      </c>
    </row>
    <row r="127" spans="1:23" x14ac:dyDescent="0.2">
      <c r="A127" s="5" t="s">
        <v>597</v>
      </c>
      <c r="B127" s="5" t="s">
        <v>598</v>
      </c>
      <c r="C127" s="6">
        <v>5.6233000000000004</v>
      </c>
      <c r="D127" s="6">
        <v>7.7530003000000001</v>
      </c>
      <c r="E127" s="6">
        <v>8.4279995000000003</v>
      </c>
      <c r="F127" s="6">
        <v>6.6628999999999996</v>
      </c>
      <c r="G127" s="6">
        <v>5.8672500000000003</v>
      </c>
      <c r="H127" s="6">
        <v>5.7310499999999998</v>
      </c>
      <c r="I127" s="6">
        <v>5.8789499999999997</v>
      </c>
      <c r="J127" s="6">
        <v>5.4244000000000003</v>
      </c>
      <c r="K127" s="6">
        <v>5.32355</v>
      </c>
      <c r="L127" s="6">
        <v>5.3956999999999997</v>
      </c>
      <c r="M127" s="6">
        <v>5.7571000000000003</v>
      </c>
      <c r="N127" s="6">
        <v>6.8164999999999996</v>
      </c>
      <c r="O127" s="6">
        <v>7.6057005000000002</v>
      </c>
      <c r="P127" s="7">
        <v>6.3870305999999999E-4</v>
      </c>
      <c r="Q127" s="5" t="s">
        <v>599</v>
      </c>
      <c r="R127" s="5" t="s">
        <v>598</v>
      </c>
      <c r="S127" s="1" t="s">
        <v>338</v>
      </c>
      <c r="T127" s="5" t="s">
        <v>598</v>
      </c>
      <c r="U127" s="5" t="s">
        <v>600</v>
      </c>
      <c r="V127" s="5" t="s">
        <v>601</v>
      </c>
      <c r="W127" s="5" t="s">
        <v>601</v>
      </c>
    </row>
    <row r="128" spans="1:23" x14ac:dyDescent="0.2">
      <c r="A128" s="5" t="s">
        <v>602</v>
      </c>
      <c r="B128" s="5" t="s">
        <v>603</v>
      </c>
      <c r="C128" s="6">
        <v>8.2247000000000003</v>
      </c>
      <c r="D128" s="6">
        <v>5.5095499999999999</v>
      </c>
      <c r="E128" s="6">
        <v>5.3441999999999998</v>
      </c>
      <c r="F128" s="6">
        <v>5.3079499999999999</v>
      </c>
      <c r="G128" s="6">
        <v>5.5553499999999998</v>
      </c>
      <c r="H128" s="6">
        <v>5.6422499999999998</v>
      </c>
      <c r="I128" s="6">
        <v>6.7667000000000002</v>
      </c>
      <c r="J128" s="6">
        <v>8.9864010000000007</v>
      </c>
      <c r="K128" s="6">
        <v>9.8614499999999996</v>
      </c>
      <c r="L128" s="6">
        <v>10.023849500000001</v>
      </c>
      <c r="M128" s="6">
        <v>9.2475500000000004</v>
      </c>
      <c r="N128" s="6">
        <v>9.3977509999999995</v>
      </c>
      <c r="O128" s="6">
        <v>9.6784499999999998</v>
      </c>
      <c r="P128" s="7">
        <v>9.2328359999999992E-6</v>
      </c>
      <c r="Q128" s="5" t="s">
        <v>604</v>
      </c>
      <c r="R128" s="5" t="s">
        <v>603</v>
      </c>
      <c r="S128" s="1" t="s">
        <v>338</v>
      </c>
      <c r="T128" s="5" t="s">
        <v>603</v>
      </c>
      <c r="U128" s="5" t="s">
        <v>605</v>
      </c>
      <c r="V128" s="5" t="s">
        <v>26</v>
      </c>
      <c r="W128" s="5" t="s">
        <v>26</v>
      </c>
    </row>
    <row r="129" spans="1:23" x14ac:dyDescent="0.2">
      <c r="A129" s="5" t="s">
        <v>606</v>
      </c>
      <c r="B129" s="5" t="s">
        <v>607</v>
      </c>
      <c r="C129" s="6">
        <v>4.1351000000000004</v>
      </c>
      <c r="D129" s="6">
        <v>6.2054995999999996</v>
      </c>
      <c r="E129" s="6">
        <v>7.5913500000000003</v>
      </c>
      <c r="F129" s="6">
        <v>6.2274000000000003</v>
      </c>
      <c r="G129" s="6">
        <v>5.0755999999999997</v>
      </c>
      <c r="H129" s="6">
        <v>4.6900500000000003</v>
      </c>
      <c r="I129" s="6">
        <v>4.1996500000000001</v>
      </c>
      <c r="J129" s="6">
        <v>3.9533499999999999</v>
      </c>
      <c r="K129" s="6">
        <v>3.96515</v>
      </c>
      <c r="L129" s="6">
        <v>4.1055999999999999</v>
      </c>
      <c r="M129" s="6">
        <v>4.3017500000000002</v>
      </c>
      <c r="N129" s="6">
        <v>4.3403499999999999</v>
      </c>
      <c r="O129" s="6">
        <v>4.1956499999999997</v>
      </c>
      <c r="P129" s="7">
        <v>1.0543034E-5</v>
      </c>
      <c r="Q129" s="5" t="s">
        <v>608</v>
      </c>
      <c r="R129" s="5" t="s">
        <v>607</v>
      </c>
      <c r="S129" s="1" t="s">
        <v>338</v>
      </c>
      <c r="T129" s="5" t="s">
        <v>607</v>
      </c>
      <c r="U129" s="5" t="s">
        <v>609</v>
      </c>
      <c r="V129" s="5" t="s">
        <v>610</v>
      </c>
      <c r="W129" s="5" t="s">
        <v>610</v>
      </c>
    </row>
    <row r="130" spans="1:23" x14ac:dyDescent="0.2">
      <c r="A130" s="5" t="s">
        <v>611</v>
      </c>
      <c r="B130" s="5" t="s">
        <v>612</v>
      </c>
      <c r="C130" s="6">
        <v>4.5262000000000002</v>
      </c>
      <c r="D130" s="6">
        <v>6.87575</v>
      </c>
      <c r="E130" s="6">
        <v>7.6796502999999996</v>
      </c>
      <c r="F130" s="6">
        <v>6.1651496999999997</v>
      </c>
      <c r="G130" s="6">
        <v>5.5670500000000001</v>
      </c>
      <c r="H130" s="6">
        <v>5.5141496999999999</v>
      </c>
      <c r="I130" s="6">
        <v>4.1914499999999997</v>
      </c>
      <c r="J130" s="6">
        <v>4.5657500000000004</v>
      </c>
      <c r="K130" s="6">
        <v>4.3552499999999998</v>
      </c>
      <c r="L130" s="6">
        <v>4.5913000000000004</v>
      </c>
      <c r="M130" s="6">
        <v>4.6056999999999997</v>
      </c>
      <c r="N130" s="6">
        <v>5.8884496999999998</v>
      </c>
      <c r="O130" s="6">
        <v>6.4613500000000004</v>
      </c>
      <c r="P130" s="7">
        <v>7.7905270000000004E-4</v>
      </c>
      <c r="Q130" s="5" t="s">
        <v>613</v>
      </c>
      <c r="R130" s="5" t="s">
        <v>612</v>
      </c>
      <c r="S130" s="1" t="s">
        <v>338</v>
      </c>
      <c r="T130" s="5" t="s">
        <v>612</v>
      </c>
      <c r="U130" s="8" t="s">
        <v>614</v>
      </c>
      <c r="V130" s="5" t="s">
        <v>615</v>
      </c>
      <c r="W130" s="5" t="s">
        <v>616</v>
      </c>
    </row>
    <row r="131" spans="1:23" x14ac:dyDescent="0.2">
      <c r="A131" s="5" t="s">
        <v>617</v>
      </c>
      <c r="B131" s="5" t="s">
        <v>618</v>
      </c>
      <c r="C131" s="6">
        <v>6.5186999999999999</v>
      </c>
      <c r="D131" s="6">
        <v>8.0408000000000008</v>
      </c>
      <c r="E131" s="6">
        <v>9.3515999999999995</v>
      </c>
      <c r="F131" s="6">
        <v>8.2490500000000004</v>
      </c>
      <c r="G131" s="6">
        <v>6.7517996</v>
      </c>
      <c r="H131" s="6">
        <v>6.7494497000000004</v>
      </c>
      <c r="I131" s="6">
        <v>6.1387499999999999</v>
      </c>
      <c r="J131" s="6">
        <v>6.0166500000000003</v>
      </c>
      <c r="K131" s="6">
        <v>6.12385</v>
      </c>
      <c r="L131" s="6">
        <v>6.6160500000000004</v>
      </c>
      <c r="M131" s="6">
        <v>6.0875997999999996</v>
      </c>
      <c r="N131" s="6">
        <v>6.1163499999999997</v>
      </c>
      <c r="O131" s="6">
        <v>6.6703000000000001</v>
      </c>
      <c r="P131" s="7">
        <v>5.5586630000000001E-4</v>
      </c>
      <c r="Q131" s="5" t="s">
        <v>619</v>
      </c>
      <c r="R131" s="5" t="s">
        <v>618</v>
      </c>
      <c r="S131" s="1" t="s">
        <v>338</v>
      </c>
      <c r="T131" s="5" t="s">
        <v>618</v>
      </c>
      <c r="U131" s="5" t="s">
        <v>620</v>
      </c>
      <c r="V131" s="5" t="s">
        <v>621</v>
      </c>
      <c r="W131" s="5" t="s">
        <v>621</v>
      </c>
    </row>
    <row r="132" spans="1:23" s="1" customFormat="1" x14ac:dyDescent="0.2">
      <c r="A132" s="5" t="s">
        <v>622</v>
      </c>
      <c r="B132" s="5" t="s">
        <v>623</v>
      </c>
      <c r="C132" s="2">
        <v>8.4765999999999995</v>
      </c>
      <c r="D132" s="2">
        <v>6.0105500000000003</v>
      </c>
      <c r="E132" s="2">
        <v>5.7078499999999996</v>
      </c>
      <c r="F132" s="2">
        <v>6.1417999999999999</v>
      </c>
      <c r="G132" s="2">
        <v>7.0214499999999997</v>
      </c>
      <c r="H132" s="2">
        <v>7.1638001999999998</v>
      </c>
      <c r="I132" s="2">
        <v>7.6929502000000003</v>
      </c>
      <c r="J132" s="2">
        <v>7.9099503000000002</v>
      </c>
      <c r="K132" s="2">
        <v>6.6471499999999999</v>
      </c>
      <c r="L132" s="2">
        <v>7.7009499999999997</v>
      </c>
      <c r="M132" s="2">
        <v>8.1967510000000008</v>
      </c>
      <c r="N132" s="2">
        <v>8.0840999999999994</v>
      </c>
      <c r="O132" s="2">
        <v>8.6511499999999995</v>
      </c>
      <c r="P132" s="1">
        <v>7.7899923999999996E-4</v>
      </c>
      <c r="Q132" s="1" t="s">
        <v>261</v>
      </c>
      <c r="R132" s="1" t="s">
        <v>623</v>
      </c>
      <c r="S132" s="1" t="s">
        <v>338</v>
      </c>
      <c r="T132" s="1" t="s">
        <v>623</v>
      </c>
      <c r="U132" s="1" t="s">
        <v>624</v>
      </c>
      <c r="V132" s="1" t="s">
        <v>625</v>
      </c>
      <c r="W132" s="1" t="s">
        <v>625</v>
      </c>
    </row>
    <row r="133" spans="1:23" x14ac:dyDescent="0.2">
      <c r="A133" s="5" t="s">
        <v>626</v>
      </c>
      <c r="B133" s="5" t="s">
        <v>627</v>
      </c>
      <c r="C133" s="6">
        <v>3.6230000000000002</v>
      </c>
      <c r="D133" s="6">
        <v>10.0852</v>
      </c>
      <c r="E133" s="6">
        <v>7.0358495999999997</v>
      </c>
      <c r="F133" s="6">
        <v>8.8168000000000006</v>
      </c>
      <c r="G133" s="6">
        <v>4.9238499999999998</v>
      </c>
      <c r="H133" s="6">
        <v>3.9843997999999998</v>
      </c>
      <c r="I133" s="6">
        <v>4.0759496999999998</v>
      </c>
      <c r="J133" s="6">
        <v>3.8652000000000002</v>
      </c>
      <c r="K133" s="6">
        <v>3.6413999000000001</v>
      </c>
      <c r="L133" s="6">
        <v>4.0695499999999996</v>
      </c>
      <c r="M133" s="6">
        <v>3.6758500000000001</v>
      </c>
      <c r="N133" s="6">
        <v>3.4693999999999998</v>
      </c>
      <c r="O133" s="6">
        <v>3.5598999999999998</v>
      </c>
      <c r="P133" s="7">
        <v>1.4223708000000001E-4</v>
      </c>
      <c r="Q133" s="5" t="s">
        <v>628</v>
      </c>
      <c r="R133" s="5" t="s">
        <v>627</v>
      </c>
      <c r="S133" s="1" t="s">
        <v>338</v>
      </c>
      <c r="T133" s="5" t="s">
        <v>627</v>
      </c>
      <c r="U133" s="5" t="s">
        <v>629</v>
      </c>
      <c r="V133" s="5" t="s">
        <v>26</v>
      </c>
      <c r="W133" s="5" t="s">
        <v>26</v>
      </c>
    </row>
    <row r="134" spans="1:23" x14ac:dyDescent="0.2">
      <c r="A134" s="5" t="s">
        <v>630</v>
      </c>
      <c r="B134" s="5" t="s">
        <v>631</v>
      </c>
      <c r="C134" s="6">
        <v>4.3575999999999997</v>
      </c>
      <c r="D134" s="6">
        <v>9.8441500000000008</v>
      </c>
      <c r="E134" s="6">
        <v>7.4820500000000001</v>
      </c>
      <c r="F134" s="6">
        <v>8.7678999999999991</v>
      </c>
      <c r="G134" s="6">
        <v>5.8256500000000004</v>
      </c>
      <c r="H134" s="6">
        <v>4.52285</v>
      </c>
      <c r="I134" s="6">
        <v>4.4381000000000004</v>
      </c>
      <c r="J134" s="6">
        <v>3.9982500000000001</v>
      </c>
      <c r="K134" s="6">
        <v>3.6176499999999998</v>
      </c>
      <c r="L134" s="6">
        <v>4.0256499999999997</v>
      </c>
      <c r="M134" s="6">
        <v>3.5430497999999999</v>
      </c>
      <c r="N134" s="6">
        <v>3.56915</v>
      </c>
      <c r="O134" s="6">
        <v>3.6893501</v>
      </c>
      <c r="P134" s="7">
        <v>7.2079315000000001E-4</v>
      </c>
      <c r="Q134" s="5" t="s">
        <v>628</v>
      </c>
      <c r="R134" s="5" t="s">
        <v>631</v>
      </c>
      <c r="S134" s="1" t="s">
        <v>338</v>
      </c>
      <c r="T134" s="5" t="s">
        <v>631</v>
      </c>
      <c r="U134" s="5" t="s">
        <v>629</v>
      </c>
      <c r="V134" s="5" t="s">
        <v>26</v>
      </c>
      <c r="W134" s="5" t="s">
        <v>26</v>
      </c>
    </row>
    <row r="135" spans="1:23" x14ac:dyDescent="0.2">
      <c r="A135" s="5" t="s">
        <v>632</v>
      </c>
      <c r="B135" s="5" t="s">
        <v>633</v>
      </c>
      <c r="C135" s="6">
        <v>4.4523000000000001</v>
      </c>
      <c r="D135" s="6">
        <v>10.016399</v>
      </c>
      <c r="E135" s="6">
        <v>6.6491002999999997</v>
      </c>
      <c r="F135" s="6">
        <v>7.44055</v>
      </c>
      <c r="G135" s="6">
        <v>4.67265</v>
      </c>
      <c r="H135" s="6">
        <v>3.7869000000000002</v>
      </c>
      <c r="I135" s="6">
        <v>3.6400999999999999</v>
      </c>
      <c r="J135" s="6">
        <v>3.2817001000000001</v>
      </c>
      <c r="K135" s="6">
        <v>3.8760500000000002</v>
      </c>
      <c r="L135" s="6">
        <v>3.3726501</v>
      </c>
      <c r="M135" s="6">
        <v>3.38245</v>
      </c>
      <c r="N135" s="6">
        <v>3.5642499999999999</v>
      </c>
      <c r="O135" s="6">
        <v>3.38185</v>
      </c>
      <c r="P135" s="7">
        <v>6.8255499999999997E-5</v>
      </c>
      <c r="Q135" s="5" t="s">
        <v>628</v>
      </c>
      <c r="R135" s="5" t="s">
        <v>633</v>
      </c>
      <c r="S135" s="1" t="s">
        <v>338</v>
      </c>
      <c r="T135" s="5" t="s">
        <v>633</v>
      </c>
      <c r="U135" s="5" t="s">
        <v>629</v>
      </c>
      <c r="V135" s="5" t="s">
        <v>26</v>
      </c>
      <c r="W135" s="5" t="s">
        <v>26</v>
      </c>
    </row>
    <row r="136" spans="1:23" x14ac:dyDescent="0.2">
      <c r="A136" s="5" t="s">
        <v>634</v>
      </c>
      <c r="B136" s="5" t="s">
        <v>635</v>
      </c>
      <c r="C136" s="6">
        <v>4.4782999999999999</v>
      </c>
      <c r="D136" s="6">
        <v>7.3891999999999998</v>
      </c>
      <c r="E136" s="6">
        <v>7.8857999999999997</v>
      </c>
      <c r="F136" s="6">
        <v>6.1391999999999998</v>
      </c>
      <c r="G136" s="6">
        <v>5.6696</v>
      </c>
      <c r="H136" s="6">
        <v>5.4587500000000002</v>
      </c>
      <c r="I136" s="6">
        <v>5.7546999999999997</v>
      </c>
      <c r="J136" s="6">
        <v>5.2625999999999999</v>
      </c>
      <c r="K136" s="6">
        <v>4.9365500000000004</v>
      </c>
      <c r="L136" s="6">
        <v>5.3616504999999997</v>
      </c>
      <c r="M136" s="6">
        <v>5.2404999999999999</v>
      </c>
      <c r="N136" s="6">
        <v>6.7055999999999996</v>
      </c>
      <c r="O136" s="6">
        <v>6.5828499999999996</v>
      </c>
      <c r="P136" s="7">
        <v>1.05918494E-4</v>
      </c>
      <c r="Q136" s="5" t="s">
        <v>636</v>
      </c>
      <c r="R136" s="5" t="s">
        <v>635</v>
      </c>
      <c r="S136" s="1" t="s">
        <v>338</v>
      </c>
      <c r="T136" s="5" t="s">
        <v>635</v>
      </c>
      <c r="U136" s="5" t="s">
        <v>637</v>
      </c>
      <c r="V136" s="5" t="s">
        <v>638</v>
      </c>
      <c r="W136" s="5" t="s">
        <v>638</v>
      </c>
    </row>
    <row r="137" spans="1:23" x14ac:dyDescent="0.2">
      <c r="A137" s="5" t="s">
        <v>639</v>
      </c>
      <c r="B137" s="5" t="s">
        <v>640</v>
      </c>
      <c r="C137" s="6">
        <v>4.5805999999999996</v>
      </c>
      <c r="D137" s="6">
        <v>5.2766999999999999</v>
      </c>
      <c r="E137" s="6">
        <v>5.4067496999999998</v>
      </c>
      <c r="F137" s="6">
        <v>4.6648500000000004</v>
      </c>
      <c r="G137" s="6">
        <v>3.3797000000000001</v>
      </c>
      <c r="H137" s="6">
        <v>3.3607502</v>
      </c>
      <c r="I137" s="6">
        <v>3.7120500000000001</v>
      </c>
      <c r="J137" s="6">
        <v>3.6478000000000002</v>
      </c>
      <c r="K137" s="6">
        <v>3.72465</v>
      </c>
      <c r="L137" s="6">
        <v>3.4517999000000001</v>
      </c>
      <c r="M137" s="6">
        <v>3.2643</v>
      </c>
      <c r="N137" s="6">
        <v>3.4789500000000002</v>
      </c>
      <c r="O137" s="6">
        <v>3.7648000000000001</v>
      </c>
      <c r="P137" s="7">
        <v>5.1864986999999997E-5</v>
      </c>
      <c r="Q137" s="5" t="s">
        <v>641</v>
      </c>
      <c r="R137" s="5" t="s">
        <v>640</v>
      </c>
      <c r="S137" s="1" t="s">
        <v>338</v>
      </c>
      <c r="T137" s="5" t="s">
        <v>640</v>
      </c>
      <c r="U137" s="5" t="s">
        <v>642</v>
      </c>
      <c r="V137" s="5" t="s">
        <v>26</v>
      </c>
      <c r="W137" s="5" t="s">
        <v>26</v>
      </c>
    </row>
    <row r="138" spans="1:23" x14ac:dyDescent="0.2">
      <c r="A138" s="5" t="s">
        <v>643</v>
      </c>
      <c r="B138" s="5" t="s">
        <v>644</v>
      </c>
      <c r="C138" s="6">
        <v>8.5136000000000003</v>
      </c>
      <c r="D138" s="6">
        <v>5.2272499999999997</v>
      </c>
      <c r="E138" s="6">
        <v>5.2923</v>
      </c>
      <c r="F138" s="6">
        <v>5.2746496</v>
      </c>
      <c r="G138" s="6">
        <v>5.7485999999999997</v>
      </c>
      <c r="H138" s="6">
        <v>5.7663000000000002</v>
      </c>
      <c r="I138" s="6">
        <v>6.5762</v>
      </c>
      <c r="J138" s="6">
        <v>7.1549997000000003</v>
      </c>
      <c r="K138" s="6">
        <v>5.8666999999999998</v>
      </c>
      <c r="L138" s="6">
        <v>7.1111000000000004</v>
      </c>
      <c r="M138" s="6">
        <v>7.5919504</v>
      </c>
      <c r="N138" s="6">
        <v>7.3011999999999997</v>
      </c>
      <c r="O138" s="6">
        <v>7.7359</v>
      </c>
      <c r="P138" s="7">
        <v>8.9841499999999994E-6</v>
      </c>
      <c r="Q138" s="5" t="s">
        <v>645</v>
      </c>
      <c r="R138" s="5" t="s">
        <v>644</v>
      </c>
      <c r="S138" s="1" t="s">
        <v>338</v>
      </c>
      <c r="T138" s="5" t="s">
        <v>644</v>
      </c>
      <c r="U138" s="5" t="s">
        <v>646</v>
      </c>
      <c r="V138" s="5" t="s">
        <v>647</v>
      </c>
      <c r="W138" s="5" t="s">
        <v>648</v>
      </c>
    </row>
    <row r="139" spans="1:23" x14ac:dyDescent="0.2">
      <c r="A139" s="5" t="s">
        <v>649</v>
      </c>
      <c r="B139" s="5" t="s">
        <v>650</v>
      </c>
      <c r="C139" s="6">
        <v>10.8583</v>
      </c>
      <c r="D139" s="6">
        <v>6.4093504000000001</v>
      </c>
      <c r="E139" s="6">
        <v>7.2644000000000002</v>
      </c>
      <c r="F139" s="6">
        <v>7.0399000000000003</v>
      </c>
      <c r="G139" s="6">
        <v>9.9748000000000001</v>
      </c>
      <c r="H139" s="6">
        <v>11.286</v>
      </c>
      <c r="I139" s="6">
        <v>11.977249</v>
      </c>
      <c r="J139" s="6">
        <v>12.074</v>
      </c>
      <c r="K139" s="6">
        <v>11.48775</v>
      </c>
      <c r="L139" s="6">
        <v>11.841499000000001</v>
      </c>
      <c r="M139" s="6">
        <v>11.806150000000001</v>
      </c>
      <c r="N139" s="6">
        <v>11.810600000000001</v>
      </c>
      <c r="O139" s="6">
        <v>11.68885</v>
      </c>
      <c r="P139" s="7">
        <v>1.9735048000000001E-4</v>
      </c>
      <c r="Q139" s="5" t="s">
        <v>651</v>
      </c>
      <c r="R139" s="5" t="s">
        <v>650</v>
      </c>
      <c r="S139" s="1" t="s">
        <v>338</v>
      </c>
      <c r="T139" s="5" t="s">
        <v>650</v>
      </c>
      <c r="U139" s="5" t="s">
        <v>652</v>
      </c>
      <c r="V139" s="5" t="s">
        <v>653</v>
      </c>
      <c r="W139" s="5" t="s">
        <v>654</v>
      </c>
    </row>
    <row r="140" spans="1:23" x14ac:dyDescent="0.2">
      <c r="A140" s="5" t="s">
        <v>655</v>
      </c>
      <c r="B140" s="5" t="s">
        <v>656</v>
      </c>
      <c r="C140" s="6">
        <v>3.1516000000000002</v>
      </c>
      <c r="D140" s="6">
        <v>3.7568000000000001</v>
      </c>
      <c r="E140" s="6">
        <v>4.7275499999999999</v>
      </c>
      <c r="F140" s="6">
        <v>3.5966501000000002</v>
      </c>
      <c r="G140" s="6">
        <v>3.1490999999999998</v>
      </c>
      <c r="H140" s="6">
        <v>2.8611</v>
      </c>
      <c r="I140" s="6">
        <v>3.0041500000000001</v>
      </c>
      <c r="J140" s="6">
        <v>2.7494499999999999</v>
      </c>
      <c r="K140" s="6">
        <v>3.0349499999999998</v>
      </c>
      <c r="L140" s="6">
        <v>3.00745</v>
      </c>
      <c r="M140" s="6">
        <v>2.8411499999999998</v>
      </c>
      <c r="N140" s="6">
        <v>3.3125</v>
      </c>
      <c r="O140" s="6">
        <v>3.6209500000000001</v>
      </c>
      <c r="P140" s="7">
        <v>2.5744511999999998E-4</v>
      </c>
      <c r="Q140" s="5" t="s">
        <v>657</v>
      </c>
      <c r="R140" s="5" t="s">
        <v>656</v>
      </c>
      <c r="S140" s="1" t="s">
        <v>338</v>
      </c>
      <c r="T140" s="5" t="s">
        <v>656</v>
      </c>
      <c r="U140" s="5" t="s">
        <v>658</v>
      </c>
      <c r="V140" s="5" t="s">
        <v>659</v>
      </c>
      <c r="W140" s="5" t="s">
        <v>659</v>
      </c>
    </row>
    <row r="141" spans="1:23" x14ac:dyDescent="0.2">
      <c r="A141" s="5" t="s">
        <v>660</v>
      </c>
      <c r="B141" s="5" t="s">
        <v>661</v>
      </c>
      <c r="C141" s="6">
        <v>3.8782999999999999</v>
      </c>
      <c r="D141" s="6">
        <v>5.1293499999999996</v>
      </c>
      <c r="E141" s="6">
        <v>6.5582500000000001</v>
      </c>
      <c r="F141" s="6">
        <v>5.8352003000000003</v>
      </c>
      <c r="G141" s="6">
        <v>4.9667500000000002</v>
      </c>
      <c r="H141" s="6">
        <v>4.3594999999999997</v>
      </c>
      <c r="I141" s="6">
        <v>4.2484503</v>
      </c>
      <c r="J141" s="6">
        <v>4.0190000000000001</v>
      </c>
      <c r="K141" s="6">
        <v>3.8931499999999999</v>
      </c>
      <c r="L141" s="6">
        <v>4.0476999999999999</v>
      </c>
      <c r="M141" s="6">
        <v>3.3656999999999999</v>
      </c>
      <c r="N141" s="6">
        <v>3.4983</v>
      </c>
      <c r="O141" s="6">
        <v>3.9824999999999999</v>
      </c>
      <c r="P141" s="7">
        <v>4.4032912999999999E-5</v>
      </c>
      <c r="Q141" s="5" t="s">
        <v>49</v>
      </c>
      <c r="R141" s="5" t="s">
        <v>661</v>
      </c>
      <c r="S141" s="1" t="s">
        <v>338</v>
      </c>
      <c r="T141" s="5" t="s">
        <v>661</v>
      </c>
      <c r="U141" s="5" t="s">
        <v>662</v>
      </c>
      <c r="V141" s="5" t="s">
        <v>663</v>
      </c>
      <c r="W141" s="5" t="s">
        <v>663</v>
      </c>
    </row>
    <row r="142" spans="1:23" x14ac:dyDescent="0.2">
      <c r="A142" s="5" t="s">
        <v>664</v>
      </c>
      <c r="B142" s="5" t="s">
        <v>665</v>
      </c>
      <c r="C142" s="6">
        <v>3.5240999999999998</v>
      </c>
      <c r="D142" s="6">
        <v>6.6909000000000001</v>
      </c>
      <c r="E142" s="6">
        <v>7.0692500000000003</v>
      </c>
      <c r="F142" s="6">
        <v>6.1791999999999998</v>
      </c>
      <c r="G142" s="6">
        <v>5.1651999999999996</v>
      </c>
      <c r="H142" s="6">
        <v>5.1125499999999997</v>
      </c>
      <c r="I142" s="6">
        <v>4.9852499999999997</v>
      </c>
      <c r="J142" s="6">
        <v>5.1218000000000004</v>
      </c>
      <c r="K142" s="6">
        <v>5.3399000000000001</v>
      </c>
      <c r="L142" s="6">
        <v>5.7061995999999997</v>
      </c>
      <c r="M142" s="6">
        <v>5.1865997000000004</v>
      </c>
      <c r="N142" s="6">
        <v>5.1189003</v>
      </c>
      <c r="O142" s="6">
        <v>4.87995</v>
      </c>
      <c r="P142" s="7">
        <v>7.1936999999999999E-4</v>
      </c>
      <c r="Q142" s="5" t="s">
        <v>666</v>
      </c>
      <c r="R142" s="5" t="s">
        <v>665</v>
      </c>
      <c r="S142" s="1" t="s">
        <v>338</v>
      </c>
      <c r="T142" s="5" t="s">
        <v>665</v>
      </c>
      <c r="U142" s="5" t="s">
        <v>423</v>
      </c>
      <c r="V142" s="5" t="s">
        <v>667</v>
      </c>
      <c r="W142" s="5" t="s">
        <v>668</v>
      </c>
    </row>
    <row r="143" spans="1:23" x14ac:dyDescent="0.2">
      <c r="A143" s="5" t="s">
        <v>669</v>
      </c>
      <c r="B143" s="5" t="s">
        <v>670</v>
      </c>
      <c r="C143" s="6">
        <v>7.6649000000000003</v>
      </c>
      <c r="D143" s="6">
        <v>5.8528995999999998</v>
      </c>
      <c r="E143" s="6">
        <v>5.5820999999999996</v>
      </c>
      <c r="F143" s="6">
        <v>8.2442499999999992</v>
      </c>
      <c r="G143" s="6">
        <v>9.8953495</v>
      </c>
      <c r="H143" s="6">
        <v>9.7162489999999995</v>
      </c>
      <c r="I143" s="6">
        <v>9.6775000000000002</v>
      </c>
      <c r="J143" s="6">
        <v>10.087049499999999</v>
      </c>
      <c r="K143" s="6">
        <v>8.3729999999999993</v>
      </c>
      <c r="L143" s="6">
        <v>9.6925000000000008</v>
      </c>
      <c r="M143" s="6">
        <v>10.103400000000001</v>
      </c>
      <c r="N143" s="6">
        <v>10.840949999999999</v>
      </c>
      <c r="O143" s="6">
        <v>10.880198999999999</v>
      </c>
      <c r="P143" s="7">
        <v>6.1685109999999997E-5</v>
      </c>
      <c r="Q143" s="5" t="s">
        <v>671</v>
      </c>
      <c r="R143" s="5" t="s">
        <v>670</v>
      </c>
      <c r="S143" s="1" t="s">
        <v>338</v>
      </c>
      <c r="T143" s="5" t="s">
        <v>670</v>
      </c>
      <c r="U143" s="5" t="s">
        <v>672</v>
      </c>
      <c r="V143" s="5" t="s">
        <v>673</v>
      </c>
      <c r="W143" s="5" t="s">
        <v>673</v>
      </c>
    </row>
    <row r="144" spans="1:23" x14ac:dyDescent="0.2">
      <c r="A144" s="5" t="s">
        <v>674</v>
      </c>
      <c r="B144" s="5" t="s">
        <v>675</v>
      </c>
      <c r="C144" s="6">
        <v>4.7451999999999996</v>
      </c>
      <c r="D144" s="6">
        <v>5.9355000000000002</v>
      </c>
      <c r="E144" s="6">
        <v>6.6036997</v>
      </c>
      <c r="F144" s="6">
        <v>5.6509</v>
      </c>
      <c r="G144" s="6">
        <v>5.4321999999999999</v>
      </c>
      <c r="H144" s="6">
        <v>5.7290000000000001</v>
      </c>
      <c r="I144" s="6">
        <v>5.0709</v>
      </c>
      <c r="J144" s="6">
        <v>4.5188499999999996</v>
      </c>
      <c r="K144" s="6">
        <v>4.3125</v>
      </c>
      <c r="L144" s="6">
        <v>4.90015</v>
      </c>
      <c r="M144" s="6">
        <v>4.6702003000000003</v>
      </c>
      <c r="N144" s="6">
        <v>4.9365500000000004</v>
      </c>
      <c r="O144" s="6">
        <v>4.9997499999999997</v>
      </c>
      <c r="P144" s="7">
        <v>4.2030350000000003E-4</v>
      </c>
      <c r="Q144" s="5" t="s">
        <v>676</v>
      </c>
      <c r="R144" s="5" t="s">
        <v>675</v>
      </c>
      <c r="S144" s="1" t="s">
        <v>338</v>
      </c>
      <c r="T144" s="5" t="s">
        <v>675</v>
      </c>
      <c r="U144" s="5" t="s">
        <v>677</v>
      </c>
      <c r="V144" s="5" t="s">
        <v>26</v>
      </c>
      <c r="W144" s="5" t="s">
        <v>26</v>
      </c>
    </row>
    <row r="145" spans="1:23" x14ac:dyDescent="0.2">
      <c r="A145" s="5" t="s">
        <v>678</v>
      </c>
      <c r="B145" s="5" t="s">
        <v>679</v>
      </c>
      <c r="C145" s="6">
        <v>5.0648999999999997</v>
      </c>
      <c r="D145" s="6">
        <v>3.9986000000000002</v>
      </c>
      <c r="E145" s="6">
        <v>3.7690000000000001</v>
      </c>
      <c r="F145" s="6">
        <v>4.4537000000000004</v>
      </c>
      <c r="G145" s="6">
        <v>5.5664499999999997</v>
      </c>
      <c r="H145" s="6">
        <v>5.7854004000000003</v>
      </c>
      <c r="I145" s="6">
        <v>6.0741997000000003</v>
      </c>
      <c r="J145" s="6">
        <v>5.3070000000000004</v>
      </c>
      <c r="K145" s="6">
        <v>5.1497498000000004</v>
      </c>
      <c r="L145" s="6">
        <v>6.3619003000000003</v>
      </c>
      <c r="M145" s="6">
        <v>5.9720000000000004</v>
      </c>
      <c r="N145" s="6">
        <v>5.7723000000000004</v>
      </c>
      <c r="O145" s="6">
        <v>5.86775</v>
      </c>
      <c r="P145" s="7">
        <v>8.0739039999999998E-4</v>
      </c>
      <c r="Q145" s="5" t="s">
        <v>680</v>
      </c>
      <c r="R145" s="5" t="s">
        <v>679</v>
      </c>
      <c r="S145" s="1" t="s">
        <v>338</v>
      </c>
      <c r="T145" s="5" t="s">
        <v>679</v>
      </c>
      <c r="U145" s="5" t="s">
        <v>681</v>
      </c>
      <c r="V145" s="5" t="s">
        <v>682</v>
      </c>
      <c r="W145" s="5" t="s">
        <v>683</v>
      </c>
    </row>
    <row r="146" spans="1:23" x14ac:dyDescent="0.2">
      <c r="A146" s="5" t="s">
        <v>684</v>
      </c>
      <c r="B146" s="5" t="s">
        <v>685</v>
      </c>
      <c r="C146" s="6">
        <v>3.5280999999999998</v>
      </c>
      <c r="D146" s="6">
        <v>5.0452500000000002</v>
      </c>
      <c r="E146" s="6">
        <v>6.4999504000000004</v>
      </c>
      <c r="F146" s="6">
        <v>6.1852999999999998</v>
      </c>
      <c r="G146" s="6">
        <v>4.7555503999999997</v>
      </c>
      <c r="H146" s="6">
        <v>4.1025</v>
      </c>
      <c r="I146" s="6">
        <v>3.7057500000000001</v>
      </c>
      <c r="J146" s="6">
        <v>3.46495</v>
      </c>
      <c r="K146" s="6">
        <v>3.2326999999999999</v>
      </c>
      <c r="L146" s="6">
        <v>3.3936000000000002</v>
      </c>
      <c r="M146" s="6">
        <v>3.6343497999999999</v>
      </c>
      <c r="N146" s="6">
        <v>3.6567001000000001</v>
      </c>
      <c r="O146" s="6">
        <v>3.7013997999999999</v>
      </c>
      <c r="P146" s="7">
        <v>1.3711111E-5</v>
      </c>
      <c r="Q146" s="5" t="s">
        <v>686</v>
      </c>
      <c r="R146" s="5" t="s">
        <v>685</v>
      </c>
      <c r="S146" s="1" t="s">
        <v>338</v>
      </c>
      <c r="T146" s="5" t="s">
        <v>685</v>
      </c>
      <c r="U146" s="5" t="s">
        <v>687</v>
      </c>
      <c r="V146" s="5" t="s">
        <v>688</v>
      </c>
      <c r="W146" s="5" t="s">
        <v>688</v>
      </c>
    </row>
    <row r="147" spans="1:23" x14ac:dyDescent="0.2">
      <c r="A147" s="5" t="s">
        <v>689</v>
      </c>
      <c r="B147" s="5" t="s">
        <v>690</v>
      </c>
      <c r="C147" s="6">
        <v>7.0849000000000002</v>
      </c>
      <c r="D147" s="6">
        <v>4.8814497000000001</v>
      </c>
      <c r="E147" s="6">
        <v>4.1021999999999998</v>
      </c>
      <c r="F147" s="6">
        <v>4.98895</v>
      </c>
      <c r="G147" s="6">
        <v>6.8382997999999997</v>
      </c>
      <c r="H147" s="6">
        <v>7.5583</v>
      </c>
      <c r="I147" s="6">
        <v>8.6269500000000008</v>
      </c>
      <c r="J147" s="6">
        <v>8.7359500000000008</v>
      </c>
      <c r="K147" s="6">
        <v>6.9600499999999998</v>
      </c>
      <c r="L147" s="6">
        <v>8.2033000000000005</v>
      </c>
      <c r="M147" s="6">
        <v>8.5388509999999993</v>
      </c>
      <c r="N147" s="6">
        <v>8.3006989999999998</v>
      </c>
      <c r="O147" s="6">
        <v>7.9117002000000003</v>
      </c>
      <c r="P147" s="7">
        <v>1.4922883999999999E-6</v>
      </c>
      <c r="Q147" s="5" t="s">
        <v>691</v>
      </c>
      <c r="R147" s="5" t="s">
        <v>690</v>
      </c>
      <c r="S147" s="1" t="s">
        <v>338</v>
      </c>
      <c r="T147" s="5" t="s">
        <v>690</v>
      </c>
      <c r="U147" s="5" t="s">
        <v>692</v>
      </c>
      <c r="V147" s="5" t="s">
        <v>693</v>
      </c>
      <c r="W147" s="5" t="s">
        <v>694</v>
      </c>
    </row>
    <row r="148" spans="1:23" x14ac:dyDescent="0.2">
      <c r="A148" s="5" t="s">
        <v>695</v>
      </c>
      <c r="B148" s="5" t="s">
        <v>696</v>
      </c>
      <c r="C148" s="6">
        <v>6.0629</v>
      </c>
      <c r="D148" s="6">
        <v>5.2826003999999998</v>
      </c>
      <c r="E148" s="6">
        <v>5.2478499999999997</v>
      </c>
      <c r="F148" s="6">
        <v>5.1218003999999997</v>
      </c>
      <c r="G148" s="6">
        <v>5.3009500000000003</v>
      </c>
      <c r="H148" s="6">
        <v>5.9173</v>
      </c>
      <c r="I148" s="6">
        <v>5.7532500000000004</v>
      </c>
      <c r="J148" s="6">
        <v>6.3297499999999998</v>
      </c>
      <c r="K148" s="6">
        <v>6.2386499999999998</v>
      </c>
      <c r="L148" s="6">
        <v>6.0453999999999999</v>
      </c>
      <c r="M148" s="6">
        <v>5.9490499999999997</v>
      </c>
      <c r="N148" s="6">
        <v>6.0200500000000003</v>
      </c>
      <c r="O148" s="6">
        <v>5.5377501999999996</v>
      </c>
      <c r="P148" s="7">
        <v>9.2686275999999998E-4</v>
      </c>
      <c r="Q148" s="5" t="s">
        <v>697</v>
      </c>
      <c r="R148" s="5" t="s">
        <v>696</v>
      </c>
      <c r="S148" s="1" t="s">
        <v>338</v>
      </c>
      <c r="T148" s="5" t="s">
        <v>696</v>
      </c>
      <c r="U148" s="8" t="s">
        <v>698</v>
      </c>
      <c r="V148" s="5" t="s">
        <v>699</v>
      </c>
      <c r="W148" s="5" t="s">
        <v>700</v>
      </c>
    </row>
    <row r="149" spans="1:23" x14ac:dyDescent="0.2">
      <c r="A149" s="5" t="s">
        <v>701</v>
      </c>
      <c r="B149" s="5" t="s">
        <v>702</v>
      </c>
      <c r="C149" s="6">
        <v>4.9927999999999999</v>
      </c>
      <c r="D149" s="6">
        <v>7.0706499999999997</v>
      </c>
      <c r="E149" s="6">
        <v>6.8446999999999996</v>
      </c>
      <c r="F149" s="6">
        <v>6.5637999999999996</v>
      </c>
      <c r="G149" s="6">
        <v>5.7675000000000001</v>
      </c>
      <c r="H149" s="6">
        <v>3.8987500000000002</v>
      </c>
      <c r="I149" s="6">
        <v>3.7429000000000001</v>
      </c>
      <c r="J149" s="6">
        <v>3.3583500000000002</v>
      </c>
      <c r="K149" s="6">
        <v>3.2220998000000001</v>
      </c>
      <c r="L149" s="6">
        <v>3.4674</v>
      </c>
      <c r="M149" s="6">
        <v>3.1929500000000002</v>
      </c>
      <c r="N149" s="6">
        <v>3.4135499999999999</v>
      </c>
      <c r="O149" s="6">
        <v>3.4328500000000002</v>
      </c>
      <c r="P149" s="7">
        <v>2.2344283999999998E-5</v>
      </c>
      <c r="Q149" s="5" t="s">
        <v>703</v>
      </c>
      <c r="R149" s="5" t="s">
        <v>702</v>
      </c>
      <c r="S149" s="1" t="s">
        <v>338</v>
      </c>
      <c r="T149" s="5" t="s">
        <v>702</v>
      </c>
      <c r="U149" s="5" t="s">
        <v>704</v>
      </c>
      <c r="V149" s="5" t="s">
        <v>705</v>
      </c>
      <c r="W149" s="5" t="s">
        <v>706</v>
      </c>
    </row>
    <row r="150" spans="1:23" x14ac:dyDescent="0.2">
      <c r="A150" s="5" t="s">
        <v>707</v>
      </c>
      <c r="B150" s="5" t="s">
        <v>708</v>
      </c>
      <c r="C150" s="6">
        <v>6.7294999999999998</v>
      </c>
      <c r="D150" s="6">
        <v>9.4031000000000002</v>
      </c>
      <c r="E150" s="6">
        <v>8.1832499999999992</v>
      </c>
      <c r="F150" s="6">
        <v>7.4636497000000004</v>
      </c>
      <c r="G150" s="6">
        <v>8.1417000000000002</v>
      </c>
      <c r="H150" s="6">
        <v>7.5019502999999998</v>
      </c>
      <c r="I150" s="6">
        <v>7.6932</v>
      </c>
      <c r="J150" s="6">
        <v>6.5557499999999997</v>
      </c>
      <c r="K150" s="6">
        <v>6.9511000000000003</v>
      </c>
      <c r="L150" s="6">
        <v>5.9246499999999997</v>
      </c>
      <c r="M150" s="6">
        <v>6.1797000000000004</v>
      </c>
      <c r="N150" s="6">
        <v>5.9477500000000001</v>
      </c>
      <c r="O150" s="6">
        <v>6.1086499999999999</v>
      </c>
      <c r="P150" s="7">
        <v>6.6844466999999995E-4</v>
      </c>
      <c r="Q150" s="5" t="s">
        <v>709</v>
      </c>
      <c r="R150" s="5" t="s">
        <v>708</v>
      </c>
      <c r="S150" s="1" t="s">
        <v>338</v>
      </c>
      <c r="T150" s="5" t="s">
        <v>708</v>
      </c>
      <c r="U150" s="5" t="s">
        <v>710</v>
      </c>
      <c r="V150" s="5" t="s">
        <v>711</v>
      </c>
      <c r="W150" s="5" t="s">
        <v>712</v>
      </c>
    </row>
    <row r="151" spans="1:23" x14ac:dyDescent="0.2">
      <c r="A151" s="5" t="s">
        <v>713</v>
      </c>
      <c r="B151" s="5" t="s">
        <v>714</v>
      </c>
      <c r="C151" s="6">
        <v>3.2669999999999999</v>
      </c>
      <c r="D151" s="6">
        <v>6.6518496999999996</v>
      </c>
      <c r="E151" s="6">
        <v>7.29725</v>
      </c>
      <c r="F151" s="6">
        <v>6.6374500000000003</v>
      </c>
      <c r="G151" s="6">
        <v>5.5517500000000002</v>
      </c>
      <c r="H151" s="6">
        <v>5.0808999999999997</v>
      </c>
      <c r="I151" s="6">
        <v>4.6702500000000002</v>
      </c>
      <c r="J151" s="6">
        <v>4.55145</v>
      </c>
      <c r="K151" s="6">
        <v>4.9701500000000003</v>
      </c>
      <c r="L151" s="6">
        <v>4.4343500000000002</v>
      </c>
      <c r="M151" s="6">
        <v>4.4413004000000003</v>
      </c>
      <c r="N151" s="6">
        <v>4.3948499999999999</v>
      </c>
      <c r="O151" s="6">
        <v>4.8698997000000004</v>
      </c>
      <c r="P151" s="7">
        <v>7.5017629999999996E-4</v>
      </c>
      <c r="Q151" s="5" t="s">
        <v>715</v>
      </c>
      <c r="R151" s="5" t="s">
        <v>714</v>
      </c>
      <c r="S151" s="1" t="s">
        <v>338</v>
      </c>
      <c r="T151" s="5" t="s">
        <v>714</v>
      </c>
      <c r="U151" s="5" t="s">
        <v>716</v>
      </c>
      <c r="V151" s="5" t="s">
        <v>26</v>
      </c>
      <c r="W151" s="5" t="s">
        <v>26</v>
      </c>
    </row>
    <row r="152" spans="1:23" x14ac:dyDescent="0.2">
      <c r="A152" s="5" t="s">
        <v>717</v>
      </c>
      <c r="B152" s="5" t="s">
        <v>718</v>
      </c>
      <c r="C152" s="6">
        <v>5.9185999999999996</v>
      </c>
      <c r="D152" s="6">
        <v>3.9921500000000001</v>
      </c>
      <c r="E152" s="6">
        <v>3.7633000000000001</v>
      </c>
      <c r="F152" s="6">
        <v>4.4714999999999998</v>
      </c>
      <c r="G152" s="6">
        <v>4.7317999999999998</v>
      </c>
      <c r="H152" s="6">
        <v>5.8799000000000001</v>
      </c>
      <c r="I152" s="6">
        <v>7.0296000000000003</v>
      </c>
      <c r="J152" s="6">
        <v>7.5765000000000002</v>
      </c>
      <c r="K152" s="6">
        <v>6.0709</v>
      </c>
      <c r="L152" s="6">
        <v>6.9544496999999996</v>
      </c>
      <c r="M152" s="6">
        <v>7.8594999999999997</v>
      </c>
      <c r="N152" s="6">
        <v>7.4582499999999996</v>
      </c>
      <c r="O152" s="6">
        <v>7.5989500000000003</v>
      </c>
      <c r="P152" s="7">
        <v>4.2287200000000003E-4</v>
      </c>
      <c r="Q152" s="5" t="s">
        <v>719</v>
      </c>
      <c r="R152" s="5" t="s">
        <v>718</v>
      </c>
      <c r="S152" s="1" t="s">
        <v>338</v>
      </c>
      <c r="T152" s="5" t="s">
        <v>718</v>
      </c>
      <c r="U152" s="5" t="s">
        <v>720</v>
      </c>
      <c r="V152" s="5" t="s">
        <v>721</v>
      </c>
      <c r="W152" s="5" t="s">
        <v>721</v>
      </c>
    </row>
    <row r="153" spans="1:23" x14ac:dyDescent="0.2">
      <c r="A153" s="5" t="s">
        <v>722</v>
      </c>
      <c r="B153" s="5" t="s">
        <v>723</v>
      </c>
      <c r="C153" s="6">
        <v>8.7848000000000006</v>
      </c>
      <c r="D153" s="6">
        <v>4.0256499999999997</v>
      </c>
      <c r="E153" s="6">
        <v>3.5895000000000001</v>
      </c>
      <c r="F153" s="6">
        <v>3.7653498999999999</v>
      </c>
      <c r="G153" s="6">
        <v>4.7850000000000001</v>
      </c>
      <c r="H153" s="6">
        <v>6.3191499999999996</v>
      </c>
      <c r="I153" s="6">
        <v>7.8356500000000002</v>
      </c>
      <c r="J153" s="6">
        <v>9.4020499999999991</v>
      </c>
      <c r="K153" s="6">
        <v>8.8609500000000008</v>
      </c>
      <c r="L153" s="6">
        <v>8.5664010000000008</v>
      </c>
      <c r="M153" s="6">
        <v>9.2545500000000001</v>
      </c>
      <c r="N153" s="6">
        <v>9.8383500000000002</v>
      </c>
      <c r="O153" s="6">
        <v>7.8705999999999996</v>
      </c>
      <c r="P153" s="7">
        <v>5.1722087000000002E-5</v>
      </c>
      <c r="Q153" s="5" t="s">
        <v>492</v>
      </c>
      <c r="R153" s="5" t="s">
        <v>723</v>
      </c>
      <c r="S153" s="1" t="s">
        <v>338</v>
      </c>
      <c r="T153" s="5" t="s">
        <v>723</v>
      </c>
      <c r="U153" s="5" t="s">
        <v>493</v>
      </c>
      <c r="V153" s="5" t="s">
        <v>26</v>
      </c>
      <c r="W153" s="5" t="s">
        <v>26</v>
      </c>
    </row>
    <row r="154" spans="1:23" x14ac:dyDescent="0.2">
      <c r="A154" s="5" t="s">
        <v>724</v>
      </c>
      <c r="B154" s="5" t="s">
        <v>725</v>
      </c>
      <c r="C154" s="6">
        <v>4.2729999999999997</v>
      </c>
      <c r="D154" s="6">
        <v>6.1337004000000004</v>
      </c>
      <c r="E154" s="6">
        <v>7.6621499999999996</v>
      </c>
      <c r="F154" s="6">
        <v>6.8309499999999996</v>
      </c>
      <c r="G154" s="6">
        <v>5.9071999999999996</v>
      </c>
      <c r="H154" s="6">
        <v>5.5568</v>
      </c>
      <c r="I154" s="6">
        <v>4.9958999999999998</v>
      </c>
      <c r="J154" s="6">
        <v>4.8193501999999997</v>
      </c>
      <c r="K154" s="6">
        <v>4.5187499999999998</v>
      </c>
      <c r="L154" s="6">
        <v>4.6193499999999998</v>
      </c>
      <c r="M154" s="6">
        <v>4.3001500000000004</v>
      </c>
      <c r="N154" s="6">
        <v>4.8816499999999996</v>
      </c>
      <c r="O154" s="6">
        <v>5.33005</v>
      </c>
      <c r="P154" s="7">
        <v>8.2113313999999997E-5</v>
      </c>
      <c r="Q154" s="5" t="s">
        <v>726</v>
      </c>
      <c r="R154" s="5" t="s">
        <v>725</v>
      </c>
      <c r="S154" s="1" t="s">
        <v>338</v>
      </c>
      <c r="T154" s="5" t="s">
        <v>725</v>
      </c>
      <c r="U154" s="8" t="s">
        <v>727</v>
      </c>
      <c r="V154" s="5" t="s">
        <v>728</v>
      </c>
      <c r="W154" s="5" t="s">
        <v>729</v>
      </c>
    </row>
    <row r="155" spans="1:23" x14ac:dyDescent="0.2">
      <c r="A155" s="5" t="s">
        <v>730</v>
      </c>
      <c r="B155" s="5" t="s">
        <v>731</v>
      </c>
      <c r="C155" s="6">
        <v>3.1901999999999999</v>
      </c>
      <c r="D155" s="6">
        <v>8.2019500000000001</v>
      </c>
      <c r="E155" s="6">
        <v>9.6635489999999997</v>
      </c>
      <c r="F155" s="6">
        <v>9.3008994999999999</v>
      </c>
      <c r="G155" s="6">
        <v>8.0309000000000008</v>
      </c>
      <c r="H155" s="6">
        <v>5.1314497000000001</v>
      </c>
      <c r="I155" s="6">
        <v>3.9262999999999999</v>
      </c>
      <c r="J155" s="6">
        <v>3.9389500000000002</v>
      </c>
      <c r="K155" s="6">
        <v>3.7555999999999998</v>
      </c>
      <c r="L155" s="6">
        <v>3.552</v>
      </c>
      <c r="M155" s="6">
        <v>3.5826500000000001</v>
      </c>
      <c r="N155" s="6">
        <v>3.3081999999999998</v>
      </c>
      <c r="O155" s="6">
        <v>3.6345000000000001</v>
      </c>
      <c r="P155" s="7">
        <v>1.8172579E-4</v>
      </c>
      <c r="Q155" s="5" t="s">
        <v>732</v>
      </c>
      <c r="R155" s="5" t="s">
        <v>731</v>
      </c>
      <c r="S155" s="1" t="s">
        <v>338</v>
      </c>
      <c r="T155" s="5" t="s">
        <v>731</v>
      </c>
      <c r="U155" s="5" t="s">
        <v>733</v>
      </c>
      <c r="V155" s="5" t="s">
        <v>26</v>
      </c>
      <c r="W155" s="5" t="s">
        <v>26</v>
      </c>
    </row>
    <row r="156" spans="1:23" x14ac:dyDescent="0.2">
      <c r="A156" s="5" t="s">
        <v>734</v>
      </c>
      <c r="B156" s="5" t="s">
        <v>735</v>
      </c>
      <c r="C156" s="6">
        <v>4.0242000000000004</v>
      </c>
      <c r="D156" s="6">
        <v>8.5690000000000008</v>
      </c>
      <c r="E156" s="6">
        <v>8.3799499999999991</v>
      </c>
      <c r="F156" s="6">
        <v>8.3296500000000009</v>
      </c>
      <c r="G156" s="6">
        <v>7.83005</v>
      </c>
      <c r="H156" s="6">
        <v>7.4405999999999999</v>
      </c>
      <c r="I156" s="6">
        <v>6.1864004000000001</v>
      </c>
      <c r="J156" s="6">
        <v>5.0407999999999999</v>
      </c>
      <c r="K156" s="6">
        <v>4.6904497000000003</v>
      </c>
      <c r="L156" s="6">
        <v>4.6776</v>
      </c>
      <c r="M156" s="6">
        <v>4.5517000000000003</v>
      </c>
      <c r="N156" s="6">
        <v>4.5837500000000002</v>
      </c>
      <c r="O156" s="6">
        <v>4.5556000000000001</v>
      </c>
      <c r="P156" s="7">
        <v>1.9463402999999999E-5</v>
      </c>
      <c r="Q156" s="5" t="s">
        <v>150</v>
      </c>
      <c r="R156" s="5" t="s">
        <v>735</v>
      </c>
      <c r="S156" s="1" t="s">
        <v>338</v>
      </c>
      <c r="T156" s="5" t="s">
        <v>735</v>
      </c>
      <c r="U156" s="5" t="s">
        <v>151</v>
      </c>
      <c r="V156" s="5" t="s">
        <v>736</v>
      </c>
      <c r="W156" s="5" t="s">
        <v>736</v>
      </c>
    </row>
    <row r="157" spans="1:23" x14ac:dyDescent="0.2">
      <c r="A157" s="5" t="s">
        <v>737</v>
      </c>
      <c r="B157" s="5" t="s">
        <v>738</v>
      </c>
      <c r="C157" s="6">
        <v>3.6928000000000001</v>
      </c>
      <c r="D157" s="6">
        <v>9.0774000000000008</v>
      </c>
      <c r="E157" s="6">
        <v>9.1639499999999998</v>
      </c>
      <c r="F157" s="6">
        <v>8.7279</v>
      </c>
      <c r="G157" s="6">
        <v>8.6041500000000006</v>
      </c>
      <c r="H157" s="6">
        <v>7.2854004000000003</v>
      </c>
      <c r="I157" s="6">
        <v>5.3837999999999999</v>
      </c>
      <c r="J157" s="6">
        <v>3.0436502000000001</v>
      </c>
      <c r="K157" s="6">
        <v>3.1284000000000001</v>
      </c>
      <c r="L157" s="6">
        <v>2.8553999999999999</v>
      </c>
      <c r="M157" s="6">
        <v>2.9352002000000001</v>
      </c>
      <c r="N157" s="6">
        <v>2.8343500000000001</v>
      </c>
      <c r="O157" s="6">
        <v>3.01755</v>
      </c>
      <c r="P157" s="7">
        <v>1.098364E-4</v>
      </c>
      <c r="Q157" s="5" t="s">
        <v>739</v>
      </c>
      <c r="R157" s="5" t="s">
        <v>738</v>
      </c>
      <c r="S157" s="1" t="s">
        <v>338</v>
      </c>
      <c r="T157" s="5" t="s">
        <v>738</v>
      </c>
      <c r="U157" s="1" t="s">
        <v>740</v>
      </c>
      <c r="V157" s="5" t="s">
        <v>741</v>
      </c>
      <c r="W157" s="8" t="s">
        <v>742</v>
      </c>
    </row>
    <row r="158" spans="1:23" x14ac:dyDescent="0.2">
      <c r="A158" s="5" t="s">
        <v>743</v>
      </c>
      <c r="B158" s="5" t="s">
        <v>744</v>
      </c>
      <c r="C158" s="6">
        <v>6.056</v>
      </c>
      <c r="D158" s="6">
        <v>9.1359499999999993</v>
      </c>
      <c r="E158" s="6">
        <v>9.5031499999999998</v>
      </c>
      <c r="F158" s="6">
        <v>8.6477509999999995</v>
      </c>
      <c r="G158" s="6">
        <v>7.0049999999999999</v>
      </c>
      <c r="H158" s="6">
        <v>7.1355000000000004</v>
      </c>
      <c r="I158" s="6">
        <v>6.0461499999999999</v>
      </c>
      <c r="J158" s="6">
        <v>5.5027999999999997</v>
      </c>
      <c r="K158" s="6">
        <v>5.6829004000000003</v>
      </c>
      <c r="L158" s="6">
        <v>5.3044000000000002</v>
      </c>
      <c r="M158" s="6">
        <v>5.2983000000000002</v>
      </c>
      <c r="N158" s="6">
        <v>4.6549500000000004</v>
      </c>
      <c r="O158" s="6">
        <v>4.8312999999999997</v>
      </c>
      <c r="P158" s="7">
        <v>1.5963061999999999E-5</v>
      </c>
      <c r="Q158" s="5" t="s">
        <v>745</v>
      </c>
      <c r="R158" s="5" t="s">
        <v>744</v>
      </c>
      <c r="S158" s="1" t="s">
        <v>338</v>
      </c>
      <c r="T158" s="5" t="s">
        <v>744</v>
      </c>
      <c r="U158" s="1" t="s">
        <v>746</v>
      </c>
      <c r="V158" s="5" t="s">
        <v>26</v>
      </c>
      <c r="W158" s="5" t="s">
        <v>26</v>
      </c>
    </row>
    <row r="159" spans="1:23" x14ac:dyDescent="0.2">
      <c r="A159" s="5" t="s">
        <v>747</v>
      </c>
      <c r="B159" s="5" t="s">
        <v>748</v>
      </c>
      <c r="C159" s="6">
        <v>4.2317</v>
      </c>
      <c r="D159" s="6">
        <v>6.2081999999999997</v>
      </c>
      <c r="E159" s="6">
        <v>7.0357500000000002</v>
      </c>
      <c r="F159" s="6">
        <v>5.7610000000000001</v>
      </c>
      <c r="G159" s="6">
        <v>4.6507997999999997</v>
      </c>
      <c r="H159" s="6">
        <v>4.1975499999999997</v>
      </c>
      <c r="I159" s="6">
        <v>3.8422499999999999</v>
      </c>
      <c r="J159" s="6">
        <v>4.0725499999999997</v>
      </c>
      <c r="K159" s="6">
        <v>3.7926500000000001</v>
      </c>
      <c r="L159" s="6">
        <v>3.7171001000000001</v>
      </c>
      <c r="M159" s="6">
        <v>3.7596500000000002</v>
      </c>
      <c r="N159" s="6">
        <v>4.0983000000000001</v>
      </c>
      <c r="O159" s="6">
        <v>4.4867495999999996</v>
      </c>
      <c r="P159" s="7">
        <v>3.6807590000000002E-5</v>
      </c>
      <c r="Q159" s="5" t="s">
        <v>749</v>
      </c>
      <c r="R159" s="5" t="s">
        <v>748</v>
      </c>
      <c r="S159" s="1" t="s">
        <v>338</v>
      </c>
      <c r="T159" s="5" t="s">
        <v>748</v>
      </c>
      <c r="U159" s="5" t="s">
        <v>750</v>
      </c>
      <c r="V159" s="5" t="s">
        <v>751</v>
      </c>
      <c r="W159" s="5" t="s">
        <v>751</v>
      </c>
    </row>
    <row r="160" spans="1:23" x14ac:dyDescent="0.2">
      <c r="A160" s="5" t="s">
        <v>752</v>
      </c>
      <c r="B160" s="5" t="s">
        <v>753</v>
      </c>
      <c r="C160" s="6">
        <v>4.0251999999999999</v>
      </c>
      <c r="D160" s="6">
        <v>4.8315000000000001</v>
      </c>
      <c r="E160" s="6">
        <v>5.3026999999999997</v>
      </c>
      <c r="F160" s="6">
        <v>3.5870000000000002</v>
      </c>
      <c r="G160" s="6">
        <v>3.5024999999999999</v>
      </c>
      <c r="H160" s="6">
        <v>3.1829999999999998</v>
      </c>
      <c r="I160" s="6">
        <v>3.2484000000000002</v>
      </c>
      <c r="J160" s="6">
        <v>3.1132499999999999</v>
      </c>
      <c r="K160" s="6">
        <v>3.4893497999999998</v>
      </c>
      <c r="L160" s="6">
        <v>3.4234499999999999</v>
      </c>
      <c r="M160" s="6">
        <v>3.3744999999999998</v>
      </c>
      <c r="N160" s="6">
        <v>3.5430497999999999</v>
      </c>
      <c r="O160" s="6">
        <v>3.7395499999999999</v>
      </c>
      <c r="P160" s="7">
        <v>1.8252742E-5</v>
      </c>
      <c r="Q160" s="5" t="s">
        <v>754</v>
      </c>
      <c r="R160" s="5" t="s">
        <v>753</v>
      </c>
      <c r="S160" s="1" t="s">
        <v>338</v>
      </c>
      <c r="T160" s="5" t="s">
        <v>753</v>
      </c>
      <c r="U160" s="8" t="s">
        <v>755</v>
      </c>
      <c r="V160" s="5" t="s">
        <v>756</v>
      </c>
      <c r="W160" s="5" t="s">
        <v>757</v>
      </c>
    </row>
    <row r="161" spans="1:23" x14ac:dyDescent="0.2">
      <c r="A161" s="5" t="s">
        <v>758</v>
      </c>
      <c r="B161" s="5" t="s">
        <v>759</v>
      </c>
      <c r="C161" s="6">
        <v>4.9421999999999997</v>
      </c>
      <c r="D161" s="6">
        <v>5.1112500000000001</v>
      </c>
      <c r="E161" s="6">
        <v>5.5064497000000001</v>
      </c>
      <c r="F161" s="6">
        <v>5.0936003000000003</v>
      </c>
      <c r="G161" s="6">
        <v>4.6026999999999996</v>
      </c>
      <c r="H161" s="6">
        <v>4.4530000000000003</v>
      </c>
      <c r="I161" s="6">
        <v>4.5709999999999997</v>
      </c>
      <c r="J161" s="6">
        <v>4.9091500000000003</v>
      </c>
      <c r="K161" s="6">
        <v>4.1092000000000004</v>
      </c>
      <c r="L161" s="6">
        <v>4.5601997000000001</v>
      </c>
      <c r="M161" s="6">
        <v>4.7674000000000003</v>
      </c>
      <c r="N161" s="6">
        <v>5.0282496999999999</v>
      </c>
      <c r="O161" s="6">
        <v>5.8973000000000004</v>
      </c>
      <c r="P161" s="7">
        <v>1.024009E-4</v>
      </c>
      <c r="Q161" s="5" t="s">
        <v>192</v>
      </c>
      <c r="R161" s="5" t="s">
        <v>759</v>
      </c>
      <c r="S161" s="1" t="s">
        <v>338</v>
      </c>
      <c r="T161" s="5" t="s">
        <v>759</v>
      </c>
      <c r="U161" s="5" t="s">
        <v>193</v>
      </c>
      <c r="V161" s="5" t="s">
        <v>26</v>
      </c>
      <c r="W161" s="5" t="s">
        <v>26</v>
      </c>
    </row>
    <row r="162" spans="1:23" x14ac:dyDescent="0.2">
      <c r="A162" s="5" t="s">
        <v>760</v>
      </c>
      <c r="B162" s="5" t="s">
        <v>761</v>
      </c>
      <c r="C162" s="6">
        <v>5.0640000000000001</v>
      </c>
      <c r="D162" s="6">
        <v>6.5788000000000002</v>
      </c>
      <c r="E162" s="6">
        <v>7.4044999999999996</v>
      </c>
      <c r="F162" s="6">
        <v>6.7445000000000004</v>
      </c>
      <c r="G162" s="6">
        <v>5.6999500000000003</v>
      </c>
      <c r="H162" s="6">
        <v>5.4482499999999998</v>
      </c>
      <c r="I162" s="6">
        <v>5.1147999999999998</v>
      </c>
      <c r="J162" s="6">
        <v>5.0224500000000001</v>
      </c>
      <c r="K162" s="6">
        <v>5.1490498000000002</v>
      </c>
      <c r="L162" s="6">
        <v>4.4725000000000001</v>
      </c>
      <c r="M162" s="6">
        <v>4.7841500000000003</v>
      </c>
      <c r="N162" s="6">
        <v>4.4379499999999998</v>
      </c>
      <c r="O162" s="6">
        <v>5.4618998000000003</v>
      </c>
      <c r="P162" s="7">
        <v>8.7723079999999995E-4</v>
      </c>
      <c r="Q162" s="5" t="s">
        <v>762</v>
      </c>
      <c r="R162" s="5" t="s">
        <v>761</v>
      </c>
      <c r="S162" s="1" t="s">
        <v>338</v>
      </c>
      <c r="T162" s="5" t="s">
        <v>761</v>
      </c>
      <c r="U162" s="5" t="s">
        <v>763</v>
      </c>
      <c r="V162" s="5" t="s">
        <v>764</v>
      </c>
      <c r="W162" s="5" t="s">
        <v>764</v>
      </c>
    </row>
    <row r="163" spans="1:23" x14ac:dyDescent="0.2">
      <c r="A163" s="5" t="s">
        <v>765</v>
      </c>
      <c r="B163" s="5" t="s">
        <v>766</v>
      </c>
      <c r="C163" s="6">
        <v>5.2270000000000003</v>
      </c>
      <c r="D163" s="6">
        <v>6.0366</v>
      </c>
      <c r="E163" s="6">
        <v>5.9640500000000003</v>
      </c>
      <c r="F163" s="6">
        <v>5.4766500000000002</v>
      </c>
      <c r="G163" s="6">
        <v>5.6997499999999999</v>
      </c>
      <c r="H163" s="6">
        <v>5.9156000000000004</v>
      </c>
      <c r="I163" s="6">
        <v>5.0885999999999996</v>
      </c>
      <c r="J163" s="6">
        <v>4.4856996999999996</v>
      </c>
      <c r="K163" s="6">
        <v>4.1357499999999998</v>
      </c>
      <c r="L163" s="6">
        <v>4.5791500000000003</v>
      </c>
      <c r="M163" s="6">
        <v>4.6462500000000002</v>
      </c>
      <c r="N163" s="6">
        <v>4.7393502999999999</v>
      </c>
      <c r="O163" s="6">
        <v>4.6579499999999996</v>
      </c>
      <c r="P163" s="7">
        <v>1.03944076E-4</v>
      </c>
      <c r="Q163" s="5" t="s">
        <v>767</v>
      </c>
      <c r="R163" s="5" t="s">
        <v>766</v>
      </c>
      <c r="S163" s="1" t="s">
        <v>338</v>
      </c>
      <c r="T163" s="5" t="s">
        <v>766</v>
      </c>
      <c r="U163" s="5" t="s">
        <v>768</v>
      </c>
      <c r="V163" s="5" t="s">
        <v>769</v>
      </c>
      <c r="W163" s="5" t="s">
        <v>769</v>
      </c>
    </row>
    <row r="164" spans="1:23" s="1" customFormat="1" x14ac:dyDescent="0.2">
      <c r="A164" s="5" t="s">
        <v>770</v>
      </c>
      <c r="B164" s="5" t="s">
        <v>771</v>
      </c>
      <c r="C164" s="2">
        <v>5.4861000000000004</v>
      </c>
      <c r="D164" s="2">
        <v>3.2747999999999999</v>
      </c>
      <c r="E164" s="2">
        <v>2.97695</v>
      </c>
      <c r="F164" s="2">
        <v>2.96665</v>
      </c>
      <c r="G164" s="2">
        <v>3.5615000000000001</v>
      </c>
      <c r="H164" s="2">
        <v>3.4144999999999999</v>
      </c>
      <c r="I164" s="2">
        <v>3.8860000000000001</v>
      </c>
      <c r="J164" s="2">
        <v>4.2675000000000001</v>
      </c>
      <c r="K164" s="2">
        <v>4.0074997000000003</v>
      </c>
      <c r="L164" s="2">
        <v>5.1596500000000001</v>
      </c>
      <c r="M164" s="2">
        <v>5.3871000000000002</v>
      </c>
      <c r="N164" s="2">
        <v>4.6432500000000001</v>
      </c>
      <c r="O164" s="2">
        <v>3.9939499999999999</v>
      </c>
      <c r="P164" s="1">
        <v>5.430004E-4</v>
      </c>
      <c r="Q164" s="1" t="s">
        <v>772</v>
      </c>
      <c r="R164" s="1" t="s">
        <v>771</v>
      </c>
      <c r="S164" s="1" t="s">
        <v>338</v>
      </c>
      <c r="T164" s="1" t="s">
        <v>771</v>
      </c>
      <c r="U164" s="1" t="s">
        <v>773</v>
      </c>
      <c r="V164" s="1" t="s">
        <v>774</v>
      </c>
      <c r="W164" s="1" t="s">
        <v>775</v>
      </c>
    </row>
    <row r="165" spans="1:23" x14ac:dyDescent="0.2">
      <c r="A165" s="5" t="s">
        <v>776</v>
      </c>
      <c r="B165" s="5" t="s">
        <v>777</v>
      </c>
      <c r="C165" s="6">
        <v>4.3270999999999997</v>
      </c>
      <c r="D165" s="6">
        <v>6.6779999999999999</v>
      </c>
      <c r="E165" s="6">
        <v>6.9492000000000003</v>
      </c>
      <c r="F165" s="6">
        <v>7.0426500000000001</v>
      </c>
      <c r="G165" s="6">
        <v>6.7938000000000001</v>
      </c>
      <c r="H165" s="6">
        <v>6.5607499999999996</v>
      </c>
      <c r="I165" s="6">
        <v>5.2026500000000002</v>
      </c>
      <c r="J165" s="6">
        <v>5.3790503000000003</v>
      </c>
      <c r="K165" s="6">
        <v>4.3388004000000002</v>
      </c>
      <c r="L165" s="6">
        <v>4.8789499999999997</v>
      </c>
      <c r="M165" s="6">
        <v>4.8678502999999997</v>
      </c>
      <c r="N165" s="6">
        <v>4.6341000000000001</v>
      </c>
      <c r="O165" s="6">
        <v>4.8977500000000003</v>
      </c>
      <c r="P165" s="7">
        <v>3.638444E-5</v>
      </c>
      <c r="Q165" s="5" t="s">
        <v>778</v>
      </c>
      <c r="R165" s="5" t="s">
        <v>777</v>
      </c>
      <c r="S165" s="1" t="s">
        <v>338</v>
      </c>
      <c r="T165" s="5" t="s">
        <v>777</v>
      </c>
      <c r="U165" s="5" t="s">
        <v>779</v>
      </c>
      <c r="V165" s="5" t="s">
        <v>780</v>
      </c>
      <c r="W165" s="5" t="s">
        <v>781</v>
      </c>
    </row>
    <row r="166" spans="1:23" x14ac:dyDescent="0.2">
      <c r="A166" s="5" t="s">
        <v>782</v>
      </c>
      <c r="B166" s="5" t="s">
        <v>783</v>
      </c>
      <c r="C166" s="6">
        <v>3.5568</v>
      </c>
      <c r="D166" s="6">
        <v>6.5292997000000002</v>
      </c>
      <c r="E166" s="6">
        <v>6.6332500000000003</v>
      </c>
      <c r="F166" s="6">
        <v>5.7694999999999999</v>
      </c>
      <c r="G166" s="6">
        <v>4.8856999999999999</v>
      </c>
      <c r="H166" s="6">
        <v>4.09985</v>
      </c>
      <c r="I166" s="6">
        <v>4.5045995999999997</v>
      </c>
      <c r="J166" s="6">
        <v>4.3228999999999997</v>
      </c>
      <c r="K166" s="6">
        <v>4.8602999999999996</v>
      </c>
      <c r="L166" s="6">
        <v>5.0831499999999998</v>
      </c>
      <c r="M166" s="6">
        <v>4.7171000000000003</v>
      </c>
      <c r="N166" s="6">
        <v>4.9289503000000003</v>
      </c>
      <c r="O166" s="6">
        <v>4.9695499999999999</v>
      </c>
      <c r="P166" s="7">
        <v>9.5113249999999999E-4</v>
      </c>
      <c r="Q166" s="5" t="s">
        <v>784</v>
      </c>
      <c r="R166" s="5" t="s">
        <v>783</v>
      </c>
      <c r="S166" s="1" t="s">
        <v>338</v>
      </c>
      <c r="T166" s="5" t="s">
        <v>783</v>
      </c>
      <c r="U166" s="5" t="s">
        <v>785</v>
      </c>
      <c r="V166" s="5" t="s">
        <v>786</v>
      </c>
      <c r="W166" s="5" t="s">
        <v>786</v>
      </c>
    </row>
    <row r="167" spans="1:23" x14ac:dyDescent="0.2">
      <c r="A167" s="5" t="s">
        <v>787</v>
      </c>
      <c r="B167" s="5" t="s">
        <v>788</v>
      </c>
      <c r="C167" s="6">
        <v>5.4747000000000003</v>
      </c>
      <c r="D167" s="6">
        <v>8.2218</v>
      </c>
      <c r="E167" s="6">
        <v>9.8068000000000008</v>
      </c>
      <c r="F167" s="6">
        <v>8.7829999999999995</v>
      </c>
      <c r="G167" s="6">
        <v>6.7110500000000002</v>
      </c>
      <c r="H167" s="6">
        <v>6.3891999999999998</v>
      </c>
      <c r="I167" s="6">
        <v>5.4139004000000002</v>
      </c>
      <c r="J167" s="6">
        <v>5.5142499999999997</v>
      </c>
      <c r="K167" s="6">
        <v>5.7829499999999996</v>
      </c>
      <c r="L167" s="6">
        <v>5.5716000000000001</v>
      </c>
      <c r="M167" s="6">
        <v>5.3112000000000004</v>
      </c>
      <c r="N167" s="6">
        <v>5.5769997</v>
      </c>
      <c r="O167" s="6">
        <v>6.3248996999999996</v>
      </c>
      <c r="P167" s="7">
        <v>8.2750459999999997E-5</v>
      </c>
      <c r="Q167" s="5" t="s">
        <v>789</v>
      </c>
      <c r="R167" s="5" t="s">
        <v>788</v>
      </c>
      <c r="S167" s="1" t="s">
        <v>338</v>
      </c>
      <c r="T167" s="5" t="s">
        <v>788</v>
      </c>
      <c r="U167" s="5" t="s">
        <v>790</v>
      </c>
      <c r="V167" s="5" t="s">
        <v>791</v>
      </c>
      <c r="W167" s="5" t="s">
        <v>791</v>
      </c>
    </row>
    <row r="168" spans="1:23" x14ac:dyDescent="0.2">
      <c r="A168" s="5" t="s">
        <v>792</v>
      </c>
      <c r="B168" s="5" t="s">
        <v>793</v>
      </c>
      <c r="C168" s="6">
        <v>4.6662999999999997</v>
      </c>
      <c r="D168" s="6">
        <v>7.3754</v>
      </c>
      <c r="E168" s="6">
        <v>6.8239999999999998</v>
      </c>
      <c r="F168" s="6">
        <v>5.1317997000000002</v>
      </c>
      <c r="G168" s="6">
        <v>5.0970497000000003</v>
      </c>
      <c r="H168" s="6">
        <v>4.7168502999999999</v>
      </c>
      <c r="I168" s="6">
        <v>4.7813996999999997</v>
      </c>
      <c r="J168" s="6">
        <v>4.3706503000000003</v>
      </c>
      <c r="K168" s="6">
        <v>4.4280499999999998</v>
      </c>
      <c r="L168" s="6">
        <v>4.7087500000000002</v>
      </c>
      <c r="M168" s="6">
        <v>4.9172000000000002</v>
      </c>
      <c r="N168" s="6">
        <v>5.2030000000000003</v>
      </c>
      <c r="O168" s="6">
        <v>5.2426500000000003</v>
      </c>
      <c r="P168" s="7">
        <v>1.4124908000000001E-4</v>
      </c>
      <c r="Q168" s="5" t="s">
        <v>794</v>
      </c>
      <c r="R168" s="5" t="s">
        <v>793</v>
      </c>
      <c r="S168" s="1" t="s">
        <v>338</v>
      </c>
      <c r="T168" s="5" t="s">
        <v>793</v>
      </c>
      <c r="U168" s="5" t="s">
        <v>795</v>
      </c>
      <c r="V168" s="5" t="s">
        <v>796</v>
      </c>
      <c r="W168" s="5" t="s">
        <v>796</v>
      </c>
    </row>
    <row r="169" spans="1:23" x14ac:dyDescent="0.2">
      <c r="A169" s="5" t="s">
        <v>797</v>
      </c>
      <c r="B169" s="5" t="s">
        <v>798</v>
      </c>
      <c r="C169" s="6">
        <v>3.794</v>
      </c>
      <c r="D169" s="6">
        <v>4.9013499999999999</v>
      </c>
      <c r="E169" s="6">
        <v>5.55335</v>
      </c>
      <c r="F169" s="6">
        <v>5.15205</v>
      </c>
      <c r="G169" s="6">
        <v>4.4035997</v>
      </c>
      <c r="H169" s="6">
        <v>3.5710000000000002</v>
      </c>
      <c r="I169" s="6">
        <v>3.7178499999999999</v>
      </c>
      <c r="J169" s="6">
        <v>3.8490000000000002</v>
      </c>
      <c r="K169" s="6">
        <v>3.7588499999999998</v>
      </c>
      <c r="L169" s="6">
        <v>3.504</v>
      </c>
      <c r="M169" s="6">
        <v>3.6443500000000002</v>
      </c>
      <c r="N169" s="6">
        <v>3.5933999999999999</v>
      </c>
      <c r="O169" s="6">
        <v>3.7086000000000001</v>
      </c>
      <c r="P169" s="7">
        <v>7.0115399999999995E-4</v>
      </c>
      <c r="Q169" s="5" t="s">
        <v>799</v>
      </c>
      <c r="R169" s="5" t="s">
        <v>798</v>
      </c>
      <c r="S169" s="1" t="s">
        <v>338</v>
      </c>
      <c r="T169" s="5" t="s">
        <v>798</v>
      </c>
      <c r="U169" s="5" t="s">
        <v>800</v>
      </c>
      <c r="V169" s="5" t="s">
        <v>801</v>
      </c>
      <c r="W169" s="5" t="s">
        <v>801</v>
      </c>
    </row>
    <row r="170" spans="1:23" x14ac:dyDescent="0.2">
      <c r="A170" s="5" t="s">
        <v>802</v>
      </c>
      <c r="B170" s="5" t="s">
        <v>803</v>
      </c>
      <c r="C170" s="6">
        <v>7.7439999999999998</v>
      </c>
      <c r="D170" s="6">
        <v>3.7938999999999998</v>
      </c>
      <c r="E170" s="6">
        <v>4.5586995999999997</v>
      </c>
      <c r="F170" s="6">
        <v>7.9596999999999998</v>
      </c>
      <c r="G170" s="6">
        <v>9.6739010000000007</v>
      </c>
      <c r="H170" s="6">
        <v>10.216200000000001</v>
      </c>
      <c r="I170" s="6">
        <v>10.615049000000001</v>
      </c>
      <c r="J170" s="6">
        <v>11.2390995</v>
      </c>
      <c r="K170" s="6">
        <v>10.6027</v>
      </c>
      <c r="L170" s="6">
        <v>10.3477</v>
      </c>
      <c r="M170" s="6">
        <v>10.72175</v>
      </c>
      <c r="N170" s="6">
        <v>10.670500000000001</v>
      </c>
      <c r="O170" s="6">
        <v>10.841900000000001</v>
      </c>
      <c r="P170" s="7">
        <v>1.1030806500000001E-5</v>
      </c>
      <c r="Q170" s="5" t="s">
        <v>804</v>
      </c>
      <c r="R170" s="5" t="s">
        <v>803</v>
      </c>
      <c r="S170" s="1" t="s">
        <v>338</v>
      </c>
      <c r="T170" s="5" t="s">
        <v>803</v>
      </c>
      <c r="U170" s="8" t="s">
        <v>805</v>
      </c>
      <c r="V170" s="5" t="s">
        <v>806</v>
      </c>
      <c r="W170" s="5" t="s">
        <v>807</v>
      </c>
    </row>
    <row r="171" spans="1:23" s="1" customFormat="1" x14ac:dyDescent="0.2">
      <c r="A171" s="5" t="s">
        <v>808</v>
      </c>
      <c r="B171" s="5" t="s">
        <v>809</v>
      </c>
      <c r="C171" s="2">
        <v>5.6155999999999997</v>
      </c>
      <c r="D171" s="2">
        <v>6.9728500000000002</v>
      </c>
      <c r="E171" s="2">
        <v>7.1583500000000004</v>
      </c>
      <c r="F171" s="2">
        <v>6.5273000000000003</v>
      </c>
      <c r="G171" s="2">
        <v>6.3216000000000001</v>
      </c>
      <c r="H171" s="2">
        <v>5.68405</v>
      </c>
      <c r="I171" s="2">
        <v>5.3047500000000003</v>
      </c>
      <c r="J171" s="2">
        <v>5.26335</v>
      </c>
      <c r="K171" s="2">
        <v>5.2746500000000003</v>
      </c>
      <c r="L171" s="2">
        <v>5.1234503</v>
      </c>
      <c r="M171" s="2">
        <v>5.3160499999999997</v>
      </c>
      <c r="N171" s="2">
        <v>5.4080000000000004</v>
      </c>
      <c r="O171" s="2">
        <v>5.3884496999999998</v>
      </c>
      <c r="P171" s="1">
        <v>8.6171450000000003E-4</v>
      </c>
      <c r="Q171" s="1" t="s">
        <v>810</v>
      </c>
      <c r="R171" s="1" t="s">
        <v>809</v>
      </c>
      <c r="S171" s="1" t="s">
        <v>338</v>
      </c>
      <c r="T171" s="1" t="s">
        <v>809</v>
      </c>
      <c r="U171" s="1" t="s">
        <v>811</v>
      </c>
      <c r="V171" s="1" t="s">
        <v>26</v>
      </c>
      <c r="W171" s="1" t="s">
        <v>26</v>
      </c>
    </row>
    <row r="172" spans="1:23" x14ac:dyDescent="0.2">
      <c r="A172" s="5" t="s">
        <v>812</v>
      </c>
      <c r="B172" s="5" t="s">
        <v>813</v>
      </c>
      <c r="C172" s="6">
        <v>4.4523000000000001</v>
      </c>
      <c r="D172" s="6">
        <v>3.7747997999999998</v>
      </c>
      <c r="E172" s="6">
        <v>3.7971501000000001</v>
      </c>
      <c r="F172" s="6">
        <v>4.3409500000000003</v>
      </c>
      <c r="G172" s="6">
        <v>6.2758500000000002</v>
      </c>
      <c r="H172" s="6">
        <v>6.41045</v>
      </c>
      <c r="I172" s="6">
        <v>6.4361499999999996</v>
      </c>
      <c r="J172" s="6">
        <v>6.5916499999999996</v>
      </c>
      <c r="K172" s="6">
        <v>5.4230003</v>
      </c>
      <c r="L172" s="6">
        <v>5.8567499999999999</v>
      </c>
      <c r="M172" s="6">
        <v>5.3811999999999998</v>
      </c>
      <c r="N172" s="6">
        <v>5.7832002999999998</v>
      </c>
      <c r="O172" s="6">
        <v>5.6000996000000001</v>
      </c>
      <c r="P172" s="7">
        <v>5.7360273999999996E-4</v>
      </c>
      <c r="Q172" s="8" t="s">
        <v>814</v>
      </c>
      <c r="R172" s="5" t="s">
        <v>813</v>
      </c>
      <c r="S172" s="1" t="s">
        <v>338</v>
      </c>
      <c r="T172" s="5" t="s">
        <v>813</v>
      </c>
      <c r="U172" s="5" t="s">
        <v>203</v>
      </c>
      <c r="V172" s="5" t="s">
        <v>26</v>
      </c>
      <c r="W172" s="5" t="s">
        <v>26</v>
      </c>
    </row>
    <row r="173" spans="1:23" x14ac:dyDescent="0.2">
      <c r="A173" s="5" t="s">
        <v>815</v>
      </c>
      <c r="B173" s="5" t="s">
        <v>816</v>
      </c>
      <c r="C173" s="6">
        <v>5.8708</v>
      </c>
      <c r="D173" s="6">
        <v>6.9805000000000001</v>
      </c>
      <c r="E173" s="6">
        <v>7.1599503000000002</v>
      </c>
      <c r="F173" s="6">
        <v>7.0706996999999996</v>
      </c>
      <c r="G173" s="6">
        <v>6.5232999999999999</v>
      </c>
      <c r="H173" s="6">
        <v>6.2821502999999996</v>
      </c>
      <c r="I173" s="6">
        <v>6.6529499999999997</v>
      </c>
      <c r="J173" s="6">
        <v>6.0148000000000001</v>
      </c>
      <c r="K173" s="6">
        <v>5.6825999999999999</v>
      </c>
      <c r="L173" s="6">
        <v>5.7218</v>
      </c>
      <c r="M173" s="6">
        <v>4.8137502999999997</v>
      </c>
      <c r="N173" s="6">
        <v>5.2864500000000003</v>
      </c>
      <c r="O173" s="6">
        <v>5.5705999999999998</v>
      </c>
      <c r="P173" s="7">
        <v>1.3889145E-5</v>
      </c>
      <c r="Q173" s="5" t="s">
        <v>817</v>
      </c>
      <c r="R173" s="5" t="s">
        <v>816</v>
      </c>
      <c r="S173" s="1" t="s">
        <v>338</v>
      </c>
      <c r="T173" s="5" t="s">
        <v>816</v>
      </c>
      <c r="U173" s="5" t="s">
        <v>818</v>
      </c>
      <c r="V173" s="5" t="s">
        <v>26</v>
      </c>
      <c r="W173" s="5" t="s">
        <v>26</v>
      </c>
    </row>
    <row r="174" spans="1:23" x14ac:dyDescent="0.2">
      <c r="A174" s="5" t="s">
        <v>819</v>
      </c>
      <c r="B174" s="5" t="s">
        <v>820</v>
      </c>
      <c r="C174" s="6">
        <v>5.7083000000000004</v>
      </c>
      <c r="D174" s="6">
        <v>7.0056500000000002</v>
      </c>
      <c r="E174" s="6">
        <v>6.9815500000000004</v>
      </c>
      <c r="F174" s="6">
        <v>5.4948997000000004</v>
      </c>
      <c r="G174" s="6">
        <v>5.0322503999999997</v>
      </c>
      <c r="H174" s="6">
        <v>4.5852500000000003</v>
      </c>
      <c r="I174" s="6">
        <v>4.62615</v>
      </c>
      <c r="J174" s="6">
        <v>4.6870500000000002</v>
      </c>
      <c r="K174" s="6">
        <v>4.2051499999999997</v>
      </c>
      <c r="L174" s="6">
        <v>4.7558999999999996</v>
      </c>
      <c r="M174" s="6">
        <v>4.8263999999999996</v>
      </c>
      <c r="N174" s="6">
        <v>4.8785499999999997</v>
      </c>
      <c r="O174" s="6">
        <v>4.9261499999999998</v>
      </c>
      <c r="P174" s="7">
        <v>8.340182E-5</v>
      </c>
      <c r="Q174" s="5" t="s">
        <v>821</v>
      </c>
      <c r="R174" s="5" t="s">
        <v>820</v>
      </c>
      <c r="S174" s="1" t="s">
        <v>338</v>
      </c>
      <c r="T174" s="5" t="s">
        <v>820</v>
      </c>
      <c r="U174" s="5" t="s">
        <v>822</v>
      </c>
      <c r="V174" s="5" t="s">
        <v>26</v>
      </c>
      <c r="W174" s="5" t="s">
        <v>26</v>
      </c>
    </row>
    <row r="175" spans="1:23" x14ac:dyDescent="0.2">
      <c r="A175" s="5" t="s">
        <v>823</v>
      </c>
      <c r="B175" s="5" t="s">
        <v>824</v>
      </c>
      <c r="C175" s="6">
        <v>5.0157999999999996</v>
      </c>
      <c r="D175" s="6">
        <v>5.6363500000000002</v>
      </c>
      <c r="E175" s="6">
        <v>6.9655500000000004</v>
      </c>
      <c r="F175" s="6">
        <v>5.8868</v>
      </c>
      <c r="G175" s="6">
        <v>5.3319000000000001</v>
      </c>
      <c r="H175" s="6">
        <v>4.9769500000000004</v>
      </c>
      <c r="I175" s="6">
        <v>4.7736998000000002</v>
      </c>
      <c r="J175" s="6">
        <v>5.5219500000000004</v>
      </c>
      <c r="K175" s="6">
        <v>4.5865</v>
      </c>
      <c r="L175" s="6">
        <v>5.1611500000000001</v>
      </c>
      <c r="M175" s="6">
        <v>5.0539500000000004</v>
      </c>
      <c r="N175" s="6">
        <v>4.9452496000000004</v>
      </c>
      <c r="O175" s="6">
        <v>4.7286997</v>
      </c>
      <c r="P175" s="7">
        <v>5.2779680000000003E-4</v>
      </c>
      <c r="Q175" s="5" t="s">
        <v>825</v>
      </c>
      <c r="R175" s="5" t="s">
        <v>824</v>
      </c>
      <c r="S175" s="1" t="s">
        <v>338</v>
      </c>
      <c r="T175" s="5" t="s">
        <v>824</v>
      </c>
      <c r="U175" s="5" t="s">
        <v>826</v>
      </c>
      <c r="V175" s="5" t="s">
        <v>827</v>
      </c>
      <c r="W175" s="5" t="s">
        <v>828</v>
      </c>
    </row>
    <row r="176" spans="1:23" x14ac:dyDescent="0.2">
      <c r="A176" s="5" t="s">
        <v>829</v>
      </c>
      <c r="B176" s="5" t="s">
        <v>830</v>
      </c>
      <c r="C176" s="6">
        <v>6.1273</v>
      </c>
      <c r="D176" s="6">
        <v>7.4276999999999997</v>
      </c>
      <c r="E176" s="6">
        <v>7.0381499999999999</v>
      </c>
      <c r="F176" s="6">
        <v>7.9695996999999998</v>
      </c>
      <c r="G176" s="6">
        <v>7.2846500000000001</v>
      </c>
      <c r="H176" s="6">
        <v>7.1844000000000001</v>
      </c>
      <c r="I176" s="6">
        <v>6.0786499999999997</v>
      </c>
      <c r="J176" s="6">
        <v>5.7180499999999999</v>
      </c>
      <c r="K176" s="6">
        <v>4.8493500000000003</v>
      </c>
      <c r="L176" s="6">
        <v>5.0380000000000003</v>
      </c>
      <c r="M176" s="6">
        <v>5.3174000000000001</v>
      </c>
      <c r="N176" s="6">
        <v>5.5023499999999999</v>
      </c>
      <c r="O176" s="6">
        <v>5.3068999999999997</v>
      </c>
      <c r="P176" s="7">
        <v>3.0210741999999997E-4</v>
      </c>
      <c r="Q176" s="5" t="s">
        <v>831</v>
      </c>
      <c r="R176" s="5" t="s">
        <v>830</v>
      </c>
      <c r="S176" s="1" t="s">
        <v>338</v>
      </c>
      <c r="T176" s="5" t="s">
        <v>830</v>
      </c>
      <c r="U176" s="5" t="s">
        <v>832</v>
      </c>
      <c r="V176" s="5" t="s">
        <v>26</v>
      </c>
      <c r="W176" s="5" t="s">
        <v>26</v>
      </c>
    </row>
    <row r="177" spans="1:23" x14ac:dyDescent="0.2">
      <c r="A177" s="5" t="s">
        <v>833</v>
      </c>
      <c r="B177" s="5" t="s">
        <v>834</v>
      </c>
      <c r="C177" s="6">
        <v>5.3524000000000003</v>
      </c>
      <c r="D177" s="6">
        <v>9.3684010000000004</v>
      </c>
      <c r="E177" s="6">
        <v>8.0845500000000001</v>
      </c>
      <c r="F177" s="6">
        <v>7.2885</v>
      </c>
      <c r="G177" s="6">
        <v>6.5674495999999998</v>
      </c>
      <c r="H177" s="6">
        <v>5.8111499999999996</v>
      </c>
      <c r="I177" s="6">
        <v>5.8407999999999998</v>
      </c>
      <c r="J177" s="6">
        <v>5.9870000000000001</v>
      </c>
      <c r="K177" s="6">
        <v>6.4020999999999999</v>
      </c>
      <c r="L177" s="6">
        <v>5.90245</v>
      </c>
      <c r="M177" s="6">
        <v>6.0140500000000001</v>
      </c>
      <c r="N177" s="6">
        <v>6.7330503000000004</v>
      </c>
      <c r="O177" s="6">
        <v>6.9074</v>
      </c>
      <c r="P177" s="7">
        <v>1.5426656999999999E-4</v>
      </c>
      <c r="Q177" s="5" t="s">
        <v>835</v>
      </c>
      <c r="R177" s="5" t="s">
        <v>834</v>
      </c>
      <c r="S177" s="1" t="s">
        <v>338</v>
      </c>
      <c r="T177" s="5" t="s">
        <v>834</v>
      </c>
      <c r="U177" s="5" t="s">
        <v>836</v>
      </c>
      <c r="V177" s="5" t="s">
        <v>837</v>
      </c>
      <c r="W177" s="5" t="s">
        <v>838</v>
      </c>
    </row>
    <row r="178" spans="1:23" x14ac:dyDescent="0.2">
      <c r="A178" s="5" t="s">
        <v>839</v>
      </c>
      <c r="B178" s="5" t="s">
        <v>840</v>
      </c>
      <c r="C178" s="6">
        <v>4.7679</v>
      </c>
      <c r="D178" s="6">
        <v>7.1891002999999998</v>
      </c>
      <c r="E178" s="6">
        <v>8.5867500000000003</v>
      </c>
      <c r="F178" s="6">
        <v>7.8461493999999998</v>
      </c>
      <c r="G178" s="6">
        <v>6.0236000000000001</v>
      </c>
      <c r="H178" s="6">
        <v>6.25115</v>
      </c>
      <c r="I178" s="6">
        <v>5.6843500000000002</v>
      </c>
      <c r="J178" s="6">
        <v>5.62425</v>
      </c>
      <c r="K178" s="6">
        <v>5.5944500000000001</v>
      </c>
      <c r="L178" s="6">
        <v>6.0305499999999999</v>
      </c>
      <c r="M178" s="6">
        <v>5.5326000000000004</v>
      </c>
      <c r="N178" s="6">
        <v>5.3991002999999997</v>
      </c>
      <c r="O178" s="6">
        <v>6.0614999999999997</v>
      </c>
      <c r="P178" s="7">
        <v>2.0210873000000001E-4</v>
      </c>
      <c r="Q178" s="5" t="s">
        <v>841</v>
      </c>
      <c r="R178" s="5" t="s">
        <v>840</v>
      </c>
      <c r="S178" s="1" t="s">
        <v>338</v>
      </c>
      <c r="T178" s="5" t="s">
        <v>840</v>
      </c>
      <c r="U178" s="5" t="s">
        <v>842</v>
      </c>
      <c r="V178" s="5" t="s">
        <v>843</v>
      </c>
      <c r="W178" s="5" t="s">
        <v>843</v>
      </c>
    </row>
    <row r="179" spans="1:23" x14ac:dyDescent="0.2">
      <c r="A179" s="5" t="s">
        <v>844</v>
      </c>
      <c r="B179" s="5" t="s">
        <v>845</v>
      </c>
      <c r="C179" s="6">
        <v>5.0168999999999997</v>
      </c>
      <c r="D179" s="6">
        <v>3.7235497999999998</v>
      </c>
      <c r="E179" s="6">
        <v>3.6781999999999999</v>
      </c>
      <c r="F179" s="6">
        <v>3.5925500000000001</v>
      </c>
      <c r="G179" s="6">
        <v>3.80505</v>
      </c>
      <c r="H179" s="6">
        <v>3.89845</v>
      </c>
      <c r="I179" s="6">
        <v>3.9665002999999999</v>
      </c>
      <c r="J179" s="6">
        <v>3.9466999</v>
      </c>
      <c r="K179" s="6">
        <v>4.9456499999999997</v>
      </c>
      <c r="L179" s="6">
        <v>5.0361995999999998</v>
      </c>
      <c r="M179" s="6">
        <v>4.4398499999999999</v>
      </c>
      <c r="N179" s="6">
        <v>4.6902999999999997</v>
      </c>
      <c r="O179" s="6">
        <v>4.3772000000000002</v>
      </c>
      <c r="P179" s="7">
        <v>7.0341944000000003E-4</v>
      </c>
      <c r="Q179" s="5" t="s">
        <v>228</v>
      </c>
      <c r="R179" s="5" t="s">
        <v>845</v>
      </c>
      <c r="S179" s="1" t="s">
        <v>338</v>
      </c>
      <c r="T179" s="5" t="s">
        <v>845</v>
      </c>
      <c r="U179" s="5" t="s">
        <v>229</v>
      </c>
      <c r="V179" s="5" t="s">
        <v>26</v>
      </c>
      <c r="W179" s="5" t="s">
        <v>26</v>
      </c>
    </row>
    <row r="180" spans="1:23" x14ac:dyDescent="0.2">
      <c r="A180" s="5" t="s">
        <v>846</v>
      </c>
      <c r="B180" s="5" t="s">
        <v>847</v>
      </c>
      <c r="C180" s="6">
        <v>5.6334999999999997</v>
      </c>
      <c r="D180" s="6">
        <v>6.3262</v>
      </c>
      <c r="E180" s="6">
        <v>6.4004000000000003</v>
      </c>
      <c r="F180" s="6">
        <v>5.6268000000000002</v>
      </c>
      <c r="G180" s="6">
        <v>5.1549997000000003</v>
      </c>
      <c r="H180" s="6">
        <v>4.7835999999999999</v>
      </c>
      <c r="I180" s="6">
        <v>4.7586000000000004</v>
      </c>
      <c r="J180" s="6">
        <v>4.4475499999999997</v>
      </c>
      <c r="K180" s="6">
        <v>4.8915997000000004</v>
      </c>
      <c r="L180" s="6">
        <v>4.4400997000000002</v>
      </c>
      <c r="M180" s="6">
        <v>4.6191000000000004</v>
      </c>
      <c r="N180" s="6">
        <v>4.8163004000000003</v>
      </c>
      <c r="O180" s="6">
        <v>4.9798499999999999</v>
      </c>
      <c r="P180" s="7">
        <v>4.9072503999999996E-4</v>
      </c>
      <c r="Q180" s="5" t="s">
        <v>848</v>
      </c>
      <c r="R180" s="5" t="s">
        <v>847</v>
      </c>
      <c r="S180" s="1" t="s">
        <v>338</v>
      </c>
      <c r="T180" s="5" t="s">
        <v>847</v>
      </c>
      <c r="U180" s="5" t="s">
        <v>849</v>
      </c>
      <c r="V180" s="5" t="s">
        <v>26</v>
      </c>
      <c r="W180" s="5" t="s">
        <v>26</v>
      </c>
    </row>
    <row r="181" spans="1:23" x14ac:dyDescent="0.2">
      <c r="A181" s="5" t="s">
        <v>850</v>
      </c>
      <c r="B181" s="5" t="s">
        <v>851</v>
      </c>
      <c r="C181" s="6">
        <v>5.5724</v>
      </c>
      <c r="D181" s="6">
        <v>8.2399500000000003</v>
      </c>
      <c r="E181" s="6">
        <v>9.0622500000000006</v>
      </c>
      <c r="F181" s="6">
        <v>7.8707000000000003</v>
      </c>
      <c r="G181" s="6">
        <v>6.2664999999999997</v>
      </c>
      <c r="H181" s="6">
        <v>5.1800499999999996</v>
      </c>
      <c r="I181" s="6">
        <v>5.0193500000000002</v>
      </c>
      <c r="J181" s="6">
        <v>4.5639500000000002</v>
      </c>
      <c r="K181" s="6">
        <v>5.2749499999999996</v>
      </c>
      <c r="L181" s="6">
        <v>4.9802999999999997</v>
      </c>
      <c r="M181" s="6">
        <v>4.6543999999999999</v>
      </c>
      <c r="N181" s="6">
        <v>4.9911003000000003</v>
      </c>
      <c r="O181" s="6">
        <v>5.7715500000000004</v>
      </c>
      <c r="P181" s="7">
        <v>6.2979094000000001E-4</v>
      </c>
      <c r="Q181" s="5" t="s">
        <v>852</v>
      </c>
      <c r="R181" s="5" t="s">
        <v>851</v>
      </c>
      <c r="S181" s="1" t="s">
        <v>338</v>
      </c>
      <c r="T181" s="5" t="s">
        <v>851</v>
      </c>
      <c r="U181" s="5" t="s">
        <v>853</v>
      </c>
      <c r="V181" s="5" t="s">
        <v>854</v>
      </c>
      <c r="W181" s="5" t="s">
        <v>855</v>
      </c>
    </row>
    <row r="182" spans="1:23" x14ac:dyDescent="0.2">
      <c r="A182" s="5" t="s">
        <v>856</v>
      </c>
      <c r="B182" s="5" t="s">
        <v>857</v>
      </c>
      <c r="C182" s="6">
        <v>4.4813999999999998</v>
      </c>
      <c r="D182" s="6">
        <v>5.7613500000000002</v>
      </c>
      <c r="E182" s="6">
        <v>7.2652999999999999</v>
      </c>
      <c r="F182" s="6">
        <v>7.3148499999999999</v>
      </c>
      <c r="G182" s="6">
        <v>5.91005</v>
      </c>
      <c r="H182" s="6">
        <v>5.8116503000000002</v>
      </c>
      <c r="I182" s="6">
        <v>5.4372499999999997</v>
      </c>
      <c r="J182" s="6">
        <v>5.4763500000000001</v>
      </c>
      <c r="K182" s="6">
        <v>4.1772499999999999</v>
      </c>
      <c r="L182" s="6">
        <v>4.9080000000000004</v>
      </c>
      <c r="M182" s="6">
        <v>4.3889500000000004</v>
      </c>
      <c r="N182" s="6">
        <v>4.6616</v>
      </c>
      <c r="O182" s="6">
        <v>4.6642000000000001</v>
      </c>
      <c r="P182" s="7">
        <v>9.1554844E-5</v>
      </c>
      <c r="Q182" s="5" t="s">
        <v>858</v>
      </c>
      <c r="R182" s="5" t="s">
        <v>857</v>
      </c>
      <c r="S182" s="1" t="s">
        <v>338</v>
      </c>
      <c r="T182" s="5" t="s">
        <v>857</v>
      </c>
      <c r="U182" s="5" t="s">
        <v>859</v>
      </c>
      <c r="V182" s="5" t="s">
        <v>860</v>
      </c>
      <c r="W182" s="5" t="s">
        <v>860</v>
      </c>
    </row>
    <row r="183" spans="1:23" x14ac:dyDescent="0.2">
      <c r="A183" s="5" t="s">
        <v>861</v>
      </c>
      <c r="B183" s="5" t="s">
        <v>862</v>
      </c>
      <c r="C183" s="6">
        <v>6.0330000000000004</v>
      </c>
      <c r="D183" s="6">
        <v>8.4928500000000007</v>
      </c>
      <c r="E183" s="6">
        <v>9.8660999999999994</v>
      </c>
      <c r="F183" s="6">
        <v>9.3847000000000005</v>
      </c>
      <c r="G183" s="6">
        <v>8.4981500000000008</v>
      </c>
      <c r="H183" s="6">
        <v>7.6184500000000002</v>
      </c>
      <c r="I183" s="6">
        <v>6.4272499999999999</v>
      </c>
      <c r="J183" s="6">
        <v>6.7847</v>
      </c>
      <c r="K183" s="6">
        <v>6.9177999999999997</v>
      </c>
      <c r="L183" s="6">
        <v>6.0971003000000001</v>
      </c>
      <c r="M183" s="6">
        <v>6.2617500000000001</v>
      </c>
      <c r="N183" s="6">
        <v>5.9748000000000001</v>
      </c>
      <c r="O183" s="6">
        <v>6.9935502999999999</v>
      </c>
      <c r="P183" s="7">
        <v>6.0946039999999996E-4</v>
      </c>
      <c r="Q183" s="5" t="s">
        <v>863</v>
      </c>
      <c r="R183" s="5" t="s">
        <v>862</v>
      </c>
      <c r="S183" s="1" t="s">
        <v>338</v>
      </c>
      <c r="T183" s="5" t="s">
        <v>862</v>
      </c>
      <c r="U183" s="5" t="s">
        <v>864</v>
      </c>
      <c r="V183" s="5" t="s">
        <v>26</v>
      </c>
      <c r="W183" s="5" t="s">
        <v>26</v>
      </c>
    </row>
    <row r="184" spans="1:23" x14ac:dyDescent="0.2">
      <c r="A184" s="5" t="s">
        <v>865</v>
      </c>
      <c r="B184" s="5" t="s">
        <v>866</v>
      </c>
      <c r="C184" s="6">
        <v>4.8891</v>
      </c>
      <c r="D184" s="6">
        <v>8.6012500000000003</v>
      </c>
      <c r="E184" s="6">
        <v>9.3378999999999994</v>
      </c>
      <c r="F184" s="6">
        <v>9.2948000000000004</v>
      </c>
      <c r="G184" s="6">
        <v>8.0690000000000008</v>
      </c>
      <c r="H184" s="6">
        <v>5.74695</v>
      </c>
      <c r="I184" s="6">
        <v>4.8413000000000004</v>
      </c>
      <c r="J184" s="6">
        <v>4.2167997000000002</v>
      </c>
      <c r="K184" s="6">
        <v>5.51</v>
      </c>
      <c r="L184" s="6">
        <v>4.5206499999999998</v>
      </c>
      <c r="M184" s="6">
        <v>4.0298996000000002</v>
      </c>
      <c r="N184" s="6">
        <v>3.9416500000000001</v>
      </c>
      <c r="O184" s="6">
        <v>3.5931000000000002</v>
      </c>
      <c r="P184" s="7">
        <v>2.0623875999999999E-5</v>
      </c>
      <c r="Q184" s="8" t="s">
        <v>867</v>
      </c>
      <c r="R184" s="5" t="s">
        <v>866</v>
      </c>
      <c r="S184" s="1" t="s">
        <v>338</v>
      </c>
      <c r="T184" s="5" t="s">
        <v>866</v>
      </c>
      <c r="U184" s="5" t="s">
        <v>868</v>
      </c>
      <c r="V184" s="5" t="s">
        <v>26</v>
      </c>
      <c r="W184" s="5" t="s">
        <v>26</v>
      </c>
    </row>
    <row r="185" spans="1:23" x14ac:dyDescent="0.2">
      <c r="A185" s="5" t="s">
        <v>869</v>
      </c>
      <c r="B185" s="5" t="s">
        <v>870</v>
      </c>
      <c r="C185" s="6">
        <v>4.2134</v>
      </c>
      <c r="D185" s="6">
        <v>6.7297500000000001</v>
      </c>
      <c r="E185" s="6">
        <v>7.4478499999999999</v>
      </c>
      <c r="F185" s="6">
        <v>7.6487999999999996</v>
      </c>
      <c r="G185" s="6">
        <v>6.6340503999999996</v>
      </c>
      <c r="H185" s="6">
        <v>5.8598999999999997</v>
      </c>
      <c r="I185" s="6">
        <v>4.6445502999999997</v>
      </c>
      <c r="J185" s="6">
        <v>4.0225999999999997</v>
      </c>
      <c r="K185" s="6">
        <v>3.9500999999999999</v>
      </c>
      <c r="L185" s="6">
        <v>3.8060499999999999</v>
      </c>
      <c r="M185" s="6">
        <v>3.5353498000000001</v>
      </c>
      <c r="N185" s="6">
        <v>3.8853499999999999</v>
      </c>
      <c r="O185" s="6">
        <v>4.1740000000000004</v>
      </c>
      <c r="P185" s="7">
        <v>7.626864E-5</v>
      </c>
      <c r="Q185" s="5" t="s">
        <v>871</v>
      </c>
      <c r="R185" s="5" t="s">
        <v>870</v>
      </c>
      <c r="S185" s="1" t="s">
        <v>338</v>
      </c>
      <c r="T185" s="5" t="s">
        <v>870</v>
      </c>
      <c r="U185" s="1" t="s">
        <v>872</v>
      </c>
      <c r="V185" s="5" t="s">
        <v>873</v>
      </c>
      <c r="W185" s="5" t="s">
        <v>874</v>
      </c>
    </row>
    <row r="186" spans="1:23" x14ac:dyDescent="0.2">
      <c r="A186" s="5" t="s">
        <v>875</v>
      </c>
      <c r="B186" s="5" t="s">
        <v>876</v>
      </c>
      <c r="C186" s="6">
        <v>4.0594000000000001</v>
      </c>
      <c r="D186" s="6">
        <v>7.7849503000000002</v>
      </c>
      <c r="E186" s="6">
        <v>8.0846</v>
      </c>
      <c r="F186" s="6">
        <v>5.9740000000000002</v>
      </c>
      <c r="G186" s="6">
        <v>4.0147000000000004</v>
      </c>
      <c r="H186" s="6">
        <v>3.5532499999999998</v>
      </c>
      <c r="I186" s="6">
        <v>3.4123999999999999</v>
      </c>
      <c r="J186" s="6">
        <v>3.1582498999999999</v>
      </c>
      <c r="K186" s="6">
        <v>3.4581499999999998</v>
      </c>
      <c r="L186" s="6">
        <v>3.2888497999999999</v>
      </c>
      <c r="M186" s="6">
        <v>3.2579500000000001</v>
      </c>
      <c r="N186" s="6">
        <v>3.2681499000000001</v>
      </c>
      <c r="O186" s="6">
        <v>3.1434498</v>
      </c>
      <c r="P186" s="7">
        <v>2.8253078000000002E-6</v>
      </c>
      <c r="Q186" s="5" t="s">
        <v>877</v>
      </c>
      <c r="R186" s="5" t="s">
        <v>876</v>
      </c>
      <c r="S186" s="1" t="s">
        <v>338</v>
      </c>
      <c r="T186" s="5" t="s">
        <v>876</v>
      </c>
      <c r="U186" s="5" t="s">
        <v>878</v>
      </c>
      <c r="V186" s="5" t="s">
        <v>879</v>
      </c>
      <c r="W186" s="5" t="s">
        <v>880</v>
      </c>
    </row>
    <row r="187" spans="1:23" x14ac:dyDescent="0.2">
      <c r="A187" s="5" t="s">
        <v>881</v>
      </c>
      <c r="B187" s="5" t="s">
        <v>882</v>
      </c>
      <c r="C187" s="6">
        <v>5.0284000000000004</v>
      </c>
      <c r="D187" s="6">
        <v>6.5805499999999997</v>
      </c>
      <c r="E187" s="6">
        <v>7.8303500000000001</v>
      </c>
      <c r="F187" s="6">
        <v>6.0171999999999999</v>
      </c>
      <c r="G187" s="6">
        <v>5.1424000000000003</v>
      </c>
      <c r="H187" s="6">
        <v>4.7917003999999999</v>
      </c>
      <c r="I187" s="6">
        <v>4.6227502999999999</v>
      </c>
      <c r="J187" s="6">
        <v>4.6631001999999997</v>
      </c>
      <c r="K187" s="6">
        <v>4.6326000000000001</v>
      </c>
      <c r="L187" s="6">
        <v>4.7418500000000003</v>
      </c>
      <c r="M187" s="6">
        <v>4.7832999999999997</v>
      </c>
      <c r="N187" s="6">
        <v>5.9185999999999996</v>
      </c>
      <c r="O187" s="6">
        <v>5.9514503000000003</v>
      </c>
      <c r="P187" s="7">
        <v>9.8858090000000006E-4</v>
      </c>
      <c r="Q187" s="5" t="s">
        <v>883</v>
      </c>
      <c r="R187" s="5" t="s">
        <v>882</v>
      </c>
      <c r="S187" s="1" t="s">
        <v>338</v>
      </c>
      <c r="T187" s="5" t="s">
        <v>882</v>
      </c>
      <c r="U187" s="5" t="s">
        <v>884</v>
      </c>
      <c r="V187" s="5" t="s">
        <v>885</v>
      </c>
      <c r="W187" s="5" t="s">
        <v>886</v>
      </c>
    </row>
    <row r="188" spans="1:23" x14ac:dyDescent="0.2">
      <c r="A188" s="5" t="s">
        <v>887</v>
      </c>
      <c r="B188" s="5" t="s">
        <v>888</v>
      </c>
      <c r="C188" s="6">
        <v>5.6494</v>
      </c>
      <c r="D188" s="6">
        <v>6.9198000000000004</v>
      </c>
      <c r="E188" s="6">
        <v>7.9729000000000001</v>
      </c>
      <c r="F188" s="6">
        <v>7.6741000000000001</v>
      </c>
      <c r="G188" s="6">
        <v>6.7057500000000001</v>
      </c>
      <c r="H188" s="6">
        <v>6.2033997000000003</v>
      </c>
      <c r="I188" s="6">
        <v>5.8513500000000001</v>
      </c>
      <c r="J188" s="6">
        <v>5.4606000000000003</v>
      </c>
      <c r="K188" s="6">
        <v>5.7462</v>
      </c>
      <c r="L188" s="6">
        <v>5.5201500000000001</v>
      </c>
      <c r="M188" s="6">
        <v>5.5198499999999999</v>
      </c>
      <c r="N188" s="6">
        <v>5.2834997000000001</v>
      </c>
      <c r="O188" s="6">
        <v>5.8475000000000001</v>
      </c>
      <c r="P188" s="7">
        <v>1.9538920000000001E-4</v>
      </c>
      <c r="Q188" s="5" t="s">
        <v>889</v>
      </c>
      <c r="R188" s="5" t="s">
        <v>888</v>
      </c>
      <c r="S188" s="1" t="s">
        <v>338</v>
      </c>
      <c r="T188" s="5" t="s">
        <v>888</v>
      </c>
      <c r="U188" s="5" t="s">
        <v>890</v>
      </c>
      <c r="V188" s="5" t="s">
        <v>891</v>
      </c>
      <c r="W188" s="5" t="s">
        <v>891</v>
      </c>
    </row>
    <row r="189" spans="1:23" x14ac:dyDescent="0.2">
      <c r="A189" s="5" t="s">
        <v>892</v>
      </c>
      <c r="B189" s="5" t="s">
        <v>893</v>
      </c>
      <c r="C189" s="6">
        <v>4.3411</v>
      </c>
      <c r="D189" s="6">
        <v>5.8808002000000004</v>
      </c>
      <c r="E189" s="6">
        <v>6.5364000000000004</v>
      </c>
      <c r="F189" s="6">
        <v>4.3716496999999999</v>
      </c>
      <c r="G189" s="6">
        <v>3.9591500000000002</v>
      </c>
      <c r="H189" s="6">
        <v>3.3875498999999998</v>
      </c>
      <c r="I189" s="6">
        <v>3.4994502000000001</v>
      </c>
      <c r="J189" s="6">
        <v>3.7285499999999998</v>
      </c>
      <c r="K189" s="6">
        <v>4.78545</v>
      </c>
      <c r="L189" s="6">
        <v>3.6772999999999998</v>
      </c>
      <c r="M189" s="6">
        <v>3.8714499999999998</v>
      </c>
      <c r="N189" s="6">
        <v>4.0445500000000001</v>
      </c>
      <c r="O189" s="6">
        <v>4.9341496999999999</v>
      </c>
      <c r="P189" s="7">
        <v>7.8288076000000001E-4</v>
      </c>
      <c r="Q189" s="5" t="s">
        <v>894</v>
      </c>
      <c r="R189" s="5" t="s">
        <v>893</v>
      </c>
      <c r="S189" s="1" t="s">
        <v>338</v>
      </c>
      <c r="T189" s="5" t="s">
        <v>893</v>
      </c>
      <c r="U189" s="8" t="s">
        <v>895</v>
      </c>
      <c r="V189" s="5" t="s">
        <v>896</v>
      </c>
      <c r="W189" s="5" t="s">
        <v>897</v>
      </c>
    </row>
    <row r="190" spans="1:23" x14ac:dyDescent="0.2">
      <c r="A190" s="5" t="s">
        <v>898</v>
      </c>
      <c r="B190" s="5" t="s">
        <v>899</v>
      </c>
      <c r="C190" s="6">
        <v>8.1024999999999991</v>
      </c>
      <c r="D190" s="6">
        <v>10.1966</v>
      </c>
      <c r="E190" s="6">
        <v>10.043949</v>
      </c>
      <c r="F190" s="6">
        <v>10.213449499999999</v>
      </c>
      <c r="G190" s="6">
        <v>9.2390000000000008</v>
      </c>
      <c r="H190" s="6">
        <v>8.57545</v>
      </c>
      <c r="I190" s="6">
        <v>8.1099499999999995</v>
      </c>
      <c r="J190" s="6">
        <v>7.9271500000000001</v>
      </c>
      <c r="K190" s="6">
        <v>6.6592500000000001</v>
      </c>
      <c r="L190" s="6">
        <v>6.9946003000000001</v>
      </c>
      <c r="M190" s="6">
        <v>6.5705999999999998</v>
      </c>
      <c r="N190" s="6">
        <v>6.3818999999999999</v>
      </c>
      <c r="O190" s="6">
        <v>6.0297999999999998</v>
      </c>
      <c r="P190" s="7">
        <v>2.7019224999999999E-5</v>
      </c>
      <c r="Q190" s="5" t="s">
        <v>628</v>
      </c>
      <c r="R190" s="5" t="s">
        <v>899</v>
      </c>
      <c r="S190" s="1" t="s">
        <v>338</v>
      </c>
      <c r="T190" s="5" t="s">
        <v>899</v>
      </c>
      <c r="U190" s="5" t="s">
        <v>629</v>
      </c>
      <c r="V190" s="5" t="s">
        <v>26</v>
      </c>
      <c r="W190" s="5" t="s">
        <v>26</v>
      </c>
    </row>
    <row r="191" spans="1:23" x14ac:dyDescent="0.2">
      <c r="A191" s="5" t="s">
        <v>900</v>
      </c>
      <c r="B191" s="5" t="s">
        <v>901</v>
      </c>
      <c r="C191" s="6">
        <v>3.7761999999999998</v>
      </c>
      <c r="D191" s="6">
        <v>5.4841499999999996</v>
      </c>
      <c r="E191" s="6">
        <v>6.4916499999999999</v>
      </c>
      <c r="F191" s="6">
        <v>5.2845500000000003</v>
      </c>
      <c r="G191" s="6">
        <v>4.4863499999999998</v>
      </c>
      <c r="H191" s="6">
        <v>4.0171000000000001</v>
      </c>
      <c r="I191" s="6">
        <v>3.9134997999999999</v>
      </c>
      <c r="J191" s="6">
        <v>3.7537500000000001</v>
      </c>
      <c r="K191" s="6">
        <v>3.3367499999999999</v>
      </c>
      <c r="L191" s="6">
        <v>3.6634498</v>
      </c>
      <c r="M191" s="6">
        <v>4.1556499999999996</v>
      </c>
      <c r="N191" s="6">
        <v>4.2346000000000004</v>
      </c>
      <c r="O191" s="6">
        <v>4.3114499999999998</v>
      </c>
      <c r="P191" s="7">
        <v>2.4449629999999999E-5</v>
      </c>
      <c r="Q191" s="5" t="s">
        <v>902</v>
      </c>
      <c r="R191" s="5" t="s">
        <v>901</v>
      </c>
      <c r="S191" s="1" t="s">
        <v>338</v>
      </c>
      <c r="T191" s="5" t="s">
        <v>901</v>
      </c>
      <c r="U191" s="5" t="s">
        <v>903</v>
      </c>
      <c r="V191" s="5" t="s">
        <v>904</v>
      </c>
      <c r="W191" s="5" t="s">
        <v>904</v>
      </c>
    </row>
    <row r="192" spans="1:23" x14ac:dyDescent="0.2">
      <c r="A192" s="5" t="s">
        <v>905</v>
      </c>
      <c r="B192" s="5" t="s">
        <v>906</v>
      </c>
      <c r="C192" s="6">
        <v>6.2973999999999997</v>
      </c>
      <c r="D192" s="6">
        <v>9.6681000000000008</v>
      </c>
      <c r="E192" s="6">
        <v>9.9952509999999997</v>
      </c>
      <c r="F192" s="6">
        <v>9.6676500000000001</v>
      </c>
      <c r="G192" s="6">
        <v>9.2280499999999996</v>
      </c>
      <c r="H192" s="6">
        <v>8.6338500000000007</v>
      </c>
      <c r="I192" s="6">
        <v>8.1996500000000001</v>
      </c>
      <c r="J192" s="6">
        <v>7.5880000000000001</v>
      </c>
      <c r="K192" s="6">
        <v>6.7045000000000003</v>
      </c>
      <c r="L192" s="6">
        <v>6.9450501999999998</v>
      </c>
      <c r="M192" s="6">
        <v>7.2439499999999999</v>
      </c>
      <c r="N192" s="6">
        <v>7.7360496999999997</v>
      </c>
      <c r="O192" s="6">
        <v>7.9290000000000003</v>
      </c>
      <c r="P192" s="7">
        <v>3.3437879999999999E-5</v>
      </c>
      <c r="Q192" s="8" t="s">
        <v>907</v>
      </c>
      <c r="R192" s="5" t="s">
        <v>906</v>
      </c>
      <c r="S192" s="1" t="s">
        <v>338</v>
      </c>
      <c r="T192" s="5" t="s">
        <v>906</v>
      </c>
      <c r="U192" s="8" t="s">
        <v>908</v>
      </c>
      <c r="V192" s="5" t="s">
        <v>909</v>
      </c>
      <c r="W192" s="5" t="s">
        <v>910</v>
      </c>
    </row>
    <row r="193" spans="1:23" x14ac:dyDescent="0.2">
      <c r="A193" s="5" t="s">
        <v>911</v>
      </c>
      <c r="B193" s="5" t="s">
        <v>912</v>
      </c>
      <c r="C193" s="6">
        <v>4.1927000000000003</v>
      </c>
      <c r="D193" s="6">
        <v>5.5172999999999996</v>
      </c>
      <c r="E193" s="6">
        <v>6.8440000000000003</v>
      </c>
      <c r="F193" s="6">
        <v>6.8384999999999998</v>
      </c>
      <c r="G193" s="6">
        <v>6.9180999999999999</v>
      </c>
      <c r="H193" s="6">
        <v>5.2319500000000003</v>
      </c>
      <c r="I193" s="6">
        <v>4.2328000000000001</v>
      </c>
      <c r="J193" s="6">
        <v>4.0985003000000004</v>
      </c>
      <c r="K193" s="6">
        <v>3.4220999999999999</v>
      </c>
      <c r="L193" s="6">
        <v>3.5737999999999999</v>
      </c>
      <c r="M193" s="6">
        <v>3.7463999000000001</v>
      </c>
      <c r="N193" s="6">
        <v>3.6862998</v>
      </c>
      <c r="O193" s="6">
        <v>3.8616000000000001</v>
      </c>
      <c r="P193" s="7">
        <v>6.9938344000000001E-4</v>
      </c>
      <c r="Q193" s="5" t="s">
        <v>913</v>
      </c>
      <c r="R193" s="5" t="s">
        <v>912</v>
      </c>
      <c r="S193" s="1" t="s">
        <v>338</v>
      </c>
      <c r="T193" s="5" t="s">
        <v>912</v>
      </c>
      <c r="U193" s="5" t="s">
        <v>914</v>
      </c>
      <c r="V193" s="5" t="s">
        <v>915</v>
      </c>
      <c r="W193" s="5" t="s">
        <v>915</v>
      </c>
    </row>
    <row r="194" spans="1:23" x14ac:dyDescent="0.2">
      <c r="A194" s="5" t="s">
        <v>916</v>
      </c>
      <c r="B194" s="5" t="s">
        <v>917</v>
      </c>
      <c r="C194" s="6">
        <v>5.9362000000000004</v>
      </c>
      <c r="D194" s="6">
        <v>4.7818002999999996</v>
      </c>
      <c r="E194" s="6">
        <v>4.9258002999999997</v>
      </c>
      <c r="F194" s="6">
        <v>6.5014500000000002</v>
      </c>
      <c r="G194" s="6">
        <v>8.2203499999999998</v>
      </c>
      <c r="H194" s="6">
        <v>8.1043500000000002</v>
      </c>
      <c r="I194" s="6">
        <v>8.7204999999999995</v>
      </c>
      <c r="J194" s="6">
        <v>9.2170000000000005</v>
      </c>
      <c r="K194" s="6">
        <v>8.2220999999999993</v>
      </c>
      <c r="L194" s="6">
        <v>9.1279000000000003</v>
      </c>
      <c r="M194" s="6">
        <v>8.39175</v>
      </c>
      <c r="N194" s="6">
        <v>8.5137005000000006</v>
      </c>
      <c r="O194" s="6">
        <v>8.0449999999999999</v>
      </c>
      <c r="P194" s="7">
        <v>2.0408110999999999E-4</v>
      </c>
      <c r="Q194" s="5" t="s">
        <v>918</v>
      </c>
      <c r="R194" s="5" t="s">
        <v>917</v>
      </c>
      <c r="S194" s="1" t="s">
        <v>338</v>
      </c>
      <c r="T194" s="5" t="s">
        <v>917</v>
      </c>
      <c r="U194" s="5" t="s">
        <v>919</v>
      </c>
      <c r="V194" s="5" t="s">
        <v>920</v>
      </c>
      <c r="W194" s="5" t="s">
        <v>921</v>
      </c>
    </row>
    <row r="195" spans="1:23" x14ac:dyDescent="0.2">
      <c r="A195" s="5" t="s">
        <v>922</v>
      </c>
      <c r="B195" s="5" t="s">
        <v>923</v>
      </c>
      <c r="C195" s="6">
        <v>5.2332000000000001</v>
      </c>
      <c r="D195" s="6">
        <v>7.9894999999999996</v>
      </c>
      <c r="E195" s="6">
        <v>9.1445500000000006</v>
      </c>
      <c r="F195" s="6">
        <v>8.4337499999999999</v>
      </c>
      <c r="G195" s="6">
        <v>7.6222000000000003</v>
      </c>
      <c r="H195" s="6">
        <v>5.8350999999999997</v>
      </c>
      <c r="I195" s="6">
        <v>5.5945499999999999</v>
      </c>
      <c r="J195" s="6">
        <v>5.6816997999999996</v>
      </c>
      <c r="K195" s="6">
        <v>5.0790997000000004</v>
      </c>
      <c r="L195" s="6">
        <v>5.61205</v>
      </c>
      <c r="M195" s="6">
        <v>5.7123999999999997</v>
      </c>
      <c r="N195" s="6">
        <v>6.0947503999999997</v>
      </c>
      <c r="O195" s="6">
        <v>6.7489999999999997</v>
      </c>
      <c r="P195" s="7">
        <v>7.4022879999999995E-4</v>
      </c>
      <c r="Q195" s="5" t="s">
        <v>924</v>
      </c>
      <c r="R195" s="5" t="s">
        <v>923</v>
      </c>
      <c r="S195" s="1" t="s">
        <v>338</v>
      </c>
      <c r="T195" s="5" t="s">
        <v>923</v>
      </c>
      <c r="U195" s="5" t="s">
        <v>925</v>
      </c>
      <c r="V195" s="5" t="s">
        <v>926</v>
      </c>
      <c r="W195" s="5" t="s">
        <v>927</v>
      </c>
    </row>
    <row r="196" spans="1:23" x14ac:dyDescent="0.2">
      <c r="A196" s="5" t="s">
        <v>928</v>
      </c>
      <c r="B196" s="5" t="s">
        <v>929</v>
      </c>
      <c r="C196" s="6">
        <v>4.4048999999999996</v>
      </c>
      <c r="D196" s="6">
        <v>5.1862000000000004</v>
      </c>
      <c r="E196" s="6">
        <v>6.6691504000000004</v>
      </c>
      <c r="F196" s="6">
        <v>5.8655004999999996</v>
      </c>
      <c r="G196" s="6">
        <v>4.7433003999999999</v>
      </c>
      <c r="H196" s="6">
        <v>3.9513500000000001</v>
      </c>
      <c r="I196" s="6">
        <v>3.5872997999999998</v>
      </c>
      <c r="J196" s="6">
        <v>3.4910002000000002</v>
      </c>
      <c r="K196" s="6">
        <v>3.4483000000000001</v>
      </c>
      <c r="L196" s="6">
        <v>4.1995997000000003</v>
      </c>
      <c r="M196" s="6">
        <v>3.1223000999999999</v>
      </c>
      <c r="N196" s="6">
        <v>3.2087002</v>
      </c>
      <c r="O196" s="6">
        <v>4.0598000000000001</v>
      </c>
      <c r="P196" s="7">
        <v>1.9896135000000001E-4</v>
      </c>
      <c r="Q196" s="5" t="s">
        <v>930</v>
      </c>
      <c r="R196" s="5" t="s">
        <v>929</v>
      </c>
      <c r="S196" s="1" t="s">
        <v>338</v>
      </c>
      <c r="T196" s="5" t="s">
        <v>929</v>
      </c>
      <c r="U196" s="1" t="s">
        <v>931</v>
      </c>
      <c r="V196" s="5" t="s">
        <v>932</v>
      </c>
      <c r="W196" s="5" t="s">
        <v>933</v>
      </c>
    </row>
    <row r="197" spans="1:23" x14ac:dyDescent="0.2">
      <c r="A197" s="5" t="s">
        <v>934</v>
      </c>
      <c r="B197" s="5" t="s">
        <v>935</v>
      </c>
      <c r="C197" s="6">
        <v>9.3459000000000003</v>
      </c>
      <c r="D197" s="6">
        <v>4.2161502999999998</v>
      </c>
      <c r="E197" s="6">
        <v>3.9544500999999999</v>
      </c>
      <c r="F197" s="6">
        <v>3.9073000000000002</v>
      </c>
      <c r="G197" s="6">
        <v>5.0375500000000004</v>
      </c>
      <c r="H197" s="6">
        <v>7.5868998000000003</v>
      </c>
      <c r="I197" s="6">
        <v>10.210900000000001</v>
      </c>
      <c r="J197" s="6">
        <v>10.645451</v>
      </c>
      <c r="K197" s="6">
        <v>9.582001</v>
      </c>
      <c r="L197" s="6">
        <v>9.6968999999999994</v>
      </c>
      <c r="M197" s="6">
        <v>8.8876000000000008</v>
      </c>
      <c r="N197" s="6">
        <v>9.1645000000000003</v>
      </c>
      <c r="O197" s="6">
        <v>8.4081499999999991</v>
      </c>
      <c r="P197" s="7">
        <v>3.1527187999999999E-6</v>
      </c>
      <c r="Q197" s="8" t="s">
        <v>936</v>
      </c>
      <c r="R197" s="5" t="s">
        <v>935</v>
      </c>
      <c r="S197" s="1" t="s">
        <v>338</v>
      </c>
      <c r="T197" s="5" t="s">
        <v>935</v>
      </c>
      <c r="U197" s="5" t="s">
        <v>203</v>
      </c>
      <c r="V197" s="5" t="s">
        <v>26</v>
      </c>
      <c r="W197" s="5" t="s">
        <v>26</v>
      </c>
    </row>
    <row r="198" spans="1:23" x14ac:dyDescent="0.2">
      <c r="A198" s="5" t="s">
        <v>937</v>
      </c>
      <c r="B198" s="5" t="s">
        <v>938</v>
      </c>
      <c r="C198" s="6">
        <v>4.7111000000000001</v>
      </c>
      <c r="D198" s="6">
        <v>6.7991000000000001</v>
      </c>
      <c r="E198" s="6">
        <v>6.2607999999999997</v>
      </c>
      <c r="F198" s="6">
        <v>5.6445502999999997</v>
      </c>
      <c r="G198" s="6">
        <v>5.4352999999999998</v>
      </c>
      <c r="H198" s="6">
        <v>4.19245</v>
      </c>
      <c r="I198" s="6">
        <v>4.7065495999999998</v>
      </c>
      <c r="J198" s="6">
        <v>4.2679</v>
      </c>
      <c r="K198" s="6">
        <v>4.5171999999999999</v>
      </c>
      <c r="L198" s="6">
        <v>4.1682997000000004</v>
      </c>
      <c r="M198" s="6">
        <v>4.5376500000000002</v>
      </c>
      <c r="N198" s="6">
        <v>5.2460003000000004</v>
      </c>
      <c r="O198" s="6">
        <v>5.6760999999999999</v>
      </c>
      <c r="P198" s="7">
        <v>1.9548984999999999E-4</v>
      </c>
      <c r="Q198" s="8" t="s">
        <v>939</v>
      </c>
      <c r="R198" s="5" t="s">
        <v>938</v>
      </c>
      <c r="S198" s="1" t="s">
        <v>338</v>
      </c>
      <c r="T198" s="5" t="s">
        <v>938</v>
      </c>
      <c r="U198" s="5" t="s">
        <v>940</v>
      </c>
      <c r="V198" s="5" t="s">
        <v>941</v>
      </c>
      <c r="W198" s="5" t="s">
        <v>941</v>
      </c>
    </row>
    <row r="199" spans="1:23" x14ac:dyDescent="0.2">
      <c r="A199" s="5" t="s">
        <v>942</v>
      </c>
      <c r="B199" s="5" t="s">
        <v>943</v>
      </c>
      <c r="C199" s="6">
        <v>3.911</v>
      </c>
      <c r="D199" s="6">
        <v>3.5629</v>
      </c>
      <c r="E199" s="6">
        <v>4.3339996000000003</v>
      </c>
      <c r="F199" s="6">
        <v>4.8947500000000002</v>
      </c>
      <c r="G199" s="6">
        <v>4.3615000000000004</v>
      </c>
      <c r="H199" s="6">
        <v>3.6944499999999998</v>
      </c>
      <c r="I199" s="6">
        <v>3.3471498</v>
      </c>
      <c r="J199" s="6">
        <v>3.5139</v>
      </c>
      <c r="K199" s="6">
        <v>3.6469499999999999</v>
      </c>
      <c r="L199" s="6">
        <v>3.2201</v>
      </c>
      <c r="M199" s="6">
        <v>3.2427000000000001</v>
      </c>
      <c r="N199" s="6">
        <v>3.4569000999999999</v>
      </c>
      <c r="O199" s="6">
        <v>3.4681000000000002</v>
      </c>
      <c r="P199" s="7">
        <v>2.9069141999999999E-4</v>
      </c>
      <c r="Q199" s="8" t="s">
        <v>944</v>
      </c>
      <c r="R199" s="5" t="s">
        <v>943</v>
      </c>
      <c r="S199" s="1" t="s">
        <v>338</v>
      </c>
      <c r="T199" s="5" t="s">
        <v>943</v>
      </c>
      <c r="U199" s="5" t="s">
        <v>203</v>
      </c>
      <c r="V199" s="5" t="s">
        <v>26</v>
      </c>
      <c r="W199" s="5" t="s">
        <v>26</v>
      </c>
    </row>
    <row r="200" spans="1:23" x14ac:dyDescent="0.2">
      <c r="A200" s="5" t="s">
        <v>945</v>
      </c>
      <c r="B200" s="5" t="s">
        <v>946</v>
      </c>
      <c r="C200" s="6">
        <v>4.3815</v>
      </c>
      <c r="D200" s="6">
        <v>9.0435499999999998</v>
      </c>
      <c r="E200" s="6">
        <v>10.1721</v>
      </c>
      <c r="F200" s="6">
        <v>9.468</v>
      </c>
      <c r="G200" s="6">
        <v>8.2989499999999996</v>
      </c>
      <c r="H200" s="6">
        <v>6.6012500000000003</v>
      </c>
      <c r="I200" s="6">
        <v>5.4387999999999996</v>
      </c>
      <c r="J200" s="6">
        <v>5.5117500000000001</v>
      </c>
      <c r="K200" s="6">
        <v>5.2766999999999999</v>
      </c>
      <c r="L200" s="6">
        <v>5.5281000000000002</v>
      </c>
      <c r="M200" s="6">
        <v>5.2347000000000001</v>
      </c>
      <c r="N200" s="6">
        <v>6.2135999999999996</v>
      </c>
      <c r="O200" s="6">
        <v>6.3377999999999997</v>
      </c>
      <c r="P200" s="7">
        <v>2.0867451E-4</v>
      </c>
      <c r="Q200" s="5" t="s">
        <v>947</v>
      </c>
      <c r="R200" s="5" t="s">
        <v>946</v>
      </c>
      <c r="S200" s="1" t="s">
        <v>338</v>
      </c>
      <c r="T200" s="5" t="s">
        <v>946</v>
      </c>
      <c r="U200" s="5" t="s">
        <v>948</v>
      </c>
      <c r="V200" s="5" t="s">
        <v>949</v>
      </c>
      <c r="W200" s="5" t="s">
        <v>949</v>
      </c>
    </row>
    <row r="201" spans="1:23" x14ac:dyDescent="0.2">
      <c r="A201" s="5" t="s">
        <v>950</v>
      </c>
      <c r="B201" s="5" t="s">
        <v>951</v>
      </c>
      <c r="C201" s="6">
        <v>4.8474000000000004</v>
      </c>
      <c r="D201" s="6">
        <v>7.2114000000000003</v>
      </c>
      <c r="E201" s="6">
        <v>8.1624510000000008</v>
      </c>
      <c r="F201" s="6">
        <v>8.1841000000000008</v>
      </c>
      <c r="G201" s="6">
        <v>7.3574999999999999</v>
      </c>
      <c r="H201" s="6">
        <v>7.1254996999999998</v>
      </c>
      <c r="I201" s="6">
        <v>6.4531499999999999</v>
      </c>
      <c r="J201" s="6">
        <v>6.3640999999999996</v>
      </c>
      <c r="K201" s="6">
        <v>5.7272499999999997</v>
      </c>
      <c r="L201" s="6">
        <v>5.7319500000000003</v>
      </c>
      <c r="M201" s="6">
        <v>5.0903499999999999</v>
      </c>
      <c r="N201" s="6">
        <v>5.5787500000000003</v>
      </c>
      <c r="O201" s="6">
        <v>5.8742999999999999</v>
      </c>
      <c r="P201" s="7">
        <v>5.4400189999999999E-4</v>
      </c>
      <c r="Q201" s="5" t="s">
        <v>952</v>
      </c>
      <c r="R201" s="5" t="s">
        <v>951</v>
      </c>
      <c r="S201" s="1" t="s">
        <v>338</v>
      </c>
      <c r="T201" s="5" t="s">
        <v>951</v>
      </c>
      <c r="U201" s="5" t="s">
        <v>953</v>
      </c>
      <c r="V201" s="5" t="s">
        <v>954</v>
      </c>
      <c r="W201" s="5" t="s">
        <v>954</v>
      </c>
    </row>
    <row r="202" spans="1:23" x14ac:dyDescent="0.2">
      <c r="A202" s="5" t="s">
        <v>955</v>
      </c>
      <c r="B202" s="5" t="s">
        <v>956</v>
      </c>
      <c r="C202" s="6">
        <v>3.5154999999999998</v>
      </c>
      <c r="D202" s="6">
        <v>5.2435999999999998</v>
      </c>
      <c r="E202" s="6">
        <v>6.8087499999999999</v>
      </c>
      <c r="F202" s="6">
        <v>6.6738499999999998</v>
      </c>
      <c r="G202" s="6">
        <v>5.7784003999999998</v>
      </c>
      <c r="H202" s="6">
        <v>6.0689000000000002</v>
      </c>
      <c r="I202" s="6">
        <v>4.9671000000000003</v>
      </c>
      <c r="J202" s="6">
        <v>4.5788000000000002</v>
      </c>
      <c r="K202" s="6">
        <v>3.9690500000000002</v>
      </c>
      <c r="L202" s="6">
        <v>4.2693500000000002</v>
      </c>
      <c r="M202" s="6">
        <v>4.18025</v>
      </c>
      <c r="N202" s="6">
        <v>4.077</v>
      </c>
      <c r="O202" s="6">
        <v>4.5837000000000003</v>
      </c>
      <c r="P202" s="7">
        <v>2.9202551999999999E-5</v>
      </c>
      <c r="Q202" s="5" t="s">
        <v>778</v>
      </c>
      <c r="R202" s="5" t="s">
        <v>956</v>
      </c>
      <c r="S202" s="1" t="s">
        <v>338</v>
      </c>
      <c r="T202" s="5" t="s">
        <v>956</v>
      </c>
      <c r="U202" s="5" t="s">
        <v>957</v>
      </c>
      <c r="V202" s="5" t="s">
        <v>958</v>
      </c>
      <c r="W202" s="5" t="s">
        <v>959</v>
      </c>
    </row>
    <row r="203" spans="1:23" x14ac:dyDescent="0.2">
      <c r="A203" s="5" t="s">
        <v>960</v>
      </c>
      <c r="B203" s="5" t="s">
        <v>961</v>
      </c>
      <c r="C203" s="6">
        <v>3.6932999999999998</v>
      </c>
      <c r="D203" s="6">
        <v>5.6928999999999998</v>
      </c>
      <c r="E203" s="6">
        <v>6.7767499999999998</v>
      </c>
      <c r="F203" s="6">
        <v>6.9505999999999997</v>
      </c>
      <c r="G203" s="6">
        <v>5.9878</v>
      </c>
      <c r="H203" s="6">
        <v>4.4951499999999998</v>
      </c>
      <c r="I203" s="6">
        <v>4.1408997000000003</v>
      </c>
      <c r="J203" s="6">
        <v>3.5137999999999998</v>
      </c>
      <c r="K203" s="6">
        <v>4.8018999999999998</v>
      </c>
      <c r="L203" s="6">
        <v>3.5651001999999998</v>
      </c>
      <c r="M203" s="6">
        <v>3.58745</v>
      </c>
      <c r="N203" s="6">
        <v>3.80985</v>
      </c>
      <c r="O203" s="6">
        <v>3.8302499999999999</v>
      </c>
      <c r="P203" s="7">
        <v>2.8026602000000002E-4</v>
      </c>
      <c r="Q203" s="5" t="s">
        <v>962</v>
      </c>
      <c r="R203" s="5" t="s">
        <v>961</v>
      </c>
      <c r="S203" s="1" t="s">
        <v>338</v>
      </c>
      <c r="T203" s="5" t="s">
        <v>961</v>
      </c>
      <c r="U203" s="1" t="s">
        <v>963</v>
      </c>
      <c r="V203" s="5" t="s">
        <v>964</v>
      </c>
      <c r="W203" s="5" t="s">
        <v>965</v>
      </c>
    </row>
    <row r="204" spans="1:23" x14ac:dyDescent="0.2">
      <c r="A204" s="5" t="s">
        <v>966</v>
      </c>
      <c r="B204" s="5" t="s">
        <v>967</v>
      </c>
      <c r="C204" s="6">
        <v>9.3975000000000009</v>
      </c>
      <c r="D204" s="6">
        <v>5.0777999999999999</v>
      </c>
      <c r="E204" s="6">
        <v>4.5209503</v>
      </c>
      <c r="F204" s="6">
        <v>4.9349999999999996</v>
      </c>
      <c r="G204" s="6">
        <v>7.1254999999999997</v>
      </c>
      <c r="H204" s="6">
        <v>8.0251000000000001</v>
      </c>
      <c r="I204" s="6">
        <v>9.5930499999999999</v>
      </c>
      <c r="J204" s="6">
        <v>11.613649000000001</v>
      </c>
      <c r="K204" s="6">
        <v>11.122949999999999</v>
      </c>
      <c r="L204" s="6">
        <v>11.825950000000001</v>
      </c>
      <c r="M204" s="6">
        <v>12.0701</v>
      </c>
      <c r="N204" s="6">
        <v>11.511101</v>
      </c>
      <c r="O204" s="6">
        <v>11.179449999999999</v>
      </c>
      <c r="P204" s="7">
        <v>4.1864651999999998E-7</v>
      </c>
      <c r="Q204" s="5" t="s">
        <v>968</v>
      </c>
      <c r="R204" s="5" t="s">
        <v>967</v>
      </c>
      <c r="S204" s="1" t="s">
        <v>338</v>
      </c>
      <c r="T204" s="5" t="s">
        <v>967</v>
      </c>
      <c r="U204" s="8" t="s">
        <v>969</v>
      </c>
      <c r="V204" s="5" t="s">
        <v>970</v>
      </c>
      <c r="W204" s="5" t="s">
        <v>971</v>
      </c>
    </row>
    <row r="205" spans="1:23" x14ac:dyDescent="0.2">
      <c r="A205" s="5" t="s">
        <v>972</v>
      </c>
      <c r="B205" s="5" t="s">
        <v>973</v>
      </c>
      <c r="C205" s="6">
        <v>10.187900000000001</v>
      </c>
      <c r="D205" s="6">
        <v>4.2711499999999996</v>
      </c>
      <c r="E205" s="6">
        <v>4.3371000000000004</v>
      </c>
      <c r="F205" s="6">
        <v>5.2423000000000002</v>
      </c>
      <c r="G205" s="6">
        <v>7.3560999999999996</v>
      </c>
      <c r="H205" s="6">
        <v>8.3980499999999996</v>
      </c>
      <c r="I205" s="6">
        <v>7.8845000000000001</v>
      </c>
      <c r="J205" s="6">
        <v>10.4758</v>
      </c>
      <c r="K205" s="6">
        <v>10.0717</v>
      </c>
      <c r="L205" s="6">
        <v>10.4575</v>
      </c>
      <c r="M205" s="6">
        <v>10.875</v>
      </c>
      <c r="N205" s="6">
        <v>10.2602005</v>
      </c>
      <c r="O205" s="6">
        <v>9.0091000000000001</v>
      </c>
      <c r="P205" s="7">
        <v>2.0051831999999999E-6</v>
      </c>
      <c r="Q205" s="5" t="s">
        <v>974</v>
      </c>
      <c r="R205" s="5" t="s">
        <v>973</v>
      </c>
      <c r="S205" s="1" t="s">
        <v>338</v>
      </c>
      <c r="T205" s="5" t="s">
        <v>973</v>
      </c>
      <c r="U205" s="5" t="s">
        <v>975</v>
      </c>
      <c r="V205" s="5" t="s">
        <v>976</v>
      </c>
      <c r="W205" s="5" t="s">
        <v>977</v>
      </c>
    </row>
    <row r="206" spans="1:23" x14ac:dyDescent="0.2">
      <c r="A206" s="5" t="s">
        <v>978</v>
      </c>
      <c r="B206" s="5" t="s">
        <v>979</v>
      </c>
      <c r="C206" s="6">
        <v>4.0754000000000001</v>
      </c>
      <c r="D206" s="6">
        <v>6.4311999999999996</v>
      </c>
      <c r="E206" s="6">
        <v>7.1283503000000001</v>
      </c>
      <c r="F206" s="6">
        <v>5.6460499999999998</v>
      </c>
      <c r="G206" s="6">
        <v>5.2066999999999997</v>
      </c>
      <c r="H206" s="6">
        <v>4.5136500000000002</v>
      </c>
      <c r="I206" s="6">
        <v>4.3068</v>
      </c>
      <c r="J206" s="6">
        <v>4.0594999999999999</v>
      </c>
      <c r="K206" s="6">
        <v>4.6722999999999999</v>
      </c>
      <c r="L206" s="6">
        <v>3.3441000000000001</v>
      </c>
      <c r="M206" s="6">
        <v>3.7381500999999999</v>
      </c>
      <c r="N206" s="6">
        <v>3.5112000000000001</v>
      </c>
      <c r="O206" s="6">
        <v>3.8359999999999999</v>
      </c>
      <c r="P206" s="7">
        <v>4.9094506999999995E-4</v>
      </c>
      <c r="Q206" s="5" t="s">
        <v>980</v>
      </c>
      <c r="R206" s="5" t="s">
        <v>979</v>
      </c>
      <c r="S206" s="1" t="s">
        <v>338</v>
      </c>
      <c r="T206" s="5" t="s">
        <v>979</v>
      </c>
      <c r="U206" s="5" t="s">
        <v>981</v>
      </c>
      <c r="V206" s="5" t="s">
        <v>982</v>
      </c>
      <c r="W206" s="5" t="s">
        <v>983</v>
      </c>
    </row>
    <row r="207" spans="1:23" x14ac:dyDescent="0.2">
      <c r="A207" s="5" t="s">
        <v>984</v>
      </c>
      <c r="B207" s="5" t="s">
        <v>985</v>
      </c>
      <c r="C207" s="6">
        <v>2.9053</v>
      </c>
      <c r="D207" s="6">
        <v>4.1580000000000004</v>
      </c>
      <c r="E207" s="6">
        <v>4.6298500000000002</v>
      </c>
      <c r="F207" s="6">
        <v>3.0620498999999999</v>
      </c>
      <c r="G207" s="6">
        <v>2.8518500000000002</v>
      </c>
      <c r="H207" s="6">
        <v>2.8217501999999999</v>
      </c>
      <c r="I207" s="6">
        <v>2.7719499999999999</v>
      </c>
      <c r="J207" s="6">
        <v>2.7520500000000001</v>
      </c>
      <c r="K207" s="6">
        <v>3.1284000000000001</v>
      </c>
      <c r="L207" s="6">
        <v>2.7003998999999999</v>
      </c>
      <c r="M207" s="6">
        <v>2.79135</v>
      </c>
      <c r="N207" s="6">
        <v>3.2449498000000001</v>
      </c>
      <c r="O207" s="6">
        <v>4.1878500000000001</v>
      </c>
      <c r="P207" s="7">
        <v>9.0471294000000005E-4</v>
      </c>
      <c r="Q207" s="5" t="s">
        <v>181</v>
      </c>
      <c r="R207" s="5" t="s">
        <v>985</v>
      </c>
      <c r="S207" s="1" t="s">
        <v>338</v>
      </c>
      <c r="T207" s="5" t="s">
        <v>985</v>
      </c>
      <c r="U207" s="5" t="s">
        <v>986</v>
      </c>
      <c r="V207" s="5" t="s">
        <v>26</v>
      </c>
      <c r="W207" s="5" t="s">
        <v>26</v>
      </c>
    </row>
    <row r="208" spans="1:23" x14ac:dyDescent="0.2">
      <c r="A208" s="5" t="s">
        <v>987</v>
      </c>
      <c r="B208" s="5" t="s">
        <v>988</v>
      </c>
      <c r="C208" s="6">
        <v>5.4852999999999996</v>
      </c>
      <c r="D208" s="6">
        <v>8.1556999999999995</v>
      </c>
      <c r="E208" s="6">
        <v>8.6654</v>
      </c>
      <c r="F208" s="6">
        <v>8.5608009999999997</v>
      </c>
      <c r="G208" s="6">
        <v>8.4545499999999993</v>
      </c>
      <c r="H208" s="6">
        <v>6.8641500000000004</v>
      </c>
      <c r="I208" s="6">
        <v>6.1864996000000003</v>
      </c>
      <c r="J208" s="6">
        <v>5.7258500000000003</v>
      </c>
      <c r="K208" s="6">
        <v>5.5286999999999997</v>
      </c>
      <c r="L208" s="6">
        <v>5.5711000000000004</v>
      </c>
      <c r="M208" s="6">
        <v>4.8631495999999999</v>
      </c>
      <c r="N208" s="6">
        <v>5.2355999999999998</v>
      </c>
      <c r="O208" s="6">
        <v>6.0140000000000002</v>
      </c>
      <c r="P208" s="7">
        <v>1.579649E-4</v>
      </c>
      <c r="Q208" s="5" t="s">
        <v>399</v>
      </c>
      <c r="R208" s="5" t="s">
        <v>988</v>
      </c>
      <c r="S208" s="1" t="s">
        <v>338</v>
      </c>
      <c r="T208" s="5" t="s">
        <v>988</v>
      </c>
      <c r="U208" s="5" t="s">
        <v>404</v>
      </c>
      <c r="V208" s="5" t="s">
        <v>989</v>
      </c>
      <c r="W208" s="5" t="s">
        <v>989</v>
      </c>
    </row>
    <row r="209" spans="1:23" x14ac:dyDescent="0.2">
      <c r="A209" s="5" t="s">
        <v>990</v>
      </c>
      <c r="B209" s="5" t="s">
        <v>991</v>
      </c>
      <c r="C209" s="6">
        <v>4.4226999999999999</v>
      </c>
      <c r="D209" s="6">
        <v>6.7758503000000001</v>
      </c>
      <c r="E209" s="6">
        <v>7.55945</v>
      </c>
      <c r="F209" s="6">
        <v>7.3171499999999998</v>
      </c>
      <c r="G209" s="6">
        <v>6.5113000000000003</v>
      </c>
      <c r="H209" s="6">
        <v>5.7689000000000004</v>
      </c>
      <c r="I209" s="6">
        <v>5.3940999999999999</v>
      </c>
      <c r="J209" s="6">
        <v>5.26945</v>
      </c>
      <c r="K209" s="6">
        <v>5.2431000000000001</v>
      </c>
      <c r="L209" s="6">
        <v>5.6305500000000004</v>
      </c>
      <c r="M209" s="6">
        <v>5.9961000000000002</v>
      </c>
      <c r="N209" s="6">
        <v>5.8391999999999999</v>
      </c>
      <c r="O209" s="6">
        <v>6.2966499999999996</v>
      </c>
      <c r="P209" s="7">
        <v>2.6210452999999998E-4</v>
      </c>
      <c r="Q209" s="5" t="s">
        <v>992</v>
      </c>
      <c r="R209" s="5" t="s">
        <v>991</v>
      </c>
      <c r="S209" s="1" t="s">
        <v>338</v>
      </c>
      <c r="T209" s="5" t="s">
        <v>991</v>
      </c>
      <c r="U209" s="5" t="s">
        <v>993</v>
      </c>
      <c r="V209" s="5" t="s">
        <v>26</v>
      </c>
      <c r="W209" s="5" t="s">
        <v>26</v>
      </c>
    </row>
    <row r="210" spans="1:23" x14ac:dyDescent="0.2">
      <c r="A210" s="5" t="s">
        <v>994</v>
      </c>
      <c r="B210" s="5" t="s">
        <v>995</v>
      </c>
      <c r="C210" s="6">
        <v>4.6256000000000004</v>
      </c>
      <c r="D210" s="6">
        <v>6.9335500000000003</v>
      </c>
      <c r="E210" s="6">
        <v>7.6087499999999997</v>
      </c>
      <c r="F210" s="6">
        <v>7.0582504000000004</v>
      </c>
      <c r="G210" s="6">
        <v>5.8281000000000001</v>
      </c>
      <c r="H210" s="6">
        <v>4.9419003000000004</v>
      </c>
      <c r="I210" s="6">
        <v>4.9794499999999999</v>
      </c>
      <c r="J210" s="6">
        <v>4.6586999999999996</v>
      </c>
      <c r="K210" s="6">
        <v>4.1586499999999997</v>
      </c>
      <c r="L210" s="6">
        <v>4.8026</v>
      </c>
      <c r="M210" s="6">
        <v>4.4541500000000003</v>
      </c>
      <c r="N210" s="6">
        <v>4.7298</v>
      </c>
      <c r="O210" s="6">
        <v>5.1953497000000004</v>
      </c>
      <c r="P210" s="7">
        <v>7.9759944000000005E-4</v>
      </c>
      <c r="Q210" s="5" t="s">
        <v>137</v>
      </c>
      <c r="R210" s="5" t="s">
        <v>995</v>
      </c>
      <c r="S210" s="1" t="s">
        <v>338</v>
      </c>
      <c r="T210" s="5" t="s">
        <v>995</v>
      </c>
      <c r="U210" s="5" t="s">
        <v>996</v>
      </c>
      <c r="V210" s="5" t="s">
        <v>26</v>
      </c>
      <c r="W210" s="5" t="s">
        <v>26</v>
      </c>
    </row>
    <row r="211" spans="1:23" x14ac:dyDescent="0.2">
      <c r="A211" s="5" t="s">
        <v>997</v>
      </c>
      <c r="B211" s="5" t="s">
        <v>998</v>
      </c>
      <c r="C211" s="6">
        <v>4.0498000000000003</v>
      </c>
      <c r="D211" s="6">
        <v>6.5697001999999998</v>
      </c>
      <c r="E211" s="6">
        <v>8.0078999999999994</v>
      </c>
      <c r="F211" s="6">
        <v>7.62195</v>
      </c>
      <c r="G211" s="6">
        <v>6.2664</v>
      </c>
      <c r="H211" s="6">
        <v>5.3743499999999997</v>
      </c>
      <c r="I211" s="6">
        <v>5.1280003000000001</v>
      </c>
      <c r="J211" s="6">
        <v>4.5877499999999998</v>
      </c>
      <c r="K211" s="6">
        <v>5.6805500000000002</v>
      </c>
      <c r="L211" s="6">
        <v>4.9382999999999999</v>
      </c>
      <c r="M211" s="6">
        <v>4.9050503000000001</v>
      </c>
      <c r="N211" s="6">
        <v>4.9804000000000004</v>
      </c>
      <c r="O211" s="6">
        <v>5.5379500000000004</v>
      </c>
      <c r="P211" s="7">
        <v>5.9915567000000001E-4</v>
      </c>
      <c r="Q211" s="5" t="s">
        <v>999</v>
      </c>
      <c r="R211" s="5" t="s">
        <v>998</v>
      </c>
      <c r="S211" s="1" t="s">
        <v>338</v>
      </c>
      <c r="T211" s="5" t="s">
        <v>998</v>
      </c>
      <c r="U211" s="5" t="s">
        <v>1000</v>
      </c>
      <c r="V211" s="5" t="s">
        <v>1001</v>
      </c>
      <c r="W211" s="5" t="s">
        <v>1001</v>
      </c>
    </row>
    <row r="212" spans="1:23" x14ac:dyDescent="0.2">
      <c r="A212" s="5" t="s">
        <v>1002</v>
      </c>
      <c r="B212" s="5" t="s">
        <v>1003</v>
      </c>
      <c r="C212" s="6">
        <v>4.5856000000000003</v>
      </c>
      <c r="D212" s="6">
        <v>8.9166000000000007</v>
      </c>
      <c r="E212" s="6">
        <v>8.5805489999999995</v>
      </c>
      <c r="F212" s="6">
        <v>7.1994999999999996</v>
      </c>
      <c r="G212" s="6">
        <v>6.3198999999999996</v>
      </c>
      <c r="H212" s="6">
        <v>4.1806000000000001</v>
      </c>
      <c r="I212" s="6">
        <v>4.1269502999999998</v>
      </c>
      <c r="J212" s="6">
        <v>3.97295</v>
      </c>
      <c r="K212" s="6">
        <v>3.6052</v>
      </c>
      <c r="L212" s="6">
        <v>3.5749998000000001</v>
      </c>
      <c r="M212" s="6">
        <v>3.5035500000000002</v>
      </c>
      <c r="N212" s="6">
        <v>3.6887998999999998</v>
      </c>
      <c r="O212" s="6">
        <v>4.4334496999999997</v>
      </c>
      <c r="P212" s="7">
        <v>4.0844648000000002E-7</v>
      </c>
      <c r="Q212" s="5" t="s">
        <v>1004</v>
      </c>
      <c r="R212" s="5" t="s">
        <v>1003</v>
      </c>
      <c r="S212" s="1" t="s">
        <v>338</v>
      </c>
      <c r="T212" s="5" t="s">
        <v>1003</v>
      </c>
      <c r="U212" s="8" t="s">
        <v>1005</v>
      </c>
      <c r="V212" s="5" t="s">
        <v>1006</v>
      </c>
      <c r="W212" s="5" t="s">
        <v>1007</v>
      </c>
    </row>
    <row r="213" spans="1:23" x14ac:dyDescent="0.2">
      <c r="A213" s="5" t="s">
        <v>1008</v>
      </c>
      <c r="B213" s="5" t="s">
        <v>1009</v>
      </c>
      <c r="C213" s="6">
        <v>4.8502000000000001</v>
      </c>
      <c r="D213" s="6">
        <v>5.25915</v>
      </c>
      <c r="E213" s="6">
        <v>6.6406499999999999</v>
      </c>
      <c r="F213" s="6">
        <v>5.6159496000000004</v>
      </c>
      <c r="G213" s="6">
        <v>5.0902000000000003</v>
      </c>
      <c r="H213" s="6">
        <v>5.0316999999999998</v>
      </c>
      <c r="I213" s="6">
        <v>4.4672003</v>
      </c>
      <c r="J213" s="6">
        <v>4.3480499999999997</v>
      </c>
      <c r="K213" s="6">
        <v>3.9281502000000001</v>
      </c>
      <c r="L213" s="6">
        <v>4.6228999999999996</v>
      </c>
      <c r="M213" s="6">
        <v>4.4581499999999998</v>
      </c>
      <c r="N213" s="6">
        <v>4.9461000000000004</v>
      </c>
      <c r="O213" s="6">
        <v>4.9641000000000002</v>
      </c>
      <c r="P213" s="7">
        <v>8.2283129999999999E-4</v>
      </c>
      <c r="Q213" s="5" t="s">
        <v>817</v>
      </c>
      <c r="R213" s="5" t="s">
        <v>1009</v>
      </c>
      <c r="S213" s="1" t="s">
        <v>338</v>
      </c>
      <c r="T213" s="5" t="s">
        <v>1009</v>
      </c>
      <c r="U213" s="8" t="s">
        <v>1010</v>
      </c>
      <c r="V213" s="5" t="s">
        <v>1011</v>
      </c>
      <c r="W213" s="5" t="s">
        <v>1011</v>
      </c>
    </row>
    <row r="214" spans="1:23" x14ac:dyDescent="0.2">
      <c r="A214" s="5" t="s">
        <v>1012</v>
      </c>
      <c r="B214" s="5" t="s">
        <v>1013</v>
      </c>
      <c r="C214" s="6">
        <v>3.3037000000000001</v>
      </c>
      <c r="D214" s="6">
        <v>3.51</v>
      </c>
      <c r="E214" s="6">
        <v>4.6106996999999996</v>
      </c>
      <c r="F214" s="6">
        <v>3.4133499999999999</v>
      </c>
      <c r="G214" s="6">
        <v>2.9619499999999999</v>
      </c>
      <c r="H214" s="6">
        <v>3.3755497999999999</v>
      </c>
      <c r="I214" s="6">
        <v>2.9062999999999999</v>
      </c>
      <c r="J214" s="6">
        <v>2.9394499999999999</v>
      </c>
      <c r="K214" s="6">
        <v>2.98075</v>
      </c>
      <c r="L214" s="6">
        <v>2.9374500000000001</v>
      </c>
      <c r="M214" s="6">
        <v>3.0018500000000001</v>
      </c>
      <c r="N214" s="6">
        <v>3.1798500000000001</v>
      </c>
      <c r="O214" s="6">
        <v>2.9568500000000002</v>
      </c>
      <c r="P214" s="7">
        <v>1.9757096000000001E-4</v>
      </c>
      <c r="Q214" s="5" t="s">
        <v>1014</v>
      </c>
      <c r="R214" s="5" t="s">
        <v>1013</v>
      </c>
      <c r="S214" s="1" t="s">
        <v>338</v>
      </c>
      <c r="T214" s="5" t="s">
        <v>1013</v>
      </c>
      <c r="U214" s="5" t="s">
        <v>1015</v>
      </c>
      <c r="V214" s="5" t="s">
        <v>1016</v>
      </c>
      <c r="W214" s="5" t="s">
        <v>1016</v>
      </c>
    </row>
    <row r="215" spans="1:23" x14ac:dyDescent="0.2">
      <c r="A215" s="5" t="s">
        <v>1017</v>
      </c>
      <c r="B215" s="5" t="s">
        <v>1018</v>
      </c>
      <c r="C215" s="6">
        <v>5.5724</v>
      </c>
      <c r="D215" s="6">
        <v>5.9516496999999999</v>
      </c>
      <c r="E215" s="6">
        <v>6.9041499999999996</v>
      </c>
      <c r="F215" s="6">
        <v>6.7041500000000003</v>
      </c>
      <c r="G215" s="6">
        <v>6.2326499999999996</v>
      </c>
      <c r="H215" s="6">
        <v>6.4146000000000001</v>
      </c>
      <c r="I215" s="6">
        <v>5.6905003000000001</v>
      </c>
      <c r="J215" s="6">
        <v>5.5587996999999998</v>
      </c>
      <c r="K215" s="6">
        <v>4.9934998000000004</v>
      </c>
      <c r="L215" s="6">
        <v>5.2074002999999998</v>
      </c>
      <c r="M215" s="6">
        <v>5.0679499999999997</v>
      </c>
      <c r="N215" s="6">
        <v>4.9585499999999998</v>
      </c>
      <c r="O215" s="6">
        <v>5.0478497000000004</v>
      </c>
      <c r="P215" s="7">
        <v>1.4407615999999999E-4</v>
      </c>
      <c r="Q215" s="8" t="s">
        <v>1019</v>
      </c>
      <c r="R215" s="5" t="s">
        <v>1018</v>
      </c>
      <c r="S215" s="1" t="s">
        <v>338</v>
      </c>
      <c r="T215" s="5" t="s">
        <v>1018</v>
      </c>
      <c r="U215" s="5" t="s">
        <v>1020</v>
      </c>
      <c r="V215" s="5" t="s">
        <v>26</v>
      </c>
      <c r="W215" s="5" t="s">
        <v>26</v>
      </c>
    </row>
    <row r="216" spans="1:23" x14ac:dyDescent="0.2">
      <c r="A216" s="5" t="s">
        <v>1021</v>
      </c>
      <c r="B216" s="5" t="s">
        <v>1022</v>
      </c>
      <c r="C216" s="6">
        <v>7.6891999999999996</v>
      </c>
      <c r="D216" s="6">
        <v>4.0221999999999998</v>
      </c>
      <c r="E216" s="6">
        <v>3.6996500000000001</v>
      </c>
      <c r="F216" s="6">
        <v>4.1513</v>
      </c>
      <c r="G216" s="6">
        <v>4.7443499999999998</v>
      </c>
      <c r="H216" s="6">
        <v>6.2124499999999996</v>
      </c>
      <c r="I216" s="6">
        <v>6.3817000000000004</v>
      </c>
      <c r="J216" s="6">
        <v>7.3579999999999997</v>
      </c>
      <c r="K216" s="6">
        <v>6.1116999999999999</v>
      </c>
      <c r="L216" s="6">
        <v>8.2307000000000006</v>
      </c>
      <c r="M216" s="6">
        <v>8.5623000000000005</v>
      </c>
      <c r="N216" s="6">
        <v>8.4853500000000004</v>
      </c>
      <c r="O216" s="6">
        <v>7.8864000000000001</v>
      </c>
      <c r="P216" s="7">
        <v>4.9269586999999998E-5</v>
      </c>
      <c r="Q216" s="5" t="s">
        <v>1023</v>
      </c>
      <c r="R216" s="5" t="s">
        <v>1022</v>
      </c>
      <c r="S216" s="1" t="s">
        <v>338</v>
      </c>
      <c r="T216" s="5" t="s">
        <v>1022</v>
      </c>
      <c r="U216" s="5" t="s">
        <v>1024</v>
      </c>
      <c r="V216" s="5" t="s">
        <v>1025</v>
      </c>
      <c r="W216" s="5" t="s">
        <v>1026</v>
      </c>
    </row>
    <row r="217" spans="1:23" x14ac:dyDescent="0.2">
      <c r="A217" s="5" t="s">
        <v>1027</v>
      </c>
      <c r="B217" s="5" t="s">
        <v>1028</v>
      </c>
      <c r="C217" s="6">
        <v>5.9417</v>
      </c>
      <c r="D217" s="6">
        <v>8.7768999999999995</v>
      </c>
      <c r="E217" s="6">
        <v>9.3417499999999993</v>
      </c>
      <c r="F217" s="6">
        <v>8.8364499999999992</v>
      </c>
      <c r="G217" s="6">
        <v>8.0890000000000004</v>
      </c>
      <c r="H217" s="6">
        <v>7.3853498000000002</v>
      </c>
      <c r="I217" s="6">
        <v>7.3247999999999998</v>
      </c>
      <c r="J217" s="6">
        <v>6.9483499999999996</v>
      </c>
      <c r="K217" s="6">
        <v>5.91235</v>
      </c>
      <c r="L217" s="6">
        <v>6.80335</v>
      </c>
      <c r="M217" s="6">
        <v>6.6493500000000001</v>
      </c>
      <c r="N217" s="6">
        <v>6.6571999999999996</v>
      </c>
      <c r="O217" s="6">
        <v>7.3288000000000002</v>
      </c>
      <c r="P217" s="7">
        <v>2.0762674E-4</v>
      </c>
      <c r="Q217" s="5" t="s">
        <v>1029</v>
      </c>
      <c r="R217" s="5" t="s">
        <v>1028</v>
      </c>
      <c r="S217" s="1" t="s">
        <v>338</v>
      </c>
      <c r="T217" s="5" t="s">
        <v>1028</v>
      </c>
      <c r="U217" s="5" t="s">
        <v>1030</v>
      </c>
      <c r="V217" s="5" t="s">
        <v>26</v>
      </c>
      <c r="W217" s="5" t="s">
        <v>26</v>
      </c>
    </row>
    <row r="218" spans="1:23" x14ac:dyDescent="0.2">
      <c r="A218" s="5" t="s">
        <v>1031</v>
      </c>
      <c r="B218" s="5" t="s">
        <v>1032</v>
      </c>
      <c r="C218" s="6">
        <v>6.1730999999999998</v>
      </c>
      <c r="D218" s="6">
        <v>7.3830004000000002</v>
      </c>
      <c r="E218" s="6">
        <v>8.1506500000000006</v>
      </c>
      <c r="F218" s="6">
        <v>7.6036997</v>
      </c>
      <c r="G218" s="6">
        <v>7.3180500000000004</v>
      </c>
      <c r="H218" s="6">
        <v>7.2388000000000003</v>
      </c>
      <c r="I218" s="6">
        <v>6.7065000000000001</v>
      </c>
      <c r="J218" s="6">
        <v>6.2801499999999999</v>
      </c>
      <c r="K218" s="6">
        <v>6.5865</v>
      </c>
      <c r="L218" s="6">
        <v>5.7714996000000003</v>
      </c>
      <c r="M218" s="6">
        <v>5.6888500000000004</v>
      </c>
      <c r="N218" s="6">
        <v>6.2922500000000001</v>
      </c>
      <c r="O218" s="6">
        <v>6.3253000000000004</v>
      </c>
      <c r="P218" s="7">
        <v>1.12248075E-4</v>
      </c>
      <c r="Q218" s="5" t="s">
        <v>1033</v>
      </c>
      <c r="R218" s="5" t="s">
        <v>1032</v>
      </c>
      <c r="S218" s="1" t="s">
        <v>338</v>
      </c>
      <c r="T218" s="5" t="s">
        <v>1032</v>
      </c>
      <c r="U218" s="5" t="s">
        <v>1034</v>
      </c>
      <c r="V218" s="5" t="s">
        <v>26</v>
      </c>
      <c r="W218" s="5" t="s">
        <v>26</v>
      </c>
    </row>
    <row r="219" spans="1:23" x14ac:dyDescent="0.2">
      <c r="A219" s="5" t="s">
        <v>1035</v>
      </c>
      <c r="B219" s="5" t="s">
        <v>1036</v>
      </c>
      <c r="C219" s="6">
        <v>5.1322000000000001</v>
      </c>
      <c r="D219" s="6">
        <v>9.5908999999999995</v>
      </c>
      <c r="E219" s="6">
        <v>8.0688999999999993</v>
      </c>
      <c r="F219" s="6">
        <v>8.4718</v>
      </c>
      <c r="G219" s="6">
        <v>8.5300499999999992</v>
      </c>
      <c r="H219" s="6">
        <v>7.1404505</v>
      </c>
      <c r="I219" s="6">
        <v>7.2114495999999999</v>
      </c>
      <c r="J219" s="6">
        <v>6.2114000000000003</v>
      </c>
      <c r="K219" s="6">
        <v>6.7512999999999996</v>
      </c>
      <c r="L219" s="6">
        <v>6.0195499999999997</v>
      </c>
      <c r="M219" s="6">
        <v>6.0914999999999999</v>
      </c>
      <c r="N219" s="6">
        <v>6.5298499999999997</v>
      </c>
      <c r="O219" s="6">
        <v>7.2115999999999998</v>
      </c>
      <c r="P219" s="7">
        <v>9.0384039999999997E-4</v>
      </c>
      <c r="Q219" s="5" t="s">
        <v>1037</v>
      </c>
      <c r="R219" s="5" t="s">
        <v>1036</v>
      </c>
      <c r="S219" s="1" t="s">
        <v>338</v>
      </c>
      <c r="T219" s="5" t="s">
        <v>1036</v>
      </c>
      <c r="U219" s="8" t="s">
        <v>1038</v>
      </c>
      <c r="V219" s="5" t="s">
        <v>1039</v>
      </c>
      <c r="W219" s="5" t="s">
        <v>1039</v>
      </c>
    </row>
    <row r="220" spans="1:23" x14ac:dyDescent="0.2">
      <c r="A220" s="5" t="s">
        <v>1040</v>
      </c>
      <c r="B220" s="5" t="s">
        <v>1041</v>
      </c>
      <c r="C220" s="6">
        <v>4.7706</v>
      </c>
      <c r="D220" s="6">
        <v>8.3263999999999996</v>
      </c>
      <c r="E220" s="6">
        <v>6.3251999999999997</v>
      </c>
      <c r="F220" s="6">
        <v>6.9766500000000002</v>
      </c>
      <c r="G220" s="6">
        <v>7.1730499999999999</v>
      </c>
      <c r="H220" s="6">
        <v>7.2153499999999999</v>
      </c>
      <c r="I220" s="6">
        <v>6.24275</v>
      </c>
      <c r="J220" s="6">
        <v>5.5741997000000003</v>
      </c>
      <c r="K220" s="6">
        <v>4.3847500000000004</v>
      </c>
      <c r="L220" s="6">
        <v>5.0365000000000002</v>
      </c>
      <c r="M220" s="6">
        <v>4.4194000000000004</v>
      </c>
      <c r="N220" s="6">
        <v>4.9496000000000002</v>
      </c>
      <c r="O220" s="6">
        <v>4.6343500000000004</v>
      </c>
      <c r="P220" s="7">
        <v>3.7960012999999998E-5</v>
      </c>
      <c r="Q220" s="5" t="s">
        <v>1042</v>
      </c>
      <c r="R220" s="5" t="s">
        <v>1041</v>
      </c>
      <c r="S220" s="1" t="s">
        <v>338</v>
      </c>
      <c r="T220" s="5" t="s">
        <v>1041</v>
      </c>
      <c r="U220" s="5" t="s">
        <v>1043</v>
      </c>
      <c r="V220" s="5" t="s">
        <v>1044</v>
      </c>
      <c r="W220" s="5" t="s">
        <v>1044</v>
      </c>
    </row>
    <row r="221" spans="1:23" x14ac:dyDescent="0.2">
      <c r="A221" s="5" t="s">
        <v>1045</v>
      </c>
      <c r="B221" s="5" t="s">
        <v>1046</v>
      </c>
      <c r="C221" s="6">
        <v>6.1173000000000002</v>
      </c>
      <c r="D221" s="6">
        <v>9.909599</v>
      </c>
      <c r="E221" s="6">
        <v>10.19035</v>
      </c>
      <c r="F221" s="6">
        <v>10.449949999999999</v>
      </c>
      <c r="G221" s="6">
        <v>9.3215500000000002</v>
      </c>
      <c r="H221" s="6">
        <v>7.3935500000000003</v>
      </c>
      <c r="I221" s="6">
        <v>5.7006500000000004</v>
      </c>
      <c r="J221" s="6">
        <v>4.8977500000000003</v>
      </c>
      <c r="K221" s="6">
        <v>5.3142500000000004</v>
      </c>
      <c r="L221" s="6">
        <v>5.3304995999999996</v>
      </c>
      <c r="M221" s="6">
        <v>4.9038500000000003</v>
      </c>
      <c r="N221" s="6">
        <v>5.2185496999999996</v>
      </c>
      <c r="O221" s="6">
        <v>5.9703999999999997</v>
      </c>
      <c r="P221" s="7">
        <v>2.4379417E-4</v>
      </c>
      <c r="Q221" s="5" t="s">
        <v>1047</v>
      </c>
      <c r="R221" s="5" t="s">
        <v>1046</v>
      </c>
      <c r="S221" s="1" t="s">
        <v>338</v>
      </c>
      <c r="T221" s="5" t="s">
        <v>1046</v>
      </c>
      <c r="U221" s="5" t="s">
        <v>1048</v>
      </c>
      <c r="V221" s="5" t="s">
        <v>1049</v>
      </c>
      <c r="W221" s="5" t="s">
        <v>1049</v>
      </c>
    </row>
    <row r="222" spans="1:23" x14ac:dyDescent="0.2">
      <c r="A222" s="5" t="s">
        <v>1050</v>
      </c>
      <c r="B222" s="5" t="s">
        <v>1051</v>
      </c>
      <c r="C222" s="6">
        <v>4.4523000000000001</v>
      </c>
      <c r="D222" s="6">
        <v>7.7305000000000001</v>
      </c>
      <c r="E222" s="6">
        <v>9.8564000000000007</v>
      </c>
      <c r="F222" s="6">
        <v>9.0162499999999994</v>
      </c>
      <c r="G222" s="6">
        <v>7.7752495000000001</v>
      </c>
      <c r="H222" s="6">
        <v>6.3245497000000004</v>
      </c>
      <c r="I222" s="6">
        <v>5.7292003999999999</v>
      </c>
      <c r="J222" s="6">
        <v>5.6743499999999996</v>
      </c>
      <c r="K222" s="6">
        <v>5.5458499999999997</v>
      </c>
      <c r="L222" s="6">
        <v>5.2057000000000002</v>
      </c>
      <c r="M222" s="6">
        <v>4.9230499999999999</v>
      </c>
      <c r="N222" s="6">
        <v>5.2966499999999996</v>
      </c>
      <c r="O222" s="6">
        <v>5.8961496000000002</v>
      </c>
      <c r="P222" s="7">
        <v>6.8699120000000004E-4</v>
      </c>
      <c r="Q222" s="5" t="s">
        <v>1052</v>
      </c>
      <c r="R222" s="5" t="s">
        <v>1051</v>
      </c>
      <c r="S222" s="1" t="s">
        <v>338</v>
      </c>
      <c r="T222" s="5" t="s">
        <v>1051</v>
      </c>
      <c r="U222" s="5" t="s">
        <v>1053</v>
      </c>
      <c r="V222" s="5" t="s">
        <v>1054</v>
      </c>
      <c r="W222" s="5" t="s">
        <v>1054</v>
      </c>
    </row>
    <row r="223" spans="1:23" x14ac:dyDescent="0.2">
      <c r="A223" s="5" t="s">
        <v>1055</v>
      </c>
      <c r="B223" s="5" t="s">
        <v>1056</v>
      </c>
      <c r="C223" s="6">
        <v>4.8611000000000004</v>
      </c>
      <c r="D223" s="6">
        <v>7.4320497999999997</v>
      </c>
      <c r="E223" s="6">
        <v>5.0756500000000004</v>
      </c>
      <c r="F223" s="6">
        <v>5.3318000000000003</v>
      </c>
      <c r="G223" s="6">
        <v>4.4337499999999999</v>
      </c>
      <c r="H223" s="6">
        <v>4.1133499999999996</v>
      </c>
      <c r="I223" s="6">
        <v>3.91025</v>
      </c>
      <c r="J223" s="6">
        <v>3.4581499999999998</v>
      </c>
      <c r="K223" s="6">
        <v>3.8111000000000002</v>
      </c>
      <c r="L223" s="6">
        <v>3.5640998000000002</v>
      </c>
      <c r="M223" s="6">
        <v>3.4615002000000001</v>
      </c>
      <c r="N223" s="6">
        <v>3.7162500000000001</v>
      </c>
      <c r="O223" s="6">
        <v>3.8643999999999998</v>
      </c>
      <c r="P223" s="7">
        <v>2.7230499999999998E-4</v>
      </c>
      <c r="Q223" s="5" t="s">
        <v>1057</v>
      </c>
      <c r="R223" s="5" t="s">
        <v>1056</v>
      </c>
      <c r="S223" s="1" t="s">
        <v>338</v>
      </c>
      <c r="T223" s="5" t="s">
        <v>1056</v>
      </c>
      <c r="U223" s="5" t="s">
        <v>1058</v>
      </c>
      <c r="V223" s="5" t="s">
        <v>26</v>
      </c>
      <c r="W223" s="5" t="s">
        <v>26</v>
      </c>
    </row>
    <row r="224" spans="1:23" x14ac:dyDescent="0.2">
      <c r="A224" s="5" t="s">
        <v>1059</v>
      </c>
      <c r="B224" s="5" t="s">
        <v>1060</v>
      </c>
      <c r="C224" s="6">
        <v>3.6762999999999999</v>
      </c>
      <c r="D224" s="6">
        <v>7.7523002999999999</v>
      </c>
      <c r="E224" s="6">
        <v>6.8531500000000003</v>
      </c>
      <c r="F224" s="6">
        <v>6.9421499999999998</v>
      </c>
      <c r="G224" s="6">
        <v>6.2443499999999998</v>
      </c>
      <c r="H224" s="6">
        <v>5.7919499999999999</v>
      </c>
      <c r="I224" s="6">
        <v>3.9384000000000001</v>
      </c>
      <c r="J224" s="6">
        <v>3.4487999999999999</v>
      </c>
      <c r="K224" s="6">
        <v>3.4423499999999998</v>
      </c>
      <c r="L224" s="6">
        <v>3.31175</v>
      </c>
      <c r="M224" s="6">
        <v>3.4227500000000002</v>
      </c>
      <c r="N224" s="6">
        <v>3.3846500000000002</v>
      </c>
      <c r="O224" s="6">
        <v>3.3498502000000001</v>
      </c>
      <c r="P224" s="7">
        <v>1.6691726000000001E-4</v>
      </c>
      <c r="Q224" s="5" t="s">
        <v>87</v>
      </c>
      <c r="R224" s="5" t="s">
        <v>1060</v>
      </c>
      <c r="S224" s="1" t="s">
        <v>338</v>
      </c>
      <c r="T224" s="5" t="s">
        <v>1060</v>
      </c>
      <c r="U224" s="5" t="s">
        <v>88</v>
      </c>
      <c r="V224" s="5" t="s">
        <v>26</v>
      </c>
      <c r="W224" s="5" t="s">
        <v>26</v>
      </c>
    </row>
    <row r="225" spans="1:23" x14ac:dyDescent="0.2">
      <c r="A225" s="5" t="s">
        <v>1061</v>
      </c>
      <c r="B225" s="5" t="s">
        <v>1062</v>
      </c>
      <c r="C225" s="6">
        <v>4.3292000000000002</v>
      </c>
      <c r="D225" s="6">
        <v>9.46265</v>
      </c>
      <c r="E225" s="6">
        <v>7.4610500000000002</v>
      </c>
      <c r="F225" s="6">
        <v>8.2738499999999995</v>
      </c>
      <c r="G225" s="6">
        <v>8.1970004999999997</v>
      </c>
      <c r="H225" s="6">
        <v>6.6863999999999999</v>
      </c>
      <c r="I225" s="6">
        <v>5.1466503000000001</v>
      </c>
      <c r="J225" s="6">
        <v>4.3702496999999996</v>
      </c>
      <c r="K225" s="6">
        <v>4.1670499999999997</v>
      </c>
      <c r="L225" s="6">
        <v>4.0384501999999998</v>
      </c>
      <c r="M225" s="6">
        <v>4.1695995000000003</v>
      </c>
      <c r="N225" s="6">
        <v>3.8435001</v>
      </c>
      <c r="O225" s="6">
        <v>3.9749498000000001</v>
      </c>
      <c r="P225" s="7">
        <v>2.6931018999999999E-5</v>
      </c>
      <c r="Q225" s="5" t="s">
        <v>87</v>
      </c>
      <c r="R225" s="5" t="s">
        <v>1062</v>
      </c>
      <c r="S225" s="1" t="s">
        <v>338</v>
      </c>
      <c r="T225" s="5" t="s">
        <v>1062</v>
      </c>
      <c r="U225" s="5" t="s">
        <v>88</v>
      </c>
      <c r="V225" s="5" t="s">
        <v>26</v>
      </c>
      <c r="W225" s="5" t="s">
        <v>26</v>
      </c>
    </row>
    <row r="226" spans="1:23" x14ac:dyDescent="0.2">
      <c r="A226" s="5" t="s">
        <v>1063</v>
      </c>
      <c r="B226" s="5" t="s">
        <v>1064</v>
      </c>
      <c r="C226" s="6">
        <v>5.7910000000000004</v>
      </c>
      <c r="D226" s="6">
        <v>7.8567495000000003</v>
      </c>
      <c r="E226" s="6">
        <v>8.3966999999999992</v>
      </c>
      <c r="F226" s="6">
        <v>7.5928497000000004</v>
      </c>
      <c r="G226" s="6">
        <v>7.0259</v>
      </c>
      <c r="H226" s="6">
        <v>6.9357499999999996</v>
      </c>
      <c r="I226" s="6">
        <v>6.0369999999999999</v>
      </c>
      <c r="J226" s="6">
        <v>6.7068995999999999</v>
      </c>
      <c r="K226" s="6">
        <v>6.13225</v>
      </c>
      <c r="L226" s="6">
        <v>6.3582000000000001</v>
      </c>
      <c r="M226" s="6">
        <v>5.8513001999999998</v>
      </c>
      <c r="N226" s="6">
        <v>5.7184999999999997</v>
      </c>
      <c r="O226" s="6">
        <v>6.1553497000000004</v>
      </c>
      <c r="P226" s="7">
        <v>1.01969956E-4</v>
      </c>
      <c r="Q226" s="5" t="s">
        <v>1065</v>
      </c>
      <c r="R226" s="5" t="s">
        <v>1064</v>
      </c>
      <c r="S226" s="1" t="s">
        <v>338</v>
      </c>
      <c r="T226" s="5" t="s">
        <v>1064</v>
      </c>
      <c r="U226" s="5" t="s">
        <v>1066</v>
      </c>
      <c r="V226" s="5" t="s">
        <v>26</v>
      </c>
      <c r="W226" s="5" t="s">
        <v>26</v>
      </c>
    </row>
    <row r="227" spans="1:23" x14ac:dyDescent="0.2">
      <c r="A227" s="5" t="s">
        <v>1067</v>
      </c>
      <c r="B227" s="5" t="s">
        <v>1068</v>
      </c>
      <c r="C227" s="6">
        <v>4.5822000000000003</v>
      </c>
      <c r="D227" s="6">
        <v>5.6774500000000003</v>
      </c>
      <c r="E227" s="6">
        <v>6.73475</v>
      </c>
      <c r="F227" s="6">
        <v>5.2166499999999996</v>
      </c>
      <c r="G227" s="6">
        <v>3.4846499999999998</v>
      </c>
      <c r="H227" s="6">
        <v>3.8056000000000001</v>
      </c>
      <c r="I227" s="6">
        <v>3.5467</v>
      </c>
      <c r="J227" s="6">
        <v>2.9077000000000002</v>
      </c>
      <c r="K227" s="6">
        <v>3.2196500000000001</v>
      </c>
      <c r="L227" s="6">
        <v>3.2272500000000002</v>
      </c>
      <c r="M227" s="6">
        <v>3.4401999000000001</v>
      </c>
      <c r="N227" s="6">
        <v>3.65205</v>
      </c>
      <c r="O227" s="6">
        <v>5.27705</v>
      </c>
      <c r="P227" s="7">
        <v>5.5642262999999997E-4</v>
      </c>
      <c r="Q227" s="5" t="s">
        <v>1069</v>
      </c>
      <c r="R227" s="5" t="s">
        <v>1068</v>
      </c>
      <c r="S227" s="1" t="s">
        <v>338</v>
      </c>
      <c r="T227" s="5" t="s">
        <v>1068</v>
      </c>
      <c r="U227" s="8" t="s">
        <v>1070</v>
      </c>
      <c r="V227" s="5" t="s">
        <v>1071</v>
      </c>
      <c r="W227" s="5" t="s">
        <v>1072</v>
      </c>
    </row>
    <row r="228" spans="1:23" x14ac:dyDescent="0.2">
      <c r="A228" s="5" t="s">
        <v>1073</v>
      </c>
      <c r="B228" s="5" t="s">
        <v>1074</v>
      </c>
      <c r="C228" s="6">
        <v>3.4401999999999999</v>
      </c>
      <c r="D228" s="6">
        <v>4.1007999999999996</v>
      </c>
      <c r="E228" s="6">
        <v>6.3738003000000001</v>
      </c>
      <c r="F228" s="6">
        <v>5.8869999999999996</v>
      </c>
      <c r="G228" s="6">
        <v>4.6147003</v>
      </c>
      <c r="H228" s="6">
        <v>3.8523497999999998</v>
      </c>
      <c r="I228" s="6">
        <v>3.6135000000000002</v>
      </c>
      <c r="J228" s="6">
        <v>3.6497000000000002</v>
      </c>
      <c r="K228" s="6">
        <v>3.0124998000000001</v>
      </c>
      <c r="L228" s="6">
        <v>3.2899500000000002</v>
      </c>
      <c r="M228" s="6">
        <v>3.4559999000000001</v>
      </c>
      <c r="N228" s="6">
        <v>3.4961000000000002</v>
      </c>
      <c r="O228" s="6">
        <v>3.5329000000000002</v>
      </c>
      <c r="P228" s="7">
        <v>8.8766636000000003E-4</v>
      </c>
      <c r="Q228" s="5" t="s">
        <v>1075</v>
      </c>
      <c r="R228" s="5" t="s">
        <v>1074</v>
      </c>
      <c r="S228" s="1" t="s">
        <v>338</v>
      </c>
      <c r="T228" s="5" t="s">
        <v>1074</v>
      </c>
      <c r="U228" s="5" t="s">
        <v>1076</v>
      </c>
      <c r="V228" s="5" t="s">
        <v>26</v>
      </c>
      <c r="W228" s="5" t="s">
        <v>26</v>
      </c>
    </row>
    <row r="229" spans="1:23" x14ac:dyDescent="0.2">
      <c r="A229" s="5" t="s">
        <v>1077</v>
      </c>
      <c r="B229" s="5" t="s">
        <v>1078</v>
      </c>
      <c r="C229" s="6">
        <v>3.9327000000000001</v>
      </c>
      <c r="D229" s="6">
        <v>5.9233503000000001</v>
      </c>
      <c r="E229" s="6">
        <v>6.9920999999999998</v>
      </c>
      <c r="F229" s="6">
        <v>6.7641999999999998</v>
      </c>
      <c r="G229" s="6">
        <v>6.2410500000000004</v>
      </c>
      <c r="H229" s="6">
        <v>5.7020499999999998</v>
      </c>
      <c r="I229" s="6">
        <v>4.7425499999999996</v>
      </c>
      <c r="J229" s="6">
        <v>5.4153000000000002</v>
      </c>
      <c r="K229" s="6">
        <v>4.4695</v>
      </c>
      <c r="L229" s="6">
        <v>4.6255502999999996</v>
      </c>
      <c r="M229" s="6">
        <v>4.6328497000000004</v>
      </c>
      <c r="N229" s="6">
        <v>4.3658999999999999</v>
      </c>
      <c r="O229" s="6">
        <v>4.7576999999999998</v>
      </c>
      <c r="P229" s="7">
        <v>8.1373979999999996E-5</v>
      </c>
      <c r="Q229" s="5" t="s">
        <v>1079</v>
      </c>
      <c r="R229" s="5" t="s">
        <v>1078</v>
      </c>
      <c r="S229" s="1" t="s">
        <v>338</v>
      </c>
      <c r="T229" s="5" t="s">
        <v>1078</v>
      </c>
      <c r="U229" s="5" t="s">
        <v>1080</v>
      </c>
      <c r="V229" s="5" t="s">
        <v>26</v>
      </c>
      <c r="W229" s="5" t="s">
        <v>26</v>
      </c>
    </row>
    <row r="230" spans="1:23" x14ac:dyDescent="0.2">
      <c r="A230" s="5" t="s">
        <v>1081</v>
      </c>
      <c r="B230" s="5" t="s">
        <v>1082</v>
      </c>
      <c r="C230" s="6">
        <v>3.9756</v>
      </c>
      <c r="D230" s="6">
        <v>4.0196500000000004</v>
      </c>
      <c r="E230" s="6">
        <v>4.5270999999999999</v>
      </c>
      <c r="F230" s="6">
        <v>3.2616499999999999</v>
      </c>
      <c r="G230" s="6">
        <v>3.5204499999999999</v>
      </c>
      <c r="H230" s="6">
        <v>3.5539999999999998</v>
      </c>
      <c r="I230" s="6">
        <v>3.3622999999999998</v>
      </c>
      <c r="J230" s="6">
        <v>3.0929000000000002</v>
      </c>
      <c r="K230" s="6">
        <v>2.8744000999999999</v>
      </c>
      <c r="L230" s="6">
        <v>3.0864500000000001</v>
      </c>
      <c r="M230" s="6">
        <v>3.0928499999999999</v>
      </c>
      <c r="N230" s="6">
        <v>3.76065</v>
      </c>
      <c r="O230" s="6">
        <v>3.7129500000000002</v>
      </c>
      <c r="P230" s="7">
        <v>9.2454796000000002E-4</v>
      </c>
      <c r="Q230" s="5" t="s">
        <v>1083</v>
      </c>
      <c r="R230" s="5" t="s">
        <v>1082</v>
      </c>
      <c r="S230" s="1" t="s">
        <v>338</v>
      </c>
      <c r="T230" s="5" t="s">
        <v>1082</v>
      </c>
      <c r="U230" s="5" t="s">
        <v>1084</v>
      </c>
      <c r="V230" s="5" t="s">
        <v>1085</v>
      </c>
      <c r="W230" s="5" t="s">
        <v>1086</v>
      </c>
    </row>
    <row r="231" spans="1:23" x14ac:dyDescent="0.2">
      <c r="A231" s="5" t="s">
        <v>1087</v>
      </c>
      <c r="B231" s="5" t="s">
        <v>1088</v>
      </c>
      <c r="C231" s="6">
        <v>4.8514999999999997</v>
      </c>
      <c r="D231" s="6">
        <v>8.6286500000000004</v>
      </c>
      <c r="E231" s="6">
        <v>9.8740500000000004</v>
      </c>
      <c r="F231" s="6">
        <v>9.3135499999999993</v>
      </c>
      <c r="G231" s="6">
        <v>7.7054499999999999</v>
      </c>
      <c r="H231" s="6">
        <v>7.1498499999999998</v>
      </c>
      <c r="I231" s="6">
        <v>7.0046999999999997</v>
      </c>
      <c r="J231" s="6">
        <v>6.8620000000000001</v>
      </c>
      <c r="K231" s="6">
        <v>5.7121496</v>
      </c>
      <c r="L231" s="6">
        <v>6.4509499999999997</v>
      </c>
      <c r="M231" s="6">
        <v>6.3449496999999999</v>
      </c>
      <c r="N231" s="6">
        <v>6.5913500000000003</v>
      </c>
      <c r="O231" s="6">
        <v>6.6112003000000001</v>
      </c>
      <c r="P231" s="7">
        <v>6.2796019999999996E-4</v>
      </c>
      <c r="Q231" s="5" t="s">
        <v>1089</v>
      </c>
      <c r="R231" s="5" t="s">
        <v>1088</v>
      </c>
      <c r="S231" s="1" t="s">
        <v>338</v>
      </c>
      <c r="T231" s="5" t="s">
        <v>1088</v>
      </c>
      <c r="U231" s="5" t="s">
        <v>1090</v>
      </c>
      <c r="V231" s="5" t="s">
        <v>1091</v>
      </c>
      <c r="W231" s="5" t="s">
        <v>1092</v>
      </c>
    </row>
    <row r="232" spans="1:23" x14ac:dyDescent="0.2">
      <c r="A232" s="5" t="s">
        <v>1093</v>
      </c>
      <c r="B232" s="5" t="s">
        <v>1094</v>
      </c>
      <c r="C232" s="6">
        <v>5.8510999999999997</v>
      </c>
      <c r="D232" s="6">
        <v>7.2747000000000002</v>
      </c>
      <c r="E232" s="6">
        <v>7.6059000000000001</v>
      </c>
      <c r="F232" s="6">
        <v>7.3775997000000002</v>
      </c>
      <c r="G232" s="6">
        <v>7.2872000000000003</v>
      </c>
      <c r="H232" s="6">
        <v>7.0417500000000004</v>
      </c>
      <c r="I232" s="6">
        <v>6.8127003000000004</v>
      </c>
      <c r="J232" s="6">
        <v>6.3398500000000002</v>
      </c>
      <c r="K232" s="6">
        <v>5.7340999999999998</v>
      </c>
      <c r="L232" s="6">
        <v>5.7259501999999998</v>
      </c>
      <c r="M232" s="6">
        <v>6.1299000000000001</v>
      </c>
      <c r="N232" s="6">
        <v>6.2047499999999998</v>
      </c>
      <c r="O232" s="6">
        <v>6.3887999999999998</v>
      </c>
      <c r="P232" s="7">
        <v>4.486793E-4</v>
      </c>
      <c r="Q232" s="5" t="s">
        <v>1095</v>
      </c>
      <c r="R232" s="5" t="s">
        <v>1094</v>
      </c>
      <c r="S232" s="1" t="s">
        <v>338</v>
      </c>
      <c r="T232" s="5" t="s">
        <v>1094</v>
      </c>
      <c r="U232" s="5" t="s">
        <v>1096</v>
      </c>
      <c r="V232" s="5" t="s">
        <v>1097</v>
      </c>
      <c r="W232" s="5" t="s">
        <v>1098</v>
      </c>
    </row>
    <row r="233" spans="1:23" x14ac:dyDescent="0.2">
      <c r="A233" s="5" t="s">
        <v>1099</v>
      </c>
      <c r="B233" s="5" t="s">
        <v>1100</v>
      </c>
      <c r="C233" s="6">
        <v>8.4687000000000001</v>
      </c>
      <c r="D233" s="6">
        <v>4.4560500000000003</v>
      </c>
      <c r="E233" s="6">
        <v>4.1012497000000003</v>
      </c>
      <c r="F233" s="6">
        <v>3.9672499999999999</v>
      </c>
      <c r="G233" s="6">
        <v>5.4105999999999996</v>
      </c>
      <c r="H233" s="6">
        <v>8.7684499999999996</v>
      </c>
      <c r="I233" s="6">
        <v>9.8730499999999992</v>
      </c>
      <c r="J233" s="6">
        <v>10.923450000000001</v>
      </c>
      <c r="K233" s="6">
        <v>7.7534999999999998</v>
      </c>
      <c r="L233" s="6">
        <v>9.7171500000000002</v>
      </c>
      <c r="M233" s="6">
        <v>10.591699999999999</v>
      </c>
      <c r="N233" s="6">
        <v>9.2644500000000001</v>
      </c>
      <c r="O233" s="6">
        <v>8.9268999999999998</v>
      </c>
      <c r="P233" s="7">
        <v>2.1071798000000001E-4</v>
      </c>
      <c r="Q233" s="5" t="s">
        <v>1057</v>
      </c>
      <c r="R233" s="5" t="s">
        <v>1100</v>
      </c>
      <c r="S233" s="1" t="s">
        <v>338</v>
      </c>
      <c r="T233" s="5" t="s">
        <v>1100</v>
      </c>
      <c r="U233" s="5" t="s">
        <v>1058</v>
      </c>
      <c r="V233" s="5" t="s">
        <v>26</v>
      </c>
      <c r="W233" s="5" t="s">
        <v>26</v>
      </c>
    </row>
    <row r="234" spans="1:23" x14ac:dyDescent="0.2">
      <c r="A234" s="5" t="s">
        <v>1101</v>
      </c>
      <c r="B234" s="5" t="s">
        <v>1102</v>
      </c>
      <c r="C234" s="6">
        <v>4.2294</v>
      </c>
      <c r="D234" s="6">
        <v>3.5419998000000001</v>
      </c>
      <c r="E234" s="6">
        <v>3.37365</v>
      </c>
      <c r="F234" s="6">
        <v>3.1454499999999999</v>
      </c>
      <c r="G234" s="6">
        <v>3.6488499999999999</v>
      </c>
      <c r="H234" s="6">
        <v>3.79555</v>
      </c>
      <c r="I234" s="6">
        <v>4.1080500000000004</v>
      </c>
      <c r="J234" s="6">
        <v>3.9796</v>
      </c>
      <c r="K234" s="6">
        <v>4.4236500000000003</v>
      </c>
      <c r="L234" s="6">
        <v>3.9406500000000002</v>
      </c>
      <c r="M234" s="6">
        <v>4.4728500000000002</v>
      </c>
      <c r="N234" s="6">
        <v>4.5053000000000001</v>
      </c>
      <c r="O234" s="6">
        <v>4.9523999999999999</v>
      </c>
      <c r="P234" s="7">
        <v>6.4346246999999999E-4</v>
      </c>
      <c r="Q234" s="5" t="s">
        <v>137</v>
      </c>
      <c r="R234" s="5" t="s">
        <v>1102</v>
      </c>
      <c r="S234" s="1" t="s">
        <v>338</v>
      </c>
      <c r="T234" s="5" t="s">
        <v>1102</v>
      </c>
      <c r="U234" s="5" t="s">
        <v>1103</v>
      </c>
      <c r="V234" s="5" t="s">
        <v>1104</v>
      </c>
      <c r="W234" s="5" t="s">
        <v>1104</v>
      </c>
    </row>
    <row r="235" spans="1:23" x14ac:dyDescent="0.2">
      <c r="A235" s="5" t="s">
        <v>1105</v>
      </c>
      <c r="B235" s="5" t="s">
        <v>1106</v>
      </c>
      <c r="C235" s="6">
        <v>4.8407999999999998</v>
      </c>
      <c r="D235" s="6">
        <v>8.4006000000000007</v>
      </c>
      <c r="E235" s="6">
        <v>9.1564499999999995</v>
      </c>
      <c r="F235" s="6">
        <v>6.8477499999999996</v>
      </c>
      <c r="G235" s="6">
        <v>6.1464996000000003</v>
      </c>
      <c r="H235" s="6">
        <v>5.19895</v>
      </c>
      <c r="I235" s="6">
        <v>4.2274000000000003</v>
      </c>
      <c r="J235" s="6">
        <v>4.3181000000000003</v>
      </c>
      <c r="K235" s="6">
        <v>4.8071000000000002</v>
      </c>
      <c r="L235" s="6">
        <v>4.1917999999999997</v>
      </c>
      <c r="M235" s="6">
        <v>4.3835499999999996</v>
      </c>
      <c r="N235" s="6">
        <v>6.9584503</v>
      </c>
      <c r="O235" s="6">
        <v>7.6891499999999997</v>
      </c>
      <c r="P235" s="7">
        <v>7.8506476999999999E-4</v>
      </c>
      <c r="Q235" s="8" t="s">
        <v>1107</v>
      </c>
      <c r="R235" s="5" t="s">
        <v>1106</v>
      </c>
      <c r="S235" s="1" t="s">
        <v>338</v>
      </c>
      <c r="T235" s="5" t="s">
        <v>1106</v>
      </c>
      <c r="U235" s="5" t="s">
        <v>1108</v>
      </c>
      <c r="V235" s="5" t="s">
        <v>26</v>
      </c>
      <c r="W235" s="5" t="s">
        <v>26</v>
      </c>
    </row>
    <row r="236" spans="1:23" x14ac:dyDescent="0.2">
      <c r="A236" s="5" t="s">
        <v>1109</v>
      </c>
      <c r="B236" s="5" t="s">
        <v>1110</v>
      </c>
      <c r="C236" s="6">
        <v>5.3658999999999999</v>
      </c>
      <c r="D236" s="6">
        <v>8.4045000000000005</v>
      </c>
      <c r="E236" s="6">
        <v>8.3000000000000007</v>
      </c>
      <c r="F236" s="6">
        <v>8.8064994999999993</v>
      </c>
      <c r="G236" s="6">
        <v>8.1890509999999992</v>
      </c>
      <c r="H236" s="6">
        <v>8.1066000000000003</v>
      </c>
      <c r="I236" s="6">
        <v>7.1162995999999996</v>
      </c>
      <c r="J236" s="6">
        <v>6.1249500000000001</v>
      </c>
      <c r="K236" s="6">
        <v>5.56975</v>
      </c>
      <c r="L236" s="6">
        <v>5.6069000000000004</v>
      </c>
      <c r="M236" s="6">
        <v>5.2531499999999998</v>
      </c>
      <c r="N236" s="6">
        <v>5.3746499999999999</v>
      </c>
      <c r="O236" s="6">
        <v>5.9040499999999998</v>
      </c>
      <c r="P236" s="7">
        <v>1.1809629E-4</v>
      </c>
      <c r="Q236" s="8" t="s">
        <v>1111</v>
      </c>
      <c r="R236" s="5" t="s">
        <v>1110</v>
      </c>
      <c r="S236" s="1" t="s">
        <v>338</v>
      </c>
      <c r="T236" s="5" t="s">
        <v>1110</v>
      </c>
      <c r="U236" s="5" t="s">
        <v>1112</v>
      </c>
      <c r="V236" s="5" t="s">
        <v>26</v>
      </c>
      <c r="W236" s="5" t="s">
        <v>26</v>
      </c>
    </row>
    <row r="237" spans="1:23" x14ac:dyDescent="0.2">
      <c r="A237" s="5" t="s">
        <v>1113</v>
      </c>
      <c r="B237" s="5" t="s">
        <v>1114</v>
      </c>
      <c r="C237" s="6">
        <v>4.1467999999999998</v>
      </c>
      <c r="D237" s="6">
        <v>5.4655500000000004</v>
      </c>
      <c r="E237" s="6">
        <v>7.2757997999999997</v>
      </c>
      <c r="F237" s="6">
        <v>4.7240000000000002</v>
      </c>
      <c r="G237" s="6">
        <v>3.85995</v>
      </c>
      <c r="H237" s="6">
        <v>3.8995000000000002</v>
      </c>
      <c r="I237" s="6">
        <v>3.6544500000000002</v>
      </c>
      <c r="J237" s="6">
        <v>3.5983999999999998</v>
      </c>
      <c r="K237" s="6">
        <v>4.0357000000000003</v>
      </c>
      <c r="L237" s="6">
        <v>3.7680500000000001</v>
      </c>
      <c r="M237" s="6">
        <v>3.7682000000000002</v>
      </c>
      <c r="N237" s="6">
        <v>4.1311999999999998</v>
      </c>
      <c r="O237" s="6">
        <v>4.3221999999999996</v>
      </c>
      <c r="P237" s="7">
        <v>2.1656051E-4</v>
      </c>
      <c r="Q237" s="8" t="s">
        <v>1115</v>
      </c>
      <c r="R237" s="5" t="s">
        <v>1114</v>
      </c>
      <c r="S237" s="1" t="s">
        <v>338</v>
      </c>
      <c r="T237" s="5" t="s">
        <v>1114</v>
      </c>
      <c r="U237" s="5" t="s">
        <v>1116</v>
      </c>
      <c r="V237" s="5" t="s">
        <v>26</v>
      </c>
      <c r="W237" s="5" t="s">
        <v>26</v>
      </c>
    </row>
    <row r="238" spans="1:23" x14ac:dyDescent="0.2">
      <c r="A238" s="5" t="s">
        <v>1117</v>
      </c>
      <c r="B238" s="5" t="s">
        <v>1118</v>
      </c>
      <c r="C238" s="6">
        <v>5.3369999999999997</v>
      </c>
      <c r="D238" s="6">
        <v>6.7701500000000001</v>
      </c>
      <c r="E238" s="6">
        <v>7.1407499999999997</v>
      </c>
      <c r="F238" s="6">
        <v>6.8446502999999996</v>
      </c>
      <c r="G238" s="6">
        <v>6.8845499999999999</v>
      </c>
      <c r="H238" s="6">
        <v>6.2198000000000002</v>
      </c>
      <c r="I238" s="6">
        <v>5.8759499999999996</v>
      </c>
      <c r="J238" s="6">
        <v>5.4778500000000001</v>
      </c>
      <c r="K238" s="6">
        <v>5.2725499999999998</v>
      </c>
      <c r="L238" s="6">
        <v>5.3415002999999999</v>
      </c>
      <c r="M238" s="6">
        <v>5.2109500000000004</v>
      </c>
      <c r="N238" s="6">
        <v>5.3254000000000001</v>
      </c>
      <c r="O238" s="6">
        <v>5.6010499999999999</v>
      </c>
      <c r="P238" s="7">
        <v>7.3978179999999996E-4</v>
      </c>
      <c r="Q238" s="5" t="s">
        <v>1119</v>
      </c>
      <c r="R238" s="5" t="s">
        <v>1118</v>
      </c>
      <c r="S238" s="1" t="s">
        <v>338</v>
      </c>
      <c r="T238" s="5" t="s">
        <v>1118</v>
      </c>
      <c r="U238" s="5" t="s">
        <v>1120</v>
      </c>
      <c r="V238" s="5" t="s">
        <v>26</v>
      </c>
      <c r="W238" s="5" t="s">
        <v>26</v>
      </c>
    </row>
    <row r="239" spans="1:23" x14ac:dyDescent="0.2">
      <c r="A239" s="5" t="s">
        <v>1121</v>
      </c>
      <c r="B239" s="5" t="s">
        <v>1122</v>
      </c>
      <c r="C239" s="6">
        <v>3.6738</v>
      </c>
      <c r="D239" s="6">
        <v>5.1625500000000004</v>
      </c>
      <c r="E239" s="6">
        <v>5.1734505000000004</v>
      </c>
      <c r="F239" s="6">
        <v>4.0928000000000004</v>
      </c>
      <c r="G239" s="6">
        <v>3.9961000000000002</v>
      </c>
      <c r="H239" s="6">
        <v>3.6709499999999999</v>
      </c>
      <c r="I239" s="6">
        <v>3.5173999999999999</v>
      </c>
      <c r="J239" s="6">
        <v>3.7333500000000002</v>
      </c>
      <c r="K239" s="6">
        <v>3.8953500000000001</v>
      </c>
      <c r="L239" s="6">
        <v>3.4483000000000001</v>
      </c>
      <c r="M239" s="6">
        <v>3.3456001</v>
      </c>
      <c r="N239" s="6">
        <v>3.8045</v>
      </c>
      <c r="O239" s="6">
        <v>3.8830499999999999</v>
      </c>
      <c r="P239" s="7">
        <v>3.9065931999999998E-4</v>
      </c>
      <c r="Q239" s="8" t="s">
        <v>1123</v>
      </c>
      <c r="R239" s="5" t="s">
        <v>1122</v>
      </c>
      <c r="S239" s="1" t="s">
        <v>338</v>
      </c>
      <c r="T239" s="5" t="s">
        <v>1122</v>
      </c>
      <c r="U239" s="5" t="s">
        <v>1124</v>
      </c>
      <c r="V239" s="5" t="s">
        <v>26</v>
      </c>
      <c r="W239" s="5" t="s">
        <v>26</v>
      </c>
    </row>
    <row r="240" spans="1:23" x14ac:dyDescent="0.2">
      <c r="A240" s="5" t="s">
        <v>1125</v>
      </c>
      <c r="B240" s="5" t="s">
        <v>1126</v>
      </c>
      <c r="C240" s="6">
        <v>5.2229000000000001</v>
      </c>
      <c r="D240" s="6">
        <v>5.8367003999999998</v>
      </c>
      <c r="E240" s="6">
        <v>7.3426</v>
      </c>
      <c r="F240" s="6">
        <v>6.3621499999999997</v>
      </c>
      <c r="G240" s="6">
        <v>4.8894500000000001</v>
      </c>
      <c r="H240" s="6">
        <v>4.3063000000000002</v>
      </c>
      <c r="I240" s="6">
        <v>4.3075504000000002</v>
      </c>
      <c r="J240" s="6">
        <v>3.7514500000000002</v>
      </c>
      <c r="K240" s="6">
        <v>4.3020500000000004</v>
      </c>
      <c r="L240" s="6">
        <v>4.4560500000000003</v>
      </c>
      <c r="M240" s="6">
        <v>4.0556999999999999</v>
      </c>
      <c r="N240" s="6">
        <v>4.6598499999999996</v>
      </c>
      <c r="O240" s="6">
        <v>5.4754496000000001</v>
      </c>
      <c r="P240" s="7">
        <v>2.9050313999999999E-4</v>
      </c>
      <c r="Q240" s="5" t="s">
        <v>1127</v>
      </c>
      <c r="R240" s="5" t="s">
        <v>1126</v>
      </c>
      <c r="S240" s="1" t="s">
        <v>338</v>
      </c>
      <c r="T240" s="5" t="s">
        <v>1126</v>
      </c>
      <c r="U240" s="5" t="s">
        <v>1127</v>
      </c>
      <c r="V240" s="5" t="s">
        <v>1128</v>
      </c>
      <c r="W240" s="5" t="s">
        <v>1129</v>
      </c>
    </row>
    <row r="241" spans="1:23" x14ac:dyDescent="0.2">
      <c r="A241" s="5" t="s">
        <v>1130</v>
      </c>
      <c r="B241" s="5" t="s">
        <v>1131</v>
      </c>
      <c r="C241" s="6">
        <v>6.8879999999999999</v>
      </c>
      <c r="D241" s="6">
        <v>8.2177000000000007</v>
      </c>
      <c r="E241" s="6">
        <v>8.6128009999999993</v>
      </c>
      <c r="F241" s="6">
        <v>8.4423010000000005</v>
      </c>
      <c r="G241" s="6">
        <v>8.0991</v>
      </c>
      <c r="H241" s="6">
        <v>7.5004996999999998</v>
      </c>
      <c r="I241" s="6">
        <v>6.3208500000000001</v>
      </c>
      <c r="J241" s="6">
        <v>6.2598500000000001</v>
      </c>
      <c r="K241" s="6">
        <v>5.2535999999999996</v>
      </c>
      <c r="L241" s="6">
        <v>5.6561003000000003</v>
      </c>
      <c r="M241" s="6">
        <v>5.6553000000000004</v>
      </c>
      <c r="N241" s="6">
        <v>6.6417503</v>
      </c>
      <c r="O241" s="6">
        <v>7.7661499999999997</v>
      </c>
      <c r="P241" s="7">
        <v>7.0650596E-5</v>
      </c>
      <c r="Q241" s="5" t="s">
        <v>1132</v>
      </c>
      <c r="R241" s="5" t="s">
        <v>1131</v>
      </c>
      <c r="S241" s="1" t="s">
        <v>338</v>
      </c>
      <c r="T241" s="5" t="s">
        <v>1131</v>
      </c>
      <c r="U241" s="5" t="s">
        <v>1133</v>
      </c>
      <c r="V241" s="5" t="s">
        <v>26</v>
      </c>
      <c r="W241" s="5" t="s">
        <v>26</v>
      </c>
    </row>
    <row r="242" spans="1:23" x14ac:dyDescent="0.2">
      <c r="A242" s="5" t="s">
        <v>1134</v>
      </c>
      <c r="B242" s="5" t="s">
        <v>1135</v>
      </c>
      <c r="C242" s="6">
        <v>4.3822000000000001</v>
      </c>
      <c r="D242" s="6">
        <v>6.0363502999999996</v>
      </c>
      <c r="E242" s="6">
        <v>5.7246503999999998</v>
      </c>
      <c r="F242" s="6">
        <v>5.59945</v>
      </c>
      <c r="G242" s="6">
        <v>5.7925500000000003</v>
      </c>
      <c r="H242" s="6">
        <v>5.6173999999999999</v>
      </c>
      <c r="I242" s="6">
        <v>5.1449999999999996</v>
      </c>
      <c r="J242" s="6">
        <v>4.6765002999999998</v>
      </c>
      <c r="K242" s="6">
        <v>4.1683500000000002</v>
      </c>
      <c r="L242" s="6">
        <v>4.1508503000000001</v>
      </c>
      <c r="M242" s="6">
        <v>4.3257504000000004</v>
      </c>
      <c r="N242" s="6">
        <v>4.4841499999999996</v>
      </c>
      <c r="O242" s="6">
        <v>4.3487999999999998</v>
      </c>
      <c r="P242" s="7">
        <v>3.7232547999999999E-4</v>
      </c>
      <c r="Q242" s="8" t="s">
        <v>1136</v>
      </c>
      <c r="R242" s="5" t="s">
        <v>1135</v>
      </c>
      <c r="S242" s="1" t="s">
        <v>338</v>
      </c>
      <c r="T242" s="5" t="s">
        <v>1135</v>
      </c>
      <c r="U242" s="5" t="s">
        <v>1137</v>
      </c>
      <c r="V242" s="5" t="s">
        <v>26</v>
      </c>
      <c r="W242" s="5" t="s">
        <v>26</v>
      </c>
    </row>
    <row r="243" spans="1:23" x14ac:dyDescent="0.2">
      <c r="A243" s="5" t="s">
        <v>1138</v>
      </c>
      <c r="B243" s="5" t="s">
        <v>1139</v>
      </c>
      <c r="C243" s="6">
        <v>6.7613000000000003</v>
      </c>
      <c r="D243" s="6">
        <v>3.7764502000000002</v>
      </c>
      <c r="E243" s="6">
        <v>3.82355</v>
      </c>
      <c r="F243" s="6">
        <v>3.7686500000000001</v>
      </c>
      <c r="G243" s="6">
        <v>3.7524000000000002</v>
      </c>
      <c r="H243" s="6">
        <v>4.0635500000000002</v>
      </c>
      <c r="I243" s="6">
        <v>4.8038499999999997</v>
      </c>
      <c r="J243" s="6">
        <v>7.2398996000000002</v>
      </c>
      <c r="K243" s="6">
        <v>6.5938499999999998</v>
      </c>
      <c r="L243" s="6">
        <v>9.0178499999999993</v>
      </c>
      <c r="M243" s="6">
        <v>7.9862500000000001</v>
      </c>
      <c r="N243" s="6">
        <v>7.3160499999999997</v>
      </c>
      <c r="O243" s="6">
        <v>7.1402999999999999</v>
      </c>
      <c r="P243" s="7">
        <v>4.5136163000000002E-5</v>
      </c>
      <c r="Q243" s="5" t="s">
        <v>1140</v>
      </c>
      <c r="R243" s="5" t="s">
        <v>1139</v>
      </c>
      <c r="S243" s="1" t="s">
        <v>338</v>
      </c>
      <c r="T243" s="5" t="s">
        <v>1139</v>
      </c>
      <c r="U243" s="5" t="s">
        <v>1141</v>
      </c>
      <c r="V243" s="5" t="s">
        <v>26</v>
      </c>
      <c r="W243" s="5" t="s">
        <v>26</v>
      </c>
    </row>
    <row r="244" spans="1:23" x14ac:dyDescent="0.2">
      <c r="A244" s="5" t="s">
        <v>1142</v>
      </c>
      <c r="B244" s="5" t="s">
        <v>1143</v>
      </c>
      <c r="C244" s="6">
        <v>4.5528000000000004</v>
      </c>
      <c r="D244" s="6">
        <v>6.2241999999999997</v>
      </c>
      <c r="E244" s="6">
        <v>7.1505999999999998</v>
      </c>
      <c r="F244" s="6">
        <v>5.6484002999999996</v>
      </c>
      <c r="G244" s="6">
        <v>4.9381000000000004</v>
      </c>
      <c r="H244" s="6">
        <v>4.3083</v>
      </c>
      <c r="I244" s="6">
        <v>4.2153</v>
      </c>
      <c r="J244" s="6">
        <v>4.4267500000000002</v>
      </c>
      <c r="K244" s="6">
        <v>4.5401499999999997</v>
      </c>
      <c r="L244" s="6">
        <v>4.7152500000000002</v>
      </c>
      <c r="M244" s="6">
        <v>4.7149999999999999</v>
      </c>
      <c r="N244" s="6">
        <v>4.7798499999999997</v>
      </c>
      <c r="O244" s="6">
        <v>5.0420999999999996</v>
      </c>
      <c r="P244" s="7">
        <v>4.6256216999999999E-4</v>
      </c>
      <c r="Q244" s="5" t="s">
        <v>1144</v>
      </c>
      <c r="R244" s="5" t="s">
        <v>1143</v>
      </c>
      <c r="S244" s="1" t="s">
        <v>338</v>
      </c>
      <c r="T244" s="5" t="s">
        <v>1143</v>
      </c>
      <c r="U244" s="5" t="s">
        <v>1145</v>
      </c>
      <c r="V244" s="5" t="s">
        <v>26</v>
      </c>
      <c r="W244" s="5" t="s">
        <v>26</v>
      </c>
    </row>
    <row r="245" spans="1:23" x14ac:dyDescent="0.2">
      <c r="A245" s="5" t="s">
        <v>1146</v>
      </c>
      <c r="B245" s="5" t="s">
        <v>1147</v>
      </c>
      <c r="C245" s="6">
        <v>4.5303000000000004</v>
      </c>
      <c r="D245" s="6">
        <v>8.8547999999999991</v>
      </c>
      <c r="E245" s="6">
        <v>10.3508</v>
      </c>
      <c r="F245" s="6">
        <v>9.8321494999999999</v>
      </c>
      <c r="G245" s="6">
        <v>8.8552</v>
      </c>
      <c r="H245" s="6">
        <v>8.1958500000000001</v>
      </c>
      <c r="I245" s="6">
        <v>7.0800999999999998</v>
      </c>
      <c r="J245" s="6">
        <v>7.2956000000000003</v>
      </c>
      <c r="K245" s="6">
        <v>5.7381000000000002</v>
      </c>
      <c r="L245" s="6">
        <v>5.9592499999999999</v>
      </c>
      <c r="M245" s="6">
        <v>5.7635500000000004</v>
      </c>
      <c r="N245" s="6">
        <v>5.7790002999999999</v>
      </c>
      <c r="O245" s="6">
        <v>6.6098499999999998</v>
      </c>
      <c r="P245" s="7">
        <v>6.6294626000000002E-4</v>
      </c>
      <c r="Q245" s="5" t="s">
        <v>1148</v>
      </c>
      <c r="R245" s="5" t="s">
        <v>1147</v>
      </c>
      <c r="S245" s="1" t="s">
        <v>338</v>
      </c>
      <c r="T245" s="5" t="s">
        <v>1147</v>
      </c>
      <c r="U245" s="5" t="s">
        <v>1149</v>
      </c>
      <c r="V245" s="5" t="s">
        <v>26</v>
      </c>
      <c r="W245" s="5" t="s">
        <v>26</v>
      </c>
    </row>
    <row r="246" spans="1:23" x14ac:dyDescent="0.2">
      <c r="A246" s="5" t="s">
        <v>1150</v>
      </c>
      <c r="B246" s="5" t="s">
        <v>1151</v>
      </c>
      <c r="C246" s="6">
        <v>8.8465000000000007</v>
      </c>
      <c r="D246" s="6">
        <v>4.6666499999999997</v>
      </c>
      <c r="E246" s="6">
        <v>4.4157000000000002</v>
      </c>
      <c r="F246" s="6">
        <v>4.4798</v>
      </c>
      <c r="G246" s="6">
        <v>4.3958500000000003</v>
      </c>
      <c r="H246" s="6">
        <v>4.76</v>
      </c>
      <c r="I246" s="6">
        <v>5.2525000000000004</v>
      </c>
      <c r="J246" s="6">
        <v>8.0350999999999999</v>
      </c>
      <c r="K246" s="6">
        <v>7.2599497</v>
      </c>
      <c r="L246" s="6">
        <v>9.8736999999999995</v>
      </c>
      <c r="M246" s="6">
        <v>8.5038</v>
      </c>
      <c r="N246" s="6">
        <v>7.4942500000000001</v>
      </c>
      <c r="O246" s="6">
        <v>6.3903502999999997</v>
      </c>
      <c r="P246" s="7">
        <v>3.6362622999999998E-4</v>
      </c>
      <c r="Q246" s="5" t="s">
        <v>1152</v>
      </c>
      <c r="R246" s="5" t="s">
        <v>1151</v>
      </c>
      <c r="S246" s="1" t="s">
        <v>338</v>
      </c>
      <c r="T246" s="5" t="s">
        <v>1151</v>
      </c>
      <c r="U246" s="5" t="s">
        <v>1153</v>
      </c>
      <c r="V246" s="5" t="s">
        <v>1154</v>
      </c>
      <c r="W246" s="5" t="s">
        <v>1154</v>
      </c>
    </row>
    <row r="247" spans="1:23" x14ac:dyDescent="0.2">
      <c r="A247" s="5" t="s">
        <v>1155</v>
      </c>
      <c r="B247" s="5" t="s">
        <v>1156</v>
      </c>
      <c r="C247" s="6">
        <v>5.5940000000000003</v>
      </c>
      <c r="D247" s="6">
        <v>7.5514000000000001</v>
      </c>
      <c r="E247" s="6">
        <v>6.8022003</v>
      </c>
      <c r="F247" s="6">
        <v>6.5682497</v>
      </c>
      <c r="G247" s="6">
        <v>6.2146996999999997</v>
      </c>
      <c r="H247" s="6">
        <v>5.46835</v>
      </c>
      <c r="I247" s="6">
        <v>5.2184999999999997</v>
      </c>
      <c r="J247" s="6">
        <v>4.8117999999999999</v>
      </c>
      <c r="K247" s="6">
        <v>5.0171999999999999</v>
      </c>
      <c r="L247" s="6">
        <v>4.5263499999999999</v>
      </c>
      <c r="M247" s="6">
        <v>4.6790500000000002</v>
      </c>
      <c r="N247" s="6">
        <v>5.0520500000000004</v>
      </c>
      <c r="O247" s="6">
        <v>5.1557503000000002</v>
      </c>
      <c r="P247" s="7">
        <v>1.2318893000000001E-4</v>
      </c>
      <c r="Q247" s="5" t="s">
        <v>1157</v>
      </c>
      <c r="R247" s="5" t="s">
        <v>1156</v>
      </c>
      <c r="S247" s="1" t="s">
        <v>338</v>
      </c>
      <c r="T247" s="5" t="s">
        <v>1156</v>
      </c>
      <c r="U247" s="8" t="s">
        <v>1158</v>
      </c>
      <c r="V247" s="5" t="s">
        <v>1159</v>
      </c>
      <c r="W247" s="5" t="s">
        <v>1159</v>
      </c>
    </row>
    <row r="248" spans="1:23" x14ac:dyDescent="0.2">
      <c r="A248" s="5" t="s">
        <v>1160</v>
      </c>
      <c r="B248" s="5" t="s">
        <v>1161</v>
      </c>
      <c r="C248" s="6">
        <v>7.3247</v>
      </c>
      <c r="D248" s="6">
        <v>8.707649</v>
      </c>
      <c r="E248" s="6">
        <v>9.0482010000000006</v>
      </c>
      <c r="F248" s="6">
        <v>8.8194999999999997</v>
      </c>
      <c r="G248" s="6">
        <v>8.6644989999999993</v>
      </c>
      <c r="H248" s="6">
        <v>8.1985489999999999</v>
      </c>
      <c r="I248" s="6">
        <v>7.9404497000000003</v>
      </c>
      <c r="J248" s="6">
        <v>7.7205000000000004</v>
      </c>
      <c r="K248" s="6">
        <v>7.4985499999999998</v>
      </c>
      <c r="L248" s="6">
        <v>6.7487000000000004</v>
      </c>
      <c r="M248" s="6">
        <v>6.6267500000000004</v>
      </c>
      <c r="N248" s="6">
        <v>7.4133500000000003</v>
      </c>
      <c r="O248" s="6">
        <v>7.9247503000000004</v>
      </c>
      <c r="P248" s="7">
        <v>2.8194777999999998E-4</v>
      </c>
      <c r="Q248" s="5" t="s">
        <v>1162</v>
      </c>
      <c r="R248" s="5" t="s">
        <v>1161</v>
      </c>
      <c r="S248" s="1" t="s">
        <v>338</v>
      </c>
      <c r="T248" s="5" t="s">
        <v>1161</v>
      </c>
      <c r="U248" s="5" t="s">
        <v>1163</v>
      </c>
      <c r="V248" s="5" t="s">
        <v>26</v>
      </c>
      <c r="W248" s="5" t="s">
        <v>26</v>
      </c>
    </row>
    <row r="249" spans="1:23" x14ac:dyDescent="0.2">
      <c r="A249" s="5" t="s">
        <v>1164</v>
      </c>
      <c r="B249" s="5" t="s">
        <v>1165</v>
      </c>
      <c r="C249" s="6">
        <v>5.4793000000000003</v>
      </c>
      <c r="D249" s="6">
        <v>7.3140999999999998</v>
      </c>
      <c r="E249" s="6">
        <v>8.8447490000000002</v>
      </c>
      <c r="F249" s="6">
        <v>6.2023000000000001</v>
      </c>
      <c r="G249" s="6">
        <v>4.9659003999999998</v>
      </c>
      <c r="H249" s="6">
        <v>4.5353003000000003</v>
      </c>
      <c r="I249" s="6">
        <v>4.8549499999999997</v>
      </c>
      <c r="J249" s="6">
        <v>4.5841503000000001</v>
      </c>
      <c r="K249" s="6">
        <v>4.6973000000000003</v>
      </c>
      <c r="L249" s="6">
        <v>4.4336500000000001</v>
      </c>
      <c r="M249" s="6">
        <v>4.7220000000000004</v>
      </c>
      <c r="N249" s="6">
        <v>6.9471999999999996</v>
      </c>
      <c r="O249" s="6">
        <v>7.1191000000000004</v>
      </c>
      <c r="P249" s="7">
        <v>4.3274680000000002E-4</v>
      </c>
      <c r="Q249" s="5" t="s">
        <v>1166</v>
      </c>
      <c r="R249" s="5" t="s">
        <v>1165</v>
      </c>
      <c r="S249" s="1" t="s">
        <v>338</v>
      </c>
      <c r="T249" s="5" t="s">
        <v>1165</v>
      </c>
      <c r="U249" s="5" t="s">
        <v>1167</v>
      </c>
      <c r="V249" s="5" t="s">
        <v>1168</v>
      </c>
      <c r="W249" s="5" t="s">
        <v>1169</v>
      </c>
    </row>
    <row r="250" spans="1:23" x14ac:dyDescent="0.2">
      <c r="A250" s="5" t="s">
        <v>1170</v>
      </c>
      <c r="B250" s="5" t="s">
        <v>1171</v>
      </c>
      <c r="C250" s="6">
        <v>5.2607999999999997</v>
      </c>
      <c r="D250" s="6">
        <v>6.9932999999999996</v>
      </c>
      <c r="E250" s="6">
        <v>3.9948996999999999</v>
      </c>
      <c r="F250" s="6">
        <v>4.2218499999999999</v>
      </c>
      <c r="G250" s="6">
        <v>4.8162003000000002</v>
      </c>
      <c r="H250" s="6">
        <v>5.4326999999999996</v>
      </c>
      <c r="I250" s="6">
        <v>6.3471003000000001</v>
      </c>
      <c r="J250" s="6">
        <v>7.0986000000000002</v>
      </c>
      <c r="K250" s="6">
        <v>6.0638500000000004</v>
      </c>
      <c r="L250" s="6">
        <v>5.3566504000000004</v>
      </c>
      <c r="M250" s="6">
        <v>6.3486500000000001</v>
      </c>
      <c r="N250" s="6">
        <v>6.3705996999999996</v>
      </c>
      <c r="O250" s="6">
        <v>7.2377500000000001</v>
      </c>
      <c r="P250" s="7">
        <v>5.9501605999999995E-4</v>
      </c>
      <c r="Q250" s="5" t="s">
        <v>1172</v>
      </c>
      <c r="R250" s="5" t="s">
        <v>1171</v>
      </c>
      <c r="S250" s="1" t="s">
        <v>338</v>
      </c>
      <c r="T250" s="5" t="s">
        <v>1171</v>
      </c>
      <c r="U250" s="8" t="s">
        <v>1173</v>
      </c>
      <c r="V250" s="5" t="s">
        <v>1174</v>
      </c>
      <c r="W250" s="5" t="s">
        <v>1174</v>
      </c>
    </row>
    <row r="251" spans="1:23" x14ac:dyDescent="0.2">
      <c r="A251" s="5" t="s">
        <v>1175</v>
      </c>
      <c r="B251" s="5" t="s">
        <v>1176</v>
      </c>
      <c r="C251" s="6">
        <v>4.7706999999999997</v>
      </c>
      <c r="D251" s="6">
        <v>5.4385500000000002</v>
      </c>
      <c r="E251" s="6">
        <v>6.7548500000000002</v>
      </c>
      <c r="F251" s="6">
        <v>5.2776002999999996</v>
      </c>
      <c r="G251" s="6">
        <v>4.3492002000000003</v>
      </c>
      <c r="H251" s="6">
        <v>4.1778000000000004</v>
      </c>
      <c r="I251" s="6">
        <v>4.3305999999999996</v>
      </c>
      <c r="J251" s="6">
        <v>4.1404500000000004</v>
      </c>
      <c r="K251" s="6">
        <v>4.2819000000000003</v>
      </c>
      <c r="L251" s="6">
        <v>4.1795999999999998</v>
      </c>
      <c r="M251" s="6">
        <v>4.1544999999999996</v>
      </c>
      <c r="N251" s="6">
        <v>4.367</v>
      </c>
      <c r="O251" s="6">
        <v>4.4866999999999999</v>
      </c>
      <c r="P251" s="7">
        <v>8.8646902999999996E-4</v>
      </c>
      <c r="Q251" s="5" t="s">
        <v>1177</v>
      </c>
      <c r="R251" s="5" t="s">
        <v>1176</v>
      </c>
      <c r="S251" s="1" t="s">
        <v>338</v>
      </c>
      <c r="T251" s="5" t="s">
        <v>1176</v>
      </c>
      <c r="U251" s="5" t="s">
        <v>1178</v>
      </c>
      <c r="V251" s="5" t="s">
        <v>26</v>
      </c>
      <c r="W251" s="5" t="s">
        <v>26</v>
      </c>
    </row>
    <row r="252" spans="1:23" x14ac:dyDescent="0.2">
      <c r="A252" s="5" t="s">
        <v>1179</v>
      </c>
      <c r="B252" s="5" t="s">
        <v>1180</v>
      </c>
      <c r="C252" s="6">
        <v>11.568099999999999</v>
      </c>
      <c r="D252" s="6">
        <v>8.8015000000000008</v>
      </c>
      <c r="E252" s="6">
        <v>9.9011499999999995</v>
      </c>
      <c r="F252" s="6">
        <v>10.280749999999999</v>
      </c>
      <c r="G252" s="6">
        <v>11.2096</v>
      </c>
      <c r="H252" s="6">
        <v>11.834498999999999</v>
      </c>
      <c r="I252" s="6">
        <v>12.311999999999999</v>
      </c>
      <c r="J252" s="6">
        <v>12.697649999999999</v>
      </c>
      <c r="K252" s="6">
        <v>12.198601</v>
      </c>
      <c r="L252" s="6">
        <v>12.7201</v>
      </c>
      <c r="M252" s="6">
        <v>12.704901</v>
      </c>
      <c r="N252" s="6">
        <v>12.3126</v>
      </c>
      <c r="O252" s="6">
        <v>11.822749999999999</v>
      </c>
      <c r="P252" s="7">
        <v>2.8447852999999999E-6</v>
      </c>
      <c r="Q252" s="5" t="s">
        <v>1181</v>
      </c>
      <c r="R252" s="5" t="s">
        <v>1180</v>
      </c>
      <c r="S252" s="1" t="s">
        <v>338</v>
      </c>
      <c r="T252" s="5" t="s">
        <v>1180</v>
      </c>
      <c r="U252" s="5" t="s">
        <v>1182</v>
      </c>
      <c r="V252" s="5" t="s">
        <v>1183</v>
      </c>
      <c r="W252" s="5" t="s">
        <v>1184</v>
      </c>
    </row>
    <row r="253" spans="1:23" x14ac:dyDescent="0.2">
      <c r="A253" s="5" t="s">
        <v>1185</v>
      </c>
      <c r="B253" s="5" t="s">
        <v>1186</v>
      </c>
      <c r="C253" s="6">
        <v>6.1219000000000001</v>
      </c>
      <c r="D253" s="6">
        <v>7.8964999999999996</v>
      </c>
      <c r="E253" s="6">
        <v>8.0065000000000008</v>
      </c>
      <c r="F253" s="6">
        <v>7.5277003999999996</v>
      </c>
      <c r="G253" s="6">
        <v>6.7097499999999997</v>
      </c>
      <c r="H253" s="6">
        <v>6.3776503</v>
      </c>
      <c r="I253" s="6">
        <v>5.8550500000000003</v>
      </c>
      <c r="J253" s="6">
        <v>5.3937499999999998</v>
      </c>
      <c r="K253" s="6">
        <v>5.9947499999999998</v>
      </c>
      <c r="L253" s="6">
        <v>4.9087496000000002</v>
      </c>
      <c r="M253" s="6">
        <v>5.0589500000000003</v>
      </c>
      <c r="N253" s="6">
        <v>5.2576999999999998</v>
      </c>
      <c r="O253" s="6">
        <v>5.5460000000000003</v>
      </c>
      <c r="P253" s="7">
        <v>6.7117160000000002E-4</v>
      </c>
      <c r="Q253" s="5" t="s">
        <v>1187</v>
      </c>
      <c r="R253" s="5" t="s">
        <v>1186</v>
      </c>
      <c r="S253" s="1" t="s">
        <v>338</v>
      </c>
      <c r="T253" s="5" t="s">
        <v>1186</v>
      </c>
      <c r="U253" s="5" t="s">
        <v>1188</v>
      </c>
      <c r="V253" s="5" t="s">
        <v>1189</v>
      </c>
      <c r="W253" s="5" t="s">
        <v>1190</v>
      </c>
    </row>
    <row r="254" spans="1:23" x14ac:dyDescent="0.2">
      <c r="A254" s="5" t="s">
        <v>1191</v>
      </c>
      <c r="B254" s="5" t="s">
        <v>1192</v>
      </c>
      <c r="C254" s="6">
        <v>4.7938999999999998</v>
      </c>
      <c r="D254" s="6">
        <v>6.9981499999999999</v>
      </c>
      <c r="E254" s="6">
        <v>7.6241503000000002</v>
      </c>
      <c r="F254" s="6">
        <v>5.4171500000000004</v>
      </c>
      <c r="G254" s="6">
        <v>4.4739000000000004</v>
      </c>
      <c r="H254" s="6">
        <v>4.1920000000000002</v>
      </c>
      <c r="I254" s="6">
        <v>4.3934499999999996</v>
      </c>
      <c r="J254" s="6">
        <v>4.0595502999999997</v>
      </c>
      <c r="K254" s="6">
        <v>5.0122995000000001</v>
      </c>
      <c r="L254" s="6">
        <v>4.1410999999999998</v>
      </c>
      <c r="M254" s="6">
        <v>4.5081499999999997</v>
      </c>
      <c r="N254" s="6">
        <v>6.3611000000000004</v>
      </c>
      <c r="O254" s="6">
        <v>7.0965999999999996</v>
      </c>
      <c r="P254" s="7">
        <v>3.2218181999999997E-4</v>
      </c>
      <c r="Q254" s="8" t="s">
        <v>1193</v>
      </c>
      <c r="R254" s="5" t="s">
        <v>1192</v>
      </c>
      <c r="S254" s="1" t="s">
        <v>338</v>
      </c>
      <c r="T254" s="5" t="s">
        <v>1192</v>
      </c>
      <c r="U254" s="8" t="s">
        <v>1194</v>
      </c>
      <c r="V254" s="5" t="s">
        <v>1195</v>
      </c>
      <c r="W254" s="5" t="s">
        <v>1196</v>
      </c>
    </row>
    <row r="255" spans="1:23" x14ac:dyDescent="0.2">
      <c r="A255" s="5" t="s">
        <v>1197</v>
      </c>
      <c r="B255" s="5" t="s">
        <v>1198</v>
      </c>
      <c r="C255" s="6">
        <v>5.4836</v>
      </c>
      <c r="D255" s="6">
        <v>6.8857499999999998</v>
      </c>
      <c r="E255" s="6">
        <v>8.0058989999999994</v>
      </c>
      <c r="F255" s="6">
        <v>5.5544995999999998</v>
      </c>
      <c r="G255" s="6">
        <v>3.7130999999999998</v>
      </c>
      <c r="H255" s="6">
        <v>3.6014499999999998</v>
      </c>
      <c r="I255" s="6">
        <v>3.7475000000000001</v>
      </c>
      <c r="J255" s="6">
        <v>3.2505000000000002</v>
      </c>
      <c r="K255" s="6">
        <v>4.0141</v>
      </c>
      <c r="L255" s="6">
        <v>3.6195002000000001</v>
      </c>
      <c r="M255" s="6">
        <v>3.3995000000000002</v>
      </c>
      <c r="N255" s="6">
        <v>3.4356499</v>
      </c>
      <c r="O255" s="6">
        <v>3.4887000000000001</v>
      </c>
      <c r="P255" s="7">
        <v>4.2871170000000002E-5</v>
      </c>
      <c r="Q255" s="5" t="s">
        <v>1199</v>
      </c>
      <c r="R255" s="5" t="s">
        <v>1198</v>
      </c>
      <c r="S255" s="1" t="s">
        <v>338</v>
      </c>
      <c r="T255" s="5" t="s">
        <v>1198</v>
      </c>
      <c r="U255" s="5" t="s">
        <v>1200</v>
      </c>
      <c r="V255" s="5" t="s">
        <v>26</v>
      </c>
      <c r="W255" s="5" t="s">
        <v>26</v>
      </c>
    </row>
    <row r="256" spans="1:23" x14ac:dyDescent="0.2">
      <c r="A256" s="5" t="s">
        <v>1201</v>
      </c>
      <c r="B256" s="5" t="s">
        <v>1202</v>
      </c>
      <c r="C256" s="6">
        <v>3.4799000000000002</v>
      </c>
      <c r="D256" s="6">
        <v>5.0323000000000002</v>
      </c>
      <c r="E256" s="6">
        <v>7.3252496999999996</v>
      </c>
      <c r="F256" s="6">
        <v>6.3986000000000001</v>
      </c>
      <c r="G256" s="6">
        <v>3.7171501999999998</v>
      </c>
      <c r="H256" s="6">
        <v>3.2378502</v>
      </c>
      <c r="I256" s="6">
        <v>3.0200999999999998</v>
      </c>
      <c r="J256" s="6">
        <v>3.1054499999999998</v>
      </c>
      <c r="K256" s="6">
        <v>3.12005</v>
      </c>
      <c r="L256" s="6">
        <v>3.4190499999999999</v>
      </c>
      <c r="M256" s="6">
        <v>3.1192000000000002</v>
      </c>
      <c r="N256" s="6">
        <v>2.9787002</v>
      </c>
      <c r="O256" s="6">
        <v>3.3545500000000001</v>
      </c>
      <c r="P256" s="7">
        <v>4.5002790000000001E-4</v>
      </c>
      <c r="Q256" s="8" t="s">
        <v>1203</v>
      </c>
      <c r="R256" s="5" t="s">
        <v>1202</v>
      </c>
      <c r="S256" s="1" t="s">
        <v>338</v>
      </c>
      <c r="T256" s="5" t="s">
        <v>1202</v>
      </c>
      <c r="U256" s="5" t="s">
        <v>1204</v>
      </c>
      <c r="V256" s="5" t="s">
        <v>26</v>
      </c>
      <c r="W256" s="5" t="s">
        <v>26</v>
      </c>
    </row>
    <row r="257" spans="1:23" x14ac:dyDescent="0.2">
      <c r="A257" s="5" t="s">
        <v>1205</v>
      </c>
      <c r="B257" s="5" t="s">
        <v>1206</v>
      </c>
      <c r="C257" s="6">
        <v>3.4255</v>
      </c>
      <c r="D257" s="6">
        <v>4.3761996999999999</v>
      </c>
      <c r="E257" s="6">
        <v>5.1655499999999996</v>
      </c>
      <c r="F257" s="6">
        <v>4.2429503999999998</v>
      </c>
      <c r="G257" s="6">
        <v>3.7406000000000001</v>
      </c>
      <c r="H257" s="6">
        <v>3.8010999999999999</v>
      </c>
      <c r="I257" s="6">
        <v>3.3910499000000001</v>
      </c>
      <c r="J257" s="6">
        <v>3.2944002000000001</v>
      </c>
      <c r="K257" s="6">
        <v>3.7877002000000002</v>
      </c>
      <c r="L257" s="6">
        <v>3.5361500000000001</v>
      </c>
      <c r="M257" s="6">
        <v>3.4908999999999999</v>
      </c>
      <c r="N257" s="6">
        <v>3.5899000000000001</v>
      </c>
      <c r="O257" s="6">
        <v>3.6984499999999998</v>
      </c>
      <c r="P257" s="7">
        <v>2.3332227999999999E-4</v>
      </c>
      <c r="Q257" s="5" t="s">
        <v>1207</v>
      </c>
      <c r="R257" s="5" t="s">
        <v>1206</v>
      </c>
      <c r="S257" s="1" t="s">
        <v>338</v>
      </c>
      <c r="T257" s="5" t="s">
        <v>1206</v>
      </c>
      <c r="U257" s="5" t="s">
        <v>1208</v>
      </c>
      <c r="V257" s="5" t="s">
        <v>26</v>
      </c>
      <c r="W257" s="5" t="s">
        <v>26</v>
      </c>
    </row>
    <row r="258" spans="1:23" x14ac:dyDescent="0.2">
      <c r="A258" s="5" t="s">
        <v>1209</v>
      </c>
      <c r="B258" s="5" t="s">
        <v>1210</v>
      </c>
      <c r="C258" s="6">
        <v>5.6271000000000004</v>
      </c>
      <c r="D258" s="6">
        <v>8.3620999999999999</v>
      </c>
      <c r="E258" s="6">
        <v>9.1380005000000004</v>
      </c>
      <c r="F258" s="6">
        <v>8.4015500000000003</v>
      </c>
      <c r="G258" s="6">
        <v>7.1269</v>
      </c>
      <c r="H258" s="6">
        <v>6.5058499999999997</v>
      </c>
      <c r="I258" s="6">
        <v>5.1443000000000003</v>
      </c>
      <c r="J258" s="6">
        <v>5.4557000000000002</v>
      </c>
      <c r="K258" s="6">
        <v>5.8080499999999997</v>
      </c>
      <c r="L258" s="6">
        <v>4.5994999999999999</v>
      </c>
      <c r="M258" s="6">
        <v>4.3734999999999999</v>
      </c>
      <c r="N258" s="6">
        <v>4.6930500000000004</v>
      </c>
      <c r="O258" s="6">
        <v>5.0439499999999997</v>
      </c>
      <c r="P258" s="7">
        <v>9.8457850000000006E-8</v>
      </c>
      <c r="Q258" s="8" t="s">
        <v>1211</v>
      </c>
      <c r="R258" s="5" t="s">
        <v>1210</v>
      </c>
      <c r="S258" s="1" t="s">
        <v>338</v>
      </c>
      <c r="T258" s="5" t="s">
        <v>1210</v>
      </c>
      <c r="U258" s="5" t="s">
        <v>203</v>
      </c>
      <c r="V258" s="5" t="s">
        <v>26</v>
      </c>
      <c r="W258" s="5" t="s">
        <v>26</v>
      </c>
    </row>
    <row r="259" spans="1:23" x14ac:dyDescent="0.2">
      <c r="A259" s="5" t="s">
        <v>1212</v>
      </c>
      <c r="B259" s="5" t="s">
        <v>1213</v>
      </c>
      <c r="C259" s="6">
        <v>4.7511999999999999</v>
      </c>
      <c r="D259" s="6">
        <v>5.9931000000000001</v>
      </c>
      <c r="E259" s="6">
        <v>6.2380500000000003</v>
      </c>
      <c r="F259" s="6">
        <v>6.7746000000000004</v>
      </c>
      <c r="G259" s="6">
        <v>6.0036497000000004</v>
      </c>
      <c r="H259" s="6">
        <v>5.6119500000000002</v>
      </c>
      <c r="I259" s="6">
        <v>5.7276496999999997</v>
      </c>
      <c r="J259" s="6">
        <v>5.2943499999999997</v>
      </c>
      <c r="K259" s="6">
        <v>5.5286499999999998</v>
      </c>
      <c r="L259" s="6">
        <v>5.4371999999999998</v>
      </c>
      <c r="M259" s="6">
        <v>5.3678502999999997</v>
      </c>
      <c r="N259" s="6">
        <v>5.8484496999999998</v>
      </c>
      <c r="O259" s="6">
        <v>5.6150000000000002</v>
      </c>
      <c r="P259" s="7">
        <v>9.5482729999999999E-4</v>
      </c>
      <c r="Q259" s="5" t="s">
        <v>1214</v>
      </c>
      <c r="R259" s="5" t="s">
        <v>1213</v>
      </c>
      <c r="S259" s="1" t="s">
        <v>338</v>
      </c>
      <c r="T259" s="5" t="s">
        <v>1213</v>
      </c>
      <c r="U259" s="5" t="s">
        <v>1215</v>
      </c>
      <c r="V259" s="5" t="s">
        <v>26</v>
      </c>
      <c r="W259" s="5" t="s">
        <v>26</v>
      </c>
    </row>
    <row r="260" spans="1:23" x14ac:dyDescent="0.2">
      <c r="A260" s="5" t="s">
        <v>1216</v>
      </c>
      <c r="B260" s="5" t="s">
        <v>1217</v>
      </c>
      <c r="C260" s="6">
        <v>5.1115000000000004</v>
      </c>
      <c r="D260" s="6">
        <v>6.21305</v>
      </c>
      <c r="E260" s="6">
        <v>7.6208499999999999</v>
      </c>
      <c r="F260" s="6">
        <v>6.8422999999999998</v>
      </c>
      <c r="G260" s="6">
        <v>6.1505003</v>
      </c>
      <c r="H260" s="6">
        <v>5.9149000000000003</v>
      </c>
      <c r="I260" s="6">
        <v>5.1525496999999998</v>
      </c>
      <c r="J260" s="6">
        <v>5.2069999999999999</v>
      </c>
      <c r="K260" s="6">
        <v>5.01145</v>
      </c>
      <c r="L260" s="6">
        <v>5.1099500000000004</v>
      </c>
      <c r="M260" s="6">
        <v>4.9781000000000004</v>
      </c>
      <c r="N260" s="6">
        <v>5.17415</v>
      </c>
      <c r="O260" s="6">
        <v>5.1709500000000004</v>
      </c>
      <c r="P260" s="7">
        <v>6.9696370000000001E-4</v>
      </c>
      <c r="Q260" s="5" t="s">
        <v>1218</v>
      </c>
      <c r="R260" s="5" t="s">
        <v>1217</v>
      </c>
      <c r="S260" s="1" t="s">
        <v>338</v>
      </c>
      <c r="T260" s="5" t="s">
        <v>1217</v>
      </c>
      <c r="U260" s="5" t="s">
        <v>1219</v>
      </c>
      <c r="V260" s="5" t="s">
        <v>1220</v>
      </c>
      <c r="W260" s="5" t="s">
        <v>1220</v>
      </c>
    </row>
    <row r="261" spans="1:23" x14ac:dyDescent="0.2">
      <c r="A261" s="5" t="s">
        <v>1221</v>
      </c>
      <c r="B261" s="5" t="s">
        <v>1222</v>
      </c>
      <c r="C261" s="6">
        <v>4.9934000000000003</v>
      </c>
      <c r="D261" s="6">
        <v>7.5003500000000001</v>
      </c>
      <c r="E261" s="6">
        <v>8.9723000000000006</v>
      </c>
      <c r="F261" s="6">
        <v>7.9556503000000003</v>
      </c>
      <c r="G261" s="6">
        <v>6.2307499999999996</v>
      </c>
      <c r="H261" s="6">
        <v>6.1639004000000002</v>
      </c>
      <c r="I261" s="6">
        <v>5.3221999999999996</v>
      </c>
      <c r="J261" s="6">
        <v>5.7182503000000002</v>
      </c>
      <c r="K261" s="6">
        <v>5.4819500000000003</v>
      </c>
      <c r="L261" s="6">
        <v>6.0971003000000001</v>
      </c>
      <c r="M261" s="6">
        <v>5.36395</v>
      </c>
      <c r="N261" s="6">
        <v>5.6406000000000001</v>
      </c>
      <c r="O261" s="6">
        <v>5.9473000000000003</v>
      </c>
      <c r="P261" s="7">
        <v>3.9229690000000002E-4</v>
      </c>
      <c r="Q261" s="5" t="s">
        <v>657</v>
      </c>
      <c r="R261" s="5" t="s">
        <v>1222</v>
      </c>
      <c r="S261" s="1" t="s">
        <v>338</v>
      </c>
      <c r="T261" s="5" t="s">
        <v>1222</v>
      </c>
      <c r="U261" s="5" t="s">
        <v>1223</v>
      </c>
      <c r="V261" s="5" t="s">
        <v>26</v>
      </c>
      <c r="W261" s="5" t="s">
        <v>26</v>
      </c>
    </row>
    <row r="262" spans="1:23" x14ac:dyDescent="0.2">
      <c r="A262" s="5" t="s">
        <v>1224</v>
      </c>
      <c r="B262" s="5" t="s">
        <v>1225</v>
      </c>
      <c r="C262" s="6">
        <v>5.0293999999999999</v>
      </c>
      <c r="D262" s="6">
        <v>5.2983500000000001</v>
      </c>
      <c r="E262" s="6">
        <v>6.2899000000000003</v>
      </c>
      <c r="F262" s="6">
        <v>5.7363999999999997</v>
      </c>
      <c r="G262" s="6">
        <v>4.8703003000000002</v>
      </c>
      <c r="H262" s="6">
        <v>4.7113500000000004</v>
      </c>
      <c r="I262" s="6">
        <v>4.3455000000000004</v>
      </c>
      <c r="J262" s="6">
        <v>4.5231000000000003</v>
      </c>
      <c r="K262" s="6">
        <v>4.3346499999999999</v>
      </c>
      <c r="L262" s="6">
        <v>4.3602499999999997</v>
      </c>
      <c r="M262" s="6">
        <v>4.1875</v>
      </c>
      <c r="N262" s="6">
        <v>4.3547000000000002</v>
      </c>
      <c r="O262" s="6">
        <v>4.7116002999999997</v>
      </c>
      <c r="P262" s="7">
        <v>3.2792386000000002E-4</v>
      </c>
      <c r="Q262" s="5" t="s">
        <v>1226</v>
      </c>
      <c r="R262" s="5" t="s">
        <v>1225</v>
      </c>
      <c r="S262" s="1" t="s">
        <v>338</v>
      </c>
      <c r="T262" s="5" t="s">
        <v>1225</v>
      </c>
      <c r="U262" s="5" t="s">
        <v>1227</v>
      </c>
      <c r="V262" s="5" t="s">
        <v>1228</v>
      </c>
      <c r="W262" s="5" t="s">
        <v>1228</v>
      </c>
    </row>
    <row r="263" spans="1:23" x14ac:dyDescent="0.2">
      <c r="A263" s="5" t="s">
        <v>1229</v>
      </c>
      <c r="B263" s="5" t="s">
        <v>1230</v>
      </c>
      <c r="C263" s="6">
        <v>3.3294999999999999</v>
      </c>
      <c r="D263" s="6">
        <v>4.8244499999999997</v>
      </c>
      <c r="E263" s="6">
        <v>5.2519499999999999</v>
      </c>
      <c r="F263" s="6">
        <v>3.8612000000000002</v>
      </c>
      <c r="G263" s="6">
        <v>3.3896999999999999</v>
      </c>
      <c r="H263" s="6">
        <v>3.2566000000000002</v>
      </c>
      <c r="I263" s="6">
        <v>3.0722999999999998</v>
      </c>
      <c r="J263" s="6">
        <v>3.2342499999999998</v>
      </c>
      <c r="K263" s="6">
        <v>3.2642999000000001</v>
      </c>
      <c r="L263" s="6">
        <v>3.0911</v>
      </c>
      <c r="M263" s="6">
        <v>3.3965502000000001</v>
      </c>
      <c r="N263" s="6">
        <v>3.8131499999999998</v>
      </c>
      <c r="O263" s="6">
        <v>4.8099999999999996</v>
      </c>
      <c r="P263" s="7">
        <v>9.9456039999999994E-6</v>
      </c>
      <c r="Q263" s="5" t="s">
        <v>1231</v>
      </c>
      <c r="R263" s="5" t="s">
        <v>1230</v>
      </c>
      <c r="S263" s="1" t="s">
        <v>338</v>
      </c>
      <c r="T263" s="5" t="s">
        <v>1230</v>
      </c>
      <c r="U263" s="5" t="s">
        <v>1232</v>
      </c>
      <c r="V263" s="5" t="s">
        <v>26</v>
      </c>
      <c r="W263" s="5" t="s">
        <v>26</v>
      </c>
    </row>
    <row r="264" spans="1:23" x14ac:dyDescent="0.2">
      <c r="A264" s="5" t="s">
        <v>1233</v>
      </c>
      <c r="B264" s="5" t="s">
        <v>1234</v>
      </c>
      <c r="C264" s="6">
        <v>5.3804999999999996</v>
      </c>
      <c r="D264" s="6">
        <v>7.9808000000000003</v>
      </c>
      <c r="E264" s="6">
        <v>8.6662999999999997</v>
      </c>
      <c r="F264" s="6">
        <v>8.5655000000000001</v>
      </c>
      <c r="G264" s="6">
        <v>7.2748499999999998</v>
      </c>
      <c r="H264" s="6">
        <v>6.5682999999999998</v>
      </c>
      <c r="I264" s="6">
        <v>6.3790503000000003</v>
      </c>
      <c r="J264" s="6">
        <v>5.8280000000000003</v>
      </c>
      <c r="K264" s="6">
        <v>6.1520995999999997</v>
      </c>
      <c r="L264" s="6">
        <v>5.8368998000000003</v>
      </c>
      <c r="M264" s="6">
        <v>5.9868499999999996</v>
      </c>
      <c r="N264" s="6">
        <v>5.7018003000000004</v>
      </c>
      <c r="O264" s="6">
        <v>6.1436999999999999</v>
      </c>
      <c r="P264" s="7">
        <v>4.0096560000000002E-4</v>
      </c>
      <c r="Q264" s="5" t="s">
        <v>1235</v>
      </c>
      <c r="R264" s="5" t="s">
        <v>1234</v>
      </c>
      <c r="S264" s="1" t="s">
        <v>338</v>
      </c>
      <c r="T264" s="5" t="s">
        <v>1234</v>
      </c>
      <c r="U264" s="5" t="s">
        <v>1236</v>
      </c>
      <c r="V264" s="5" t="s">
        <v>1237</v>
      </c>
      <c r="W264" s="5" t="s">
        <v>1237</v>
      </c>
    </row>
    <row r="265" spans="1:23" x14ac:dyDescent="0.2">
      <c r="A265" s="5" t="s">
        <v>1238</v>
      </c>
      <c r="B265" s="5" t="s">
        <v>1239</v>
      </c>
      <c r="C265" s="6">
        <v>9.8795000000000002</v>
      </c>
      <c r="D265" s="6">
        <v>4.5231500000000002</v>
      </c>
      <c r="E265" s="6">
        <v>4.6765999999999996</v>
      </c>
      <c r="F265" s="6">
        <v>4.9240503000000002</v>
      </c>
      <c r="G265" s="6">
        <v>5.1184998000000004</v>
      </c>
      <c r="H265" s="6">
        <v>5.7187000000000001</v>
      </c>
      <c r="I265" s="6">
        <v>8.3450000000000006</v>
      </c>
      <c r="J265" s="6">
        <v>11.022500000000001</v>
      </c>
      <c r="K265" s="6">
        <v>10.88625</v>
      </c>
      <c r="L265" s="6">
        <v>11.504498999999999</v>
      </c>
      <c r="M265" s="6">
        <v>12.33315</v>
      </c>
      <c r="N265" s="6">
        <v>12.368600000000001</v>
      </c>
      <c r="O265" s="6">
        <v>10.978451</v>
      </c>
      <c r="P265" s="7">
        <v>1.7386590000000001E-7</v>
      </c>
      <c r="Q265" s="5" t="s">
        <v>604</v>
      </c>
      <c r="R265" s="5" t="s">
        <v>1239</v>
      </c>
      <c r="S265" s="1" t="s">
        <v>338</v>
      </c>
      <c r="T265" s="5" t="s">
        <v>1239</v>
      </c>
      <c r="U265" s="8" t="s">
        <v>1240</v>
      </c>
      <c r="V265" s="5" t="s">
        <v>1241</v>
      </c>
      <c r="W265" s="5" t="s">
        <v>1241</v>
      </c>
    </row>
    <row r="266" spans="1:23" x14ac:dyDescent="0.2">
      <c r="A266" s="5" t="s">
        <v>1242</v>
      </c>
      <c r="B266" s="5" t="s">
        <v>1243</v>
      </c>
      <c r="C266" s="6">
        <v>4.5380000000000003</v>
      </c>
      <c r="D266" s="6">
        <v>6.5114999999999998</v>
      </c>
      <c r="E266" s="6">
        <v>6.8567499999999999</v>
      </c>
      <c r="F266" s="6">
        <v>6.7042000000000002</v>
      </c>
      <c r="G266" s="6">
        <v>6.2208500000000004</v>
      </c>
      <c r="H266" s="6">
        <v>6.0439499999999997</v>
      </c>
      <c r="I266" s="6">
        <v>5.5918502999999999</v>
      </c>
      <c r="J266" s="6">
        <v>4.7082499999999996</v>
      </c>
      <c r="K266" s="6">
        <v>3.8165998000000001</v>
      </c>
      <c r="L266" s="6">
        <v>4.0468000000000002</v>
      </c>
      <c r="M266" s="6">
        <v>4.7276499999999997</v>
      </c>
      <c r="N266" s="6">
        <v>4.8026999999999997</v>
      </c>
      <c r="O266" s="6">
        <v>5.4865503000000002</v>
      </c>
      <c r="P266" s="7">
        <v>6.9121700000000005E-4</v>
      </c>
      <c r="Q266" s="5" t="s">
        <v>1244</v>
      </c>
      <c r="R266" s="5" t="s">
        <v>1243</v>
      </c>
      <c r="S266" s="1" t="s">
        <v>338</v>
      </c>
      <c r="T266" s="5" t="s">
        <v>1243</v>
      </c>
      <c r="U266" s="5" t="s">
        <v>1245</v>
      </c>
      <c r="V266" s="5" t="s">
        <v>1246</v>
      </c>
      <c r="W266" s="5" t="s">
        <v>1247</v>
      </c>
    </row>
    <row r="267" spans="1:23" x14ac:dyDescent="0.2">
      <c r="A267" s="5" t="s">
        <v>1248</v>
      </c>
      <c r="B267" s="5" t="s">
        <v>1249</v>
      </c>
      <c r="C267" s="6">
        <v>2.9340000000000002</v>
      </c>
      <c r="D267" s="6">
        <v>5.3790503000000003</v>
      </c>
      <c r="E267" s="6">
        <v>5.2023497000000001</v>
      </c>
      <c r="F267" s="6">
        <v>4.9919500000000001</v>
      </c>
      <c r="G267" s="6">
        <v>4.6613502999999996</v>
      </c>
      <c r="H267" s="6">
        <v>4.2600499999999997</v>
      </c>
      <c r="I267" s="6">
        <v>3.5278999999999998</v>
      </c>
      <c r="J267" s="6">
        <v>3.2923498000000002</v>
      </c>
      <c r="K267" s="6">
        <v>2.8024</v>
      </c>
      <c r="L267" s="6">
        <v>2.8993000000000002</v>
      </c>
      <c r="M267" s="6">
        <v>3.0015999999999998</v>
      </c>
      <c r="N267" s="6">
        <v>2.9809499000000002</v>
      </c>
      <c r="O267" s="6">
        <v>3.0656500000000002</v>
      </c>
      <c r="P267" s="7">
        <v>1.5698782000000001E-4</v>
      </c>
      <c r="Q267" s="5" t="s">
        <v>1250</v>
      </c>
      <c r="R267" s="5" t="s">
        <v>1249</v>
      </c>
      <c r="S267" s="1" t="s">
        <v>338</v>
      </c>
      <c r="T267" s="5" t="s">
        <v>1249</v>
      </c>
      <c r="U267" s="5" t="s">
        <v>1251</v>
      </c>
      <c r="V267" s="5" t="s">
        <v>1252</v>
      </c>
      <c r="W267" s="5" t="s">
        <v>1252</v>
      </c>
    </row>
    <row r="268" spans="1:23" x14ac:dyDescent="0.2">
      <c r="A268" s="5" t="s">
        <v>1253</v>
      </c>
      <c r="B268" s="5" t="s">
        <v>1254</v>
      </c>
      <c r="C268" s="6">
        <v>5.8635999999999999</v>
      </c>
      <c r="D268" s="6">
        <v>3.3125</v>
      </c>
      <c r="E268" s="6">
        <v>3.2672500000000002</v>
      </c>
      <c r="F268" s="6">
        <v>3.4153500000000001</v>
      </c>
      <c r="G268" s="6">
        <v>3.2841501000000002</v>
      </c>
      <c r="H268" s="6">
        <v>3.6612</v>
      </c>
      <c r="I268" s="6">
        <v>5.4782999999999999</v>
      </c>
      <c r="J268" s="6">
        <v>7.6195000000000004</v>
      </c>
      <c r="K268" s="6">
        <v>7.2738500000000004</v>
      </c>
      <c r="L268" s="6">
        <v>7.1094502999999998</v>
      </c>
      <c r="M268" s="6">
        <v>7.04915</v>
      </c>
      <c r="N268" s="6">
        <v>6.4483994999999998</v>
      </c>
      <c r="O268" s="6">
        <v>6.2669496999999996</v>
      </c>
      <c r="P268" s="7">
        <v>5.1302883E-5</v>
      </c>
      <c r="Q268" s="5" t="s">
        <v>1255</v>
      </c>
      <c r="R268" s="5" t="s">
        <v>1254</v>
      </c>
      <c r="S268" s="1" t="s">
        <v>338</v>
      </c>
      <c r="T268" s="5" t="s">
        <v>1254</v>
      </c>
      <c r="U268" s="5" t="s">
        <v>1256</v>
      </c>
      <c r="V268" s="5" t="s">
        <v>1257</v>
      </c>
      <c r="W268" s="5" t="s">
        <v>1257</v>
      </c>
    </row>
    <row r="269" spans="1:23" x14ac:dyDescent="0.2">
      <c r="A269" s="5" t="s">
        <v>1258</v>
      </c>
      <c r="B269" s="5" t="s">
        <v>1259</v>
      </c>
      <c r="C269" s="6">
        <v>4.2876000000000003</v>
      </c>
      <c r="D269" s="6">
        <v>7.1872005000000003</v>
      </c>
      <c r="E269" s="6">
        <v>7.9481000000000002</v>
      </c>
      <c r="F269" s="6">
        <v>7.5096499999999997</v>
      </c>
      <c r="G269" s="6">
        <v>6.5469999999999997</v>
      </c>
      <c r="H269" s="6">
        <v>5.7982500000000003</v>
      </c>
      <c r="I269" s="6">
        <v>6.1298000000000004</v>
      </c>
      <c r="J269" s="6">
        <v>6.1033496999999999</v>
      </c>
      <c r="K269" s="6">
        <v>4.7099504000000003</v>
      </c>
      <c r="L269" s="6">
        <v>5.4355497000000002</v>
      </c>
      <c r="M269" s="6">
        <v>5.5109997000000002</v>
      </c>
      <c r="N269" s="6">
        <v>5.6097000000000001</v>
      </c>
      <c r="O269" s="6">
        <v>5.7668499999999998</v>
      </c>
      <c r="P269" s="7">
        <v>6.5284803999999998E-4</v>
      </c>
      <c r="Q269" s="5" t="s">
        <v>1260</v>
      </c>
      <c r="R269" s="5" t="s">
        <v>1259</v>
      </c>
      <c r="S269" s="1" t="s">
        <v>338</v>
      </c>
      <c r="T269" s="5" t="s">
        <v>1259</v>
      </c>
      <c r="U269" s="5" t="s">
        <v>1261</v>
      </c>
      <c r="V269" s="5" t="s">
        <v>1262</v>
      </c>
      <c r="W269" s="5" t="s">
        <v>1262</v>
      </c>
    </row>
    <row r="270" spans="1:23" x14ac:dyDescent="0.2">
      <c r="A270" s="5" t="s">
        <v>1263</v>
      </c>
      <c r="B270" s="5" t="s">
        <v>1264</v>
      </c>
      <c r="C270" s="6">
        <v>3.4306999999999999</v>
      </c>
      <c r="D270" s="6">
        <v>6.2936496999999996</v>
      </c>
      <c r="E270" s="6">
        <v>6.9208999999999996</v>
      </c>
      <c r="F270" s="6">
        <v>6.1213502999999996</v>
      </c>
      <c r="G270" s="6">
        <v>4.4743000000000004</v>
      </c>
      <c r="H270" s="6">
        <v>4.4577999999999998</v>
      </c>
      <c r="I270" s="6">
        <v>3.9419</v>
      </c>
      <c r="J270" s="6">
        <v>4.0925500000000001</v>
      </c>
      <c r="K270" s="6">
        <v>4.3640002999999998</v>
      </c>
      <c r="L270" s="6">
        <v>4.4217000000000004</v>
      </c>
      <c r="M270" s="6">
        <v>4.2365503000000002</v>
      </c>
      <c r="N270" s="6">
        <v>4.3693499999999998</v>
      </c>
      <c r="O270" s="6">
        <v>4.6507997999999997</v>
      </c>
      <c r="P270" s="7">
        <v>1.3640718E-4</v>
      </c>
      <c r="Q270" s="5" t="s">
        <v>1265</v>
      </c>
      <c r="R270" s="5" t="s">
        <v>1264</v>
      </c>
      <c r="S270" s="1" t="s">
        <v>338</v>
      </c>
      <c r="T270" s="5" t="s">
        <v>1264</v>
      </c>
      <c r="U270" s="5" t="s">
        <v>1266</v>
      </c>
      <c r="V270" s="5" t="s">
        <v>26</v>
      </c>
      <c r="W270" s="5" t="s">
        <v>26</v>
      </c>
    </row>
    <row r="271" spans="1:23" x14ac:dyDescent="0.2">
      <c r="A271" s="5" t="s">
        <v>1267</v>
      </c>
      <c r="B271" s="5" t="s">
        <v>1268</v>
      </c>
      <c r="C271" s="6">
        <v>3.6572</v>
      </c>
      <c r="D271" s="6">
        <v>4.8438996999999997</v>
      </c>
      <c r="E271" s="6">
        <v>4.9160003999999997</v>
      </c>
      <c r="F271" s="6">
        <v>3.5969000000000002</v>
      </c>
      <c r="G271" s="6">
        <v>3.2561998000000001</v>
      </c>
      <c r="H271" s="6">
        <v>3.2105000000000001</v>
      </c>
      <c r="I271" s="6">
        <v>3.2173500000000002</v>
      </c>
      <c r="J271" s="6">
        <v>3.1757998000000001</v>
      </c>
      <c r="K271" s="6">
        <v>3.0072000000000001</v>
      </c>
      <c r="L271" s="6">
        <v>3.1255999000000001</v>
      </c>
      <c r="M271" s="6">
        <v>3.3081</v>
      </c>
      <c r="N271" s="6">
        <v>4.0243500000000001</v>
      </c>
      <c r="O271" s="6">
        <v>4.8106999999999998</v>
      </c>
      <c r="P271" s="7">
        <v>3.9883840000000002E-4</v>
      </c>
      <c r="Q271" s="5" t="s">
        <v>1269</v>
      </c>
      <c r="R271" s="5" t="s">
        <v>1268</v>
      </c>
      <c r="S271" s="1" t="s">
        <v>338</v>
      </c>
      <c r="T271" s="5" t="s">
        <v>1268</v>
      </c>
      <c r="U271" s="5" t="s">
        <v>1270</v>
      </c>
      <c r="V271" s="5" t="s">
        <v>1271</v>
      </c>
      <c r="W271" s="5" t="s">
        <v>1272</v>
      </c>
    </row>
    <row r="272" spans="1:23" x14ac:dyDescent="0.2">
      <c r="A272" s="5" t="s">
        <v>1273</v>
      </c>
      <c r="B272" s="5" t="s">
        <v>1274</v>
      </c>
      <c r="C272" s="6">
        <v>7.0422000000000002</v>
      </c>
      <c r="D272" s="6">
        <v>6.0442999999999998</v>
      </c>
      <c r="E272" s="6">
        <v>4.9816000000000003</v>
      </c>
      <c r="F272" s="6">
        <v>5.1292999999999997</v>
      </c>
      <c r="G272" s="6">
        <v>4.7927</v>
      </c>
      <c r="H272" s="6">
        <v>6.6184998000000004</v>
      </c>
      <c r="I272" s="6">
        <v>9.5589999999999993</v>
      </c>
      <c r="J272" s="6">
        <v>9.5444999999999993</v>
      </c>
      <c r="K272" s="6">
        <v>8.3512500000000003</v>
      </c>
      <c r="L272" s="6">
        <v>9.0282999999999998</v>
      </c>
      <c r="M272" s="6">
        <v>10.427949999999999</v>
      </c>
      <c r="N272" s="6">
        <v>10.103849</v>
      </c>
      <c r="O272" s="6">
        <v>9.4480000000000004</v>
      </c>
      <c r="P272" s="7">
        <v>9.545907E-5</v>
      </c>
      <c r="Q272" s="5" t="s">
        <v>492</v>
      </c>
      <c r="R272" s="5" t="s">
        <v>1274</v>
      </c>
      <c r="S272" s="1" t="s">
        <v>338</v>
      </c>
      <c r="T272" s="5" t="s">
        <v>1274</v>
      </c>
      <c r="U272" s="5" t="s">
        <v>493</v>
      </c>
      <c r="V272" s="5" t="s">
        <v>26</v>
      </c>
      <c r="W272" s="5" t="s">
        <v>26</v>
      </c>
    </row>
    <row r="273" spans="1:23" x14ac:dyDescent="0.2">
      <c r="A273" s="5" t="s">
        <v>1275</v>
      </c>
      <c r="B273" s="5" t="s">
        <v>1276</v>
      </c>
      <c r="C273" s="6">
        <v>2.7193000000000001</v>
      </c>
      <c r="D273" s="6">
        <v>4.4217997000000002</v>
      </c>
      <c r="E273" s="6">
        <v>5.7664499999999999</v>
      </c>
      <c r="F273" s="6">
        <v>3.5740500000000002</v>
      </c>
      <c r="G273" s="6">
        <v>3.1267</v>
      </c>
      <c r="H273" s="6">
        <v>2.8250999999999999</v>
      </c>
      <c r="I273" s="6">
        <v>2.7294999999999998</v>
      </c>
      <c r="J273" s="6">
        <v>2.6881499999999998</v>
      </c>
      <c r="K273" s="6">
        <v>2.8302002000000002</v>
      </c>
      <c r="L273" s="6">
        <v>2.7581000000000002</v>
      </c>
      <c r="M273" s="6">
        <v>2.7978000000000001</v>
      </c>
      <c r="N273" s="6">
        <v>3.3086500000000001</v>
      </c>
      <c r="O273" s="6">
        <v>3.6286000999999999</v>
      </c>
      <c r="P273" s="7">
        <v>1.0608477000000001E-5</v>
      </c>
      <c r="Q273" s="5" t="s">
        <v>1277</v>
      </c>
      <c r="R273" s="5" t="s">
        <v>1276</v>
      </c>
      <c r="S273" s="1" t="s">
        <v>338</v>
      </c>
      <c r="T273" s="5" t="s">
        <v>1276</v>
      </c>
      <c r="U273" s="5" t="s">
        <v>1278</v>
      </c>
      <c r="V273" s="5" t="s">
        <v>26</v>
      </c>
      <c r="W273" s="5" t="s">
        <v>26</v>
      </c>
    </row>
    <row r="274" spans="1:23" x14ac:dyDescent="0.2">
      <c r="A274" s="5" t="s">
        <v>1279</v>
      </c>
      <c r="B274" s="5" t="s">
        <v>1280</v>
      </c>
      <c r="C274" s="6">
        <v>3.2570999999999999</v>
      </c>
      <c r="D274" s="6">
        <v>6.2083000000000004</v>
      </c>
      <c r="E274" s="6">
        <v>6.7938499999999999</v>
      </c>
      <c r="F274" s="6">
        <v>6.8555000000000001</v>
      </c>
      <c r="G274" s="6">
        <v>6.4117002000000003</v>
      </c>
      <c r="H274" s="6">
        <v>4.1117499999999998</v>
      </c>
      <c r="I274" s="6">
        <v>3.0865499999999999</v>
      </c>
      <c r="J274" s="6">
        <v>2.8363</v>
      </c>
      <c r="K274" s="6">
        <v>3.0112000000000001</v>
      </c>
      <c r="L274" s="6">
        <v>2.6225499999999999</v>
      </c>
      <c r="M274" s="6">
        <v>2.67835</v>
      </c>
      <c r="N274" s="6">
        <v>2.5184500000000001</v>
      </c>
      <c r="O274" s="6">
        <v>2.9861998999999999</v>
      </c>
      <c r="P274" s="7">
        <v>2.3986477E-6</v>
      </c>
      <c r="Q274" s="5" t="s">
        <v>399</v>
      </c>
      <c r="R274" s="5" t="s">
        <v>1280</v>
      </c>
      <c r="S274" s="1" t="s">
        <v>338</v>
      </c>
      <c r="T274" s="5" t="s">
        <v>1280</v>
      </c>
      <c r="U274" s="5" t="s">
        <v>404</v>
      </c>
      <c r="V274" s="5" t="s">
        <v>405</v>
      </c>
      <c r="W274" s="5" t="s">
        <v>1281</v>
      </c>
    </row>
    <row r="275" spans="1:23" x14ac:dyDescent="0.2">
      <c r="A275" s="5" t="s">
        <v>1282</v>
      </c>
      <c r="B275" s="5" t="s">
        <v>1283</v>
      </c>
      <c r="C275" s="6">
        <v>5.3116000000000003</v>
      </c>
      <c r="D275" s="6">
        <v>6.8052998000000002</v>
      </c>
      <c r="E275" s="6">
        <v>8.2411999999999992</v>
      </c>
      <c r="F275" s="6">
        <v>7.7617000000000003</v>
      </c>
      <c r="G275" s="6">
        <v>6.7526503</v>
      </c>
      <c r="H275" s="6">
        <v>6.2312500000000002</v>
      </c>
      <c r="I275" s="6">
        <v>5.6818499999999998</v>
      </c>
      <c r="J275" s="6">
        <v>6.0948000000000002</v>
      </c>
      <c r="K275" s="6">
        <v>5.7583500000000001</v>
      </c>
      <c r="L275" s="6">
        <v>5.8564499999999997</v>
      </c>
      <c r="M275" s="6">
        <v>6.3026499999999999</v>
      </c>
      <c r="N275" s="6">
        <v>6.5388001999999998</v>
      </c>
      <c r="O275" s="6">
        <v>6.6335499999999996</v>
      </c>
      <c r="P275" s="7">
        <v>5.1747689999999999E-4</v>
      </c>
      <c r="Q275" s="5" t="s">
        <v>1284</v>
      </c>
      <c r="R275" s="5" t="s">
        <v>1283</v>
      </c>
      <c r="S275" s="1" t="s">
        <v>338</v>
      </c>
      <c r="T275" s="5" t="s">
        <v>1283</v>
      </c>
      <c r="U275" s="8" t="s">
        <v>1285</v>
      </c>
      <c r="V275" s="5" t="s">
        <v>1286</v>
      </c>
      <c r="W275" s="5" t="s">
        <v>1287</v>
      </c>
    </row>
    <row r="276" spans="1:23" x14ac:dyDescent="0.2">
      <c r="A276" s="5" t="s">
        <v>1288</v>
      </c>
      <c r="B276" s="5" t="s">
        <v>1289</v>
      </c>
      <c r="C276" s="6">
        <v>5.4286000000000003</v>
      </c>
      <c r="D276" s="6">
        <v>6.4896000000000003</v>
      </c>
      <c r="E276" s="6">
        <v>7.9903000000000004</v>
      </c>
      <c r="F276" s="6">
        <v>6.3625499999999997</v>
      </c>
      <c r="G276" s="6">
        <v>5.6833</v>
      </c>
      <c r="H276" s="6">
        <v>5.3036500000000002</v>
      </c>
      <c r="I276" s="6">
        <v>4.9981002999999999</v>
      </c>
      <c r="J276" s="6">
        <v>4.4189996999999996</v>
      </c>
      <c r="K276" s="6">
        <v>4.8320999999999996</v>
      </c>
      <c r="L276" s="6">
        <v>4.4964000000000004</v>
      </c>
      <c r="M276" s="6">
        <v>4.4230999999999998</v>
      </c>
      <c r="N276" s="6">
        <v>4.5086000000000004</v>
      </c>
      <c r="O276" s="6">
        <v>4.7584499999999998</v>
      </c>
      <c r="P276" s="7">
        <v>3.4275533E-6</v>
      </c>
      <c r="Q276" s="5" t="s">
        <v>1290</v>
      </c>
      <c r="R276" s="5" t="s">
        <v>1289</v>
      </c>
      <c r="S276" s="1" t="s">
        <v>338</v>
      </c>
      <c r="T276" s="5" t="s">
        <v>1289</v>
      </c>
      <c r="U276" s="5" t="s">
        <v>203</v>
      </c>
      <c r="V276" s="5" t="s">
        <v>26</v>
      </c>
      <c r="W276" s="5" t="s">
        <v>26</v>
      </c>
    </row>
    <row r="277" spans="1:23" x14ac:dyDescent="0.2">
      <c r="A277" s="5" t="s">
        <v>1291</v>
      </c>
      <c r="B277" s="5" t="s">
        <v>1292</v>
      </c>
      <c r="C277" s="6">
        <v>4.6059000000000001</v>
      </c>
      <c r="D277" s="6">
        <v>6.9480000000000004</v>
      </c>
      <c r="E277" s="6">
        <v>6.5268496999999996</v>
      </c>
      <c r="F277" s="6">
        <v>7.3987999999999996</v>
      </c>
      <c r="G277" s="6">
        <v>6.5757000000000003</v>
      </c>
      <c r="H277" s="6">
        <v>6.6091499999999996</v>
      </c>
      <c r="I277" s="6">
        <v>5.7055499999999997</v>
      </c>
      <c r="J277" s="6">
        <v>6.2023000000000001</v>
      </c>
      <c r="K277" s="6">
        <v>5.1529499999999997</v>
      </c>
      <c r="L277" s="6">
        <v>5.0091999999999999</v>
      </c>
      <c r="M277" s="6">
        <v>5.0425500000000003</v>
      </c>
      <c r="N277" s="6">
        <v>5.0557999999999996</v>
      </c>
      <c r="O277" s="6">
        <v>5.2644500000000001</v>
      </c>
      <c r="P277" s="7">
        <v>9.0831919999999995E-5</v>
      </c>
      <c r="Q277" s="5" t="s">
        <v>1293</v>
      </c>
      <c r="R277" s="5" t="s">
        <v>1292</v>
      </c>
      <c r="S277" s="1" t="s">
        <v>338</v>
      </c>
      <c r="T277" s="5" t="s">
        <v>1292</v>
      </c>
      <c r="U277" s="5" t="s">
        <v>1294</v>
      </c>
      <c r="V277" s="5" t="s">
        <v>1295</v>
      </c>
      <c r="W277" s="5" t="s">
        <v>1295</v>
      </c>
    </row>
    <row r="278" spans="1:23" x14ac:dyDescent="0.2">
      <c r="A278" s="5" t="s">
        <v>1296</v>
      </c>
      <c r="B278" s="5" t="s">
        <v>1297</v>
      </c>
      <c r="C278" s="6">
        <v>3.5293000000000001</v>
      </c>
      <c r="D278" s="6">
        <v>4.5204000000000004</v>
      </c>
      <c r="E278" s="6">
        <v>5.6215000000000002</v>
      </c>
      <c r="F278" s="6">
        <v>3.5095000000000001</v>
      </c>
      <c r="G278" s="6">
        <v>3.1624498000000001</v>
      </c>
      <c r="H278" s="6">
        <v>3.0773500999999999</v>
      </c>
      <c r="I278" s="6">
        <v>3.1014499999999998</v>
      </c>
      <c r="J278" s="6">
        <v>2.9858500000000001</v>
      </c>
      <c r="K278" s="6">
        <v>3.3371499999999998</v>
      </c>
      <c r="L278" s="6">
        <v>3.01525</v>
      </c>
      <c r="M278" s="6">
        <v>2.9615002000000001</v>
      </c>
      <c r="N278" s="6">
        <v>4.1155499999999998</v>
      </c>
      <c r="O278" s="6">
        <v>4.2748999999999997</v>
      </c>
      <c r="P278" s="7">
        <v>2.8860083000000001E-4</v>
      </c>
      <c r="Q278" s="5" t="s">
        <v>657</v>
      </c>
      <c r="R278" s="5" t="s">
        <v>1297</v>
      </c>
      <c r="S278" s="1" t="s">
        <v>338</v>
      </c>
      <c r="T278" s="5" t="s">
        <v>1297</v>
      </c>
      <c r="U278" s="5" t="s">
        <v>1223</v>
      </c>
      <c r="V278" s="5" t="s">
        <v>26</v>
      </c>
      <c r="W278" s="5" t="s">
        <v>26</v>
      </c>
    </row>
    <row r="279" spans="1:23" x14ac:dyDescent="0.2">
      <c r="A279" s="5" t="s">
        <v>1298</v>
      </c>
      <c r="B279" s="5" t="s">
        <v>1299</v>
      </c>
      <c r="C279" s="6">
        <v>4.2873000000000001</v>
      </c>
      <c r="D279" s="6">
        <v>7.0486500000000003</v>
      </c>
      <c r="E279" s="6">
        <v>7.6215495999999998</v>
      </c>
      <c r="F279" s="6">
        <v>6.6825000000000001</v>
      </c>
      <c r="G279" s="6">
        <v>4.9742499999999996</v>
      </c>
      <c r="H279" s="6">
        <v>4.8166500000000001</v>
      </c>
      <c r="I279" s="6">
        <v>5.3027499999999996</v>
      </c>
      <c r="J279" s="6">
        <v>4.3850499999999997</v>
      </c>
      <c r="K279" s="6">
        <v>4.4011497000000004</v>
      </c>
      <c r="L279" s="6">
        <v>4.7541500000000001</v>
      </c>
      <c r="M279" s="6">
        <v>4.6944499999999998</v>
      </c>
      <c r="N279" s="6">
        <v>4.8275499999999996</v>
      </c>
      <c r="O279" s="6">
        <v>4.9490499999999997</v>
      </c>
      <c r="P279" s="7">
        <v>3.7902416000000001E-4</v>
      </c>
      <c r="Q279" s="5" t="s">
        <v>1300</v>
      </c>
      <c r="R279" s="5" t="s">
        <v>1299</v>
      </c>
      <c r="S279" s="1" t="s">
        <v>338</v>
      </c>
      <c r="T279" s="5" t="s">
        <v>1299</v>
      </c>
      <c r="U279" s="5" t="s">
        <v>1301</v>
      </c>
      <c r="V279" s="5" t="s">
        <v>26</v>
      </c>
      <c r="W279" s="5" t="s">
        <v>26</v>
      </c>
    </row>
    <row r="280" spans="1:23" x14ac:dyDescent="0.2">
      <c r="A280" s="5" t="s">
        <v>1302</v>
      </c>
      <c r="B280" s="5" t="s">
        <v>1303</v>
      </c>
      <c r="C280" s="6">
        <v>4.7095000000000002</v>
      </c>
      <c r="D280" s="6">
        <v>3.6529498</v>
      </c>
      <c r="E280" s="6">
        <v>4.0663499999999999</v>
      </c>
      <c r="F280" s="6">
        <v>4.1025499999999999</v>
      </c>
      <c r="G280" s="6">
        <v>4.0594996999999999</v>
      </c>
      <c r="H280" s="6">
        <v>4.1647499999999997</v>
      </c>
      <c r="I280" s="6">
        <v>4.1755000000000004</v>
      </c>
      <c r="J280" s="6">
        <v>5.3098999999999998</v>
      </c>
      <c r="K280" s="6">
        <v>5.1525496999999998</v>
      </c>
      <c r="L280" s="6">
        <v>4.5995999999999997</v>
      </c>
      <c r="M280" s="6">
        <v>4.5850999999999997</v>
      </c>
      <c r="N280" s="6">
        <v>4.5297499999999999</v>
      </c>
      <c r="O280" s="6">
        <v>5.0126499999999998</v>
      </c>
      <c r="P280" s="7">
        <v>4.0658155999999997E-4</v>
      </c>
      <c r="Q280" s="5" t="s">
        <v>192</v>
      </c>
      <c r="R280" s="5" t="s">
        <v>1303</v>
      </c>
      <c r="S280" s="1" t="s">
        <v>338</v>
      </c>
      <c r="T280" s="5" t="s">
        <v>1303</v>
      </c>
      <c r="U280" s="5" t="s">
        <v>193</v>
      </c>
      <c r="V280" s="5" t="s">
        <v>26</v>
      </c>
      <c r="W280" s="5" t="s">
        <v>26</v>
      </c>
    </row>
    <row r="281" spans="1:23" x14ac:dyDescent="0.2">
      <c r="A281" s="5" t="s">
        <v>1304</v>
      </c>
      <c r="B281" s="5" t="s">
        <v>1305</v>
      </c>
      <c r="C281" s="6">
        <v>4.4824000000000002</v>
      </c>
      <c r="D281" s="6">
        <v>6.5589000000000004</v>
      </c>
      <c r="E281" s="6">
        <v>6.63225</v>
      </c>
      <c r="F281" s="6">
        <v>5.4210500000000001</v>
      </c>
      <c r="G281" s="6">
        <v>4.5283499999999997</v>
      </c>
      <c r="H281" s="6">
        <v>4.2303499999999996</v>
      </c>
      <c r="I281" s="6">
        <v>4.0639000000000003</v>
      </c>
      <c r="J281" s="6">
        <v>4.9386000000000001</v>
      </c>
      <c r="K281" s="6">
        <v>4.3635999999999999</v>
      </c>
      <c r="L281" s="6">
        <v>5.1907997000000003</v>
      </c>
      <c r="M281" s="6">
        <v>4.7242002000000003</v>
      </c>
      <c r="N281" s="6">
        <v>4.4532002999999998</v>
      </c>
      <c r="O281" s="6">
        <v>4.7033500000000004</v>
      </c>
      <c r="P281" s="7">
        <v>5.9478560000000001E-4</v>
      </c>
      <c r="Q281" s="5" t="s">
        <v>192</v>
      </c>
      <c r="R281" s="5" t="s">
        <v>1305</v>
      </c>
      <c r="S281" s="1" t="s">
        <v>338</v>
      </c>
      <c r="T281" s="5" t="s">
        <v>1305</v>
      </c>
      <c r="U281" s="5" t="s">
        <v>193</v>
      </c>
      <c r="V281" s="5" t="s">
        <v>26</v>
      </c>
      <c r="W281" s="5" t="s">
        <v>26</v>
      </c>
    </row>
    <row r="282" spans="1:23" x14ac:dyDescent="0.2">
      <c r="A282" s="5" t="s">
        <v>1306</v>
      </c>
      <c r="B282" s="5" t="s">
        <v>1307</v>
      </c>
      <c r="C282" s="6">
        <v>5.4546000000000001</v>
      </c>
      <c r="D282" s="6">
        <v>3.1992997999999999</v>
      </c>
      <c r="E282" s="6">
        <v>3.34415</v>
      </c>
      <c r="F282" s="6">
        <v>3.1027999999999998</v>
      </c>
      <c r="G282" s="6">
        <v>3.3920499999999998</v>
      </c>
      <c r="H282" s="6">
        <v>3.4613499999999999</v>
      </c>
      <c r="I282" s="6">
        <v>3.8463001000000001</v>
      </c>
      <c r="J282" s="6">
        <v>6.5732499999999998</v>
      </c>
      <c r="K282" s="6">
        <v>5.6685499999999998</v>
      </c>
      <c r="L282" s="6">
        <v>5.2691499999999998</v>
      </c>
      <c r="M282" s="6">
        <v>5.1520000000000001</v>
      </c>
      <c r="N282" s="6">
        <v>4.86355</v>
      </c>
      <c r="O282" s="6">
        <v>4.3131500000000003</v>
      </c>
      <c r="P282" s="7">
        <v>6.4307555000000003E-6</v>
      </c>
      <c r="Q282" s="5" t="s">
        <v>83</v>
      </c>
      <c r="R282" s="5" t="s">
        <v>1307</v>
      </c>
      <c r="S282" s="1" t="s">
        <v>338</v>
      </c>
      <c r="T282" s="5" t="s">
        <v>1307</v>
      </c>
      <c r="U282" s="5" t="s">
        <v>1308</v>
      </c>
      <c r="V282" s="5" t="s">
        <v>26</v>
      </c>
      <c r="W282" s="5" t="s">
        <v>26</v>
      </c>
    </row>
    <row r="283" spans="1:23" x14ac:dyDescent="0.2">
      <c r="A283" s="5" t="s">
        <v>1309</v>
      </c>
      <c r="B283" s="5" t="s">
        <v>1310</v>
      </c>
      <c r="C283" s="6">
        <v>4.6867999999999999</v>
      </c>
      <c r="D283" s="6">
        <v>6.2278000000000002</v>
      </c>
      <c r="E283" s="6">
        <v>7.4479499999999996</v>
      </c>
      <c r="F283" s="6">
        <v>6.35975</v>
      </c>
      <c r="G283" s="6">
        <v>4.8830999999999998</v>
      </c>
      <c r="H283" s="6">
        <v>5.0080499999999999</v>
      </c>
      <c r="I283" s="6">
        <v>4.9197499999999996</v>
      </c>
      <c r="J283" s="6">
        <v>4.5224500000000001</v>
      </c>
      <c r="K283" s="6">
        <v>4.9281499999999996</v>
      </c>
      <c r="L283" s="6">
        <v>4.8476999999999997</v>
      </c>
      <c r="M283" s="6">
        <v>4.8912500000000003</v>
      </c>
      <c r="N283" s="6">
        <v>5.0429500000000003</v>
      </c>
      <c r="O283" s="6">
        <v>5.1938500000000003</v>
      </c>
      <c r="P283" s="7">
        <v>3.4241597000000002E-4</v>
      </c>
      <c r="Q283" s="5" t="s">
        <v>1065</v>
      </c>
      <c r="R283" s="5" t="s">
        <v>1310</v>
      </c>
      <c r="S283" s="1" t="s">
        <v>338</v>
      </c>
      <c r="T283" s="5" t="s">
        <v>1310</v>
      </c>
      <c r="U283" s="5" t="s">
        <v>1066</v>
      </c>
      <c r="V283" s="5" t="s">
        <v>1311</v>
      </c>
      <c r="W283" s="5" t="s">
        <v>1311</v>
      </c>
    </row>
    <row r="284" spans="1:23" x14ac:dyDescent="0.2">
      <c r="A284" s="5" t="s">
        <v>1312</v>
      </c>
      <c r="B284" s="5" t="s">
        <v>1313</v>
      </c>
      <c r="C284" s="6">
        <v>4.9006999999999996</v>
      </c>
      <c r="D284" s="6">
        <v>6.0747999999999998</v>
      </c>
      <c r="E284" s="6">
        <v>6.3710003000000004</v>
      </c>
      <c r="F284" s="6">
        <v>6.6514996999999996</v>
      </c>
      <c r="G284" s="6">
        <v>5.99275</v>
      </c>
      <c r="H284" s="6">
        <v>5.7858000000000001</v>
      </c>
      <c r="I284" s="6">
        <v>5.4022503000000004</v>
      </c>
      <c r="J284" s="6">
        <v>4.9040002999999999</v>
      </c>
      <c r="K284" s="6">
        <v>5.0603499999999997</v>
      </c>
      <c r="L284" s="6">
        <v>5.3463000000000003</v>
      </c>
      <c r="M284" s="6">
        <v>5.4035000000000002</v>
      </c>
      <c r="N284" s="6">
        <v>5.2827999999999999</v>
      </c>
      <c r="O284" s="6">
        <v>5.2943496999999997</v>
      </c>
      <c r="P284" s="7">
        <v>1.5506347999999999E-5</v>
      </c>
      <c r="Q284" s="5" t="s">
        <v>1314</v>
      </c>
      <c r="R284" s="5" t="s">
        <v>1313</v>
      </c>
      <c r="S284" s="1" t="s">
        <v>338</v>
      </c>
      <c r="T284" s="5" t="s">
        <v>1313</v>
      </c>
      <c r="U284" s="8" t="s">
        <v>1315</v>
      </c>
      <c r="V284" s="5" t="s">
        <v>1316</v>
      </c>
      <c r="W284" s="5" t="s">
        <v>1317</v>
      </c>
    </row>
    <row r="285" spans="1:23" x14ac:dyDescent="0.2">
      <c r="A285" s="5" t="s">
        <v>1318</v>
      </c>
      <c r="B285" s="5" t="s">
        <v>1319</v>
      </c>
      <c r="C285" s="6">
        <v>5.7736000000000001</v>
      </c>
      <c r="D285" s="6">
        <v>3.7406000000000001</v>
      </c>
      <c r="E285" s="6">
        <v>3.6468500000000001</v>
      </c>
      <c r="F285" s="6">
        <v>3.6443500000000002</v>
      </c>
      <c r="G285" s="6">
        <v>3.9410500000000002</v>
      </c>
      <c r="H285" s="6">
        <v>4.5386499999999996</v>
      </c>
      <c r="I285" s="6">
        <v>5.2967000000000004</v>
      </c>
      <c r="J285" s="6">
        <v>6.6394000000000002</v>
      </c>
      <c r="K285" s="6">
        <v>5.4005999999999998</v>
      </c>
      <c r="L285" s="6">
        <v>6.4920999999999998</v>
      </c>
      <c r="M285" s="6">
        <v>6.8841000000000001</v>
      </c>
      <c r="N285" s="6">
        <v>6.1958000000000002</v>
      </c>
      <c r="O285" s="6">
        <v>5.8625499999999997</v>
      </c>
      <c r="P285" s="7">
        <v>4.3089577E-4</v>
      </c>
      <c r="Q285" s="5" t="s">
        <v>1320</v>
      </c>
      <c r="R285" s="5" t="s">
        <v>1319</v>
      </c>
      <c r="S285" s="1" t="s">
        <v>338</v>
      </c>
      <c r="T285" s="5" t="s">
        <v>1319</v>
      </c>
      <c r="U285" s="5" t="s">
        <v>1321</v>
      </c>
      <c r="V285" s="5" t="s">
        <v>26</v>
      </c>
      <c r="W285" s="5" t="s">
        <v>26</v>
      </c>
    </row>
    <row r="286" spans="1:23" x14ac:dyDescent="0.2">
      <c r="A286" s="5" t="s">
        <v>1322</v>
      </c>
      <c r="B286" s="5" t="s">
        <v>1323</v>
      </c>
      <c r="C286" s="6">
        <v>4.3968999999999996</v>
      </c>
      <c r="D286" s="6">
        <v>7.6642000000000001</v>
      </c>
      <c r="E286" s="6">
        <v>8.1005500000000001</v>
      </c>
      <c r="F286" s="6">
        <v>5.3669500000000001</v>
      </c>
      <c r="G286" s="6">
        <v>4.3754999999999997</v>
      </c>
      <c r="H286" s="6">
        <v>3.5996999999999999</v>
      </c>
      <c r="I286" s="6">
        <v>3.4615499999999999</v>
      </c>
      <c r="J286" s="6">
        <v>3.5184001999999999</v>
      </c>
      <c r="K286" s="6">
        <v>3.5023499999999999</v>
      </c>
      <c r="L286" s="6">
        <v>3.6206499999999999</v>
      </c>
      <c r="M286" s="6">
        <v>3.4515500000000001</v>
      </c>
      <c r="N286" s="6">
        <v>6.3318500000000002</v>
      </c>
      <c r="O286" s="6">
        <v>7.0599002999999998</v>
      </c>
      <c r="P286" s="7">
        <v>8.1891859999999996E-4</v>
      </c>
      <c r="Q286" s="5" t="s">
        <v>1324</v>
      </c>
      <c r="R286" s="5" t="s">
        <v>1323</v>
      </c>
      <c r="S286" s="1" t="s">
        <v>338</v>
      </c>
      <c r="T286" s="5" t="s">
        <v>1323</v>
      </c>
      <c r="U286" s="5" t="s">
        <v>1325</v>
      </c>
      <c r="V286" s="5" t="s">
        <v>26</v>
      </c>
      <c r="W286" s="5" t="s">
        <v>26</v>
      </c>
    </row>
    <row r="287" spans="1:23" x14ac:dyDescent="0.2">
      <c r="A287" s="5" t="s">
        <v>1326</v>
      </c>
      <c r="B287" s="5" t="s">
        <v>1327</v>
      </c>
      <c r="C287" s="6">
        <v>3.9043000000000001</v>
      </c>
      <c r="D287" s="6">
        <v>3.84945</v>
      </c>
      <c r="E287" s="6">
        <v>4.4676499999999999</v>
      </c>
      <c r="F287" s="6">
        <v>3.3391000000000002</v>
      </c>
      <c r="G287" s="6">
        <v>3.1762999999999999</v>
      </c>
      <c r="H287" s="6">
        <v>2.9047999999999998</v>
      </c>
      <c r="I287" s="6">
        <v>2.9881000000000002</v>
      </c>
      <c r="J287" s="6">
        <v>2.9165000000000001</v>
      </c>
      <c r="K287" s="6">
        <v>3.3432499999999998</v>
      </c>
      <c r="L287" s="6">
        <v>2.8428000999999998</v>
      </c>
      <c r="M287" s="6">
        <v>2.9569999999999999</v>
      </c>
      <c r="N287" s="6">
        <v>3.0535998000000002</v>
      </c>
      <c r="O287" s="6">
        <v>3.3523002000000002</v>
      </c>
      <c r="P287" s="7">
        <v>3.3161544999999999E-4</v>
      </c>
      <c r="Q287" s="5" t="s">
        <v>1328</v>
      </c>
      <c r="R287" s="5" t="s">
        <v>1327</v>
      </c>
      <c r="S287" s="1" t="s">
        <v>338</v>
      </c>
      <c r="T287" s="5" t="s">
        <v>1327</v>
      </c>
      <c r="U287" s="5" t="s">
        <v>1329</v>
      </c>
      <c r="V287" s="5" t="s">
        <v>1330</v>
      </c>
      <c r="W287" s="5" t="s">
        <v>1330</v>
      </c>
    </row>
    <row r="288" spans="1:23" x14ac:dyDescent="0.2">
      <c r="A288" s="5" t="s">
        <v>1331</v>
      </c>
      <c r="B288" s="5" t="s">
        <v>1332</v>
      </c>
      <c r="C288" s="6">
        <v>3.6827000000000001</v>
      </c>
      <c r="D288" s="6">
        <v>7.1381500000000004</v>
      </c>
      <c r="E288" s="6">
        <v>7.6201499999999998</v>
      </c>
      <c r="F288" s="6">
        <v>5.7743998000000003</v>
      </c>
      <c r="G288" s="6">
        <v>4.8424500000000004</v>
      </c>
      <c r="H288" s="6">
        <v>4.3304499999999999</v>
      </c>
      <c r="I288" s="6">
        <v>4.61775</v>
      </c>
      <c r="J288" s="6">
        <v>4.2809999999999997</v>
      </c>
      <c r="K288" s="6">
        <v>4.2220500000000003</v>
      </c>
      <c r="L288" s="6">
        <v>4.0019502999999998</v>
      </c>
      <c r="M288" s="6">
        <v>3.8618000000000001</v>
      </c>
      <c r="N288" s="6">
        <v>5.0489499999999996</v>
      </c>
      <c r="O288" s="6">
        <v>6.3192500000000003</v>
      </c>
      <c r="P288" s="7">
        <v>1.9447829E-4</v>
      </c>
      <c r="Q288" s="5" t="s">
        <v>1333</v>
      </c>
      <c r="R288" s="5" t="s">
        <v>1332</v>
      </c>
      <c r="S288" s="1" t="s">
        <v>338</v>
      </c>
      <c r="T288" s="5" t="s">
        <v>1332</v>
      </c>
      <c r="U288" s="5" t="s">
        <v>1334</v>
      </c>
      <c r="V288" s="5" t="s">
        <v>26</v>
      </c>
      <c r="W288" s="5" t="s">
        <v>26</v>
      </c>
    </row>
    <row r="289" spans="1:23" x14ac:dyDescent="0.2">
      <c r="A289" s="5" t="s">
        <v>1335</v>
      </c>
      <c r="B289" s="5" t="s">
        <v>1336</v>
      </c>
      <c r="C289" s="6">
        <v>6.3788999999999998</v>
      </c>
      <c r="D289" s="6">
        <v>7.0296000000000003</v>
      </c>
      <c r="E289" s="6">
        <v>7.4946999999999999</v>
      </c>
      <c r="F289" s="6">
        <v>7.1555999999999997</v>
      </c>
      <c r="G289" s="6">
        <v>6.5171999999999999</v>
      </c>
      <c r="H289" s="6">
        <v>6.4066000000000001</v>
      </c>
      <c r="I289" s="6">
        <v>6.0323495999999999</v>
      </c>
      <c r="J289" s="6">
        <v>5.5879000000000003</v>
      </c>
      <c r="K289" s="6">
        <v>6.2107000000000001</v>
      </c>
      <c r="L289" s="6">
        <v>6.2002496999999996</v>
      </c>
      <c r="M289" s="6">
        <v>5.7019000000000002</v>
      </c>
      <c r="N289" s="6">
        <v>5.5325499999999996</v>
      </c>
      <c r="O289" s="6">
        <v>6.0503499999999999</v>
      </c>
      <c r="P289" s="7">
        <v>8.7613554000000001E-4</v>
      </c>
      <c r="Q289" s="5" t="s">
        <v>1337</v>
      </c>
      <c r="R289" s="5" t="s">
        <v>1336</v>
      </c>
      <c r="S289" s="1" t="s">
        <v>338</v>
      </c>
      <c r="T289" s="5" t="s">
        <v>1336</v>
      </c>
      <c r="U289" s="8" t="s">
        <v>1338</v>
      </c>
      <c r="V289" s="5" t="s">
        <v>1339</v>
      </c>
      <c r="W289" s="5" t="s">
        <v>1340</v>
      </c>
    </row>
    <row r="290" spans="1:23" x14ac:dyDescent="0.2">
      <c r="A290" s="5" t="s">
        <v>1341</v>
      </c>
      <c r="B290" s="5" t="s">
        <v>1342</v>
      </c>
      <c r="C290" s="6">
        <v>6.2891000000000004</v>
      </c>
      <c r="D290" s="6">
        <v>4.0027999999999997</v>
      </c>
      <c r="E290" s="6">
        <v>3.9876499999999999</v>
      </c>
      <c r="F290" s="6">
        <v>4.1517495999999996</v>
      </c>
      <c r="G290" s="6">
        <v>4.6445499999999997</v>
      </c>
      <c r="H290" s="6">
        <v>5.5092999999999996</v>
      </c>
      <c r="I290" s="6">
        <v>5.72445</v>
      </c>
      <c r="J290" s="6">
        <v>6.6952999999999996</v>
      </c>
      <c r="K290" s="6">
        <v>6.9844499999999998</v>
      </c>
      <c r="L290" s="6">
        <v>7.5700501999999998</v>
      </c>
      <c r="M290" s="6">
        <v>7.6734</v>
      </c>
      <c r="N290" s="6">
        <v>7.4084000000000003</v>
      </c>
      <c r="O290" s="6">
        <v>7.0784500000000001</v>
      </c>
      <c r="P290" s="7">
        <v>2.8112946999999999E-6</v>
      </c>
      <c r="Q290" s="5" t="s">
        <v>1343</v>
      </c>
      <c r="R290" s="5" t="s">
        <v>1342</v>
      </c>
      <c r="S290" s="1" t="s">
        <v>338</v>
      </c>
      <c r="T290" s="5" t="s">
        <v>1342</v>
      </c>
      <c r="U290" s="5" t="s">
        <v>216</v>
      </c>
      <c r="V290" s="5" t="s">
        <v>1344</v>
      </c>
      <c r="W290" s="5" t="s">
        <v>1344</v>
      </c>
    </row>
    <row r="291" spans="1:23" x14ac:dyDescent="0.2">
      <c r="A291" s="5" t="s">
        <v>1345</v>
      </c>
      <c r="B291" s="5" t="s">
        <v>1346</v>
      </c>
      <c r="C291" s="6">
        <v>4.6033999999999997</v>
      </c>
      <c r="D291" s="6">
        <v>3.2296999999999998</v>
      </c>
      <c r="E291" s="6">
        <v>2.8957000000000002</v>
      </c>
      <c r="F291" s="6">
        <v>2.8922500000000002</v>
      </c>
      <c r="G291" s="6">
        <v>2.81535</v>
      </c>
      <c r="H291" s="6">
        <v>3.4421499999999998</v>
      </c>
      <c r="I291" s="6">
        <v>5.81785</v>
      </c>
      <c r="J291" s="6">
        <v>6.0825500000000003</v>
      </c>
      <c r="K291" s="6">
        <v>4.8021000000000003</v>
      </c>
      <c r="L291" s="6">
        <v>4.6501999999999999</v>
      </c>
      <c r="M291" s="6">
        <v>5.3478500000000002</v>
      </c>
      <c r="N291" s="6">
        <v>5.4392500000000004</v>
      </c>
      <c r="O291" s="6">
        <v>6.1021999999999998</v>
      </c>
      <c r="P291" s="7">
        <v>1.6056874000000001E-5</v>
      </c>
      <c r="Q291" s="5" t="s">
        <v>1347</v>
      </c>
      <c r="R291" s="5" t="s">
        <v>1346</v>
      </c>
      <c r="S291" s="1" t="s">
        <v>338</v>
      </c>
      <c r="T291" s="5" t="s">
        <v>1346</v>
      </c>
      <c r="U291" s="5" t="s">
        <v>1348</v>
      </c>
      <c r="V291" s="5" t="s">
        <v>26</v>
      </c>
      <c r="W291" s="5" t="s">
        <v>26</v>
      </c>
    </row>
    <row r="292" spans="1:23" x14ac:dyDescent="0.2">
      <c r="A292" s="5" t="s">
        <v>1349</v>
      </c>
      <c r="B292" s="5" t="s">
        <v>1350</v>
      </c>
      <c r="C292" s="6">
        <v>7.0113000000000003</v>
      </c>
      <c r="D292" s="6">
        <v>8.5313999999999997</v>
      </c>
      <c r="E292" s="6">
        <v>8.6340500000000002</v>
      </c>
      <c r="F292" s="6">
        <v>7.2390002999999998</v>
      </c>
      <c r="G292" s="6">
        <v>6.3183499999999997</v>
      </c>
      <c r="H292" s="6">
        <v>5.9296502999999996</v>
      </c>
      <c r="I292" s="6">
        <v>6.1620502000000004</v>
      </c>
      <c r="J292" s="6">
        <v>5.5616000000000003</v>
      </c>
      <c r="K292" s="6">
        <v>6.0250997999999996</v>
      </c>
      <c r="L292" s="6">
        <v>5.62</v>
      </c>
      <c r="M292" s="6">
        <v>5.7074999999999996</v>
      </c>
      <c r="N292" s="6">
        <v>6.2872000000000003</v>
      </c>
      <c r="O292" s="6">
        <v>6.8033999999999999</v>
      </c>
      <c r="P292" s="7">
        <v>1.7463768E-4</v>
      </c>
      <c r="Q292" s="5" t="s">
        <v>228</v>
      </c>
      <c r="R292" s="5" t="s">
        <v>1350</v>
      </c>
      <c r="S292" s="1" t="s">
        <v>338</v>
      </c>
      <c r="T292" s="5" t="s">
        <v>1350</v>
      </c>
      <c r="U292" s="5" t="s">
        <v>229</v>
      </c>
      <c r="V292" s="5" t="s">
        <v>26</v>
      </c>
      <c r="W292" s="5" t="s">
        <v>26</v>
      </c>
    </row>
    <row r="293" spans="1:23" x14ac:dyDescent="0.2">
      <c r="A293" s="5" t="s">
        <v>1351</v>
      </c>
      <c r="B293" s="5" t="s">
        <v>1352</v>
      </c>
      <c r="C293" s="6">
        <v>6.0014000000000003</v>
      </c>
      <c r="D293" s="6">
        <v>7.1612499999999999</v>
      </c>
      <c r="E293" s="6">
        <v>7.0396999999999998</v>
      </c>
      <c r="F293" s="6">
        <v>6.5803000000000003</v>
      </c>
      <c r="G293" s="6">
        <v>6.0706996999999996</v>
      </c>
      <c r="H293" s="6">
        <v>6.0445500000000001</v>
      </c>
      <c r="I293" s="6">
        <v>5.9988003000000001</v>
      </c>
      <c r="J293" s="6">
        <v>5.6638500000000001</v>
      </c>
      <c r="K293" s="6">
        <v>5.4660997</v>
      </c>
      <c r="L293" s="6">
        <v>5.5547000000000004</v>
      </c>
      <c r="M293" s="6">
        <v>5.8535003999999997</v>
      </c>
      <c r="N293" s="6">
        <v>5.9310502999999999</v>
      </c>
      <c r="O293" s="6">
        <v>6.2003500000000003</v>
      </c>
      <c r="P293" s="7">
        <v>7.6337943999999999E-4</v>
      </c>
      <c r="Q293" s="8" t="s">
        <v>1353</v>
      </c>
      <c r="R293" s="5" t="s">
        <v>1352</v>
      </c>
      <c r="S293" s="1" t="s">
        <v>338</v>
      </c>
      <c r="T293" s="5" t="s">
        <v>1352</v>
      </c>
      <c r="U293" s="5" t="s">
        <v>1354</v>
      </c>
      <c r="V293" s="5" t="s">
        <v>1355</v>
      </c>
      <c r="W293" s="5" t="s">
        <v>1355</v>
      </c>
    </row>
    <row r="294" spans="1:23" x14ac:dyDescent="0.2">
      <c r="A294" s="5" t="s">
        <v>1356</v>
      </c>
      <c r="B294" s="5" t="s">
        <v>1357</v>
      </c>
      <c r="C294" s="6">
        <v>8.9743999999999993</v>
      </c>
      <c r="D294" s="6">
        <v>4.3932500000000001</v>
      </c>
      <c r="E294" s="6">
        <v>5.3213499999999998</v>
      </c>
      <c r="F294" s="6">
        <v>5.5993000000000004</v>
      </c>
      <c r="G294" s="6">
        <v>7.5308000000000002</v>
      </c>
      <c r="H294" s="6">
        <v>8.3431999999999995</v>
      </c>
      <c r="I294" s="6">
        <v>9.4649000000000001</v>
      </c>
      <c r="J294" s="6">
        <v>11.2484</v>
      </c>
      <c r="K294" s="6">
        <v>10.586499999999999</v>
      </c>
      <c r="L294" s="6">
        <v>10.841049999999999</v>
      </c>
      <c r="M294" s="6">
        <v>10.61665</v>
      </c>
      <c r="N294" s="6">
        <v>10.15535</v>
      </c>
      <c r="O294" s="6">
        <v>10.88165</v>
      </c>
      <c r="P294" s="7">
        <v>2.4752265999999998E-4</v>
      </c>
      <c r="Q294" s="5" t="s">
        <v>1358</v>
      </c>
      <c r="R294" s="5" t="s">
        <v>1357</v>
      </c>
      <c r="S294" s="1" t="s">
        <v>338</v>
      </c>
      <c r="T294" s="5" t="s">
        <v>1357</v>
      </c>
      <c r="U294" s="8" t="s">
        <v>1359</v>
      </c>
      <c r="V294" s="5" t="s">
        <v>1360</v>
      </c>
      <c r="W294" s="5" t="s">
        <v>1361</v>
      </c>
    </row>
    <row r="295" spans="1:23" x14ac:dyDescent="0.2">
      <c r="A295" s="5" t="s">
        <v>1362</v>
      </c>
      <c r="B295" s="5" t="s">
        <v>1363</v>
      </c>
      <c r="C295" s="6">
        <v>3.4533999999999998</v>
      </c>
      <c r="D295" s="6">
        <v>8.8717500000000005</v>
      </c>
      <c r="E295" s="6">
        <v>8.9214000000000002</v>
      </c>
      <c r="F295" s="6">
        <v>9.1620500000000007</v>
      </c>
      <c r="G295" s="6">
        <v>9.0689499999999992</v>
      </c>
      <c r="H295" s="6">
        <v>6.4580000000000002</v>
      </c>
      <c r="I295" s="6">
        <v>6.0151000000000003</v>
      </c>
      <c r="J295" s="6">
        <v>4.6506999999999996</v>
      </c>
      <c r="K295" s="6">
        <v>4.9939003</v>
      </c>
      <c r="L295" s="6">
        <v>4.3906499999999999</v>
      </c>
      <c r="M295" s="6">
        <v>4.8401002999999996</v>
      </c>
      <c r="N295" s="6">
        <v>5.8215000000000003</v>
      </c>
      <c r="O295" s="6">
        <v>6.4895500000000004</v>
      </c>
      <c r="P295" s="7">
        <v>2.3087212E-4</v>
      </c>
      <c r="Q295" s="5" t="s">
        <v>1364</v>
      </c>
      <c r="R295" s="5" t="s">
        <v>1363</v>
      </c>
      <c r="S295" s="1" t="s">
        <v>338</v>
      </c>
      <c r="T295" s="5" t="s">
        <v>1363</v>
      </c>
      <c r="U295" s="8" t="s">
        <v>1365</v>
      </c>
      <c r="V295" s="5" t="s">
        <v>1366</v>
      </c>
      <c r="W295" s="5" t="s">
        <v>1367</v>
      </c>
    </row>
    <row r="296" spans="1:23" x14ac:dyDescent="0.2">
      <c r="A296" s="5" t="s">
        <v>1368</v>
      </c>
      <c r="B296" s="5" t="s">
        <v>1369</v>
      </c>
      <c r="C296" s="6">
        <v>8.5504999999999995</v>
      </c>
      <c r="D296" s="6">
        <v>6.2504499999999998</v>
      </c>
      <c r="E296" s="6">
        <v>5.5352496999999996</v>
      </c>
      <c r="F296" s="6">
        <v>6.0638500000000004</v>
      </c>
      <c r="G296" s="6">
        <v>6.2611499999999998</v>
      </c>
      <c r="H296" s="6">
        <v>6.8259999999999996</v>
      </c>
      <c r="I296" s="6">
        <v>8.8275500000000005</v>
      </c>
      <c r="J296" s="6">
        <v>8.9595000000000002</v>
      </c>
      <c r="K296" s="6">
        <v>8.4258500000000005</v>
      </c>
      <c r="L296" s="6">
        <v>9.5787999999999993</v>
      </c>
      <c r="M296" s="6">
        <v>9.8257999999999992</v>
      </c>
      <c r="N296" s="6">
        <v>9.7364499999999996</v>
      </c>
      <c r="O296" s="6">
        <v>9.2681009999999997</v>
      </c>
      <c r="P296" s="7">
        <v>1.1384128999999999E-5</v>
      </c>
      <c r="Q296" s="5" t="s">
        <v>1370</v>
      </c>
      <c r="R296" s="5" t="s">
        <v>1369</v>
      </c>
      <c r="S296" s="1" t="s">
        <v>338</v>
      </c>
      <c r="T296" s="5" t="s">
        <v>1369</v>
      </c>
      <c r="U296" s="5" t="s">
        <v>1371</v>
      </c>
      <c r="V296" s="5" t="s">
        <v>1372</v>
      </c>
      <c r="W296" s="5" t="s">
        <v>1373</v>
      </c>
    </row>
    <row r="297" spans="1:23" x14ac:dyDescent="0.2">
      <c r="A297" s="5" t="s">
        <v>1374</v>
      </c>
      <c r="B297" s="5" t="s">
        <v>1375</v>
      </c>
      <c r="C297" s="6">
        <v>5.2998000000000003</v>
      </c>
      <c r="D297" s="6">
        <v>7.9320500000000003</v>
      </c>
      <c r="E297" s="6">
        <v>8.7555999999999994</v>
      </c>
      <c r="F297" s="6">
        <v>8.4940499999999997</v>
      </c>
      <c r="G297" s="6">
        <v>7.9244500000000002</v>
      </c>
      <c r="H297" s="6">
        <v>7.1031503999999996</v>
      </c>
      <c r="I297" s="6">
        <v>6.7145999999999999</v>
      </c>
      <c r="J297" s="6">
        <v>6.1210500000000003</v>
      </c>
      <c r="K297" s="6">
        <v>5.5400999999999998</v>
      </c>
      <c r="L297" s="6">
        <v>5.6246499999999999</v>
      </c>
      <c r="M297" s="6">
        <v>5.4656000000000002</v>
      </c>
      <c r="N297" s="6">
        <v>5.4596499999999999</v>
      </c>
      <c r="O297" s="6">
        <v>6.2752999999999997</v>
      </c>
      <c r="P297" s="7">
        <v>9.0390320000000002E-5</v>
      </c>
      <c r="Q297" s="5" t="s">
        <v>1376</v>
      </c>
      <c r="R297" s="5" t="s">
        <v>1375</v>
      </c>
      <c r="S297" s="1" t="s">
        <v>338</v>
      </c>
      <c r="T297" s="5" t="s">
        <v>1375</v>
      </c>
      <c r="U297" s="5" t="s">
        <v>1377</v>
      </c>
      <c r="V297" s="5" t="s">
        <v>26</v>
      </c>
      <c r="W297" s="5" t="s">
        <v>26</v>
      </c>
    </row>
    <row r="298" spans="1:23" x14ac:dyDescent="0.2">
      <c r="A298" s="5" t="s">
        <v>1378</v>
      </c>
      <c r="B298" s="5" t="s">
        <v>1379</v>
      </c>
      <c r="C298" s="6">
        <v>5.3578999999999999</v>
      </c>
      <c r="D298" s="6">
        <v>7.048</v>
      </c>
      <c r="E298" s="6">
        <v>8.5102004999999998</v>
      </c>
      <c r="F298" s="6">
        <v>7.4062995999999996</v>
      </c>
      <c r="G298" s="6">
        <v>6.1441499999999998</v>
      </c>
      <c r="H298" s="6">
        <v>5.5018500000000001</v>
      </c>
      <c r="I298" s="6">
        <v>4.8756503999999996</v>
      </c>
      <c r="J298" s="6">
        <v>5.3965500000000004</v>
      </c>
      <c r="K298" s="6">
        <v>5.4724503000000002</v>
      </c>
      <c r="L298" s="6">
        <v>5.2193500000000004</v>
      </c>
      <c r="M298" s="6">
        <v>5.3511499999999996</v>
      </c>
      <c r="N298" s="6">
        <v>5.3922499999999998</v>
      </c>
      <c r="O298" s="6">
        <v>5.4937500000000004</v>
      </c>
      <c r="P298" s="7">
        <v>5.5720680000000003E-4</v>
      </c>
      <c r="Q298" s="5" t="s">
        <v>1380</v>
      </c>
      <c r="R298" s="5" t="s">
        <v>1379</v>
      </c>
      <c r="S298" s="1" t="s">
        <v>338</v>
      </c>
      <c r="T298" s="5" t="s">
        <v>1379</v>
      </c>
      <c r="U298" s="5" t="s">
        <v>1381</v>
      </c>
      <c r="V298" s="5" t="s">
        <v>26</v>
      </c>
      <c r="W298" s="5" t="s">
        <v>26</v>
      </c>
    </row>
    <row r="299" spans="1:23" x14ac:dyDescent="0.2">
      <c r="A299" s="5" t="s">
        <v>1382</v>
      </c>
      <c r="B299" s="5" t="s">
        <v>1383</v>
      </c>
      <c r="C299" s="6">
        <v>4.5311000000000003</v>
      </c>
      <c r="D299" s="6">
        <v>7.2981996999999996</v>
      </c>
      <c r="E299" s="6">
        <v>7.4027500000000002</v>
      </c>
      <c r="F299" s="6">
        <v>5.6881000000000004</v>
      </c>
      <c r="G299" s="6">
        <v>5.0437000000000003</v>
      </c>
      <c r="H299" s="6">
        <v>4.6408500000000004</v>
      </c>
      <c r="I299" s="6">
        <v>4.7236000000000002</v>
      </c>
      <c r="J299" s="6">
        <v>4.1794000000000002</v>
      </c>
      <c r="K299" s="6">
        <v>4.4458504000000003</v>
      </c>
      <c r="L299" s="6">
        <v>4.3049498000000002</v>
      </c>
      <c r="M299" s="6">
        <v>4.3250504000000003</v>
      </c>
      <c r="N299" s="6">
        <v>5.3331</v>
      </c>
      <c r="O299" s="6">
        <v>5.8240004000000001</v>
      </c>
      <c r="P299" s="7">
        <v>3.3483250000000002E-5</v>
      </c>
      <c r="Q299" s="5" t="s">
        <v>1384</v>
      </c>
      <c r="R299" s="5" t="s">
        <v>1383</v>
      </c>
      <c r="S299" s="1" t="s">
        <v>338</v>
      </c>
      <c r="T299" s="5" t="s">
        <v>1383</v>
      </c>
      <c r="U299" s="8" t="s">
        <v>1385</v>
      </c>
      <c r="V299" s="5" t="s">
        <v>1386</v>
      </c>
      <c r="W299" s="5" t="s">
        <v>1387</v>
      </c>
    </row>
    <row r="300" spans="1:23" x14ac:dyDescent="0.2">
      <c r="A300" s="5" t="s">
        <v>1388</v>
      </c>
      <c r="B300" s="5" t="s">
        <v>1389</v>
      </c>
      <c r="C300" s="6">
        <v>3.5743999999999998</v>
      </c>
      <c r="D300" s="6">
        <v>4.2489499999999998</v>
      </c>
      <c r="E300" s="6">
        <v>4.3982495999999998</v>
      </c>
      <c r="F300" s="6">
        <v>3.46285</v>
      </c>
      <c r="G300" s="6">
        <v>3.2626499999999998</v>
      </c>
      <c r="H300" s="6">
        <v>3.24295</v>
      </c>
      <c r="I300" s="6">
        <v>3.3384999999999998</v>
      </c>
      <c r="J300" s="6">
        <v>3.0917501000000001</v>
      </c>
      <c r="K300" s="6">
        <v>3.5035500000000002</v>
      </c>
      <c r="L300" s="6">
        <v>3.5956999999999999</v>
      </c>
      <c r="M300" s="6">
        <v>3.1030500000000001</v>
      </c>
      <c r="N300" s="6">
        <v>3.3666</v>
      </c>
      <c r="O300" s="6">
        <v>3.6739001</v>
      </c>
      <c r="P300" s="7">
        <v>6.4248379999999998E-5</v>
      </c>
      <c r="Q300" s="5" t="s">
        <v>1390</v>
      </c>
      <c r="R300" s="5" t="s">
        <v>1389</v>
      </c>
      <c r="S300" s="1" t="s">
        <v>338</v>
      </c>
      <c r="T300" s="5" t="s">
        <v>1389</v>
      </c>
      <c r="U300" s="5" t="s">
        <v>1391</v>
      </c>
      <c r="V300" s="5" t="s">
        <v>1392</v>
      </c>
      <c r="W300" s="5" t="s">
        <v>1393</v>
      </c>
    </row>
    <row r="301" spans="1:23" x14ac:dyDescent="0.2">
      <c r="A301" s="5" t="s">
        <v>1394</v>
      </c>
      <c r="B301" s="5" t="s">
        <v>1395</v>
      </c>
      <c r="C301" s="6">
        <v>4.0487000000000002</v>
      </c>
      <c r="D301" s="6">
        <v>5.9315499999999997</v>
      </c>
      <c r="E301" s="6">
        <v>6.5808495999999996</v>
      </c>
      <c r="F301" s="6">
        <v>5.5185003000000004</v>
      </c>
      <c r="G301" s="6">
        <v>4.9442000000000004</v>
      </c>
      <c r="H301" s="6">
        <v>4.5118</v>
      </c>
      <c r="I301" s="6">
        <v>4.6795999999999998</v>
      </c>
      <c r="J301" s="6">
        <v>4.5396999999999998</v>
      </c>
      <c r="K301" s="6">
        <v>4.1998499999999996</v>
      </c>
      <c r="L301" s="6">
        <v>5.0893496999999996</v>
      </c>
      <c r="M301" s="6">
        <v>3.7996501999999999</v>
      </c>
      <c r="N301" s="6">
        <v>4.3349000000000002</v>
      </c>
      <c r="O301" s="6">
        <v>4.1777499999999996</v>
      </c>
      <c r="P301" s="7">
        <v>1.7671491000000001E-5</v>
      </c>
      <c r="Q301" s="5" t="s">
        <v>1214</v>
      </c>
      <c r="R301" s="5" t="s">
        <v>1395</v>
      </c>
      <c r="S301" s="1" t="s">
        <v>338</v>
      </c>
      <c r="T301" s="5" t="s">
        <v>1395</v>
      </c>
      <c r="U301" s="5" t="s">
        <v>1215</v>
      </c>
      <c r="V301" s="5" t="s">
        <v>1396</v>
      </c>
      <c r="W301" s="5" t="s">
        <v>1397</v>
      </c>
    </row>
    <row r="302" spans="1:23" x14ac:dyDescent="0.2">
      <c r="A302" s="5" t="s">
        <v>1398</v>
      </c>
      <c r="B302" s="5" t="s">
        <v>1399</v>
      </c>
      <c r="C302" s="6">
        <v>6.1677</v>
      </c>
      <c r="D302" s="6">
        <v>9.2834500000000002</v>
      </c>
      <c r="E302" s="6">
        <v>9.1751500000000004</v>
      </c>
      <c r="F302" s="6">
        <v>8.6167499999999997</v>
      </c>
      <c r="G302" s="6">
        <v>8.1303000000000001</v>
      </c>
      <c r="H302" s="6">
        <v>7.9336500000000001</v>
      </c>
      <c r="I302" s="6">
        <v>7.5183999999999997</v>
      </c>
      <c r="J302" s="6">
        <v>7.1890000000000001</v>
      </c>
      <c r="K302" s="6">
        <v>6.3646500000000001</v>
      </c>
      <c r="L302" s="6">
        <v>7.3863000000000003</v>
      </c>
      <c r="M302" s="6">
        <v>6.8018999999999998</v>
      </c>
      <c r="N302" s="6">
        <v>6.6667500000000004</v>
      </c>
      <c r="O302" s="6">
        <v>7.1681999999999997</v>
      </c>
      <c r="P302" s="7">
        <v>7.3250376000000002E-6</v>
      </c>
      <c r="Q302" s="5" t="s">
        <v>1400</v>
      </c>
      <c r="R302" s="5" t="s">
        <v>1399</v>
      </c>
      <c r="S302" s="1" t="s">
        <v>338</v>
      </c>
      <c r="T302" s="5" t="s">
        <v>1399</v>
      </c>
      <c r="U302" s="5" t="s">
        <v>1401</v>
      </c>
      <c r="V302" s="5" t="s">
        <v>26</v>
      </c>
      <c r="W302" s="5" t="s">
        <v>26</v>
      </c>
    </row>
    <row r="303" spans="1:23" x14ac:dyDescent="0.2">
      <c r="A303" s="5" t="s">
        <v>1402</v>
      </c>
      <c r="B303" s="5" t="s">
        <v>1403</v>
      </c>
      <c r="C303" s="6">
        <v>5.7789999999999999</v>
      </c>
      <c r="D303" s="6">
        <v>6.1123000000000003</v>
      </c>
      <c r="E303" s="6">
        <v>7.0198499999999999</v>
      </c>
      <c r="F303" s="6">
        <v>7.0399500000000002</v>
      </c>
      <c r="G303" s="6">
        <v>7.2142999999999997</v>
      </c>
      <c r="H303" s="6">
        <v>6.1699000000000002</v>
      </c>
      <c r="I303" s="6">
        <v>5.8625999999999996</v>
      </c>
      <c r="J303" s="6">
        <v>5.9718</v>
      </c>
      <c r="K303" s="6">
        <v>4.7662000000000004</v>
      </c>
      <c r="L303" s="6">
        <v>5.1422499999999998</v>
      </c>
      <c r="M303" s="6">
        <v>5.1591997000000003</v>
      </c>
      <c r="N303" s="6">
        <v>5.2776500000000004</v>
      </c>
      <c r="O303" s="6">
        <v>5.2229004000000003</v>
      </c>
      <c r="P303" s="7">
        <v>8.6749590000000001E-4</v>
      </c>
      <c r="Q303" s="5" t="s">
        <v>1404</v>
      </c>
      <c r="R303" s="5" t="s">
        <v>1403</v>
      </c>
      <c r="S303" s="1" t="s">
        <v>338</v>
      </c>
      <c r="T303" s="5" t="s">
        <v>1403</v>
      </c>
      <c r="U303" s="5" t="s">
        <v>1405</v>
      </c>
      <c r="V303" s="5" t="s">
        <v>26</v>
      </c>
      <c r="W303" s="5" t="s">
        <v>26</v>
      </c>
    </row>
    <row r="304" spans="1:23" x14ac:dyDescent="0.2">
      <c r="A304" s="5" t="s">
        <v>1406</v>
      </c>
      <c r="B304" s="5" t="s">
        <v>1407</v>
      </c>
      <c r="C304" s="6">
        <v>5.3849</v>
      </c>
      <c r="D304" s="6">
        <v>6.6481500000000002</v>
      </c>
      <c r="E304" s="6">
        <v>8.2976489999999998</v>
      </c>
      <c r="F304" s="6">
        <v>8.1620010000000001</v>
      </c>
      <c r="G304" s="6">
        <v>7.1134500000000003</v>
      </c>
      <c r="H304" s="6">
        <v>6.4488500000000002</v>
      </c>
      <c r="I304" s="6">
        <v>5.8481503000000004</v>
      </c>
      <c r="J304" s="6">
        <v>5.5192500000000004</v>
      </c>
      <c r="K304" s="6">
        <v>5.3003499999999999</v>
      </c>
      <c r="L304" s="6">
        <v>5.2706499999999998</v>
      </c>
      <c r="M304" s="6">
        <v>4.6394500000000001</v>
      </c>
      <c r="N304" s="6">
        <v>4.8155999999999999</v>
      </c>
      <c r="O304" s="6">
        <v>5.1714497000000001</v>
      </c>
      <c r="P304" s="7">
        <v>3.3711160000000001E-5</v>
      </c>
      <c r="Q304" s="5" t="s">
        <v>1408</v>
      </c>
      <c r="R304" s="5" t="s">
        <v>1407</v>
      </c>
      <c r="S304" s="1" t="s">
        <v>338</v>
      </c>
      <c r="T304" s="5" t="s">
        <v>1407</v>
      </c>
      <c r="U304" s="5" t="s">
        <v>1409</v>
      </c>
      <c r="V304" s="5" t="s">
        <v>26</v>
      </c>
      <c r="W304" s="5" t="s">
        <v>26</v>
      </c>
    </row>
    <row r="305" spans="1:23" x14ac:dyDescent="0.2">
      <c r="A305" s="5" t="s">
        <v>1410</v>
      </c>
      <c r="B305" s="5" t="s">
        <v>1411</v>
      </c>
      <c r="C305" s="6">
        <v>6.0441000000000003</v>
      </c>
      <c r="D305" s="6">
        <v>7.4443999999999999</v>
      </c>
      <c r="E305" s="6">
        <v>7.8984500000000004</v>
      </c>
      <c r="F305" s="6">
        <v>7.58155</v>
      </c>
      <c r="G305" s="6">
        <v>6.6493500000000001</v>
      </c>
      <c r="H305" s="6">
        <v>6.3353000000000002</v>
      </c>
      <c r="I305" s="6">
        <v>5.2278500000000001</v>
      </c>
      <c r="J305" s="6">
        <v>5.6678499999999996</v>
      </c>
      <c r="K305" s="6">
        <v>5.2732999999999999</v>
      </c>
      <c r="L305" s="6">
        <v>5.9413</v>
      </c>
      <c r="M305" s="6">
        <v>5.6008500000000003</v>
      </c>
      <c r="N305" s="6">
        <v>5.9451499999999999</v>
      </c>
      <c r="O305" s="6">
        <v>5.7281500000000003</v>
      </c>
      <c r="P305" s="7">
        <v>7.2459906000000001E-4</v>
      </c>
      <c r="Q305" s="5" t="s">
        <v>1412</v>
      </c>
      <c r="R305" s="5" t="s">
        <v>1411</v>
      </c>
      <c r="S305" s="1" t="s">
        <v>338</v>
      </c>
      <c r="T305" s="5" t="s">
        <v>1411</v>
      </c>
      <c r="U305" s="5" t="s">
        <v>1413</v>
      </c>
      <c r="V305" s="5" t="s">
        <v>1414</v>
      </c>
      <c r="W305" s="5" t="s">
        <v>1415</v>
      </c>
    </row>
    <row r="306" spans="1:23" x14ac:dyDescent="0.2">
      <c r="A306" s="5" t="s">
        <v>1416</v>
      </c>
      <c r="B306" s="5" t="s">
        <v>1417</v>
      </c>
      <c r="C306" s="6">
        <v>5.0269000000000004</v>
      </c>
      <c r="D306" s="6">
        <v>5.6060499999999998</v>
      </c>
      <c r="E306" s="6">
        <v>5.6041499999999997</v>
      </c>
      <c r="F306" s="6">
        <v>4.7752499999999998</v>
      </c>
      <c r="G306" s="6">
        <v>4.5242500000000003</v>
      </c>
      <c r="H306" s="6">
        <v>4.3204000000000002</v>
      </c>
      <c r="I306" s="6">
        <v>4.4306498000000003</v>
      </c>
      <c r="J306" s="6">
        <v>4.0138499999999997</v>
      </c>
      <c r="K306" s="6">
        <v>4.5878500000000004</v>
      </c>
      <c r="L306" s="6">
        <v>4.0036497000000004</v>
      </c>
      <c r="M306" s="6">
        <v>4.0945996999999998</v>
      </c>
      <c r="N306" s="6">
        <v>5.9219999999999997</v>
      </c>
      <c r="O306" s="6">
        <v>6.2655497000000002</v>
      </c>
      <c r="P306" s="7">
        <v>6.3276749999999996E-4</v>
      </c>
      <c r="Q306" s="5" t="s">
        <v>1418</v>
      </c>
      <c r="R306" s="5" t="s">
        <v>1417</v>
      </c>
      <c r="S306" s="1" t="s">
        <v>338</v>
      </c>
      <c r="T306" s="5" t="s">
        <v>1417</v>
      </c>
      <c r="U306" s="8" t="s">
        <v>1419</v>
      </c>
      <c r="V306" s="5" t="s">
        <v>1420</v>
      </c>
      <c r="W306" s="5" t="s">
        <v>1420</v>
      </c>
    </row>
    <row r="307" spans="1:23" x14ac:dyDescent="0.2">
      <c r="A307" s="5" t="s">
        <v>1421</v>
      </c>
      <c r="B307" s="5" t="s">
        <v>1422</v>
      </c>
      <c r="C307" s="6">
        <v>4.6532999999999998</v>
      </c>
      <c r="D307" s="6">
        <v>6.2401</v>
      </c>
      <c r="E307" s="6">
        <v>7.1565000000000003</v>
      </c>
      <c r="F307" s="6">
        <v>6.4462000000000002</v>
      </c>
      <c r="G307" s="6">
        <v>5.0980499999999997</v>
      </c>
      <c r="H307" s="6">
        <v>4.7894496999999996</v>
      </c>
      <c r="I307" s="6">
        <v>3.9731998000000002</v>
      </c>
      <c r="J307" s="6">
        <v>3.98</v>
      </c>
      <c r="K307" s="6">
        <v>3.8113499000000002</v>
      </c>
      <c r="L307" s="6">
        <v>3.8370500000000001</v>
      </c>
      <c r="M307" s="6">
        <v>3.3802500000000002</v>
      </c>
      <c r="N307" s="6">
        <v>4.2291499999999997</v>
      </c>
      <c r="O307" s="6">
        <v>4.5172999999999996</v>
      </c>
      <c r="P307" s="7">
        <v>2.0218364E-4</v>
      </c>
      <c r="Q307" s="5" t="s">
        <v>1423</v>
      </c>
      <c r="R307" s="5" t="s">
        <v>1422</v>
      </c>
      <c r="S307" s="1" t="s">
        <v>338</v>
      </c>
      <c r="T307" s="5" t="s">
        <v>1422</v>
      </c>
      <c r="U307" s="5" t="s">
        <v>1424</v>
      </c>
      <c r="V307" s="5" t="s">
        <v>26</v>
      </c>
      <c r="W307" s="5" t="s">
        <v>26</v>
      </c>
    </row>
    <row r="308" spans="1:23" x14ac:dyDescent="0.2">
      <c r="A308" s="5" t="s">
        <v>1425</v>
      </c>
      <c r="B308" s="5" t="s">
        <v>1426</v>
      </c>
      <c r="C308" s="6">
        <v>9.3417999999999992</v>
      </c>
      <c r="D308" s="6">
        <v>5.5365500000000001</v>
      </c>
      <c r="E308" s="6">
        <v>4.1449499999999997</v>
      </c>
      <c r="F308" s="6">
        <v>4.8539000000000003</v>
      </c>
      <c r="G308" s="6">
        <v>4.9077997</v>
      </c>
      <c r="H308" s="6">
        <v>6.6662999999999997</v>
      </c>
      <c r="I308" s="6">
        <v>7.4041003999999999</v>
      </c>
      <c r="J308" s="6">
        <v>7.8826999999999998</v>
      </c>
      <c r="K308" s="6">
        <v>5.8649500000000003</v>
      </c>
      <c r="L308" s="6">
        <v>7.7185496999999996</v>
      </c>
      <c r="M308" s="6">
        <v>8.2279</v>
      </c>
      <c r="N308" s="6">
        <v>8.4166500000000006</v>
      </c>
      <c r="O308" s="6">
        <v>8.4236000000000004</v>
      </c>
      <c r="P308" s="7">
        <v>2.2350738000000001E-4</v>
      </c>
      <c r="Q308" s="5" t="s">
        <v>1427</v>
      </c>
      <c r="R308" s="5" t="s">
        <v>1426</v>
      </c>
      <c r="S308" s="1" t="s">
        <v>338</v>
      </c>
      <c r="T308" s="5" t="s">
        <v>1426</v>
      </c>
      <c r="U308" s="8" t="s">
        <v>1428</v>
      </c>
      <c r="V308" s="5" t="s">
        <v>1429</v>
      </c>
      <c r="W308" s="5" t="s">
        <v>1429</v>
      </c>
    </row>
    <row r="309" spans="1:23" x14ac:dyDescent="0.2">
      <c r="A309" s="5" t="s">
        <v>1430</v>
      </c>
      <c r="B309" s="5" t="s">
        <v>1431</v>
      </c>
      <c r="C309" s="6">
        <v>7.5037000000000003</v>
      </c>
      <c r="D309" s="6">
        <v>8.4762500000000003</v>
      </c>
      <c r="E309" s="6">
        <v>9.0666499999999992</v>
      </c>
      <c r="F309" s="6">
        <v>8.7993000000000006</v>
      </c>
      <c r="G309" s="6">
        <v>7.6737500000000001</v>
      </c>
      <c r="H309" s="6">
        <v>7.4856499999999997</v>
      </c>
      <c r="I309" s="6">
        <v>7.0416499999999997</v>
      </c>
      <c r="J309" s="6">
        <v>7.2596999999999996</v>
      </c>
      <c r="K309" s="6">
        <v>7.2598000000000003</v>
      </c>
      <c r="L309" s="6">
        <v>7.1647499999999997</v>
      </c>
      <c r="M309" s="6">
        <v>7.0325002999999997</v>
      </c>
      <c r="N309" s="6">
        <v>6.8263499999999997</v>
      </c>
      <c r="O309" s="6">
        <v>7.40245</v>
      </c>
      <c r="P309" s="7">
        <v>6.3950324000000005E-4</v>
      </c>
      <c r="Q309" s="5" t="s">
        <v>1432</v>
      </c>
      <c r="R309" s="5" t="s">
        <v>1431</v>
      </c>
      <c r="S309" s="1" t="s">
        <v>338</v>
      </c>
      <c r="T309" s="5" t="s">
        <v>1431</v>
      </c>
      <c r="U309" s="8" t="s">
        <v>1433</v>
      </c>
      <c r="V309" s="5" t="s">
        <v>1434</v>
      </c>
      <c r="W309" s="5" t="s">
        <v>1435</v>
      </c>
    </row>
    <row r="310" spans="1:23" x14ac:dyDescent="0.2">
      <c r="A310" s="5" t="s">
        <v>1436</v>
      </c>
      <c r="B310" s="5" t="s">
        <v>1437</v>
      </c>
      <c r="C310" s="6">
        <v>5.1329000000000002</v>
      </c>
      <c r="D310" s="6">
        <v>7.5547000000000004</v>
      </c>
      <c r="E310" s="6">
        <v>7.3404502999999997</v>
      </c>
      <c r="F310" s="6">
        <v>6.3007</v>
      </c>
      <c r="G310" s="6">
        <v>6.5432499999999996</v>
      </c>
      <c r="H310" s="6">
        <v>6.2208500000000004</v>
      </c>
      <c r="I310" s="6">
        <v>5.7503000000000002</v>
      </c>
      <c r="J310" s="6">
        <v>6.0872498000000004</v>
      </c>
      <c r="K310" s="6">
        <v>4.3472</v>
      </c>
      <c r="L310" s="6">
        <v>5.6719999999999997</v>
      </c>
      <c r="M310" s="6">
        <v>5.4977999999999998</v>
      </c>
      <c r="N310" s="6">
        <v>5.5122004000000002</v>
      </c>
      <c r="O310" s="6">
        <v>5.0330000000000004</v>
      </c>
      <c r="P310" s="7">
        <v>4.0612987000000002E-4</v>
      </c>
      <c r="Q310" s="5" t="s">
        <v>1438</v>
      </c>
      <c r="R310" s="5" t="s">
        <v>1437</v>
      </c>
      <c r="S310" s="1" t="s">
        <v>338</v>
      </c>
      <c r="T310" s="5" t="s">
        <v>1437</v>
      </c>
      <c r="U310" s="5" t="s">
        <v>1439</v>
      </c>
      <c r="V310" s="5" t="s">
        <v>1440</v>
      </c>
      <c r="W310" s="5" t="s">
        <v>1440</v>
      </c>
    </row>
    <row r="311" spans="1:23" x14ac:dyDescent="0.2">
      <c r="A311" s="5" t="s">
        <v>1441</v>
      </c>
      <c r="B311" s="5" t="s">
        <v>1442</v>
      </c>
      <c r="C311" s="6">
        <v>4.0396000000000001</v>
      </c>
      <c r="D311" s="6">
        <v>6.9811500000000004</v>
      </c>
      <c r="E311" s="6">
        <v>5.5827999999999998</v>
      </c>
      <c r="F311" s="6">
        <v>5.9323499999999996</v>
      </c>
      <c r="G311" s="6">
        <v>6.4880000000000004</v>
      </c>
      <c r="H311" s="6">
        <v>5.4161997</v>
      </c>
      <c r="I311" s="6">
        <v>4.6270503999999999</v>
      </c>
      <c r="J311" s="6">
        <v>4.8437000000000001</v>
      </c>
      <c r="K311" s="6">
        <v>4.6318999999999999</v>
      </c>
      <c r="L311" s="6">
        <v>4.1080503000000004</v>
      </c>
      <c r="M311" s="6">
        <v>4.3863497000000002</v>
      </c>
      <c r="N311" s="6">
        <v>4.69475</v>
      </c>
      <c r="O311" s="6">
        <v>5.0053000000000001</v>
      </c>
      <c r="P311" s="7">
        <v>4.1062324000000001E-4</v>
      </c>
      <c r="Q311" s="5" t="s">
        <v>1443</v>
      </c>
      <c r="R311" s="5" t="s">
        <v>1442</v>
      </c>
      <c r="S311" s="1" t="s">
        <v>338</v>
      </c>
      <c r="T311" s="5" t="s">
        <v>1442</v>
      </c>
      <c r="U311" s="5" t="s">
        <v>1444</v>
      </c>
      <c r="V311" s="5" t="s">
        <v>1445</v>
      </c>
      <c r="W311" s="5" t="s">
        <v>1446</v>
      </c>
    </row>
    <row r="312" spans="1:23" x14ac:dyDescent="0.2">
      <c r="A312" s="5" t="s">
        <v>1447</v>
      </c>
      <c r="B312" s="5" t="s">
        <v>1448</v>
      </c>
      <c r="C312" s="6">
        <v>4.2511999999999999</v>
      </c>
      <c r="D312" s="6">
        <v>6.4223999999999997</v>
      </c>
      <c r="E312" s="6">
        <v>7.7196999999999996</v>
      </c>
      <c r="F312" s="6">
        <v>7.0789</v>
      </c>
      <c r="G312" s="6">
        <v>4.8466500000000003</v>
      </c>
      <c r="H312" s="6">
        <v>4.4028</v>
      </c>
      <c r="I312" s="6">
        <v>4.0619500000000004</v>
      </c>
      <c r="J312" s="6">
        <v>3.7852502000000001</v>
      </c>
      <c r="K312" s="6">
        <v>3.9792999999999998</v>
      </c>
      <c r="L312" s="6">
        <v>4.4775</v>
      </c>
      <c r="M312" s="6">
        <v>3.9197997999999998</v>
      </c>
      <c r="N312" s="6">
        <v>4.2232000000000003</v>
      </c>
      <c r="O312" s="6">
        <v>4.9449997000000003</v>
      </c>
      <c r="P312" s="7">
        <v>6.6966249999999997E-4</v>
      </c>
      <c r="Q312" s="5" t="s">
        <v>1449</v>
      </c>
      <c r="R312" s="5" t="s">
        <v>1448</v>
      </c>
      <c r="S312" s="1" t="s">
        <v>338</v>
      </c>
      <c r="T312" s="5" t="s">
        <v>1448</v>
      </c>
      <c r="U312" s="5" t="s">
        <v>1450</v>
      </c>
      <c r="V312" s="5" t="s">
        <v>26</v>
      </c>
      <c r="W312" s="5" t="s">
        <v>26</v>
      </c>
    </row>
    <row r="313" spans="1:23" x14ac:dyDescent="0.2">
      <c r="A313" s="5" t="s">
        <v>1451</v>
      </c>
      <c r="B313" s="5" t="s">
        <v>1452</v>
      </c>
      <c r="C313" s="6">
        <v>4.5620000000000003</v>
      </c>
      <c r="D313" s="6">
        <v>5.1366500000000004</v>
      </c>
      <c r="E313" s="6">
        <v>5.8417997000000002</v>
      </c>
      <c r="F313" s="6">
        <v>5.5249499999999996</v>
      </c>
      <c r="G313" s="6">
        <v>4.5159500000000001</v>
      </c>
      <c r="H313" s="6">
        <v>4.8886500000000002</v>
      </c>
      <c r="I313" s="6">
        <v>4.4509499999999997</v>
      </c>
      <c r="J313" s="6">
        <v>4.1220502999999997</v>
      </c>
      <c r="K313" s="6">
        <v>4.4490995</v>
      </c>
      <c r="L313" s="6">
        <v>4.0278499999999999</v>
      </c>
      <c r="M313" s="6">
        <v>3.8851499999999999</v>
      </c>
      <c r="N313" s="6">
        <v>4.1603500000000002</v>
      </c>
      <c r="O313" s="6">
        <v>4.6529999999999996</v>
      </c>
      <c r="P313" s="7">
        <v>7.1328579999999997E-4</v>
      </c>
      <c r="Q313" s="5" t="s">
        <v>1453</v>
      </c>
      <c r="R313" s="5" t="s">
        <v>1452</v>
      </c>
      <c r="S313" s="1" t="s">
        <v>338</v>
      </c>
      <c r="T313" s="5" t="s">
        <v>1452</v>
      </c>
      <c r="U313" s="5" t="s">
        <v>1454</v>
      </c>
      <c r="V313" s="5" t="s">
        <v>1455</v>
      </c>
      <c r="W313" s="5" t="s">
        <v>1455</v>
      </c>
    </row>
    <row r="314" spans="1:23" x14ac:dyDescent="0.2">
      <c r="A314" s="5" t="s">
        <v>1456</v>
      </c>
      <c r="B314" s="5" t="s">
        <v>1457</v>
      </c>
      <c r="C314" s="6">
        <v>4.7679</v>
      </c>
      <c r="D314" s="6">
        <v>6.7816000000000001</v>
      </c>
      <c r="E314" s="6">
        <v>6.7777500000000002</v>
      </c>
      <c r="F314" s="6">
        <v>6.5521500000000001</v>
      </c>
      <c r="G314" s="6">
        <v>6.2409499999999998</v>
      </c>
      <c r="H314" s="6">
        <v>6.3752500000000003</v>
      </c>
      <c r="I314" s="6">
        <v>5.7433500000000004</v>
      </c>
      <c r="J314" s="6">
        <v>5.4834500000000004</v>
      </c>
      <c r="K314" s="6">
        <v>5.4897003</v>
      </c>
      <c r="L314" s="6">
        <v>5.4737999999999998</v>
      </c>
      <c r="M314" s="6">
        <v>5.2489499999999998</v>
      </c>
      <c r="N314" s="6">
        <v>5.2473000000000001</v>
      </c>
      <c r="O314" s="6">
        <v>5.5427</v>
      </c>
      <c r="P314" s="7">
        <v>8.9894689999999995E-4</v>
      </c>
      <c r="Q314" s="5" t="s">
        <v>137</v>
      </c>
      <c r="R314" s="5" t="s">
        <v>1457</v>
      </c>
      <c r="S314" s="1" t="s">
        <v>338</v>
      </c>
      <c r="T314" s="5" t="s">
        <v>1457</v>
      </c>
      <c r="U314" s="5" t="s">
        <v>1458</v>
      </c>
      <c r="V314" s="5" t="s">
        <v>1459</v>
      </c>
      <c r="W314" s="5" t="s">
        <v>1459</v>
      </c>
    </row>
    <row r="315" spans="1:23" x14ac:dyDescent="0.2">
      <c r="A315" s="5" t="s">
        <v>1460</v>
      </c>
      <c r="B315" s="5" t="s">
        <v>1461</v>
      </c>
      <c r="C315" s="6">
        <v>4.0060000000000002</v>
      </c>
      <c r="D315" s="6">
        <v>4.0880999999999998</v>
      </c>
      <c r="E315" s="6">
        <v>4.61165</v>
      </c>
      <c r="F315" s="6">
        <v>4.0544995999999998</v>
      </c>
      <c r="G315" s="6">
        <v>3.3954</v>
      </c>
      <c r="H315" s="6">
        <v>3.3100999999999998</v>
      </c>
      <c r="I315" s="6">
        <v>3.2888000000000002</v>
      </c>
      <c r="J315" s="6">
        <v>3.2350001000000002</v>
      </c>
      <c r="K315" s="6">
        <v>4.0686999999999998</v>
      </c>
      <c r="L315" s="6">
        <v>3.0017499999999999</v>
      </c>
      <c r="M315" s="6">
        <v>3.2506499999999998</v>
      </c>
      <c r="N315" s="6">
        <v>3.4519500000000001</v>
      </c>
      <c r="O315" s="6">
        <v>3.4945002000000001</v>
      </c>
      <c r="P315" s="7">
        <v>2.9904416E-4</v>
      </c>
      <c r="Q315" s="5" t="s">
        <v>1462</v>
      </c>
      <c r="R315" s="5" t="s">
        <v>1461</v>
      </c>
      <c r="S315" s="1" t="s">
        <v>338</v>
      </c>
      <c r="T315" s="5" t="s">
        <v>1461</v>
      </c>
      <c r="U315" s="5" t="s">
        <v>1463</v>
      </c>
      <c r="V315" s="5" t="s">
        <v>26</v>
      </c>
      <c r="W315" s="5" t="s">
        <v>26</v>
      </c>
    </row>
    <row r="316" spans="1:23" x14ac:dyDescent="0.2">
      <c r="A316" s="5" t="s">
        <v>1464</v>
      </c>
      <c r="B316" s="5" t="s">
        <v>1465</v>
      </c>
      <c r="C316" s="6">
        <v>3.6613000000000002</v>
      </c>
      <c r="D316" s="6">
        <v>6.6375500000000001</v>
      </c>
      <c r="E316" s="6">
        <v>6.4088500000000002</v>
      </c>
      <c r="F316" s="6">
        <v>5.9491500000000004</v>
      </c>
      <c r="G316" s="6">
        <v>5.4459</v>
      </c>
      <c r="H316" s="6">
        <v>4.8862500000000004</v>
      </c>
      <c r="I316" s="6">
        <v>4.2952500000000002</v>
      </c>
      <c r="J316" s="6">
        <v>4.2095003000000002</v>
      </c>
      <c r="K316" s="6">
        <v>3.8037999999999998</v>
      </c>
      <c r="L316" s="6">
        <v>4.5425000000000004</v>
      </c>
      <c r="M316" s="6">
        <v>4.51755</v>
      </c>
      <c r="N316" s="6">
        <v>4.1314500000000001</v>
      </c>
      <c r="O316" s="6">
        <v>4.5076504000000002</v>
      </c>
      <c r="P316" s="7">
        <v>1.5862286000000001E-4</v>
      </c>
      <c r="Q316" s="5" t="s">
        <v>1466</v>
      </c>
      <c r="R316" s="5" t="s">
        <v>1465</v>
      </c>
      <c r="S316" s="1" t="s">
        <v>338</v>
      </c>
      <c r="T316" s="5" t="s">
        <v>1465</v>
      </c>
      <c r="U316" s="8" t="s">
        <v>1467</v>
      </c>
      <c r="V316" s="5" t="s">
        <v>1468</v>
      </c>
      <c r="W316" s="5" t="s">
        <v>1469</v>
      </c>
    </row>
    <row r="317" spans="1:23" x14ac:dyDescent="0.2">
      <c r="A317" s="5" t="s">
        <v>1470</v>
      </c>
      <c r="B317" s="5" t="s">
        <v>1471</v>
      </c>
      <c r="C317" s="6">
        <v>5.8658000000000001</v>
      </c>
      <c r="D317" s="6">
        <v>3.7638001000000001</v>
      </c>
      <c r="E317" s="6">
        <v>3.6953502</v>
      </c>
      <c r="F317" s="6">
        <v>3.4172500000000001</v>
      </c>
      <c r="G317" s="6">
        <v>4.1302500000000002</v>
      </c>
      <c r="H317" s="6">
        <v>4.8962500000000002</v>
      </c>
      <c r="I317" s="6">
        <v>5.4958499999999999</v>
      </c>
      <c r="J317" s="6">
        <v>6.1069500000000003</v>
      </c>
      <c r="K317" s="6">
        <v>4.40625</v>
      </c>
      <c r="L317" s="6">
        <v>6.3166504000000003</v>
      </c>
      <c r="M317" s="6">
        <v>6.9306000000000001</v>
      </c>
      <c r="N317" s="6">
        <v>6.7057500000000001</v>
      </c>
      <c r="O317" s="6">
        <v>6.7775496999999998</v>
      </c>
      <c r="P317" s="7">
        <v>4.1586649999999999E-4</v>
      </c>
      <c r="Q317" s="5" t="s">
        <v>1472</v>
      </c>
      <c r="R317" s="5" t="s">
        <v>1471</v>
      </c>
      <c r="S317" s="1" t="s">
        <v>338</v>
      </c>
      <c r="T317" s="5" t="s">
        <v>1471</v>
      </c>
      <c r="U317" s="5" t="s">
        <v>1473</v>
      </c>
      <c r="V317" s="5" t="s">
        <v>1474</v>
      </c>
      <c r="W317" s="5" t="s">
        <v>1474</v>
      </c>
    </row>
    <row r="318" spans="1:23" x14ac:dyDescent="0.2">
      <c r="A318" s="5" t="s">
        <v>1475</v>
      </c>
      <c r="B318" s="5" t="s">
        <v>1476</v>
      </c>
      <c r="C318" s="6">
        <v>6.5186999999999999</v>
      </c>
      <c r="D318" s="6">
        <v>8.2423000000000002</v>
      </c>
      <c r="E318" s="6">
        <v>9.1224989999999995</v>
      </c>
      <c r="F318" s="6">
        <v>7.9301500000000003</v>
      </c>
      <c r="G318" s="6">
        <v>7.1351003999999998</v>
      </c>
      <c r="H318" s="6">
        <v>5.9051</v>
      </c>
      <c r="I318" s="6">
        <v>6.2569999999999997</v>
      </c>
      <c r="J318" s="6">
        <v>5.8802000000000003</v>
      </c>
      <c r="K318" s="6">
        <v>5.8702496999999996</v>
      </c>
      <c r="L318" s="6">
        <v>5.7067002999999996</v>
      </c>
      <c r="M318" s="6">
        <v>5.80105</v>
      </c>
      <c r="N318" s="6">
        <v>7.4480000000000004</v>
      </c>
      <c r="O318" s="6">
        <v>7.9001503</v>
      </c>
      <c r="P318" s="7">
        <v>6.0957926E-4</v>
      </c>
      <c r="Q318" s="5" t="s">
        <v>821</v>
      </c>
      <c r="R318" s="5" t="s">
        <v>1476</v>
      </c>
      <c r="S318" s="1" t="s">
        <v>338</v>
      </c>
      <c r="T318" s="5" t="s">
        <v>1476</v>
      </c>
      <c r="U318" s="8" t="s">
        <v>1477</v>
      </c>
      <c r="V318" s="5" t="s">
        <v>1478</v>
      </c>
      <c r="W318" s="5" t="s">
        <v>1479</v>
      </c>
    </row>
    <row r="319" spans="1:23" x14ac:dyDescent="0.2">
      <c r="A319" s="5" t="s">
        <v>1480</v>
      </c>
      <c r="B319" s="5" t="s">
        <v>1481</v>
      </c>
      <c r="C319" s="6">
        <v>5.4431000000000003</v>
      </c>
      <c r="D319" s="6">
        <v>6.5373497</v>
      </c>
      <c r="E319" s="6">
        <v>6.3206499999999997</v>
      </c>
      <c r="F319" s="6">
        <v>6.0012502999999997</v>
      </c>
      <c r="G319" s="6">
        <v>6.2367999999999997</v>
      </c>
      <c r="H319" s="6">
        <v>5.9367000000000001</v>
      </c>
      <c r="I319" s="6">
        <v>5.8266</v>
      </c>
      <c r="J319" s="6">
        <v>5.7717504999999996</v>
      </c>
      <c r="K319" s="6">
        <v>5.6744500000000002</v>
      </c>
      <c r="L319" s="6">
        <v>5.0326500000000003</v>
      </c>
      <c r="M319" s="6">
        <v>5.3768997000000001</v>
      </c>
      <c r="N319" s="6">
        <v>5.4268000000000001</v>
      </c>
      <c r="O319" s="6">
        <v>5.915</v>
      </c>
      <c r="P319" s="7">
        <v>1.2904052999999999E-4</v>
      </c>
      <c r="Q319" s="5" t="s">
        <v>1482</v>
      </c>
      <c r="R319" s="5" t="s">
        <v>1481</v>
      </c>
      <c r="S319" s="1" t="s">
        <v>338</v>
      </c>
      <c r="T319" s="5" t="s">
        <v>1481</v>
      </c>
      <c r="U319" s="5" t="s">
        <v>1483</v>
      </c>
      <c r="V319" s="5" t="s">
        <v>1484</v>
      </c>
      <c r="W319" s="5" t="s">
        <v>1485</v>
      </c>
    </row>
    <row r="320" spans="1:23" x14ac:dyDescent="0.2">
      <c r="A320" s="5" t="s">
        <v>1486</v>
      </c>
      <c r="B320" s="5" t="s">
        <v>1487</v>
      </c>
      <c r="C320" s="6">
        <v>7.8003999999999998</v>
      </c>
      <c r="D320" s="6">
        <v>5.9916999999999998</v>
      </c>
      <c r="E320" s="6">
        <v>5.3664503000000003</v>
      </c>
      <c r="F320" s="6">
        <v>5.9443501999999997</v>
      </c>
      <c r="G320" s="6">
        <v>6.1997499999999999</v>
      </c>
      <c r="H320" s="6">
        <v>6.4322499999999998</v>
      </c>
      <c r="I320" s="6">
        <v>7.6024500000000002</v>
      </c>
      <c r="J320" s="6">
        <v>8.2050999999999998</v>
      </c>
      <c r="K320" s="6">
        <v>7.5904502999999997</v>
      </c>
      <c r="L320" s="6">
        <v>9.1360489999999999</v>
      </c>
      <c r="M320" s="6">
        <v>8.8447999999999993</v>
      </c>
      <c r="N320" s="6">
        <v>9.1382999999999992</v>
      </c>
      <c r="O320" s="6">
        <v>8.4331490000000002</v>
      </c>
      <c r="P320" s="7">
        <v>2.9740026000000001E-4</v>
      </c>
      <c r="Q320" s="5" t="s">
        <v>502</v>
      </c>
      <c r="R320" s="5" t="s">
        <v>1487</v>
      </c>
      <c r="S320" s="1" t="s">
        <v>338</v>
      </c>
      <c r="T320" s="5" t="s">
        <v>1487</v>
      </c>
      <c r="U320" s="5" t="s">
        <v>503</v>
      </c>
      <c r="V320" s="5" t="s">
        <v>1488</v>
      </c>
      <c r="W320" s="5" t="s">
        <v>1488</v>
      </c>
    </row>
    <row r="321" spans="1:23" x14ac:dyDescent="0.2">
      <c r="A321" s="5" t="s">
        <v>1489</v>
      </c>
      <c r="B321" s="5" t="s">
        <v>1490</v>
      </c>
      <c r="C321" s="6">
        <v>3.6899000000000002</v>
      </c>
      <c r="D321" s="6">
        <v>4.4478999999999997</v>
      </c>
      <c r="E321" s="6">
        <v>5.2586500000000003</v>
      </c>
      <c r="F321" s="6">
        <v>4.5011996999999999</v>
      </c>
      <c r="G321" s="6">
        <v>3.9561000000000002</v>
      </c>
      <c r="H321" s="6">
        <v>3.6382498999999999</v>
      </c>
      <c r="I321" s="6">
        <v>3.4334500000000001</v>
      </c>
      <c r="J321" s="6">
        <v>3.55505</v>
      </c>
      <c r="K321" s="6">
        <v>3.17455</v>
      </c>
      <c r="L321" s="6">
        <v>4.0437500000000002</v>
      </c>
      <c r="M321" s="6">
        <v>3.6655500000000001</v>
      </c>
      <c r="N321" s="6">
        <v>3.6592999000000002</v>
      </c>
      <c r="O321" s="6">
        <v>3.52955</v>
      </c>
      <c r="P321" s="7">
        <v>2.2159351000000001E-4</v>
      </c>
      <c r="Q321" s="5" t="s">
        <v>1491</v>
      </c>
      <c r="R321" s="5" t="s">
        <v>1490</v>
      </c>
      <c r="S321" s="1" t="s">
        <v>338</v>
      </c>
      <c r="T321" s="5" t="s">
        <v>1490</v>
      </c>
      <c r="U321" s="5" t="s">
        <v>1492</v>
      </c>
      <c r="V321" s="5" t="s">
        <v>1493</v>
      </c>
      <c r="W321" s="5" t="s">
        <v>1494</v>
      </c>
    </row>
    <row r="322" spans="1:23" x14ac:dyDescent="0.2">
      <c r="A322" s="5" t="s">
        <v>1495</v>
      </c>
      <c r="B322" s="5" t="s">
        <v>1496</v>
      </c>
      <c r="C322" s="6">
        <v>5.6506999999999996</v>
      </c>
      <c r="D322" s="6">
        <v>6.5361000000000002</v>
      </c>
      <c r="E322" s="6">
        <v>6.9371499999999999</v>
      </c>
      <c r="F322" s="6">
        <v>4.7657002999999998</v>
      </c>
      <c r="G322" s="6">
        <v>3.9894500000000002</v>
      </c>
      <c r="H322" s="6">
        <v>3.8274998999999998</v>
      </c>
      <c r="I322" s="6">
        <v>3.4572500000000002</v>
      </c>
      <c r="J322" s="6">
        <v>3.2123499999999998</v>
      </c>
      <c r="K322" s="6">
        <v>3.21475</v>
      </c>
      <c r="L322" s="6">
        <v>3.5217499999999999</v>
      </c>
      <c r="M322" s="6">
        <v>3.6323500000000002</v>
      </c>
      <c r="N322" s="6">
        <v>4.3970500000000001</v>
      </c>
      <c r="O322" s="6">
        <v>4.5140500000000001</v>
      </c>
      <c r="P322" s="7">
        <v>2.8325052E-5</v>
      </c>
      <c r="Q322" s="5" t="s">
        <v>1497</v>
      </c>
      <c r="R322" s="5" t="s">
        <v>1496</v>
      </c>
      <c r="S322" s="1" t="s">
        <v>338</v>
      </c>
      <c r="T322" s="5" t="s">
        <v>1496</v>
      </c>
      <c r="U322" s="5" t="s">
        <v>1498</v>
      </c>
      <c r="V322" s="5" t="s">
        <v>1499</v>
      </c>
      <c r="W322" s="5" t="s">
        <v>1499</v>
      </c>
    </row>
    <row r="323" spans="1:23" x14ac:dyDescent="0.2">
      <c r="A323" s="5" t="s">
        <v>1500</v>
      </c>
      <c r="B323" s="5" t="s">
        <v>1501</v>
      </c>
      <c r="C323" s="6">
        <v>6.9326999999999996</v>
      </c>
      <c r="D323" s="6">
        <v>4.5200500000000003</v>
      </c>
      <c r="E323" s="6">
        <v>3.5707998000000001</v>
      </c>
      <c r="F323" s="6">
        <v>3.4573</v>
      </c>
      <c r="G323" s="6">
        <v>3.5119500000000001</v>
      </c>
      <c r="H323" s="6">
        <v>5.3669500000000001</v>
      </c>
      <c r="I323" s="6">
        <v>6.8554000000000004</v>
      </c>
      <c r="J323" s="6">
        <v>9.3194499999999998</v>
      </c>
      <c r="K323" s="6">
        <v>7.1105003</v>
      </c>
      <c r="L323" s="6">
        <v>9.1756499999999992</v>
      </c>
      <c r="M323" s="6">
        <v>10.0036</v>
      </c>
      <c r="N323" s="6">
        <v>10.04265</v>
      </c>
      <c r="O323" s="6">
        <v>9.8209499999999998</v>
      </c>
      <c r="P323" s="7">
        <v>4.339742E-5</v>
      </c>
      <c r="Q323" s="5" t="s">
        <v>1502</v>
      </c>
      <c r="R323" s="5" t="s">
        <v>1501</v>
      </c>
      <c r="S323" s="1" t="s">
        <v>338</v>
      </c>
      <c r="T323" s="5" t="s">
        <v>1501</v>
      </c>
      <c r="U323" s="8" t="s">
        <v>1503</v>
      </c>
      <c r="V323" s="5" t="s">
        <v>1504</v>
      </c>
      <c r="W323" s="5" t="s">
        <v>1504</v>
      </c>
    </row>
    <row r="324" spans="1:23" x14ac:dyDescent="0.2">
      <c r="A324" s="5" t="s">
        <v>1505</v>
      </c>
      <c r="B324" s="5" t="s">
        <v>1506</v>
      </c>
      <c r="C324" s="6">
        <v>3.6549999999999998</v>
      </c>
      <c r="D324" s="6">
        <v>3.8748499999999999</v>
      </c>
      <c r="E324" s="6">
        <v>5.7792997000000002</v>
      </c>
      <c r="F324" s="6">
        <v>5.4651500000000004</v>
      </c>
      <c r="G324" s="6">
        <v>3.82145</v>
      </c>
      <c r="H324" s="6">
        <v>3.7545999999999999</v>
      </c>
      <c r="I324" s="6">
        <v>3.34755</v>
      </c>
      <c r="J324" s="6">
        <v>3.6448999999999998</v>
      </c>
      <c r="K324" s="6">
        <v>3.2603002000000001</v>
      </c>
      <c r="L324" s="6">
        <v>3.2837999999999998</v>
      </c>
      <c r="M324" s="6">
        <v>3.113</v>
      </c>
      <c r="N324" s="6">
        <v>3.4029500000000001</v>
      </c>
      <c r="O324" s="6">
        <v>3.4183500000000002</v>
      </c>
      <c r="P324" s="7">
        <v>1.7249501000000001E-4</v>
      </c>
      <c r="Q324" s="5" t="s">
        <v>1507</v>
      </c>
      <c r="R324" s="5" t="s">
        <v>1506</v>
      </c>
      <c r="S324" s="1" t="s">
        <v>338</v>
      </c>
      <c r="T324" s="5" t="s">
        <v>1506</v>
      </c>
      <c r="U324" s="8" t="s">
        <v>1508</v>
      </c>
      <c r="V324" s="5" t="s">
        <v>1509</v>
      </c>
      <c r="W324" s="5" t="s">
        <v>1510</v>
      </c>
    </row>
    <row r="325" spans="1:23" x14ac:dyDescent="0.2">
      <c r="A325" s="5" t="s">
        <v>1511</v>
      </c>
      <c r="B325" s="5" t="s">
        <v>1512</v>
      </c>
      <c r="C325" s="6">
        <v>8.1440000000000001</v>
      </c>
      <c r="D325" s="6">
        <v>8.9573990000000006</v>
      </c>
      <c r="E325" s="6">
        <v>9.4605499999999996</v>
      </c>
      <c r="F325" s="6">
        <v>9.2029999999999994</v>
      </c>
      <c r="G325" s="6">
        <v>8.5868000000000002</v>
      </c>
      <c r="H325" s="6">
        <v>8.2546009999999992</v>
      </c>
      <c r="I325" s="6">
        <v>8.0097500000000004</v>
      </c>
      <c r="J325" s="6">
        <v>8.0121500000000001</v>
      </c>
      <c r="K325" s="6">
        <v>7.2520503999999999</v>
      </c>
      <c r="L325" s="6">
        <v>7.7720500000000001</v>
      </c>
      <c r="M325" s="6">
        <v>7.5761003000000002</v>
      </c>
      <c r="N325" s="6">
        <v>7.8688000000000002</v>
      </c>
      <c r="O325" s="6">
        <v>7.8505500000000001</v>
      </c>
      <c r="P325" s="7">
        <v>1.8222272E-4</v>
      </c>
      <c r="Q325" s="5" t="s">
        <v>1513</v>
      </c>
      <c r="R325" s="5" t="s">
        <v>1512</v>
      </c>
      <c r="S325" s="1" t="s">
        <v>338</v>
      </c>
      <c r="T325" s="5" t="s">
        <v>1512</v>
      </c>
      <c r="U325" s="5" t="s">
        <v>1514</v>
      </c>
      <c r="V325" s="5" t="s">
        <v>26</v>
      </c>
      <c r="W325" s="5" t="s">
        <v>26</v>
      </c>
    </row>
    <row r="326" spans="1:23" x14ac:dyDescent="0.2">
      <c r="A326" s="5" t="s">
        <v>1515</v>
      </c>
      <c r="B326" s="5" t="s">
        <v>1516</v>
      </c>
      <c r="C326" s="6">
        <v>4.1120999999999999</v>
      </c>
      <c r="D326" s="6">
        <v>5.2435499999999999</v>
      </c>
      <c r="E326" s="6">
        <v>5.4489000000000001</v>
      </c>
      <c r="F326" s="6">
        <v>4.2531004000000001</v>
      </c>
      <c r="G326" s="6">
        <v>3.9738000000000002</v>
      </c>
      <c r="H326" s="6">
        <v>3.3403</v>
      </c>
      <c r="I326" s="6">
        <v>3.4718499999999999</v>
      </c>
      <c r="J326" s="6">
        <v>3.3674499999999998</v>
      </c>
      <c r="K326" s="6">
        <v>3.23</v>
      </c>
      <c r="L326" s="6">
        <v>3.1927500000000002</v>
      </c>
      <c r="M326" s="6">
        <v>3.3140499999999999</v>
      </c>
      <c r="N326" s="6">
        <v>4.2319500000000003</v>
      </c>
      <c r="O326" s="6">
        <v>4.3139000000000003</v>
      </c>
      <c r="P326" s="7">
        <v>1.3143443999999999E-4</v>
      </c>
      <c r="Q326" s="5" t="s">
        <v>1517</v>
      </c>
      <c r="R326" s="5" t="s">
        <v>1516</v>
      </c>
      <c r="S326" s="1" t="s">
        <v>338</v>
      </c>
      <c r="T326" s="5" t="s">
        <v>1516</v>
      </c>
      <c r="U326" s="5" t="s">
        <v>1518</v>
      </c>
      <c r="V326" s="5" t="s">
        <v>1519</v>
      </c>
      <c r="W326" s="5" t="s">
        <v>1520</v>
      </c>
    </row>
    <row r="327" spans="1:23" x14ac:dyDescent="0.2">
      <c r="A327" s="5" t="s">
        <v>1521</v>
      </c>
      <c r="B327" s="5" t="s">
        <v>1522</v>
      </c>
      <c r="C327" s="6">
        <v>3.2294999999999998</v>
      </c>
      <c r="D327" s="6">
        <v>4.6128999999999998</v>
      </c>
      <c r="E327" s="6">
        <v>6.1093000000000002</v>
      </c>
      <c r="F327" s="6">
        <v>5.6633500000000003</v>
      </c>
      <c r="G327" s="6">
        <v>4.8487499999999999</v>
      </c>
      <c r="H327" s="6">
        <v>3.4013499999999999</v>
      </c>
      <c r="I327" s="6">
        <v>3.1795502</v>
      </c>
      <c r="J327" s="6">
        <v>2.9418000000000002</v>
      </c>
      <c r="K327" s="6">
        <v>3.1781000000000001</v>
      </c>
      <c r="L327" s="6">
        <v>3.0126499999999998</v>
      </c>
      <c r="M327" s="6">
        <v>2.9906000000000001</v>
      </c>
      <c r="N327" s="6">
        <v>2.8593001</v>
      </c>
      <c r="O327" s="6">
        <v>3.1842499000000002</v>
      </c>
      <c r="P327" s="7">
        <v>5.4928042999999999E-4</v>
      </c>
      <c r="Q327" s="5" t="s">
        <v>1523</v>
      </c>
      <c r="R327" s="5" t="s">
        <v>1522</v>
      </c>
      <c r="S327" s="1" t="s">
        <v>338</v>
      </c>
      <c r="T327" s="5" t="s">
        <v>1522</v>
      </c>
      <c r="U327" s="5" t="s">
        <v>1524</v>
      </c>
      <c r="V327" s="5" t="s">
        <v>1525</v>
      </c>
      <c r="W327" s="5" t="s">
        <v>1525</v>
      </c>
    </row>
    <row r="328" spans="1:23" x14ac:dyDescent="0.2">
      <c r="A328" s="5" t="s">
        <v>1526</v>
      </c>
      <c r="B328" s="5" t="s">
        <v>1527</v>
      </c>
      <c r="C328" s="6">
        <v>6.1247999999999996</v>
      </c>
      <c r="D328" s="6">
        <v>10.9542</v>
      </c>
      <c r="E328" s="6">
        <v>11.355399999999999</v>
      </c>
      <c r="F328" s="6">
        <v>11.00325</v>
      </c>
      <c r="G328" s="6">
        <v>10.114599999999999</v>
      </c>
      <c r="H328" s="6">
        <v>9.3252509999999997</v>
      </c>
      <c r="I328" s="6">
        <v>8.218</v>
      </c>
      <c r="J328" s="6">
        <v>7.4160500000000003</v>
      </c>
      <c r="K328" s="6">
        <v>6.5197495999999999</v>
      </c>
      <c r="L328" s="6">
        <v>7.4539999999999997</v>
      </c>
      <c r="M328" s="6">
        <v>7.3485500000000004</v>
      </c>
      <c r="N328" s="6">
        <v>7.5174000000000003</v>
      </c>
      <c r="O328" s="6">
        <v>7.5429000000000004</v>
      </c>
      <c r="P328" s="7">
        <v>1.3855073000000001E-7</v>
      </c>
      <c r="Q328" s="5" t="s">
        <v>1528</v>
      </c>
      <c r="R328" s="5" t="s">
        <v>1527</v>
      </c>
      <c r="S328" s="1" t="s">
        <v>338</v>
      </c>
      <c r="T328" s="5" t="s">
        <v>1527</v>
      </c>
      <c r="U328" s="8" t="s">
        <v>1529</v>
      </c>
      <c r="V328" s="5" t="s">
        <v>1530</v>
      </c>
      <c r="W328" s="5" t="s">
        <v>1531</v>
      </c>
    </row>
    <row r="329" spans="1:23" x14ac:dyDescent="0.2">
      <c r="A329" s="5" t="s">
        <v>1532</v>
      </c>
      <c r="B329" s="5" t="s">
        <v>1533</v>
      </c>
      <c r="C329" s="6">
        <v>5.7233000000000001</v>
      </c>
      <c r="D329" s="6">
        <v>6.9822499999999996</v>
      </c>
      <c r="E329" s="6">
        <v>8.2267489999999999</v>
      </c>
      <c r="F329" s="6">
        <v>8.1053999999999995</v>
      </c>
      <c r="G329" s="6">
        <v>7.4474</v>
      </c>
      <c r="H329" s="6">
        <v>6.5478500000000004</v>
      </c>
      <c r="I329" s="6">
        <v>6.0367499999999996</v>
      </c>
      <c r="J329" s="6">
        <v>5.7173499999999997</v>
      </c>
      <c r="K329" s="6">
        <v>5.7626499999999998</v>
      </c>
      <c r="L329" s="6">
        <v>5.9175000000000004</v>
      </c>
      <c r="M329" s="6">
        <v>5.1709500000000004</v>
      </c>
      <c r="N329" s="6">
        <v>5.7257999999999996</v>
      </c>
      <c r="O329" s="6">
        <v>6.4263000000000003</v>
      </c>
      <c r="P329" s="7">
        <v>7.7918449999999999E-5</v>
      </c>
      <c r="Q329" s="5" t="s">
        <v>1534</v>
      </c>
      <c r="R329" s="5" t="s">
        <v>1533</v>
      </c>
      <c r="S329" s="1" t="s">
        <v>338</v>
      </c>
      <c r="T329" s="5" t="s">
        <v>1533</v>
      </c>
      <c r="U329" s="5" t="s">
        <v>1535</v>
      </c>
      <c r="V329" s="5" t="s">
        <v>26</v>
      </c>
      <c r="W329" s="5" t="s">
        <v>26</v>
      </c>
    </row>
    <row r="330" spans="1:23" x14ac:dyDescent="0.2">
      <c r="A330" s="5" t="s">
        <v>1536</v>
      </c>
      <c r="B330" s="5" t="s">
        <v>1537</v>
      </c>
      <c r="C330" s="6">
        <v>5.0251000000000001</v>
      </c>
      <c r="D330" s="6">
        <v>5.6960496999999997</v>
      </c>
      <c r="E330" s="6">
        <v>7.1155996000000004</v>
      </c>
      <c r="F330" s="6">
        <v>6.2637999999999998</v>
      </c>
      <c r="G330" s="6">
        <v>5.1303996999999999</v>
      </c>
      <c r="H330" s="6">
        <v>4.4921502999999996</v>
      </c>
      <c r="I330" s="6">
        <v>4.6387499999999999</v>
      </c>
      <c r="J330" s="6">
        <v>5.0336499999999997</v>
      </c>
      <c r="K330" s="6">
        <v>4.5257500000000004</v>
      </c>
      <c r="L330" s="6">
        <v>4.7166996000000001</v>
      </c>
      <c r="M330" s="6">
        <v>4.7570496000000002</v>
      </c>
      <c r="N330" s="6">
        <v>4.8811502000000004</v>
      </c>
      <c r="O330" s="6">
        <v>4.7494497000000004</v>
      </c>
      <c r="P330" s="7">
        <v>3.0767556999999998E-4</v>
      </c>
      <c r="Q330" s="5" t="s">
        <v>1029</v>
      </c>
      <c r="R330" s="5" t="s">
        <v>1537</v>
      </c>
      <c r="S330" s="1" t="s">
        <v>338</v>
      </c>
      <c r="T330" s="5" t="s">
        <v>1537</v>
      </c>
      <c r="U330" s="5" t="s">
        <v>1030</v>
      </c>
      <c r="V330" s="5" t="s">
        <v>1538</v>
      </c>
      <c r="W330" s="5" t="s">
        <v>1538</v>
      </c>
    </row>
    <row r="331" spans="1:23" x14ac:dyDescent="0.2">
      <c r="A331" s="5" t="s">
        <v>1539</v>
      </c>
      <c r="B331" s="5" t="s">
        <v>1540</v>
      </c>
      <c r="C331" s="6">
        <v>4.1616</v>
      </c>
      <c r="D331" s="6">
        <v>2.7248000000000001</v>
      </c>
      <c r="E331" s="6">
        <v>2.7437</v>
      </c>
      <c r="F331" s="6">
        <v>2.5917501000000001</v>
      </c>
      <c r="G331" s="6">
        <v>2.8441000000000001</v>
      </c>
      <c r="H331" s="6">
        <v>3.6047500000000001</v>
      </c>
      <c r="I331" s="6">
        <v>3.32375</v>
      </c>
      <c r="J331" s="6">
        <v>5.5630499999999996</v>
      </c>
      <c r="K331" s="6">
        <v>4.2855996999999997</v>
      </c>
      <c r="L331" s="6">
        <v>4.7089499999999997</v>
      </c>
      <c r="M331" s="6">
        <v>4.6935000000000002</v>
      </c>
      <c r="N331" s="6">
        <v>4.5563497999999996</v>
      </c>
      <c r="O331" s="6">
        <v>3.5363498</v>
      </c>
      <c r="P331" s="7">
        <v>4.7803794999999998E-5</v>
      </c>
      <c r="Q331" s="5" t="s">
        <v>1541</v>
      </c>
      <c r="R331" s="5" t="s">
        <v>1540</v>
      </c>
      <c r="S331" s="1" t="s">
        <v>338</v>
      </c>
      <c r="T331" s="5" t="s">
        <v>1540</v>
      </c>
      <c r="U331" s="5" t="s">
        <v>1542</v>
      </c>
      <c r="V331" s="5" t="s">
        <v>1543</v>
      </c>
      <c r="W331" s="5" t="s">
        <v>1544</v>
      </c>
    </row>
    <row r="332" spans="1:23" x14ac:dyDescent="0.2">
      <c r="A332" s="5" t="s">
        <v>1545</v>
      </c>
      <c r="B332" s="5" t="s">
        <v>1546</v>
      </c>
      <c r="C332" s="6">
        <v>5.1147</v>
      </c>
      <c r="D332" s="6">
        <v>7.7047996999999997</v>
      </c>
      <c r="E332" s="6">
        <v>7.8226000000000004</v>
      </c>
      <c r="F332" s="6">
        <v>8.1015499999999996</v>
      </c>
      <c r="G332" s="6">
        <v>7.0179</v>
      </c>
      <c r="H332" s="6">
        <v>6.3319999999999999</v>
      </c>
      <c r="I332" s="6">
        <v>6.3129</v>
      </c>
      <c r="J332" s="6">
        <v>6.2715500000000004</v>
      </c>
      <c r="K332" s="6">
        <v>5.0794499999999996</v>
      </c>
      <c r="L332" s="6">
        <v>5.8678999999999997</v>
      </c>
      <c r="M332" s="6">
        <v>6.07165</v>
      </c>
      <c r="N332" s="6">
        <v>6.2152000000000003</v>
      </c>
      <c r="O332" s="6">
        <v>6.2303499999999996</v>
      </c>
      <c r="P332" s="7">
        <v>1.1270819000000001E-4</v>
      </c>
      <c r="Q332" s="5" t="s">
        <v>1547</v>
      </c>
      <c r="R332" s="5" t="s">
        <v>1546</v>
      </c>
      <c r="S332" s="1" t="s">
        <v>338</v>
      </c>
      <c r="T332" s="5" t="s">
        <v>1546</v>
      </c>
      <c r="U332" s="8" t="s">
        <v>1548</v>
      </c>
      <c r="V332" s="5" t="s">
        <v>1549</v>
      </c>
      <c r="W332" s="5" t="s">
        <v>1549</v>
      </c>
    </row>
    <row r="333" spans="1:23" x14ac:dyDescent="0.2">
      <c r="A333" s="5" t="s">
        <v>1550</v>
      </c>
      <c r="B333" s="5" t="s">
        <v>1551</v>
      </c>
      <c r="C333" s="6">
        <v>3.5135999999999998</v>
      </c>
      <c r="D333" s="6">
        <v>3.7339000000000002</v>
      </c>
      <c r="E333" s="6">
        <v>3.8157500999999998</v>
      </c>
      <c r="F333" s="6">
        <v>3.2651500000000002</v>
      </c>
      <c r="G333" s="6">
        <v>2.83345</v>
      </c>
      <c r="H333" s="6">
        <v>2.637</v>
      </c>
      <c r="I333" s="6">
        <v>2.8544499999999999</v>
      </c>
      <c r="J333" s="6">
        <v>2.8910999999999998</v>
      </c>
      <c r="K333" s="6">
        <v>3.03315</v>
      </c>
      <c r="L333" s="6">
        <v>2.5785</v>
      </c>
      <c r="M333" s="6">
        <v>2.6548500000000002</v>
      </c>
      <c r="N333" s="6">
        <v>2.8992499999999999</v>
      </c>
      <c r="O333" s="6">
        <v>3.1511</v>
      </c>
      <c r="P333" s="7">
        <v>1.5102793E-4</v>
      </c>
      <c r="Q333" s="5" t="s">
        <v>1552</v>
      </c>
      <c r="R333" s="5" t="s">
        <v>1551</v>
      </c>
      <c r="S333" s="1" t="s">
        <v>338</v>
      </c>
      <c r="T333" s="5" t="s">
        <v>1551</v>
      </c>
      <c r="U333" s="5" t="s">
        <v>1553</v>
      </c>
      <c r="V333" s="5" t="s">
        <v>26</v>
      </c>
      <c r="W333" s="5" t="s">
        <v>26</v>
      </c>
    </row>
    <row r="334" spans="1:23" x14ac:dyDescent="0.2">
      <c r="A334" s="5" t="s">
        <v>1554</v>
      </c>
      <c r="B334" s="5" t="s">
        <v>1555</v>
      </c>
      <c r="C334" s="6">
        <v>3.7658</v>
      </c>
      <c r="D334" s="6">
        <v>6.12005</v>
      </c>
      <c r="E334" s="6">
        <v>7.3688497999999996</v>
      </c>
      <c r="F334" s="6">
        <v>6.7470999999999997</v>
      </c>
      <c r="G334" s="6">
        <v>6.6087499999999997</v>
      </c>
      <c r="H334" s="6">
        <v>6.1496000000000004</v>
      </c>
      <c r="I334" s="6">
        <v>5.6119000000000003</v>
      </c>
      <c r="J334" s="6">
        <v>5.5830000000000002</v>
      </c>
      <c r="K334" s="6">
        <v>5.1725500000000002</v>
      </c>
      <c r="L334" s="6">
        <v>4.8978999999999999</v>
      </c>
      <c r="M334" s="6">
        <v>4.8087996999999998</v>
      </c>
      <c r="N334" s="6">
        <v>5.0212500000000002</v>
      </c>
      <c r="O334" s="6">
        <v>4.91195</v>
      </c>
      <c r="P334" s="7">
        <v>2.538765E-4</v>
      </c>
      <c r="Q334" s="5" t="s">
        <v>253</v>
      </c>
      <c r="R334" s="5" t="s">
        <v>1555</v>
      </c>
      <c r="S334" s="1" t="s">
        <v>338</v>
      </c>
      <c r="T334" s="5" t="s">
        <v>1555</v>
      </c>
      <c r="U334" s="5" t="s">
        <v>1556</v>
      </c>
      <c r="V334" s="5" t="s">
        <v>26</v>
      </c>
      <c r="W334" s="5" t="s">
        <v>26</v>
      </c>
    </row>
    <row r="335" spans="1:23" x14ac:dyDescent="0.2">
      <c r="A335" s="5" t="s">
        <v>1557</v>
      </c>
      <c r="B335" s="5" t="s">
        <v>1558</v>
      </c>
      <c r="C335" s="6">
        <v>3.6932999999999998</v>
      </c>
      <c r="D335" s="6">
        <v>8.1803489999999996</v>
      </c>
      <c r="E335" s="6">
        <v>8.6077999999999992</v>
      </c>
      <c r="F335" s="6">
        <v>6.4137000000000004</v>
      </c>
      <c r="G335" s="6">
        <v>4.6595500000000003</v>
      </c>
      <c r="H335" s="6">
        <v>3.3698000000000001</v>
      </c>
      <c r="I335" s="6">
        <v>4.1197999999999997</v>
      </c>
      <c r="J335" s="6">
        <v>3.0914001</v>
      </c>
      <c r="K335" s="6">
        <v>3.6131000000000002</v>
      </c>
      <c r="L335" s="6">
        <v>3.7071999999999998</v>
      </c>
      <c r="M335" s="6">
        <v>4.0843999999999996</v>
      </c>
      <c r="N335" s="6">
        <v>6.1557503000000002</v>
      </c>
      <c r="O335" s="6">
        <v>6.8472999999999997</v>
      </c>
      <c r="P335" s="7">
        <v>1.1137859E-5</v>
      </c>
      <c r="Q335" s="5" t="s">
        <v>1497</v>
      </c>
      <c r="R335" s="5" t="s">
        <v>1558</v>
      </c>
      <c r="S335" s="1" t="s">
        <v>338</v>
      </c>
      <c r="T335" s="5" t="s">
        <v>1558</v>
      </c>
      <c r="U335" s="5" t="s">
        <v>1498</v>
      </c>
      <c r="V335" s="5" t="s">
        <v>1559</v>
      </c>
      <c r="W335" s="5" t="s">
        <v>1559</v>
      </c>
    </row>
    <row r="336" spans="1:23" x14ac:dyDescent="0.2">
      <c r="A336" s="5" t="s">
        <v>1560</v>
      </c>
      <c r="B336" s="5" t="s">
        <v>1561</v>
      </c>
      <c r="C336" s="6">
        <v>4.1515000000000004</v>
      </c>
      <c r="D336" s="6">
        <v>6.2290999999999999</v>
      </c>
      <c r="E336" s="6">
        <v>6.9625997999999996</v>
      </c>
      <c r="F336" s="6">
        <v>6.4767999999999999</v>
      </c>
      <c r="G336" s="6">
        <v>4.8450002999999997</v>
      </c>
      <c r="H336" s="6">
        <v>3.8112001000000002</v>
      </c>
      <c r="I336" s="6">
        <v>3.7625500000000001</v>
      </c>
      <c r="J336" s="6">
        <v>3.2214499999999999</v>
      </c>
      <c r="K336" s="6">
        <v>3.5566502</v>
      </c>
      <c r="L336" s="6">
        <v>2.9167999999999998</v>
      </c>
      <c r="M336" s="6">
        <v>3.0616998999999998</v>
      </c>
      <c r="N336" s="6">
        <v>3.1748500000000002</v>
      </c>
      <c r="O336" s="6">
        <v>3.5210499999999998</v>
      </c>
      <c r="P336" s="7">
        <v>1.2406090000000001E-5</v>
      </c>
      <c r="Q336" s="5" t="s">
        <v>1562</v>
      </c>
      <c r="R336" s="5" t="s">
        <v>1561</v>
      </c>
      <c r="S336" s="1" t="s">
        <v>338</v>
      </c>
      <c r="T336" s="5" t="s">
        <v>1561</v>
      </c>
      <c r="U336" s="5" t="s">
        <v>1563</v>
      </c>
      <c r="V336" s="5" t="s">
        <v>1564</v>
      </c>
      <c r="W336" s="5" t="s">
        <v>1564</v>
      </c>
    </row>
    <row r="337" spans="1:23" x14ac:dyDescent="0.2">
      <c r="A337" s="5" t="s">
        <v>1565</v>
      </c>
      <c r="B337" s="5" t="s">
        <v>1566</v>
      </c>
      <c r="C337" s="6">
        <v>3.8995000000000002</v>
      </c>
      <c r="D337" s="6">
        <v>8.5240989999999996</v>
      </c>
      <c r="E337" s="6">
        <v>8.9187999999999992</v>
      </c>
      <c r="F337" s="6">
        <v>8.0837000000000003</v>
      </c>
      <c r="G337" s="6">
        <v>7.4272499999999999</v>
      </c>
      <c r="H337" s="6">
        <v>6.7202500000000001</v>
      </c>
      <c r="I337" s="6">
        <v>6.0739000000000001</v>
      </c>
      <c r="J337" s="6">
        <v>5.2735995999999998</v>
      </c>
      <c r="K337" s="6">
        <v>6.1270499999999997</v>
      </c>
      <c r="L337" s="6">
        <v>5.6638001999999998</v>
      </c>
      <c r="M337" s="6">
        <v>5.41195</v>
      </c>
      <c r="N337" s="6">
        <v>6.0365495999999998</v>
      </c>
      <c r="O337" s="6">
        <v>6.4850500000000002</v>
      </c>
      <c r="P337" s="7">
        <v>1.08223256E-4</v>
      </c>
      <c r="Q337" s="5" t="s">
        <v>1567</v>
      </c>
      <c r="R337" s="5" t="s">
        <v>1566</v>
      </c>
      <c r="S337" s="1" t="s">
        <v>338</v>
      </c>
      <c r="T337" s="5" t="s">
        <v>1566</v>
      </c>
      <c r="U337" s="5" t="s">
        <v>1568</v>
      </c>
      <c r="V337" s="5" t="s">
        <v>26</v>
      </c>
      <c r="W337" s="5" t="s">
        <v>26</v>
      </c>
    </row>
    <row r="338" spans="1:23" x14ac:dyDescent="0.2">
      <c r="A338" s="5" t="s">
        <v>1569</v>
      </c>
      <c r="B338" s="5" t="s">
        <v>1570</v>
      </c>
      <c r="C338" s="6">
        <v>3.1213000000000002</v>
      </c>
      <c r="D338" s="6">
        <v>5.4167500000000004</v>
      </c>
      <c r="E338" s="6">
        <v>6.5465</v>
      </c>
      <c r="F338" s="6">
        <v>6.0670004000000004</v>
      </c>
      <c r="G338" s="6">
        <v>4.6471996000000004</v>
      </c>
      <c r="H338" s="6">
        <v>4.7125997999999996</v>
      </c>
      <c r="I338" s="6">
        <v>4.3819499999999998</v>
      </c>
      <c r="J338" s="6">
        <v>3.7773500000000002</v>
      </c>
      <c r="K338" s="6">
        <v>4.4039497000000001</v>
      </c>
      <c r="L338" s="6">
        <v>4.3526499999999997</v>
      </c>
      <c r="M338" s="6">
        <v>4.0892999999999997</v>
      </c>
      <c r="N338" s="6">
        <v>3.6295500000000001</v>
      </c>
      <c r="O338" s="6">
        <v>4.1753499999999999</v>
      </c>
      <c r="P338" s="7">
        <v>3.4502316999999999E-4</v>
      </c>
      <c r="Q338" s="5" t="s">
        <v>253</v>
      </c>
      <c r="R338" s="5" t="s">
        <v>1570</v>
      </c>
      <c r="S338" s="1" t="s">
        <v>338</v>
      </c>
      <c r="T338" s="5" t="s">
        <v>1570</v>
      </c>
      <c r="U338" s="5" t="s">
        <v>203</v>
      </c>
      <c r="V338" s="5" t="s">
        <v>26</v>
      </c>
      <c r="W338" s="5" t="s">
        <v>26</v>
      </c>
    </row>
    <row r="339" spans="1:23" x14ac:dyDescent="0.2">
      <c r="A339" s="5" t="s">
        <v>1571</v>
      </c>
      <c r="B339" s="5" t="s">
        <v>1572</v>
      </c>
      <c r="C339" s="6">
        <v>3.5901999999999998</v>
      </c>
      <c r="D339" s="6">
        <v>6.3535000000000004</v>
      </c>
      <c r="E339" s="6">
        <v>6.6464499999999997</v>
      </c>
      <c r="F339" s="6">
        <v>6.2359999999999998</v>
      </c>
      <c r="G339" s="6">
        <v>5.2912499999999998</v>
      </c>
      <c r="H339" s="6">
        <v>4.7576000000000001</v>
      </c>
      <c r="I339" s="6">
        <v>4.4686500000000002</v>
      </c>
      <c r="J339" s="6">
        <v>4.0031499999999998</v>
      </c>
      <c r="K339" s="6">
        <v>3.9063501</v>
      </c>
      <c r="L339" s="6">
        <v>3.8306</v>
      </c>
      <c r="M339" s="6">
        <v>3.9012500000000001</v>
      </c>
      <c r="N339" s="6">
        <v>4.15585</v>
      </c>
      <c r="O339" s="6">
        <v>4.3632999999999997</v>
      </c>
      <c r="P339" s="7">
        <v>1.4563702E-4</v>
      </c>
      <c r="Q339" s="5" t="s">
        <v>1573</v>
      </c>
      <c r="R339" s="5" t="s">
        <v>1572</v>
      </c>
      <c r="S339" s="1" t="s">
        <v>338</v>
      </c>
      <c r="T339" s="5" t="s">
        <v>1572</v>
      </c>
      <c r="U339" s="5" t="s">
        <v>1574</v>
      </c>
      <c r="V339" s="5" t="s">
        <v>26</v>
      </c>
      <c r="W339" s="5" t="s">
        <v>26</v>
      </c>
    </row>
    <row r="340" spans="1:23" x14ac:dyDescent="0.2">
      <c r="A340" s="5" t="s">
        <v>1575</v>
      </c>
      <c r="B340" s="5" t="s">
        <v>1576</v>
      </c>
      <c r="C340" s="6">
        <v>9.3794000000000004</v>
      </c>
      <c r="D340" s="6">
        <v>3.9531499999999999</v>
      </c>
      <c r="E340" s="6">
        <v>3.4555501999999998</v>
      </c>
      <c r="F340" s="6">
        <v>3.3265500000000001</v>
      </c>
      <c r="G340" s="6">
        <v>4.4264000000000001</v>
      </c>
      <c r="H340" s="6">
        <v>5.5170000000000003</v>
      </c>
      <c r="I340" s="6">
        <v>6.4721500000000001</v>
      </c>
      <c r="J340" s="6">
        <v>6.8003499999999999</v>
      </c>
      <c r="K340" s="6">
        <v>5.5320499999999999</v>
      </c>
      <c r="L340" s="6">
        <v>7.1484500000000004</v>
      </c>
      <c r="M340" s="6">
        <v>6.8040500000000002</v>
      </c>
      <c r="N340" s="6">
        <v>6.27325</v>
      </c>
      <c r="O340" s="6">
        <v>5.5407999999999999</v>
      </c>
      <c r="P340" s="7">
        <v>1.1214702E-4</v>
      </c>
      <c r="Q340" s="5" t="s">
        <v>719</v>
      </c>
      <c r="R340" s="5" t="s">
        <v>1576</v>
      </c>
      <c r="S340" s="1" t="s">
        <v>338</v>
      </c>
      <c r="T340" s="5" t="s">
        <v>1576</v>
      </c>
      <c r="U340" s="5" t="s">
        <v>720</v>
      </c>
      <c r="V340" s="5" t="s">
        <v>1577</v>
      </c>
      <c r="W340" s="5" t="s">
        <v>1577</v>
      </c>
    </row>
    <row r="341" spans="1:23" x14ac:dyDescent="0.2">
      <c r="A341" s="5" t="s">
        <v>1578</v>
      </c>
      <c r="B341" s="5" t="s">
        <v>1579</v>
      </c>
      <c r="C341" s="6">
        <v>3.3010999999999999</v>
      </c>
      <c r="D341" s="6">
        <v>3.5217499999999999</v>
      </c>
      <c r="E341" s="6">
        <v>4.4673499999999997</v>
      </c>
      <c r="F341" s="6">
        <v>4.4230003</v>
      </c>
      <c r="G341" s="6">
        <v>3.5296501999999998</v>
      </c>
      <c r="H341" s="6">
        <v>3.3409499999999999</v>
      </c>
      <c r="I341" s="6">
        <v>2.97065</v>
      </c>
      <c r="J341" s="6">
        <v>2.9878000999999998</v>
      </c>
      <c r="K341" s="6">
        <v>3.2683</v>
      </c>
      <c r="L341" s="6">
        <v>3.0163498</v>
      </c>
      <c r="M341" s="6">
        <v>2.9420999999999999</v>
      </c>
      <c r="N341" s="6">
        <v>2.9256500999999999</v>
      </c>
      <c r="O341" s="6">
        <v>3.1292</v>
      </c>
      <c r="P341" s="7">
        <v>1.6526149000000001E-4</v>
      </c>
      <c r="Q341" s="5" t="s">
        <v>1580</v>
      </c>
      <c r="R341" s="5" t="s">
        <v>1579</v>
      </c>
      <c r="S341" s="1" t="s">
        <v>338</v>
      </c>
      <c r="T341" s="5" t="s">
        <v>1579</v>
      </c>
      <c r="U341" s="8" t="s">
        <v>1581</v>
      </c>
      <c r="V341" s="5" t="s">
        <v>1582</v>
      </c>
      <c r="W341" s="5" t="s">
        <v>1582</v>
      </c>
    </row>
    <row r="342" spans="1:23" x14ac:dyDescent="0.2">
      <c r="A342" s="5" t="s">
        <v>1583</v>
      </c>
      <c r="B342" s="5" t="s">
        <v>1584</v>
      </c>
      <c r="C342" s="6">
        <v>4.7183000000000002</v>
      </c>
      <c r="D342" s="6">
        <v>8.3278999999999996</v>
      </c>
      <c r="E342" s="6">
        <v>8.1842000000000006</v>
      </c>
      <c r="F342" s="6">
        <v>7.7775999999999996</v>
      </c>
      <c r="G342" s="6">
        <v>5.5787000000000004</v>
      </c>
      <c r="H342" s="6">
        <v>4.4641000000000002</v>
      </c>
      <c r="I342" s="6">
        <v>3.08575</v>
      </c>
      <c r="J342" s="6">
        <v>5.2355999999999998</v>
      </c>
      <c r="K342" s="6">
        <v>5.7117996</v>
      </c>
      <c r="L342" s="6">
        <v>5.3117000000000001</v>
      </c>
      <c r="M342" s="6">
        <v>5.6814999999999998</v>
      </c>
      <c r="N342" s="6">
        <v>5.6539000000000001</v>
      </c>
      <c r="O342" s="6">
        <v>5.7005996999999997</v>
      </c>
      <c r="P342" s="7">
        <v>2.9310149999999999E-4</v>
      </c>
      <c r="Q342" s="5" t="s">
        <v>1585</v>
      </c>
      <c r="R342" s="5" t="s">
        <v>1584</v>
      </c>
      <c r="S342" s="1" t="s">
        <v>338</v>
      </c>
      <c r="T342" s="5" t="s">
        <v>1584</v>
      </c>
      <c r="U342" s="5" t="s">
        <v>1586</v>
      </c>
      <c r="V342" s="5" t="s">
        <v>26</v>
      </c>
      <c r="W342" s="5" t="s">
        <v>26</v>
      </c>
    </row>
    <row r="343" spans="1:23" x14ac:dyDescent="0.2">
      <c r="A343" s="5" t="s">
        <v>1587</v>
      </c>
      <c r="B343" s="5" t="s">
        <v>1588</v>
      </c>
      <c r="C343" s="6">
        <v>5.4286000000000003</v>
      </c>
      <c r="D343" s="6">
        <v>7.0664999999999996</v>
      </c>
      <c r="E343" s="6">
        <v>7.3609999999999998</v>
      </c>
      <c r="F343" s="6">
        <v>7.0126499999999998</v>
      </c>
      <c r="G343" s="6">
        <v>6.3879999999999999</v>
      </c>
      <c r="H343" s="6">
        <v>6.0715500000000002</v>
      </c>
      <c r="I343" s="6">
        <v>6.0061502000000004</v>
      </c>
      <c r="J343" s="6">
        <v>5.4500504000000003</v>
      </c>
      <c r="K343" s="6">
        <v>5.9246999999999996</v>
      </c>
      <c r="L343" s="6">
        <v>5.5032997000000003</v>
      </c>
      <c r="M343" s="6">
        <v>5.4709000000000003</v>
      </c>
      <c r="N343" s="6">
        <v>5.7136497000000004</v>
      </c>
      <c r="O343" s="6">
        <v>5.649</v>
      </c>
      <c r="P343" s="7">
        <v>1.2252505999999999E-4</v>
      </c>
      <c r="Q343" s="5" t="s">
        <v>1065</v>
      </c>
      <c r="R343" s="5" t="s">
        <v>1588</v>
      </c>
      <c r="S343" s="1" t="s">
        <v>338</v>
      </c>
      <c r="T343" s="5" t="s">
        <v>1588</v>
      </c>
      <c r="U343" s="8" t="s">
        <v>1589</v>
      </c>
      <c r="V343" s="5" t="s">
        <v>1590</v>
      </c>
      <c r="W343" s="5" t="s">
        <v>1591</v>
      </c>
    </row>
    <row r="344" spans="1:23" s="1" customFormat="1" x14ac:dyDescent="0.2">
      <c r="A344" s="5" t="s">
        <v>1592</v>
      </c>
      <c r="B344" s="5" t="s">
        <v>1593</v>
      </c>
      <c r="C344" s="2">
        <v>3.2837000000000001</v>
      </c>
      <c r="D344" s="2">
        <v>4.3734503</v>
      </c>
      <c r="E344" s="2">
        <v>3.89845</v>
      </c>
      <c r="F344" s="2">
        <v>3.8257498999999999</v>
      </c>
      <c r="G344" s="2">
        <v>3.4781499999999999</v>
      </c>
      <c r="H344" s="2">
        <v>3.5591002</v>
      </c>
      <c r="I344" s="2">
        <v>3.0829</v>
      </c>
      <c r="J344" s="2">
        <v>3.0381497999999998</v>
      </c>
      <c r="K344" s="2">
        <v>2.9298500000000001</v>
      </c>
      <c r="L344" s="2">
        <v>3.0903502</v>
      </c>
      <c r="M344" s="2">
        <v>3.1779999999999999</v>
      </c>
      <c r="N344" s="2">
        <v>3.3060999999999998</v>
      </c>
      <c r="O344" s="2">
        <v>3.2270500000000002</v>
      </c>
      <c r="P344" s="1">
        <v>2.0075076999999999E-4</v>
      </c>
      <c r="Q344" s="1" t="s">
        <v>1594</v>
      </c>
      <c r="R344" s="1" t="s">
        <v>1593</v>
      </c>
      <c r="S344" s="1" t="s">
        <v>338</v>
      </c>
      <c r="T344" s="1" t="s">
        <v>1593</v>
      </c>
      <c r="U344" s="1" t="s">
        <v>1595</v>
      </c>
      <c r="V344" s="1" t="s">
        <v>1596</v>
      </c>
      <c r="W344" s="1" t="s">
        <v>1596</v>
      </c>
    </row>
    <row r="345" spans="1:23" x14ac:dyDescent="0.2">
      <c r="A345" s="5" t="s">
        <v>1597</v>
      </c>
      <c r="B345" s="5" t="s">
        <v>1598</v>
      </c>
      <c r="C345" s="6">
        <v>5.5148000000000001</v>
      </c>
      <c r="D345" s="6">
        <v>4.5225499999999998</v>
      </c>
      <c r="E345" s="6">
        <v>3.9258999999999999</v>
      </c>
      <c r="F345" s="6">
        <v>6.6544504</v>
      </c>
      <c r="G345" s="6">
        <v>9.4581</v>
      </c>
      <c r="H345" s="6">
        <v>10.87</v>
      </c>
      <c r="I345" s="6">
        <v>11.3286</v>
      </c>
      <c r="J345" s="6">
        <v>10.815001000000001</v>
      </c>
      <c r="K345" s="6">
        <v>9.2859999999999996</v>
      </c>
      <c r="L345" s="6">
        <v>10.410500000000001</v>
      </c>
      <c r="M345" s="6">
        <v>10.3078</v>
      </c>
      <c r="N345" s="6">
        <v>8.5526</v>
      </c>
      <c r="O345" s="6">
        <v>8.5975000000000001</v>
      </c>
      <c r="P345" s="7">
        <v>1.9212594999999999E-5</v>
      </c>
      <c r="Q345" s="5" t="s">
        <v>1599</v>
      </c>
      <c r="R345" s="5" t="s">
        <v>1598</v>
      </c>
      <c r="S345" s="1" t="s">
        <v>338</v>
      </c>
      <c r="T345" s="5" t="s">
        <v>1598</v>
      </c>
      <c r="U345" s="5" t="s">
        <v>1600</v>
      </c>
      <c r="V345" s="5" t="s">
        <v>26</v>
      </c>
      <c r="W345" s="5" t="s">
        <v>26</v>
      </c>
    </row>
    <row r="346" spans="1:23" x14ac:dyDescent="0.2">
      <c r="A346" s="5" t="s">
        <v>1601</v>
      </c>
      <c r="B346" s="5" t="s">
        <v>1602</v>
      </c>
      <c r="C346" s="6">
        <v>8.7750000000000004</v>
      </c>
      <c r="D346" s="6">
        <v>4.3255996999999997</v>
      </c>
      <c r="E346" s="6">
        <v>3.4333</v>
      </c>
      <c r="F346" s="6">
        <v>3.4408002</v>
      </c>
      <c r="G346" s="6">
        <v>4.5022500000000001</v>
      </c>
      <c r="H346" s="6">
        <v>6.9503503000000002</v>
      </c>
      <c r="I346" s="6">
        <v>9.0541999999999998</v>
      </c>
      <c r="J346" s="6">
        <v>10.766299999999999</v>
      </c>
      <c r="K346" s="6">
        <v>9.2167499999999993</v>
      </c>
      <c r="L346" s="6">
        <v>10.3665</v>
      </c>
      <c r="M346" s="6">
        <v>10.186299999999999</v>
      </c>
      <c r="N346" s="6">
        <v>10.1159</v>
      </c>
      <c r="O346" s="6">
        <v>8.6782489999999992</v>
      </c>
      <c r="P346" s="7">
        <v>1.1992097999999999E-5</v>
      </c>
      <c r="Q346" s="5" t="s">
        <v>1603</v>
      </c>
      <c r="R346" s="5" t="s">
        <v>1602</v>
      </c>
      <c r="S346" s="1" t="s">
        <v>338</v>
      </c>
      <c r="T346" s="5" t="s">
        <v>1602</v>
      </c>
      <c r="U346" s="5" t="s">
        <v>1604</v>
      </c>
      <c r="V346" s="5" t="s">
        <v>26</v>
      </c>
      <c r="W346" s="5" t="s">
        <v>26</v>
      </c>
    </row>
    <row r="347" spans="1:23" x14ac:dyDescent="0.2">
      <c r="A347" s="5" t="s">
        <v>1605</v>
      </c>
      <c r="B347" s="5" t="s">
        <v>1606</v>
      </c>
      <c r="C347" s="6">
        <v>4.3887999999999998</v>
      </c>
      <c r="D347" s="6">
        <v>8.3792500000000008</v>
      </c>
      <c r="E347" s="6">
        <v>10.42675</v>
      </c>
      <c r="F347" s="6">
        <v>9.4389990000000008</v>
      </c>
      <c r="G347" s="6">
        <v>7.9108999999999998</v>
      </c>
      <c r="H347" s="6">
        <v>7.5806503000000003</v>
      </c>
      <c r="I347" s="6">
        <v>6.2748499999999998</v>
      </c>
      <c r="J347" s="6">
        <v>5.8307500000000001</v>
      </c>
      <c r="K347" s="6">
        <v>6.1070500000000001</v>
      </c>
      <c r="L347" s="6">
        <v>5.9595003000000002</v>
      </c>
      <c r="M347" s="6">
        <v>5.8148499999999999</v>
      </c>
      <c r="N347" s="6">
        <v>5.5249499999999996</v>
      </c>
      <c r="O347" s="6">
        <v>6.0419499999999999</v>
      </c>
      <c r="P347" s="7">
        <v>6.5186387000000002E-4</v>
      </c>
      <c r="Q347" s="5" t="s">
        <v>1029</v>
      </c>
      <c r="R347" s="5" t="s">
        <v>1606</v>
      </c>
      <c r="S347" s="1" t="s">
        <v>338</v>
      </c>
      <c r="T347" s="5" t="s">
        <v>1606</v>
      </c>
      <c r="U347" s="5" t="s">
        <v>1030</v>
      </c>
      <c r="V347" s="5" t="s">
        <v>26</v>
      </c>
      <c r="W347" s="5" t="s">
        <v>26</v>
      </c>
    </row>
    <row r="348" spans="1:23" x14ac:dyDescent="0.2">
      <c r="A348" s="5" t="s">
        <v>1607</v>
      </c>
      <c r="B348" s="5" t="s">
        <v>1608</v>
      </c>
      <c r="C348" s="6">
        <v>4.1262999999999996</v>
      </c>
      <c r="D348" s="6">
        <v>5.2535999999999996</v>
      </c>
      <c r="E348" s="6">
        <v>6.8773499999999999</v>
      </c>
      <c r="F348" s="6">
        <v>5.6496000000000004</v>
      </c>
      <c r="G348" s="6">
        <v>4.8389499999999996</v>
      </c>
      <c r="H348" s="6">
        <v>4.4275000000000002</v>
      </c>
      <c r="I348" s="6">
        <v>3.9042501000000001</v>
      </c>
      <c r="J348" s="6">
        <v>3.9653502</v>
      </c>
      <c r="K348" s="6">
        <v>4.3127003000000004</v>
      </c>
      <c r="L348" s="6">
        <v>3.8370000000000002</v>
      </c>
      <c r="M348" s="6">
        <v>3.8929</v>
      </c>
      <c r="N348" s="6">
        <v>4.1273499999999999</v>
      </c>
      <c r="O348" s="6">
        <v>4.4499500000000003</v>
      </c>
      <c r="P348" s="7">
        <v>5.7702714999999997E-4</v>
      </c>
      <c r="Q348" s="5" t="s">
        <v>1609</v>
      </c>
      <c r="R348" s="5" t="s">
        <v>1608</v>
      </c>
      <c r="S348" s="1" t="s">
        <v>338</v>
      </c>
      <c r="T348" s="5" t="s">
        <v>1608</v>
      </c>
      <c r="U348" s="5" t="s">
        <v>1610</v>
      </c>
      <c r="V348" s="5" t="s">
        <v>26</v>
      </c>
      <c r="W348" s="5" t="s">
        <v>26</v>
      </c>
    </row>
    <row r="349" spans="1:23" x14ac:dyDescent="0.2">
      <c r="A349" s="5" t="s">
        <v>1611</v>
      </c>
      <c r="B349" s="5" t="s">
        <v>1612</v>
      </c>
      <c r="C349" s="6">
        <v>5.0284000000000004</v>
      </c>
      <c r="D349" s="6">
        <v>6.8129499999999998</v>
      </c>
      <c r="E349" s="6">
        <v>5.4903000000000004</v>
      </c>
      <c r="F349" s="6">
        <v>5.40205</v>
      </c>
      <c r="G349" s="6">
        <v>5.9370500000000002</v>
      </c>
      <c r="H349" s="6">
        <v>4.8810000000000002</v>
      </c>
      <c r="I349" s="6">
        <v>5.4548500000000004</v>
      </c>
      <c r="J349" s="6">
        <v>4.8893003000000004</v>
      </c>
      <c r="K349" s="6">
        <v>3.7512500000000002</v>
      </c>
      <c r="L349" s="6">
        <v>4.3945999999999996</v>
      </c>
      <c r="M349" s="6">
        <v>4.4223499999999998</v>
      </c>
      <c r="N349" s="6">
        <v>4.6486000000000001</v>
      </c>
      <c r="O349" s="6">
        <v>4.5416999999999996</v>
      </c>
      <c r="P349" s="7">
        <v>4.1673207E-4</v>
      </c>
      <c r="Q349" s="5" t="s">
        <v>1613</v>
      </c>
      <c r="R349" s="5" t="s">
        <v>1612</v>
      </c>
      <c r="S349" s="1" t="s">
        <v>338</v>
      </c>
      <c r="T349" s="5" t="s">
        <v>1612</v>
      </c>
      <c r="U349" s="5" t="s">
        <v>1614</v>
      </c>
      <c r="V349" s="5" t="s">
        <v>1615</v>
      </c>
      <c r="W349" s="5" t="s">
        <v>1615</v>
      </c>
    </row>
    <row r="350" spans="1:23" x14ac:dyDescent="0.2">
      <c r="A350" s="5" t="s">
        <v>1616</v>
      </c>
      <c r="B350" s="5" t="s">
        <v>1617</v>
      </c>
      <c r="C350" s="6">
        <v>4.4523000000000001</v>
      </c>
      <c r="D350" s="6">
        <v>7.2248000000000001</v>
      </c>
      <c r="E350" s="6">
        <v>8.4601000000000006</v>
      </c>
      <c r="F350" s="6">
        <v>8.0739990000000006</v>
      </c>
      <c r="G350" s="6">
        <v>7.0590000000000002</v>
      </c>
      <c r="H350" s="6">
        <v>6.5495995999999996</v>
      </c>
      <c r="I350" s="6">
        <v>5.8449999999999998</v>
      </c>
      <c r="J350" s="6">
        <v>5.5183</v>
      </c>
      <c r="K350" s="6">
        <v>5.5381499999999999</v>
      </c>
      <c r="L350" s="6">
        <v>5.6692</v>
      </c>
      <c r="M350" s="6">
        <v>5.2700500000000003</v>
      </c>
      <c r="N350" s="6">
        <v>5.2917500000000004</v>
      </c>
      <c r="O350" s="6">
        <v>5.7501496999999997</v>
      </c>
      <c r="P350" s="7">
        <v>1.0876498999999999E-6</v>
      </c>
      <c r="Q350" s="5" t="s">
        <v>1618</v>
      </c>
      <c r="R350" s="5" t="s">
        <v>1617</v>
      </c>
      <c r="S350" s="1" t="s">
        <v>338</v>
      </c>
      <c r="T350" s="5" t="s">
        <v>1617</v>
      </c>
      <c r="U350" s="5" t="s">
        <v>1619</v>
      </c>
      <c r="V350" s="5" t="s">
        <v>1620</v>
      </c>
      <c r="W350" s="5" t="s">
        <v>1620</v>
      </c>
    </row>
    <row r="351" spans="1:23" x14ac:dyDescent="0.2">
      <c r="A351" s="5" t="s">
        <v>1621</v>
      </c>
      <c r="B351" s="5" t="s">
        <v>1622</v>
      </c>
      <c r="C351" s="6">
        <v>8.7518999999999991</v>
      </c>
      <c r="D351" s="6">
        <v>10.351699999999999</v>
      </c>
      <c r="E351" s="6">
        <v>10.080399999999999</v>
      </c>
      <c r="F351" s="6">
        <v>7.8942500000000004</v>
      </c>
      <c r="G351" s="6">
        <v>5.9255500000000003</v>
      </c>
      <c r="H351" s="6">
        <v>4.6200999999999999</v>
      </c>
      <c r="I351" s="6">
        <v>4.6522500000000004</v>
      </c>
      <c r="J351" s="6">
        <v>4.1593504000000001</v>
      </c>
      <c r="K351" s="6">
        <v>4.3663499999999997</v>
      </c>
      <c r="L351" s="6">
        <v>3.9262001999999998</v>
      </c>
      <c r="M351" s="6">
        <v>4.3735499999999998</v>
      </c>
      <c r="N351" s="6">
        <v>7.1965500000000002</v>
      </c>
      <c r="O351" s="6">
        <v>9.1033500000000007</v>
      </c>
      <c r="P351" s="7">
        <v>4.1467739999999999E-4</v>
      </c>
      <c r="Q351" s="5" t="s">
        <v>1623</v>
      </c>
      <c r="R351" s="5" t="s">
        <v>1622</v>
      </c>
      <c r="S351" s="1" t="s">
        <v>338</v>
      </c>
      <c r="T351" s="5" t="s">
        <v>1622</v>
      </c>
      <c r="U351" s="5" t="s">
        <v>1624</v>
      </c>
      <c r="V351" s="5" t="s">
        <v>1625</v>
      </c>
      <c r="W351" s="5" t="s">
        <v>1626</v>
      </c>
    </row>
    <row r="352" spans="1:23" x14ac:dyDescent="0.2">
      <c r="A352" s="5" t="s">
        <v>1627</v>
      </c>
      <c r="B352" s="5" t="s">
        <v>1628</v>
      </c>
      <c r="C352" s="6">
        <v>5.1840999999999999</v>
      </c>
      <c r="D352" s="6">
        <v>8.3569999999999993</v>
      </c>
      <c r="E352" s="6">
        <v>8.5229490000000006</v>
      </c>
      <c r="F352" s="6">
        <v>7.0461999999999998</v>
      </c>
      <c r="G352" s="6">
        <v>6.3994999999999997</v>
      </c>
      <c r="H352" s="6">
        <v>5.8554497000000003</v>
      </c>
      <c r="I352" s="6">
        <v>6.0113500000000002</v>
      </c>
      <c r="J352" s="6">
        <v>5.4121499999999996</v>
      </c>
      <c r="K352" s="6">
        <v>5.3824500000000004</v>
      </c>
      <c r="L352" s="6">
        <v>5.5366496999999999</v>
      </c>
      <c r="M352" s="6">
        <v>5.6974</v>
      </c>
      <c r="N352" s="6">
        <v>7.0865</v>
      </c>
      <c r="O352" s="6">
        <v>8.1014999999999997</v>
      </c>
      <c r="P352" s="7">
        <v>6.5699284999999995E-5</v>
      </c>
      <c r="Q352" s="5" t="s">
        <v>1629</v>
      </c>
      <c r="R352" s="5" t="s">
        <v>1628</v>
      </c>
      <c r="S352" s="1" t="s">
        <v>338</v>
      </c>
      <c r="T352" s="5" t="s">
        <v>1628</v>
      </c>
      <c r="U352" s="8" t="s">
        <v>1630</v>
      </c>
      <c r="V352" s="5" t="s">
        <v>1631</v>
      </c>
      <c r="W352" s="5" t="s">
        <v>1632</v>
      </c>
    </row>
    <row r="353" spans="1:23" x14ac:dyDescent="0.2">
      <c r="A353" s="5" t="s">
        <v>1633</v>
      </c>
      <c r="B353" s="5" t="s">
        <v>1634</v>
      </c>
      <c r="C353" s="6">
        <v>5.3928000000000003</v>
      </c>
      <c r="D353" s="6">
        <v>6.9363999999999999</v>
      </c>
      <c r="E353" s="6">
        <v>7.4267500000000002</v>
      </c>
      <c r="F353" s="6">
        <v>6.9697500000000003</v>
      </c>
      <c r="G353" s="6">
        <v>6.30945</v>
      </c>
      <c r="H353" s="6">
        <v>5.7849503000000002</v>
      </c>
      <c r="I353" s="6">
        <v>6.26335</v>
      </c>
      <c r="J353" s="6">
        <v>5.7153499999999999</v>
      </c>
      <c r="K353" s="6">
        <v>6.1239004000000001</v>
      </c>
      <c r="L353" s="6">
        <v>5.8485500000000004</v>
      </c>
      <c r="M353" s="6">
        <v>5.9799004</v>
      </c>
      <c r="N353" s="6">
        <v>5.7388000000000003</v>
      </c>
      <c r="O353" s="6">
        <v>5.8250000000000002</v>
      </c>
      <c r="P353" s="7">
        <v>4.0528789999999998E-4</v>
      </c>
      <c r="Q353" s="5" t="s">
        <v>1635</v>
      </c>
      <c r="R353" s="5" t="s">
        <v>1634</v>
      </c>
      <c r="S353" s="1" t="s">
        <v>338</v>
      </c>
      <c r="T353" s="5" t="s">
        <v>1634</v>
      </c>
      <c r="U353" s="5" t="s">
        <v>1636</v>
      </c>
      <c r="V353" s="5" t="s">
        <v>1637</v>
      </c>
      <c r="W353" s="5" t="s">
        <v>1637</v>
      </c>
    </row>
    <row r="354" spans="1:23" x14ac:dyDescent="0.2">
      <c r="A354" s="5" t="s">
        <v>1638</v>
      </c>
      <c r="B354" s="5" t="s">
        <v>1639</v>
      </c>
      <c r="C354" s="6">
        <v>10.149100000000001</v>
      </c>
      <c r="D354" s="6">
        <v>6.9146004000000003</v>
      </c>
      <c r="E354" s="6">
        <v>7.4884500000000003</v>
      </c>
      <c r="F354" s="6">
        <v>8.702</v>
      </c>
      <c r="G354" s="6">
        <v>9.7759</v>
      </c>
      <c r="H354" s="6">
        <v>9.6290490000000002</v>
      </c>
      <c r="I354" s="6">
        <v>10.56555</v>
      </c>
      <c r="J354" s="6">
        <v>11.848050000000001</v>
      </c>
      <c r="K354" s="6">
        <v>11.64465</v>
      </c>
      <c r="L354" s="6">
        <v>12.072599</v>
      </c>
      <c r="M354" s="6">
        <v>12.212</v>
      </c>
      <c r="N354" s="6">
        <v>11.7334</v>
      </c>
      <c r="O354" s="6">
        <v>11.517200000000001</v>
      </c>
      <c r="P354" s="7">
        <v>5.8584830000000005E-7</v>
      </c>
      <c r="Q354" s="5" t="s">
        <v>1214</v>
      </c>
      <c r="R354" s="5" t="s">
        <v>1639</v>
      </c>
      <c r="S354" s="1" t="s">
        <v>338</v>
      </c>
      <c r="T354" s="5" t="s">
        <v>1639</v>
      </c>
      <c r="U354" s="5" t="s">
        <v>1640</v>
      </c>
      <c r="V354" s="5" t="s">
        <v>1641</v>
      </c>
      <c r="W354" s="5" t="s">
        <v>1641</v>
      </c>
    </row>
    <row r="355" spans="1:23" x14ac:dyDescent="0.2">
      <c r="A355" s="5" t="s">
        <v>1642</v>
      </c>
      <c r="B355" s="5" t="s">
        <v>1643</v>
      </c>
      <c r="C355" s="6">
        <v>3.5727000000000002</v>
      </c>
      <c r="D355" s="6">
        <v>5.1418999999999997</v>
      </c>
      <c r="E355" s="6">
        <v>5.0641002999999998</v>
      </c>
      <c r="F355" s="6">
        <v>4.66655</v>
      </c>
      <c r="G355" s="6">
        <v>4.1229496000000001</v>
      </c>
      <c r="H355" s="6">
        <v>3.6960999999999999</v>
      </c>
      <c r="I355" s="6">
        <v>3.6324000000000001</v>
      </c>
      <c r="J355" s="6">
        <v>3.8167499999999999</v>
      </c>
      <c r="K355" s="6">
        <v>3.9279999999999999</v>
      </c>
      <c r="L355" s="6">
        <v>4.1665999999999999</v>
      </c>
      <c r="M355" s="6">
        <v>3.8227500000000001</v>
      </c>
      <c r="N355" s="6">
        <v>3.5696501999999999</v>
      </c>
      <c r="O355" s="6">
        <v>3.8531501000000001</v>
      </c>
      <c r="P355" s="7">
        <v>6.6187524000000005E-4</v>
      </c>
      <c r="Q355" s="5" t="s">
        <v>1644</v>
      </c>
      <c r="R355" s="5" t="s">
        <v>1643</v>
      </c>
      <c r="S355" s="1" t="s">
        <v>338</v>
      </c>
      <c r="T355" s="5" t="s">
        <v>1643</v>
      </c>
      <c r="U355" s="5" t="s">
        <v>1645</v>
      </c>
      <c r="V355" s="5" t="s">
        <v>1646</v>
      </c>
      <c r="W355" s="5" t="s">
        <v>1647</v>
      </c>
    </row>
    <row r="356" spans="1:23" x14ac:dyDescent="0.2">
      <c r="A356" s="5" t="s">
        <v>1648</v>
      </c>
      <c r="B356" s="5" t="s">
        <v>1649</v>
      </c>
      <c r="C356" s="6">
        <v>4.1455000000000002</v>
      </c>
      <c r="D356" s="6">
        <v>7.7998000000000003</v>
      </c>
      <c r="E356" s="6">
        <v>7.6737500000000001</v>
      </c>
      <c r="F356" s="6">
        <v>6.8589497000000001</v>
      </c>
      <c r="G356" s="6">
        <v>6.5792999999999999</v>
      </c>
      <c r="H356" s="6">
        <v>5.8566504000000004</v>
      </c>
      <c r="I356" s="6">
        <v>5.6218000000000004</v>
      </c>
      <c r="J356" s="6">
        <v>4.6661999999999999</v>
      </c>
      <c r="K356" s="6">
        <v>4.4893000000000001</v>
      </c>
      <c r="L356" s="6">
        <v>4.1899499999999996</v>
      </c>
      <c r="M356" s="6">
        <v>4.0151500000000002</v>
      </c>
      <c r="N356" s="6">
        <v>3.9829001000000002</v>
      </c>
      <c r="O356" s="6">
        <v>4.6409000000000002</v>
      </c>
      <c r="P356" s="7">
        <v>3.310545E-5</v>
      </c>
      <c r="Q356" s="5" t="s">
        <v>1650</v>
      </c>
      <c r="R356" s="5" t="s">
        <v>1649</v>
      </c>
      <c r="S356" s="1" t="s">
        <v>338</v>
      </c>
      <c r="T356" s="5" t="s">
        <v>1649</v>
      </c>
      <c r="U356" s="8" t="s">
        <v>1651</v>
      </c>
      <c r="V356" s="5" t="s">
        <v>1652</v>
      </c>
      <c r="W356" s="5" t="s">
        <v>1653</v>
      </c>
    </row>
    <row r="357" spans="1:23" x14ac:dyDescent="0.2">
      <c r="A357" s="5" t="s">
        <v>1654</v>
      </c>
      <c r="B357" s="5" t="s">
        <v>1655</v>
      </c>
      <c r="C357" s="6">
        <v>3.3258000000000001</v>
      </c>
      <c r="D357" s="6">
        <v>5.4485999999999999</v>
      </c>
      <c r="E357" s="6">
        <v>5.4641500000000001</v>
      </c>
      <c r="F357" s="6">
        <v>3.8997997999999998</v>
      </c>
      <c r="G357" s="6">
        <v>3.6645498000000001</v>
      </c>
      <c r="H357" s="6">
        <v>3.2720500000000001</v>
      </c>
      <c r="I357" s="6">
        <v>3.3311500000000001</v>
      </c>
      <c r="J357" s="6">
        <v>3.1906500000000002</v>
      </c>
      <c r="K357" s="6">
        <v>3.1398500999999999</v>
      </c>
      <c r="L357" s="6">
        <v>3.4500498999999998</v>
      </c>
      <c r="M357" s="6">
        <v>3.5551499999999998</v>
      </c>
      <c r="N357" s="6">
        <v>4.9897</v>
      </c>
      <c r="O357" s="6">
        <v>5.7751503</v>
      </c>
      <c r="P357" s="7">
        <v>8.7855639999999996E-5</v>
      </c>
      <c r="Q357" s="5" t="s">
        <v>1656</v>
      </c>
      <c r="R357" s="5" t="s">
        <v>1655</v>
      </c>
      <c r="S357" s="1" t="s">
        <v>338</v>
      </c>
      <c r="T357" s="5" t="s">
        <v>1655</v>
      </c>
      <c r="U357" s="5" t="s">
        <v>1657</v>
      </c>
      <c r="V357" s="5" t="s">
        <v>1658</v>
      </c>
      <c r="W357" s="5" t="s">
        <v>1658</v>
      </c>
    </row>
    <row r="358" spans="1:23" x14ac:dyDescent="0.2">
      <c r="A358" s="5" t="s">
        <v>1659</v>
      </c>
      <c r="B358" s="5" t="s">
        <v>1660</v>
      </c>
      <c r="C358" s="6">
        <v>3.9348000000000001</v>
      </c>
      <c r="D358" s="6">
        <v>6.7138</v>
      </c>
      <c r="E358" s="6">
        <v>8.0584500000000006</v>
      </c>
      <c r="F358" s="6">
        <v>8.0799500000000002</v>
      </c>
      <c r="G358" s="6">
        <v>6.6486499999999999</v>
      </c>
      <c r="H358" s="6">
        <v>5.8894000000000002</v>
      </c>
      <c r="I358" s="6">
        <v>4.6421000000000001</v>
      </c>
      <c r="J358" s="6">
        <v>5.0586000000000002</v>
      </c>
      <c r="K358" s="6">
        <v>4.5572999999999997</v>
      </c>
      <c r="L358" s="6">
        <v>4.7156000000000002</v>
      </c>
      <c r="M358" s="6">
        <v>4.7131499999999997</v>
      </c>
      <c r="N358" s="6">
        <v>4.1847500000000002</v>
      </c>
      <c r="O358" s="6">
        <v>4.9282500000000002</v>
      </c>
      <c r="P358" s="7">
        <v>8.0812395999999996E-4</v>
      </c>
      <c r="Q358" s="5" t="s">
        <v>1661</v>
      </c>
      <c r="R358" s="5" t="s">
        <v>1660</v>
      </c>
      <c r="S358" s="1" t="s">
        <v>338</v>
      </c>
      <c r="T358" s="5" t="s">
        <v>1660</v>
      </c>
      <c r="U358" s="5" t="s">
        <v>1662</v>
      </c>
      <c r="V358" s="5" t="s">
        <v>26</v>
      </c>
      <c r="W358" s="5" t="s">
        <v>26</v>
      </c>
    </row>
    <row r="359" spans="1:23" x14ac:dyDescent="0.2">
      <c r="A359" s="5" t="s">
        <v>1663</v>
      </c>
      <c r="B359" s="5" t="s">
        <v>1664</v>
      </c>
      <c r="C359" s="6">
        <v>4.7737999999999996</v>
      </c>
      <c r="D359" s="6">
        <v>8.5190509999999993</v>
      </c>
      <c r="E359" s="6">
        <v>7.5952500000000001</v>
      </c>
      <c r="F359" s="6">
        <v>6.4690000000000003</v>
      </c>
      <c r="G359" s="6">
        <v>6.4913999999999996</v>
      </c>
      <c r="H359" s="6">
        <v>5.3811502000000004</v>
      </c>
      <c r="I359" s="6">
        <v>4.5713499999999998</v>
      </c>
      <c r="J359" s="6">
        <v>3.8113999999999999</v>
      </c>
      <c r="K359" s="6">
        <v>3.76525</v>
      </c>
      <c r="L359" s="6">
        <v>3.9320998</v>
      </c>
      <c r="M359" s="6">
        <v>3.6341000000000001</v>
      </c>
      <c r="N359" s="6">
        <v>4.8550500000000003</v>
      </c>
      <c r="O359" s="6">
        <v>6.3827499999999997</v>
      </c>
      <c r="P359" s="7">
        <v>1.2937779500000001E-5</v>
      </c>
      <c r="Q359" s="5" t="s">
        <v>101</v>
      </c>
      <c r="R359" s="5" t="s">
        <v>1664</v>
      </c>
      <c r="S359" s="1" t="s">
        <v>338</v>
      </c>
      <c r="T359" s="5" t="s">
        <v>1664</v>
      </c>
      <c r="U359" s="5" t="s">
        <v>1665</v>
      </c>
      <c r="V359" s="5" t="s">
        <v>1666</v>
      </c>
      <c r="W359" s="5" t="s">
        <v>1666</v>
      </c>
    </row>
    <row r="360" spans="1:23" x14ac:dyDescent="0.2">
      <c r="A360" s="5" t="s">
        <v>1667</v>
      </c>
      <c r="B360" s="5" t="s">
        <v>1668</v>
      </c>
      <c r="C360" s="6">
        <v>4.1658999999999997</v>
      </c>
      <c r="D360" s="6">
        <v>4.3986499999999999</v>
      </c>
      <c r="E360" s="6">
        <v>5.8266496999999999</v>
      </c>
      <c r="F360" s="6">
        <v>5.0110999999999999</v>
      </c>
      <c r="G360" s="6">
        <v>4.6372499999999999</v>
      </c>
      <c r="H360" s="6">
        <v>3.95865</v>
      </c>
      <c r="I360" s="6">
        <v>4.0096999999999996</v>
      </c>
      <c r="J360" s="6">
        <v>3.5836000000000001</v>
      </c>
      <c r="K360" s="6">
        <v>4.1041499999999997</v>
      </c>
      <c r="L360" s="6">
        <v>3.56325</v>
      </c>
      <c r="M360" s="6">
        <v>3.5450501000000001</v>
      </c>
      <c r="N360" s="6">
        <v>3.5275002</v>
      </c>
      <c r="O360" s="6">
        <v>3.6107999999999998</v>
      </c>
      <c r="P360" s="7">
        <v>3.3563160000000001E-5</v>
      </c>
      <c r="Q360" s="5" t="s">
        <v>1669</v>
      </c>
      <c r="R360" s="5" t="s">
        <v>1668</v>
      </c>
      <c r="S360" s="1" t="s">
        <v>338</v>
      </c>
      <c r="T360" s="5" t="s">
        <v>1668</v>
      </c>
      <c r="U360" s="5" t="s">
        <v>1670</v>
      </c>
      <c r="V360" s="5" t="s">
        <v>26</v>
      </c>
      <c r="W360" s="5" t="s">
        <v>26</v>
      </c>
    </row>
    <row r="361" spans="1:23" x14ac:dyDescent="0.2">
      <c r="A361" s="5" t="s">
        <v>1671</v>
      </c>
      <c r="B361" s="5" t="s">
        <v>1672</v>
      </c>
      <c r="C361" s="6">
        <v>3.8140000000000001</v>
      </c>
      <c r="D361" s="6">
        <v>3.1301497999999999</v>
      </c>
      <c r="E361" s="6">
        <v>3.024</v>
      </c>
      <c r="F361" s="6">
        <v>3.0634000000000001</v>
      </c>
      <c r="G361" s="6">
        <v>3.4139499999999998</v>
      </c>
      <c r="H361" s="6">
        <v>3.4033000000000002</v>
      </c>
      <c r="I361" s="6">
        <v>4.7872000000000003</v>
      </c>
      <c r="J361" s="6">
        <v>3.8193502000000001</v>
      </c>
      <c r="K361" s="6">
        <v>3.1937500000000001</v>
      </c>
      <c r="L361" s="6">
        <v>4.3164499999999997</v>
      </c>
      <c r="M361" s="6">
        <v>4.0607499999999996</v>
      </c>
      <c r="N361" s="6">
        <v>3.8574000000000002</v>
      </c>
      <c r="O361" s="6">
        <v>3.9851499000000001</v>
      </c>
      <c r="P361" s="7">
        <v>9.4760549999999992E-6</v>
      </c>
      <c r="Q361" s="5" t="s">
        <v>1673</v>
      </c>
      <c r="R361" s="5" t="s">
        <v>1672</v>
      </c>
      <c r="S361" s="1" t="s">
        <v>338</v>
      </c>
      <c r="T361" s="5" t="s">
        <v>1672</v>
      </c>
      <c r="U361" s="5" t="s">
        <v>1674</v>
      </c>
      <c r="V361" s="5" t="s">
        <v>1675</v>
      </c>
      <c r="W361" s="5" t="s">
        <v>1675</v>
      </c>
    </row>
    <row r="362" spans="1:23" x14ac:dyDescent="0.2">
      <c r="A362" s="5" t="s">
        <v>1676</v>
      </c>
      <c r="B362" s="5" t="s">
        <v>1677</v>
      </c>
      <c r="C362" s="6">
        <v>4.1744000000000003</v>
      </c>
      <c r="D362" s="6">
        <v>6.0232999999999999</v>
      </c>
      <c r="E362" s="6">
        <v>7.2762500000000001</v>
      </c>
      <c r="F362" s="6">
        <v>4.9648000000000003</v>
      </c>
      <c r="G362" s="6">
        <v>3.8068499999999998</v>
      </c>
      <c r="H362" s="6">
        <v>3.5970000999999998</v>
      </c>
      <c r="I362" s="6">
        <v>3.6073499</v>
      </c>
      <c r="J362" s="6">
        <v>3.53145</v>
      </c>
      <c r="K362" s="6">
        <v>3.5774499999999998</v>
      </c>
      <c r="L362" s="6">
        <v>3.4218999999999999</v>
      </c>
      <c r="M362" s="6">
        <v>3.4043999</v>
      </c>
      <c r="N362" s="6">
        <v>4.6904500000000002</v>
      </c>
      <c r="O362" s="6">
        <v>5.3692500000000001</v>
      </c>
      <c r="P362" s="7">
        <v>1.0448623999999999E-5</v>
      </c>
      <c r="Q362" s="5" t="s">
        <v>1678</v>
      </c>
      <c r="R362" s="5" t="s">
        <v>1677</v>
      </c>
      <c r="S362" s="1" t="s">
        <v>338</v>
      </c>
      <c r="T362" s="5" t="s">
        <v>1677</v>
      </c>
      <c r="U362" s="5" t="s">
        <v>1679</v>
      </c>
      <c r="V362" s="5" t="s">
        <v>1680</v>
      </c>
      <c r="W362" s="5" t="s">
        <v>1681</v>
      </c>
    </row>
    <row r="363" spans="1:23" s="1" customFormat="1" x14ac:dyDescent="0.2">
      <c r="A363" s="5" t="s">
        <v>1682</v>
      </c>
      <c r="B363" s="5" t="s">
        <v>1683</v>
      </c>
      <c r="C363" s="2">
        <v>5.4335000000000004</v>
      </c>
      <c r="D363" s="2">
        <v>7.5701504000000002</v>
      </c>
      <c r="E363" s="2">
        <v>6.89595</v>
      </c>
      <c r="F363" s="2">
        <v>5.8046499999999996</v>
      </c>
      <c r="G363" s="2">
        <v>5.7275499999999999</v>
      </c>
      <c r="H363" s="2">
        <v>5.2247000000000003</v>
      </c>
      <c r="I363" s="2">
        <v>5.2876000000000003</v>
      </c>
      <c r="J363" s="2">
        <v>4.5467500000000003</v>
      </c>
      <c r="K363" s="2">
        <v>4.2520503999999999</v>
      </c>
      <c r="L363" s="2">
        <v>3.8981499999999998</v>
      </c>
      <c r="M363" s="2">
        <v>4.2041497000000003</v>
      </c>
      <c r="N363" s="2">
        <v>4.0915002999999999</v>
      </c>
      <c r="O363" s="2">
        <v>4.4714999999999998</v>
      </c>
      <c r="P363" s="1">
        <v>3.4721273999999998E-4</v>
      </c>
      <c r="Q363" s="1" t="s">
        <v>1684</v>
      </c>
      <c r="R363" s="1" t="s">
        <v>1683</v>
      </c>
      <c r="S363" s="1" t="s">
        <v>338</v>
      </c>
      <c r="T363" s="1" t="s">
        <v>1683</v>
      </c>
      <c r="U363" s="1" t="s">
        <v>872</v>
      </c>
      <c r="V363" s="1" t="s">
        <v>1685</v>
      </c>
      <c r="W363" s="1" t="s">
        <v>1686</v>
      </c>
    </row>
    <row r="364" spans="1:23" x14ac:dyDescent="0.2">
      <c r="A364" s="5" t="s">
        <v>1687</v>
      </c>
      <c r="B364" s="5" t="s">
        <v>1688</v>
      </c>
      <c r="C364" s="6">
        <v>4.0833000000000004</v>
      </c>
      <c r="D364" s="6">
        <v>7.9629000000000003</v>
      </c>
      <c r="E364" s="6">
        <v>7.9050503000000001</v>
      </c>
      <c r="F364" s="6">
        <v>8.2095500000000001</v>
      </c>
      <c r="G364" s="6">
        <v>6.8775000000000004</v>
      </c>
      <c r="H364" s="6">
        <v>5.8543500000000002</v>
      </c>
      <c r="I364" s="6">
        <v>4.0603499999999997</v>
      </c>
      <c r="J364" s="6">
        <v>4.9975500000000004</v>
      </c>
      <c r="K364" s="6">
        <v>4.1661997</v>
      </c>
      <c r="L364" s="6">
        <v>6.5957999999999997</v>
      </c>
      <c r="M364" s="6">
        <v>6.4665499999999998</v>
      </c>
      <c r="N364" s="6">
        <v>6.1839000000000004</v>
      </c>
      <c r="O364" s="6">
        <v>6.0363502999999996</v>
      </c>
      <c r="P364" s="7">
        <v>1.06525506E-4</v>
      </c>
      <c r="Q364" s="5" t="s">
        <v>1689</v>
      </c>
      <c r="R364" s="5" t="s">
        <v>1688</v>
      </c>
      <c r="S364" s="1" t="s">
        <v>338</v>
      </c>
      <c r="T364" s="5" t="s">
        <v>1688</v>
      </c>
      <c r="U364" s="5" t="s">
        <v>1690</v>
      </c>
      <c r="V364" s="5" t="s">
        <v>1691</v>
      </c>
      <c r="W364" s="5" t="s">
        <v>1692</v>
      </c>
    </row>
    <row r="365" spans="1:23" x14ac:dyDescent="0.2">
      <c r="A365" s="5" t="s">
        <v>1693</v>
      </c>
      <c r="B365" s="5" t="s">
        <v>1694</v>
      </c>
      <c r="C365" s="6">
        <v>3.6486999999999998</v>
      </c>
      <c r="D365" s="6">
        <v>4.5387000000000004</v>
      </c>
      <c r="E365" s="6">
        <v>5.0545499999999999</v>
      </c>
      <c r="F365" s="6">
        <v>4.3166500000000001</v>
      </c>
      <c r="G365" s="6">
        <v>3.6853500000000001</v>
      </c>
      <c r="H365" s="6">
        <v>3.39615</v>
      </c>
      <c r="I365" s="6">
        <v>3.2301001999999999</v>
      </c>
      <c r="J365" s="6">
        <v>3.3408498999999998</v>
      </c>
      <c r="K365" s="6">
        <v>3.4329499999999999</v>
      </c>
      <c r="L365" s="6">
        <v>3.3748</v>
      </c>
      <c r="M365" s="6">
        <v>3.4427500000000002</v>
      </c>
      <c r="N365" s="6">
        <v>3.7929501999999999</v>
      </c>
      <c r="O365" s="6">
        <v>3.9088500000000002</v>
      </c>
      <c r="P365" s="7">
        <v>1.2502786999999999E-5</v>
      </c>
      <c r="Q365" s="5" t="s">
        <v>253</v>
      </c>
      <c r="R365" s="5" t="s">
        <v>1694</v>
      </c>
      <c r="S365" s="1" t="s">
        <v>338</v>
      </c>
      <c r="T365" s="5" t="s">
        <v>1694</v>
      </c>
      <c r="U365" s="5" t="s">
        <v>1695</v>
      </c>
      <c r="V365" s="5" t="s">
        <v>1696</v>
      </c>
      <c r="W365" s="5" t="s">
        <v>1696</v>
      </c>
    </row>
    <row r="366" spans="1:23" x14ac:dyDescent="0.2">
      <c r="A366" s="5" t="s">
        <v>1697</v>
      </c>
      <c r="B366" s="5" t="s">
        <v>1698</v>
      </c>
      <c r="C366" s="6">
        <v>4.2903000000000002</v>
      </c>
      <c r="D366" s="6">
        <v>5.7763</v>
      </c>
      <c r="E366" s="6">
        <v>6.59945</v>
      </c>
      <c r="F366" s="6">
        <v>7.9236000000000004</v>
      </c>
      <c r="G366" s="6">
        <v>7.1550503000000001</v>
      </c>
      <c r="H366" s="6">
        <v>6.0998000000000001</v>
      </c>
      <c r="I366" s="6">
        <v>5.0449000000000002</v>
      </c>
      <c r="J366" s="6">
        <v>4.9691999999999998</v>
      </c>
      <c r="K366" s="6">
        <v>3.98725</v>
      </c>
      <c r="L366" s="6">
        <v>4.1603000000000003</v>
      </c>
      <c r="M366" s="6">
        <v>4.3415499999999998</v>
      </c>
      <c r="N366" s="6">
        <v>4.5574503000000002</v>
      </c>
      <c r="O366" s="6">
        <v>4.8249500000000003</v>
      </c>
      <c r="P366" s="7">
        <v>5.3874914999999998E-4</v>
      </c>
      <c r="Q366" s="5" t="s">
        <v>1699</v>
      </c>
      <c r="R366" s="5" t="s">
        <v>1698</v>
      </c>
      <c r="S366" s="1" t="s">
        <v>338</v>
      </c>
      <c r="T366" s="5" t="s">
        <v>1698</v>
      </c>
      <c r="U366" s="5" t="s">
        <v>1700</v>
      </c>
      <c r="V366" s="5" t="s">
        <v>1701</v>
      </c>
      <c r="W366" s="8" t="s">
        <v>1702</v>
      </c>
    </row>
    <row r="367" spans="1:23" x14ac:dyDescent="0.2">
      <c r="A367" s="5" t="s">
        <v>1703</v>
      </c>
      <c r="B367" s="5" t="s">
        <v>1704</v>
      </c>
      <c r="C367" s="6">
        <v>5.4715999999999996</v>
      </c>
      <c r="D367" s="6">
        <v>7.2574500000000004</v>
      </c>
      <c r="E367" s="6">
        <v>7.1611000000000002</v>
      </c>
      <c r="F367" s="6">
        <v>6.3847503999999997</v>
      </c>
      <c r="G367" s="6">
        <v>5.4371995999999996</v>
      </c>
      <c r="H367" s="6">
        <v>4.6055999999999999</v>
      </c>
      <c r="I367" s="6">
        <v>5.3492499999999996</v>
      </c>
      <c r="J367" s="6">
        <v>4.5922999999999998</v>
      </c>
      <c r="K367" s="6">
        <v>4.9419500000000003</v>
      </c>
      <c r="L367" s="6">
        <v>5.0493499999999996</v>
      </c>
      <c r="M367" s="6">
        <v>4.5506495999999999</v>
      </c>
      <c r="N367" s="6">
        <v>4.7812999999999999</v>
      </c>
      <c r="O367" s="6">
        <v>4.9435997</v>
      </c>
      <c r="P367" s="7">
        <v>7.6628883999999996E-4</v>
      </c>
      <c r="Q367" s="5" t="s">
        <v>1214</v>
      </c>
      <c r="R367" s="5" t="s">
        <v>1704</v>
      </c>
      <c r="S367" s="1" t="s">
        <v>338</v>
      </c>
      <c r="T367" s="5" t="s">
        <v>1704</v>
      </c>
      <c r="U367" s="5" t="s">
        <v>1215</v>
      </c>
      <c r="V367" s="5" t="s">
        <v>1705</v>
      </c>
      <c r="W367" s="5" t="s">
        <v>1706</v>
      </c>
    </row>
    <row r="368" spans="1:23" x14ac:dyDescent="0.2">
      <c r="A368" s="5" t="s">
        <v>1707</v>
      </c>
      <c r="B368" s="5" t="s">
        <v>1708</v>
      </c>
      <c r="C368" s="6">
        <v>6.1839000000000004</v>
      </c>
      <c r="D368" s="6">
        <v>7.6661997</v>
      </c>
      <c r="E368" s="6">
        <v>7.5785999999999998</v>
      </c>
      <c r="F368" s="6">
        <v>7.3745003000000002</v>
      </c>
      <c r="G368" s="6">
        <v>7.0217999999999998</v>
      </c>
      <c r="H368" s="6">
        <v>6.7868995999999999</v>
      </c>
      <c r="I368" s="6">
        <v>6.8197001999999998</v>
      </c>
      <c r="J368" s="6">
        <v>6.3678999999999997</v>
      </c>
      <c r="K368" s="6">
        <v>6.2342000000000004</v>
      </c>
      <c r="L368" s="6">
        <v>6.4399499999999996</v>
      </c>
      <c r="M368" s="6">
        <v>6.3470000000000004</v>
      </c>
      <c r="N368" s="6">
        <v>6.2423000000000002</v>
      </c>
      <c r="O368" s="6">
        <v>6.3814000000000002</v>
      </c>
      <c r="P368" s="7">
        <v>3.3903330999999999E-4</v>
      </c>
      <c r="Q368" s="5" t="s">
        <v>719</v>
      </c>
      <c r="R368" s="5" t="s">
        <v>1708</v>
      </c>
      <c r="S368" s="1" t="s">
        <v>338</v>
      </c>
      <c r="T368" s="5" t="s">
        <v>1708</v>
      </c>
      <c r="U368" s="5" t="s">
        <v>1709</v>
      </c>
      <c r="V368" s="5" t="s">
        <v>1710</v>
      </c>
      <c r="W368" s="5" t="s">
        <v>1710</v>
      </c>
    </row>
    <row r="369" spans="1:23" x14ac:dyDescent="0.2">
      <c r="A369" s="5" t="s">
        <v>1711</v>
      </c>
      <c r="B369" s="5" t="s">
        <v>1712</v>
      </c>
      <c r="C369" s="6">
        <v>3.605</v>
      </c>
      <c r="D369" s="6">
        <v>6.0610999999999997</v>
      </c>
      <c r="E369" s="6">
        <v>5.1734999999999998</v>
      </c>
      <c r="F369" s="6">
        <v>5.8458500000000004</v>
      </c>
      <c r="G369" s="6">
        <v>6.0162497000000004</v>
      </c>
      <c r="H369" s="6">
        <v>6.0387497000000003</v>
      </c>
      <c r="I369" s="6">
        <v>5.18635</v>
      </c>
      <c r="J369" s="6">
        <v>4.08005</v>
      </c>
      <c r="K369" s="6">
        <v>3.9945002000000001</v>
      </c>
      <c r="L369" s="6">
        <v>3.7330499000000001</v>
      </c>
      <c r="M369" s="6">
        <v>4.1217002999999997</v>
      </c>
      <c r="N369" s="6">
        <v>4.6818</v>
      </c>
      <c r="O369" s="6">
        <v>3.9185500000000002</v>
      </c>
      <c r="P369" s="7">
        <v>2.2808297000000002E-5</v>
      </c>
      <c r="Q369" s="5" t="s">
        <v>1713</v>
      </c>
      <c r="R369" s="5" t="s">
        <v>1712</v>
      </c>
      <c r="S369" s="1" t="s">
        <v>338</v>
      </c>
      <c r="T369" s="5" t="s">
        <v>1712</v>
      </c>
      <c r="U369" s="5" t="s">
        <v>1714</v>
      </c>
      <c r="V369" s="5" t="s">
        <v>1715</v>
      </c>
      <c r="W369" s="5" t="s">
        <v>1716</v>
      </c>
    </row>
    <row r="370" spans="1:23" x14ac:dyDescent="0.2">
      <c r="A370" s="5" t="s">
        <v>1717</v>
      </c>
      <c r="B370" s="5" t="s">
        <v>1718</v>
      </c>
      <c r="C370" s="6">
        <v>2.9358</v>
      </c>
      <c r="D370" s="6">
        <v>3.3916501999999999</v>
      </c>
      <c r="E370" s="6">
        <v>4.7354000000000003</v>
      </c>
      <c r="F370" s="6">
        <v>3.6793999999999998</v>
      </c>
      <c r="G370" s="6">
        <v>3.07985</v>
      </c>
      <c r="H370" s="6">
        <v>2.8323998000000001</v>
      </c>
      <c r="I370" s="6">
        <v>2.7915000000000001</v>
      </c>
      <c r="J370" s="6">
        <v>2.88205</v>
      </c>
      <c r="K370" s="6">
        <v>2.9606499999999998</v>
      </c>
      <c r="L370" s="6">
        <v>2.7881</v>
      </c>
      <c r="M370" s="6">
        <v>2.7999000000000001</v>
      </c>
      <c r="N370" s="6">
        <v>2.6113</v>
      </c>
      <c r="O370" s="6">
        <v>2.8847999999999998</v>
      </c>
      <c r="P370" s="7">
        <v>3.1136753E-4</v>
      </c>
      <c r="Q370" s="5" t="s">
        <v>49</v>
      </c>
      <c r="R370" s="5" t="s">
        <v>1718</v>
      </c>
      <c r="S370" s="1" t="s">
        <v>338</v>
      </c>
      <c r="T370" s="5" t="s">
        <v>1718</v>
      </c>
      <c r="U370" s="5" t="s">
        <v>50</v>
      </c>
      <c r="V370" s="5" t="s">
        <v>26</v>
      </c>
      <c r="W370" s="5" t="s">
        <v>26</v>
      </c>
    </row>
    <row r="371" spans="1:23" x14ac:dyDescent="0.2">
      <c r="A371" s="5" t="s">
        <v>1719</v>
      </c>
      <c r="B371" s="5" t="s">
        <v>1720</v>
      </c>
      <c r="C371" s="6">
        <v>4.4523000000000001</v>
      </c>
      <c r="D371" s="6">
        <v>5.4724000000000004</v>
      </c>
      <c r="E371" s="6">
        <v>5.3586</v>
      </c>
      <c r="F371" s="6">
        <v>5.1029499999999999</v>
      </c>
      <c r="G371" s="6">
        <v>4.6191997999999996</v>
      </c>
      <c r="H371" s="6">
        <v>4.6063999999999998</v>
      </c>
      <c r="I371" s="6">
        <v>4.1428003000000002</v>
      </c>
      <c r="J371" s="6">
        <v>3.8981001000000002</v>
      </c>
      <c r="K371" s="6">
        <v>4.5799000000000003</v>
      </c>
      <c r="L371" s="6">
        <v>4.4774000000000003</v>
      </c>
      <c r="M371" s="6">
        <v>4.1846500000000004</v>
      </c>
      <c r="N371" s="6">
        <v>4.1388999999999996</v>
      </c>
      <c r="O371" s="6">
        <v>4.5079500000000001</v>
      </c>
      <c r="P371" s="7">
        <v>3.5838757E-4</v>
      </c>
      <c r="Q371" s="5" t="s">
        <v>1721</v>
      </c>
      <c r="R371" s="5" t="s">
        <v>1720</v>
      </c>
      <c r="S371" s="1" t="s">
        <v>338</v>
      </c>
      <c r="T371" s="5" t="s">
        <v>1720</v>
      </c>
      <c r="U371" s="5" t="s">
        <v>1722</v>
      </c>
      <c r="V371" s="5" t="s">
        <v>1723</v>
      </c>
      <c r="W371" s="5" t="s">
        <v>1724</v>
      </c>
    </row>
    <row r="372" spans="1:23" x14ac:dyDescent="0.2">
      <c r="A372" s="5" t="s">
        <v>1725</v>
      </c>
      <c r="B372" s="5" t="s">
        <v>1726</v>
      </c>
      <c r="C372" s="6">
        <v>5.3647999999999998</v>
      </c>
      <c r="D372" s="6">
        <v>6.8849497</v>
      </c>
      <c r="E372" s="6">
        <v>8.2714499999999997</v>
      </c>
      <c r="F372" s="6">
        <v>7.0451499999999996</v>
      </c>
      <c r="G372" s="6">
        <v>5.2813499999999998</v>
      </c>
      <c r="H372" s="6">
        <v>4.8155003000000001</v>
      </c>
      <c r="I372" s="6">
        <v>4.9338502999999996</v>
      </c>
      <c r="J372" s="6">
        <v>4.5731999999999999</v>
      </c>
      <c r="K372" s="6">
        <v>4.1070500000000001</v>
      </c>
      <c r="L372" s="6">
        <v>4.1789503000000003</v>
      </c>
      <c r="M372" s="6">
        <v>4.6710000000000003</v>
      </c>
      <c r="N372" s="6">
        <v>5.4289500000000004</v>
      </c>
      <c r="O372" s="6">
        <v>5.7447499999999998</v>
      </c>
      <c r="P372" s="7">
        <v>3.2940707999999999E-4</v>
      </c>
      <c r="Q372" s="5" t="s">
        <v>1380</v>
      </c>
      <c r="R372" s="5" t="s">
        <v>1726</v>
      </c>
      <c r="S372" s="1" t="s">
        <v>338</v>
      </c>
      <c r="T372" s="5" t="s">
        <v>1726</v>
      </c>
      <c r="U372" s="5" t="s">
        <v>1381</v>
      </c>
      <c r="V372" s="5" t="s">
        <v>26</v>
      </c>
      <c r="W372" s="5" t="s">
        <v>26</v>
      </c>
    </row>
    <row r="373" spans="1:23" x14ac:dyDescent="0.2">
      <c r="A373" s="5" t="s">
        <v>1727</v>
      </c>
      <c r="B373" s="5" t="s">
        <v>1728</v>
      </c>
      <c r="C373" s="6">
        <v>5.51</v>
      </c>
      <c r="D373" s="6">
        <v>6.6273999999999997</v>
      </c>
      <c r="E373" s="6">
        <v>7.1447495999999999</v>
      </c>
      <c r="F373" s="6">
        <v>6.61</v>
      </c>
      <c r="G373" s="6">
        <v>5.5265500000000003</v>
      </c>
      <c r="H373" s="6">
        <v>5.0667</v>
      </c>
      <c r="I373" s="6">
        <v>5.4335000000000004</v>
      </c>
      <c r="J373" s="6">
        <v>5.0629499999999998</v>
      </c>
      <c r="K373" s="6">
        <v>4.7485999999999997</v>
      </c>
      <c r="L373" s="6">
        <v>4.7028999999999996</v>
      </c>
      <c r="M373" s="6">
        <v>5.0098000000000003</v>
      </c>
      <c r="N373" s="6">
        <v>4.9177</v>
      </c>
      <c r="O373" s="6">
        <v>5.1749000000000001</v>
      </c>
      <c r="P373" s="7">
        <v>7.2779854000000005E-5</v>
      </c>
      <c r="Q373" s="5" t="s">
        <v>1729</v>
      </c>
      <c r="R373" s="5" t="s">
        <v>1728</v>
      </c>
      <c r="S373" s="1" t="s">
        <v>338</v>
      </c>
      <c r="T373" s="5" t="s">
        <v>1728</v>
      </c>
      <c r="U373" s="5" t="s">
        <v>1730</v>
      </c>
      <c r="V373" s="5" t="s">
        <v>1731</v>
      </c>
      <c r="W373" s="5" t="s">
        <v>1732</v>
      </c>
    </row>
    <row r="374" spans="1:23" x14ac:dyDescent="0.2">
      <c r="A374" s="5" t="s">
        <v>1733</v>
      </c>
      <c r="B374" s="5" t="s">
        <v>1734</v>
      </c>
      <c r="C374" s="6">
        <v>3.7879</v>
      </c>
      <c r="D374" s="6">
        <v>6.0563000000000002</v>
      </c>
      <c r="E374" s="6">
        <v>6.71305</v>
      </c>
      <c r="F374" s="6">
        <v>7.0316000000000001</v>
      </c>
      <c r="G374" s="6">
        <v>6.5367002000000003</v>
      </c>
      <c r="H374" s="6">
        <v>6.0707500000000003</v>
      </c>
      <c r="I374" s="6">
        <v>5.5621499999999999</v>
      </c>
      <c r="J374" s="6">
        <v>5.6650499999999999</v>
      </c>
      <c r="K374" s="6">
        <v>4.4477000000000002</v>
      </c>
      <c r="L374" s="6">
        <v>5.4286500000000002</v>
      </c>
      <c r="M374" s="6">
        <v>4.4882</v>
      </c>
      <c r="N374" s="6">
        <v>4.0140500000000001</v>
      </c>
      <c r="O374" s="6">
        <v>4.4795999999999996</v>
      </c>
      <c r="P374" s="7">
        <v>9.9621800000000002E-5</v>
      </c>
      <c r="Q374" s="5" t="s">
        <v>1735</v>
      </c>
      <c r="R374" s="5" t="s">
        <v>1734</v>
      </c>
      <c r="S374" s="1" t="s">
        <v>338</v>
      </c>
      <c r="T374" s="5" t="s">
        <v>1734</v>
      </c>
      <c r="U374" s="5" t="s">
        <v>1736</v>
      </c>
      <c r="V374" s="5" t="s">
        <v>26</v>
      </c>
      <c r="W374" s="5" t="s">
        <v>26</v>
      </c>
    </row>
    <row r="375" spans="1:23" x14ac:dyDescent="0.2">
      <c r="A375" s="5" t="s">
        <v>1737</v>
      </c>
      <c r="B375" s="5" t="s">
        <v>1738</v>
      </c>
      <c r="C375" s="6">
        <v>3.2945000000000002</v>
      </c>
      <c r="D375" s="6">
        <v>4.2013999999999996</v>
      </c>
      <c r="E375" s="6">
        <v>5.4152500000000003</v>
      </c>
      <c r="F375" s="6">
        <v>4.6675997000000002</v>
      </c>
      <c r="G375" s="6">
        <v>4.0609500000000001</v>
      </c>
      <c r="H375" s="6">
        <v>3.9813000000000001</v>
      </c>
      <c r="I375" s="6">
        <v>3.3292499000000002</v>
      </c>
      <c r="J375" s="6">
        <v>3.87785</v>
      </c>
      <c r="K375" s="6">
        <v>3.8342000000000001</v>
      </c>
      <c r="L375" s="6">
        <v>3.6728000000000001</v>
      </c>
      <c r="M375" s="6">
        <v>3.5741000000000001</v>
      </c>
      <c r="N375" s="6">
        <v>3.3614997999999998</v>
      </c>
      <c r="O375" s="6">
        <v>3.6564000000000001</v>
      </c>
      <c r="P375" s="7">
        <v>1.0481491E-4</v>
      </c>
      <c r="Q375" s="5" t="s">
        <v>1739</v>
      </c>
      <c r="R375" s="5" t="s">
        <v>1738</v>
      </c>
      <c r="S375" s="1" t="s">
        <v>338</v>
      </c>
      <c r="T375" s="5" t="s">
        <v>1738</v>
      </c>
      <c r="U375" s="8" t="s">
        <v>1740</v>
      </c>
      <c r="V375" s="5" t="s">
        <v>1741</v>
      </c>
      <c r="W375" s="5" t="s">
        <v>1741</v>
      </c>
    </row>
    <row r="376" spans="1:23" x14ac:dyDescent="0.2">
      <c r="A376" s="5" t="s">
        <v>1742</v>
      </c>
      <c r="B376" s="5" t="s">
        <v>1743</v>
      </c>
      <c r="C376" s="6">
        <v>5.3998999999999997</v>
      </c>
      <c r="D376" s="6">
        <v>7.3606996999999996</v>
      </c>
      <c r="E376" s="6">
        <v>8.6241489999999992</v>
      </c>
      <c r="F376" s="6">
        <v>7.9894999999999996</v>
      </c>
      <c r="G376" s="6">
        <v>6.0824002999999998</v>
      </c>
      <c r="H376" s="6">
        <v>5.2706</v>
      </c>
      <c r="I376" s="6">
        <v>4.9859</v>
      </c>
      <c r="J376" s="6">
        <v>4.8704000000000001</v>
      </c>
      <c r="K376" s="6">
        <v>5.3282002999999998</v>
      </c>
      <c r="L376" s="6">
        <v>5.4844999999999997</v>
      </c>
      <c r="M376" s="6">
        <v>5.2443499999999998</v>
      </c>
      <c r="N376" s="6">
        <v>5.3717499999999996</v>
      </c>
      <c r="O376" s="6">
        <v>5.2725</v>
      </c>
      <c r="P376" s="7">
        <v>5.3935888E-5</v>
      </c>
      <c r="Q376" s="5" t="s">
        <v>1744</v>
      </c>
      <c r="R376" s="5" t="s">
        <v>1743</v>
      </c>
      <c r="S376" s="1" t="s">
        <v>338</v>
      </c>
      <c r="T376" s="5" t="s">
        <v>1743</v>
      </c>
      <c r="U376" s="5" t="s">
        <v>1745</v>
      </c>
      <c r="V376" s="5" t="s">
        <v>1746</v>
      </c>
      <c r="W376" s="5" t="s">
        <v>1746</v>
      </c>
    </row>
    <row r="377" spans="1:23" x14ac:dyDescent="0.2">
      <c r="A377" s="5" t="s">
        <v>1747</v>
      </c>
      <c r="B377" s="5" t="s">
        <v>1748</v>
      </c>
      <c r="C377" s="6">
        <v>5.6978</v>
      </c>
      <c r="D377" s="6">
        <v>9.4391499999999997</v>
      </c>
      <c r="E377" s="6">
        <v>10.00075</v>
      </c>
      <c r="F377" s="6">
        <v>9.6532499999999999</v>
      </c>
      <c r="G377" s="6">
        <v>8.3445499999999999</v>
      </c>
      <c r="H377" s="6">
        <v>7.6000500000000004</v>
      </c>
      <c r="I377" s="6">
        <v>6.9440001999999996</v>
      </c>
      <c r="J377" s="6">
        <v>6.7057000000000002</v>
      </c>
      <c r="K377" s="6">
        <v>6.55335</v>
      </c>
      <c r="L377" s="6">
        <v>7.3263999999999996</v>
      </c>
      <c r="M377" s="6">
        <v>7.2032499999999997</v>
      </c>
      <c r="N377" s="6">
        <v>7.16995</v>
      </c>
      <c r="O377" s="6">
        <v>7.61</v>
      </c>
      <c r="P377" s="7">
        <v>7.7812970000000004E-4</v>
      </c>
      <c r="Q377" s="5" t="s">
        <v>1749</v>
      </c>
      <c r="R377" s="5" t="s">
        <v>1748</v>
      </c>
      <c r="S377" s="1" t="s">
        <v>338</v>
      </c>
      <c r="T377" s="5" t="s">
        <v>1748</v>
      </c>
      <c r="U377" s="5" t="s">
        <v>1750</v>
      </c>
      <c r="V377" s="5" t="s">
        <v>26</v>
      </c>
      <c r="W377" s="5" t="s">
        <v>26</v>
      </c>
    </row>
    <row r="378" spans="1:23" x14ac:dyDescent="0.2">
      <c r="A378" s="5" t="s">
        <v>1751</v>
      </c>
      <c r="B378" s="5" t="s">
        <v>1752</v>
      </c>
      <c r="C378" s="6">
        <v>4.5095000000000001</v>
      </c>
      <c r="D378" s="6">
        <v>6.3642000000000003</v>
      </c>
      <c r="E378" s="6">
        <v>7.5724</v>
      </c>
      <c r="F378" s="6">
        <v>6.7957000000000001</v>
      </c>
      <c r="G378" s="6">
        <v>5.5843999999999996</v>
      </c>
      <c r="H378" s="6">
        <v>5.3566504000000004</v>
      </c>
      <c r="I378" s="6">
        <v>5.2609997000000002</v>
      </c>
      <c r="J378" s="6">
        <v>5.4233503000000001</v>
      </c>
      <c r="K378" s="6">
        <v>6.0343</v>
      </c>
      <c r="L378" s="6">
        <v>5.3300999999999998</v>
      </c>
      <c r="M378" s="6">
        <v>5.1797500000000003</v>
      </c>
      <c r="N378" s="6">
        <v>5.4853497000000004</v>
      </c>
      <c r="O378" s="6">
        <v>5.4203000000000001</v>
      </c>
      <c r="P378" s="7">
        <v>6.558782E-4</v>
      </c>
      <c r="Q378" s="5" t="s">
        <v>1753</v>
      </c>
      <c r="R378" s="5" t="s">
        <v>1752</v>
      </c>
      <c r="S378" s="1" t="s">
        <v>338</v>
      </c>
      <c r="T378" s="5" t="s">
        <v>1752</v>
      </c>
      <c r="U378" s="5" t="s">
        <v>1754</v>
      </c>
      <c r="V378" s="5" t="s">
        <v>1755</v>
      </c>
      <c r="W378" s="5" t="s">
        <v>1756</v>
      </c>
    </row>
    <row r="379" spans="1:23" x14ac:dyDescent="0.2">
      <c r="A379" s="5" t="s">
        <v>1757</v>
      </c>
      <c r="B379" s="5" t="s">
        <v>1758</v>
      </c>
      <c r="C379" s="6">
        <v>7.7645999999999997</v>
      </c>
      <c r="D379" s="6">
        <v>5.7209000000000003</v>
      </c>
      <c r="E379" s="6">
        <v>5.2201500000000003</v>
      </c>
      <c r="F379" s="6">
        <v>5.33345</v>
      </c>
      <c r="G379" s="6">
        <v>5.9103500000000002</v>
      </c>
      <c r="H379" s="6">
        <v>6.4571500000000004</v>
      </c>
      <c r="I379" s="6">
        <v>8.1359499999999993</v>
      </c>
      <c r="J379" s="6">
        <v>8.4979499999999994</v>
      </c>
      <c r="K379" s="6">
        <v>7.9359500000000001</v>
      </c>
      <c r="L379" s="6">
        <v>9.1984005</v>
      </c>
      <c r="M379" s="6">
        <v>9.5226989999999994</v>
      </c>
      <c r="N379" s="6">
        <v>9.5628499999999992</v>
      </c>
      <c r="O379" s="6">
        <v>8.8308</v>
      </c>
      <c r="P379" s="7">
        <v>3.5069959000000003E-4</v>
      </c>
      <c r="Q379" s="5" t="s">
        <v>502</v>
      </c>
      <c r="R379" s="5" t="s">
        <v>1758</v>
      </c>
      <c r="S379" s="1" t="s">
        <v>338</v>
      </c>
      <c r="T379" s="5" t="s">
        <v>1758</v>
      </c>
      <c r="U379" s="5" t="s">
        <v>503</v>
      </c>
      <c r="V379" s="5" t="s">
        <v>1759</v>
      </c>
      <c r="W379" s="5" t="s">
        <v>1759</v>
      </c>
    </row>
    <row r="380" spans="1:23" x14ac:dyDescent="0.2">
      <c r="A380" s="5" t="s">
        <v>1760</v>
      </c>
      <c r="B380" s="5" t="s">
        <v>1761</v>
      </c>
      <c r="C380" s="6">
        <v>6.9326999999999996</v>
      </c>
      <c r="D380" s="6">
        <v>4.9228497000000004</v>
      </c>
      <c r="E380" s="6">
        <v>4.2862999999999998</v>
      </c>
      <c r="F380" s="6">
        <v>4.8638496</v>
      </c>
      <c r="G380" s="6">
        <v>5.6800499999999996</v>
      </c>
      <c r="H380" s="6">
        <v>6.3437999999999999</v>
      </c>
      <c r="I380" s="6">
        <v>6.8796996999999998</v>
      </c>
      <c r="J380" s="6">
        <v>7.0961999999999996</v>
      </c>
      <c r="K380" s="6">
        <v>6.7049000000000003</v>
      </c>
      <c r="L380" s="6">
        <v>7.24655</v>
      </c>
      <c r="M380" s="6">
        <v>7.4058000000000002</v>
      </c>
      <c r="N380" s="6">
        <v>7.40815</v>
      </c>
      <c r="O380" s="6">
        <v>6.9991503000000002</v>
      </c>
      <c r="P380" s="7">
        <v>1.11027206E-4</v>
      </c>
      <c r="Q380" s="5" t="s">
        <v>1762</v>
      </c>
      <c r="R380" s="5" t="s">
        <v>1761</v>
      </c>
      <c r="S380" s="1" t="s">
        <v>338</v>
      </c>
      <c r="T380" s="5" t="s">
        <v>1761</v>
      </c>
      <c r="U380" s="8" t="s">
        <v>1763</v>
      </c>
      <c r="V380" s="5" t="s">
        <v>1764</v>
      </c>
      <c r="W380" s="5" t="s">
        <v>1765</v>
      </c>
    </row>
    <row r="381" spans="1:23" x14ac:dyDescent="0.2">
      <c r="A381" s="5" t="s">
        <v>1766</v>
      </c>
      <c r="B381" s="5" t="s">
        <v>1767</v>
      </c>
      <c r="C381" s="6">
        <v>5.0399000000000003</v>
      </c>
      <c r="D381" s="6">
        <v>6.8041499999999999</v>
      </c>
      <c r="E381" s="6">
        <v>7.0114000000000001</v>
      </c>
      <c r="F381" s="6">
        <v>6.6456499999999998</v>
      </c>
      <c r="G381" s="6">
        <v>6.1656500000000003</v>
      </c>
      <c r="H381" s="6">
        <v>5.7527999999999997</v>
      </c>
      <c r="I381" s="6">
        <v>5.8055000000000003</v>
      </c>
      <c r="J381" s="6">
        <v>5.6253995999999997</v>
      </c>
      <c r="K381" s="6">
        <v>5.1412000000000004</v>
      </c>
      <c r="L381" s="6">
        <v>6.1013500000000001</v>
      </c>
      <c r="M381" s="6">
        <v>5.3127500000000003</v>
      </c>
      <c r="N381" s="6">
        <v>5.1018999999999997</v>
      </c>
      <c r="O381" s="6">
        <v>5.0568499999999998</v>
      </c>
      <c r="P381" s="7">
        <v>7.9549320000000005E-4</v>
      </c>
      <c r="Q381" s="5" t="s">
        <v>1768</v>
      </c>
      <c r="R381" s="5" t="s">
        <v>1767</v>
      </c>
      <c r="S381" s="1" t="s">
        <v>338</v>
      </c>
      <c r="T381" s="5" t="s">
        <v>1767</v>
      </c>
      <c r="U381" s="5" t="s">
        <v>1769</v>
      </c>
      <c r="V381" s="5" t="s">
        <v>1770</v>
      </c>
      <c r="W381" s="5" t="s">
        <v>1770</v>
      </c>
    </row>
    <row r="382" spans="1:23" x14ac:dyDescent="0.2">
      <c r="A382" s="5" t="s">
        <v>1771</v>
      </c>
      <c r="B382" s="5" t="s">
        <v>1772</v>
      </c>
      <c r="C382" s="6">
        <v>5.1786000000000003</v>
      </c>
      <c r="D382" s="6">
        <v>3.9750000000000001</v>
      </c>
      <c r="E382" s="6">
        <v>3.5742997999999999</v>
      </c>
      <c r="F382" s="6">
        <v>3.6271499999999999</v>
      </c>
      <c r="G382" s="6">
        <v>3.4734997999999999</v>
      </c>
      <c r="H382" s="6">
        <v>3.8771499999999999</v>
      </c>
      <c r="I382" s="6">
        <v>4.5507</v>
      </c>
      <c r="J382" s="6">
        <v>4.4059499999999998</v>
      </c>
      <c r="K382" s="6">
        <v>5.1443000000000003</v>
      </c>
      <c r="L382" s="6">
        <v>5.7382999999999997</v>
      </c>
      <c r="M382" s="6">
        <v>5.9461000000000004</v>
      </c>
      <c r="N382" s="6">
        <v>4.9400500000000003</v>
      </c>
      <c r="O382" s="6">
        <v>4.6223497</v>
      </c>
      <c r="P382" s="7">
        <v>9.0680969999999998E-4</v>
      </c>
      <c r="Q382" s="5" t="s">
        <v>1773</v>
      </c>
      <c r="R382" s="5" t="s">
        <v>1772</v>
      </c>
      <c r="S382" s="1" t="s">
        <v>338</v>
      </c>
      <c r="T382" s="5" t="s">
        <v>1772</v>
      </c>
      <c r="U382" s="5" t="s">
        <v>1774</v>
      </c>
      <c r="V382" s="5" t="s">
        <v>1775</v>
      </c>
      <c r="W382" s="5" t="s">
        <v>1776</v>
      </c>
    </row>
    <row r="383" spans="1:23" x14ac:dyDescent="0.2">
      <c r="A383" s="5" t="s">
        <v>1777</v>
      </c>
      <c r="B383" s="5" t="s">
        <v>1778</v>
      </c>
      <c r="C383" s="6">
        <v>5.7255000000000003</v>
      </c>
      <c r="D383" s="6">
        <v>6.7637499999999999</v>
      </c>
      <c r="E383" s="6">
        <v>6.7485999999999997</v>
      </c>
      <c r="F383" s="6">
        <v>6.8357999999999999</v>
      </c>
      <c r="G383" s="6">
        <v>6.9499500000000003</v>
      </c>
      <c r="H383" s="6">
        <v>6.3454499999999996</v>
      </c>
      <c r="I383" s="6">
        <v>6.0870499999999996</v>
      </c>
      <c r="J383" s="6">
        <v>5.5277500000000002</v>
      </c>
      <c r="K383" s="6">
        <v>5.6694000000000004</v>
      </c>
      <c r="L383" s="6">
        <v>5.0012999999999996</v>
      </c>
      <c r="M383" s="6">
        <v>5.1618000000000004</v>
      </c>
      <c r="N383" s="6">
        <v>5.3652499999999996</v>
      </c>
      <c r="O383" s="6">
        <v>5.4982499999999996</v>
      </c>
      <c r="P383" s="7">
        <v>1.5806610000000001E-4</v>
      </c>
      <c r="Q383" s="5" t="s">
        <v>1065</v>
      </c>
      <c r="R383" s="5" t="s">
        <v>1778</v>
      </c>
      <c r="S383" s="1" t="s">
        <v>338</v>
      </c>
      <c r="T383" s="5" t="s">
        <v>1778</v>
      </c>
      <c r="U383" s="5" t="s">
        <v>1066</v>
      </c>
      <c r="V383" s="5" t="s">
        <v>26</v>
      </c>
      <c r="W383" s="5" t="s">
        <v>26</v>
      </c>
    </row>
    <row r="384" spans="1:23" x14ac:dyDescent="0.2">
      <c r="A384" s="5" t="s">
        <v>1779</v>
      </c>
      <c r="B384" s="5" t="s">
        <v>1780</v>
      </c>
      <c r="C384" s="6">
        <v>6.7083000000000004</v>
      </c>
      <c r="D384" s="6">
        <v>8.7490500000000004</v>
      </c>
      <c r="E384" s="6">
        <v>9.9408499999999993</v>
      </c>
      <c r="F384" s="6">
        <v>8.8087499999999999</v>
      </c>
      <c r="G384" s="6">
        <v>7.4493499999999999</v>
      </c>
      <c r="H384" s="6">
        <v>7.3333000000000004</v>
      </c>
      <c r="I384" s="6">
        <v>6.7885</v>
      </c>
      <c r="J384" s="6">
        <v>5.8395000000000001</v>
      </c>
      <c r="K384" s="6">
        <v>7.0060000000000002</v>
      </c>
      <c r="L384" s="6">
        <v>6.8443002999999996</v>
      </c>
      <c r="M384" s="6">
        <v>6.4507000000000003</v>
      </c>
      <c r="N384" s="6">
        <v>7.0285000000000002</v>
      </c>
      <c r="O384" s="6">
        <v>7.3311500000000001</v>
      </c>
      <c r="P384" s="7">
        <v>3.2120375999999999E-4</v>
      </c>
      <c r="Q384" s="5" t="s">
        <v>1781</v>
      </c>
      <c r="R384" s="5" t="s">
        <v>1780</v>
      </c>
      <c r="S384" s="1" t="s">
        <v>338</v>
      </c>
      <c r="T384" s="5" t="s">
        <v>1780</v>
      </c>
      <c r="U384" s="5" t="s">
        <v>1782</v>
      </c>
      <c r="V384" s="5" t="s">
        <v>1783</v>
      </c>
      <c r="W384" s="5" t="s">
        <v>1784</v>
      </c>
    </row>
    <row r="385" spans="1:23" x14ac:dyDescent="0.2">
      <c r="A385" s="5" t="s">
        <v>1785</v>
      </c>
      <c r="B385" s="5" t="s">
        <v>1786</v>
      </c>
      <c r="C385" s="6">
        <v>5.6775000000000002</v>
      </c>
      <c r="D385" s="6">
        <v>11.053801</v>
      </c>
      <c r="E385" s="6">
        <v>9.12575</v>
      </c>
      <c r="F385" s="6">
        <v>9.9591999999999992</v>
      </c>
      <c r="G385" s="6">
        <v>9.5306999999999995</v>
      </c>
      <c r="H385" s="6">
        <v>7.3583499999999997</v>
      </c>
      <c r="I385" s="6">
        <v>6.0998497</v>
      </c>
      <c r="J385" s="6">
        <v>4.5855503000000004</v>
      </c>
      <c r="K385" s="6">
        <v>4.6966999999999999</v>
      </c>
      <c r="L385" s="6">
        <v>4.2127999999999997</v>
      </c>
      <c r="M385" s="6">
        <v>4.0442999999999998</v>
      </c>
      <c r="N385" s="6">
        <v>4.2167500000000002</v>
      </c>
      <c r="O385" s="6">
        <v>4.1656500000000003</v>
      </c>
      <c r="P385" s="7">
        <v>1.3617518E-4</v>
      </c>
      <c r="Q385" s="5" t="s">
        <v>1787</v>
      </c>
      <c r="R385" s="5" t="s">
        <v>1786</v>
      </c>
      <c r="S385" s="1" t="s">
        <v>338</v>
      </c>
      <c r="T385" s="5" t="s">
        <v>1786</v>
      </c>
      <c r="U385" s="5" t="s">
        <v>1788</v>
      </c>
      <c r="V385" s="5" t="s">
        <v>26</v>
      </c>
      <c r="W385" s="5" t="s">
        <v>26</v>
      </c>
    </row>
    <row r="386" spans="1:23" x14ac:dyDescent="0.2">
      <c r="A386" s="5" t="s">
        <v>1789</v>
      </c>
      <c r="B386" s="5" t="s">
        <v>1790</v>
      </c>
      <c r="C386" s="6">
        <v>4.6272000000000002</v>
      </c>
      <c r="D386" s="6">
        <v>8.7211499999999997</v>
      </c>
      <c r="E386" s="6">
        <v>6.8431499999999996</v>
      </c>
      <c r="F386" s="6">
        <v>6.6119500000000002</v>
      </c>
      <c r="G386" s="6">
        <v>6.5177500000000004</v>
      </c>
      <c r="H386" s="6">
        <v>6.1335499999999996</v>
      </c>
      <c r="I386" s="6">
        <v>5.9989999999999997</v>
      </c>
      <c r="J386" s="6">
        <v>5.4306000000000001</v>
      </c>
      <c r="K386" s="6">
        <v>5.9335003000000004</v>
      </c>
      <c r="L386" s="6">
        <v>4.7546499999999998</v>
      </c>
      <c r="M386" s="6">
        <v>5.6137499999999996</v>
      </c>
      <c r="N386" s="6">
        <v>5.8382500000000004</v>
      </c>
      <c r="O386" s="6">
        <v>6.2116499999999997</v>
      </c>
      <c r="P386" s="7">
        <v>6.9710150000000005E-5</v>
      </c>
      <c r="Q386" s="5" t="s">
        <v>1791</v>
      </c>
      <c r="R386" s="5" t="s">
        <v>1790</v>
      </c>
      <c r="S386" s="1" t="s">
        <v>338</v>
      </c>
      <c r="T386" s="5" t="s">
        <v>1790</v>
      </c>
      <c r="U386" s="5" t="s">
        <v>1792</v>
      </c>
      <c r="V386" s="5" t="s">
        <v>1793</v>
      </c>
      <c r="W386" s="5" t="s">
        <v>1794</v>
      </c>
    </row>
    <row r="387" spans="1:23" x14ac:dyDescent="0.2">
      <c r="A387" s="5" t="s">
        <v>1795</v>
      </c>
      <c r="B387" s="5" t="s">
        <v>1796</v>
      </c>
      <c r="C387" s="6">
        <v>5.0495999999999999</v>
      </c>
      <c r="D387" s="6">
        <v>7.1759500000000003</v>
      </c>
      <c r="E387" s="6">
        <v>8.5979500000000009</v>
      </c>
      <c r="F387" s="6">
        <v>8.5687999999999995</v>
      </c>
      <c r="G387" s="6">
        <v>7.3616000000000001</v>
      </c>
      <c r="H387" s="6">
        <v>5.3731002999999999</v>
      </c>
      <c r="I387" s="6">
        <v>5.0606002999999999</v>
      </c>
      <c r="J387" s="6">
        <v>4.7211999999999996</v>
      </c>
      <c r="K387" s="6">
        <v>4.5600500000000004</v>
      </c>
      <c r="L387" s="6">
        <v>4.7410500000000004</v>
      </c>
      <c r="M387" s="6">
        <v>4.6536999999999997</v>
      </c>
      <c r="N387" s="6">
        <v>4.7915497</v>
      </c>
      <c r="O387" s="6">
        <v>5.2464000000000004</v>
      </c>
      <c r="P387" s="7">
        <v>1.9251429E-4</v>
      </c>
      <c r="Q387" s="5" t="s">
        <v>399</v>
      </c>
      <c r="R387" s="5" t="s">
        <v>1796</v>
      </c>
      <c r="S387" s="1" t="s">
        <v>338</v>
      </c>
      <c r="T387" s="5" t="s">
        <v>1796</v>
      </c>
      <c r="U387" s="5" t="s">
        <v>404</v>
      </c>
      <c r="V387" s="5" t="s">
        <v>1797</v>
      </c>
      <c r="W387" s="5" t="s">
        <v>1798</v>
      </c>
    </row>
    <row r="388" spans="1:23" x14ac:dyDescent="0.2">
      <c r="A388" s="5" t="s">
        <v>1799</v>
      </c>
      <c r="B388" s="5" t="s">
        <v>1800</v>
      </c>
      <c r="C388" s="6">
        <v>4.1432000000000002</v>
      </c>
      <c r="D388" s="6">
        <v>6.0998000000000001</v>
      </c>
      <c r="E388" s="6">
        <v>6.6904000000000003</v>
      </c>
      <c r="F388" s="6">
        <v>6.3384</v>
      </c>
      <c r="G388" s="6">
        <v>5.1916500000000001</v>
      </c>
      <c r="H388" s="6">
        <v>4.5652999999999997</v>
      </c>
      <c r="I388" s="6">
        <v>4.6935500000000001</v>
      </c>
      <c r="J388" s="6">
        <v>5.2230996999999997</v>
      </c>
      <c r="K388" s="6">
        <v>4.4913499999999997</v>
      </c>
      <c r="L388" s="6">
        <v>4.9538500000000001</v>
      </c>
      <c r="M388" s="6">
        <v>4.83005</v>
      </c>
      <c r="N388" s="6">
        <v>5.0148999999999999</v>
      </c>
      <c r="O388" s="6">
        <v>4.9381500000000003</v>
      </c>
      <c r="P388" s="7">
        <v>8.3774040000000004E-4</v>
      </c>
      <c r="Q388" s="5" t="s">
        <v>1801</v>
      </c>
      <c r="R388" s="5" t="s">
        <v>1800</v>
      </c>
      <c r="S388" s="1" t="s">
        <v>338</v>
      </c>
      <c r="T388" s="5" t="s">
        <v>1800</v>
      </c>
      <c r="U388" s="5" t="s">
        <v>1802</v>
      </c>
      <c r="V388" s="5" t="s">
        <v>1803</v>
      </c>
      <c r="W388" s="5" t="s">
        <v>1803</v>
      </c>
    </row>
    <row r="389" spans="1:23" x14ac:dyDescent="0.2">
      <c r="A389" s="5" t="s">
        <v>1804</v>
      </c>
      <c r="B389" s="5" t="s">
        <v>1805</v>
      </c>
      <c r="C389" s="6">
        <v>4.5697000000000001</v>
      </c>
      <c r="D389" s="6">
        <v>7.0323000000000002</v>
      </c>
      <c r="E389" s="6">
        <v>7.2141504000000003</v>
      </c>
      <c r="F389" s="6">
        <v>7.9530497000000002</v>
      </c>
      <c r="G389" s="6">
        <v>7.5367002000000003</v>
      </c>
      <c r="H389" s="6">
        <v>5.6967999999999996</v>
      </c>
      <c r="I389" s="6">
        <v>4.7675000000000001</v>
      </c>
      <c r="J389" s="6">
        <v>4.1635999999999997</v>
      </c>
      <c r="K389" s="6">
        <v>4.8801500000000004</v>
      </c>
      <c r="L389" s="6">
        <v>3.9704000000000002</v>
      </c>
      <c r="M389" s="6">
        <v>4.0510000000000002</v>
      </c>
      <c r="N389" s="6">
        <v>4.7274000000000003</v>
      </c>
      <c r="O389" s="6">
        <v>5.3023499999999997</v>
      </c>
      <c r="P389" s="7">
        <v>2.1762066000000001E-4</v>
      </c>
      <c r="Q389" s="5" t="s">
        <v>1806</v>
      </c>
      <c r="R389" s="5" t="s">
        <v>1805</v>
      </c>
      <c r="S389" s="1" t="s">
        <v>338</v>
      </c>
      <c r="T389" s="5" t="s">
        <v>1805</v>
      </c>
      <c r="U389" s="5" t="s">
        <v>1807</v>
      </c>
      <c r="V389" s="5" t="s">
        <v>1808</v>
      </c>
      <c r="W389" s="5" t="s">
        <v>1808</v>
      </c>
    </row>
    <row r="390" spans="1:23" x14ac:dyDescent="0.2">
      <c r="A390" s="5" t="s">
        <v>1809</v>
      </c>
      <c r="B390" s="5" t="s">
        <v>1810</v>
      </c>
      <c r="C390" s="6">
        <v>5.7946999999999997</v>
      </c>
      <c r="D390" s="6">
        <v>6.8728499999999997</v>
      </c>
      <c r="E390" s="6">
        <v>7.6336500000000003</v>
      </c>
      <c r="F390" s="6">
        <v>7.6250505000000004</v>
      </c>
      <c r="G390" s="6">
        <v>6.6778500000000003</v>
      </c>
      <c r="H390" s="6">
        <v>6.0976499999999998</v>
      </c>
      <c r="I390" s="6">
        <v>5.3655996000000004</v>
      </c>
      <c r="J390" s="6">
        <v>4.7766000000000002</v>
      </c>
      <c r="K390" s="6">
        <v>5.0088996999999997</v>
      </c>
      <c r="L390" s="6">
        <v>4.5422000000000002</v>
      </c>
      <c r="M390" s="6">
        <v>4.7563500000000003</v>
      </c>
      <c r="N390" s="6">
        <v>5.1743499999999996</v>
      </c>
      <c r="O390" s="6">
        <v>5.6505999999999998</v>
      </c>
      <c r="P390" s="7">
        <v>5.0630263000000001E-4</v>
      </c>
      <c r="Q390" s="5" t="s">
        <v>1811</v>
      </c>
      <c r="R390" s="5" t="s">
        <v>1810</v>
      </c>
      <c r="S390" s="1" t="s">
        <v>338</v>
      </c>
      <c r="T390" s="5" t="s">
        <v>1810</v>
      </c>
      <c r="U390" s="5" t="s">
        <v>1812</v>
      </c>
      <c r="V390" s="5" t="s">
        <v>1813</v>
      </c>
      <c r="W390" s="5" t="s">
        <v>1813</v>
      </c>
    </row>
    <row r="391" spans="1:23" s="1" customFormat="1" x14ac:dyDescent="0.2">
      <c r="A391" s="5" t="s">
        <v>1814</v>
      </c>
      <c r="B391" s="5" t="s">
        <v>1815</v>
      </c>
      <c r="C391" s="2">
        <v>6.3575999999999997</v>
      </c>
      <c r="D391" s="2">
        <v>4.0103</v>
      </c>
      <c r="E391" s="2">
        <v>3.8860001999999998</v>
      </c>
      <c r="F391" s="2">
        <v>4.0431999999999997</v>
      </c>
      <c r="G391" s="2">
        <v>4.9858000000000002</v>
      </c>
      <c r="H391" s="2">
        <v>5.3487996999999998</v>
      </c>
      <c r="I391" s="2">
        <v>7.2084000000000001</v>
      </c>
      <c r="J391" s="2">
        <v>7.4974999999999996</v>
      </c>
      <c r="K391" s="2">
        <v>6.6849499999999997</v>
      </c>
      <c r="L391" s="2">
        <v>7.6390500000000001</v>
      </c>
      <c r="M391" s="2">
        <v>7.4477500000000001</v>
      </c>
      <c r="N391" s="2">
        <v>7.0401496999999997</v>
      </c>
      <c r="O391" s="2">
        <v>7.3940000000000001</v>
      </c>
      <c r="P391" s="1">
        <v>6.4465452999999996E-6</v>
      </c>
      <c r="Q391" s="1" t="s">
        <v>1816</v>
      </c>
      <c r="R391" s="1" t="s">
        <v>1815</v>
      </c>
      <c r="S391" s="1" t="s">
        <v>338</v>
      </c>
      <c r="T391" s="1" t="s">
        <v>1815</v>
      </c>
      <c r="U391" s="1" t="s">
        <v>1817</v>
      </c>
      <c r="V391" s="1" t="s">
        <v>1818</v>
      </c>
      <c r="W391" s="1" t="s">
        <v>1819</v>
      </c>
    </row>
    <row r="392" spans="1:23" x14ac:dyDescent="0.2">
      <c r="A392" s="5" t="s">
        <v>1820</v>
      </c>
      <c r="B392" s="5" t="s">
        <v>1821</v>
      </c>
      <c r="C392" s="6">
        <v>3.6480000000000001</v>
      </c>
      <c r="D392" s="6">
        <v>6.3657000000000004</v>
      </c>
      <c r="E392" s="6">
        <v>6.8976499999999996</v>
      </c>
      <c r="F392" s="6">
        <v>6.4851999999999999</v>
      </c>
      <c r="G392" s="6">
        <v>6.0714499999999996</v>
      </c>
      <c r="H392" s="6">
        <v>5.3746</v>
      </c>
      <c r="I392" s="6">
        <v>5.2475996</v>
      </c>
      <c r="J392" s="6">
        <v>5.7847999999999997</v>
      </c>
      <c r="K392" s="6">
        <v>4.6310000000000002</v>
      </c>
      <c r="L392" s="6">
        <v>5.2454499999999999</v>
      </c>
      <c r="M392" s="6">
        <v>5.1124000000000001</v>
      </c>
      <c r="N392" s="6">
        <v>5.0676002999999996</v>
      </c>
      <c r="O392" s="6">
        <v>5.4401503</v>
      </c>
      <c r="P392" s="7">
        <v>7.5645509999999999E-4</v>
      </c>
      <c r="Q392" s="8" t="s">
        <v>1822</v>
      </c>
      <c r="R392" s="5" t="s">
        <v>1821</v>
      </c>
      <c r="S392" s="1" t="s">
        <v>338</v>
      </c>
      <c r="T392" s="5" t="s">
        <v>1821</v>
      </c>
      <c r="U392" s="5" t="s">
        <v>1823</v>
      </c>
      <c r="V392" s="5" t="s">
        <v>26</v>
      </c>
      <c r="W392" s="5" t="s">
        <v>26</v>
      </c>
    </row>
    <row r="393" spans="1:23" x14ac:dyDescent="0.2">
      <c r="A393" s="5" t="s">
        <v>1824</v>
      </c>
      <c r="B393" s="5" t="s">
        <v>1825</v>
      </c>
      <c r="C393" s="6">
        <v>3.8717999999999999</v>
      </c>
      <c r="D393" s="6">
        <v>5.6885995999999999</v>
      </c>
      <c r="E393" s="6">
        <v>5.9185499999999998</v>
      </c>
      <c r="F393" s="6">
        <v>4.2704000000000004</v>
      </c>
      <c r="G393" s="6">
        <v>3.8397502999999999</v>
      </c>
      <c r="H393" s="6">
        <v>3.5065498000000002</v>
      </c>
      <c r="I393" s="6">
        <v>3.4566002</v>
      </c>
      <c r="J393" s="6">
        <v>3.3065500000000001</v>
      </c>
      <c r="K393" s="6">
        <v>3.9259998999999999</v>
      </c>
      <c r="L393" s="6">
        <v>3.4839000000000002</v>
      </c>
      <c r="M393" s="6">
        <v>3.3592</v>
      </c>
      <c r="N393" s="6">
        <v>3.7942</v>
      </c>
      <c r="O393" s="6">
        <v>4.7483000000000004</v>
      </c>
      <c r="P393" s="7">
        <v>1.1564843E-4</v>
      </c>
      <c r="Q393" s="5" t="s">
        <v>1826</v>
      </c>
      <c r="R393" s="5" t="s">
        <v>1825</v>
      </c>
      <c r="S393" s="1" t="s">
        <v>338</v>
      </c>
      <c r="T393" s="5" t="s">
        <v>1825</v>
      </c>
      <c r="U393" s="5" t="s">
        <v>1827</v>
      </c>
      <c r="V393" s="5" t="s">
        <v>1828</v>
      </c>
      <c r="W393" s="5" t="s">
        <v>1829</v>
      </c>
    </row>
    <row r="394" spans="1:23" x14ac:dyDescent="0.2">
      <c r="A394" s="5" t="s">
        <v>1830</v>
      </c>
      <c r="B394" s="5" t="s">
        <v>1831</v>
      </c>
      <c r="C394" s="6">
        <v>4.3106999999999998</v>
      </c>
      <c r="D394" s="6">
        <v>6.5273504000000004</v>
      </c>
      <c r="E394" s="6">
        <v>7.5239495999999999</v>
      </c>
      <c r="F394" s="6">
        <v>8.0070999999999994</v>
      </c>
      <c r="G394" s="6">
        <v>6.57965</v>
      </c>
      <c r="H394" s="6">
        <v>5.1917999999999997</v>
      </c>
      <c r="I394" s="6">
        <v>4.0671996999999998</v>
      </c>
      <c r="J394" s="6">
        <v>3.6109</v>
      </c>
      <c r="K394" s="6">
        <v>3.7322500000000001</v>
      </c>
      <c r="L394" s="6">
        <v>3.4515500000000001</v>
      </c>
      <c r="M394" s="6">
        <v>3.4049999999999998</v>
      </c>
      <c r="N394" s="6">
        <v>3.4777497999999998</v>
      </c>
      <c r="O394" s="6">
        <v>3.6869998000000002</v>
      </c>
      <c r="P394" s="7">
        <v>1.5476734000000001E-6</v>
      </c>
      <c r="Q394" s="5" t="s">
        <v>1832</v>
      </c>
      <c r="R394" s="5" t="s">
        <v>1831</v>
      </c>
      <c r="S394" s="1" t="s">
        <v>338</v>
      </c>
      <c r="T394" s="5" t="s">
        <v>1831</v>
      </c>
      <c r="U394" s="5" t="s">
        <v>1833</v>
      </c>
      <c r="V394" s="5" t="s">
        <v>1834</v>
      </c>
      <c r="W394" s="5" t="s">
        <v>1835</v>
      </c>
    </row>
    <row r="395" spans="1:23" x14ac:dyDescent="0.2">
      <c r="A395" s="5" t="s">
        <v>1836</v>
      </c>
      <c r="B395" s="5" t="s">
        <v>1837</v>
      </c>
      <c r="C395" s="6">
        <v>9.8391000000000002</v>
      </c>
      <c r="D395" s="6">
        <v>7.4985999999999997</v>
      </c>
      <c r="E395" s="6">
        <v>6.7371499999999997</v>
      </c>
      <c r="F395" s="6">
        <v>9.2827999999999999</v>
      </c>
      <c r="G395" s="6">
        <v>10.60145</v>
      </c>
      <c r="H395" s="6">
        <v>10.38335</v>
      </c>
      <c r="I395" s="6">
        <v>10.369249999999999</v>
      </c>
      <c r="J395" s="6">
        <v>10.895398999999999</v>
      </c>
      <c r="K395" s="6">
        <v>9.5631009999999996</v>
      </c>
      <c r="L395" s="6">
        <v>10.3291</v>
      </c>
      <c r="M395" s="6">
        <v>11.00285</v>
      </c>
      <c r="N395" s="6">
        <v>11.32765</v>
      </c>
      <c r="O395" s="6">
        <v>11.700150000000001</v>
      </c>
      <c r="P395" s="7">
        <v>1.1407572E-4</v>
      </c>
      <c r="Q395" s="5" t="s">
        <v>1838</v>
      </c>
      <c r="R395" s="5" t="s">
        <v>1837</v>
      </c>
      <c r="S395" s="1" t="s">
        <v>338</v>
      </c>
      <c r="T395" s="5" t="s">
        <v>1837</v>
      </c>
      <c r="U395" s="8" t="s">
        <v>1839</v>
      </c>
      <c r="V395" s="5" t="s">
        <v>1840</v>
      </c>
      <c r="W395" s="5" t="s">
        <v>1841</v>
      </c>
    </row>
    <row r="396" spans="1:23" x14ac:dyDescent="0.2">
      <c r="A396" s="5" t="s">
        <v>1842</v>
      </c>
      <c r="B396" s="5" t="s">
        <v>1843</v>
      </c>
      <c r="C396" s="6">
        <v>6.6848000000000001</v>
      </c>
      <c r="D396" s="6">
        <v>8.2209500000000002</v>
      </c>
      <c r="E396" s="6">
        <v>8.0456000000000003</v>
      </c>
      <c r="F396" s="6">
        <v>7.8723497</v>
      </c>
      <c r="G396" s="6">
        <v>7.6078000000000001</v>
      </c>
      <c r="H396" s="6">
        <v>7.5603499999999997</v>
      </c>
      <c r="I396" s="6">
        <v>6.8954000000000004</v>
      </c>
      <c r="J396" s="6">
        <v>6.8630000000000004</v>
      </c>
      <c r="K396" s="6">
        <v>6.8270999999999997</v>
      </c>
      <c r="L396" s="6">
        <v>6.8000499999999997</v>
      </c>
      <c r="M396" s="6">
        <v>6.4847999999999999</v>
      </c>
      <c r="N396" s="6">
        <v>6.7220000000000004</v>
      </c>
      <c r="O396" s="6">
        <v>6.8602999999999996</v>
      </c>
      <c r="P396" s="7">
        <v>9.1692990000000001E-4</v>
      </c>
      <c r="Q396" s="5" t="s">
        <v>947</v>
      </c>
      <c r="R396" s="5" t="s">
        <v>1843</v>
      </c>
      <c r="S396" s="1" t="s">
        <v>338</v>
      </c>
      <c r="T396" s="5" t="s">
        <v>1843</v>
      </c>
      <c r="U396" s="8" t="s">
        <v>1844</v>
      </c>
      <c r="V396" s="5" t="s">
        <v>1845</v>
      </c>
      <c r="W396" s="5" t="s">
        <v>1846</v>
      </c>
    </row>
    <row r="397" spans="1:23" x14ac:dyDescent="0.2">
      <c r="A397" s="5" t="s">
        <v>1847</v>
      </c>
      <c r="B397" s="5" t="s">
        <v>1848</v>
      </c>
      <c r="C397" s="6">
        <v>5.0284000000000004</v>
      </c>
      <c r="D397" s="6">
        <v>7.3149004</v>
      </c>
      <c r="E397" s="6">
        <v>7.8961499999999996</v>
      </c>
      <c r="F397" s="6">
        <v>7.3149499999999996</v>
      </c>
      <c r="G397" s="6">
        <v>6.3167999999999997</v>
      </c>
      <c r="H397" s="6">
        <v>5.4175500000000003</v>
      </c>
      <c r="I397" s="6">
        <v>5.7858999999999998</v>
      </c>
      <c r="J397" s="6">
        <v>5.6509</v>
      </c>
      <c r="K397" s="6">
        <v>5.7116499999999997</v>
      </c>
      <c r="L397" s="6">
        <v>5.4929500000000004</v>
      </c>
      <c r="M397" s="6">
        <v>5.4636497000000004</v>
      </c>
      <c r="N397" s="6">
        <v>5.4630003</v>
      </c>
      <c r="O397" s="6">
        <v>6.3144502999999998</v>
      </c>
      <c r="P397" s="7">
        <v>6.1047135000000003E-4</v>
      </c>
      <c r="Q397" s="5" t="s">
        <v>1849</v>
      </c>
      <c r="R397" s="5" t="s">
        <v>1848</v>
      </c>
      <c r="S397" s="1" t="s">
        <v>338</v>
      </c>
      <c r="T397" s="5" t="s">
        <v>1848</v>
      </c>
      <c r="U397" s="5" t="s">
        <v>1850</v>
      </c>
      <c r="V397" s="5" t="s">
        <v>1851</v>
      </c>
      <c r="W397" s="5" t="s">
        <v>1851</v>
      </c>
    </row>
    <row r="398" spans="1:23" x14ac:dyDescent="0.2">
      <c r="A398" s="5" t="s">
        <v>1852</v>
      </c>
      <c r="B398" s="5" t="s">
        <v>1853</v>
      </c>
      <c r="C398" s="6">
        <v>6.9210000000000003</v>
      </c>
      <c r="D398" s="6">
        <v>8.2350999999999992</v>
      </c>
      <c r="E398" s="6">
        <v>8.2020499999999998</v>
      </c>
      <c r="F398" s="6">
        <v>6.7898500000000004</v>
      </c>
      <c r="G398" s="6">
        <v>6.2459496999999997</v>
      </c>
      <c r="H398" s="6">
        <v>6.0720999999999998</v>
      </c>
      <c r="I398" s="6">
        <v>5.8852500000000001</v>
      </c>
      <c r="J398" s="6">
        <v>5.6358499999999996</v>
      </c>
      <c r="K398" s="6">
        <v>5.5836496000000002</v>
      </c>
      <c r="L398" s="6">
        <v>5.4551499999999997</v>
      </c>
      <c r="M398" s="6">
        <v>6.1723999999999997</v>
      </c>
      <c r="N398" s="6">
        <v>6.4353999999999996</v>
      </c>
      <c r="O398" s="6">
        <v>6.1127995999999998</v>
      </c>
      <c r="P398" s="7">
        <v>7.2664893000000004E-6</v>
      </c>
      <c r="Q398" s="5" t="s">
        <v>1854</v>
      </c>
      <c r="R398" s="5" t="s">
        <v>1853</v>
      </c>
      <c r="S398" s="1" t="s">
        <v>338</v>
      </c>
      <c r="T398" s="5" t="s">
        <v>1853</v>
      </c>
      <c r="U398" s="5" t="s">
        <v>1855</v>
      </c>
      <c r="V398" s="5" t="s">
        <v>1856</v>
      </c>
      <c r="W398" s="5" t="s">
        <v>1857</v>
      </c>
    </row>
    <row r="399" spans="1:23" s="1" customFormat="1" x14ac:dyDescent="0.2">
      <c r="A399" s="5" t="s">
        <v>1858</v>
      </c>
      <c r="B399" s="5" t="s">
        <v>1859</v>
      </c>
      <c r="C399" s="2">
        <v>3.4996</v>
      </c>
      <c r="D399" s="2">
        <v>6.3784000000000001</v>
      </c>
      <c r="E399" s="2">
        <v>7.7135496000000003</v>
      </c>
      <c r="F399" s="2">
        <v>6.42605</v>
      </c>
      <c r="G399" s="2">
        <v>4.5259</v>
      </c>
      <c r="H399" s="2">
        <v>4.1349999999999998</v>
      </c>
      <c r="I399" s="2">
        <v>4.0252499999999998</v>
      </c>
      <c r="J399" s="2">
        <v>3.1787000000000001</v>
      </c>
      <c r="K399" s="2">
        <v>3.4187500000000002</v>
      </c>
      <c r="L399" s="2">
        <v>3.0421499999999999</v>
      </c>
      <c r="M399" s="2">
        <v>3.0953998999999999</v>
      </c>
      <c r="N399" s="2">
        <v>3.2986498000000002</v>
      </c>
      <c r="O399" s="2">
        <v>3.2468499999999998</v>
      </c>
      <c r="P399" s="1">
        <v>5.8196515000000002E-6</v>
      </c>
      <c r="Q399" s="1" t="s">
        <v>1860</v>
      </c>
      <c r="R399" s="1" t="s">
        <v>1859</v>
      </c>
      <c r="S399" s="1" t="s">
        <v>338</v>
      </c>
      <c r="T399" s="1" t="s">
        <v>1859</v>
      </c>
      <c r="U399" s="1" t="s">
        <v>1861</v>
      </c>
      <c r="V399" s="1" t="s">
        <v>1862</v>
      </c>
      <c r="W399" s="1" t="s">
        <v>1863</v>
      </c>
    </row>
    <row r="400" spans="1:23" x14ac:dyDescent="0.2">
      <c r="A400" s="5" t="s">
        <v>1864</v>
      </c>
      <c r="B400" s="5" t="s">
        <v>1865</v>
      </c>
      <c r="C400" s="6">
        <v>3.9466999999999999</v>
      </c>
      <c r="D400" s="6">
        <v>6.9204999999999997</v>
      </c>
      <c r="E400" s="6">
        <v>7.0836499999999996</v>
      </c>
      <c r="F400" s="6">
        <v>5.1645000000000003</v>
      </c>
      <c r="G400" s="6">
        <v>4.1321497000000003</v>
      </c>
      <c r="H400" s="6">
        <v>3.3895998000000001</v>
      </c>
      <c r="I400" s="6">
        <v>3.2259000000000002</v>
      </c>
      <c r="J400" s="6">
        <v>3.18255</v>
      </c>
      <c r="K400" s="6">
        <v>3.7761502</v>
      </c>
      <c r="L400" s="6">
        <v>3.0905499999999999</v>
      </c>
      <c r="M400" s="6">
        <v>3.5394999999999999</v>
      </c>
      <c r="N400" s="6">
        <v>4.5868000000000002</v>
      </c>
      <c r="O400" s="6">
        <v>6.4742002000000003</v>
      </c>
      <c r="P400" s="7">
        <v>2.0422867E-5</v>
      </c>
      <c r="Q400" s="5" t="s">
        <v>1255</v>
      </c>
      <c r="R400" s="5" t="s">
        <v>1865</v>
      </c>
      <c r="S400" s="1" t="s">
        <v>338</v>
      </c>
      <c r="T400" s="5" t="s">
        <v>1865</v>
      </c>
      <c r="U400" s="5" t="s">
        <v>1866</v>
      </c>
      <c r="V400" s="5" t="s">
        <v>1867</v>
      </c>
      <c r="W400" s="5" t="s">
        <v>1867</v>
      </c>
    </row>
    <row r="401" spans="1:23" x14ac:dyDescent="0.2">
      <c r="A401" s="5" t="s">
        <v>1868</v>
      </c>
      <c r="B401" s="5" t="s">
        <v>1869</v>
      </c>
      <c r="C401" s="6">
        <v>4.9615999999999998</v>
      </c>
      <c r="D401" s="6">
        <v>8.6263500000000004</v>
      </c>
      <c r="E401" s="6">
        <v>9.7687000000000008</v>
      </c>
      <c r="F401" s="6">
        <v>9.3319489999999998</v>
      </c>
      <c r="G401" s="6">
        <v>8.7068999999999992</v>
      </c>
      <c r="H401" s="6">
        <v>8.3703000000000003</v>
      </c>
      <c r="I401" s="6">
        <v>7.1193499999999998</v>
      </c>
      <c r="J401" s="6">
        <v>6.6959999999999997</v>
      </c>
      <c r="K401" s="6">
        <v>5.8459500000000002</v>
      </c>
      <c r="L401" s="6">
        <v>5.8268500000000003</v>
      </c>
      <c r="M401" s="6">
        <v>6.0166000000000004</v>
      </c>
      <c r="N401" s="6">
        <v>6.2072000000000003</v>
      </c>
      <c r="O401" s="6">
        <v>6.7440499999999997</v>
      </c>
      <c r="P401" s="7">
        <v>8.1785099999999997E-4</v>
      </c>
      <c r="Q401" s="5" t="s">
        <v>1870</v>
      </c>
      <c r="R401" s="5" t="s">
        <v>1869</v>
      </c>
      <c r="S401" s="1" t="s">
        <v>338</v>
      </c>
      <c r="T401" s="5" t="s">
        <v>1869</v>
      </c>
      <c r="U401" s="5" t="s">
        <v>1871</v>
      </c>
      <c r="V401" s="5" t="s">
        <v>1872</v>
      </c>
      <c r="W401" s="5" t="s">
        <v>1872</v>
      </c>
    </row>
    <row r="402" spans="1:23" x14ac:dyDescent="0.2">
      <c r="A402" s="5" t="s">
        <v>1873</v>
      </c>
      <c r="B402" s="5" t="s">
        <v>1874</v>
      </c>
      <c r="C402" s="6">
        <v>5.4973000000000001</v>
      </c>
      <c r="D402" s="6">
        <v>7.1569003999999996</v>
      </c>
      <c r="E402" s="6">
        <v>7.2525000000000004</v>
      </c>
      <c r="F402" s="6">
        <v>6.7956500000000002</v>
      </c>
      <c r="G402" s="6">
        <v>5.9432</v>
      </c>
      <c r="H402" s="6">
        <v>5.6703999999999999</v>
      </c>
      <c r="I402" s="6">
        <v>5.4328500000000002</v>
      </c>
      <c r="J402" s="6">
        <v>5.5765000000000002</v>
      </c>
      <c r="K402" s="6">
        <v>4.9996999999999998</v>
      </c>
      <c r="L402" s="6">
        <v>5.7392500000000002</v>
      </c>
      <c r="M402" s="6">
        <v>5.7615999999999996</v>
      </c>
      <c r="N402" s="6">
        <v>6.3357000000000001</v>
      </c>
      <c r="O402" s="6">
        <v>6.9555999999999996</v>
      </c>
      <c r="P402" s="7">
        <v>1.2664469000000001E-5</v>
      </c>
      <c r="Q402" s="5" t="s">
        <v>1875</v>
      </c>
      <c r="R402" s="5" t="s">
        <v>1874</v>
      </c>
      <c r="S402" s="1" t="s">
        <v>338</v>
      </c>
      <c r="T402" s="5" t="s">
        <v>1874</v>
      </c>
      <c r="U402" s="8" t="s">
        <v>1876</v>
      </c>
      <c r="V402" s="5" t="s">
        <v>1877</v>
      </c>
      <c r="W402" s="5" t="s">
        <v>1877</v>
      </c>
    </row>
    <row r="403" spans="1:23" x14ac:dyDescent="0.2">
      <c r="A403" s="5" t="s">
        <v>1878</v>
      </c>
      <c r="B403" s="5" t="s">
        <v>1879</v>
      </c>
      <c r="C403" s="6">
        <v>5.1779999999999999</v>
      </c>
      <c r="D403" s="6">
        <v>6.2489999999999997</v>
      </c>
      <c r="E403" s="6">
        <v>6.7180999999999997</v>
      </c>
      <c r="F403" s="6">
        <v>6.7877000000000001</v>
      </c>
      <c r="G403" s="6">
        <v>5.8594999999999997</v>
      </c>
      <c r="H403" s="6">
        <v>6.3863000000000003</v>
      </c>
      <c r="I403" s="6">
        <v>4.8487</v>
      </c>
      <c r="J403" s="6">
        <v>4.3063497999999996</v>
      </c>
      <c r="K403" s="6">
        <v>4.4949000000000003</v>
      </c>
      <c r="L403" s="6">
        <v>4.83385</v>
      </c>
      <c r="M403" s="6">
        <v>4.4699496999999999</v>
      </c>
      <c r="N403" s="6">
        <v>4.8227997</v>
      </c>
      <c r="O403" s="6">
        <v>4.6052504000000001</v>
      </c>
      <c r="P403" s="7">
        <v>8.6345220000000003E-6</v>
      </c>
      <c r="Q403" s="5" t="s">
        <v>1880</v>
      </c>
      <c r="R403" s="5" t="s">
        <v>1879</v>
      </c>
      <c r="S403" s="1" t="s">
        <v>338</v>
      </c>
      <c r="T403" s="5" t="s">
        <v>1879</v>
      </c>
      <c r="U403" s="5" t="s">
        <v>1881</v>
      </c>
      <c r="V403" s="5" t="s">
        <v>26</v>
      </c>
      <c r="W403" s="5" t="s">
        <v>26</v>
      </c>
    </row>
    <row r="404" spans="1:23" x14ac:dyDescent="0.2">
      <c r="A404" s="5" t="s">
        <v>1882</v>
      </c>
      <c r="B404" s="5" t="s">
        <v>1883</v>
      </c>
      <c r="C404" s="6">
        <v>4.6584000000000003</v>
      </c>
      <c r="D404" s="6">
        <v>5.4971503999999998</v>
      </c>
      <c r="E404" s="6">
        <v>6.9255000000000004</v>
      </c>
      <c r="F404" s="6">
        <v>5.5886497000000004</v>
      </c>
      <c r="G404" s="6">
        <v>4.6265000000000001</v>
      </c>
      <c r="H404" s="6">
        <v>4.1000500000000004</v>
      </c>
      <c r="I404" s="6">
        <v>3.758</v>
      </c>
      <c r="J404" s="6">
        <v>3.5217499999999999</v>
      </c>
      <c r="K404" s="6">
        <v>3.8194499999999998</v>
      </c>
      <c r="L404" s="6">
        <v>3.3458000000000001</v>
      </c>
      <c r="M404" s="6">
        <v>4.1570499999999999</v>
      </c>
      <c r="N404" s="6">
        <v>5.3819999999999997</v>
      </c>
      <c r="O404" s="6">
        <v>6.0182504999999997</v>
      </c>
      <c r="P404" s="7">
        <v>5.6247299999999997E-4</v>
      </c>
      <c r="Q404" s="8" t="s">
        <v>1884</v>
      </c>
      <c r="R404" s="5" t="s">
        <v>1883</v>
      </c>
      <c r="S404" s="1" t="s">
        <v>338</v>
      </c>
      <c r="T404" s="5" t="s">
        <v>1883</v>
      </c>
      <c r="U404" s="5" t="s">
        <v>1885</v>
      </c>
      <c r="V404" s="5" t="s">
        <v>26</v>
      </c>
      <c r="W404" s="5" t="s">
        <v>26</v>
      </c>
    </row>
    <row r="405" spans="1:23" x14ac:dyDescent="0.2">
      <c r="A405" s="5" t="s">
        <v>1886</v>
      </c>
      <c r="B405" s="5" t="s">
        <v>1887</v>
      </c>
      <c r="C405" s="6">
        <v>6.2580999999999998</v>
      </c>
      <c r="D405" s="6">
        <v>4.4933500000000004</v>
      </c>
      <c r="E405" s="6">
        <v>4.5389999999999997</v>
      </c>
      <c r="F405" s="6">
        <v>4.5672503000000004</v>
      </c>
      <c r="G405" s="6">
        <v>4.7159996</v>
      </c>
      <c r="H405" s="6">
        <v>4.9262505000000001</v>
      </c>
      <c r="I405" s="6">
        <v>5.9023504000000004</v>
      </c>
      <c r="J405" s="6">
        <v>6.0876503</v>
      </c>
      <c r="K405" s="6">
        <v>5.2132500000000004</v>
      </c>
      <c r="L405" s="6">
        <v>5.6669</v>
      </c>
      <c r="M405" s="6">
        <v>6.75305</v>
      </c>
      <c r="N405" s="6">
        <v>6.6212499999999999</v>
      </c>
      <c r="O405" s="6">
        <v>6.1087999999999996</v>
      </c>
      <c r="P405" s="7">
        <v>1.01086E-4</v>
      </c>
      <c r="Q405" s="5" t="s">
        <v>1888</v>
      </c>
      <c r="R405" s="5" t="s">
        <v>1887</v>
      </c>
      <c r="S405" s="1" t="s">
        <v>338</v>
      </c>
      <c r="T405" s="5" t="s">
        <v>1887</v>
      </c>
      <c r="U405" s="5" t="s">
        <v>1889</v>
      </c>
      <c r="V405" s="5" t="s">
        <v>1890</v>
      </c>
      <c r="W405" s="5" t="s">
        <v>1891</v>
      </c>
    </row>
    <row r="406" spans="1:23" x14ac:dyDescent="0.2">
      <c r="A406" s="5" t="s">
        <v>1892</v>
      </c>
      <c r="B406" s="5" t="s">
        <v>1893</v>
      </c>
      <c r="C406" s="6">
        <v>7.7438000000000002</v>
      </c>
      <c r="D406" s="6">
        <v>3.90205</v>
      </c>
      <c r="E406" s="6">
        <v>3.8373501000000001</v>
      </c>
      <c r="F406" s="6">
        <v>4.2724500000000001</v>
      </c>
      <c r="G406" s="6">
        <v>4.7099500000000001</v>
      </c>
      <c r="H406" s="6">
        <v>6.3583499999999997</v>
      </c>
      <c r="I406" s="6">
        <v>7.9065000000000003</v>
      </c>
      <c r="J406" s="6">
        <v>10.594200000000001</v>
      </c>
      <c r="K406" s="6">
        <v>8.2403999999999993</v>
      </c>
      <c r="L406" s="6">
        <v>9.84145</v>
      </c>
      <c r="M406" s="6">
        <v>9.9846000000000004</v>
      </c>
      <c r="N406" s="6">
        <v>9.2266999999999992</v>
      </c>
      <c r="O406" s="6">
        <v>7.7361500000000003</v>
      </c>
      <c r="P406" s="7">
        <v>1.7308013000000001E-4</v>
      </c>
      <c r="Q406" s="5" t="s">
        <v>1057</v>
      </c>
      <c r="R406" s="5" t="s">
        <v>1893</v>
      </c>
      <c r="S406" s="1" t="s">
        <v>338</v>
      </c>
      <c r="T406" s="5" t="s">
        <v>1893</v>
      </c>
      <c r="U406" s="5" t="s">
        <v>1058</v>
      </c>
      <c r="V406" s="5" t="s">
        <v>1894</v>
      </c>
      <c r="W406" s="5" t="s">
        <v>1894</v>
      </c>
    </row>
    <row r="407" spans="1:23" x14ac:dyDescent="0.2">
      <c r="A407" s="5" t="s">
        <v>1895</v>
      </c>
      <c r="B407" s="5" t="s">
        <v>1896</v>
      </c>
      <c r="C407" s="6">
        <v>3.9043000000000001</v>
      </c>
      <c r="D407" s="6">
        <v>4.2796000000000003</v>
      </c>
      <c r="E407" s="6">
        <v>5.1134500000000003</v>
      </c>
      <c r="F407" s="6">
        <v>5.0480999999999998</v>
      </c>
      <c r="G407" s="6">
        <v>3.9061499</v>
      </c>
      <c r="H407" s="6">
        <v>3.9616500000000001</v>
      </c>
      <c r="I407" s="6">
        <v>3.4774500000000002</v>
      </c>
      <c r="J407" s="6">
        <v>3.61835</v>
      </c>
      <c r="K407" s="6">
        <v>3.8065000000000002</v>
      </c>
      <c r="L407" s="6">
        <v>3.3596501000000001</v>
      </c>
      <c r="M407" s="6">
        <v>3.2941498999999999</v>
      </c>
      <c r="N407" s="6">
        <v>3.3332000000000002</v>
      </c>
      <c r="O407" s="6">
        <v>3.3278498999999999</v>
      </c>
      <c r="P407" s="7">
        <v>5.1503157000000001E-5</v>
      </c>
      <c r="Q407" s="5" t="s">
        <v>1897</v>
      </c>
      <c r="R407" s="5" t="s">
        <v>1896</v>
      </c>
      <c r="S407" s="1" t="s">
        <v>338</v>
      </c>
      <c r="T407" s="5" t="s">
        <v>1896</v>
      </c>
      <c r="U407" s="5" t="s">
        <v>1898</v>
      </c>
      <c r="V407" s="5" t="s">
        <v>1899</v>
      </c>
      <c r="W407" s="5" t="s">
        <v>1899</v>
      </c>
    </row>
    <row r="408" spans="1:23" x14ac:dyDescent="0.2">
      <c r="A408" s="5" t="s">
        <v>1900</v>
      </c>
      <c r="B408" s="5" t="s">
        <v>1901</v>
      </c>
      <c r="C408" s="6">
        <v>4.0721999999999996</v>
      </c>
      <c r="D408" s="6">
        <v>4.58385</v>
      </c>
      <c r="E408" s="6">
        <v>5.4165000000000001</v>
      </c>
      <c r="F408" s="6">
        <v>4.8527500000000003</v>
      </c>
      <c r="G408" s="6">
        <v>4.2068500000000002</v>
      </c>
      <c r="H408" s="6">
        <v>4.1337000000000002</v>
      </c>
      <c r="I408" s="6">
        <v>3.9420500000000001</v>
      </c>
      <c r="J408" s="6">
        <v>4.0380497000000002</v>
      </c>
      <c r="K408" s="6">
        <v>3.7730000000000001</v>
      </c>
      <c r="L408" s="6">
        <v>3.7828499999999998</v>
      </c>
      <c r="M408" s="6">
        <v>3.8137500000000002</v>
      </c>
      <c r="N408" s="6">
        <v>3.9205999999999999</v>
      </c>
      <c r="O408" s="6">
        <v>4.1193</v>
      </c>
      <c r="P408" s="7">
        <v>8.9092329999999995E-4</v>
      </c>
      <c r="Q408" s="5" t="s">
        <v>1902</v>
      </c>
      <c r="R408" s="5" t="s">
        <v>1901</v>
      </c>
      <c r="S408" s="1" t="s">
        <v>338</v>
      </c>
      <c r="T408" s="5" t="s">
        <v>1901</v>
      </c>
      <c r="U408" s="5" t="s">
        <v>1903</v>
      </c>
      <c r="V408" s="5" t="s">
        <v>1904</v>
      </c>
      <c r="W408" s="5" t="s">
        <v>1904</v>
      </c>
    </row>
    <row r="409" spans="1:23" x14ac:dyDescent="0.2">
      <c r="A409" s="5" t="s">
        <v>1905</v>
      </c>
      <c r="B409" s="5" t="s">
        <v>1906</v>
      </c>
      <c r="C409" s="6">
        <v>3.6827000000000001</v>
      </c>
      <c r="D409" s="6">
        <v>7.3760003999999997</v>
      </c>
      <c r="E409" s="6">
        <v>9.1032504999999997</v>
      </c>
      <c r="F409" s="6">
        <v>7.8791500000000001</v>
      </c>
      <c r="G409" s="6">
        <v>5.98935</v>
      </c>
      <c r="H409" s="6">
        <v>5.2140503000000002</v>
      </c>
      <c r="I409" s="6">
        <v>5.03695</v>
      </c>
      <c r="J409" s="6">
        <v>4.6841496999999999</v>
      </c>
      <c r="K409" s="6">
        <v>4.0234500000000004</v>
      </c>
      <c r="L409" s="6">
        <v>4.3239999999999998</v>
      </c>
      <c r="M409" s="6">
        <v>4.5299500000000004</v>
      </c>
      <c r="N409" s="6">
        <v>4.6475</v>
      </c>
      <c r="O409" s="6">
        <v>4.3301999999999996</v>
      </c>
      <c r="P409" s="7">
        <v>2.8974579000000001E-5</v>
      </c>
      <c r="Q409" s="5" t="s">
        <v>1907</v>
      </c>
      <c r="R409" s="5" t="s">
        <v>1906</v>
      </c>
      <c r="S409" s="1" t="s">
        <v>338</v>
      </c>
      <c r="T409" s="5" t="s">
        <v>1906</v>
      </c>
      <c r="U409" s="5" t="s">
        <v>1908</v>
      </c>
      <c r="V409" s="5" t="s">
        <v>1909</v>
      </c>
      <c r="W409" s="5" t="s">
        <v>1910</v>
      </c>
    </row>
    <row r="410" spans="1:23" x14ac:dyDescent="0.2">
      <c r="A410" s="5" t="s">
        <v>1911</v>
      </c>
      <c r="B410" s="5" t="s">
        <v>1912</v>
      </c>
      <c r="C410" s="6">
        <v>5.9016000000000002</v>
      </c>
      <c r="D410" s="6">
        <v>6.7187000000000001</v>
      </c>
      <c r="E410" s="6">
        <v>7.3575999999999997</v>
      </c>
      <c r="F410" s="6">
        <v>7.3141499999999997</v>
      </c>
      <c r="G410" s="6">
        <v>6.8166504000000003</v>
      </c>
      <c r="H410" s="6">
        <v>6.8268994999999997</v>
      </c>
      <c r="I410" s="6">
        <v>5.8141002999999998</v>
      </c>
      <c r="J410" s="6">
        <v>5.7990503000000002</v>
      </c>
      <c r="K410" s="6">
        <v>5.1534996</v>
      </c>
      <c r="L410" s="6">
        <v>5.0313499999999998</v>
      </c>
      <c r="M410" s="6">
        <v>5.0376997000000001</v>
      </c>
      <c r="N410" s="6">
        <v>5.1841496999999999</v>
      </c>
      <c r="O410" s="6">
        <v>5.8608503000000001</v>
      </c>
      <c r="P410" s="7">
        <v>5.8508903E-4</v>
      </c>
      <c r="Q410" s="5" t="s">
        <v>1913</v>
      </c>
      <c r="R410" s="5" t="s">
        <v>1912</v>
      </c>
      <c r="S410" s="1" t="s">
        <v>338</v>
      </c>
      <c r="T410" s="5" t="s">
        <v>1912</v>
      </c>
      <c r="U410" s="5" t="s">
        <v>1914</v>
      </c>
      <c r="V410" s="5" t="s">
        <v>26</v>
      </c>
      <c r="W410" s="5" t="s">
        <v>26</v>
      </c>
    </row>
    <row r="411" spans="1:23" x14ac:dyDescent="0.2">
      <c r="A411" s="5" t="s">
        <v>1915</v>
      </c>
      <c r="B411" s="5" t="s">
        <v>1916</v>
      </c>
      <c r="C411" s="6">
        <v>5.6515000000000004</v>
      </c>
      <c r="D411" s="6">
        <v>8.6447500000000002</v>
      </c>
      <c r="E411" s="6">
        <v>10.036149999999999</v>
      </c>
      <c r="F411" s="6">
        <v>9.8336000000000006</v>
      </c>
      <c r="G411" s="6">
        <v>8.7726500000000005</v>
      </c>
      <c r="H411" s="6">
        <v>8.1850500000000004</v>
      </c>
      <c r="I411" s="6">
        <v>7.0499495999999997</v>
      </c>
      <c r="J411" s="6">
        <v>7.0977496999999996</v>
      </c>
      <c r="K411" s="6">
        <v>6.3584002999999996</v>
      </c>
      <c r="L411" s="6">
        <v>6.4427500000000002</v>
      </c>
      <c r="M411" s="6">
        <v>5.9553500000000001</v>
      </c>
      <c r="N411" s="6">
        <v>6.0107999999999997</v>
      </c>
      <c r="O411" s="6">
        <v>6.2505499999999996</v>
      </c>
      <c r="P411" s="7">
        <v>3.5455386E-4</v>
      </c>
      <c r="Q411" s="5" t="s">
        <v>1917</v>
      </c>
      <c r="R411" s="5" t="s">
        <v>1916</v>
      </c>
      <c r="S411" s="1" t="s">
        <v>338</v>
      </c>
      <c r="T411" s="5" t="s">
        <v>1916</v>
      </c>
      <c r="U411" s="5" t="s">
        <v>1918</v>
      </c>
      <c r="V411" s="5" t="s">
        <v>26</v>
      </c>
      <c r="W411" s="5" t="s">
        <v>26</v>
      </c>
    </row>
    <row r="412" spans="1:23" x14ac:dyDescent="0.2">
      <c r="A412" s="5" t="s">
        <v>1919</v>
      </c>
      <c r="B412" s="5" t="s">
        <v>1920</v>
      </c>
      <c r="C412" s="6">
        <v>4.0654000000000003</v>
      </c>
      <c r="D412" s="6">
        <v>6.4519000000000002</v>
      </c>
      <c r="E412" s="6">
        <v>6.8937499999999998</v>
      </c>
      <c r="F412" s="6">
        <v>5.63795</v>
      </c>
      <c r="G412" s="6">
        <v>5.2191999999999998</v>
      </c>
      <c r="H412" s="6">
        <v>4.3361000000000001</v>
      </c>
      <c r="I412" s="6">
        <v>4.7139996999999996</v>
      </c>
      <c r="J412" s="6">
        <v>4.3088499999999996</v>
      </c>
      <c r="K412" s="6">
        <v>4.7156500000000001</v>
      </c>
      <c r="L412" s="6">
        <v>4.5608000000000004</v>
      </c>
      <c r="M412" s="6">
        <v>4.5217499999999999</v>
      </c>
      <c r="N412" s="6">
        <v>4.6349</v>
      </c>
      <c r="O412" s="6">
        <v>4.6204000000000001</v>
      </c>
      <c r="P412" s="7">
        <v>8.2932714999999998E-4</v>
      </c>
      <c r="Q412" s="5" t="s">
        <v>150</v>
      </c>
      <c r="R412" s="5" t="s">
        <v>1920</v>
      </c>
      <c r="S412" s="1" t="s">
        <v>338</v>
      </c>
      <c r="T412" s="5" t="s">
        <v>1920</v>
      </c>
      <c r="U412" s="5" t="s">
        <v>151</v>
      </c>
      <c r="V412" s="5" t="s">
        <v>26</v>
      </c>
      <c r="W412" s="5" t="s">
        <v>26</v>
      </c>
    </row>
    <row r="413" spans="1:23" x14ac:dyDescent="0.2">
      <c r="A413" s="5" t="s">
        <v>1921</v>
      </c>
      <c r="B413" s="5" t="s">
        <v>1922</v>
      </c>
      <c r="C413" s="6">
        <v>4.6797000000000004</v>
      </c>
      <c r="D413" s="6">
        <v>7.3802000000000003</v>
      </c>
      <c r="E413" s="6">
        <v>7.1849499999999997</v>
      </c>
      <c r="F413" s="6">
        <v>7.8327</v>
      </c>
      <c r="G413" s="6">
        <v>7.5983504999999996</v>
      </c>
      <c r="H413" s="6">
        <v>5.6780999999999997</v>
      </c>
      <c r="I413" s="6">
        <v>4.95695</v>
      </c>
      <c r="J413" s="6">
        <v>4.3562500000000002</v>
      </c>
      <c r="K413" s="6">
        <v>3.94625</v>
      </c>
      <c r="L413" s="6">
        <v>3.3942999999999999</v>
      </c>
      <c r="M413" s="6">
        <v>4.0541999999999998</v>
      </c>
      <c r="N413" s="6">
        <v>3.8264999999999998</v>
      </c>
      <c r="O413" s="6">
        <v>4.6444000000000001</v>
      </c>
      <c r="P413" s="7">
        <v>1.5719673999999999E-4</v>
      </c>
      <c r="Q413" s="5" t="s">
        <v>1923</v>
      </c>
      <c r="R413" s="5" t="s">
        <v>1922</v>
      </c>
      <c r="S413" s="1" t="s">
        <v>338</v>
      </c>
      <c r="T413" s="5" t="s">
        <v>1922</v>
      </c>
      <c r="U413" s="5" t="s">
        <v>1924</v>
      </c>
      <c r="V413" s="5" t="s">
        <v>1925</v>
      </c>
      <c r="W413" s="5" t="s">
        <v>1926</v>
      </c>
    </row>
    <row r="414" spans="1:23" x14ac:dyDescent="0.2">
      <c r="A414" s="5" t="s">
        <v>1927</v>
      </c>
      <c r="B414" s="5" t="s">
        <v>1928</v>
      </c>
      <c r="C414" s="6">
        <v>4.6078000000000001</v>
      </c>
      <c r="D414" s="6">
        <v>10.425300999999999</v>
      </c>
      <c r="E414" s="6">
        <v>6.8891499999999999</v>
      </c>
      <c r="F414" s="6">
        <v>7.2706999999999997</v>
      </c>
      <c r="G414" s="6">
        <v>6.3210496999999997</v>
      </c>
      <c r="H414" s="6">
        <v>5.2042503</v>
      </c>
      <c r="I414" s="6">
        <v>5.1549997000000003</v>
      </c>
      <c r="J414" s="6">
        <v>4.8278999999999996</v>
      </c>
      <c r="K414" s="6">
        <v>5.7434998000000004</v>
      </c>
      <c r="L414" s="6">
        <v>5.1083999999999996</v>
      </c>
      <c r="M414" s="6">
        <v>5.9770500000000002</v>
      </c>
      <c r="N414" s="6">
        <v>7.6032000000000002</v>
      </c>
      <c r="O414" s="6">
        <v>8.4558</v>
      </c>
      <c r="P414" s="7">
        <v>5.6927615999999997E-4</v>
      </c>
      <c r="Q414" s="5" t="s">
        <v>1929</v>
      </c>
      <c r="R414" s="5" t="s">
        <v>1928</v>
      </c>
      <c r="S414" s="1" t="s">
        <v>338</v>
      </c>
      <c r="T414" s="5" t="s">
        <v>1928</v>
      </c>
      <c r="U414" s="8" t="s">
        <v>1930</v>
      </c>
      <c r="V414" s="5" t="s">
        <v>1931</v>
      </c>
      <c r="W414" s="5" t="s">
        <v>1931</v>
      </c>
    </row>
    <row r="415" spans="1:23" x14ac:dyDescent="0.2">
      <c r="A415" s="5" t="s">
        <v>1932</v>
      </c>
      <c r="B415" s="5" t="s">
        <v>1933</v>
      </c>
      <c r="C415" s="6">
        <v>8.8134999999999994</v>
      </c>
      <c r="D415" s="6">
        <v>5.8752003000000004</v>
      </c>
      <c r="E415" s="6">
        <v>5.4868499999999996</v>
      </c>
      <c r="F415" s="6">
        <v>5.9344000000000001</v>
      </c>
      <c r="G415" s="6">
        <v>6.6364000000000001</v>
      </c>
      <c r="H415" s="6">
        <v>7.6361499999999998</v>
      </c>
      <c r="I415" s="6">
        <v>8.4193499999999997</v>
      </c>
      <c r="J415" s="6">
        <v>9.0120509999999996</v>
      </c>
      <c r="K415" s="6">
        <v>7.8808999999999996</v>
      </c>
      <c r="L415" s="6">
        <v>9.0984990000000003</v>
      </c>
      <c r="M415" s="6">
        <v>9.4117510000000006</v>
      </c>
      <c r="N415" s="6">
        <v>9.9616500000000006</v>
      </c>
      <c r="O415" s="6">
        <v>9.9222999999999999</v>
      </c>
      <c r="P415" s="7">
        <v>2.9035144999999999E-4</v>
      </c>
      <c r="Q415" s="8" t="s">
        <v>1934</v>
      </c>
      <c r="R415" s="5" t="s">
        <v>1933</v>
      </c>
      <c r="S415" s="1" t="s">
        <v>338</v>
      </c>
      <c r="T415" s="5" t="s">
        <v>1933</v>
      </c>
      <c r="U415" s="5" t="s">
        <v>203</v>
      </c>
      <c r="V415" s="5" t="s">
        <v>26</v>
      </c>
      <c r="W415" s="5" t="s">
        <v>26</v>
      </c>
    </row>
    <row r="416" spans="1:23" x14ac:dyDescent="0.2">
      <c r="A416" s="5" t="s">
        <v>1935</v>
      </c>
      <c r="B416" s="5" t="s">
        <v>1936</v>
      </c>
      <c r="C416" s="6">
        <v>5.0076000000000001</v>
      </c>
      <c r="D416" s="6">
        <v>7.6558000000000002</v>
      </c>
      <c r="E416" s="6">
        <v>6.7219499999999996</v>
      </c>
      <c r="F416" s="6">
        <v>7.0313999999999997</v>
      </c>
      <c r="G416" s="6">
        <v>6.4058000000000002</v>
      </c>
      <c r="H416" s="6">
        <v>5.6998499999999996</v>
      </c>
      <c r="I416" s="6">
        <v>4.4798499999999999</v>
      </c>
      <c r="J416" s="6">
        <v>4.4208999999999996</v>
      </c>
      <c r="K416" s="6">
        <v>4.4031000000000002</v>
      </c>
      <c r="L416" s="6">
        <v>4.2419000000000002</v>
      </c>
      <c r="M416" s="6">
        <v>4.4026500000000004</v>
      </c>
      <c r="N416" s="6">
        <v>4.8939000000000004</v>
      </c>
      <c r="O416" s="6">
        <v>4.7741002999999997</v>
      </c>
      <c r="P416" s="7">
        <v>2.2583740000000001E-5</v>
      </c>
      <c r="Q416" s="5" t="s">
        <v>1937</v>
      </c>
      <c r="R416" s="5" t="s">
        <v>1936</v>
      </c>
      <c r="S416" s="1" t="s">
        <v>338</v>
      </c>
      <c r="T416" s="5" t="s">
        <v>1936</v>
      </c>
      <c r="U416" s="5" t="s">
        <v>1938</v>
      </c>
      <c r="V416" s="5" t="s">
        <v>1939</v>
      </c>
      <c r="W416" s="5" t="s">
        <v>1939</v>
      </c>
    </row>
    <row r="417" spans="1:23" x14ac:dyDescent="0.2">
      <c r="A417" s="5" t="s">
        <v>1940</v>
      </c>
      <c r="B417" s="5" t="s">
        <v>1941</v>
      </c>
      <c r="C417" s="6">
        <v>3.7740999999999998</v>
      </c>
      <c r="D417" s="6">
        <v>4.7641496999999999</v>
      </c>
      <c r="E417" s="6">
        <v>5.6119003000000003</v>
      </c>
      <c r="F417" s="6">
        <v>5.3995503999999999</v>
      </c>
      <c r="G417" s="6">
        <v>4.6919003000000004</v>
      </c>
      <c r="H417" s="6">
        <v>4.5404499999999999</v>
      </c>
      <c r="I417" s="6">
        <v>4.29535</v>
      </c>
      <c r="J417" s="6">
        <v>3.9417499999999999</v>
      </c>
      <c r="K417" s="6">
        <v>4.1691000000000003</v>
      </c>
      <c r="L417" s="6">
        <v>3.3113499000000002</v>
      </c>
      <c r="M417" s="6">
        <v>3.7621500000000001</v>
      </c>
      <c r="N417" s="6">
        <v>3.6926999999999999</v>
      </c>
      <c r="O417" s="6">
        <v>4.0702999999999996</v>
      </c>
      <c r="P417" s="7">
        <v>9.3370429999999998E-5</v>
      </c>
      <c r="Q417" s="5" t="s">
        <v>150</v>
      </c>
      <c r="R417" s="5" t="s">
        <v>1941</v>
      </c>
      <c r="S417" s="1" t="s">
        <v>338</v>
      </c>
      <c r="T417" s="5" t="s">
        <v>1941</v>
      </c>
      <c r="U417" s="5" t="s">
        <v>151</v>
      </c>
      <c r="V417" s="5" t="s">
        <v>26</v>
      </c>
      <c r="W417" s="5" t="s">
        <v>26</v>
      </c>
    </row>
    <row r="418" spans="1:23" x14ac:dyDescent="0.2">
      <c r="A418" s="5" t="s">
        <v>1942</v>
      </c>
      <c r="B418" s="5" t="s">
        <v>1943</v>
      </c>
      <c r="C418" s="6">
        <v>3.9826000000000001</v>
      </c>
      <c r="D418" s="6">
        <v>7.1890000000000001</v>
      </c>
      <c r="E418" s="6">
        <v>7.0129999999999999</v>
      </c>
      <c r="F418" s="6">
        <v>4.5732999999999997</v>
      </c>
      <c r="G418" s="6">
        <v>4.1901999999999999</v>
      </c>
      <c r="H418" s="6">
        <v>4.2168999999999999</v>
      </c>
      <c r="I418" s="6">
        <v>4.3526499999999997</v>
      </c>
      <c r="J418" s="6">
        <v>4.0107999999999997</v>
      </c>
      <c r="K418" s="6">
        <v>4.1848000000000001</v>
      </c>
      <c r="L418" s="6">
        <v>4.0945499999999999</v>
      </c>
      <c r="M418" s="6">
        <v>4.1217499999999996</v>
      </c>
      <c r="N418" s="6">
        <v>4.2884501999999998</v>
      </c>
      <c r="O418" s="6">
        <v>5.1156499999999996</v>
      </c>
      <c r="P418" s="7">
        <v>4.9453449999999999E-4</v>
      </c>
      <c r="Q418" s="5" t="s">
        <v>1944</v>
      </c>
      <c r="R418" s="5" t="s">
        <v>1943</v>
      </c>
      <c r="S418" s="1" t="s">
        <v>338</v>
      </c>
      <c r="T418" s="5" t="s">
        <v>1943</v>
      </c>
      <c r="U418" s="5" t="s">
        <v>1945</v>
      </c>
      <c r="V418" s="5" t="s">
        <v>1946</v>
      </c>
      <c r="W418" s="5" t="s">
        <v>1947</v>
      </c>
    </row>
    <row r="419" spans="1:23" x14ac:dyDescent="0.2">
      <c r="A419" s="5" t="s">
        <v>1948</v>
      </c>
      <c r="B419" s="5" t="s">
        <v>1949</v>
      </c>
      <c r="C419" s="6">
        <v>5.9711999999999996</v>
      </c>
      <c r="D419" s="6">
        <v>4.6981999999999999</v>
      </c>
      <c r="E419" s="6">
        <v>4.1789500000000004</v>
      </c>
      <c r="F419" s="6">
        <v>4.3996500000000003</v>
      </c>
      <c r="G419" s="6">
        <v>4.4616002999999997</v>
      </c>
      <c r="H419" s="6">
        <v>4.8495502000000004</v>
      </c>
      <c r="I419" s="6">
        <v>5.1611500000000001</v>
      </c>
      <c r="J419" s="6">
        <v>5.8056498000000003</v>
      </c>
      <c r="K419" s="6">
        <v>5.0071497000000003</v>
      </c>
      <c r="L419" s="6">
        <v>5.4340999999999999</v>
      </c>
      <c r="M419" s="6">
        <v>5.6679000000000004</v>
      </c>
      <c r="N419" s="6">
        <v>5.3898497000000001</v>
      </c>
      <c r="O419" s="6">
        <v>5.3108500000000003</v>
      </c>
      <c r="P419" s="7">
        <v>7.2651700000000001E-5</v>
      </c>
      <c r="Q419" s="5" t="s">
        <v>1950</v>
      </c>
      <c r="R419" s="5" t="s">
        <v>1949</v>
      </c>
      <c r="S419" s="1" t="s">
        <v>338</v>
      </c>
      <c r="T419" s="5" t="s">
        <v>1949</v>
      </c>
      <c r="U419" s="5" t="s">
        <v>1951</v>
      </c>
      <c r="V419" s="5" t="s">
        <v>26</v>
      </c>
      <c r="W419" s="5" t="s">
        <v>26</v>
      </c>
    </row>
    <row r="420" spans="1:23" x14ac:dyDescent="0.2">
      <c r="A420" s="5" t="s">
        <v>1952</v>
      </c>
      <c r="B420" s="5" t="s">
        <v>1953</v>
      </c>
      <c r="C420" s="6">
        <v>4.9359999999999999</v>
      </c>
      <c r="D420" s="6">
        <v>6.4874495999999997</v>
      </c>
      <c r="E420" s="6">
        <v>5.7706002999999999</v>
      </c>
      <c r="F420" s="6">
        <v>5.5308999999999999</v>
      </c>
      <c r="G420" s="6">
        <v>5.2618</v>
      </c>
      <c r="H420" s="6">
        <v>5.1307</v>
      </c>
      <c r="I420" s="6">
        <v>4.7483500000000003</v>
      </c>
      <c r="J420" s="6">
        <v>4.6715</v>
      </c>
      <c r="K420" s="6">
        <v>4.7876000000000003</v>
      </c>
      <c r="L420" s="6">
        <v>4.5773000000000001</v>
      </c>
      <c r="M420" s="6">
        <v>4.6113</v>
      </c>
      <c r="N420" s="6">
        <v>4.6121499999999997</v>
      </c>
      <c r="O420" s="6">
        <v>4.4775999999999998</v>
      </c>
      <c r="P420" s="7">
        <v>8.4873839999999995E-4</v>
      </c>
      <c r="Q420" s="5" t="s">
        <v>1954</v>
      </c>
      <c r="R420" s="5" t="s">
        <v>1953</v>
      </c>
      <c r="S420" s="1" t="s">
        <v>338</v>
      </c>
      <c r="T420" s="5" t="s">
        <v>1953</v>
      </c>
      <c r="U420" s="8" t="s">
        <v>1955</v>
      </c>
      <c r="V420" s="5" t="s">
        <v>1956</v>
      </c>
      <c r="W420" s="5" t="s">
        <v>1957</v>
      </c>
    </row>
    <row r="421" spans="1:23" x14ac:dyDescent="0.2">
      <c r="A421" s="5" t="s">
        <v>1958</v>
      </c>
      <c r="B421" s="5" t="s">
        <v>1959</v>
      </c>
      <c r="C421" s="6">
        <v>2.8679000000000001</v>
      </c>
      <c r="D421" s="6">
        <v>3.5629501000000001</v>
      </c>
      <c r="E421" s="6">
        <v>5.2924499999999997</v>
      </c>
      <c r="F421" s="6">
        <v>4.2670000000000003</v>
      </c>
      <c r="G421" s="6">
        <v>3.1438497999999999</v>
      </c>
      <c r="H421" s="6">
        <v>3.0461998000000001</v>
      </c>
      <c r="I421" s="6">
        <v>2.9083999999999999</v>
      </c>
      <c r="J421" s="6">
        <v>2.7783498999999998</v>
      </c>
      <c r="K421" s="6">
        <v>3.11625</v>
      </c>
      <c r="L421" s="6">
        <v>2.9184999999999999</v>
      </c>
      <c r="M421" s="6">
        <v>2.6987000000000001</v>
      </c>
      <c r="N421" s="6">
        <v>2.8112001000000002</v>
      </c>
      <c r="O421" s="6">
        <v>2.8730997999999999</v>
      </c>
      <c r="P421" s="7">
        <v>6.1718989999999996E-4</v>
      </c>
      <c r="Q421" s="5" t="s">
        <v>1960</v>
      </c>
      <c r="R421" s="5" t="s">
        <v>1959</v>
      </c>
      <c r="S421" s="1" t="s">
        <v>338</v>
      </c>
      <c r="T421" s="5" t="s">
        <v>1959</v>
      </c>
      <c r="U421" s="5" t="s">
        <v>822</v>
      </c>
      <c r="V421" s="5" t="s">
        <v>26</v>
      </c>
      <c r="W421" s="5" t="s">
        <v>26</v>
      </c>
    </row>
    <row r="422" spans="1:23" x14ac:dyDescent="0.2">
      <c r="A422" s="5" t="s">
        <v>1961</v>
      </c>
      <c r="B422" s="5" t="s">
        <v>1962</v>
      </c>
      <c r="C422" s="6">
        <v>5.2079000000000004</v>
      </c>
      <c r="D422" s="6">
        <v>7.5706996999999996</v>
      </c>
      <c r="E422" s="6">
        <v>8.4974989999999995</v>
      </c>
      <c r="F422" s="6">
        <v>7.3344500000000004</v>
      </c>
      <c r="G422" s="6">
        <v>6.4995003000000002</v>
      </c>
      <c r="H422" s="6">
        <v>5.6025</v>
      </c>
      <c r="I422" s="6">
        <v>5.6256503999999996</v>
      </c>
      <c r="J422" s="6">
        <v>4.9480000000000004</v>
      </c>
      <c r="K422" s="6">
        <v>6.3409500000000003</v>
      </c>
      <c r="L422" s="6">
        <v>4.6121499999999997</v>
      </c>
      <c r="M422" s="6">
        <v>4.7240495999999998</v>
      </c>
      <c r="N422" s="6">
        <v>4.8861999999999997</v>
      </c>
      <c r="O422" s="6">
        <v>5.6692</v>
      </c>
      <c r="P422" s="7">
        <v>9.6684104000000001E-8</v>
      </c>
      <c r="Q422" s="5" t="s">
        <v>1963</v>
      </c>
      <c r="R422" s="5" t="s">
        <v>1962</v>
      </c>
      <c r="S422" s="1" t="s">
        <v>338</v>
      </c>
      <c r="T422" s="5" t="s">
        <v>1962</v>
      </c>
      <c r="U422" s="8" t="s">
        <v>1964</v>
      </c>
      <c r="V422" s="5" t="s">
        <v>26</v>
      </c>
      <c r="W422" s="5" t="s">
        <v>26</v>
      </c>
    </row>
    <row r="423" spans="1:23" x14ac:dyDescent="0.2">
      <c r="A423" s="5" t="s">
        <v>1965</v>
      </c>
      <c r="B423" s="5" t="s">
        <v>1966</v>
      </c>
      <c r="C423" s="6">
        <v>5.8688000000000002</v>
      </c>
      <c r="D423" s="6">
        <v>9.2484000000000002</v>
      </c>
      <c r="E423" s="6">
        <v>9.2273999999999994</v>
      </c>
      <c r="F423" s="6">
        <v>9.0366499999999998</v>
      </c>
      <c r="G423" s="6">
        <v>9.2980994999999993</v>
      </c>
      <c r="H423" s="6">
        <v>8.2614000000000001</v>
      </c>
      <c r="I423" s="6">
        <v>7.2953999999999999</v>
      </c>
      <c r="J423" s="6">
        <v>6.4004000000000003</v>
      </c>
      <c r="K423" s="6">
        <v>5.4132499999999997</v>
      </c>
      <c r="L423" s="6">
        <v>6.3574000000000002</v>
      </c>
      <c r="M423" s="6">
        <v>6.8030999999999997</v>
      </c>
      <c r="N423" s="6">
        <v>6.6509504000000002</v>
      </c>
      <c r="O423" s="6">
        <v>7.0241002999999997</v>
      </c>
      <c r="P423" s="7">
        <v>2.5292700000000001E-4</v>
      </c>
      <c r="Q423" s="5" t="s">
        <v>1967</v>
      </c>
      <c r="R423" s="5" t="s">
        <v>1966</v>
      </c>
      <c r="S423" s="1" t="s">
        <v>338</v>
      </c>
      <c r="T423" s="5" t="s">
        <v>1966</v>
      </c>
      <c r="U423" s="5" t="s">
        <v>1968</v>
      </c>
      <c r="V423" s="5" t="s">
        <v>1969</v>
      </c>
      <c r="W423" s="5" t="s">
        <v>1970</v>
      </c>
    </row>
    <row r="424" spans="1:23" x14ac:dyDescent="0.2">
      <c r="A424" s="5" t="s">
        <v>1971</v>
      </c>
      <c r="B424" s="5" t="s">
        <v>1972</v>
      </c>
      <c r="C424" s="6">
        <v>5.5240999999999998</v>
      </c>
      <c r="D424" s="6">
        <v>6.3911499999999997</v>
      </c>
      <c r="E424" s="6">
        <v>7.4610000000000003</v>
      </c>
      <c r="F424" s="6">
        <v>8.0191990000000004</v>
      </c>
      <c r="G424" s="6">
        <v>7.1263500000000004</v>
      </c>
      <c r="H424" s="6">
        <v>6.1400499999999996</v>
      </c>
      <c r="I424" s="6">
        <v>5.6323999999999996</v>
      </c>
      <c r="J424" s="6">
        <v>4.9016500000000001</v>
      </c>
      <c r="K424" s="6">
        <v>4.7314499999999997</v>
      </c>
      <c r="L424" s="6">
        <v>4.4480000000000004</v>
      </c>
      <c r="M424" s="6">
        <v>4.3675499999999996</v>
      </c>
      <c r="N424" s="6">
        <v>4.5513000000000003</v>
      </c>
      <c r="O424" s="6">
        <v>5.0339999999999998</v>
      </c>
      <c r="P424" s="7">
        <v>6.1989589999999995E-4</v>
      </c>
      <c r="Q424" s="5" t="s">
        <v>1973</v>
      </c>
      <c r="R424" s="5" t="s">
        <v>1972</v>
      </c>
      <c r="S424" s="1" t="s">
        <v>338</v>
      </c>
      <c r="T424" s="5" t="s">
        <v>1972</v>
      </c>
      <c r="U424" s="5" t="s">
        <v>1974</v>
      </c>
      <c r="V424" s="5" t="s">
        <v>1975</v>
      </c>
      <c r="W424" s="5" t="s">
        <v>1975</v>
      </c>
    </row>
    <row r="425" spans="1:23" x14ac:dyDescent="0.2">
      <c r="A425" s="5" t="s">
        <v>1976</v>
      </c>
      <c r="B425" s="5" t="s">
        <v>1977</v>
      </c>
      <c r="C425" s="6">
        <v>5.0408999999999997</v>
      </c>
      <c r="D425" s="6">
        <v>7.2339497000000001</v>
      </c>
      <c r="E425" s="6">
        <v>7.0690499999999998</v>
      </c>
      <c r="F425" s="6">
        <v>6.8032000000000004</v>
      </c>
      <c r="G425" s="6">
        <v>7.0281495999999999</v>
      </c>
      <c r="H425" s="6">
        <v>6.35975</v>
      </c>
      <c r="I425" s="6">
        <v>5.4808500000000002</v>
      </c>
      <c r="J425" s="6">
        <v>5.7227499999999996</v>
      </c>
      <c r="K425" s="6">
        <v>4.8243999999999998</v>
      </c>
      <c r="L425" s="6">
        <v>4.8316499999999998</v>
      </c>
      <c r="M425" s="6">
        <v>5.2638999999999996</v>
      </c>
      <c r="N425" s="6">
        <v>5.6551999999999998</v>
      </c>
      <c r="O425" s="6">
        <v>5.5168499999999998</v>
      </c>
      <c r="P425" s="7">
        <v>3.3072606000000002E-4</v>
      </c>
      <c r="Q425" s="5" t="s">
        <v>1978</v>
      </c>
      <c r="R425" s="5" t="s">
        <v>1977</v>
      </c>
      <c r="S425" s="1" t="s">
        <v>338</v>
      </c>
      <c r="T425" s="5" t="s">
        <v>1977</v>
      </c>
      <c r="U425" s="5" t="s">
        <v>1979</v>
      </c>
      <c r="V425" s="5" t="s">
        <v>1980</v>
      </c>
      <c r="W425" s="5" t="s">
        <v>1980</v>
      </c>
    </row>
    <row r="426" spans="1:23" x14ac:dyDescent="0.2">
      <c r="A426" s="5" t="s">
        <v>1981</v>
      </c>
      <c r="B426" s="5" t="s">
        <v>1982</v>
      </c>
      <c r="C426" s="6">
        <v>4.2191000000000001</v>
      </c>
      <c r="D426" s="6">
        <v>6.92</v>
      </c>
      <c r="E426" s="6">
        <v>7.9786999999999999</v>
      </c>
      <c r="F426" s="6">
        <v>7.7313999999999998</v>
      </c>
      <c r="G426" s="6">
        <v>7.0542999999999996</v>
      </c>
      <c r="H426" s="6">
        <v>5.9731503000000004</v>
      </c>
      <c r="I426" s="6">
        <v>5.8993000000000002</v>
      </c>
      <c r="J426" s="6">
        <v>5.6558999999999999</v>
      </c>
      <c r="K426" s="6">
        <v>5.7727500000000003</v>
      </c>
      <c r="L426" s="6">
        <v>5.2961</v>
      </c>
      <c r="M426" s="6">
        <v>5.4730499999999997</v>
      </c>
      <c r="N426" s="6">
        <v>5.3791000000000002</v>
      </c>
      <c r="O426" s="6">
        <v>5.4997996999999996</v>
      </c>
      <c r="P426" s="7">
        <v>2.7829123000000001E-4</v>
      </c>
      <c r="Q426" s="5" t="s">
        <v>1983</v>
      </c>
      <c r="R426" s="5" t="s">
        <v>1982</v>
      </c>
      <c r="S426" s="1" t="s">
        <v>338</v>
      </c>
      <c r="T426" s="5" t="s">
        <v>1982</v>
      </c>
      <c r="U426" s="8" t="s">
        <v>1984</v>
      </c>
      <c r="V426" s="5" t="s">
        <v>1985</v>
      </c>
      <c r="W426" s="5" t="s">
        <v>1986</v>
      </c>
    </row>
    <row r="427" spans="1:23" x14ac:dyDescent="0.2">
      <c r="A427" s="5" t="s">
        <v>1987</v>
      </c>
      <c r="B427" s="5" t="s">
        <v>1988</v>
      </c>
      <c r="C427" s="6">
        <v>5.3356000000000003</v>
      </c>
      <c r="D427" s="6">
        <v>3.3859499999999998</v>
      </c>
      <c r="E427" s="6">
        <v>2.9406500000000002</v>
      </c>
      <c r="F427" s="6">
        <v>3.2029999999999998</v>
      </c>
      <c r="G427" s="6">
        <v>2.8206000000000002</v>
      </c>
      <c r="H427" s="6">
        <v>3.6672500000000001</v>
      </c>
      <c r="I427" s="6">
        <v>4.6736000000000004</v>
      </c>
      <c r="J427" s="6">
        <v>4.9615498000000002</v>
      </c>
      <c r="K427" s="6">
        <v>4.3110999999999997</v>
      </c>
      <c r="L427" s="6">
        <v>5.8272500000000003</v>
      </c>
      <c r="M427" s="6">
        <v>6.6928000000000001</v>
      </c>
      <c r="N427" s="6">
        <v>5.7612500000000004</v>
      </c>
      <c r="O427" s="6">
        <v>4.9947999999999997</v>
      </c>
      <c r="P427" s="7">
        <v>3.0861110000000002E-5</v>
      </c>
      <c r="Q427" s="5" t="s">
        <v>1989</v>
      </c>
      <c r="R427" s="5" t="s">
        <v>1988</v>
      </c>
      <c r="S427" s="1" t="s">
        <v>338</v>
      </c>
      <c r="T427" s="5" t="s">
        <v>1988</v>
      </c>
      <c r="U427" s="5" t="s">
        <v>1990</v>
      </c>
      <c r="V427" s="5" t="s">
        <v>26</v>
      </c>
      <c r="W427" s="5" t="s">
        <v>26</v>
      </c>
    </row>
    <row r="428" spans="1:23" x14ac:dyDescent="0.2">
      <c r="A428" s="5" t="s">
        <v>1991</v>
      </c>
      <c r="B428" s="5" t="s">
        <v>1992</v>
      </c>
      <c r="C428" s="6">
        <v>3.7130000000000001</v>
      </c>
      <c r="D428" s="6">
        <v>4.8431499999999996</v>
      </c>
      <c r="E428" s="6">
        <v>5.3404999999999996</v>
      </c>
      <c r="F428" s="6">
        <v>4.6116999999999999</v>
      </c>
      <c r="G428" s="6">
        <v>3.7407498000000001</v>
      </c>
      <c r="H428" s="6">
        <v>3.5215000000000001</v>
      </c>
      <c r="I428" s="6">
        <v>3.3913001999999999</v>
      </c>
      <c r="J428" s="6">
        <v>3.6292499999999999</v>
      </c>
      <c r="K428" s="6">
        <v>4.1729500000000002</v>
      </c>
      <c r="L428" s="6">
        <v>3.3144499999999999</v>
      </c>
      <c r="M428" s="6">
        <v>3.1877499999999999</v>
      </c>
      <c r="N428" s="6">
        <v>3.3087</v>
      </c>
      <c r="O428" s="6">
        <v>3.37215</v>
      </c>
      <c r="P428" s="7">
        <v>1.3657989999999999E-4</v>
      </c>
      <c r="Q428" s="5" t="s">
        <v>1993</v>
      </c>
      <c r="R428" s="5" t="s">
        <v>1992</v>
      </c>
      <c r="S428" s="1" t="s">
        <v>338</v>
      </c>
      <c r="T428" s="5" t="s">
        <v>1992</v>
      </c>
      <c r="U428" s="5" t="s">
        <v>1994</v>
      </c>
      <c r="V428" s="5" t="s">
        <v>1995</v>
      </c>
      <c r="W428" s="5" t="s">
        <v>1995</v>
      </c>
    </row>
    <row r="429" spans="1:23" x14ac:dyDescent="0.2">
      <c r="A429" s="5" t="s">
        <v>1996</v>
      </c>
      <c r="B429" s="5" t="s">
        <v>1997</v>
      </c>
      <c r="C429" s="6">
        <v>4.9489999999999998</v>
      </c>
      <c r="D429" s="6">
        <v>5.9871999999999996</v>
      </c>
      <c r="E429" s="6">
        <v>6.8208500000000001</v>
      </c>
      <c r="F429" s="6">
        <v>6.7076500000000001</v>
      </c>
      <c r="G429" s="6">
        <v>5.56785</v>
      </c>
      <c r="H429" s="6">
        <v>5.4481999999999999</v>
      </c>
      <c r="I429" s="6">
        <v>5.1459999999999999</v>
      </c>
      <c r="J429" s="6">
        <v>5.0796003000000001</v>
      </c>
      <c r="K429" s="6">
        <v>5.0648999999999997</v>
      </c>
      <c r="L429" s="6">
        <v>5.4583000000000004</v>
      </c>
      <c r="M429" s="6">
        <v>4.7456503000000003</v>
      </c>
      <c r="N429" s="6">
        <v>4.8472004000000002</v>
      </c>
      <c r="O429" s="6">
        <v>5.2204499999999996</v>
      </c>
      <c r="P429" s="7">
        <v>2.6611891000000001E-5</v>
      </c>
      <c r="Q429" s="5" t="s">
        <v>1998</v>
      </c>
      <c r="R429" s="5" t="s">
        <v>1997</v>
      </c>
      <c r="S429" s="1" t="s">
        <v>338</v>
      </c>
      <c r="T429" s="5" t="s">
        <v>1997</v>
      </c>
      <c r="U429" s="5" t="s">
        <v>1999</v>
      </c>
      <c r="V429" s="5" t="s">
        <v>2000</v>
      </c>
      <c r="W429" s="5" t="s">
        <v>2000</v>
      </c>
    </row>
    <row r="430" spans="1:23" x14ac:dyDescent="0.2">
      <c r="A430" s="5" t="s">
        <v>2001</v>
      </c>
      <c r="B430" s="5" t="s">
        <v>2002</v>
      </c>
      <c r="C430" s="6">
        <v>5.1886999999999999</v>
      </c>
      <c r="D430" s="6">
        <v>8.57</v>
      </c>
      <c r="E430" s="6">
        <v>8.5130999999999997</v>
      </c>
      <c r="F430" s="6">
        <v>8.6362000000000005</v>
      </c>
      <c r="G430" s="6">
        <v>8.3381000000000007</v>
      </c>
      <c r="H430" s="6">
        <v>7.2634496999999998</v>
      </c>
      <c r="I430" s="6">
        <v>7.5653496000000002</v>
      </c>
      <c r="J430" s="6">
        <v>6.3103499999999997</v>
      </c>
      <c r="K430" s="6">
        <v>4.3700999999999999</v>
      </c>
      <c r="L430" s="6">
        <v>5.8582000000000001</v>
      </c>
      <c r="M430" s="6">
        <v>5.5137499999999999</v>
      </c>
      <c r="N430" s="6">
        <v>5.9827000000000004</v>
      </c>
      <c r="O430" s="6">
        <v>6.5750999999999999</v>
      </c>
      <c r="P430" s="7">
        <v>8.5120910000000005E-4</v>
      </c>
      <c r="Q430" s="5" t="s">
        <v>2003</v>
      </c>
      <c r="R430" s="5" t="s">
        <v>2002</v>
      </c>
      <c r="S430" s="1" t="s">
        <v>338</v>
      </c>
      <c r="T430" s="5" t="s">
        <v>2002</v>
      </c>
      <c r="U430" s="5" t="s">
        <v>2004</v>
      </c>
      <c r="V430" s="5" t="s">
        <v>26</v>
      </c>
      <c r="W430" s="5" t="s">
        <v>26</v>
      </c>
    </row>
    <row r="431" spans="1:23" x14ac:dyDescent="0.2">
      <c r="A431" s="5" t="s">
        <v>2005</v>
      </c>
      <c r="B431" s="5" t="s">
        <v>2006</v>
      </c>
      <c r="C431" s="6">
        <v>4.1017000000000001</v>
      </c>
      <c r="D431" s="6">
        <v>5.2512999999999996</v>
      </c>
      <c r="E431" s="6">
        <v>5.6509499999999999</v>
      </c>
      <c r="F431" s="6">
        <v>3.4097499999999998</v>
      </c>
      <c r="G431" s="6">
        <v>3.3455499999999998</v>
      </c>
      <c r="H431" s="6">
        <v>3.4009499999999999</v>
      </c>
      <c r="I431" s="6">
        <v>3.5770000999999998</v>
      </c>
      <c r="J431" s="6">
        <v>3.4833500000000002</v>
      </c>
      <c r="K431" s="6">
        <v>3.5718497999999999</v>
      </c>
      <c r="L431" s="6">
        <v>3.5417999999999998</v>
      </c>
      <c r="M431" s="6">
        <v>3.2214499000000001</v>
      </c>
      <c r="N431" s="6">
        <v>3.4478998000000001</v>
      </c>
      <c r="O431" s="6">
        <v>3.2829999999999999</v>
      </c>
      <c r="P431" s="7">
        <v>1.7888267999999999E-4</v>
      </c>
      <c r="Q431" s="5" t="s">
        <v>2007</v>
      </c>
      <c r="R431" s="5" t="s">
        <v>2006</v>
      </c>
      <c r="S431" s="1" t="s">
        <v>338</v>
      </c>
      <c r="T431" s="5" t="s">
        <v>2006</v>
      </c>
      <c r="U431" s="5" t="s">
        <v>2008</v>
      </c>
      <c r="V431" s="5" t="s">
        <v>26</v>
      </c>
      <c r="W431" s="5" t="s">
        <v>26</v>
      </c>
    </row>
    <row r="432" spans="1:23" x14ac:dyDescent="0.2">
      <c r="A432" s="5" t="s">
        <v>2009</v>
      </c>
      <c r="B432" s="5" t="s">
        <v>2010</v>
      </c>
      <c r="C432" s="6">
        <v>8.9303000000000008</v>
      </c>
      <c r="D432" s="6">
        <v>5.5039499999999997</v>
      </c>
      <c r="E432" s="6">
        <v>4.3688497999999996</v>
      </c>
      <c r="F432" s="6">
        <v>4.4103003000000003</v>
      </c>
      <c r="G432" s="6">
        <v>5.7877999999999998</v>
      </c>
      <c r="H432" s="6">
        <v>8.1989000000000001</v>
      </c>
      <c r="I432" s="6">
        <v>10.515949000000001</v>
      </c>
      <c r="J432" s="6">
        <v>10.324149999999999</v>
      </c>
      <c r="K432" s="6">
        <v>9.8004490000000004</v>
      </c>
      <c r="L432" s="6">
        <v>10.100300000000001</v>
      </c>
      <c r="M432" s="6">
        <v>8.8741489999999992</v>
      </c>
      <c r="N432" s="6">
        <v>8.386749</v>
      </c>
      <c r="O432" s="6">
        <v>8.8015500000000007</v>
      </c>
      <c r="P432" s="7">
        <v>3.2453635000000001E-4</v>
      </c>
      <c r="Q432" s="8" t="s">
        <v>2011</v>
      </c>
      <c r="R432" s="5" t="s">
        <v>2010</v>
      </c>
      <c r="S432" s="1" t="s">
        <v>338</v>
      </c>
      <c r="T432" s="5" t="s">
        <v>2010</v>
      </c>
      <c r="U432" s="5" t="s">
        <v>2012</v>
      </c>
      <c r="V432" s="5" t="s">
        <v>2013</v>
      </c>
      <c r="W432" s="5" t="s">
        <v>2013</v>
      </c>
    </row>
    <row r="433" spans="1:23" x14ac:dyDescent="0.2">
      <c r="A433" s="5" t="s">
        <v>2014</v>
      </c>
      <c r="B433" s="5" t="s">
        <v>2015</v>
      </c>
      <c r="C433" s="6">
        <v>12.325100000000001</v>
      </c>
      <c r="D433" s="6">
        <v>7.4889502999999999</v>
      </c>
      <c r="E433" s="6">
        <v>7.3783503000000001</v>
      </c>
      <c r="F433" s="6">
        <v>8.1916499999999992</v>
      </c>
      <c r="G433" s="6">
        <v>9.8519989999999993</v>
      </c>
      <c r="H433" s="6">
        <v>11.8096</v>
      </c>
      <c r="I433" s="6">
        <v>12.985099999999999</v>
      </c>
      <c r="J433" s="6">
        <v>13.091850000000001</v>
      </c>
      <c r="K433" s="6">
        <v>12.21265</v>
      </c>
      <c r="L433" s="6">
        <v>12.7774</v>
      </c>
      <c r="M433" s="6">
        <v>12.69685</v>
      </c>
      <c r="N433" s="6">
        <v>12.736601</v>
      </c>
      <c r="O433" s="6">
        <v>12.045249999999999</v>
      </c>
      <c r="P433" s="7">
        <v>5.8568469999999998E-6</v>
      </c>
      <c r="Q433" s="5" t="s">
        <v>2016</v>
      </c>
      <c r="R433" s="5" t="s">
        <v>2015</v>
      </c>
      <c r="S433" s="1" t="s">
        <v>338</v>
      </c>
      <c r="T433" s="5" t="s">
        <v>2015</v>
      </c>
      <c r="U433" s="5" t="s">
        <v>2017</v>
      </c>
      <c r="V433" s="5" t="s">
        <v>2018</v>
      </c>
      <c r="W433" s="5" t="s">
        <v>2019</v>
      </c>
    </row>
    <row r="434" spans="1:23" x14ac:dyDescent="0.2">
      <c r="A434" s="5" t="s">
        <v>2020</v>
      </c>
      <c r="B434" s="5" t="s">
        <v>2021</v>
      </c>
      <c r="C434" s="6">
        <v>5.5446</v>
      </c>
      <c r="D434" s="6">
        <v>6.7248000000000001</v>
      </c>
      <c r="E434" s="6">
        <v>8.2326499999999996</v>
      </c>
      <c r="F434" s="6">
        <v>7.7729999999999997</v>
      </c>
      <c r="G434" s="6">
        <v>6.2541500000000001</v>
      </c>
      <c r="H434" s="6">
        <v>5.8569500000000003</v>
      </c>
      <c r="I434" s="6">
        <v>5.1620502000000004</v>
      </c>
      <c r="J434" s="6">
        <v>5.1079999999999997</v>
      </c>
      <c r="K434" s="6">
        <v>5.7279999999999998</v>
      </c>
      <c r="L434" s="6">
        <v>5.3046502999999996</v>
      </c>
      <c r="M434" s="6">
        <v>5.3067503</v>
      </c>
      <c r="N434" s="6">
        <v>4.9843999999999999</v>
      </c>
      <c r="O434" s="6">
        <v>5.5639000000000003</v>
      </c>
      <c r="P434" s="7">
        <v>5.1998113999999996E-4</v>
      </c>
      <c r="Q434" s="5" t="s">
        <v>2022</v>
      </c>
      <c r="R434" s="5" t="s">
        <v>2021</v>
      </c>
      <c r="S434" s="1" t="s">
        <v>338</v>
      </c>
      <c r="T434" s="5" t="s">
        <v>2021</v>
      </c>
      <c r="U434" s="5" t="s">
        <v>2023</v>
      </c>
      <c r="V434" s="5" t="s">
        <v>26</v>
      </c>
      <c r="W434" s="5" t="s">
        <v>26</v>
      </c>
    </row>
    <row r="435" spans="1:23" x14ac:dyDescent="0.2">
      <c r="A435" s="5" t="s">
        <v>2024</v>
      </c>
      <c r="B435" s="5" t="s">
        <v>2025</v>
      </c>
      <c r="C435" s="6">
        <v>4.4931999999999999</v>
      </c>
      <c r="D435" s="6">
        <v>5.7896999999999998</v>
      </c>
      <c r="E435" s="6">
        <v>6.0298999999999996</v>
      </c>
      <c r="F435" s="6">
        <v>5.9931999999999999</v>
      </c>
      <c r="G435" s="6">
        <v>5.7028499999999998</v>
      </c>
      <c r="H435" s="6">
        <v>5.6408997000000003</v>
      </c>
      <c r="I435" s="6">
        <v>4.2559500000000003</v>
      </c>
      <c r="J435" s="6">
        <v>3.7181000000000002</v>
      </c>
      <c r="K435" s="6">
        <v>4.1814499999999999</v>
      </c>
      <c r="L435" s="6">
        <v>3.6690499999999999</v>
      </c>
      <c r="M435" s="6">
        <v>3.4443997999999998</v>
      </c>
      <c r="N435" s="6">
        <v>3.5002</v>
      </c>
      <c r="O435" s="6">
        <v>3.7306499999999998</v>
      </c>
      <c r="P435" s="7">
        <v>6.2892120000000002E-4</v>
      </c>
      <c r="Q435" s="5" t="s">
        <v>2026</v>
      </c>
      <c r="R435" s="5" t="s">
        <v>2025</v>
      </c>
      <c r="S435" s="1" t="s">
        <v>338</v>
      </c>
      <c r="T435" s="5" t="s">
        <v>2025</v>
      </c>
      <c r="U435" s="8" t="s">
        <v>2027</v>
      </c>
      <c r="V435" s="5" t="s">
        <v>2028</v>
      </c>
      <c r="W435" s="5" t="s">
        <v>2029</v>
      </c>
    </row>
    <row r="436" spans="1:23" x14ac:dyDescent="0.2">
      <c r="A436" s="5" t="s">
        <v>2030</v>
      </c>
      <c r="B436" s="5" t="s">
        <v>2031</v>
      </c>
      <c r="C436" s="6">
        <v>6.2008999999999999</v>
      </c>
      <c r="D436" s="6">
        <v>4.3970003000000002</v>
      </c>
      <c r="E436" s="6">
        <v>4.3848500000000001</v>
      </c>
      <c r="F436" s="6">
        <v>4.3231999999999999</v>
      </c>
      <c r="G436" s="6">
        <v>4.8164999999999996</v>
      </c>
      <c r="H436" s="6">
        <v>4.6828003000000002</v>
      </c>
      <c r="I436" s="6">
        <v>5.3493000000000004</v>
      </c>
      <c r="J436" s="6">
        <v>6.8774499999999996</v>
      </c>
      <c r="K436" s="6">
        <v>6.7913503999999998</v>
      </c>
      <c r="L436" s="6">
        <v>7.0974503000000002</v>
      </c>
      <c r="M436" s="6">
        <v>6.8427496000000003</v>
      </c>
      <c r="N436" s="6">
        <v>7.5178500000000001</v>
      </c>
      <c r="O436" s="6">
        <v>8.2096999999999998</v>
      </c>
      <c r="P436" s="7">
        <v>5.9289770000000002E-4</v>
      </c>
      <c r="Q436" s="5" t="s">
        <v>2032</v>
      </c>
      <c r="R436" s="5" t="s">
        <v>2031</v>
      </c>
      <c r="S436" s="1" t="s">
        <v>338</v>
      </c>
      <c r="T436" s="5" t="s">
        <v>2031</v>
      </c>
      <c r="U436" s="5" t="s">
        <v>2033</v>
      </c>
      <c r="V436" s="5" t="s">
        <v>26</v>
      </c>
      <c r="W436" s="5" t="s">
        <v>26</v>
      </c>
    </row>
    <row r="437" spans="1:23" x14ac:dyDescent="0.2">
      <c r="A437" s="5" t="s">
        <v>2034</v>
      </c>
      <c r="B437" s="5" t="s">
        <v>2035</v>
      </c>
      <c r="C437" s="6">
        <v>5.5674000000000001</v>
      </c>
      <c r="D437" s="6">
        <v>4.2517500000000004</v>
      </c>
      <c r="E437" s="6">
        <v>3.64635</v>
      </c>
      <c r="F437" s="6">
        <v>4.1523000000000003</v>
      </c>
      <c r="G437" s="6">
        <v>4.0566997999999996</v>
      </c>
      <c r="H437" s="6">
        <v>4.7138999999999998</v>
      </c>
      <c r="I437" s="6">
        <v>6.8715999999999999</v>
      </c>
      <c r="J437" s="6">
        <v>7.1886000000000001</v>
      </c>
      <c r="K437" s="6">
        <v>5.6907500000000004</v>
      </c>
      <c r="L437" s="6">
        <v>6.1180000000000003</v>
      </c>
      <c r="M437" s="6">
        <v>7.7107999999999999</v>
      </c>
      <c r="N437" s="6">
        <v>7.7660999999999998</v>
      </c>
      <c r="O437" s="6">
        <v>7.1553497000000004</v>
      </c>
      <c r="P437" s="7">
        <v>1.0413410999999999E-5</v>
      </c>
      <c r="Q437" s="5" t="s">
        <v>2036</v>
      </c>
      <c r="R437" s="5" t="s">
        <v>2035</v>
      </c>
      <c r="S437" s="1" t="s">
        <v>338</v>
      </c>
      <c r="T437" s="5" t="s">
        <v>2035</v>
      </c>
      <c r="U437" s="5" t="s">
        <v>2037</v>
      </c>
      <c r="V437" s="5" t="s">
        <v>2038</v>
      </c>
      <c r="W437" s="5" t="s">
        <v>2039</v>
      </c>
    </row>
    <row r="438" spans="1:23" x14ac:dyDescent="0.2">
      <c r="A438" s="5" t="s">
        <v>2040</v>
      </c>
      <c r="B438" s="5" t="s">
        <v>2041</v>
      </c>
      <c r="C438" s="6">
        <v>8.2230000000000008</v>
      </c>
      <c r="D438" s="6">
        <v>4.6100500000000002</v>
      </c>
      <c r="E438" s="6">
        <v>4.2472000000000003</v>
      </c>
      <c r="F438" s="6">
        <v>4.0402500000000003</v>
      </c>
      <c r="G438" s="6">
        <v>5.1308002000000004</v>
      </c>
      <c r="H438" s="6">
        <v>6.5125999999999999</v>
      </c>
      <c r="I438" s="6">
        <v>8.2778500000000008</v>
      </c>
      <c r="J438" s="6">
        <v>9.4605499999999996</v>
      </c>
      <c r="K438" s="6">
        <v>7.7795500000000004</v>
      </c>
      <c r="L438" s="6">
        <v>9.7331505000000007</v>
      </c>
      <c r="M438" s="6">
        <v>9.7105499999999996</v>
      </c>
      <c r="N438" s="6">
        <v>9.3080499999999997</v>
      </c>
      <c r="O438" s="6">
        <v>8.7689494999999997</v>
      </c>
      <c r="P438" s="7">
        <v>8.2138550000000003E-5</v>
      </c>
      <c r="Q438" s="5" t="s">
        <v>1427</v>
      </c>
      <c r="R438" s="5" t="s">
        <v>2041</v>
      </c>
      <c r="S438" s="1" t="s">
        <v>338</v>
      </c>
      <c r="T438" s="5" t="s">
        <v>2041</v>
      </c>
      <c r="U438" s="5" t="s">
        <v>2042</v>
      </c>
      <c r="V438" s="5" t="s">
        <v>2043</v>
      </c>
      <c r="W438" s="5" t="s">
        <v>2043</v>
      </c>
    </row>
    <row r="439" spans="1:23" x14ac:dyDescent="0.2">
      <c r="A439" s="5" t="s">
        <v>2044</v>
      </c>
      <c r="B439" s="5" t="s">
        <v>2045</v>
      </c>
      <c r="C439" s="6">
        <v>4.4081999999999999</v>
      </c>
      <c r="D439" s="6">
        <v>6.6976500000000003</v>
      </c>
      <c r="E439" s="6">
        <v>6.8695000000000004</v>
      </c>
      <c r="F439" s="6">
        <v>5.9978999999999996</v>
      </c>
      <c r="G439" s="6">
        <v>5.2344999999999997</v>
      </c>
      <c r="H439" s="6">
        <v>4.4625500000000002</v>
      </c>
      <c r="I439" s="6">
        <v>4.29725</v>
      </c>
      <c r="J439" s="6">
        <v>3.5343499999999999</v>
      </c>
      <c r="K439" s="6">
        <v>3.3586499999999999</v>
      </c>
      <c r="L439" s="6">
        <v>3.2215500000000001</v>
      </c>
      <c r="M439" s="6">
        <v>3.3839999999999999</v>
      </c>
      <c r="N439" s="6">
        <v>4.6975499999999997</v>
      </c>
      <c r="O439" s="6">
        <v>5.7343500000000001</v>
      </c>
      <c r="P439" s="7">
        <v>1.6246796E-4</v>
      </c>
      <c r="Q439" s="5" t="s">
        <v>2046</v>
      </c>
      <c r="R439" s="5" t="s">
        <v>2045</v>
      </c>
      <c r="S439" s="1" t="s">
        <v>338</v>
      </c>
      <c r="T439" s="5" t="s">
        <v>2045</v>
      </c>
      <c r="U439" s="5" t="s">
        <v>2047</v>
      </c>
      <c r="V439" s="5" t="s">
        <v>2048</v>
      </c>
      <c r="W439" s="5" t="s">
        <v>2048</v>
      </c>
    </row>
    <row r="440" spans="1:23" x14ac:dyDescent="0.2">
      <c r="A440" s="5" t="s">
        <v>2049</v>
      </c>
      <c r="B440" s="5" t="s">
        <v>2050</v>
      </c>
      <c r="C440" s="6">
        <v>3.8008999999999999</v>
      </c>
      <c r="D440" s="6">
        <v>6.1017999999999999</v>
      </c>
      <c r="E440" s="6">
        <v>6.1047000000000002</v>
      </c>
      <c r="F440" s="6">
        <v>5.6717997000000002</v>
      </c>
      <c r="G440" s="6">
        <v>4.8482500000000002</v>
      </c>
      <c r="H440" s="6">
        <v>4.5874499999999996</v>
      </c>
      <c r="I440" s="6">
        <v>4.3516500000000002</v>
      </c>
      <c r="J440" s="6">
        <v>4.3503999999999996</v>
      </c>
      <c r="K440" s="6">
        <v>4.5045500000000001</v>
      </c>
      <c r="L440" s="6">
        <v>3.8865500000000002</v>
      </c>
      <c r="M440" s="6">
        <v>4.4409000000000001</v>
      </c>
      <c r="N440" s="6">
        <v>4.3128500000000001</v>
      </c>
      <c r="O440" s="6">
        <v>5.0198499999999999</v>
      </c>
      <c r="P440" s="7">
        <v>4.7092518000000001E-4</v>
      </c>
      <c r="Q440" s="5" t="s">
        <v>2051</v>
      </c>
      <c r="R440" s="5" t="s">
        <v>2050</v>
      </c>
      <c r="S440" s="1" t="s">
        <v>338</v>
      </c>
      <c r="T440" s="5" t="s">
        <v>2050</v>
      </c>
      <c r="U440" s="5" t="s">
        <v>2052</v>
      </c>
      <c r="V440" s="5" t="s">
        <v>2053</v>
      </c>
      <c r="W440" s="5" t="s">
        <v>2053</v>
      </c>
    </row>
    <row r="441" spans="1:23" x14ac:dyDescent="0.2">
      <c r="A441" s="5" t="s">
        <v>2054</v>
      </c>
      <c r="B441" s="5" t="s">
        <v>2055</v>
      </c>
      <c r="C441" s="6">
        <v>5.1805000000000003</v>
      </c>
      <c r="D441" s="6">
        <v>6.9657</v>
      </c>
      <c r="E441" s="6">
        <v>7.6505000000000001</v>
      </c>
      <c r="F441" s="6">
        <v>6.2781000000000002</v>
      </c>
      <c r="G441" s="6">
        <v>5.4241000000000001</v>
      </c>
      <c r="H441" s="6">
        <v>5.17875</v>
      </c>
      <c r="I441" s="6">
        <v>4.6738499999999998</v>
      </c>
      <c r="J441" s="6">
        <v>4.6909000000000001</v>
      </c>
      <c r="K441" s="6">
        <v>4.0316000000000001</v>
      </c>
      <c r="L441" s="6">
        <v>4.7051496999999998</v>
      </c>
      <c r="M441" s="6">
        <v>4.1541499999999996</v>
      </c>
      <c r="N441" s="6">
        <v>4.5025500000000003</v>
      </c>
      <c r="O441" s="6">
        <v>4.8602499999999997</v>
      </c>
      <c r="P441" s="7">
        <v>4.2797799999999999E-5</v>
      </c>
      <c r="Q441" s="5" t="s">
        <v>137</v>
      </c>
      <c r="R441" s="5" t="s">
        <v>2055</v>
      </c>
      <c r="S441" s="1" t="s">
        <v>338</v>
      </c>
      <c r="T441" s="5" t="s">
        <v>2055</v>
      </c>
      <c r="U441" s="5" t="s">
        <v>996</v>
      </c>
      <c r="V441" s="5" t="s">
        <v>26</v>
      </c>
      <c r="W441" s="5" t="s">
        <v>26</v>
      </c>
    </row>
    <row r="442" spans="1:23" x14ac:dyDescent="0.2">
      <c r="A442" s="5" t="s">
        <v>2056</v>
      </c>
      <c r="B442" s="5" t="s">
        <v>2057</v>
      </c>
      <c r="C442" s="6">
        <v>4.8314000000000004</v>
      </c>
      <c r="D442" s="6">
        <v>7.5092999999999996</v>
      </c>
      <c r="E442" s="6">
        <v>8.6758500000000005</v>
      </c>
      <c r="F442" s="6">
        <v>7.8230000000000004</v>
      </c>
      <c r="G442" s="6">
        <v>6.7283496999999999</v>
      </c>
      <c r="H442" s="6">
        <v>6.2130003</v>
      </c>
      <c r="I442" s="6">
        <v>5.8688000000000002</v>
      </c>
      <c r="J442" s="6">
        <v>5.8248996999999996</v>
      </c>
      <c r="K442" s="6">
        <v>6.1429</v>
      </c>
      <c r="L442" s="6">
        <v>6.5077499999999997</v>
      </c>
      <c r="M442" s="6">
        <v>6.2651000000000003</v>
      </c>
      <c r="N442" s="6">
        <v>6.5340996000000002</v>
      </c>
      <c r="O442" s="6">
        <v>6.4523999999999999</v>
      </c>
      <c r="P442" s="7">
        <v>7.0595135999999999E-4</v>
      </c>
      <c r="Q442" s="8" t="s">
        <v>2058</v>
      </c>
      <c r="R442" s="5" t="s">
        <v>2057</v>
      </c>
      <c r="S442" s="1" t="s">
        <v>338</v>
      </c>
      <c r="T442" s="5" t="s">
        <v>2057</v>
      </c>
      <c r="U442" s="5" t="s">
        <v>2059</v>
      </c>
      <c r="V442" s="5" t="s">
        <v>2060</v>
      </c>
      <c r="W442" s="5" t="s">
        <v>2060</v>
      </c>
    </row>
    <row r="443" spans="1:23" x14ac:dyDescent="0.2">
      <c r="A443" s="5" t="s">
        <v>2061</v>
      </c>
      <c r="B443" s="5" t="s">
        <v>2062</v>
      </c>
      <c r="C443" s="6">
        <v>5.4859999999999998</v>
      </c>
      <c r="D443" s="6">
        <v>6.9863499999999998</v>
      </c>
      <c r="E443" s="6">
        <v>8.0387989999999991</v>
      </c>
      <c r="F443" s="6">
        <v>7.5523996000000002</v>
      </c>
      <c r="G443" s="6">
        <v>6.75535</v>
      </c>
      <c r="H443" s="6">
        <v>6.09945</v>
      </c>
      <c r="I443" s="6">
        <v>5.7355003</v>
      </c>
      <c r="J443" s="6">
        <v>5.8152999999999997</v>
      </c>
      <c r="K443" s="6">
        <v>5.6948004000000001</v>
      </c>
      <c r="L443" s="6">
        <v>5.1505003</v>
      </c>
      <c r="M443" s="6">
        <v>5.2537003000000002</v>
      </c>
      <c r="N443" s="6">
        <v>5.0194999999999999</v>
      </c>
      <c r="O443" s="6">
        <v>5.6144999999999996</v>
      </c>
      <c r="P443" s="7">
        <v>4.6177417999999999E-5</v>
      </c>
      <c r="Q443" s="8" t="s">
        <v>2063</v>
      </c>
      <c r="R443" s="5" t="s">
        <v>2062</v>
      </c>
      <c r="S443" s="1" t="s">
        <v>338</v>
      </c>
      <c r="T443" s="5" t="s">
        <v>2062</v>
      </c>
      <c r="U443" s="5" t="s">
        <v>203</v>
      </c>
      <c r="V443" s="5" t="s">
        <v>26</v>
      </c>
      <c r="W443" s="5" t="s">
        <v>26</v>
      </c>
    </row>
    <row r="444" spans="1:23" x14ac:dyDescent="0.2">
      <c r="A444" s="5" t="s">
        <v>2064</v>
      </c>
      <c r="B444" s="5" t="s">
        <v>2065</v>
      </c>
      <c r="C444" s="6">
        <v>3.4405999999999999</v>
      </c>
      <c r="D444" s="6">
        <v>5.6215495999999998</v>
      </c>
      <c r="E444" s="6">
        <v>5.7615499999999997</v>
      </c>
      <c r="F444" s="6">
        <v>5.9452999999999996</v>
      </c>
      <c r="G444" s="6">
        <v>4.5284500000000003</v>
      </c>
      <c r="H444" s="6">
        <v>3.7299000000000002</v>
      </c>
      <c r="I444" s="6">
        <v>3.7041998</v>
      </c>
      <c r="J444" s="6">
        <v>3.6777000000000002</v>
      </c>
      <c r="K444" s="6">
        <v>3.7294499999999999</v>
      </c>
      <c r="L444" s="6">
        <v>3.6324999999999998</v>
      </c>
      <c r="M444" s="6">
        <v>3.2879999999999998</v>
      </c>
      <c r="N444" s="6">
        <v>3.58745</v>
      </c>
      <c r="O444" s="6">
        <v>3.8760500000000002</v>
      </c>
      <c r="P444" s="7">
        <v>6.8774755000000003E-4</v>
      </c>
      <c r="Q444" s="5" t="s">
        <v>2066</v>
      </c>
      <c r="R444" s="5" t="s">
        <v>2065</v>
      </c>
      <c r="S444" s="1" t="s">
        <v>338</v>
      </c>
      <c r="T444" s="5" t="s">
        <v>2065</v>
      </c>
      <c r="U444" s="5" t="s">
        <v>2067</v>
      </c>
      <c r="V444" s="5" t="s">
        <v>2068</v>
      </c>
      <c r="W444" s="5" t="s">
        <v>2068</v>
      </c>
    </row>
    <row r="445" spans="1:23" x14ac:dyDescent="0.2">
      <c r="A445" s="5" t="s">
        <v>2069</v>
      </c>
      <c r="B445" s="5" t="s">
        <v>2070</v>
      </c>
      <c r="C445" s="6">
        <v>5.55</v>
      </c>
      <c r="D445" s="6">
        <v>9.3987499999999997</v>
      </c>
      <c r="E445" s="6">
        <v>8.4155999999999995</v>
      </c>
      <c r="F445" s="6">
        <v>8.3015500000000007</v>
      </c>
      <c r="G445" s="6">
        <v>8.1695499999999992</v>
      </c>
      <c r="H445" s="6">
        <v>7.7946499999999999</v>
      </c>
      <c r="I445" s="6">
        <v>6.2618999999999998</v>
      </c>
      <c r="J445" s="6">
        <v>6.3817000000000004</v>
      </c>
      <c r="K445" s="6">
        <v>6.1483499999999998</v>
      </c>
      <c r="L445" s="6">
        <v>5.3139500000000002</v>
      </c>
      <c r="M445" s="6">
        <v>4.4904500000000001</v>
      </c>
      <c r="N445" s="6">
        <v>4.8507996000000002</v>
      </c>
      <c r="O445" s="6">
        <v>4.9848002999999999</v>
      </c>
      <c r="P445" s="7">
        <v>1.8754975E-4</v>
      </c>
      <c r="Q445" s="5" t="s">
        <v>566</v>
      </c>
      <c r="R445" s="5" t="s">
        <v>2070</v>
      </c>
      <c r="S445" s="1" t="s">
        <v>338</v>
      </c>
      <c r="T445" s="5" t="s">
        <v>2070</v>
      </c>
      <c r="U445" s="5" t="s">
        <v>2071</v>
      </c>
      <c r="V445" s="5" t="s">
        <v>2072</v>
      </c>
      <c r="W445" s="5" t="s">
        <v>2072</v>
      </c>
    </row>
    <row r="446" spans="1:23" x14ac:dyDescent="0.2">
      <c r="A446" s="5" t="s">
        <v>2073</v>
      </c>
      <c r="B446" s="5" t="s">
        <v>2074</v>
      </c>
      <c r="C446" s="6">
        <v>7.0312999999999999</v>
      </c>
      <c r="D446" s="6">
        <v>9.5868500000000001</v>
      </c>
      <c r="E446" s="6">
        <v>9.6069999999999993</v>
      </c>
      <c r="F446" s="6">
        <v>9.5722000000000005</v>
      </c>
      <c r="G446" s="6">
        <v>8.3742999999999999</v>
      </c>
      <c r="H446" s="6">
        <v>8.0187000000000008</v>
      </c>
      <c r="I446" s="6">
        <v>6.9218500000000001</v>
      </c>
      <c r="J446" s="6">
        <v>7.1292999999999997</v>
      </c>
      <c r="K446" s="6">
        <v>7.0077499999999997</v>
      </c>
      <c r="L446" s="6">
        <v>6.9306000000000001</v>
      </c>
      <c r="M446" s="6">
        <v>6.6231999999999998</v>
      </c>
      <c r="N446" s="6">
        <v>6.7907500000000001</v>
      </c>
      <c r="O446" s="6">
        <v>6.8000999999999996</v>
      </c>
      <c r="P446" s="7">
        <v>6.8756760000000003E-4</v>
      </c>
      <c r="Q446" s="5" t="s">
        <v>762</v>
      </c>
      <c r="R446" s="5" t="s">
        <v>2074</v>
      </c>
      <c r="S446" s="1" t="s">
        <v>338</v>
      </c>
      <c r="T446" s="5" t="s">
        <v>2074</v>
      </c>
      <c r="U446" s="5" t="s">
        <v>763</v>
      </c>
      <c r="V446" s="5" t="s">
        <v>26</v>
      </c>
      <c r="W446" s="5" t="s">
        <v>26</v>
      </c>
    </row>
    <row r="447" spans="1:23" x14ac:dyDescent="0.2">
      <c r="A447" s="5" t="s">
        <v>2075</v>
      </c>
      <c r="B447" s="5" t="s">
        <v>2076</v>
      </c>
      <c r="C447" s="6">
        <v>4.1927000000000003</v>
      </c>
      <c r="D447" s="6">
        <v>6.4021996999999997</v>
      </c>
      <c r="E447" s="6">
        <v>6.8177000000000003</v>
      </c>
      <c r="F447" s="6">
        <v>6.6010499999999999</v>
      </c>
      <c r="G447" s="6">
        <v>5.8462500000000004</v>
      </c>
      <c r="H447" s="6">
        <v>5.9060496999999996</v>
      </c>
      <c r="I447" s="6">
        <v>5.2750500000000002</v>
      </c>
      <c r="J447" s="6">
        <v>4.7571000000000003</v>
      </c>
      <c r="K447" s="6">
        <v>3.8110499999999998</v>
      </c>
      <c r="L447" s="6">
        <v>4.8020496000000001</v>
      </c>
      <c r="M447" s="6">
        <v>4.8422499999999999</v>
      </c>
      <c r="N447" s="6">
        <v>4.5983499999999999</v>
      </c>
      <c r="O447" s="6">
        <v>5.2783499999999997</v>
      </c>
      <c r="P447" s="7">
        <v>5.1535554999999997E-4</v>
      </c>
      <c r="Q447" s="5" t="s">
        <v>2077</v>
      </c>
      <c r="R447" s="5" t="s">
        <v>2076</v>
      </c>
      <c r="S447" s="1" t="s">
        <v>338</v>
      </c>
      <c r="T447" s="5" t="s">
        <v>2076</v>
      </c>
      <c r="U447" s="5" t="s">
        <v>2078</v>
      </c>
      <c r="V447" s="5" t="s">
        <v>2079</v>
      </c>
      <c r="W447" s="5" t="s">
        <v>2079</v>
      </c>
    </row>
    <row r="448" spans="1:23" x14ac:dyDescent="0.2">
      <c r="A448" s="5" t="s">
        <v>2080</v>
      </c>
      <c r="B448" s="5" t="s">
        <v>2081</v>
      </c>
      <c r="C448" s="6">
        <v>3.8668999999999998</v>
      </c>
      <c r="D448" s="6">
        <v>6.7065495999999998</v>
      </c>
      <c r="E448" s="6">
        <v>6.6395999999999997</v>
      </c>
      <c r="F448" s="6">
        <v>6.4714499999999999</v>
      </c>
      <c r="G448" s="6">
        <v>6.0368500000000003</v>
      </c>
      <c r="H448" s="6">
        <v>5.6230000000000002</v>
      </c>
      <c r="I448" s="6">
        <v>4.3624495999999997</v>
      </c>
      <c r="J448" s="6">
        <v>3.3716002</v>
      </c>
      <c r="K448" s="6">
        <v>2.8971</v>
      </c>
      <c r="L448" s="6">
        <v>3.2561998000000001</v>
      </c>
      <c r="M448" s="6">
        <v>3.1571999000000002</v>
      </c>
      <c r="N448" s="6">
        <v>3.2201</v>
      </c>
      <c r="O448" s="6">
        <v>3.3729499999999999</v>
      </c>
      <c r="P448" s="7">
        <v>4.5227370000000003E-6</v>
      </c>
      <c r="Q448" s="8" t="s">
        <v>2082</v>
      </c>
      <c r="R448" s="5" t="s">
        <v>2081</v>
      </c>
      <c r="S448" s="1" t="s">
        <v>338</v>
      </c>
      <c r="T448" s="5" t="s">
        <v>2081</v>
      </c>
      <c r="U448" s="5" t="s">
        <v>2083</v>
      </c>
      <c r="V448" s="5" t="s">
        <v>26</v>
      </c>
      <c r="W448" s="5" t="s">
        <v>26</v>
      </c>
    </row>
    <row r="449" spans="1:23" x14ac:dyDescent="0.2">
      <c r="A449" s="5" t="s">
        <v>2084</v>
      </c>
      <c r="B449" s="5" t="s">
        <v>2085</v>
      </c>
      <c r="C449" s="6">
        <v>4.7908999999999997</v>
      </c>
      <c r="D449" s="6">
        <v>6.9986499999999996</v>
      </c>
      <c r="E449" s="6">
        <v>7.5549499999999998</v>
      </c>
      <c r="F449" s="6">
        <v>7.3869999999999996</v>
      </c>
      <c r="G449" s="6">
        <v>6.68025</v>
      </c>
      <c r="H449" s="6">
        <v>6.1158000000000001</v>
      </c>
      <c r="I449" s="6">
        <v>4.8859997000000002</v>
      </c>
      <c r="J449" s="6">
        <v>4.6166999999999998</v>
      </c>
      <c r="K449" s="6">
        <v>4.8188000000000004</v>
      </c>
      <c r="L449" s="6">
        <v>4.9676999999999998</v>
      </c>
      <c r="M449" s="6">
        <v>5.2950499999999998</v>
      </c>
      <c r="N449" s="6">
        <v>5.5446</v>
      </c>
      <c r="O449" s="6">
        <v>6.2123999999999997</v>
      </c>
      <c r="P449" s="7">
        <v>5.0669775E-4</v>
      </c>
      <c r="Q449" s="5" t="s">
        <v>2086</v>
      </c>
      <c r="R449" s="5" t="s">
        <v>2085</v>
      </c>
      <c r="S449" s="1" t="s">
        <v>338</v>
      </c>
      <c r="T449" s="5" t="s">
        <v>2085</v>
      </c>
      <c r="U449" s="5" t="s">
        <v>2087</v>
      </c>
      <c r="V449" s="5" t="s">
        <v>2088</v>
      </c>
      <c r="W449" s="5" t="s">
        <v>2089</v>
      </c>
    </row>
    <row r="450" spans="1:23" x14ac:dyDescent="0.2">
      <c r="A450" s="5" t="s">
        <v>2090</v>
      </c>
      <c r="B450" s="5" t="s">
        <v>2091</v>
      </c>
      <c r="C450" s="6">
        <v>4.7404999999999999</v>
      </c>
      <c r="D450" s="6">
        <v>6.4877500000000001</v>
      </c>
      <c r="E450" s="6">
        <v>5.8688497999999996</v>
      </c>
      <c r="F450" s="6">
        <v>6.9952496999999996</v>
      </c>
      <c r="G450" s="6">
        <v>6.7682504999999997</v>
      </c>
      <c r="H450" s="6">
        <v>6.3129</v>
      </c>
      <c r="I450" s="6">
        <v>5.0682497</v>
      </c>
      <c r="J450" s="6">
        <v>3.8074499999999998</v>
      </c>
      <c r="K450" s="6">
        <v>3.4626497999999999</v>
      </c>
      <c r="L450" s="6">
        <v>3.5128499999999998</v>
      </c>
      <c r="M450" s="6">
        <v>3.2804498999999998</v>
      </c>
      <c r="N450" s="6">
        <v>3.5180501999999998</v>
      </c>
      <c r="O450" s="6">
        <v>3.50875</v>
      </c>
      <c r="P450" s="7">
        <v>1.3485118999999999E-5</v>
      </c>
      <c r="Q450" s="5" t="s">
        <v>150</v>
      </c>
      <c r="R450" s="5" t="s">
        <v>2091</v>
      </c>
      <c r="S450" s="1" t="s">
        <v>338</v>
      </c>
      <c r="T450" s="5" t="s">
        <v>2091</v>
      </c>
      <c r="U450" s="5" t="s">
        <v>151</v>
      </c>
      <c r="V450" s="5" t="s">
        <v>26</v>
      </c>
      <c r="W450" s="5" t="s">
        <v>26</v>
      </c>
    </row>
    <row r="451" spans="1:23" x14ac:dyDescent="0.2">
      <c r="A451" s="5" t="s">
        <v>2092</v>
      </c>
      <c r="B451" s="5" t="s">
        <v>2093</v>
      </c>
      <c r="C451" s="6">
        <v>4.4793000000000003</v>
      </c>
      <c r="D451" s="6">
        <v>6.4220499999999996</v>
      </c>
      <c r="E451" s="6">
        <v>7.0612500000000002</v>
      </c>
      <c r="F451" s="6">
        <v>6.3502501999999996</v>
      </c>
      <c r="G451" s="6">
        <v>5.9907000000000004</v>
      </c>
      <c r="H451" s="6">
        <v>5.6358499999999996</v>
      </c>
      <c r="I451" s="6">
        <v>4.9090996000000002</v>
      </c>
      <c r="J451" s="6">
        <v>4.9060496999999996</v>
      </c>
      <c r="K451" s="6">
        <v>4.4375</v>
      </c>
      <c r="L451" s="6">
        <v>4.2937500000000002</v>
      </c>
      <c r="M451" s="6">
        <v>4.3037000000000001</v>
      </c>
      <c r="N451" s="6">
        <v>4.5453000000000001</v>
      </c>
      <c r="O451" s="6">
        <v>4.5992002000000003</v>
      </c>
      <c r="P451" s="7">
        <v>3.7339763000000001E-4</v>
      </c>
      <c r="Q451" s="5" t="s">
        <v>2094</v>
      </c>
      <c r="R451" s="5" t="s">
        <v>2093</v>
      </c>
      <c r="S451" s="1" t="s">
        <v>338</v>
      </c>
      <c r="T451" s="5" t="s">
        <v>2093</v>
      </c>
      <c r="U451" s="5" t="s">
        <v>2095</v>
      </c>
      <c r="V451" s="5" t="s">
        <v>2096</v>
      </c>
      <c r="W451" s="5" t="s">
        <v>2097</v>
      </c>
    </row>
    <row r="452" spans="1:23" x14ac:dyDescent="0.2">
      <c r="A452" s="5" t="s">
        <v>2098</v>
      </c>
      <c r="B452" s="5" t="s">
        <v>2099</v>
      </c>
      <c r="C452" s="6">
        <v>5.7416999999999998</v>
      </c>
      <c r="D452" s="6">
        <v>9.3689</v>
      </c>
      <c r="E452" s="6">
        <v>9.6256000000000004</v>
      </c>
      <c r="F452" s="6">
        <v>8.8499510000000008</v>
      </c>
      <c r="G452" s="6">
        <v>8.1411999999999995</v>
      </c>
      <c r="H452" s="6">
        <v>7.2003500000000003</v>
      </c>
      <c r="I452" s="6">
        <v>6.1409500000000001</v>
      </c>
      <c r="J452" s="6">
        <v>4.8652496000000003</v>
      </c>
      <c r="K452" s="6">
        <v>4.9112499999999999</v>
      </c>
      <c r="L452" s="6">
        <v>4.5654000000000003</v>
      </c>
      <c r="M452" s="6">
        <v>4.3538503999999998</v>
      </c>
      <c r="N452" s="6">
        <v>4.4582499999999996</v>
      </c>
      <c r="O452" s="6">
        <v>4.7566499999999996</v>
      </c>
      <c r="P452" s="7">
        <v>2.4937083999999998E-5</v>
      </c>
      <c r="Q452" s="5" t="s">
        <v>1140</v>
      </c>
      <c r="R452" s="5" t="s">
        <v>2099</v>
      </c>
      <c r="S452" s="1" t="s">
        <v>338</v>
      </c>
      <c r="T452" s="5" t="s">
        <v>2099</v>
      </c>
      <c r="U452" s="5" t="s">
        <v>1141</v>
      </c>
      <c r="V452" s="5" t="s">
        <v>2100</v>
      </c>
      <c r="W452" s="5" t="s">
        <v>2100</v>
      </c>
    </row>
    <row r="453" spans="1:23" x14ac:dyDescent="0.2">
      <c r="A453" s="5" t="s">
        <v>2101</v>
      </c>
      <c r="B453" s="5" t="s">
        <v>2102</v>
      </c>
      <c r="C453" s="6">
        <v>5.375</v>
      </c>
      <c r="D453" s="6">
        <v>7.4992999999999999</v>
      </c>
      <c r="E453" s="6">
        <v>8.0113000000000003</v>
      </c>
      <c r="F453" s="6">
        <v>7.5911999999999997</v>
      </c>
      <c r="G453" s="6">
        <v>7.2691499999999998</v>
      </c>
      <c r="H453" s="6">
        <v>6.8448000000000002</v>
      </c>
      <c r="I453" s="6">
        <v>6.3852500000000001</v>
      </c>
      <c r="J453" s="6">
        <v>6.1590004</v>
      </c>
      <c r="K453" s="6">
        <v>5.5805499999999997</v>
      </c>
      <c r="L453" s="6">
        <v>6.0497500000000004</v>
      </c>
      <c r="M453" s="6">
        <v>5.8410000000000002</v>
      </c>
      <c r="N453" s="6">
        <v>5.8301496999999998</v>
      </c>
      <c r="O453" s="6">
        <v>6.4903500000000003</v>
      </c>
      <c r="P453" s="7">
        <v>7.4024696000000003E-4</v>
      </c>
      <c r="Q453" s="5" t="s">
        <v>477</v>
      </c>
      <c r="R453" s="5" t="s">
        <v>2102</v>
      </c>
      <c r="S453" s="1" t="s">
        <v>338</v>
      </c>
      <c r="T453" s="5" t="s">
        <v>2102</v>
      </c>
      <c r="U453" s="5" t="s">
        <v>478</v>
      </c>
      <c r="V453" s="5" t="s">
        <v>26</v>
      </c>
      <c r="W453" s="5" t="s">
        <v>26</v>
      </c>
    </row>
    <row r="454" spans="1:23" x14ac:dyDescent="0.2">
      <c r="A454" s="5" t="s">
        <v>2103</v>
      </c>
      <c r="B454" s="5" t="s">
        <v>2104</v>
      </c>
      <c r="C454" s="6">
        <v>3.3024</v>
      </c>
      <c r="D454" s="6">
        <v>6.0604500000000003</v>
      </c>
      <c r="E454" s="6">
        <v>7.2892999999999999</v>
      </c>
      <c r="F454" s="6">
        <v>6.5829496000000001</v>
      </c>
      <c r="G454" s="6">
        <v>6.1842499999999996</v>
      </c>
      <c r="H454" s="6">
        <v>6.1395999999999997</v>
      </c>
      <c r="I454" s="6">
        <v>4.3418999999999999</v>
      </c>
      <c r="J454" s="6">
        <v>4.3742999999999999</v>
      </c>
      <c r="K454" s="6">
        <v>3.7926001999999999</v>
      </c>
      <c r="L454" s="6">
        <v>4.0582000000000003</v>
      </c>
      <c r="M454" s="6">
        <v>3.9139499999999998</v>
      </c>
      <c r="N454" s="6">
        <v>4.3396996999999997</v>
      </c>
      <c r="O454" s="6">
        <v>4.2900499999999999</v>
      </c>
      <c r="P454" s="7">
        <v>1.3892238000000001E-4</v>
      </c>
      <c r="Q454" s="5" t="s">
        <v>2105</v>
      </c>
      <c r="R454" s="5" t="s">
        <v>2104</v>
      </c>
      <c r="S454" s="1" t="s">
        <v>338</v>
      </c>
      <c r="T454" s="5" t="s">
        <v>2104</v>
      </c>
      <c r="U454" s="5" t="s">
        <v>2106</v>
      </c>
      <c r="V454" s="5" t="s">
        <v>26</v>
      </c>
      <c r="W454" s="5" t="s">
        <v>26</v>
      </c>
    </row>
    <row r="455" spans="1:23" x14ac:dyDescent="0.2">
      <c r="A455" s="5" t="s">
        <v>2107</v>
      </c>
      <c r="B455" s="5" t="s">
        <v>2108</v>
      </c>
      <c r="C455" s="6">
        <v>3.9866000000000001</v>
      </c>
      <c r="D455" s="6">
        <v>4.7199</v>
      </c>
      <c r="E455" s="6">
        <v>5.73705</v>
      </c>
      <c r="F455" s="6">
        <v>5.1947001999999998</v>
      </c>
      <c r="G455" s="6">
        <v>4.4499000000000004</v>
      </c>
      <c r="H455" s="6">
        <v>3.9890500000000002</v>
      </c>
      <c r="I455" s="6">
        <v>3.9183500000000002</v>
      </c>
      <c r="J455" s="6">
        <v>3.7624499999999999</v>
      </c>
      <c r="K455" s="6">
        <v>3.6837502</v>
      </c>
      <c r="L455" s="6">
        <v>3.7519002000000001</v>
      </c>
      <c r="M455" s="6">
        <v>3.9998499999999999</v>
      </c>
      <c r="N455" s="6">
        <v>3.9350000000000001</v>
      </c>
      <c r="O455" s="6">
        <v>4.4129500000000004</v>
      </c>
      <c r="P455" s="7">
        <v>8.4565979999999996E-4</v>
      </c>
      <c r="Q455" s="5" t="s">
        <v>2109</v>
      </c>
      <c r="R455" s="5" t="s">
        <v>2108</v>
      </c>
      <c r="S455" s="1" t="s">
        <v>338</v>
      </c>
      <c r="T455" s="5" t="s">
        <v>2108</v>
      </c>
      <c r="U455" s="5" t="s">
        <v>2110</v>
      </c>
      <c r="V455" s="5" t="s">
        <v>2111</v>
      </c>
      <c r="W455" s="5" t="s">
        <v>2112</v>
      </c>
    </row>
    <row r="456" spans="1:23" x14ac:dyDescent="0.2">
      <c r="A456" s="5" t="s">
        <v>2113</v>
      </c>
      <c r="B456" s="5" t="s">
        <v>2114</v>
      </c>
      <c r="C456" s="6">
        <v>4.1669999999999998</v>
      </c>
      <c r="D456" s="6">
        <v>6.6929502000000003</v>
      </c>
      <c r="E456" s="6">
        <v>7.7374999999999998</v>
      </c>
      <c r="F456" s="6">
        <v>6.3721500000000004</v>
      </c>
      <c r="G456" s="6">
        <v>5.3170500000000001</v>
      </c>
      <c r="H456" s="6">
        <v>4.56595</v>
      </c>
      <c r="I456" s="6">
        <v>4.3345500000000001</v>
      </c>
      <c r="J456" s="6">
        <v>4.4138500000000001</v>
      </c>
      <c r="K456" s="6">
        <v>4.4342499999999996</v>
      </c>
      <c r="L456" s="6">
        <v>5.0022497000000001</v>
      </c>
      <c r="M456" s="6">
        <v>4.9602500000000003</v>
      </c>
      <c r="N456" s="6">
        <v>5.0753000000000004</v>
      </c>
      <c r="O456" s="6">
        <v>5.6469500000000004</v>
      </c>
      <c r="P456" s="7">
        <v>8.7972440000000005E-4</v>
      </c>
      <c r="Q456" s="5" t="s">
        <v>2115</v>
      </c>
      <c r="R456" s="5" t="s">
        <v>2114</v>
      </c>
      <c r="S456" s="1" t="s">
        <v>338</v>
      </c>
      <c r="T456" s="5" t="s">
        <v>2114</v>
      </c>
      <c r="U456" s="5" t="s">
        <v>2116</v>
      </c>
      <c r="V456" s="5" t="s">
        <v>2117</v>
      </c>
      <c r="W456" s="5" t="s">
        <v>2118</v>
      </c>
    </row>
    <row r="457" spans="1:23" x14ac:dyDescent="0.2">
      <c r="A457" s="5" t="s">
        <v>2119</v>
      </c>
      <c r="B457" s="5" t="s">
        <v>2120</v>
      </c>
      <c r="C457" s="6">
        <v>4.4523000000000001</v>
      </c>
      <c r="D457" s="6">
        <v>8.6167510000000007</v>
      </c>
      <c r="E457" s="6">
        <v>9.2168500000000009</v>
      </c>
      <c r="F457" s="6">
        <v>9.5741499999999995</v>
      </c>
      <c r="G457" s="6">
        <v>9.1831999999999994</v>
      </c>
      <c r="H457" s="6">
        <v>8.6281499999999998</v>
      </c>
      <c r="I457" s="6">
        <v>7.2485499999999998</v>
      </c>
      <c r="J457" s="6">
        <v>5.9377500000000003</v>
      </c>
      <c r="K457" s="6">
        <v>6.1266499999999997</v>
      </c>
      <c r="L457" s="6">
        <v>4.9658002999999997</v>
      </c>
      <c r="M457" s="6">
        <v>5.5718500000000004</v>
      </c>
      <c r="N457" s="6">
        <v>7.0771502999999996</v>
      </c>
      <c r="O457" s="6">
        <v>7.2006500000000004</v>
      </c>
      <c r="P457" s="7">
        <v>1.0666888499999999E-7</v>
      </c>
      <c r="Q457" s="5" t="s">
        <v>2121</v>
      </c>
      <c r="R457" s="5" t="s">
        <v>2120</v>
      </c>
      <c r="S457" s="1" t="s">
        <v>338</v>
      </c>
      <c r="T457" s="5" t="s">
        <v>2120</v>
      </c>
      <c r="U457" s="8" t="s">
        <v>2122</v>
      </c>
      <c r="V457" s="5" t="s">
        <v>2123</v>
      </c>
      <c r="W457" s="5" t="s">
        <v>2124</v>
      </c>
    </row>
    <row r="458" spans="1:23" x14ac:dyDescent="0.2">
      <c r="A458" s="5" t="s">
        <v>2125</v>
      </c>
      <c r="B458" s="5" t="s">
        <v>2126</v>
      </c>
      <c r="C458" s="6">
        <v>4.0926</v>
      </c>
      <c r="D458" s="6">
        <v>4.3521004000000003</v>
      </c>
      <c r="E458" s="6">
        <v>4.3792</v>
      </c>
      <c r="F458" s="6">
        <v>3.7462502</v>
      </c>
      <c r="G458" s="6">
        <v>3.6536</v>
      </c>
      <c r="H458" s="6">
        <v>3.6667000000000001</v>
      </c>
      <c r="I458" s="6">
        <v>3.7707999999999999</v>
      </c>
      <c r="J458" s="6">
        <v>3.6465502000000001</v>
      </c>
      <c r="K458" s="6">
        <v>3.4418000000000002</v>
      </c>
      <c r="L458" s="6">
        <v>3.5819000999999999</v>
      </c>
      <c r="M458" s="6">
        <v>3.5451000000000001</v>
      </c>
      <c r="N458" s="6">
        <v>3.6296499999999998</v>
      </c>
      <c r="O458" s="6">
        <v>3.5257999999999998</v>
      </c>
      <c r="P458" s="7">
        <v>3.0497738E-4</v>
      </c>
      <c r="Q458" s="5" t="s">
        <v>2127</v>
      </c>
      <c r="R458" s="5" t="s">
        <v>2126</v>
      </c>
      <c r="S458" s="1" t="s">
        <v>338</v>
      </c>
      <c r="T458" s="5" t="s">
        <v>2126</v>
      </c>
      <c r="U458" s="5" t="s">
        <v>2128</v>
      </c>
      <c r="V458" s="5" t="s">
        <v>26</v>
      </c>
      <c r="W458" s="5" t="s">
        <v>26</v>
      </c>
    </row>
    <row r="459" spans="1:23" x14ac:dyDescent="0.2">
      <c r="A459" s="5" t="s">
        <v>2129</v>
      </c>
      <c r="B459" s="5" t="s">
        <v>2130</v>
      </c>
      <c r="C459" s="6">
        <v>5.5724</v>
      </c>
      <c r="D459" s="6">
        <v>3.7559</v>
      </c>
      <c r="E459" s="6">
        <v>3.5015000999999999</v>
      </c>
      <c r="F459" s="6">
        <v>4.03965</v>
      </c>
      <c r="G459" s="6">
        <v>4.9365997000000004</v>
      </c>
      <c r="H459" s="6">
        <v>6.1860999999999997</v>
      </c>
      <c r="I459" s="6">
        <v>6.0646500000000003</v>
      </c>
      <c r="J459" s="6">
        <v>6.9908999999999999</v>
      </c>
      <c r="K459" s="6">
        <v>5.1079499999999998</v>
      </c>
      <c r="L459" s="6">
        <v>5.9220499999999996</v>
      </c>
      <c r="M459" s="6">
        <v>5.4913999999999996</v>
      </c>
      <c r="N459" s="6">
        <v>6.6709002999999996</v>
      </c>
      <c r="O459" s="6">
        <v>6.1052499999999998</v>
      </c>
      <c r="P459" s="7">
        <v>6.4504869999999998E-5</v>
      </c>
      <c r="Q459" s="5" t="s">
        <v>2007</v>
      </c>
      <c r="R459" s="5" t="s">
        <v>2130</v>
      </c>
      <c r="S459" s="1" t="s">
        <v>338</v>
      </c>
      <c r="T459" s="5" t="s">
        <v>2130</v>
      </c>
      <c r="U459" s="5" t="s">
        <v>2008</v>
      </c>
      <c r="V459" s="5" t="s">
        <v>26</v>
      </c>
      <c r="W459" s="5" t="s">
        <v>26</v>
      </c>
    </row>
    <row r="460" spans="1:23" x14ac:dyDescent="0.2">
      <c r="A460" s="5" t="s">
        <v>2131</v>
      </c>
      <c r="B460" s="5" t="s">
        <v>2132</v>
      </c>
      <c r="C460" s="6">
        <v>3.165</v>
      </c>
      <c r="D460" s="6">
        <v>4.2824</v>
      </c>
      <c r="E460" s="6">
        <v>4.8136000000000001</v>
      </c>
      <c r="F460" s="6">
        <v>3.6949999999999998</v>
      </c>
      <c r="G460" s="6">
        <v>3.3447499999999999</v>
      </c>
      <c r="H460" s="6">
        <v>3.1553000999999998</v>
      </c>
      <c r="I460" s="6">
        <v>3.0395498000000001</v>
      </c>
      <c r="J460" s="6">
        <v>2.9420500000000001</v>
      </c>
      <c r="K460" s="6">
        <v>3.2340499999999999</v>
      </c>
      <c r="L460" s="6">
        <v>2.8567499999999999</v>
      </c>
      <c r="M460" s="6">
        <v>2.83995</v>
      </c>
      <c r="N460" s="6">
        <v>3.2911000000000001</v>
      </c>
      <c r="O460" s="6">
        <v>3.6751999999999998</v>
      </c>
      <c r="P460" s="7">
        <v>5.6054577000000003E-4</v>
      </c>
      <c r="Q460" s="8" t="s">
        <v>2133</v>
      </c>
      <c r="R460" s="5" t="s">
        <v>2132</v>
      </c>
      <c r="S460" s="1" t="s">
        <v>338</v>
      </c>
      <c r="T460" s="5" t="s">
        <v>2132</v>
      </c>
      <c r="U460" s="5" t="s">
        <v>2134</v>
      </c>
      <c r="V460" s="5" t="s">
        <v>2135</v>
      </c>
      <c r="W460" s="5" t="s">
        <v>2136</v>
      </c>
    </row>
    <row r="461" spans="1:23" x14ac:dyDescent="0.2">
      <c r="A461" s="5" t="s">
        <v>2137</v>
      </c>
      <c r="B461" s="5" t="s">
        <v>2138</v>
      </c>
      <c r="C461" s="6">
        <v>3.2572999999999999</v>
      </c>
      <c r="D461" s="6">
        <v>6.0892495999999996</v>
      </c>
      <c r="E461" s="6">
        <v>6.3868504000000001</v>
      </c>
      <c r="F461" s="6">
        <v>5.7991999999999999</v>
      </c>
      <c r="G461" s="6">
        <v>5.1292499999999999</v>
      </c>
      <c r="H461" s="6">
        <v>4.4815500000000004</v>
      </c>
      <c r="I461" s="6">
        <v>4.3655499999999998</v>
      </c>
      <c r="J461" s="6">
        <v>4.6763000000000003</v>
      </c>
      <c r="K461" s="6">
        <v>3.5006499999999998</v>
      </c>
      <c r="L461" s="6">
        <v>3.7866998000000001</v>
      </c>
      <c r="M461" s="6">
        <v>3.9827499999999998</v>
      </c>
      <c r="N461" s="6">
        <v>3.5208499999999998</v>
      </c>
      <c r="O461" s="6">
        <v>3.83175</v>
      </c>
      <c r="P461" s="7">
        <v>2.9110170999999999E-5</v>
      </c>
      <c r="Q461" s="5" t="s">
        <v>657</v>
      </c>
      <c r="R461" s="5" t="s">
        <v>2138</v>
      </c>
      <c r="S461" s="1" t="s">
        <v>338</v>
      </c>
      <c r="T461" s="5" t="s">
        <v>2138</v>
      </c>
      <c r="U461" s="5" t="s">
        <v>1223</v>
      </c>
      <c r="V461" s="5" t="s">
        <v>26</v>
      </c>
      <c r="W461" s="5" t="s">
        <v>26</v>
      </c>
    </row>
    <row r="462" spans="1:23" x14ac:dyDescent="0.2">
      <c r="A462" s="5" t="s">
        <v>2139</v>
      </c>
      <c r="B462" s="5" t="s">
        <v>2140</v>
      </c>
      <c r="C462" s="6">
        <v>4.4305000000000003</v>
      </c>
      <c r="D462" s="6">
        <v>7.6951999999999998</v>
      </c>
      <c r="E462" s="6">
        <v>8.22485</v>
      </c>
      <c r="F462" s="6">
        <v>6.7537003000000002</v>
      </c>
      <c r="G462" s="6">
        <v>5.0397996999999997</v>
      </c>
      <c r="H462" s="6">
        <v>4.1307497</v>
      </c>
      <c r="I462" s="6">
        <v>5.20695</v>
      </c>
      <c r="J462" s="6">
        <v>4.7392500000000002</v>
      </c>
      <c r="K462" s="6">
        <v>5.0051500000000004</v>
      </c>
      <c r="L462" s="6">
        <v>5.6691500000000001</v>
      </c>
      <c r="M462" s="6">
        <v>5.7957999999999998</v>
      </c>
      <c r="N462" s="6">
        <v>6.9744997</v>
      </c>
      <c r="O462" s="6">
        <v>7.6767500000000002</v>
      </c>
      <c r="P462" s="7">
        <v>3.3690772000000003E-5</v>
      </c>
      <c r="Q462" s="5" t="s">
        <v>2141</v>
      </c>
      <c r="R462" s="5" t="s">
        <v>2140</v>
      </c>
      <c r="S462" s="1" t="s">
        <v>338</v>
      </c>
      <c r="T462" s="5" t="s">
        <v>2140</v>
      </c>
      <c r="U462" s="5" t="s">
        <v>2142</v>
      </c>
      <c r="V462" s="5" t="s">
        <v>2143</v>
      </c>
      <c r="W462" s="5" t="s">
        <v>2144</v>
      </c>
    </row>
    <row r="463" spans="1:23" x14ac:dyDescent="0.2">
      <c r="A463" s="5" t="s">
        <v>2145</v>
      </c>
      <c r="B463" s="5" t="s">
        <v>2146</v>
      </c>
      <c r="C463" s="6">
        <v>4.1856</v>
      </c>
      <c r="D463" s="6">
        <v>5.0407500000000001</v>
      </c>
      <c r="E463" s="6">
        <v>5.9144500000000004</v>
      </c>
      <c r="F463" s="6">
        <v>5.4207999999999998</v>
      </c>
      <c r="G463" s="6">
        <v>4.1781499999999996</v>
      </c>
      <c r="H463" s="6">
        <v>4.0040500000000003</v>
      </c>
      <c r="I463" s="6">
        <v>3.70825</v>
      </c>
      <c r="J463" s="6">
        <v>4.2632500000000002</v>
      </c>
      <c r="K463" s="6">
        <v>3.7290000000000001</v>
      </c>
      <c r="L463" s="6">
        <v>3.8277999999999999</v>
      </c>
      <c r="M463" s="6">
        <v>3.7658499999999999</v>
      </c>
      <c r="N463" s="6">
        <v>4.0170000000000003</v>
      </c>
      <c r="O463" s="6">
        <v>4.4264000000000001</v>
      </c>
      <c r="P463" s="7">
        <v>2.7166297999999998E-4</v>
      </c>
      <c r="Q463" s="5" t="s">
        <v>2147</v>
      </c>
      <c r="R463" s="5" t="s">
        <v>2146</v>
      </c>
      <c r="S463" s="1" t="s">
        <v>338</v>
      </c>
      <c r="T463" s="5" t="s">
        <v>2146</v>
      </c>
      <c r="U463" s="5" t="s">
        <v>2148</v>
      </c>
      <c r="V463" s="5" t="s">
        <v>2149</v>
      </c>
      <c r="W463" s="5" t="s">
        <v>2150</v>
      </c>
    </row>
    <row r="464" spans="1:23" x14ac:dyDescent="0.2">
      <c r="A464" s="5" t="s">
        <v>2151</v>
      </c>
      <c r="B464" s="5" t="s">
        <v>2152</v>
      </c>
      <c r="C464" s="6">
        <v>5.5457999999999998</v>
      </c>
      <c r="D464" s="6">
        <v>4.5185000000000004</v>
      </c>
      <c r="E464" s="6">
        <v>5.2312000000000003</v>
      </c>
      <c r="F464" s="6">
        <v>5.3114004000000001</v>
      </c>
      <c r="G464" s="6">
        <v>4.8327</v>
      </c>
      <c r="H464" s="6">
        <v>5.3192997000000002</v>
      </c>
      <c r="I464" s="6">
        <v>6.0677000000000003</v>
      </c>
      <c r="J464" s="6">
        <v>5.8585000000000003</v>
      </c>
      <c r="K464" s="6">
        <v>5.4357499999999996</v>
      </c>
      <c r="L464" s="6">
        <v>6.1802000000000001</v>
      </c>
      <c r="M464" s="6">
        <v>6.0761500000000002</v>
      </c>
      <c r="N464" s="6">
        <v>6.1335496999999997</v>
      </c>
      <c r="O464" s="6">
        <v>5.5745500000000003</v>
      </c>
      <c r="P464" s="7">
        <v>1.4943218E-4</v>
      </c>
      <c r="Q464" s="8" t="s">
        <v>2153</v>
      </c>
      <c r="R464" s="5" t="s">
        <v>2152</v>
      </c>
      <c r="S464" s="1" t="s">
        <v>338</v>
      </c>
      <c r="T464" s="5" t="s">
        <v>2152</v>
      </c>
      <c r="U464" s="5" t="s">
        <v>2154</v>
      </c>
      <c r="V464" s="5" t="s">
        <v>26</v>
      </c>
      <c r="W464" s="5" t="s">
        <v>26</v>
      </c>
    </row>
    <row r="465" spans="1:23" x14ac:dyDescent="0.2">
      <c r="A465" s="5" t="s">
        <v>2155</v>
      </c>
      <c r="B465" s="5" t="s">
        <v>2156</v>
      </c>
      <c r="C465" s="6">
        <v>6.76</v>
      </c>
      <c r="D465" s="6">
        <v>8.7994500000000002</v>
      </c>
      <c r="E465" s="6">
        <v>8.9007000000000005</v>
      </c>
      <c r="F465" s="6">
        <v>9.0617000000000001</v>
      </c>
      <c r="G465" s="6">
        <v>8.8461999999999996</v>
      </c>
      <c r="H465" s="6">
        <v>7.8763500000000004</v>
      </c>
      <c r="I465" s="6">
        <v>7.4106503000000004</v>
      </c>
      <c r="J465" s="6">
        <v>6.4107000000000003</v>
      </c>
      <c r="K465" s="6">
        <v>4.8953499999999996</v>
      </c>
      <c r="L465" s="6">
        <v>5.8569500000000003</v>
      </c>
      <c r="M465" s="6">
        <v>5.9974002999999998</v>
      </c>
      <c r="N465" s="6">
        <v>6.2709000000000001</v>
      </c>
      <c r="O465" s="6">
        <v>6.1406499999999999</v>
      </c>
      <c r="P465" s="7">
        <v>6.6593509999999999E-5</v>
      </c>
      <c r="Q465" s="5" t="s">
        <v>117</v>
      </c>
      <c r="R465" s="5" t="s">
        <v>2156</v>
      </c>
      <c r="S465" s="1" t="s">
        <v>338</v>
      </c>
      <c r="T465" s="5" t="s">
        <v>2156</v>
      </c>
      <c r="U465" s="8" t="s">
        <v>2157</v>
      </c>
      <c r="V465" s="5" t="s">
        <v>2158</v>
      </c>
      <c r="W465" s="5" t="s">
        <v>2159</v>
      </c>
    </row>
    <row r="466" spans="1:23" x14ac:dyDescent="0.2">
      <c r="A466" s="5" t="s">
        <v>2160</v>
      </c>
      <c r="B466" s="5" t="s">
        <v>2161</v>
      </c>
      <c r="C466" s="6">
        <v>4.6763000000000003</v>
      </c>
      <c r="D466" s="6">
        <v>7.0576496000000004</v>
      </c>
      <c r="E466" s="6">
        <v>8.9736499999999992</v>
      </c>
      <c r="F466" s="6">
        <v>8.3985500000000002</v>
      </c>
      <c r="G466" s="6">
        <v>6.3641500000000004</v>
      </c>
      <c r="H466" s="6">
        <v>5.5270999999999999</v>
      </c>
      <c r="I466" s="6">
        <v>5.6574</v>
      </c>
      <c r="J466" s="6">
        <v>5.0689497000000001</v>
      </c>
      <c r="K466" s="6">
        <v>5.1040497</v>
      </c>
      <c r="L466" s="6">
        <v>4.4692496999999998</v>
      </c>
      <c r="M466" s="6">
        <v>4.7172499999999999</v>
      </c>
      <c r="N466" s="6">
        <v>4.9476003999999998</v>
      </c>
      <c r="O466" s="6">
        <v>4.9721003000000001</v>
      </c>
      <c r="P466" s="7">
        <v>8.0356735000000005E-4</v>
      </c>
      <c r="Q466" s="5" t="s">
        <v>2162</v>
      </c>
      <c r="R466" s="5" t="s">
        <v>2161</v>
      </c>
      <c r="S466" s="1" t="s">
        <v>338</v>
      </c>
      <c r="T466" s="5" t="s">
        <v>2161</v>
      </c>
      <c r="U466" s="5" t="s">
        <v>2163</v>
      </c>
      <c r="V466" s="5" t="s">
        <v>2164</v>
      </c>
      <c r="W466" s="5" t="s">
        <v>2164</v>
      </c>
    </row>
    <row r="467" spans="1:23" s="1" customFormat="1" x14ac:dyDescent="0.2">
      <c r="A467" s="5" t="s">
        <v>2165</v>
      </c>
      <c r="B467" s="5" t="s">
        <v>2166</v>
      </c>
      <c r="C467" s="2">
        <v>8.1751000000000005</v>
      </c>
      <c r="D467" s="2">
        <v>4.4837999999999996</v>
      </c>
      <c r="E467" s="2">
        <v>4.7783002999999997</v>
      </c>
      <c r="F467" s="2">
        <v>4.4907000000000004</v>
      </c>
      <c r="G467" s="2">
        <v>4.7126999999999999</v>
      </c>
      <c r="H467" s="2">
        <v>5.0370999999999997</v>
      </c>
      <c r="I467" s="2">
        <v>6.8627500000000001</v>
      </c>
      <c r="J467" s="2">
        <v>8.6196999999999999</v>
      </c>
      <c r="K467" s="2">
        <v>8.2617499999999993</v>
      </c>
      <c r="L467" s="2">
        <v>9.4238499999999998</v>
      </c>
      <c r="M467" s="2">
        <v>9.7318990000000003</v>
      </c>
      <c r="N467" s="2">
        <v>8.7047000000000008</v>
      </c>
      <c r="O467" s="2">
        <v>7.8010999999999999</v>
      </c>
      <c r="P467" s="1">
        <v>2.7738026000000002E-4</v>
      </c>
      <c r="Q467" s="1" t="s">
        <v>2167</v>
      </c>
      <c r="R467" s="1" t="s">
        <v>2166</v>
      </c>
      <c r="S467" s="1" t="s">
        <v>338</v>
      </c>
      <c r="T467" s="1" t="s">
        <v>2166</v>
      </c>
      <c r="U467" s="1" t="s">
        <v>2168</v>
      </c>
      <c r="V467" s="1" t="s">
        <v>2169</v>
      </c>
      <c r="W467" s="1" t="s">
        <v>2170</v>
      </c>
    </row>
    <row r="468" spans="1:23" x14ac:dyDescent="0.2">
      <c r="A468" s="5" t="s">
        <v>2171</v>
      </c>
      <c r="B468" s="5" t="s">
        <v>2172</v>
      </c>
      <c r="C468" s="6">
        <v>4.5312000000000001</v>
      </c>
      <c r="D468" s="6">
        <v>8.0021000000000004</v>
      </c>
      <c r="E468" s="6">
        <v>8.2857489999999991</v>
      </c>
      <c r="F468" s="6">
        <v>8.2397995000000002</v>
      </c>
      <c r="G468" s="6">
        <v>7.5998497</v>
      </c>
      <c r="H468" s="6">
        <v>6.4396000000000004</v>
      </c>
      <c r="I468" s="6">
        <v>6.8022003</v>
      </c>
      <c r="J468" s="6">
        <v>6.0137</v>
      </c>
      <c r="K468" s="6">
        <v>5.0480499999999999</v>
      </c>
      <c r="L468" s="6">
        <v>4.4638499999999999</v>
      </c>
      <c r="M468" s="6">
        <v>4.9841499999999996</v>
      </c>
      <c r="N468" s="6">
        <v>5.7316504000000004</v>
      </c>
      <c r="O468" s="6">
        <v>6.8431997000000004</v>
      </c>
      <c r="P468" s="7">
        <v>3.2939272999999998E-4</v>
      </c>
      <c r="Q468" s="5" t="s">
        <v>1132</v>
      </c>
      <c r="R468" s="5" t="s">
        <v>2172</v>
      </c>
      <c r="S468" s="1" t="s">
        <v>338</v>
      </c>
      <c r="T468" s="5" t="s">
        <v>2172</v>
      </c>
      <c r="U468" s="5" t="s">
        <v>1133</v>
      </c>
      <c r="V468" s="5" t="s">
        <v>26</v>
      </c>
      <c r="W468" s="5" t="s">
        <v>26</v>
      </c>
    </row>
    <row r="469" spans="1:23" x14ac:dyDescent="0.2">
      <c r="A469" s="5" t="s">
        <v>2173</v>
      </c>
      <c r="B469" s="5" t="s">
        <v>2174</v>
      </c>
      <c r="C469" s="6">
        <v>4.9661999999999997</v>
      </c>
      <c r="D469" s="6">
        <v>7.0312000000000001</v>
      </c>
      <c r="E469" s="6">
        <v>6.2469996999999999</v>
      </c>
      <c r="F469" s="6">
        <v>6.1501999999999999</v>
      </c>
      <c r="G469" s="6">
        <v>5.8196497000000003</v>
      </c>
      <c r="H469" s="6">
        <v>5.0628500000000001</v>
      </c>
      <c r="I469" s="6">
        <v>4.79345</v>
      </c>
      <c r="J469" s="6">
        <v>4.4808500000000002</v>
      </c>
      <c r="K469" s="6">
        <v>4.5207005000000002</v>
      </c>
      <c r="L469" s="6">
        <v>3.8832</v>
      </c>
      <c r="M469" s="6">
        <v>4.3314500000000002</v>
      </c>
      <c r="N469" s="6">
        <v>4.4249000000000001</v>
      </c>
      <c r="O469" s="6">
        <v>4.8845499999999999</v>
      </c>
      <c r="P469" s="7">
        <v>7.4499543999999996E-6</v>
      </c>
      <c r="Q469" s="5" t="s">
        <v>2175</v>
      </c>
      <c r="R469" s="5" t="s">
        <v>2174</v>
      </c>
      <c r="S469" s="1" t="s">
        <v>338</v>
      </c>
      <c r="T469" s="5" t="s">
        <v>2174</v>
      </c>
      <c r="U469" s="8" t="s">
        <v>2176</v>
      </c>
      <c r="V469" s="5" t="s">
        <v>2177</v>
      </c>
      <c r="W469" s="5" t="s">
        <v>2178</v>
      </c>
    </row>
    <row r="470" spans="1:23" x14ac:dyDescent="0.2">
      <c r="A470" s="5" t="s">
        <v>2179</v>
      </c>
      <c r="B470" s="5" t="s">
        <v>2180</v>
      </c>
      <c r="C470" s="6">
        <v>5.4382000000000001</v>
      </c>
      <c r="D470" s="6">
        <v>7.2199</v>
      </c>
      <c r="E470" s="6">
        <v>7.0264499999999996</v>
      </c>
      <c r="F470" s="6">
        <v>6.58535</v>
      </c>
      <c r="G470" s="6">
        <v>6.2473497</v>
      </c>
      <c r="H470" s="6">
        <v>5.4618000000000002</v>
      </c>
      <c r="I470" s="6">
        <v>5.1766996000000001</v>
      </c>
      <c r="J470" s="6">
        <v>4.6692499999999999</v>
      </c>
      <c r="K470" s="6">
        <v>4.6197004000000002</v>
      </c>
      <c r="L470" s="6">
        <v>4.1487499999999997</v>
      </c>
      <c r="M470" s="6">
        <v>4.6915503000000003</v>
      </c>
      <c r="N470" s="6">
        <v>4.9141500000000002</v>
      </c>
      <c r="O470" s="6">
        <v>5.3687496000000001</v>
      </c>
      <c r="P470" s="7">
        <v>1.4629728999999999E-4</v>
      </c>
      <c r="Q470" s="5" t="s">
        <v>2181</v>
      </c>
      <c r="R470" s="5" t="s">
        <v>2180</v>
      </c>
      <c r="S470" s="1" t="s">
        <v>338</v>
      </c>
      <c r="T470" s="5" t="s">
        <v>2180</v>
      </c>
      <c r="U470" s="5" t="s">
        <v>2182</v>
      </c>
      <c r="V470" s="5" t="s">
        <v>2183</v>
      </c>
      <c r="W470" s="5" t="s">
        <v>2184</v>
      </c>
    </row>
    <row r="471" spans="1:23" x14ac:dyDescent="0.2">
      <c r="A471" s="5" t="s">
        <v>2185</v>
      </c>
      <c r="B471" s="5" t="s">
        <v>2186</v>
      </c>
      <c r="C471" s="6">
        <v>9.4665999999999997</v>
      </c>
      <c r="D471" s="6">
        <v>11.86885</v>
      </c>
      <c r="E471" s="6">
        <v>11.679550000000001</v>
      </c>
      <c r="F471" s="6">
        <v>11.786</v>
      </c>
      <c r="G471" s="6">
        <v>12.0655</v>
      </c>
      <c r="H471" s="6">
        <v>10.265100500000001</v>
      </c>
      <c r="I471" s="6">
        <v>10.002050000000001</v>
      </c>
      <c r="J471" s="6">
        <v>9.4773499999999995</v>
      </c>
      <c r="K471" s="6">
        <v>8.8486499999999992</v>
      </c>
      <c r="L471" s="6">
        <v>7.3005500000000003</v>
      </c>
      <c r="M471" s="6">
        <v>8.2234999999999996</v>
      </c>
      <c r="N471" s="6">
        <v>9.2222000000000008</v>
      </c>
      <c r="O471" s="6">
        <v>9.7609005</v>
      </c>
      <c r="P471" s="7">
        <v>8.8742590000000004E-4</v>
      </c>
      <c r="Q471" s="5" t="s">
        <v>2187</v>
      </c>
      <c r="R471" s="5" t="s">
        <v>2186</v>
      </c>
      <c r="S471" s="1" t="s">
        <v>338</v>
      </c>
      <c r="T471" s="5" t="s">
        <v>2186</v>
      </c>
      <c r="U471" s="5" t="s">
        <v>2188</v>
      </c>
      <c r="V471" s="5" t="s">
        <v>2189</v>
      </c>
      <c r="W471" s="5" t="s">
        <v>2190</v>
      </c>
    </row>
    <row r="472" spans="1:23" x14ac:dyDescent="0.2">
      <c r="A472" s="5" t="s">
        <v>2191</v>
      </c>
      <c r="B472" s="5" t="s">
        <v>2192</v>
      </c>
      <c r="C472" s="6">
        <v>9.1930999999999994</v>
      </c>
      <c r="D472" s="6">
        <v>11.7942505</v>
      </c>
      <c r="E472" s="6">
        <v>12.0738</v>
      </c>
      <c r="F472" s="6">
        <v>12.1318</v>
      </c>
      <c r="G472" s="6">
        <v>12.2172</v>
      </c>
      <c r="H472" s="6">
        <v>10.314349999999999</v>
      </c>
      <c r="I472" s="6">
        <v>9.1267499999999995</v>
      </c>
      <c r="J472" s="6">
        <v>8.4272995000000002</v>
      </c>
      <c r="K472" s="6">
        <v>6.6599000000000004</v>
      </c>
      <c r="L472" s="6">
        <v>6.2577999999999996</v>
      </c>
      <c r="M472" s="6">
        <v>7.3226500000000003</v>
      </c>
      <c r="N472" s="6">
        <v>7.4034000000000004</v>
      </c>
      <c r="O472" s="6">
        <v>8.1342999999999996</v>
      </c>
      <c r="P472" s="7">
        <v>4.2899989999999999E-4</v>
      </c>
      <c r="Q472" s="5" t="s">
        <v>2193</v>
      </c>
      <c r="R472" s="5" t="s">
        <v>2192</v>
      </c>
      <c r="S472" s="1" t="s">
        <v>338</v>
      </c>
      <c r="T472" s="5" t="s">
        <v>2192</v>
      </c>
      <c r="U472" s="5" t="s">
        <v>404</v>
      </c>
      <c r="V472" s="5" t="s">
        <v>26</v>
      </c>
      <c r="W472" s="5" t="s">
        <v>26</v>
      </c>
    </row>
    <row r="473" spans="1:23" x14ac:dyDescent="0.2">
      <c r="A473" s="5" t="s">
        <v>2194</v>
      </c>
      <c r="B473" s="5" t="s">
        <v>2195</v>
      </c>
      <c r="C473" s="6">
        <v>4.0617000000000001</v>
      </c>
      <c r="D473" s="6">
        <v>6.8586999999999998</v>
      </c>
      <c r="E473" s="6">
        <v>7.1826999999999996</v>
      </c>
      <c r="F473" s="6">
        <v>5.3931503000000003</v>
      </c>
      <c r="G473" s="6">
        <v>5.2139996999999996</v>
      </c>
      <c r="H473" s="6">
        <v>5.1413500000000001</v>
      </c>
      <c r="I473" s="6">
        <v>5.4124499999999998</v>
      </c>
      <c r="J473" s="6">
        <v>4.7081</v>
      </c>
      <c r="K473" s="6">
        <v>4.8920000000000003</v>
      </c>
      <c r="L473" s="6">
        <v>4.6535000000000002</v>
      </c>
      <c r="M473" s="6">
        <v>4.8616000000000001</v>
      </c>
      <c r="N473" s="6">
        <v>4.8323499999999999</v>
      </c>
      <c r="O473" s="6">
        <v>4.6043997000000001</v>
      </c>
      <c r="P473" s="7">
        <v>4.2518269999999999E-4</v>
      </c>
      <c r="Q473" s="5" t="s">
        <v>2196</v>
      </c>
      <c r="R473" s="5" t="s">
        <v>2195</v>
      </c>
      <c r="S473" s="1" t="s">
        <v>338</v>
      </c>
      <c r="T473" s="5" t="s">
        <v>2195</v>
      </c>
      <c r="U473" s="5" t="s">
        <v>2197</v>
      </c>
      <c r="V473" s="5" t="s">
        <v>2198</v>
      </c>
      <c r="W473" s="5" t="s">
        <v>2198</v>
      </c>
    </row>
    <row r="474" spans="1:23" x14ac:dyDescent="0.2">
      <c r="A474" s="5" t="s">
        <v>2199</v>
      </c>
      <c r="B474" s="5" t="s">
        <v>2200</v>
      </c>
      <c r="C474" s="6">
        <v>8.4677000000000007</v>
      </c>
      <c r="D474" s="6">
        <v>9.9449004999999993</v>
      </c>
      <c r="E474" s="6">
        <v>10.600300000000001</v>
      </c>
      <c r="F474" s="6">
        <v>10.358700000000001</v>
      </c>
      <c r="G474" s="6">
        <v>9.5062499999999996</v>
      </c>
      <c r="H474" s="6">
        <v>8.9872499999999995</v>
      </c>
      <c r="I474" s="6">
        <v>8.2557510000000001</v>
      </c>
      <c r="J474" s="6">
        <v>7.9209500000000004</v>
      </c>
      <c r="K474" s="6">
        <v>7.8013000000000003</v>
      </c>
      <c r="L474" s="6">
        <v>7.6680999999999999</v>
      </c>
      <c r="M474" s="6">
        <v>7.3805503999999997</v>
      </c>
      <c r="N474" s="6">
        <v>7.7737999999999996</v>
      </c>
      <c r="O474" s="6">
        <v>7.8872499999999999</v>
      </c>
      <c r="P474" s="7">
        <v>2.1671824000000001E-4</v>
      </c>
      <c r="Q474" s="5" t="s">
        <v>2201</v>
      </c>
      <c r="R474" s="5" t="s">
        <v>2200</v>
      </c>
      <c r="S474" s="1" t="s">
        <v>338</v>
      </c>
      <c r="T474" s="5" t="s">
        <v>2200</v>
      </c>
      <c r="U474" s="5" t="s">
        <v>2202</v>
      </c>
      <c r="V474" s="5" t="s">
        <v>2203</v>
      </c>
      <c r="W474" s="5" t="s">
        <v>2203</v>
      </c>
    </row>
    <row r="475" spans="1:23" x14ac:dyDescent="0.2">
      <c r="A475" s="5" t="s">
        <v>2204</v>
      </c>
      <c r="B475" s="5" t="s">
        <v>2205</v>
      </c>
      <c r="C475" s="6">
        <v>6.0492999999999997</v>
      </c>
      <c r="D475" s="6">
        <v>3.50705</v>
      </c>
      <c r="E475" s="6">
        <v>3.5636999999999999</v>
      </c>
      <c r="F475" s="6">
        <v>3.9067500000000002</v>
      </c>
      <c r="G475" s="6">
        <v>3.3719999999999999</v>
      </c>
      <c r="H475" s="6">
        <v>4.0623503000000003</v>
      </c>
      <c r="I475" s="6">
        <v>5.1345996999999999</v>
      </c>
      <c r="J475" s="6">
        <v>5.8520000000000003</v>
      </c>
      <c r="K475" s="6">
        <v>4.3974000000000002</v>
      </c>
      <c r="L475" s="6">
        <v>4.1234999999999999</v>
      </c>
      <c r="M475" s="6">
        <v>6.6345999999999998</v>
      </c>
      <c r="N475" s="6">
        <v>5.2283999999999997</v>
      </c>
      <c r="O475" s="6">
        <v>5.0889499999999996</v>
      </c>
      <c r="P475" s="7">
        <v>2.4486799000000001E-5</v>
      </c>
      <c r="Q475" s="5" t="s">
        <v>2206</v>
      </c>
      <c r="R475" s="5" t="s">
        <v>2205</v>
      </c>
      <c r="S475" s="1" t="s">
        <v>338</v>
      </c>
      <c r="T475" s="5" t="s">
        <v>2205</v>
      </c>
      <c r="U475" s="5" t="s">
        <v>2207</v>
      </c>
      <c r="V475" s="5" t="s">
        <v>26</v>
      </c>
      <c r="W475" s="5" t="s">
        <v>26</v>
      </c>
    </row>
    <row r="476" spans="1:23" x14ac:dyDescent="0.2">
      <c r="A476" s="5" t="s">
        <v>2208</v>
      </c>
      <c r="B476" s="5" t="s">
        <v>2209</v>
      </c>
      <c r="C476" s="6">
        <v>2.9285999999999999</v>
      </c>
      <c r="D476" s="6">
        <v>5.5909996</v>
      </c>
      <c r="E476" s="6">
        <v>5.6375999999999999</v>
      </c>
      <c r="F476" s="6">
        <v>4.5584496999999997</v>
      </c>
      <c r="G476" s="6">
        <v>3.6357499999999998</v>
      </c>
      <c r="H476" s="6">
        <v>3.3635000000000002</v>
      </c>
      <c r="I476" s="6">
        <v>3.2877999999999998</v>
      </c>
      <c r="J476" s="6">
        <v>3.1038000000000001</v>
      </c>
      <c r="K476" s="6">
        <v>3.2175999000000002</v>
      </c>
      <c r="L476" s="6">
        <v>3.1561499</v>
      </c>
      <c r="M476" s="6">
        <v>3.3922500000000002</v>
      </c>
      <c r="N476" s="6">
        <v>4.4425496999999998</v>
      </c>
      <c r="O476" s="6">
        <v>5.2466496999999999</v>
      </c>
      <c r="P476" s="7">
        <v>3.6949495999999998E-5</v>
      </c>
      <c r="Q476" s="5" t="s">
        <v>657</v>
      </c>
      <c r="R476" s="5" t="s">
        <v>2209</v>
      </c>
      <c r="S476" s="1" t="s">
        <v>338</v>
      </c>
      <c r="T476" s="5" t="s">
        <v>2209</v>
      </c>
      <c r="U476" s="5" t="s">
        <v>1223</v>
      </c>
      <c r="V476" s="5" t="s">
        <v>26</v>
      </c>
      <c r="W476" s="5" t="s">
        <v>26</v>
      </c>
    </row>
    <row r="477" spans="1:23" x14ac:dyDescent="0.2">
      <c r="A477" s="5" t="s">
        <v>2210</v>
      </c>
      <c r="B477" s="5" t="s">
        <v>2211</v>
      </c>
      <c r="C477" s="6">
        <v>4.5434000000000001</v>
      </c>
      <c r="D477" s="6">
        <v>6.3769502999999998</v>
      </c>
      <c r="E477" s="6">
        <v>7.9395499999999997</v>
      </c>
      <c r="F477" s="6">
        <v>7.0067000000000004</v>
      </c>
      <c r="G477" s="6">
        <v>6.5235500000000002</v>
      </c>
      <c r="H477" s="6">
        <v>5.9294000000000002</v>
      </c>
      <c r="I477" s="6">
        <v>5.0277500000000002</v>
      </c>
      <c r="J477" s="6">
        <v>4.8737500000000002</v>
      </c>
      <c r="K477" s="6">
        <v>5.1224499999999997</v>
      </c>
      <c r="L477" s="6">
        <v>4.2839999999999998</v>
      </c>
      <c r="M477" s="6">
        <v>4.3839499999999996</v>
      </c>
      <c r="N477" s="6">
        <v>4.6430999999999996</v>
      </c>
      <c r="O477" s="6">
        <v>4.7446999999999999</v>
      </c>
      <c r="P477" s="7">
        <v>1.214252E-4</v>
      </c>
      <c r="Q477" s="5" t="s">
        <v>2212</v>
      </c>
      <c r="R477" s="5" t="s">
        <v>2211</v>
      </c>
      <c r="S477" s="1" t="s">
        <v>338</v>
      </c>
      <c r="T477" s="5" t="s">
        <v>2211</v>
      </c>
      <c r="U477" s="5" t="s">
        <v>2213</v>
      </c>
      <c r="V477" s="5" t="s">
        <v>2214</v>
      </c>
      <c r="W477" s="5" t="s">
        <v>2215</v>
      </c>
    </row>
    <row r="478" spans="1:23" x14ac:dyDescent="0.2">
      <c r="A478" s="5" t="s">
        <v>2216</v>
      </c>
      <c r="B478" s="5" t="s">
        <v>2217</v>
      </c>
      <c r="C478" s="6">
        <v>4.7656999999999998</v>
      </c>
      <c r="D478" s="6">
        <v>11.67155</v>
      </c>
      <c r="E478" s="6">
        <v>10.710699999999999</v>
      </c>
      <c r="F478" s="6">
        <v>11.11265</v>
      </c>
      <c r="G478" s="6">
        <v>10.479100000000001</v>
      </c>
      <c r="H478" s="6">
        <v>6.75305</v>
      </c>
      <c r="I478" s="6">
        <v>4.7925000000000004</v>
      </c>
      <c r="J478" s="6">
        <v>3.8525999999999998</v>
      </c>
      <c r="K478" s="6">
        <v>3.8373499999999998</v>
      </c>
      <c r="L478" s="6">
        <v>3.6387499999999999</v>
      </c>
      <c r="M478" s="6">
        <v>4.0294499999999998</v>
      </c>
      <c r="N478" s="6">
        <v>3.8058000000000001</v>
      </c>
      <c r="O478" s="6">
        <v>3.9502500999999999</v>
      </c>
      <c r="P478" s="7">
        <v>5.9449055999999999E-5</v>
      </c>
      <c r="Q478" s="5" t="s">
        <v>1989</v>
      </c>
      <c r="R478" s="5" t="s">
        <v>2217</v>
      </c>
      <c r="S478" s="1" t="s">
        <v>338</v>
      </c>
      <c r="T478" s="5" t="s">
        <v>2217</v>
      </c>
      <c r="U478" s="5" t="s">
        <v>1990</v>
      </c>
      <c r="V478" s="5" t="s">
        <v>26</v>
      </c>
      <c r="W478" s="5" t="s">
        <v>26</v>
      </c>
    </row>
    <row r="479" spans="1:23" s="1" customFormat="1" x14ac:dyDescent="0.2">
      <c r="A479" s="5" t="s">
        <v>2218</v>
      </c>
      <c r="B479" s="5" t="s">
        <v>2219</v>
      </c>
      <c r="C479" s="2">
        <v>3.1335999999999999</v>
      </c>
      <c r="D479" s="2">
        <v>7.6373499999999996</v>
      </c>
      <c r="E479" s="2">
        <v>8.2516499999999997</v>
      </c>
      <c r="F479" s="2">
        <v>8.3808000000000007</v>
      </c>
      <c r="G479" s="2">
        <v>8.0768500000000003</v>
      </c>
      <c r="H479" s="2">
        <v>7.2176499999999999</v>
      </c>
      <c r="I479" s="2">
        <v>6.2084000000000001</v>
      </c>
      <c r="J479" s="2">
        <v>5.4554499999999999</v>
      </c>
      <c r="K479" s="2">
        <v>5.2388000000000003</v>
      </c>
      <c r="L479" s="2">
        <v>4.9901999999999997</v>
      </c>
      <c r="M479" s="2">
        <v>5.2588499999999998</v>
      </c>
      <c r="N479" s="2">
        <v>4.8539000000000003</v>
      </c>
      <c r="O479" s="2">
        <v>4.7863502999999996</v>
      </c>
      <c r="P479" s="1">
        <v>1.7672742000000001E-4</v>
      </c>
      <c r="Q479" s="1" t="s">
        <v>261</v>
      </c>
      <c r="R479" s="1" t="s">
        <v>2219</v>
      </c>
      <c r="S479" s="1" t="s">
        <v>338</v>
      </c>
      <c r="T479" s="1" t="s">
        <v>2219</v>
      </c>
      <c r="U479" s="1" t="s">
        <v>2220</v>
      </c>
      <c r="V479" s="1" t="s">
        <v>26</v>
      </c>
      <c r="W479" s="1" t="s">
        <v>26</v>
      </c>
    </row>
    <row r="480" spans="1:23" x14ac:dyDescent="0.2">
      <c r="A480" s="5" t="s">
        <v>2221</v>
      </c>
      <c r="B480" s="5" t="s">
        <v>2222</v>
      </c>
      <c r="C480" s="6">
        <v>6.4885999999999999</v>
      </c>
      <c r="D480" s="6">
        <v>8.5954490000000003</v>
      </c>
      <c r="E480" s="6">
        <v>8.5805489999999995</v>
      </c>
      <c r="F480" s="6">
        <v>8.5533000000000001</v>
      </c>
      <c r="G480" s="6">
        <v>7.9806499999999998</v>
      </c>
      <c r="H480" s="6">
        <v>6.9775</v>
      </c>
      <c r="I480" s="6">
        <v>6.8676500000000003</v>
      </c>
      <c r="J480" s="6">
        <v>6.1780004999999996</v>
      </c>
      <c r="K480" s="6">
        <v>6.2621500000000001</v>
      </c>
      <c r="L480" s="6">
        <v>6.1863999999999999</v>
      </c>
      <c r="M480" s="6">
        <v>5.8454499999999996</v>
      </c>
      <c r="N480" s="6">
        <v>5.8160999999999996</v>
      </c>
      <c r="O480" s="6">
        <v>6.1330999999999998</v>
      </c>
      <c r="P480" s="7">
        <v>4.7151506000000002E-4</v>
      </c>
      <c r="Q480" s="5" t="s">
        <v>2223</v>
      </c>
      <c r="R480" s="5" t="s">
        <v>2222</v>
      </c>
      <c r="S480" s="1" t="s">
        <v>338</v>
      </c>
      <c r="T480" s="5" t="s">
        <v>2222</v>
      </c>
      <c r="U480" s="5" t="s">
        <v>2224</v>
      </c>
      <c r="V480" s="5" t="s">
        <v>2225</v>
      </c>
      <c r="W480" s="5" t="s">
        <v>2226</v>
      </c>
    </row>
    <row r="481" spans="1:23" x14ac:dyDescent="0.2">
      <c r="A481" s="5" t="s">
        <v>2227</v>
      </c>
      <c r="B481" s="5" t="s">
        <v>2228</v>
      </c>
      <c r="C481" s="6">
        <v>4.4523000000000001</v>
      </c>
      <c r="D481" s="6">
        <v>7.3536000000000001</v>
      </c>
      <c r="E481" s="6">
        <v>6.0038</v>
      </c>
      <c r="F481" s="6">
        <v>5.3080996999999996</v>
      </c>
      <c r="G481" s="6">
        <v>5.6689499999999997</v>
      </c>
      <c r="H481" s="6">
        <v>5.1882000000000001</v>
      </c>
      <c r="I481" s="6">
        <v>4.0403500000000001</v>
      </c>
      <c r="J481" s="6">
        <v>3.5300999000000002</v>
      </c>
      <c r="K481" s="6">
        <v>3.7978000000000001</v>
      </c>
      <c r="L481" s="6">
        <v>3.5303499999999999</v>
      </c>
      <c r="M481" s="6">
        <v>3.45235</v>
      </c>
      <c r="N481" s="6">
        <v>3.7765</v>
      </c>
      <c r="O481" s="6">
        <v>3.5027499999999998</v>
      </c>
      <c r="P481" s="7">
        <v>6.4014640000000005E-5</v>
      </c>
      <c r="Q481" s="5" t="s">
        <v>2229</v>
      </c>
      <c r="R481" s="5" t="s">
        <v>2228</v>
      </c>
      <c r="S481" s="1" t="s">
        <v>338</v>
      </c>
      <c r="T481" s="5" t="s">
        <v>2228</v>
      </c>
      <c r="U481" s="5" t="s">
        <v>2230</v>
      </c>
      <c r="V481" s="5" t="s">
        <v>2231</v>
      </c>
      <c r="W481" s="5" t="s">
        <v>2232</v>
      </c>
    </row>
    <row r="482" spans="1:23" x14ac:dyDescent="0.2">
      <c r="A482" s="5" t="s">
        <v>2233</v>
      </c>
      <c r="B482" s="5" t="s">
        <v>2234</v>
      </c>
      <c r="C482" s="6">
        <v>4.0667999999999997</v>
      </c>
      <c r="D482" s="6">
        <v>9.0785499999999999</v>
      </c>
      <c r="E482" s="6">
        <v>10.0921</v>
      </c>
      <c r="F482" s="6">
        <v>9.5099499999999999</v>
      </c>
      <c r="G482" s="6">
        <v>10.0130005</v>
      </c>
      <c r="H482" s="6">
        <v>7.3714000000000004</v>
      </c>
      <c r="I482" s="6">
        <v>6.8978995999999997</v>
      </c>
      <c r="J482" s="6">
        <v>3.8426499999999999</v>
      </c>
      <c r="K482" s="6">
        <v>4.1071996999999998</v>
      </c>
      <c r="L482" s="6">
        <v>3.6459000000000001</v>
      </c>
      <c r="M482" s="6">
        <v>3.4484499999999998</v>
      </c>
      <c r="N482" s="6">
        <v>4.0636000000000001</v>
      </c>
      <c r="O482" s="6">
        <v>3.3601000000000001</v>
      </c>
      <c r="P482" s="7">
        <v>4.240108E-4</v>
      </c>
      <c r="Q482" s="5" t="s">
        <v>2235</v>
      </c>
      <c r="R482" s="5" t="s">
        <v>2234</v>
      </c>
      <c r="S482" s="1" t="s">
        <v>338</v>
      </c>
      <c r="T482" s="5" t="s">
        <v>2234</v>
      </c>
      <c r="U482" s="8" t="s">
        <v>2236</v>
      </c>
      <c r="V482" s="5" t="s">
        <v>2237</v>
      </c>
      <c r="W482" s="5" t="s">
        <v>2238</v>
      </c>
    </row>
    <row r="483" spans="1:23" x14ac:dyDescent="0.2">
      <c r="A483" s="5" t="s">
        <v>2239</v>
      </c>
      <c r="B483" s="5" t="s">
        <v>2240</v>
      </c>
      <c r="C483" s="6">
        <v>4.0838000000000001</v>
      </c>
      <c r="D483" s="6">
        <v>7.1193499999999998</v>
      </c>
      <c r="E483" s="6">
        <v>7.39025</v>
      </c>
      <c r="F483" s="6">
        <v>4.9782500000000001</v>
      </c>
      <c r="G483" s="6">
        <v>4.2942499999999999</v>
      </c>
      <c r="H483" s="6">
        <v>3.5884999999999998</v>
      </c>
      <c r="I483" s="6">
        <v>3.6529999000000002</v>
      </c>
      <c r="J483" s="6">
        <v>3.2003499999999998</v>
      </c>
      <c r="K483" s="6">
        <v>3.5828000000000002</v>
      </c>
      <c r="L483" s="6">
        <v>3.90225</v>
      </c>
      <c r="M483" s="6">
        <v>3.6996999000000002</v>
      </c>
      <c r="N483" s="6">
        <v>4.0552998000000002</v>
      </c>
      <c r="O483" s="6">
        <v>3.9630999999999998</v>
      </c>
      <c r="P483" s="7">
        <v>1.5054896000000001E-4</v>
      </c>
      <c r="Q483" s="5" t="s">
        <v>604</v>
      </c>
      <c r="R483" s="5" t="s">
        <v>2240</v>
      </c>
      <c r="S483" s="1" t="s">
        <v>338</v>
      </c>
      <c r="T483" s="5" t="s">
        <v>2240</v>
      </c>
      <c r="U483" s="5" t="s">
        <v>605</v>
      </c>
      <c r="V483" s="5" t="s">
        <v>2241</v>
      </c>
      <c r="W483" s="5" t="s">
        <v>2242</v>
      </c>
    </row>
    <row r="484" spans="1:23" x14ac:dyDescent="0.2">
      <c r="A484" s="5" t="s">
        <v>2243</v>
      </c>
      <c r="B484" s="5" t="s">
        <v>2244</v>
      </c>
      <c r="C484" s="6">
        <v>8.6641999999999992</v>
      </c>
      <c r="D484" s="6">
        <v>4.8474503000000002</v>
      </c>
      <c r="E484" s="6">
        <v>4.0543003000000004</v>
      </c>
      <c r="F484" s="6">
        <v>4.3134499999999996</v>
      </c>
      <c r="G484" s="6">
        <v>5.9940499999999997</v>
      </c>
      <c r="H484" s="6">
        <v>6.9444504</v>
      </c>
      <c r="I484" s="6">
        <v>8.9502000000000006</v>
      </c>
      <c r="J484" s="6">
        <v>10.417299999999999</v>
      </c>
      <c r="K484" s="6">
        <v>9.1776999999999997</v>
      </c>
      <c r="L484" s="6">
        <v>11.731299999999999</v>
      </c>
      <c r="M484" s="6">
        <v>12.387700000000001</v>
      </c>
      <c r="N484" s="6">
        <v>11.495850000000001</v>
      </c>
      <c r="O484" s="6">
        <v>11.067349999999999</v>
      </c>
      <c r="P484" s="7">
        <v>6.4991519999999997E-5</v>
      </c>
      <c r="Q484" s="5" t="s">
        <v>1057</v>
      </c>
      <c r="R484" s="5" t="s">
        <v>2244</v>
      </c>
      <c r="S484" s="1" t="s">
        <v>338</v>
      </c>
      <c r="T484" s="5" t="s">
        <v>2244</v>
      </c>
      <c r="U484" s="5" t="s">
        <v>2245</v>
      </c>
      <c r="V484" s="5" t="s">
        <v>2246</v>
      </c>
      <c r="W484" s="5" t="s">
        <v>2246</v>
      </c>
    </row>
    <row r="485" spans="1:23" x14ac:dyDescent="0.2">
      <c r="A485" s="5" t="s">
        <v>2247</v>
      </c>
      <c r="B485" s="5" t="s">
        <v>2248</v>
      </c>
      <c r="C485" s="6">
        <v>6.3935000000000004</v>
      </c>
      <c r="D485" s="6">
        <v>7.3689999999999998</v>
      </c>
      <c r="E485" s="6">
        <v>7.8844003999999996</v>
      </c>
      <c r="F485" s="6">
        <v>7.9792994999999998</v>
      </c>
      <c r="G485" s="6">
        <v>7.4848499999999998</v>
      </c>
      <c r="H485" s="6">
        <v>6.6176995999999999</v>
      </c>
      <c r="I485" s="6">
        <v>6.4295999999999998</v>
      </c>
      <c r="J485" s="6">
        <v>5.7183504000000003</v>
      </c>
      <c r="K485" s="6">
        <v>5.9111995999999998</v>
      </c>
      <c r="L485" s="6">
        <v>6.0304500000000001</v>
      </c>
      <c r="M485" s="6">
        <v>5.9608499999999998</v>
      </c>
      <c r="N485" s="6">
        <v>5.8940999999999999</v>
      </c>
      <c r="O485" s="6">
        <v>6.4570502999999997</v>
      </c>
      <c r="P485" s="7">
        <v>6.1802554000000003E-4</v>
      </c>
      <c r="Q485" s="5" t="s">
        <v>2249</v>
      </c>
      <c r="R485" s="5" t="s">
        <v>2248</v>
      </c>
      <c r="S485" s="1" t="s">
        <v>338</v>
      </c>
      <c r="T485" s="5" t="s">
        <v>2248</v>
      </c>
      <c r="U485" s="5" t="s">
        <v>2250</v>
      </c>
      <c r="V485" s="5" t="s">
        <v>26</v>
      </c>
      <c r="W485" s="5" t="s">
        <v>26</v>
      </c>
    </row>
    <row r="486" spans="1:23" x14ac:dyDescent="0.2">
      <c r="A486" s="5" t="s">
        <v>2251</v>
      </c>
      <c r="B486" s="5" t="s">
        <v>2252</v>
      </c>
      <c r="C486" s="6">
        <v>4.2862999999999998</v>
      </c>
      <c r="D486" s="6">
        <v>6.3864000000000001</v>
      </c>
      <c r="E486" s="6">
        <v>8.0427</v>
      </c>
      <c r="F486" s="6">
        <v>7.7829499999999996</v>
      </c>
      <c r="G486" s="6">
        <v>5.9130000000000003</v>
      </c>
      <c r="H486" s="6">
        <v>5.3605003</v>
      </c>
      <c r="I486" s="6">
        <v>5.1330004000000002</v>
      </c>
      <c r="J486" s="6">
        <v>5.1418999999999997</v>
      </c>
      <c r="K486" s="6">
        <v>4.7769500000000003</v>
      </c>
      <c r="L486" s="6">
        <v>4.6892996</v>
      </c>
      <c r="M486" s="6">
        <v>4.5053000000000001</v>
      </c>
      <c r="N486" s="6">
        <v>4.7850000000000001</v>
      </c>
      <c r="O486" s="6">
        <v>4.7306499999999998</v>
      </c>
      <c r="P486" s="7">
        <v>1.2871948500000001E-5</v>
      </c>
      <c r="Q486" s="5" t="s">
        <v>2253</v>
      </c>
      <c r="R486" s="5" t="s">
        <v>2252</v>
      </c>
      <c r="S486" s="1" t="s">
        <v>338</v>
      </c>
      <c r="T486" s="5" t="s">
        <v>2252</v>
      </c>
      <c r="U486" s="5" t="s">
        <v>2254</v>
      </c>
      <c r="V486" s="5" t="s">
        <v>2255</v>
      </c>
      <c r="W486" s="5" t="s">
        <v>2255</v>
      </c>
    </row>
    <row r="487" spans="1:23" x14ac:dyDescent="0.2">
      <c r="A487" s="5" t="s">
        <v>2256</v>
      </c>
      <c r="B487" s="5" t="s">
        <v>2257</v>
      </c>
      <c r="C487" s="6">
        <v>4.5419999999999998</v>
      </c>
      <c r="D487" s="6">
        <v>9.6788000000000007</v>
      </c>
      <c r="E487" s="6">
        <v>9.5942000000000007</v>
      </c>
      <c r="F487" s="6">
        <v>9.8497500000000002</v>
      </c>
      <c r="G487" s="6">
        <v>9.8804999999999996</v>
      </c>
      <c r="H487" s="6">
        <v>7.8379000000000003</v>
      </c>
      <c r="I487" s="6">
        <v>7.2934999999999999</v>
      </c>
      <c r="J487" s="6">
        <v>6.2706</v>
      </c>
      <c r="K487" s="6">
        <v>5.3106499999999999</v>
      </c>
      <c r="L487" s="6">
        <v>5.2397003</v>
      </c>
      <c r="M487" s="6">
        <v>6.0523996000000002</v>
      </c>
      <c r="N487" s="6">
        <v>6.6741999999999999</v>
      </c>
      <c r="O487" s="6">
        <v>7.5520500000000004</v>
      </c>
      <c r="P487" s="7">
        <v>1.12219015E-4</v>
      </c>
      <c r="Q487" s="5" t="s">
        <v>399</v>
      </c>
      <c r="R487" s="5" t="s">
        <v>2257</v>
      </c>
      <c r="S487" s="1" t="s">
        <v>338</v>
      </c>
      <c r="T487" s="5" t="s">
        <v>2257</v>
      </c>
      <c r="U487" s="5" t="s">
        <v>404</v>
      </c>
      <c r="V487" s="5" t="s">
        <v>405</v>
      </c>
      <c r="W487" s="5" t="s">
        <v>2258</v>
      </c>
    </row>
    <row r="488" spans="1:23" x14ac:dyDescent="0.2">
      <c r="A488" s="5" t="s">
        <v>2259</v>
      </c>
      <c r="B488" s="5" t="s">
        <v>2260</v>
      </c>
      <c r="C488" s="6">
        <v>4.0593000000000004</v>
      </c>
      <c r="D488" s="6">
        <v>5.2819000000000003</v>
      </c>
      <c r="E488" s="6">
        <v>5.3076999999999996</v>
      </c>
      <c r="F488" s="6">
        <v>4.7313499999999999</v>
      </c>
      <c r="G488" s="6">
        <v>4.4077000000000002</v>
      </c>
      <c r="H488" s="6">
        <v>4.2860003000000004</v>
      </c>
      <c r="I488" s="6">
        <v>4.2583000000000002</v>
      </c>
      <c r="J488" s="6">
        <v>4.2276999999999996</v>
      </c>
      <c r="K488" s="6">
        <v>4.1178499999999998</v>
      </c>
      <c r="L488" s="6">
        <v>4.0415999999999999</v>
      </c>
      <c r="M488" s="6">
        <v>4.1608000000000001</v>
      </c>
      <c r="N488" s="6">
        <v>4.3338003</v>
      </c>
      <c r="O488" s="6">
        <v>4.5068999999999999</v>
      </c>
      <c r="P488" s="7">
        <v>1.9431091E-4</v>
      </c>
      <c r="Q488" s="8" t="s">
        <v>2261</v>
      </c>
      <c r="R488" s="5" t="s">
        <v>2260</v>
      </c>
      <c r="S488" s="1" t="s">
        <v>338</v>
      </c>
      <c r="T488" s="5" t="s">
        <v>2260</v>
      </c>
      <c r="U488" s="5" t="s">
        <v>2262</v>
      </c>
      <c r="V488" s="5" t="s">
        <v>26</v>
      </c>
      <c r="W488" s="5" t="s">
        <v>26</v>
      </c>
    </row>
    <row r="489" spans="1:23" x14ac:dyDescent="0.2">
      <c r="A489" s="5" t="s">
        <v>2263</v>
      </c>
      <c r="B489" s="5" t="s">
        <v>2264</v>
      </c>
      <c r="C489" s="6">
        <v>2.7334999999999998</v>
      </c>
      <c r="D489" s="6">
        <v>5.3974500000000001</v>
      </c>
      <c r="E489" s="6">
        <v>7.0217499999999999</v>
      </c>
      <c r="F489" s="6">
        <v>5.7188499999999998</v>
      </c>
      <c r="G489" s="6">
        <v>4.1375000000000002</v>
      </c>
      <c r="H489" s="6">
        <v>4.5705499999999999</v>
      </c>
      <c r="I489" s="6">
        <v>3.6560999999999999</v>
      </c>
      <c r="J489" s="6">
        <v>3.7020998000000001</v>
      </c>
      <c r="K489" s="6">
        <v>3.5497000000000001</v>
      </c>
      <c r="L489" s="6">
        <v>3.6509999999999998</v>
      </c>
      <c r="M489" s="6">
        <v>3.7004999999999999</v>
      </c>
      <c r="N489" s="6">
        <v>3.8384</v>
      </c>
      <c r="O489" s="6">
        <v>4.0711000000000004</v>
      </c>
      <c r="P489" s="7">
        <v>7.7645140000000002E-5</v>
      </c>
      <c r="Q489" s="5" t="s">
        <v>2265</v>
      </c>
      <c r="R489" s="5" t="s">
        <v>2264</v>
      </c>
      <c r="S489" s="1" t="s">
        <v>338</v>
      </c>
      <c r="T489" s="5" t="s">
        <v>2264</v>
      </c>
      <c r="U489" s="5" t="s">
        <v>2266</v>
      </c>
      <c r="V489" s="5" t="s">
        <v>26</v>
      </c>
      <c r="W489" s="5" t="s">
        <v>26</v>
      </c>
    </row>
    <row r="490" spans="1:23" x14ac:dyDescent="0.2">
      <c r="A490" s="5" t="s">
        <v>2267</v>
      </c>
      <c r="B490" s="5" t="s">
        <v>2268</v>
      </c>
      <c r="C490" s="6">
        <v>4.1715999999999998</v>
      </c>
      <c r="D490" s="6">
        <v>4.9413004000000003</v>
      </c>
      <c r="E490" s="6">
        <v>5.4782999999999999</v>
      </c>
      <c r="F490" s="6">
        <v>5.3440500000000002</v>
      </c>
      <c r="G490" s="6">
        <v>4.4668000000000001</v>
      </c>
      <c r="H490" s="6">
        <v>4.29725</v>
      </c>
      <c r="I490" s="6">
        <v>4.4325999999999999</v>
      </c>
      <c r="J490" s="6">
        <v>4.9374500000000001</v>
      </c>
      <c r="K490" s="6">
        <v>4.1878000000000002</v>
      </c>
      <c r="L490" s="6">
        <v>4.4245995999999996</v>
      </c>
      <c r="M490" s="6">
        <v>4.3146496000000001</v>
      </c>
      <c r="N490" s="6">
        <v>4.5393999999999997</v>
      </c>
      <c r="O490" s="6">
        <v>4.4478499999999999</v>
      </c>
      <c r="P490" s="7">
        <v>2.0499268E-4</v>
      </c>
      <c r="Q490" s="8" t="s">
        <v>2269</v>
      </c>
      <c r="R490" s="5" t="s">
        <v>2268</v>
      </c>
      <c r="S490" s="1" t="s">
        <v>338</v>
      </c>
      <c r="T490" s="5" t="s">
        <v>2268</v>
      </c>
      <c r="U490" s="5" t="s">
        <v>2270</v>
      </c>
      <c r="V490" s="5" t="s">
        <v>26</v>
      </c>
      <c r="W490" s="5" t="s">
        <v>26</v>
      </c>
    </row>
    <row r="491" spans="1:23" x14ac:dyDescent="0.2">
      <c r="A491" s="5" t="s">
        <v>2271</v>
      </c>
      <c r="B491" s="5" t="s">
        <v>2272</v>
      </c>
      <c r="C491" s="6">
        <v>5.5086000000000004</v>
      </c>
      <c r="D491" s="6">
        <v>4.0498500000000002</v>
      </c>
      <c r="E491" s="6">
        <v>4.6845999999999997</v>
      </c>
      <c r="F491" s="6">
        <v>6.2407503000000002</v>
      </c>
      <c r="G491" s="6">
        <v>8.0559499999999993</v>
      </c>
      <c r="H491" s="6">
        <v>8.01525</v>
      </c>
      <c r="I491" s="6">
        <v>8.9016999999999999</v>
      </c>
      <c r="J491" s="6">
        <v>8.5425500000000003</v>
      </c>
      <c r="K491" s="6">
        <v>8.4423499999999994</v>
      </c>
      <c r="L491" s="6">
        <v>7.9162499999999998</v>
      </c>
      <c r="M491" s="6">
        <v>7.9507000000000003</v>
      </c>
      <c r="N491" s="6">
        <v>8.2872000000000003</v>
      </c>
      <c r="O491" s="6">
        <v>9.0175494999999994</v>
      </c>
      <c r="P491" s="7">
        <v>1.2135442E-7</v>
      </c>
      <c r="Q491" s="8" t="s">
        <v>2273</v>
      </c>
      <c r="R491" s="5" t="s">
        <v>2272</v>
      </c>
      <c r="S491" s="1" t="s">
        <v>338</v>
      </c>
      <c r="T491" s="5" t="s">
        <v>2272</v>
      </c>
      <c r="U491" s="5" t="s">
        <v>2274</v>
      </c>
      <c r="V491" s="5" t="s">
        <v>26</v>
      </c>
      <c r="W491" s="5" t="s">
        <v>26</v>
      </c>
    </row>
    <row r="492" spans="1:23" x14ac:dyDescent="0.2">
      <c r="A492" s="5" t="s">
        <v>2275</v>
      </c>
      <c r="B492" s="5" t="s">
        <v>2276</v>
      </c>
      <c r="C492" s="6">
        <v>3.8620000000000001</v>
      </c>
      <c r="D492" s="6">
        <v>4.1976500000000003</v>
      </c>
      <c r="E492" s="6">
        <v>4.9903000000000004</v>
      </c>
      <c r="F492" s="6">
        <v>3.9522499999999998</v>
      </c>
      <c r="G492" s="6">
        <v>3.5867499999999999</v>
      </c>
      <c r="H492" s="6">
        <v>3.8472499999999998</v>
      </c>
      <c r="I492" s="6">
        <v>3.8443000000000001</v>
      </c>
      <c r="J492" s="6">
        <v>3.25515</v>
      </c>
      <c r="K492" s="6">
        <v>3.4126500000000002</v>
      </c>
      <c r="L492" s="6">
        <v>3.5959501</v>
      </c>
      <c r="M492" s="6">
        <v>3.6359499999999998</v>
      </c>
      <c r="N492" s="6">
        <v>3.6562999999999999</v>
      </c>
      <c r="O492" s="6">
        <v>3.7483501000000001</v>
      </c>
      <c r="P492" s="7">
        <v>3.3530004999999998E-4</v>
      </c>
      <c r="Q492" s="5" t="s">
        <v>2277</v>
      </c>
      <c r="R492" s="5" t="s">
        <v>2276</v>
      </c>
      <c r="S492" s="1" t="s">
        <v>338</v>
      </c>
      <c r="T492" s="5" t="s">
        <v>2276</v>
      </c>
      <c r="U492" s="5" t="s">
        <v>2278</v>
      </c>
      <c r="V492" s="5" t="s">
        <v>26</v>
      </c>
      <c r="W492" s="5" t="s">
        <v>26</v>
      </c>
    </row>
    <row r="493" spans="1:23" x14ac:dyDescent="0.2">
      <c r="A493" s="5" t="s">
        <v>2279</v>
      </c>
      <c r="B493" s="5" t="s">
        <v>2280</v>
      </c>
      <c r="C493" s="6">
        <v>5.0997000000000003</v>
      </c>
      <c r="D493" s="6">
        <v>9.0025999999999993</v>
      </c>
      <c r="E493" s="6">
        <v>9.0888000000000009</v>
      </c>
      <c r="F493" s="6">
        <v>8.6587999999999994</v>
      </c>
      <c r="G493" s="6">
        <v>8.4825499999999998</v>
      </c>
      <c r="H493" s="6">
        <v>8.0568500000000007</v>
      </c>
      <c r="I493" s="6">
        <v>7.1337004000000004</v>
      </c>
      <c r="J493" s="6">
        <v>6.1049499999999997</v>
      </c>
      <c r="K493" s="6">
        <v>5.2076500000000001</v>
      </c>
      <c r="L493" s="6">
        <v>5.2816000000000001</v>
      </c>
      <c r="M493" s="6">
        <v>4.9660000000000002</v>
      </c>
      <c r="N493" s="6">
        <v>5.6787000000000001</v>
      </c>
      <c r="O493" s="6">
        <v>6.2966002999999997</v>
      </c>
      <c r="P493" s="7">
        <v>1.3419359000000001E-4</v>
      </c>
      <c r="Q493" s="5" t="s">
        <v>2281</v>
      </c>
      <c r="R493" s="5" t="s">
        <v>2280</v>
      </c>
      <c r="S493" s="1" t="s">
        <v>338</v>
      </c>
      <c r="T493" s="5" t="s">
        <v>2280</v>
      </c>
      <c r="U493" s="8" t="s">
        <v>2282</v>
      </c>
      <c r="V493" s="5" t="s">
        <v>2283</v>
      </c>
      <c r="W493" s="5" t="s">
        <v>2284</v>
      </c>
    </row>
    <row r="494" spans="1:23" x14ac:dyDescent="0.2">
      <c r="C494" s="6"/>
      <c r="D494" s="6"/>
      <c r="E494" s="6"/>
      <c r="F494" s="6"/>
      <c r="G494" s="6"/>
      <c r="H494" s="6"/>
      <c r="I494" s="6"/>
      <c r="J494" s="6"/>
      <c r="K494" s="6"/>
      <c r="L494" s="6"/>
      <c r="M494" s="6"/>
      <c r="N494" s="6"/>
      <c r="O494" s="6"/>
    </row>
    <row r="495" spans="1:23" x14ac:dyDescent="0.2">
      <c r="C495" s="6"/>
      <c r="D495" s="6"/>
      <c r="E495" s="6"/>
      <c r="F495" s="6"/>
      <c r="G495" s="6"/>
      <c r="H495" s="6"/>
      <c r="I495" s="6"/>
      <c r="J495" s="6"/>
      <c r="K495" s="6"/>
      <c r="L495" s="6"/>
      <c r="M495" s="6"/>
      <c r="N495" s="6"/>
      <c r="O495" s="6"/>
    </row>
    <row r="496" spans="1:23" x14ac:dyDescent="0.2">
      <c r="C496" s="6"/>
      <c r="D496" s="6"/>
      <c r="E496" s="6"/>
      <c r="F496" s="6"/>
      <c r="G496" s="6"/>
      <c r="H496" s="6"/>
      <c r="I496" s="6"/>
      <c r="J496" s="6"/>
      <c r="K496" s="6"/>
      <c r="L496" s="6"/>
      <c r="M496" s="6"/>
      <c r="N496" s="6"/>
      <c r="O496" s="6"/>
    </row>
    <row r="497" spans="1:23" x14ac:dyDescent="0.2">
      <c r="C497" s="6"/>
      <c r="D497" s="6"/>
      <c r="E497" s="6"/>
      <c r="F497" s="6"/>
      <c r="G497" s="6"/>
      <c r="H497" s="6"/>
      <c r="I497" s="6"/>
      <c r="J497" s="6"/>
      <c r="K497" s="6"/>
      <c r="L497" s="6"/>
      <c r="M497" s="6"/>
      <c r="N497" s="6"/>
      <c r="O497" s="6"/>
    </row>
    <row r="498" spans="1:23" x14ac:dyDescent="0.2">
      <c r="A498" s="5" t="s">
        <v>2285</v>
      </c>
      <c r="B498" s="5" t="s">
        <v>2286</v>
      </c>
      <c r="C498" s="6">
        <v>4.6919000000000004</v>
      </c>
      <c r="D498" s="6">
        <v>5.4963499999999996</v>
      </c>
      <c r="E498" s="6">
        <v>6.0676500000000004</v>
      </c>
      <c r="F498" s="6">
        <v>5.7092999999999998</v>
      </c>
      <c r="G498" s="6">
        <v>5.8702496999999996</v>
      </c>
      <c r="H498" s="6">
        <v>5.9855499999999999</v>
      </c>
      <c r="I498" s="6">
        <v>5.6786000000000003</v>
      </c>
      <c r="J498" s="6">
        <v>4.9333999999999998</v>
      </c>
      <c r="K498" s="6">
        <v>4.4261499999999998</v>
      </c>
      <c r="L498" s="6">
        <v>4.3753000000000002</v>
      </c>
      <c r="M498" s="6">
        <v>4.5168499999999998</v>
      </c>
      <c r="N498" s="6">
        <v>4.5919499999999998</v>
      </c>
      <c r="O498" s="6">
        <v>4.7270000000000003</v>
      </c>
      <c r="P498" s="7">
        <v>9.4798549999999999E-4</v>
      </c>
      <c r="Q498" s="5" t="s">
        <v>2287</v>
      </c>
      <c r="R498" s="5" t="s">
        <v>2286</v>
      </c>
      <c r="S498" s="1" t="s">
        <v>2288</v>
      </c>
      <c r="T498" s="5" t="s">
        <v>2286</v>
      </c>
      <c r="U498" s="5" t="s">
        <v>2289</v>
      </c>
      <c r="V498" s="5" t="s">
        <v>2290</v>
      </c>
      <c r="W498" s="5" t="s">
        <v>2290</v>
      </c>
    </row>
    <row r="499" spans="1:23" x14ac:dyDescent="0.2">
      <c r="A499" s="5" t="s">
        <v>2291</v>
      </c>
      <c r="B499" s="5" t="s">
        <v>2292</v>
      </c>
      <c r="C499" s="6">
        <v>5.7801999999999998</v>
      </c>
      <c r="D499" s="6">
        <v>7.9727499999999996</v>
      </c>
      <c r="E499" s="6">
        <v>8.0828500000000005</v>
      </c>
      <c r="F499" s="6">
        <v>8.2085989999999995</v>
      </c>
      <c r="G499" s="6">
        <v>8.1015999999999995</v>
      </c>
      <c r="H499" s="6">
        <v>7.8068499999999998</v>
      </c>
      <c r="I499" s="6">
        <v>7.3970500000000001</v>
      </c>
      <c r="J499" s="6">
        <v>6.8155999999999999</v>
      </c>
      <c r="K499" s="6">
        <v>5.5236499999999999</v>
      </c>
      <c r="L499" s="6">
        <v>5.8746499999999999</v>
      </c>
      <c r="M499" s="6">
        <v>5.8116503000000002</v>
      </c>
      <c r="N499" s="6">
        <v>5.8022999999999998</v>
      </c>
      <c r="O499" s="6">
        <v>5.8419999999999996</v>
      </c>
      <c r="P499" s="7">
        <v>1.0769641E-5</v>
      </c>
      <c r="Q499" s="5" t="s">
        <v>2293</v>
      </c>
      <c r="R499" s="5" t="s">
        <v>2292</v>
      </c>
      <c r="S499" s="1" t="s">
        <v>2288</v>
      </c>
      <c r="T499" s="5" t="s">
        <v>2292</v>
      </c>
      <c r="U499" s="5" t="s">
        <v>2294</v>
      </c>
      <c r="V499" s="5" t="s">
        <v>2295</v>
      </c>
      <c r="W499" s="5" t="s">
        <v>2296</v>
      </c>
    </row>
    <row r="500" spans="1:23" x14ac:dyDescent="0.2">
      <c r="A500" s="5" t="s">
        <v>2297</v>
      </c>
      <c r="B500" s="5" t="s">
        <v>2298</v>
      </c>
      <c r="C500" s="6">
        <v>4.4570999999999996</v>
      </c>
      <c r="D500" s="6">
        <v>9.09</v>
      </c>
      <c r="E500" s="6">
        <v>10.135999999999999</v>
      </c>
      <c r="F500" s="6">
        <v>9.7631999999999994</v>
      </c>
      <c r="G500" s="6">
        <v>9.0671999999999997</v>
      </c>
      <c r="H500" s="6">
        <v>8.0035509999999999</v>
      </c>
      <c r="I500" s="6">
        <v>7.6989502999999999</v>
      </c>
      <c r="J500" s="6">
        <v>7.1654999999999998</v>
      </c>
      <c r="K500" s="6">
        <v>6.0628500000000001</v>
      </c>
      <c r="L500" s="6">
        <v>6.6215000000000002</v>
      </c>
      <c r="M500" s="6">
        <v>6.266</v>
      </c>
      <c r="N500" s="6">
        <v>6.3766499999999997</v>
      </c>
      <c r="O500" s="6">
        <v>7.1323996000000003</v>
      </c>
      <c r="P500" s="7">
        <v>6.3619733999999996E-4</v>
      </c>
      <c r="Q500" s="5" t="s">
        <v>2299</v>
      </c>
      <c r="R500" s="5" t="s">
        <v>2298</v>
      </c>
      <c r="S500" s="1" t="s">
        <v>2288</v>
      </c>
      <c r="T500" s="5" t="s">
        <v>2298</v>
      </c>
      <c r="U500" s="5" t="s">
        <v>2300</v>
      </c>
      <c r="V500" s="5" t="s">
        <v>26</v>
      </c>
      <c r="W500" s="5" t="s">
        <v>26</v>
      </c>
    </row>
    <row r="501" spans="1:23" x14ac:dyDescent="0.2">
      <c r="A501" s="5" t="s">
        <v>2301</v>
      </c>
      <c r="B501" s="5" t="s">
        <v>2302</v>
      </c>
      <c r="C501" s="6">
        <v>7.3598999999999997</v>
      </c>
      <c r="D501" s="6">
        <v>8.3544999999999998</v>
      </c>
      <c r="E501" s="6">
        <v>8.02895</v>
      </c>
      <c r="F501" s="6">
        <v>8.1829499999999999</v>
      </c>
      <c r="G501" s="6">
        <v>8.7745999999999995</v>
      </c>
      <c r="H501" s="6">
        <v>8.7962489999999995</v>
      </c>
      <c r="I501" s="6">
        <v>8.9689499999999995</v>
      </c>
      <c r="J501" s="6">
        <v>8.3299500000000002</v>
      </c>
      <c r="K501" s="6">
        <v>6.0833500000000003</v>
      </c>
      <c r="L501" s="6">
        <v>7.2022500000000003</v>
      </c>
      <c r="M501" s="6">
        <v>6.4698000000000002</v>
      </c>
      <c r="N501" s="6">
        <v>6.5508499999999996</v>
      </c>
      <c r="O501" s="6">
        <v>6.7164497000000001</v>
      </c>
      <c r="P501" s="7">
        <v>3.6197574999999999E-4</v>
      </c>
      <c r="Q501" s="5" t="s">
        <v>2303</v>
      </c>
      <c r="R501" s="5" t="s">
        <v>2302</v>
      </c>
      <c r="S501" s="1" t="s">
        <v>2288</v>
      </c>
      <c r="T501" s="5" t="s">
        <v>2302</v>
      </c>
      <c r="U501" s="5" t="s">
        <v>2304</v>
      </c>
      <c r="V501" s="5" t="s">
        <v>2305</v>
      </c>
      <c r="W501" s="5" t="s">
        <v>2306</v>
      </c>
    </row>
    <row r="502" spans="1:23" x14ac:dyDescent="0.2">
      <c r="A502" s="5" t="s">
        <v>2307</v>
      </c>
      <c r="B502" s="5" t="s">
        <v>2308</v>
      </c>
      <c r="C502" s="6">
        <v>3.4533999999999998</v>
      </c>
      <c r="D502" s="6">
        <v>8.4217499999999994</v>
      </c>
      <c r="E502" s="6">
        <v>7.2340999999999998</v>
      </c>
      <c r="F502" s="6">
        <v>8.3878990000000009</v>
      </c>
      <c r="G502" s="6">
        <v>8.5997505000000007</v>
      </c>
      <c r="H502" s="6">
        <v>8.0594999999999999</v>
      </c>
      <c r="I502" s="6">
        <v>7.0866499999999997</v>
      </c>
      <c r="J502" s="6">
        <v>6.7465000000000002</v>
      </c>
      <c r="K502" s="6">
        <v>5.0166000000000004</v>
      </c>
      <c r="L502" s="6">
        <v>5.2398499999999997</v>
      </c>
      <c r="M502" s="6">
        <v>4.8893003000000004</v>
      </c>
      <c r="N502" s="6">
        <v>5.5682</v>
      </c>
      <c r="O502" s="6">
        <v>6.6065500000000004</v>
      </c>
      <c r="P502" s="7">
        <v>4.7927228000000001E-4</v>
      </c>
      <c r="Q502" s="5" t="s">
        <v>2309</v>
      </c>
      <c r="R502" s="5" t="s">
        <v>2308</v>
      </c>
      <c r="S502" s="1" t="s">
        <v>2288</v>
      </c>
      <c r="T502" s="5" t="s">
        <v>2308</v>
      </c>
      <c r="U502" s="8" t="s">
        <v>2310</v>
      </c>
      <c r="V502" s="5" t="s">
        <v>2311</v>
      </c>
      <c r="W502" s="5" t="s">
        <v>2311</v>
      </c>
    </row>
    <row r="503" spans="1:23" x14ac:dyDescent="0.2">
      <c r="A503" s="5" t="s">
        <v>2312</v>
      </c>
      <c r="B503" s="5" t="s">
        <v>2313</v>
      </c>
      <c r="C503" s="6">
        <v>6.3385999999999996</v>
      </c>
      <c r="D503" s="6">
        <v>11.41225</v>
      </c>
      <c r="E503" s="6">
        <v>11.815300000000001</v>
      </c>
      <c r="F503" s="6">
        <v>11.97125</v>
      </c>
      <c r="G503" s="6">
        <v>11.861750000000001</v>
      </c>
      <c r="H503" s="6">
        <v>11.08315</v>
      </c>
      <c r="I503" s="6">
        <v>10.484299999999999</v>
      </c>
      <c r="J503" s="6">
        <v>10.35055</v>
      </c>
      <c r="K503" s="6">
        <v>9.1727500000000006</v>
      </c>
      <c r="L503" s="6">
        <v>9.5272000000000006</v>
      </c>
      <c r="M503" s="6">
        <v>9.9781490000000002</v>
      </c>
      <c r="N503" s="6">
        <v>9.9372500000000006</v>
      </c>
      <c r="O503" s="6">
        <v>10.683400000000001</v>
      </c>
      <c r="P503" s="7">
        <v>6.8057136000000001E-4</v>
      </c>
      <c r="Q503" s="5" t="s">
        <v>2314</v>
      </c>
      <c r="R503" s="5" t="s">
        <v>2313</v>
      </c>
      <c r="S503" s="1" t="s">
        <v>2288</v>
      </c>
      <c r="T503" s="5" t="s">
        <v>2313</v>
      </c>
      <c r="U503" s="8" t="s">
        <v>2315</v>
      </c>
      <c r="V503" s="5" t="s">
        <v>2316</v>
      </c>
      <c r="W503" s="5" t="s">
        <v>2317</v>
      </c>
    </row>
    <row r="504" spans="1:23" x14ac:dyDescent="0.2">
      <c r="A504" s="5" t="s">
        <v>2318</v>
      </c>
      <c r="B504" s="5" t="s">
        <v>2319</v>
      </c>
      <c r="C504" s="6">
        <v>3.5644999999999998</v>
      </c>
      <c r="D504" s="6">
        <v>5.7508496999999998</v>
      </c>
      <c r="E504" s="6">
        <v>5.8830999999999998</v>
      </c>
      <c r="F504" s="6">
        <v>5.8577003000000003</v>
      </c>
      <c r="G504" s="6">
        <v>5.4945497999999997</v>
      </c>
      <c r="H504" s="6">
        <v>4.9137000000000004</v>
      </c>
      <c r="I504" s="6">
        <v>5.1397500000000003</v>
      </c>
      <c r="J504" s="6">
        <v>4.8805500000000004</v>
      </c>
      <c r="K504" s="6">
        <v>4.3497000000000003</v>
      </c>
      <c r="L504" s="6">
        <v>4.8108997000000002</v>
      </c>
      <c r="M504" s="6">
        <v>4.6777496000000003</v>
      </c>
      <c r="N504" s="6">
        <v>5.2348999999999997</v>
      </c>
      <c r="O504" s="6">
        <v>5.7742000000000004</v>
      </c>
      <c r="P504" s="7">
        <v>8.3776266999999996E-4</v>
      </c>
      <c r="Q504" s="5" t="s">
        <v>49</v>
      </c>
      <c r="R504" s="5" t="s">
        <v>2319</v>
      </c>
      <c r="S504" s="1" t="s">
        <v>2288</v>
      </c>
      <c r="T504" s="5" t="s">
        <v>2319</v>
      </c>
      <c r="U504" s="5" t="s">
        <v>2320</v>
      </c>
      <c r="V504" s="5" t="s">
        <v>2321</v>
      </c>
      <c r="W504" s="5" t="s">
        <v>2322</v>
      </c>
    </row>
    <row r="505" spans="1:23" x14ac:dyDescent="0.2">
      <c r="A505" s="5" t="s">
        <v>2323</v>
      </c>
      <c r="B505" s="5" t="s">
        <v>2324</v>
      </c>
      <c r="C505" s="6">
        <v>7.5141</v>
      </c>
      <c r="D505" s="6">
        <v>3.1688499999999999</v>
      </c>
      <c r="E505" s="6">
        <v>3.0156000000000001</v>
      </c>
      <c r="F505" s="6">
        <v>3.2496999999999998</v>
      </c>
      <c r="G505" s="6">
        <v>3.1812999999999998</v>
      </c>
      <c r="H505" s="6">
        <v>3.4311500000000001</v>
      </c>
      <c r="I505" s="6">
        <v>3.8995000000000002</v>
      </c>
      <c r="J505" s="6">
        <v>4.2517500000000004</v>
      </c>
      <c r="K505" s="6">
        <v>4.1698503000000002</v>
      </c>
      <c r="L505" s="6">
        <v>4.3766002999999998</v>
      </c>
      <c r="M505" s="6">
        <v>4.7165999999999997</v>
      </c>
      <c r="N505" s="6">
        <v>4.5849500000000001</v>
      </c>
      <c r="O505" s="6">
        <v>5.1486499999999999</v>
      </c>
      <c r="P505" s="7">
        <v>1.3516773000000001E-4</v>
      </c>
      <c r="Q505" s="5" t="s">
        <v>2325</v>
      </c>
      <c r="R505" s="5" t="s">
        <v>2324</v>
      </c>
      <c r="S505" s="1" t="s">
        <v>2288</v>
      </c>
      <c r="T505" s="5" t="s">
        <v>2324</v>
      </c>
      <c r="U505" s="5" t="s">
        <v>2326</v>
      </c>
      <c r="V505" s="5" t="s">
        <v>2327</v>
      </c>
      <c r="W505" s="5" t="s">
        <v>2327</v>
      </c>
    </row>
    <row r="506" spans="1:23" x14ac:dyDescent="0.2">
      <c r="A506" s="5" t="s">
        <v>2328</v>
      </c>
      <c r="B506" s="5" t="s">
        <v>2329</v>
      </c>
      <c r="C506" s="6">
        <v>3.8883999999999999</v>
      </c>
      <c r="D506" s="6">
        <v>6.6816000000000004</v>
      </c>
      <c r="E506" s="6">
        <v>6.3885500000000004</v>
      </c>
      <c r="F506" s="6">
        <v>6.6935000000000002</v>
      </c>
      <c r="G506" s="6">
        <v>7.3772000000000002</v>
      </c>
      <c r="H506" s="6">
        <v>8.3015000000000008</v>
      </c>
      <c r="I506" s="6">
        <v>7.9999000000000002</v>
      </c>
      <c r="J506" s="6">
        <v>5.6398497000000001</v>
      </c>
      <c r="K506" s="6">
        <v>5.2636000000000003</v>
      </c>
      <c r="L506" s="6">
        <v>4.6658999999999997</v>
      </c>
      <c r="M506" s="6">
        <v>4.0208500000000003</v>
      </c>
      <c r="N506" s="6">
        <v>5.0827</v>
      </c>
      <c r="O506" s="6">
        <v>5.3019999999999996</v>
      </c>
      <c r="P506" s="7">
        <v>1.3393243999999999E-4</v>
      </c>
      <c r="Q506" s="5" t="s">
        <v>2330</v>
      </c>
      <c r="R506" s="5" t="s">
        <v>2329</v>
      </c>
      <c r="S506" s="1" t="s">
        <v>2288</v>
      </c>
      <c r="T506" s="5" t="s">
        <v>2329</v>
      </c>
      <c r="U506" s="5" t="s">
        <v>2331</v>
      </c>
      <c r="V506" s="5" t="s">
        <v>2332</v>
      </c>
      <c r="W506" s="5" t="s">
        <v>2332</v>
      </c>
    </row>
    <row r="507" spans="1:23" x14ac:dyDescent="0.2">
      <c r="A507" s="5" t="s">
        <v>2333</v>
      </c>
      <c r="B507" s="5" t="s">
        <v>2334</v>
      </c>
      <c r="C507" s="6">
        <v>5.1914999999999996</v>
      </c>
      <c r="D507" s="6">
        <v>9.1384000000000007</v>
      </c>
      <c r="E507" s="6">
        <v>8.6393500000000003</v>
      </c>
      <c r="F507" s="6">
        <v>7.4440499999999998</v>
      </c>
      <c r="G507" s="6">
        <v>7.7116499999999997</v>
      </c>
      <c r="H507" s="6">
        <v>7.0713499999999998</v>
      </c>
      <c r="I507" s="6">
        <v>7.6633997000000003</v>
      </c>
      <c r="J507" s="6">
        <v>7.3494000000000002</v>
      </c>
      <c r="K507" s="6">
        <v>7.2440004</v>
      </c>
      <c r="L507" s="6">
        <v>5.8332499999999996</v>
      </c>
      <c r="M507" s="6">
        <v>5.9661502999999998</v>
      </c>
      <c r="N507" s="6">
        <v>5.9358000000000004</v>
      </c>
      <c r="O507" s="6">
        <v>6.8714000000000004</v>
      </c>
      <c r="P507" s="7">
        <v>4.4718500000000002E-5</v>
      </c>
      <c r="Q507" s="5" t="s">
        <v>2335</v>
      </c>
      <c r="R507" s="5" t="s">
        <v>2334</v>
      </c>
      <c r="S507" s="1" t="s">
        <v>2288</v>
      </c>
      <c r="T507" s="5" t="s">
        <v>2334</v>
      </c>
      <c r="U507" s="8" t="s">
        <v>2336</v>
      </c>
      <c r="V507" s="5" t="s">
        <v>2337</v>
      </c>
      <c r="W507" s="5" t="s">
        <v>2338</v>
      </c>
    </row>
    <row r="508" spans="1:23" x14ac:dyDescent="0.2">
      <c r="A508" s="5" t="s">
        <v>2339</v>
      </c>
      <c r="B508" s="5" t="s">
        <v>2340</v>
      </c>
      <c r="C508" s="6">
        <v>4.0891000000000002</v>
      </c>
      <c r="D508" s="6">
        <v>6.1046500000000004</v>
      </c>
      <c r="E508" s="6">
        <v>6.6975499999999997</v>
      </c>
      <c r="F508" s="6">
        <v>6.8221499999999997</v>
      </c>
      <c r="G508" s="6">
        <v>7.1369499999999997</v>
      </c>
      <c r="H508" s="6">
        <v>6.3644499999999997</v>
      </c>
      <c r="I508" s="6">
        <v>5.58955</v>
      </c>
      <c r="J508" s="6">
        <v>5.4391499999999997</v>
      </c>
      <c r="K508" s="6">
        <v>4.0468500000000001</v>
      </c>
      <c r="L508" s="6">
        <v>4.5927499999999997</v>
      </c>
      <c r="M508" s="6">
        <v>4.2478499999999997</v>
      </c>
      <c r="N508" s="6">
        <v>4.8053999999999997</v>
      </c>
      <c r="O508" s="6">
        <v>4.8829500000000001</v>
      </c>
      <c r="P508" s="7">
        <v>2.2595037999999999E-4</v>
      </c>
      <c r="Q508" s="5" t="s">
        <v>2341</v>
      </c>
      <c r="R508" s="5" t="s">
        <v>2340</v>
      </c>
      <c r="S508" s="1" t="s">
        <v>2288</v>
      </c>
      <c r="T508" s="5" t="s">
        <v>2340</v>
      </c>
      <c r="U508" s="5" t="s">
        <v>2342</v>
      </c>
      <c r="V508" s="5" t="s">
        <v>26</v>
      </c>
      <c r="W508" s="5" t="s">
        <v>26</v>
      </c>
    </row>
    <row r="509" spans="1:23" x14ac:dyDescent="0.2">
      <c r="A509" s="5" t="s">
        <v>2343</v>
      </c>
      <c r="B509" s="5" t="s">
        <v>2344</v>
      </c>
      <c r="C509" s="6">
        <v>5.2827999999999999</v>
      </c>
      <c r="D509" s="6">
        <v>9.7418499999999995</v>
      </c>
      <c r="E509" s="6">
        <v>10.5838</v>
      </c>
      <c r="F509" s="6">
        <v>10.892549499999999</v>
      </c>
      <c r="G509" s="6">
        <v>10.98075</v>
      </c>
      <c r="H509" s="6">
        <v>11.161049999999999</v>
      </c>
      <c r="I509" s="6">
        <v>10.655001</v>
      </c>
      <c r="J509" s="6">
        <v>10.613799999999999</v>
      </c>
      <c r="K509" s="6">
        <v>9.6904509999999995</v>
      </c>
      <c r="L509" s="6">
        <v>9.1604500000000009</v>
      </c>
      <c r="M509" s="6">
        <v>8.4637499999999992</v>
      </c>
      <c r="N509" s="6">
        <v>9.3060489999999998</v>
      </c>
      <c r="O509" s="6">
        <v>8.5079999999999991</v>
      </c>
      <c r="P509" s="7">
        <v>8.3420733999999995E-4</v>
      </c>
      <c r="Q509" s="5" t="s">
        <v>2345</v>
      </c>
      <c r="R509" s="5" t="s">
        <v>2344</v>
      </c>
      <c r="S509" s="1" t="s">
        <v>2288</v>
      </c>
      <c r="T509" s="5" t="s">
        <v>2344</v>
      </c>
      <c r="U509" s="8" t="s">
        <v>2346</v>
      </c>
      <c r="V509" s="5" t="s">
        <v>2347</v>
      </c>
      <c r="W509" s="5" t="s">
        <v>2348</v>
      </c>
    </row>
    <row r="510" spans="1:23" x14ac:dyDescent="0.2">
      <c r="A510" s="5" t="s">
        <v>2349</v>
      </c>
      <c r="B510" s="5" t="s">
        <v>2350</v>
      </c>
      <c r="C510" s="6">
        <v>6.1242000000000001</v>
      </c>
      <c r="D510" s="6">
        <v>10.572749999999999</v>
      </c>
      <c r="E510" s="6">
        <v>11.153150999999999</v>
      </c>
      <c r="F510" s="6">
        <v>10.942249</v>
      </c>
      <c r="G510" s="6">
        <v>10.698499999999999</v>
      </c>
      <c r="H510" s="6">
        <v>10.454650000000001</v>
      </c>
      <c r="I510" s="6">
        <v>10.0387</v>
      </c>
      <c r="J510" s="6">
        <v>9.8007000000000009</v>
      </c>
      <c r="K510" s="6">
        <v>9.3850990000000003</v>
      </c>
      <c r="L510" s="6">
        <v>9.6781000000000006</v>
      </c>
      <c r="M510" s="6">
        <v>9.1599500000000003</v>
      </c>
      <c r="N510" s="6">
        <v>9.3853489999999997</v>
      </c>
      <c r="O510" s="6">
        <v>9.3678000000000008</v>
      </c>
      <c r="P510" s="7">
        <v>1.8360313999999999E-4</v>
      </c>
      <c r="Q510" s="5" t="s">
        <v>2351</v>
      </c>
      <c r="R510" s="5" t="s">
        <v>2350</v>
      </c>
      <c r="S510" s="1" t="s">
        <v>2288</v>
      </c>
      <c r="T510" s="5" t="s">
        <v>2350</v>
      </c>
      <c r="U510" s="5" t="s">
        <v>2352</v>
      </c>
      <c r="V510" s="5" t="s">
        <v>26</v>
      </c>
      <c r="W510" s="5" t="s">
        <v>26</v>
      </c>
    </row>
    <row r="511" spans="1:23" x14ac:dyDescent="0.2">
      <c r="A511" s="5" t="s">
        <v>2353</v>
      </c>
      <c r="B511" s="5" t="s">
        <v>2354</v>
      </c>
      <c r="C511" s="6">
        <v>5.3453999999999997</v>
      </c>
      <c r="D511" s="6">
        <v>8.3261500000000002</v>
      </c>
      <c r="E511" s="6">
        <v>8.1837999999999997</v>
      </c>
      <c r="F511" s="6">
        <v>8.9100999999999999</v>
      </c>
      <c r="G511" s="6">
        <v>8.8255499999999998</v>
      </c>
      <c r="H511" s="6">
        <v>8.6287500000000001</v>
      </c>
      <c r="I511" s="6">
        <v>8.2733989999999995</v>
      </c>
      <c r="J511" s="6">
        <v>7.9586496000000002</v>
      </c>
      <c r="K511" s="6">
        <v>6.6165000000000003</v>
      </c>
      <c r="L511" s="6">
        <v>6.9910500000000004</v>
      </c>
      <c r="M511" s="6">
        <v>6.6233500000000003</v>
      </c>
      <c r="N511" s="6">
        <v>6.8198499999999997</v>
      </c>
      <c r="O511" s="6">
        <v>6.9273999999999996</v>
      </c>
      <c r="P511" s="7">
        <v>2.9360999999999998E-4</v>
      </c>
      <c r="Q511" s="5" t="s">
        <v>2355</v>
      </c>
      <c r="R511" s="5" t="s">
        <v>2354</v>
      </c>
      <c r="S511" s="1" t="s">
        <v>2288</v>
      </c>
      <c r="T511" s="5" t="s">
        <v>2354</v>
      </c>
      <c r="U511" s="5" t="s">
        <v>2356</v>
      </c>
      <c r="V511" s="5" t="s">
        <v>26</v>
      </c>
      <c r="W511" s="5" t="s">
        <v>26</v>
      </c>
    </row>
    <row r="512" spans="1:23" x14ac:dyDescent="0.2">
      <c r="A512" s="5" t="s">
        <v>2357</v>
      </c>
      <c r="B512" s="5" t="s">
        <v>2358</v>
      </c>
      <c r="C512" s="6">
        <v>5.5533000000000001</v>
      </c>
      <c r="D512" s="6">
        <v>10.065701000000001</v>
      </c>
      <c r="E512" s="6">
        <v>9.6454509999999996</v>
      </c>
      <c r="F512" s="6">
        <v>10.444900499999999</v>
      </c>
      <c r="G512" s="6">
        <v>10.31415</v>
      </c>
      <c r="H512" s="6">
        <v>9.9691510000000001</v>
      </c>
      <c r="I512" s="6">
        <v>10.524050000000001</v>
      </c>
      <c r="J512" s="6">
        <v>9.9941010000000006</v>
      </c>
      <c r="K512" s="6">
        <v>7.8693</v>
      </c>
      <c r="L512" s="6">
        <v>9.4857999999999993</v>
      </c>
      <c r="M512" s="6">
        <v>9.6898999999999997</v>
      </c>
      <c r="N512" s="6">
        <v>10.166900999999999</v>
      </c>
      <c r="O512" s="6">
        <v>10.128799000000001</v>
      </c>
      <c r="P512" s="7">
        <v>8.8193994999999999E-4</v>
      </c>
      <c r="Q512" s="5" t="s">
        <v>2359</v>
      </c>
      <c r="R512" s="5" t="s">
        <v>2358</v>
      </c>
      <c r="S512" s="1" t="s">
        <v>2288</v>
      </c>
      <c r="T512" s="5" t="s">
        <v>2358</v>
      </c>
      <c r="U512" s="5" t="s">
        <v>2360</v>
      </c>
      <c r="V512" s="5" t="s">
        <v>26</v>
      </c>
      <c r="W512" s="5" t="s">
        <v>26</v>
      </c>
    </row>
    <row r="513" spans="1:23" x14ac:dyDescent="0.2">
      <c r="A513" s="5" t="s">
        <v>2361</v>
      </c>
      <c r="B513" s="5" t="s">
        <v>2362</v>
      </c>
      <c r="C513" s="6">
        <v>3.4948999999999999</v>
      </c>
      <c r="D513" s="6">
        <v>7.2157496999999999</v>
      </c>
      <c r="E513" s="6">
        <v>6.5515002999999998</v>
      </c>
      <c r="F513" s="6">
        <v>6.3789499999999997</v>
      </c>
      <c r="G513" s="6">
        <v>7.0541495999999997</v>
      </c>
      <c r="H513" s="6">
        <v>7.6358499999999996</v>
      </c>
      <c r="I513" s="6">
        <v>7.3852000000000002</v>
      </c>
      <c r="J513" s="6">
        <v>7.1521996999999997</v>
      </c>
      <c r="K513" s="6">
        <v>4.9304500000000004</v>
      </c>
      <c r="L513" s="6">
        <v>4.1538000000000004</v>
      </c>
      <c r="M513" s="6">
        <v>3.8940500999999998</v>
      </c>
      <c r="N513" s="6">
        <v>4.2998000000000003</v>
      </c>
      <c r="O513" s="6">
        <v>5.0282496999999999</v>
      </c>
      <c r="P513" s="7">
        <v>1.6660908E-4</v>
      </c>
      <c r="Q513" s="5" t="s">
        <v>2363</v>
      </c>
      <c r="R513" s="5" t="s">
        <v>2362</v>
      </c>
      <c r="S513" s="1" t="s">
        <v>2288</v>
      </c>
      <c r="T513" s="5" t="s">
        <v>2362</v>
      </c>
      <c r="U513" s="5" t="s">
        <v>2364</v>
      </c>
      <c r="V513" s="5" t="s">
        <v>2365</v>
      </c>
      <c r="W513" s="5" t="s">
        <v>2365</v>
      </c>
    </row>
    <row r="514" spans="1:23" x14ac:dyDescent="0.2">
      <c r="A514" s="5" t="s">
        <v>2366</v>
      </c>
      <c r="B514" s="5" t="s">
        <v>2367</v>
      </c>
      <c r="C514" s="6">
        <v>4.6424000000000003</v>
      </c>
      <c r="D514" s="6">
        <v>7.7679</v>
      </c>
      <c r="E514" s="6">
        <v>8.8238509999999994</v>
      </c>
      <c r="F514" s="6">
        <v>8.3516499999999994</v>
      </c>
      <c r="G514" s="6">
        <v>7.7881499999999999</v>
      </c>
      <c r="H514" s="6">
        <v>7.1029996999999998</v>
      </c>
      <c r="I514" s="6">
        <v>6.9282000000000004</v>
      </c>
      <c r="J514" s="6">
        <v>6.6982499999999998</v>
      </c>
      <c r="K514" s="6">
        <v>6.5119499999999997</v>
      </c>
      <c r="L514" s="6">
        <v>6.7901496999999997</v>
      </c>
      <c r="M514" s="6">
        <v>6.2901496999999997</v>
      </c>
      <c r="N514" s="6">
        <v>6.5571999999999999</v>
      </c>
      <c r="O514" s="6">
        <v>6.8064</v>
      </c>
      <c r="P514" s="7">
        <v>7.4609859999999996E-5</v>
      </c>
      <c r="Q514" s="5" t="s">
        <v>2368</v>
      </c>
      <c r="R514" s="5" t="s">
        <v>2367</v>
      </c>
      <c r="S514" s="1" t="s">
        <v>2288</v>
      </c>
      <c r="T514" s="5" t="s">
        <v>2367</v>
      </c>
      <c r="U514" s="5" t="s">
        <v>2369</v>
      </c>
      <c r="V514" s="5" t="s">
        <v>26</v>
      </c>
      <c r="W514" s="5" t="s">
        <v>26</v>
      </c>
    </row>
    <row r="515" spans="1:23" x14ac:dyDescent="0.2">
      <c r="A515" s="5" t="s">
        <v>2370</v>
      </c>
      <c r="B515" s="5" t="s">
        <v>2371</v>
      </c>
      <c r="C515" s="6">
        <v>5.0039999999999996</v>
      </c>
      <c r="D515" s="6">
        <v>10.853400000000001</v>
      </c>
      <c r="E515" s="6">
        <v>11.0814495</v>
      </c>
      <c r="F515" s="6">
        <v>10.963050000000001</v>
      </c>
      <c r="G515" s="6">
        <v>10.307301000000001</v>
      </c>
      <c r="H515" s="6">
        <v>9.9036000000000008</v>
      </c>
      <c r="I515" s="6">
        <v>9.6276489999999999</v>
      </c>
      <c r="J515" s="6">
        <v>9.0705500000000008</v>
      </c>
      <c r="K515" s="6">
        <v>8.4311000000000007</v>
      </c>
      <c r="L515" s="6">
        <v>8.5670500000000001</v>
      </c>
      <c r="M515" s="6">
        <v>8.4162499999999998</v>
      </c>
      <c r="N515" s="6">
        <v>8.55335</v>
      </c>
      <c r="O515" s="6">
        <v>9.1327499999999997</v>
      </c>
      <c r="P515" s="7">
        <v>2.9766217E-5</v>
      </c>
      <c r="Q515" s="5" t="s">
        <v>2372</v>
      </c>
      <c r="R515" s="5" t="s">
        <v>2371</v>
      </c>
      <c r="S515" s="1" t="s">
        <v>2288</v>
      </c>
      <c r="T515" s="5" t="s">
        <v>2371</v>
      </c>
      <c r="U515" s="5" t="s">
        <v>2373</v>
      </c>
      <c r="V515" s="5" t="s">
        <v>26</v>
      </c>
      <c r="W515" s="5" t="s">
        <v>26</v>
      </c>
    </row>
    <row r="516" spans="1:23" x14ac:dyDescent="0.2">
      <c r="A516" s="5" t="s">
        <v>2374</v>
      </c>
      <c r="B516" s="5" t="s">
        <v>2375</v>
      </c>
      <c r="C516" s="6">
        <v>5.1914999999999996</v>
      </c>
      <c r="D516" s="6">
        <v>9.5509500000000003</v>
      </c>
      <c r="E516" s="6">
        <v>9.8416999999999994</v>
      </c>
      <c r="F516" s="6">
        <v>9.8831500000000005</v>
      </c>
      <c r="G516" s="6">
        <v>9.5242500000000003</v>
      </c>
      <c r="H516" s="6">
        <v>9.0592000000000006</v>
      </c>
      <c r="I516" s="6">
        <v>8.7379490000000004</v>
      </c>
      <c r="J516" s="6">
        <v>8.7790999999999997</v>
      </c>
      <c r="K516" s="6">
        <v>8.2292500000000004</v>
      </c>
      <c r="L516" s="6">
        <v>8.1493000000000002</v>
      </c>
      <c r="M516" s="6">
        <v>8.1256500000000003</v>
      </c>
      <c r="N516" s="6">
        <v>8.3134499999999996</v>
      </c>
      <c r="O516" s="6">
        <v>8.0757499999999993</v>
      </c>
      <c r="P516" s="7">
        <v>6.5126177000000005E-4</v>
      </c>
      <c r="Q516" s="5" t="s">
        <v>2299</v>
      </c>
      <c r="R516" s="5" t="s">
        <v>2375</v>
      </c>
      <c r="S516" s="1" t="s">
        <v>2288</v>
      </c>
      <c r="T516" s="5" t="s">
        <v>2375</v>
      </c>
      <c r="U516" s="5" t="s">
        <v>2300</v>
      </c>
      <c r="V516" s="5" t="s">
        <v>26</v>
      </c>
      <c r="W516" s="5" t="s">
        <v>26</v>
      </c>
    </row>
    <row r="517" spans="1:23" x14ac:dyDescent="0.2">
      <c r="A517" s="5" t="s">
        <v>2376</v>
      </c>
      <c r="B517" s="5" t="s">
        <v>2377</v>
      </c>
      <c r="C517" s="6">
        <v>4.3307000000000002</v>
      </c>
      <c r="D517" s="6">
        <v>6.1577997</v>
      </c>
      <c r="E517" s="6">
        <v>6.3539000000000003</v>
      </c>
      <c r="F517" s="6">
        <v>6.3198004000000001</v>
      </c>
      <c r="G517" s="6">
        <v>6.88835</v>
      </c>
      <c r="H517" s="6">
        <v>7.1181000000000001</v>
      </c>
      <c r="I517" s="6">
        <v>7.5388999999999999</v>
      </c>
      <c r="J517" s="6">
        <v>6.3812503999999999</v>
      </c>
      <c r="K517" s="6">
        <v>5.5106497000000001</v>
      </c>
      <c r="L517" s="6">
        <v>5.3284500000000001</v>
      </c>
      <c r="M517" s="6">
        <v>4.5724999999999998</v>
      </c>
      <c r="N517" s="6">
        <v>5.3355503000000004</v>
      </c>
      <c r="O517" s="6">
        <v>5.3630500000000003</v>
      </c>
      <c r="P517" s="7">
        <v>1.4184421000000001E-6</v>
      </c>
      <c r="Q517" s="5" t="s">
        <v>2378</v>
      </c>
      <c r="R517" s="5" t="s">
        <v>2377</v>
      </c>
      <c r="S517" s="1" t="s">
        <v>2288</v>
      </c>
      <c r="T517" s="5" t="s">
        <v>2377</v>
      </c>
      <c r="U517" s="5" t="s">
        <v>2379</v>
      </c>
      <c r="V517" s="5" t="s">
        <v>2380</v>
      </c>
      <c r="W517" s="5" t="s">
        <v>2380</v>
      </c>
    </row>
    <row r="518" spans="1:23" x14ac:dyDescent="0.2">
      <c r="A518" s="5" t="s">
        <v>2381</v>
      </c>
      <c r="B518" s="5" t="s">
        <v>2382</v>
      </c>
      <c r="C518" s="6">
        <v>6.7492999999999999</v>
      </c>
      <c r="D518" s="6">
        <v>3.9517498</v>
      </c>
      <c r="E518" s="6">
        <v>3.7138</v>
      </c>
      <c r="F518" s="6">
        <v>3.9333</v>
      </c>
      <c r="G518" s="6">
        <v>3.8428502</v>
      </c>
      <c r="H518" s="6">
        <v>4.19285</v>
      </c>
      <c r="I518" s="6">
        <v>4.3632</v>
      </c>
      <c r="J518" s="6">
        <v>4.2434500000000002</v>
      </c>
      <c r="K518" s="6">
        <v>5.6087999999999996</v>
      </c>
      <c r="L518" s="6">
        <v>6.4397000000000002</v>
      </c>
      <c r="M518" s="6">
        <v>5.8632999999999997</v>
      </c>
      <c r="N518" s="6">
        <v>4.64025</v>
      </c>
      <c r="O518" s="6">
        <v>5.3255499999999998</v>
      </c>
      <c r="P518" s="7">
        <v>3.7217711999999998E-6</v>
      </c>
      <c r="Q518" s="5" t="s">
        <v>2383</v>
      </c>
      <c r="R518" s="5" t="s">
        <v>2382</v>
      </c>
      <c r="S518" s="1" t="s">
        <v>2288</v>
      </c>
      <c r="T518" s="5" t="s">
        <v>2382</v>
      </c>
      <c r="U518" s="5" t="s">
        <v>2384</v>
      </c>
      <c r="V518" s="5" t="s">
        <v>26</v>
      </c>
      <c r="W518" s="5" t="s">
        <v>26</v>
      </c>
    </row>
    <row r="519" spans="1:23" x14ac:dyDescent="0.2">
      <c r="A519" s="5" t="s">
        <v>2385</v>
      </c>
      <c r="B519" s="5" t="s">
        <v>2386</v>
      </c>
      <c r="C519" s="6">
        <v>4.7281000000000004</v>
      </c>
      <c r="D519" s="6">
        <v>8.1440000000000001</v>
      </c>
      <c r="E519" s="6">
        <v>9.2765500000000003</v>
      </c>
      <c r="F519" s="6">
        <v>9.3175000000000008</v>
      </c>
      <c r="G519" s="6">
        <v>8.8870500000000003</v>
      </c>
      <c r="H519" s="6">
        <v>8.7600499999999997</v>
      </c>
      <c r="I519" s="6">
        <v>8.3607499999999995</v>
      </c>
      <c r="J519" s="6">
        <v>7.5127496999999996</v>
      </c>
      <c r="K519" s="6">
        <v>5.9565000000000001</v>
      </c>
      <c r="L519" s="6">
        <v>6.1629500000000004</v>
      </c>
      <c r="M519" s="6">
        <v>6.1704499999999998</v>
      </c>
      <c r="N519" s="6">
        <v>6.4839000000000002</v>
      </c>
      <c r="O519" s="6">
        <v>6.2527504</v>
      </c>
      <c r="P519" s="7">
        <v>9.7644110000000002E-4</v>
      </c>
      <c r="Q519" s="5" t="s">
        <v>2387</v>
      </c>
      <c r="R519" s="5" t="s">
        <v>2386</v>
      </c>
      <c r="S519" s="1" t="s">
        <v>2288</v>
      </c>
      <c r="T519" s="5" t="s">
        <v>2386</v>
      </c>
      <c r="U519" s="5" t="s">
        <v>2388</v>
      </c>
      <c r="V519" s="5" t="s">
        <v>2389</v>
      </c>
      <c r="W519" s="5" t="s">
        <v>2389</v>
      </c>
    </row>
    <row r="520" spans="1:23" x14ac:dyDescent="0.2">
      <c r="A520" s="5" t="s">
        <v>2390</v>
      </c>
      <c r="B520" s="5" t="s">
        <v>2391</v>
      </c>
      <c r="C520" s="6">
        <v>7.1550000000000002</v>
      </c>
      <c r="D520" s="6">
        <v>9.7300500000000003</v>
      </c>
      <c r="E520" s="6">
        <v>10.239000000000001</v>
      </c>
      <c r="F520" s="6">
        <v>10.2705</v>
      </c>
      <c r="G520" s="6">
        <v>10.77825</v>
      </c>
      <c r="H520" s="6">
        <v>10.3764</v>
      </c>
      <c r="I520" s="6">
        <v>10.499599999999999</v>
      </c>
      <c r="J520" s="6">
        <v>9.6173999999999999</v>
      </c>
      <c r="K520" s="6">
        <v>8.1272500000000001</v>
      </c>
      <c r="L520" s="6">
        <v>7.9459999999999997</v>
      </c>
      <c r="M520" s="6">
        <v>8.4387000000000008</v>
      </c>
      <c r="N520" s="6">
        <v>7.9390000000000001</v>
      </c>
      <c r="O520" s="6">
        <v>7.4237500000000001</v>
      </c>
      <c r="P520" s="7">
        <v>6.7352643000000005E-4</v>
      </c>
      <c r="Q520" s="5" t="s">
        <v>2392</v>
      </c>
      <c r="R520" s="5" t="s">
        <v>2391</v>
      </c>
      <c r="S520" s="1" t="s">
        <v>2288</v>
      </c>
      <c r="T520" s="5" t="s">
        <v>2391</v>
      </c>
      <c r="U520" s="5" t="s">
        <v>2393</v>
      </c>
      <c r="V520" s="5" t="s">
        <v>2394</v>
      </c>
      <c r="W520" s="5" t="s">
        <v>2394</v>
      </c>
    </row>
    <row r="521" spans="1:23" x14ac:dyDescent="0.2">
      <c r="A521" s="5" t="s">
        <v>2395</v>
      </c>
      <c r="B521" s="5" t="s">
        <v>2396</v>
      </c>
      <c r="C521" s="6">
        <v>4.0030999999999999</v>
      </c>
      <c r="D521" s="6">
        <v>5.0859002999999996</v>
      </c>
      <c r="E521" s="6">
        <v>4.9693500000000004</v>
      </c>
      <c r="F521" s="6">
        <v>5.4967002999999997</v>
      </c>
      <c r="G521" s="6">
        <v>6.29345</v>
      </c>
      <c r="H521" s="6">
        <v>5.7510000000000003</v>
      </c>
      <c r="I521" s="6">
        <v>5.4846497000000003</v>
      </c>
      <c r="J521" s="6">
        <v>5.7615004000000001</v>
      </c>
      <c r="K521" s="6">
        <v>4.21915</v>
      </c>
      <c r="L521" s="6">
        <v>3.7719</v>
      </c>
      <c r="M521" s="6">
        <v>3.5952000000000002</v>
      </c>
      <c r="N521" s="6">
        <v>3.2605</v>
      </c>
      <c r="O521" s="6">
        <v>3.2172000000000001</v>
      </c>
      <c r="P521" s="7">
        <v>4.7470116999999998E-4</v>
      </c>
      <c r="Q521" s="5" t="s">
        <v>2397</v>
      </c>
      <c r="R521" s="5" t="s">
        <v>2396</v>
      </c>
      <c r="S521" s="1" t="s">
        <v>2288</v>
      </c>
      <c r="T521" s="5" t="s">
        <v>2396</v>
      </c>
      <c r="U521" s="5" t="s">
        <v>2398</v>
      </c>
      <c r="V521" s="5" t="s">
        <v>26</v>
      </c>
      <c r="W521" s="5" t="s">
        <v>26</v>
      </c>
    </row>
    <row r="522" spans="1:23" x14ac:dyDescent="0.2">
      <c r="A522" s="5" t="s">
        <v>2399</v>
      </c>
      <c r="B522" s="5" t="s">
        <v>2400</v>
      </c>
      <c r="C522" s="6">
        <v>3.6164999999999998</v>
      </c>
      <c r="D522" s="6">
        <v>6.1250999999999998</v>
      </c>
      <c r="E522" s="6">
        <v>6.2168502999999999</v>
      </c>
      <c r="F522" s="6">
        <v>6.8529</v>
      </c>
      <c r="G522" s="6">
        <v>7.5356503000000004</v>
      </c>
      <c r="H522" s="6">
        <v>7.1948004000000001</v>
      </c>
      <c r="I522" s="6">
        <v>6.4006499999999997</v>
      </c>
      <c r="J522" s="6">
        <v>6.0593500000000002</v>
      </c>
      <c r="K522" s="6">
        <v>4.1380999999999997</v>
      </c>
      <c r="L522" s="6">
        <v>2.7196498</v>
      </c>
      <c r="M522" s="6">
        <v>2.7390500000000002</v>
      </c>
      <c r="N522" s="6">
        <v>2.7062501999999999</v>
      </c>
      <c r="O522" s="6">
        <v>2.6516500000000001</v>
      </c>
      <c r="P522" s="7">
        <v>3.0885253E-6</v>
      </c>
      <c r="Q522" s="5" t="s">
        <v>2397</v>
      </c>
      <c r="R522" s="5" t="s">
        <v>2400</v>
      </c>
      <c r="S522" s="1" t="s">
        <v>2288</v>
      </c>
      <c r="T522" s="5" t="s">
        <v>2400</v>
      </c>
      <c r="U522" s="5" t="s">
        <v>2398</v>
      </c>
      <c r="V522" s="5" t="s">
        <v>26</v>
      </c>
      <c r="W522" s="5" t="s">
        <v>26</v>
      </c>
    </row>
    <row r="523" spans="1:23" x14ac:dyDescent="0.2">
      <c r="A523" s="5" t="s">
        <v>2401</v>
      </c>
      <c r="B523" s="5" t="s">
        <v>2402</v>
      </c>
      <c r="C523" s="6">
        <v>8.4873999999999992</v>
      </c>
      <c r="D523" s="6">
        <v>12.3126</v>
      </c>
      <c r="E523" s="6">
        <v>12.2281</v>
      </c>
      <c r="F523" s="6">
        <v>12.46655</v>
      </c>
      <c r="G523" s="6">
        <v>12.32565</v>
      </c>
      <c r="H523" s="6">
        <v>11.495100000000001</v>
      </c>
      <c r="I523" s="6">
        <v>11.576750000000001</v>
      </c>
      <c r="J523" s="6">
        <v>10.933249999999999</v>
      </c>
      <c r="K523" s="6">
        <v>10.6165</v>
      </c>
      <c r="L523" s="6">
        <v>10.65545</v>
      </c>
      <c r="M523" s="6">
        <v>10.313549999999999</v>
      </c>
      <c r="N523" s="6">
        <v>10.3088</v>
      </c>
      <c r="O523" s="6">
        <v>10.8636</v>
      </c>
      <c r="P523" s="7">
        <v>7.2134583000000002E-4</v>
      </c>
      <c r="Q523" s="5" t="s">
        <v>2403</v>
      </c>
      <c r="R523" s="5" t="s">
        <v>2402</v>
      </c>
      <c r="S523" s="1" t="s">
        <v>2288</v>
      </c>
      <c r="T523" s="5" t="s">
        <v>2402</v>
      </c>
      <c r="U523" s="5" t="s">
        <v>2404</v>
      </c>
      <c r="V523" s="5" t="s">
        <v>26</v>
      </c>
      <c r="W523" s="5" t="s">
        <v>26</v>
      </c>
    </row>
    <row r="524" spans="1:23" x14ac:dyDescent="0.2">
      <c r="A524" s="5" t="s">
        <v>2405</v>
      </c>
      <c r="B524" s="5" t="s">
        <v>2406</v>
      </c>
      <c r="C524" s="6">
        <v>3.5804999999999998</v>
      </c>
      <c r="D524" s="6">
        <v>6.7052500000000004</v>
      </c>
      <c r="E524" s="6">
        <v>6.6751500000000004</v>
      </c>
      <c r="F524" s="6">
        <v>6.6819499999999996</v>
      </c>
      <c r="G524" s="6">
        <v>6.9738502999999996</v>
      </c>
      <c r="H524" s="6">
        <v>6.6927003999999997</v>
      </c>
      <c r="I524" s="6">
        <v>6.2247000000000003</v>
      </c>
      <c r="J524" s="6">
        <v>5.3463497000000002</v>
      </c>
      <c r="K524" s="6">
        <v>5.0092496999999998</v>
      </c>
      <c r="L524" s="6">
        <v>4.7629000000000001</v>
      </c>
      <c r="M524" s="6">
        <v>4.6599503000000002</v>
      </c>
      <c r="N524" s="6">
        <v>4.7319500000000003</v>
      </c>
      <c r="O524" s="6">
        <v>5.2105503000000004</v>
      </c>
      <c r="P524" s="7">
        <v>1.9509837000000001E-7</v>
      </c>
      <c r="Q524" s="5" t="s">
        <v>2407</v>
      </c>
      <c r="R524" s="5" t="s">
        <v>2406</v>
      </c>
      <c r="S524" s="1" t="s">
        <v>2288</v>
      </c>
      <c r="T524" s="5" t="s">
        <v>2406</v>
      </c>
      <c r="U524" s="5" t="s">
        <v>2408</v>
      </c>
      <c r="V524" s="5" t="s">
        <v>2409</v>
      </c>
      <c r="W524" s="5" t="s">
        <v>2410</v>
      </c>
    </row>
    <row r="525" spans="1:23" x14ac:dyDescent="0.2">
      <c r="A525" s="5" t="s">
        <v>2411</v>
      </c>
      <c r="B525" s="5" t="s">
        <v>2412</v>
      </c>
      <c r="C525" s="6">
        <v>10.088100000000001</v>
      </c>
      <c r="D525" s="6">
        <v>4.1643499999999998</v>
      </c>
      <c r="E525" s="6">
        <v>3.7606000000000002</v>
      </c>
      <c r="F525" s="6">
        <v>3.6934999999999998</v>
      </c>
      <c r="G525" s="6">
        <v>3.2896000000000001</v>
      </c>
      <c r="H525" s="6">
        <v>3.7241</v>
      </c>
      <c r="I525" s="6">
        <v>4.0398497999999998</v>
      </c>
      <c r="J525" s="6">
        <v>6.5632000000000001</v>
      </c>
      <c r="K525" s="6">
        <v>8.8493999999999993</v>
      </c>
      <c r="L525" s="6">
        <v>8.0918500000000009</v>
      </c>
      <c r="M525" s="6">
        <v>8.4675999999999991</v>
      </c>
      <c r="N525" s="6">
        <v>10.7927</v>
      </c>
      <c r="O525" s="6">
        <v>10.78</v>
      </c>
      <c r="P525" s="7">
        <v>4.7915271999999999E-4</v>
      </c>
      <c r="Q525" s="5" t="s">
        <v>2413</v>
      </c>
      <c r="R525" s="5" t="s">
        <v>2412</v>
      </c>
      <c r="S525" s="1" t="s">
        <v>2288</v>
      </c>
      <c r="T525" s="5" t="s">
        <v>2412</v>
      </c>
      <c r="U525" s="5" t="s">
        <v>2414</v>
      </c>
      <c r="V525" s="5" t="s">
        <v>26</v>
      </c>
      <c r="W525" s="5" t="s">
        <v>26</v>
      </c>
    </row>
    <row r="526" spans="1:23" x14ac:dyDescent="0.2">
      <c r="A526" s="5" t="s">
        <v>2415</v>
      </c>
      <c r="B526" s="5" t="s">
        <v>2416</v>
      </c>
      <c r="C526" s="6">
        <v>5.0492999999999997</v>
      </c>
      <c r="D526" s="6">
        <v>10.454549999999999</v>
      </c>
      <c r="E526" s="6">
        <v>10.74405</v>
      </c>
      <c r="F526" s="6">
        <v>11.100149</v>
      </c>
      <c r="G526" s="6">
        <v>11.13785</v>
      </c>
      <c r="H526" s="6">
        <v>11.0221</v>
      </c>
      <c r="I526" s="6">
        <v>10.82165</v>
      </c>
      <c r="J526" s="6">
        <v>10.385249999999999</v>
      </c>
      <c r="K526" s="6">
        <v>9.0139010000000006</v>
      </c>
      <c r="L526" s="6">
        <v>9.7266010000000005</v>
      </c>
      <c r="M526" s="6">
        <v>9.4291499999999999</v>
      </c>
      <c r="N526" s="6">
        <v>8.8999500000000005</v>
      </c>
      <c r="O526" s="6">
        <v>9.1165000000000003</v>
      </c>
      <c r="P526" s="7">
        <v>3.0118780000000002E-4</v>
      </c>
      <c r="Q526" s="5" t="s">
        <v>2417</v>
      </c>
      <c r="R526" s="5" t="s">
        <v>2416</v>
      </c>
      <c r="S526" s="1" t="s">
        <v>2288</v>
      </c>
      <c r="T526" s="5" t="s">
        <v>2416</v>
      </c>
      <c r="U526" s="5" t="s">
        <v>2418</v>
      </c>
      <c r="V526" s="5" t="s">
        <v>26</v>
      </c>
      <c r="W526" s="5" t="s">
        <v>26</v>
      </c>
    </row>
    <row r="527" spans="1:23" x14ac:dyDescent="0.2">
      <c r="A527" s="5" t="s">
        <v>2419</v>
      </c>
      <c r="B527" s="5" t="s">
        <v>2420</v>
      </c>
      <c r="C527" s="6">
        <v>4.3403</v>
      </c>
      <c r="D527" s="6">
        <v>8.5093990000000002</v>
      </c>
      <c r="E527" s="6">
        <v>8.2932489999999994</v>
      </c>
      <c r="F527" s="6">
        <v>8.2643500000000003</v>
      </c>
      <c r="G527" s="6">
        <v>8.2984500000000008</v>
      </c>
      <c r="H527" s="6">
        <v>8.2026500000000002</v>
      </c>
      <c r="I527" s="6">
        <v>7.5747995000000001</v>
      </c>
      <c r="J527" s="6">
        <v>7.2948503000000002</v>
      </c>
      <c r="K527" s="6">
        <v>4.7408999999999999</v>
      </c>
      <c r="L527" s="6">
        <v>5.98245</v>
      </c>
      <c r="M527" s="6">
        <v>6.7937500000000002</v>
      </c>
      <c r="N527" s="6">
        <v>7.5390499999999996</v>
      </c>
      <c r="O527" s="6">
        <v>7.5986500000000001</v>
      </c>
      <c r="P527" s="7">
        <v>1.3508696000000001E-4</v>
      </c>
      <c r="Q527" s="5" t="s">
        <v>2421</v>
      </c>
      <c r="R527" s="5" t="s">
        <v>2420</v>
      </c>
      <c r="S527" s="1" t="s">
        <v>2288</v>
      </c>
      <c r="T527" s="5" t="s">
        <v>2420</v>
      </c>
      <c r="U527" s="5" t="s">
        <v>2422</v>
      </c>
      <c r="V527" s="5" t="s">
        <v>2423</v>
      </c>
      <c r="W527" s="5" t="s">
        <v>2424</v>
      </c>
    </row>
    <row r="528" spans="1:23" x14ac:dyDescent="0.2">
      <c r="A528" s="5" t="s">
        <v>2425</v>
      </c>
      <c r="B528" s="5" t="s">
        <v>2426</v>
      </c>
      <c r="C528" s="6">
        <v>7.2324000000000002</v>
      </c>
      <c r="D528" s="6">
        <v>4.5918999999999999</v>
      </c>
      <c r="E528" s="6">
        <v>4.4560500000000003</v>
      </c>
      <c r="F528" s="6">
        <v>4.4246499999999997</v>
      </c>
      <c r="G528" s="6">
        <v>4.8583499999999997</v>
      </c>
      <c r="H528" s="6">
        <v>5.2931999999999997</v>
      </c>
      <c r="I528" s="6">
        <v>5.4303502999999997</v>
      </c>
      <c r="J528" s="6">
        <v>5.1463999999999999</v>
      </c>
      <c r="K528" s="6">
        <v>6.49465</v>
      </c>
      <c r="L528" s="6">
        <v>6.8567999999999998</v>
      </c>
      <c r="M528" s="6">
        <v>6.3596497000000003</v>
      </c>
      <c r="N528" s="6">
        <v>5.8084496999999997</v>
      </c>
      <c r="O528" s="6">
        <v>5.7990503000000002</v>
      </c>
      <c r="P528" s="7">
        <v>2.1792906000000001E-4</v>
      </c>
      <c r="Q528" s="5" t="s">
        <v>2427</v>
      </c>
      <c r="R528" s="5" t="s">
        <v>2426</v>
      </c>
      <c r="S528" s="1" t="s">
        <v>2288</v>
      </c>
      <c r="T528" s="5" t="s">
        <v>2426</v>
      </c>
      <c r="U528" s="5" t="s">
        <v>203</v>
      </c>
      <c r="V528" s="5" t="s">
        <v>26</v>
      </c>
      <c r="W528" s="5" t="s">
        <v>26</v>
      </c>
    </row>
    <row r="529" spans="1:23" x14ac:dyDescent="0.2">
      <c r="A529" s="5" t="s">
        <v>2428</v>
      </c>
      <c r="B529" s="5" t="s">
        <v>2429</v>
      </c>
      <c r="C529" s="6">
        <v>3.3578999999999999</v>
      </c>
      <c r="D529" s="6">
        <v>6.2461000000000002</v>
      </c>
      <c r="E529" s="6">
        <v>6.9045496000000002</v>
      </c>
      <c r="F529" s="6">
        <v>6.6605999999999996</v>
      </c>
      <c r="G529" s="6">
        <v>5.9134000000000002</v>
      </c>
      <c r="H529" s="6">
        <v>5.4704499999999996</v>
      </c>
      <c r="I529" s="6">
        <v>5.6855000000000002</v>
      </c>
      <c r="J529" s="6">
        <v>4.9843500000000001</v>
      </c>
      <c r="K529" s="6">
        <v>5.0891500000000001</v>
      </c>
      <c r="L529" s="6">
        <v>5.1017504000000002</v>
      </c>
      <c r="M529" s="6">
        <v>4.6302500000000002</v>
      </c>
      <c r="N529" s="6">
        <v>4.9156000000000004</v>
      </c>
      <c r="O529" s="6">
        <v>5.5922003</v>
      </c>
      <c r="P529" s="7">
        <v>7.3127849999999998E-5</v>
      </c>
      <c r="Q529" s="5" t="s">
        <v>2430</v>
      </c>
      <c r="R529" s="5" t="s">
        <v>2429</v>
      </c>
      <c r="S529" s="1" t="s">
        <v>2288</v>
      </c>
      <c r="T529" s="5" t="s">
        <v>2429</v>
      </c>
      <c r="U529" s="5" t="s">
        <v>2431</v>
      </c>
      <c r="V529" s="5" t="s">
        <v>2432</v>
      </c>
      <c r="W529" s="5" t="s">
        <v>2433</v>
      </c>
    </row>
    <row r="530" spans="1:23" x14ac:dyDescent="0.2">
      <c r="A530" s="5" t="s">
        <v>2434</v>
      </c>
      <c r="B530" s="5" t="s">
        <v>2435</v>
      </c>
      <c r="C530" s="6">
        <v>3.4533999999999998</v>
      </c>
      <c r="D530" s="6">
        <v>8.9155010000000008</v>
      </c>
      <c r="E530" s="6">
        <v>8.1977004999999998</v>
      </c>
      <c r="F530" s="6">
        <v>8.7797999999999998</v>
      </c>
      <c r="G530" s="6">
        <v>9.1555999999999997</v>
      </c>
      <c r="H530" s="6">
        <v>8.5760989999999993</v>
      </c>
      <c r="I530" s="6">
        <v>7.9660006000000001</v>
      </c>
      <c r="J530" s="6">
        <v>7.1842499999999996</v>
      </c>
      <c r="K530" s="6">
        <v>5.2374499999999999</v>
      </c>
      <c r="L530" s="6">
        <v>6.0439499999999997</v>
      </c>
      <c r="M530" s="6">
        <v>5.1948499999999997</v>
      </c>
      <c r="N530" s="6">
        <v>5.2896999999999998</v>
      </c>
      <c r="O530" s="6">
        <v>5.7852496999999996</v>
      </c>
      <c r="P530" s="7">
        <v>1.8643625999999999E-4</v>
      </c>
      <c r="Q530" s="5" t="s">
        <v>2436</v>
      </c>
      <c r="R530" s="5" t="s">
        <v>2435</v>
      </c>
      <c r="S530" s="1" t="s">
        <v>2288</v>
      </c>
      <c r="T530" s="5" t="s">
        <v>2435</v>
      </c>
      <c r="U530" s="5" t="s">
        <v>2437</v>
      </c>
      <c r="V530" s="5" t="s">
        <v>2438</v>
      </c>
      <c r="W530" s="5" t="s">
        <v>2439</v>
      </c>
    </row>
    <row r="531" spans="1:23" x14ac:dyDescent="0.2">
      <c r="A531" s="5" t="s">
        <v>2440</v>
      </c>
      <c r="B531" s="5" t="s">
        <v>2441</v>
      </c>
      <c r="C531" s="6">
        <v>4.6742999999999997</v>
      </c>
      <c r="D531" s="6">
        <v>8.4674490000000002</v>
      </c>
      <c r="E531" s="6">
        <v>7.6465500000000004</v>
      </c>
      <c r="F531" s="6">
        <v>8.2035499999999999</v>
      </c>
      <c r="G531" s="6">
        <v>8.8483509999999992</v>
      </c>
      <c r="H531" s="6">
        <v>9.1037999999999997</v>
      </c>
      <c r="I531" s="6">
        <v>9.3421500000000002</v>
      </c>
      <c r="J531" s="6">
        <v>8.0284999999999993</v>
      </c>
      <c r="K531" s="6">
        <v>6.6142500000000002</v>
      </c>
      <c r="L531" s="6">
        <v>7.6835003000000004</v>
      </c>
      <c r="M531" s="6">
        <v>6.1369499999999997</v>
      </c>
      <c r="N531" s="6">
        <v>6.4303999999999997</v>
      </c>
      <c r="O531" s="6">
        <v>7.0807500000000001</v>
      </c>
      <c r="P531" s="7">
        <v>4.1759358000000002E-4</v>
      </c>
      <c r="Q531" s="5" t="s">
        <v>2442</v>
      </c>
      <c r="R531" s="5" t="s">
        <v>2441</v>
      </c>
      <c r="S531" s="1" t="s">
        <v>2288</v>
      </c>
      <c r="T531" s="5" t="s">
        <v>2441</v>
      </c>
      <c r="U531" s="5" t="s">
        <v>2443</v>
      </c>
      <c r="V531" s="5" t="s">
        <v>2444</v>
      </c>
      <c r="W531" s="5" t="s">
        <v>2445</v>
      </c>
    </row>
    <row r="532" spans="1:23" x14ac:dyDescent="0.2">
      <c r="A532" s="5" t="s">
        <v>2446</v>
      </c>
      <c r="B532" s="5" t="s">
        <v>2447</v>
      </c>
      <c r="C532" s="6">
        <v>5.3747999999999996</v>
      </c>
      <c r="D532" s="6">
        <v>3.2678500000000001</v>
      </c>
      <c r="E532" s="6">
        <v>2.8794</v>
      </c>
      <c r="F532" s="6">
        <v>3.0709</v>
      </c>
      <c r="G532" s="6">
        <v>2.77135</v>
      </c>
      <c r="H532" s="6">
        <v>2.92855</v>
      </c>
      <c r="I532" s="6">
        <v>2.88645</v>
      </c>
      <c r="J532" s="6">
        <v>2.80565</v>
      </c>
      <c r="K532" s="6">
        <v>3.1835499999999999</v>
      </c>
      <c r="L532" s="6">
        <v>3.1654499999999999</v>
      </c>
      <c r="M532" s="6">
        <v>3.06595</v>
      </c>
      <c r="N532" s="6">
        <v>3.0563500000000001</v>
      </c>
      <c r="O532" s="6">
        <v>3.8346499999999999</v>
      </c>
      <c r="P532" s="7">
        <v>1.567319E-4</v>
      </c>
      <c r="Q532" s="8" t="s">
        <v>2448</v>
      </c>
      <c r="R532" s="5" t="s">
        <v>2447</v>
      </c>
      <c r="S532" s="1" t="s">
        <v>2288</v>
      </c>
      <c r="T532" s="5" t="s">
        <v>2447</v>
      </c>
      <c r="U532" s="5" t="s">
        <v>203</v>
      </c>
      <c r="V532" s="5" t="s">
        <v>26</v>
      </c>
      <c r="W532" s="5" t="s">
        <v>26</v>
      </c>
    </row>
    <row r="533" spans="1:23" x14ac:dyDescent="0.2">
      <c r="A533" s="5" t="s">
        <v>2449</v>
      </c>
      <c r="B533" s="5" t="s">
        <v>2450</v>
      </c>
      <c r="C533" s="6">
        <v>5.1492000000000004</v>
      </c>
      <c r="D533" s="6">
        <v>8.7190999999999992</v>
      </c>
      <c r="E533" s="6">
        <v>9.0387500000000003</v>
      </c>
      <c r="F533" s="6">
        <v>9.0363500000000005</v>
      </c>
      <c r="G533" s="6">
        <v>8.9381500000000003</v>
      </c>
      <c r="H533" s="6">
        <v>7.4167500000000004</v>
      </c>
      <c r="I533" s="6">
        <v>7.4259000000000004</v>
      </c>
      <c r="J533" s="6">
        <v>7.4442500000000003</v>
      </c>
      <c r="K533" s="6">
        <v>6.6651496999999997</v>
      </c>
      <c r="L533" s="6">
        <v>7.0758000000000001</v>
      </c>
      <c r="M533" s="6">
        <v>7.7124003999999999</v>
      </c>
      <c r="N533" s="6">
        <v>8.0927000000000007</v>
      </c>
      <c r="O533" s="6">
        <v>9.1407509999999998</v>
      </c>
      <c r="P533" s="7">
        <v>6.4254609999999995E-4</v>
      </c>
      <c r="Q533" s="5" t="s">
        <v>2451</v>
      </c>
      <c r="R533" s="5" t="s">
        <v>2450</v>
      </c>
      <c r="S533" s="1" t="s">
        <v>2288</v>
      </c>
      <c r="T533" s="5" t="s">
        <v>2450</v>
      </c>
      <c r="U533" s="5" t="s">
        <v>2452</v>
      </c>
      <c r="V533" s="5" t="s">
        <v>2453</v>
      </c>
      <c r="W533" s="5" t="s">
        <v>2454</v>
      </c>
    </row>
    <row r="534" spans="1:23" x14ac:dyDescent="0.2">
      <c r="A534" s="5" t="s">
        <v>2455</v>
      </c>
      <c r="B534" s="5" t="s">
        <v>2456</v>
      </c>
      <c r="C534" s="6">
        <v>5.4477000000000002</v>
      </c>
      <c r="D534" s="6">
        <v>10.104851</v>
      </c>
      <c r="E534" s="6">
        <v>9.6975990000000003</v>
      </c>
      <c r="F534" s="6">
        <v>9.6785499999999995</v>
      </c>
      <c r="G534" s="6">
        <v>10.4171505</v>
      </c>
      <c r="H534" s="6">
        <v>10.71665</v>
      </c>
      <c r="I534" s="6">
        <v>10.80485</v>
      </c>
      <c r="J534" s="6">
        <v>9.22255</v>
      </c>
      <c r="K534" s="6">
        <v>6.4980000000000002</v>
      </c>
      <c r="L534" s="6">
        <v>6.8644499999999997</v>
      </c>
      <c r="M534" s="6">
        <v>5.5275496999999998</v>
      </c>
      <c r="N534" s="6">
        <v>5.4365997000000004</v>
      </c>
      <c r="O534" s="6">
        <v>6.8456497000000001</v>
      </c>
      <c r="P534" s="7">
        <v>9.345708E-8</v>
      </c>
      <c r="Q534" s="5" t="s">
        <v>2457</v>
      </c>
      <c r="R534" s="5" t="s">
        <v>2456</v>
      </c>
      <c r="S534" s="1" t="s">
        <v>2288</v>
      </c>
      <c r="T534" s="5" t="s">
        <v>2456</v>
      </c>
      <c r="U534" s="8" t="s">
        <v>2458</v>
      </c>
      <c r="V534" s="5" t="s">
        <v>2459</v>
      </c>
      <c r="W534" s="5" t="s">
        <v>2459</v>
      </c>
    </row>
    <row r="535" spans="1:23" x14ac:dyDescent="0.2">
      <c r="A535" s="5" t="s">
        <v>2460</v>
      </c>
      <c r="B535" s="5" t="s">
        <v>2461</v>
      </c>
      <c r="C535" s="6">
        <v>4.2009999999999996</v>
      </c>
      <c r="D535" s="6">
        <v>7.4525499999999996</v>
      </c>
      <c r="E535" s="6">
        <v>7.0690499999999998</v>
      </c>
      <c r="F535" s="6">
        <v>7.2925997000000002</v>
      </c>
      <c r="G535" s="6">
        <v>7.6984500000000002</v>
      </c>
      <c r="H535" s="6">
        <v>7.4227505000000003</v>
      </c>
      <c r="I535" s="6">
        <v>7.1716002999999997</v>
      </c>
      <c r="J535" s="6">
        <v>5.7094500000000004</v>
      </c>
      <c r="K535" s="6">
        <v>4.4539002999999999</v>
      </c>
      <c r="L535" s="6">
        <v>5.6524999999999999</v>
      </c>
      <c r="M535" s="6">
        <v>5.2549999999999999</v>
      </c>
      <c r="N535" s="6">
        <v>5.6698000000000004</v>
      </c>
      <c r="O535" s="6">
        <v>5.8280000000000003</v>
      </c>
      <c r="P535" s="7">
        <v>1.5815866999999999E-5</v>
      </c>
      <c r="Q535" s="5" t="s">
        <v>2462</v>
      </c>
      <c r="R535" s="5" t="s">
        <v>2461</v>
      </c>
      <c r="S535" s="1" t="s">
        <v>2288</v>
      </c>
      <c r="T535" s="5" t="s">
        <v>2461</v>
      </c>
      <c r="U535" s="5" t="s">
        <v>2463</v>
      </c>
      <c r="V535" s="5" t="s">
        <v>2464</v>
      </c>
      <c r="W535" s="5" t="s">
        <v>2464</v>
      </c>
    </row>
    <row r="536" spans="1:23" x14ac:dyDescent="0.2">
      <c r="A536" s="5" t="s">
        <v>2465</v>
      </c>
      <c r="B536" s="5" t="s">
        <v>2466</v>
      </c>
      <c r="C536" s="6">
        <v>3.4533999999999998</v>
      </c>
      <c r="D536" s="6">
        <v>6.0439999999999996</v>
      </c>
      <c r="E536" s="6">
        <v>6.4082999999999997</v>
      </c>
      <c r="F536" s="6">
        <v>6.2874002000000004</v>
      </c>
      <c r="G536" s="6">
        <v>6.5225</v>
      </c>
      <c r="H536" s="6">
        <v>6.3815499999999998</v>
      </c>
      <c r="I536" s="6">
        <v>6.0540500000000002</v>
      </c>
      <c r="J536" s="6">
        <v>6.2310999999999996</v>
      </c>
      <c r="K536" s="6">
        <v>4.3802500000000002</v>
      </c>
      <c r="L536" s="6">
        <v>5.73325</v>
      </c>
      <c r="M536" s="6">
        <v>6.1025</v>
      </c>
      <c r="N536" s="6">
        <v>5.7277500000000003</v>
      </c>
      <c r="O536" s="6">
        <v>6.0018997000000001</v>
      </c>
      <c r="P536" s="7">
        <v>2.4846112000000001E-4</v>
      </c>
      <c r="Q536" s="5" t="s">
        <v>2467</v>
      </c>
      <c r="R536" s="5" t="s">
        <v>2466</v>
      </c>
      <c r="S536" s="1" t="s">
        <v>2288</v>
      </c>
      <c r="T536" s="5" t="s">
        <v>2466</v>
      </c>
      <c r="U536" s="5" t="s">
        <v>2468</v>
      </c>
      <c r="V536" s="5" t="s">
        <v>2469</v>
      </c>
      <c r="W536" s="5" t="s">
        <v>2470</v>
      </c>
    </row>
    <row r="537" spans="1:23" x14ac:dyDescent="0.2">
      <c r="A537" s="5" t="s">
        <v>2471</v>
      </c>
      <c r="B537" s="5" t="s">
        <v>2472</v>
      </c>
      <c r="C537" s="6">
        <v>5.5456000000000003</v>
      </c>
      <c r="D537" s="6">
        <v>9.3000000000000007</v>
      </c>
      <c r="E537" s="6">
        <v>9.0676500000000004</v>
      </c>
      <c r="F537" s="6">
        <v>9.6610999999999994</v>
      </c>
      <c r="G537" s="6">
        <v>9.8953000000000007</v>
      </c>
      <c r="H537" s="6">
        <v>9.621651</v>
      </c>
      <c r="I537" s="6">
        <v>9.2982010000000006</v>
      </c>
      <c r="J537" s="6">
        <v>8.5932499999999994</v>
      </c>
      <c r="K537" s="6">
        <v>5.9782500000000001</v>
      </c>
      <c r="L537" s="6">
        <v>7.1948499999999997</v>
      </c>
      <c r="M537" s="6">
        <v>6.8236999999999997</v>
      </c>
      <c r="N537" s="6">
        <v>7.3778496000000002</v>
      </c>
      <c r="O537" s="6">
        <v>7.9206000000000003</v>
      </c>
      <c r="P537" s="7">
        <v>3.0808469999999999E-4</v>
      </c>
      <c r="Q537" s="5" t="s">
        <v>2473</v>
      </c>
      <c r="R537" s="5" t="s">
        <v>2472</v>
      </c>
      <c r="S537" s="1" t="s">
        <v>2288</v>
      </c>
      <c r="T537" s="5" t="s">
        <v>2472</v>
      </c>
      <c r="U537" s="8" t="s">
        <v>2474</v>
      </c>
      <c r="V537" s="5" t="s">
        <v>2475</v>
      </c>
      <c r="W537" s="5" t="s">
        <v>2475</v>
      </c>
    </row>
    <row r="538" spans="1:23" x14ac:dyDescent="0.2">
      <c r="A538" s="5" t="s">
        <v>2476</v>
      </c>
      <c r="B538" s="5" t="s">
        <v>2477</v>
      </c>
      <c r="C538" s="6">
        <v>6.5598000000000001</v>
      </c>
      <c r="D538" s="6">
        <v>8.0358509999999992</v>
      </c>
      <c r="E538" s="6">
        <v>8.4324490000000001</v>
      </c>
      <c r="F538" s="6">
        <v>9.1244510000000005</v>
      </c>
      <c r="G538" s="6">
        <v>9.2211490000000005</v>
      </c>
      <c r="H538" s="6">
        <v>9.5236000000000001</v>
      </c>
      <c r="I538" s="6">
        <v>8.9998489999999993</v>
      </c>
      <c r="J538" s="6">
        <v>7.8023499999999997</v>
      </c>
      <c r="K538" s="6">
        <v>5.7093496000000004</v>
      </c>
      <c r="L538" s="6">
        <v>6.2629999999999999</v>
      </c>
      <c r="M538" s="6">
        <v>5.4066999999999998</v>
      </c>
      <c r="N538" s="6">
        <v>6.1337999999999999</v>
      </c>
      <c r="O538" s="6">
        <v>6.6695500000000001</v>
      </c>
      <c r="P538" s="7">
        <v>2.2226607999999999E-4</v>
      </c>
      <c r="Q538" s="5" t="s">
        <v>1047</v>
      </c>
      <c r="R538" s="5" t="s">
        <v>2477</v>
      </c>
      <c r="S538" s="1" t="s">
        <v>2288</v>
      </c>
      <c r="T538" s="5" t="s">
        <v>2477</v>
      </c>
      <c r="U538" s="5" t="s">
        <v>2478</v>
      </c>
      <c r="V538" s="5" t="s">
        <v>2479</v>
      </c>
      <c r="W538" s="5" t="s">
        <v>2479</v>
      </c>
    </row>
    <row r="539" spans="1:23" x14ac:dyDescent="0.2">
      <c r="A539" s="5" t="s">
        <v>2480</v>
      </c>
      <c r="B539" s="5" t="s">
        <v>2481</v>
      </c>
      <c r="C539" s="6">
        <v>4.4523000000000001</v>
      </c>
      <c r="D539" s="6">
        <v>8.2266010000000005</v>
      </c>
      <c r="E539" s="6">
        <v>8.655951</v>
      </c>
      <c r="F539" s="6">
        <v>8.9258500000000005</v>
      </c>
      <c r="G539" s="6">
        <v>9.3109000000000002</v>
      </c>
      <c r="H539" s="6">
        <v>9.5459999999999994</v>
      </c>
      <c r="I539" s="6">
        <v>9.4010999999999996</v>
      </c>
      <c r="J539" s="6">
        <v>8.7613000000000003</v>
      </c>
      <c r="K539" s="6">
        <v>8.2565000000000008</v>
      </c>
      <c r="L539" s="6">
        <v>7.3710500000000003</v>
      </c>
      <c r="M539" s="6">
        <v>7.1997999999999998</v>
      </c>
      <c r="N539" s="6">
        <v>6.9081000000000001</v>
      </c>
      <c r="O539" s="6">
        <v>7.2023000000000001</v>
      </c>
      <c r="P539" s="7">
        <v>4.391512E-4</v>
      </c>
      <c r="Q539" s="5" t="s">
        <v>2482</v>
      </c>
      <c r="R539" s="5" t="s">
        <v>2481</v>
      </c>
      <c r="S539" s="1" t="s">
        <v>2288</v>
      </c>
      <c r="T539" s="5" t="s">
        <v>2481</v>
      </c>
      <c r="U539" s="5" t="s">
        <v>2483</v>
      </c>
      <c r="V539" s="5" t="s">
        <v>2484</v>
      </c>
      <c r="W539" s="5" t="s">
        <v>2484</v>
      </c>
    </row>
    <row r="540" spans="1:23" x14ac:dyDescent="0.2">
      <c r="A540" s="5" t="s">
        <v>2485</v>
      </c>
      <c r="B540" s="5" t="s">
        <v>2486</v>
      </c>
      <c r="C540" s="6">
        <v>3.6364000000000001</v>
      </c>
      <c r="D540" s="6">
        <v>6.0861499999999999</v>
      </c>
      <c r="E540" s="6">
        <v>7.5018500000000001</v>
      </c>
      <c r="F540" s="6">
        <v>8.2746999999999993</v>
      </c>
      <c r="G540" s="6">
        <v>8.9424499999999991</v>
      </c>
      <c r="H540" s="6">
        <v>8.7767999999999997</v>
      </c>
      <c r="I540" s="6">
        <v>7.6788496999999998</v>
      </c>
      <c r="J540" s="6">
        <v>5.5616503000000002</v>
      </c>
      <c r="K540" s="6">
        <v>3.1015000000000001</v>
      </c>
      <c r="L540" s="6">
        <v>2.9990000000000001</v>
      </c>
      <c r="M540" s="6">
        <v>2.9521000000000002</v>
      </c>
      <c r="N540" s="6">
        <v>3.3440500000000002</v>
      </c>
      <c r="O540" s="6">
        <v>3.0905499999999999</v>
      </c>
      <c r="P540" s="7">
        <v>5.8348774000000002E-4</v>
      </c>
      <c r="Q540" s="5" t="s">
        <v>2487</v>
      </c>
      <c r="R540" s="5" t="s">
        <v>2486</v>
      </c>
      <c r="S540" s="1" t="s">
        <v>2288</v>
      </c>
      <c r="T540" s="5" t="s">
        <v>2486</v>
      </c>
      <c r="U540" s="5" t="s">
        <v>2488</v>
      </c>
      <c r="V540" s="5" t="s">
        <v>2489</v>
      </c>
      <c r="W540" s="5" t="s">
        <v>2489</v>
      </c>
    </row>
    <row r="541" spans="1:23" x14ac:dyDescent="0.2">
      <c r="A541" s="5" t="s">
        <v>2490</v>
      </c>
      <c r="B541" s="5" t="s">
        <v>2491</v>
      </c>
      <c r="C541" s="6">
        <v>4.8806000000000003</v>
      </c>
      <c r="D541" s="6">
        <v>6.9300499999999996</v>
      </c>
      <c r="E541" s="6">
        <v>6.5664996999999996</v>
      </c>
      <c r="F541" s="6">
        <v>5.0418500000000002</v>
      </c>
      <c r="G541" s="6">
        <v>6.1758002999999997</v>
      </c>
      <c r="H541" s="6">
        <v>6.3160499999999997</v>
      </c>
      <c r="I541" s="6">
        <v>6.0437500000000002</v>
      </c>
      <c r="J541" s="6">
        <v>5.7493999999999996</v>
      </c>
      <c r="K541" s="6">
        <v>3.9702999999999999</v>
      </c>
      <c r="L541" s="6">
        <v>4.0872498000000004</v>
      </c>
      <c r="M541" s="6">
        <v>4.4663000000000004</v>
      </c>
      <c r="N541" s="6">
        <v>4.3882000000000003</v>
      </c>
      <c r="O541" s="6">
        <v>4.9281499999999996</v>
      </c>
      <c r="P541" s="7">
        <v>1.0268638E-4</v>
      </c>
      <c r="Q541" s="5" t="s">
        <v>1132</v>
      </c>
      <c r="R541" s="5" t="s">
        <v>2491</v>
      </c>
      <c r="S541" s="1" t="s">
        <v>2288</v>
      </c>
      <c r="T541" s="5" t="s">
        <v>2491</v>
      </c>
      <c r="U541" s="5" t="s">
        <v>1133</v>
      </c>
      <c r="V541" s="5" t="s">
        <v>26</v>
      </c>
      <c r="W541" s="5" t="s">
        <v>26</v>
      </c>
    </row>
    <row r="542" spans="1:23" x14ac:dyDescent="0.2">
      <c r="A542" s="5" t="s">
        <v>2492</v>
      </c>
      <c r="B542" s="5" t="s">
        <v>2493</v>
      </c>
      <c r="C542" s="6">
        <v>5.6428000000000003</v>
      </c>
      <c r="D542" s="6">
        <v>7.06135</v>
      </c>
      <c r="E542" s="6">
        <v>7.3388</v>
      </c>
      <c r="F542" s="6">
        <v>7.9042997000000002</v>
      </c>
      <c r="G542" s="6">
        <v>8.14785</v>
      </c>
      <c r="H542" s="6">
        <v>8.1082000000000001</v>
      </c>
      <c r="I542" s="6">
        <v>7.5414000000000003</v>
      </c>
      <c r="J542" s="6">
        <v>6.3582000000000001</v>
      </c>
      <c r="K542" s="6">
        <v>5.7954999999999997</v>
      </c>
      <c r="L542" s="6">
        <v>6.0363499999999997</v>
      </c>
      <c r="M542" s="6">
        <v>5.4132499999999997</v>
      </c>
      <c r="N542" s="6">
        <v>5.3193501999999997</v>
      </c>
      <c r="O542" s="6">
        <v>5.6689996999999996</v>
      </c>
      <c r="P542" s="7">
        <v>1.1581737599999999E-4</v>
      </c>
      <c r="Q542" s="5" t="s">
        <v>2494</v>
      </c>
      <c r="R542" s="5" t="s">
        <v>2493</v>
      </c>
      <c r="S542" s="1" t="s">
        <v>2288</v>
      </c>
      <c r="T542" s="5" t="s">
        <v>2493</v>
      </c>
      <c r="U542" s="5" t="s">
        <v>2495</v>
      </c>
      <c r="V542" s="5" t="s">
        <v>26</v>
      </c>
      <c r="W542" s="5" t="s">
        <v>26</v>
      </c>
    </row>
    <row r="543" spans="1:23" x14ac:dyDescent="0.2">
      <c r="A543" s="5" t="s">
        <v>2496</v>
      </c>
      <c r="B543" s="5" t="s">
        <v>2497</v>
      </c>
      <c r="C543" s="6">
        <v>4.6508000000000003</v>
      </c>
      <c r="D543" s="6">
        <v>6.0200500000000003</v>
      </c>
      <c r="E543" s="6">
        <v>6.4466999999999999</v>
      </c>
      <c r="F543" s="6">
        <v>6.7049000000000003</v>
      </c>
      <c r="G543" s="6">
        <v>6.9050503000000001</v>
      </c>
      <c r="H543" s="6">
        <v>6.5592002999999997</v>
      </c>
      <c r="I543" s="6">
        <v>5.9217997000000002</v>
      </c>
      <c r="J543" s="6">
        <v>5.9086499999999997</v>
      </c>
      <c r="K543" s="6">
        <v>4.992</v>
      </c>
      <c r="L543" s="6">
        <v>5.1687000000000003</v>
      </c>
      <c r="M543" s="6">
        <v>5.3816004</v>
      </c>
      <c r="N543" s="6">
        <v>5.3146000000000004</v>
      </c>
      <c r="O543" s="6">
        <v>5.3856999999999999</v>
      </c>
      <c r="P543" s="7">
        <v>1.2713722E-4</v>
      </c>
      <c r="Q543" s="5" t="s">
        <v>2498</v>
      </c>
      <c r="R543" s="5" t="s">
        <v>2497</v>
      </c>
      <c r="S543" s="1" t="s">
        <v>2288</v>
      </c>
      <c r="T543" s="5" t="s">
        <v>2497</v>
      </c>
      <c r="U543" s="5" t="s">
        <v>2499</v>
      </c>
      <c r="V543" s="5" t="s">
        <v>26</v>
      </c>
      <c r="W543" s="5" t="s">
        <v>26</v>
      </c>
    </row>
    <row r="544" spans="1:23" x14ac:dyDescent="0.2">
      <c r="A544" s="5" t="s">
        <v>2500</v>
      </c>
      <c r="B544" s="5" t="s">
        <v>2501</v>
      </c>
      <c r="C544" s="6">
        <v>6.6368</v>
      </c>
      <c r="D544" s="6">
        <v>9.0821494999999999</v>
      </c>
      <c r="E544" s="6">
        <v>9.7034000000000002</v>
      </c>
      <c r="F544" s="6">
        <v>9.8050995000000007</v>
      </c>
      <c r="G544" s="6">
        <v>9.5297509999999992</v>
      </c>
      <c r="H544" s="6">
        <v>9.2765500000000003</v>
      </c>
      <c r="I544" s="6">
        <v>8.8946494999999999</v>
      </c>
      <c r="J544" s="6">
        <v>9.1391500000000008</v>
      </c>
      <c r="K544" s="6">
        <v>8.0955499999999994</v>
      </c>
      <c r="L544" s="6">
        <v>7.8559999999999999</v>
      </c>
      <c r="M544" s="6">
        <v>7.6228999999999996</v>
      </c>
      <c r="N544" s="6">
        <v>7.5484</v>
      </c>
      <c r="O544" s="6">
        <v>8.1986500000000007</v>
      </c>
      <c r="P544" s="7">
        <v>5.1740029999999999E-4</v>
      </c>
      <c r="Q544" s="5" t="s">
        <v>2502</v>
      </c>
      <c r="R544" s="5" t="s">
        <v>2501</v>
      </c>
      <c r="S544" s="1" t="s">
        <v>2288</v>
      </c>
      <c r="T544" s="5" t="s">
        <v>2501</v>
      </c>
      <c r="U544" s="5" t="s">
        <v>2503</v>
      </c>
      <c r="V544" s="5" t="s">
        <v>2504</v>
      </c>
      <c r="W544" s="5" t="s">
        <v>2505</v>
      </c>
    </row>
    <row r="545" spans="1:23" x14ac:dyDescent="0.2">
      <c r="A545" s="5" t="s">
        <v>2506</v>
      </c>
      <c r="B545" s="5" t="s">
        <v>2507</v>
      </c>
      <c r="C545" s="6">
        <v>5.4221000000000004</v>
      </c>
      <c r="D545" s="6">
        <v>7.75725</v>
      </c>
      <c r="E545" s="6">
        <v>7.7750500000000002</v>
      </c>
      <c r="F545" s="6">
        <v>8.19285</v>
      </c>
      <c r="G545" s="6">
        <v>8.5447009999999999</v>
      </c>
      <c r="H545" s="6">
        <v>8.1839999999999993</v>
      </c>
      <c r="I545" s="6">
        <v>8.2216000000000005</v>
      </c>
      <c r="J545" s="6">
        <v>7.7118000000000002</v>
      </c>
      <c r="K545" s="6">
        <v>6.4130500000000001</v>
      </c>
      <c r="L545" s="6">
        <v>6.5478500000000004</v>
      </c>
      <c r="M545" s="6">
        <v>6.0582000000000003</v>
      </c>
      <c r="N545" s="6">
        <v>5.9625500000000002</v>
      </c>
      <c r="O545" s="6">
        <v>5.9164500000000002</v>
      </c>
      <c r="P545" s="7">
        <v>3.0329325999999999E-4</v>
      </c>
      <c r="Q545" s="5" t="s">
        <v>1427</v>
      </c>
      <c r="R545" s="5" t="s">
        <v>2507</v>
      </c>
      <c r="S545" s="1" t="s">
        <v>2288</v>
      </c>
      <c r="T545" s="5" t="s">
        <v>2507</v>
      </c>
      <c r="U545" s="5" t="s">
        <v>2508</v>
      </c>
      <c r="V545" s="5" t="s">
        <v>26</v>
      </c>
      <c r="W545" s="5" t="s">
        <v>26</v>
      </c>
    </row>
    <row r="546" spans="1:23" x14ac:dyDescent="0.2">
      <c r="A546" s="5" t="s">
        <v>2509</v>
      </c>
      <c r="B546" s="5" t="s">
        <v>2510</v>
      </c>
      <c r="C546" s="6">
        <v>3.9348000000000001</v>
      </c>
      <c r="D546" s="6">
        <v>7.1222000000000003</v>
      </c>
      <c r="E546" s="6">
        <v>7.3761999999999999</v>
      </c>
      <c r="F546" s="6">
        <v>7.5286999999999997</v>
      </c>
      <c r="G546" s="6">
        <v>7.9307499999999997</v>
      </c>
      <c r="H546" s="6">
        <v>7.5309499999999998</v>
      </c>
      <c r="I546" s="6">
        <v>6.7411500000000002</v>
      </c>
      <c r="J546" s="6">
        <v>6.9249999999999998</v>
      </c>
      <c r="K546" s="6">
        <v>5.5953999999999997</v>
      </c>
      <c r="L546" s="6">
        <v>6.7482499999999996</v>
      </c>
      <c r="M546" s="6">
        <v>6.4284999999999997</v>
      </c>
      <c r="N546" s="6">
        <v>6.0539500000000004</v>
      </c>
      <c r="O546" s="6">
        <v>6.2931499999999998</v>
      </c>
      <c r="P546" s="7">
        <v>3.1286855999999999E-4</v>
      </c>
      <c r="Q546" s="5" t="s">
        <v>2511</v>
      </c>
      <c r="R546" s="5" t="s">
        <v>2510</v>
      </c>
      <c r="S546" s="1" t="s">
        <v>2288</v>
      </c>
      <c r="T546" s="5" t="s">
        <v>2510</v>
      </c>
      <c r="U546" s="5" t="s">
        <v>2512</v>
      </c>
      <c r="V546" s="5" t="s">
        <v>2513</v>
      </c>
      <c r="W546" s="5" t="s">
        <v>2513</v>
      </c>
    </row>
    <row r="547" spans="1:23" x14ac:dyDescent="0.2">
      <c r="A547" s="5" t="s">
        <v>2514</v>
      </c>
      <c r="B547" s="5" t="s">
        <v>2515</v>
      </c>
      <c r="C547" s="6">
        <v>3.407</v>
      </c>
      <c r="D547" s="6">
        <v>6.2754000000000003</v>
      </c>
      <c r="E547" s="6">
        <v>6.3866997000000003</v>
      </c>
      <c r="F547" s="6">
        <v>6.6175499999999996</v>
      </c>
      <c r="G547" s="6">
        <v>6.9567500000000004</v>
      </c>
      <c r="H547" s="6">
        <v>7.5366</v>
      </c>
      <c r="I547" s="6">
        <v>7.6907500000000004</v>
      </c>
      <c r="J547" s="6">
        <v>7.3735999999999997</v>
      </c>
      <c r="K547" s="6">
        <v>5.9760499999999999</v>
      </c>
      <c r="L547" s="6">
        <v>5.7439999999999998</v>
      </c>
      <c r="M547" s="6">
        <v>5.3140497</v>
      </c>
      <c r="N547" s="6">
        <v>5.3205499999999999</v>
      </c>
      <c r="O547" s="6">
        <v>5.4069500000000001</v>
      </c>
      <c r="P547" s="7">
        <v>5.5148825000000002E-4</v>
      </c>
      <c r="Q547" s="5" t="s">
        <v>2516</v>
      </c>
      <c r="R547" s="5" t="s">
        <v>2515</v>
      </c>
      <c r="S547" s="1" t="s">
        <v>2288</v>
      </c>
      <c r="T547" s="5" t="s">
        <v>2515</v>
      </c>
      <c r="U547" s="5" t="s">
        <v>2517</v>
      </c>
      <c r="V547" s="5" t="s">
        <v>2518</v>
      </c>
      <c r="W547" s="5" t="s">
        <v>2518</v>
      </c>
    </row>
    <row r="548" spans="1:23" x14ac:dyDescent="0.2">
      <c r="A548" s="5" t="s">
        <v>2519</v>
      </c>
      <c r="B548" s="5" t="s">
        <v>2520</v>
      </c>
      <c r="C548" s="6">
        <v>4.8387000000000002</v>
      </c>
      <c r="D548" s="6">
        <v>8.5626499999999997</v>
      </c>
      <c r="E548" s="6">
        <v>9.2251499999999993</v>
      </c>
      <c r="F548" s="6">
        <v>9.8278999999999996</v>
      </c>
      <c r="G548" s="6">
        <v>9.7481000000000009</v>
      </c>
      <c r="H548" s="6">
        <v>9.6014999999999997</v>
      </c>
      <c r="I548" s="6">
        <v>8.7718000000000007</v>
      </c>
      <c r="J548" s="6">
        <v>9.2486499999999996</v>
      </c>
      <c r="K548" s="6">
        <v>7.5449000000000002</v>
      </c>
      <c r="L548" s="6">
        <v>7.6421999999999999</v>
      </c>
      <c r="M548" s="6">
        <v>7.4110500000000004</v>
      </c>
      <c r="N548" s="6">
        <v>7.4989999999999997</v>
      </c>
      <c r="O548" s="6">
        <v>6.98245</v>
      </c>
      <c r="P548" s="7">
        <v>7.7471340000000004E-4</v>
      </c>
      <c r="Q548" s="5" t="s">
        <v>2521</v>
      </c>
      <c r="R548" s="5" t="s">
        <v>2520</v>
      </c>
      <c r="S548" s="1" t="s">
        <v>2288</v>
      </c>
      <c r="T548" s="5" t="s">
        <v>2520</v>
      </c>
      <c r="U548" s="5" t="s">
        <v>2522</v>
      </c>
      <c r="V548" s="5" t="s">
        <v>2523</v>
      </c>
      <c r="W548" s="5" t="s">
        <v>2523</v>
      </c>
    </row>
    <row r="549" spans="1:23" x14ac:dyDescent="0.2">
      <c r="A549" s="5" t="s">
        <v>2524</v>
      </c>
      <c r="B549" s="5" t="s">
        <v>2525</v>
      </c>
      <c r="C549" s="6">
        <v>5.7202999999999999</v>
      </c>
      <c r="D549" s="6">
        <v>8.2294009999999993</v>
      </c>
      <c r="E549" s="6">
        <v>8.9758999999999993</v>
      </c>
      <c r="F549" s="6">
        <v>8.6072500000000005</v>
      </c>
      <c r="G549" s="6">
        <v>8.4785500000000003</v>
      </c>
      <c r="H549" s="6">
        <v>8.6787489999999998</v>
      </c>
      <c r="I549" s="6">
        <v>7.9055996000000004</v>
      </c>
      <c r="J549" s="6">
        <v>8.2938500000000008</v>
      </c>
      <c r="K549" s="6">
        <v>6.1482999999999999</v>
      </c>
      <c r="L549" s="6">
        <v>6.3095502999999997</v>
      </c>
      <c r="M549" s="6">
        <v>5.8310500000000003</v>
      </c>
      <c r="N549" s="6">
        <v>5.8494999999999999</v>
      </c>
      <c r="O549" s="6">
        <v>5.9960500000000003</v>
      </c>
      <c r="P549" s="7">
        <v>4.8758869999999998E-4</v>
      </c>
      <c r="Q549" s="5" t="s">
        <v>2526</v>
      </c>
      <c r="R549" s="5" t="s">
        <v>2525</v>
      </c>
      <c r="S549" s="1" t="s">
        <v>2288</v>
      </c>
      <c r="T549" s="5" t="s">
        <v>2525</v>
      </c>
      <c r="U549" s="8" t="s">
        <v>2527</v>
      </c>
      <c r="V549" s="5" t="s">
        <v>2528</v>
      </c>
      <c r="W549" s="5" t="s">
        <v>2529</v>
      </c>
    </row>
    <row r="550" spans="1:23" x14ac:dyDescent="0.2">
      <c r="A550" s="5" t="s">
        <v>2530</v>
      </c>
      <c r="B550" s="5" t="s">
        <v>2531</v>
      </c>
      <c r="C550" s="6">
        <v>5.0883000000000003</v>
      </c>
      <c r="D550" s="6">
        <v>4.4352502999999999</v>
      </c>
      <c r="E550" s="6">
        <v>4.1640499999999996</v>
      </c>
      <c r="F550" s="6">
        <v>4.2979500000000002</v>
      </c>
      <c r="G550" s="6">
        <v>4.2929000000000004</v>
      </c>
      <c r="H550" s="6">
        <v>4.1654499999999999</v>
      </c>
      <c r="I550" s="6">
        <v>4.4764999999999997</v>
      </c>
      <c r="J550" s="6">
        <v>4.9017999999999997</v>
      </c>
      <c r="K550" s="6">
        <v>5.5360500000000004</v>
      </c>
      <c r="L550" s="6">
        <v>4.7610000000000001</v>
      </c>
      <c r="M550" s="6">
        <v>5.5015000000000001</v>
      </c>
      <c r="N550" s="6">
        <v>4.8011999999999997</v>
      </c>
      <c r="O550" s="6">
        <v>5.0355996999999997</v>
      </c>
      <c r="P550" s="7">
        <v>8.1723305999999998E-4</v>
      </c>
      <c r="Q550" s="5" t="s">
        <v>2532</v>
      </c>
      <c r="R550" s="5" t="s">
        <v>2531</v>
      </c>
      <c r="S550" s="1" t="s">
        <v>2288</v>
      </c>
      <c r="T550" s="5" t="s">
        <v>2531</v>
      </c>
      <c r="U550" s="5" t="s">
        <v>2533</v>
      </c>
      <c r="V550" s="5" t="s">
        <v>2534</v>
      </c>
      <c r="W550" s="5" t="s">
        <v>2535</v>
      </c>
    </row>
    <row r="551" spans="1:23" x14ac:dyDescent="0.2">
      <c r="A551" s="5" t="s">
        <v>2536</v>
      </c>
      <c r="B551" s="5" t="s">
        <v>2537</v>
      </c>
      <c r="C551" s="6">
        <v>7.2694000000000001</v>
      </c>
      <c r="D551" s="6">
        <v>11.196501</v>
      </c>
      <c r="E551" s="6">
        <v>11.654301</v>
      </c>
      <c r="F551" s="6">
        <v>11.504200000000001</v>
      </c>
      <c r="G551" s="6">
        <v>10.93825</v>
      </c>
      <c r="H551" s="6">
        <v>10.492649</v>
      </c>
      <c r="I551" s="6">
        <v>10.123751</v>
      </c>
      <c r="J551" s="6">
        <v>9.6133500000000005</v>
      </c>
      <c r="K551" s="6">
        <v>8.7368000000000006</v>
      </c>
      <c r="L551" s="6">
        <v>8.8049999999999997</v>
      </c>
      <c r="M551" s="6">
        <v>8.4263499999999993</v>
      </c>
      <c r="N551" s="6">
        <v>8.6128999999999998</v>
      </c>
      <c r="O551" s="6">
        <v>9.3106000000000009</v>
      </c>
      <c r="P551" s="7">
        <v>3.8591344000000002E-4</v>
      </c>
      <c r="Q551" s="5" t="s">
        <v>2538</v>
      </c>
      <c r="R551" s="5" t="s">
        <v>2537</v>
      </c>
      <c r="S551" s="1" t="s">
        <v>2288</v>
      </c>
      <c r="T551" s="5" t="s">
        <v>2537</v>
      </c>
      <c r="U551" s="5" t="s">
        <v>2539</v>
      </c>
      <c r="V551" s="5" t="s">
        <v>26</v>
      </c>
      <c r="W551" s="5" t="s">
        <v>26</v>
      </c>
    </row>
    <row r="552" spans="1:23" x14ac:dyDescent="0.2">
      <c r="A552" s="5" t="s">
        <v>2540</v>
      </c>
      <c r="B552" s="5" t="s">
        <v>2541</v>
      </c>
      <c r="C552" s="6">
        <v>5.1327999999999996</v>
      </c>
      <c r="D552" s="6">
        <v>7.8937999999999997</v>
      </c>
      <c r="E552" s="6">
        <v>7.8603497000000004</v>
      </c>
      <c r="F552" s="6">
        <v>8.0256000000000007</v>
      </c>
      <c r="G552" s="6">
        <v>8.0917499999999993</v>
      </c>
      <c r="H552" s="6">
        <v>7.7505502999999996</v>
      </c>
      <c r="I552" s="6">
        <v>8.0479500000000002</v>
      </c>
      <c r="J552" s="6">
        <v>7.0951500000000003</v>
      </c>
      <c r="K552" s="6">
        <v>6.9172500000000001</v>
      </c>
      <c r="L552" s="6">
        <v>6.5284500000000003</v>
      </c>
      <c r="M552" s="6">
        <v>6.2481999999999998</v>
      </c>
      <c r="N552" s="6">
        <v>6.7228500000000002</v>
      </c>
      <c r="O552" s="6">
        <v>6.8388</v>
      </c>
      <c r="P552" s="7">
        <v>8.7605140000000001E-4</v>
      </c>
      <c r="Q552" s="5" t="s">
        <v>2542</v>
      </c>
      <c r="R552" s="5" t="s">
        <v>2541</v>
      </c>
      <c r="S552" s="1" t="s">
        <v>2288</v>
      </c>
      <c r="T552" s="5" t="s">
        <v>2541</v>
      </c>
      <c r="U552" s="5" t="s">
        <v>2543</v>
      </c>
      <c r="V552" s="5" t="s">
        <v>2544</v>
      </c>
      <c r="W552" s="5" t="s">
        <v>2545</v>
      </c>
    </row>
    <row r="553" spans="1:23" x14ac:dyDescent="0.2">
      <c r="A553" s="5" t="s">
        <v>2546</v>
      </c>
      <c r="B553" s="5" t="s">
        <v>2547</v>
      </c>
      <c r="C553" s="6">
        <v>5.4322999999999997</v>
      </c>
      <c r="D553" s="6">
        <v>7.5277000000000003</v>
      </c>
      <c r="E553" s="6">
        <v>8.5724</v>
      </c>
      <c r="F553" s="6">
        <v>9.1339000000000006</v>
      </c>
      <c r="G553" s="6">
        <v>8.6836500000000001</v>
      </c>
      <c r="H553" s="6">
        <v>8.5048499999999994</v>
      </c>
      <c r="I553" s="6">
        <v>7.7461000000000002</v>
      </c>
      <c r="J553" s="6">
        <v>7.3368998000000003</v>
      </c>
      <c r="K553" s="6">
        <v>6.0096999999999996</v>
      </c>
      <c r="L553" s="6">
        <v>6.0280500000000004</v>
      </c>
      <c r="M553" s="6">
        <v>5.9973999999999998</v>
      </c>
      <c r="N553" s="6">
        <v>6.4648504000000004</v>
      </c>
      <c r="O553" s="6">
        <v>6.4610995999999998</v>
      </c>
      <c r="P553" s="7">
        <v>2.5167712000000002E-4</v>
      </c>
      <c r="Q553" s="5" t="s">
        <v>2548</v>
      </c>
      <c r="R553" s="5" t="s">
        <v>2547</v>
      </c>
      <c r="S553" s="1" t="s">
        <v>2288</v>
      </c>
      <c r="T553" s="5" t="s">
        <v>2547</v>
      </c>
      <c r="U553" s="5" t="s">
        <v>2549</v>
      </c>
      <c r="V553" s="5" t="s">
        <v>2550</v>
      </c>
      <c r="W553" s="5" t="s">
        <v>2551</v>
      </c>
    </row>
    <row r="554" spans="1:23" x14ac:dyDescent="0.2">
      <c r="A554" s="5" t="s">
        <v>2552</v>
      </c>
      <c r="B554" s="5" t="s">
        <v>2553</v>
      </c>
      <c r="C554" s="6">
        <v>6.3064999999999998</v>
      </c>
      <c r="D554" s="6">
        <v>9.4014000000000006</v>
      </c>
      <c r="E554" s="6">
        <v>10.107150000000001</v>
      </c>
      <c r="F554" s="6">
        <v>9.7146000000000008</v>
      </c>
      <c r="G554" s="6">
        <v>9.1518499999999996</v>
      </c>
      <c r="H554" s="6">
        <v>9.2318999999999996</v>
      </c>
      <c r="I554" s="6">
        <v>8.6285000000000007</v>
      </c>
      <c r="J554" s="6">
        <v>8.5223499999999994</v>
      </c>
      <c r="K554" s="6">
        <v>7.5012499999999998</v>
      </c>
      <c r="L554" s="6">
        <v>8.1105994999999993</v>
      </c>
      <c r="M554" s="6">
        <v>7.7829503999999998</v>
      </c>
      <c r="N554" s="6">
        <v>7.8994999999999997</v>
      </c>
      <c r="O554" s="6">
        <v>8.2960499999999993</v>
      </c>
      <c r="P554" s="7">
        <v>8.5656580000000005E-4</v>
      </c>
      <c r="Q554" s="5" t="s">
        <v>2554</v>
      </c>
      <c r="R554" s="5" t="s">
        <v>2553</v>
      </c>
      <c r="S554" s="1" t="s">
        <v>2288</v>
      </c>
      <c r="T554" s="5" t="s">
        <v>2553</v>
      </c>
      <c r="U554" s="8" t="s">
        <v>2555</v>
      </c>
      <c r="V554" s="5" t="s">
        <v>2556</v>
      </c>
      <c r="W554" s="5" t="s">
        <v>2557</v>
      </c>
    </row>
    <row r="555" spans="1:23" x14ac:dyDescent="0.2">
      <c r="A555" s="5" t="s">
        <v>2558</v>
      </c>
      <c r="B555" s="5" t="s">
        <v>2559</v>
      </c>
      <c r="C555" s="2">
        <v>4.0861000000000001</v>
      </c>
      <c r="D555" s="2">
        <v>6.8546500000000004</v>
      </c>
      <c r="E555" s="2">
        <v>6.7777500000000002</v>
      </c>
      <c r="F555" s="2">
        <v>6.8635999999999999</v>
      </c>
      <c r="G555" s="2">
        <v>6.8768500000000001</v>
      </c>
      <c r="H555" s="2">
        <v>6.3643999999999998</v>
      </c>
      <c r="I555" s="2">
        <v>6.9320500000000003</v>
      </c>
      <c r="J555" s="2">
        <v>6.1205996999999996</v>
      </c>
      <c r="K555" s="2">
        <v>5.8789996999999996</v>
      </c>
      <c r="L555" s="2">
        <v>4.9891996000000001</v>
      </c>
      <c r="M555" s="2">
        <v>5.0189504999999999</v>
      </c>
      <c r="N555" s="2">
        <v>6.0127496999999996</v>
      </c>
      <c r="O555" s="2">
        <v>6.0966997000000003</v>
      </c>
      <c r="P555" s="1">
        <v>1.6484899999999999E-5</v>
      </c>
      <c r="Q555" s="1" t="s">
        <v>2560</v>
      </c>
      <c r="R555" s="1" t="s">
        <v>2559</v>
      </c>
      <c r="S555" s="1" t="s">
        <v>2288</v>
      </c>
      <c r="T555" s="1" t="s">
        <v>2559</v>
      </c>
      <c r="U555" s="1" t="s">
        <v>2561</v>
      </c>
      <c r="V555" s="1" t="s">
        <v>2562</v>
      </c>
      <c r="W555" s="1" t="s">
        <v>2562</v>
      </c>
    </row>
    <row r="556" spans="1:23" x14ac:dyDescent="0.2">
      <c r="A556" s="5" t="s">
        <v>2563</v>
      </c>
      <c r="B556" s="5" t="s">
        <v>2564</v>
      </c>
      <c r="C556" s="6">
        <v>5.2141000000000002</v>
      </c>
      <c r="D556" s="6">
        <v>7.6073000000000004</v>
      </c>
      <c r="E556" s="6">
        <v>7.8107499999999996</v>
      </c>
      <c r="F556" s="6">
        <v>7.6476499999999996</v>
      </c>
      <c r="G556" s="6">
        <v>7.9908999999999999</v>
      </c>
      <c r="H556" s="6">
        <v>7.5596503999999998</v>
      </c>
      <c r="I556" s="6">
        <v>6.8423499999999997</v>
      </c>
      <c r="J556" s="6">
        <v>6.50115</v>
      </c>
      <c r="K556" s="6">
        <v>5.6793500000000003</v>
      </c>
      <c r="L556" s="6">
        <v>5.9992000000000001</v>
      </c>
      <c r="M556" s="6">
        <v>5.6575002999999997</v>
      </c>
      <c r="N556" s="6">
        <v>6.0879497999999996</v>
      </c>
      <c r="O556" s="6">
        <v>5.9368999999999996</v>
      </c>
      <c r="P556" s="7">
        <v>7.0602860000000003E-4</v>
      </c>
      <c r="Q556" s="5" t="s">
        <v>2565</v>
      </c>
      <c r="R556" s="5" t="s">
        <v>2564</v>
      </c>
      <c r="S556" s="1" t="s">
        <v>2288</v>
      </c>
      <c r="T556" s="5" t="s">
        <v>2564</v>
      </c>
      <c r="U556" s="5" t="s">
        <v>2566</v>
      </c>
      <c r="V556" s="5" t="s">
        <v>2567</v>
      </c>
      <c r="W556" s="5" t="s">
        <v>2568</v>
      </c>
    </row>
    <row r="557" spans="1:23" x14ac:dyDescent="0.2">
      <c r="A557" s="5" t="s">
        <v>2569</v>
      </c>
      <c r="B557" s="5" t="s">
        <v>2570</v>
      </c>
      <c r="C557" s="6">
        <v>7.3219000000000003</v>
      </c>
      <c r="D557" s="6">
        <v>11.06095</v>
      </c>
      <c r="E557" s="6">
        <v>11.808001000000001</v>
      </c>
      <c r="F557" s="6">
        <v>11.585150000000001</v>
      </c>
      <c r="G557" s="6">
        <v>11.108449999999999</v>
      </c>
      <c r="H557" s="6">
        <v>10.92225</v>
      </c>
      <c r="I557" s="6">
        <v>10.106951</v>
      </c>
      <c r="J557" s="6">
        <v>10.020049999999999</v>
      </c>
      <c r="K557" s="6">
        <v>9.5914000000000001</v>
      </c>
      <c r="L557" s="6">
        <v>9.3283000000000005</v>
      </c>
      <c r="M557" s="6">
        <v>9.1073000000000004</v>
      </c>
      <c r="N557" s="6">
        <v>9.4051500000000008</v>
      </c>
      <c r="O557" s="6">
        <v>9.4187510000000003</v>
      </c>
      <c r="P557" s="7">
        <v>3.8434092999999999E-5</v>
      </c>
      <c r="Q557" s="5" t="s">
        <v>427</v>
      </c>
      <c r="R557" s="5" t="s">
        <v>2570</v>
      </c>
      <c r="S557" s="1" t="s">
        <v>2288</v>
      </c>
      <c r="T557" s="5" t="s">
        <v>2570</v>
      </c>
      <c r="U557" s="5" t="s">
        <v>2571</v>
      </c>
      <c r="V557" s="5" t="s">
        <v>2572</v>
      </c>
      <c r="W557" s="5" t="s">
        <v>2573</v>
      </c>
    </row>
    <row r="558" spans="1:23" x14ac:dyDescent="0.2">
      <c r="A558" s="5" t="s">
        <v>2574</v>
      </c>
      <c r="B558" s="5" t="s">
        <v>2575</v>
      </c>
      <c r="C558" s="6">
        <v>4.5179</v>
      </c>
      <c r="D558" s="6">
        <v>3.0619499999999999</v>
      </c>
      <c r="E558" s="6">
        <v>2.8184499999999999</v>
      </c>
      <c r="F558" s="6">
        <v>2.8711000000000002</v>
      </c>
      <c r="G558" s="6">
        <v>2.9655499999999999</v>
      </c>
      <c r="H558" s="6">
        <v>2.9124498000000001</v>
      </c>
      <c r="I558" s="6">
        <v>3.1122999999999998</v>
      </c>
      <c r="J558" s="6">
        <v>3.7837499999999999</v>
      </c>
      <c r="K558" s="6">
        <v>5.37235</v>
      </c>
      <c r="L558" s="6">
        <v>4.4331503000000003</v>
      </c>
      <c r="M558" s="6">
        <v>4.2850999999999999</v>
      </c>
      <c r="N558" s="6">
        <v>5.0872498000000004</v>
      </c>
      <c r="O558" s="6">
        <v>4.4268000000000001</v>
      </c>
      <c r="P558" s="7">
        <v>7.5884420000000001E-4</v>
      </c>
      <c r="Q558" s="5" t="s">
        <v>2576</v>
      </c>
      <c r="R558" s="5" t="s">
        <v>2575</v>
      </c>
      <c r="S558" s="1" t="s">
        <v>2288</v>
      </c>
      <c r="T558" s="5" t="s">
        <v>2575</v>
      </c>
      <c r="U558" s="5" t="s">
        <v>2577</v>
      </c>
      <c r="V558" s="5" t="s">
        <v>2578</v>
      </c>
      <c r="W558" s="5" t="s">
        <v>2579</v>
      </c>
    </row>
    <row r="559" spans="1:23" x14ac:dyDescent="0.2">
      <c r="A559" s="5" t="s">
        <v>2580</v>
      </c>
      <c r="B559" s="5" t="s">
        <v>2581</v>
      </c>
      <c r="C559" s="6">
        <v>5.3167</v>
      </c>
      <c r="D559" s="6">
        <v>8.1254010000000001</v>
      </c>
      <c r="E559" s="6">
        <v>8.4318500000000007</v>
      </c>
      <c r="F559" s="6">
        <v>8.4782504999999997</v>
      </c>
      <c r="G559" s="6">
        <v>8.7410499999999995</v>
      </c>
      <c r="H559" s="6">
        <v>8.7994500000000002</v>
      </c>
      <c r="I559" s="6">
        <v>8.8798499999999994</v>
      </c>
      <c r="J559" s="6">
        <v>8.1878499999999992</v>
      </c>
      <c r="K559" s="6">
        <v>6.8373499999999998</v>
      </c>
      <c r="L559" s="6">
        <v>7.3364495999999999</v>
      </c>
      <c r="M559" s="6">
        <v>7.5942499999999997</v>
      </c>
      <c r="N559" s="6">
        <v>7.6978999999999997</v>
      </c>
      <c r="O559" s="6">
        <v>8.0917499999999993</v>
      </c>
      <c r="P559" s="7">
        <v>6.4803403999999997E-4</v>
      </c>
      <c r="Q559" s="8" t="s">
        <v>2582</v>
      </c>
      <c r="R559" s="5" t="s">
        <v>2581</v>
      </c>
      <c r="S559" s="1" t="s">
        <v>2288</v>
      </c>
      <c r="T559" s="5" t="s">
        <v>2581</v>
      </c>
      <c r="U559" s="5" t="s">
        <v>1108</v>
      </c>
      <c r="V559" s="5" t="s">
        <v>26</v>
      </c>
      <c r="W559" s="5" t="s">
        <v>26</v>
      </c>
    </row>
    <row r="560" spans="1:23" x14ac:dyDescent="0.2">
      <c r="A560" s="5" t="s">
        <v>2583</v>
      </c>
      <c r="B560" s="5" t="s">
        <v>2584</v>
      </c>
      <c r="C560" s="6">
        <v>6.3026</v>
      </c>
      <c r="D560" s="6">
        <v>4.69015</v>
      </c>
      <c r="E560" s="6">
        <v>4.1016000000000004</v>
      </c>
      <c r="F560" s="6">
        <v>4.3409500000000003</v>
      </c>
      <c r="G560" s="6">
        <v>4.1779500000000001</v>
      </c>
      <c r="H560" s="6">
        <v>4.3900499999999996</v>
      </c>
      <c r="I560" s="6">
        <v>4.6078000000000001</v>
      </c>
      <c r="J560" s="6">
        <v>5.8776000000000002</v>
      </c>
      <c r="K560" s="6">
        <v>7.1682499999999996</v>
      </c>
      <c r="L560" s="6">
        <v>7.0566997999999996</v>
      </c>
      <c r="M560" s="6">
        <v>6.4819500000000003</v>
      </c>
      <c r="N560" s="6">
        <v>6.0366499999999998</v>
      </c>
      <c r="O560" s="6">
        <v>6.7589499999999996</v>
      </c>
      <c r="P560" s="7">
        <v>9.9562690000000001E-6</v>
      </c>
      <c r="Q560" s="5" t="s">
        <v>2585</v>
      </c>
      <c r="R560" s="5" t="s">
        <v>2584</v>
      </c>
      <c r="S560" s="1" t="s">
        <v>2288</v>
      </c>
      <c r="T560" s="5" t="s">
        <v>2584</v>
      </c>
      <c r="U560" s="5" t="s">
        <v>2586</v>
      </c>
      <c r="V560" s="5" t="s">
        <v>2587</v>
      </c>
      <c r="W560" s="5" t="s">
        <v>2588</v>
      </c>
    </row>
    <row r="561" spans="1:23" x14ac:dyDescent="0.2">
      <c r="A561" s="5" t="s">
        <v>2589</v>
      </c>
      <c r="B561" s="5" t="s">
        <v>2590</v>
      </c>
      <c r="C561" s="2">
        <v>5.2533000000000003</v>
      </c>
      <c r="D561" s="2">
        <v>10.0863</v>
      </c>
      <c r="E561" s="2">
        <v>10.075649</v>
      </c>
      <c r="F561" s="2">
        <v>10.066601</v>
      </c>
      <c r="G561" s="2">
        <v>10.165850000000001</v>
      </c>
      <c r="H561" s="2">
        <v>10.626801</v>
      </c>
      <c r="I561" s="2">
        <v>9.8879000000000001</v>
      </c>
      <c r="J561" s="2">
        <v>8.0836509999999997</v>
      </c>
      <c r="K561" s="2">
        <v>6.3133496999999998</v>
      </c>
      <c r="L561" s="2">
        <v>5.4710502999999999</v>
      </c>
      <c r="M561" s="2">
        <v>5.2946996999999998</v>
      </c>
      <c r="N561" s="2">
        <v>6.1280999999999999</v>
      </c>
      <c r="O561" s="2">
        <v>6.5529999999999999</v>
      </c>
      <c r="P561" s="1">
        <v>2.7580556000000001E-5</v>
      </c>
      <c r="Q561" s="1" t="s">
        <v>2591</v>
      </c>
      <c r="R561" s="1" t="s">
        <v>2590</v>
      </c>
      <c r="S561" s="1" t="s">
        <v>2288</v>
      </c>
      <c r="T561" s="1" t="s">
        <v>2590</v>
      </c>
      <c r="U561" s="1" t="s">
        <v>2592</v>
      </c>
      <c r="V561" s="1" t="s">
        <v>2593</v>
      </c>
      <c r="W561" s="1" t="s">
        <v>2594</v>
      </c>
    </row>
    <row r="562" spans="1:23" x14ac:dyDescent="0.2">
      <c r="A562" s="5" t="s">
        <v>2595</v>
      </c>
      <c r="B562" s="5" t="s">
        <v>2596</v>
      </c>
      <c r="C562" s="6">
        <v>6.9484000000000004</v>
      </c>
      <c r="D562" s="6">
        <v>3.3410000000000002</v>
      </c>
      <c r="E562" s="6">
        <v>3.1134499999999998</v>
      </c>
      <c r="F562" s="6">
        <v>3.0019</v>
      </c>
      <c r="G562" s="6">
        <v>3.1897500000000001</v>
      </c>
      <c r="H562" s="6">
        <v>3.2789999999999999</v>
      </c>
      <c r="I562" s="6">
        <v>3.3968500000000001</v>
      </c>
      <c r="J562" s="6">
        <v>3.1757</v>
      </c>
      <c r="K562" s="6">
        <v>4.4793000000000003</v>
      </c>
      <c r="L562" s="6">
        <v>5.1418999999999997</v>
      </c>
      <c r="M562" s="6">
        <v>5.5936500000000002</v>
      </c>
      <c r="N562" s="6">
        <v>5.9115000000000002</v>
      </c>
      <c r="O562" s="6">
        <v>4.7824496999999999</v>
      </c>
      <c r="P562" s="7">
        <v>1.4197649999999999E-4</v>
      </c>
      <c r="Q562" s="5" t="s">
        <v>2597</v>
      </c>
      <c r="R562" s="5" t="s">
        <v>2596</v>
      </c>
      <c r="S562" s="1" t="s">
        <v>2288</v>
      </c>
      <c r="T562" s="5" t="s">
        <v>2596</v>
      </c>
      <c r="U562" s="5" t="s">
        <v>2598</v>
      </c>
      <c r="V562" s="5" t="s">
        <v>26</v>
      </c>
      <c r="W562" s="5" t="s">
        <v>26</v>
      </c>
    </row>
    <row r="563" spans="1:23" x14ac:dyDescent="0.2">
      <c r="A563" s="5" t="s">
        <v>2599</v>
      </c>
      <c r="B563" s="5" t="s">
        <v>2600</v>
      </c>
      <c r="C563" s="6">
        <v>9.5391999999999992</v>
      </c>
      <c r="D563" s="6">
        <v>11.4415</v>
      </c>
      <c r="E563" s="6">
        <v>11.514799999999999</v>
      </c>
      <c r="F563" s="6">
        <v>11.92465</v>
      </c>
      <c r="G563" s="6">
        <v>11.885450000000001</v>
      </c>
      <c r="H563" s="6">
        <v>11.892950000000001</v>
      </c>
      <c r="I563" s="6">
        <v>11.664498999999999</v>
      </c>
      <c r="J563" s="6">
        <v>11.362550000000001</v>
      </c>
      <c r="K563" s="6">
        <v>10.568</v>
      </c>
      <c r="L563" s="6">
        <v>10.0821495</v>
      </c>
      <c r="M563" s="6">
        <v>9.5244</v>
      </c>
      <c r="N563" s="6">
        <v>10.41545</v>
      </c>
      <c r="O563" s="6">
        <v>9.9237994999999994</v>
      </c>
      <c r="P563" s="7">
        <v>7.1545625999999999E-5</v>
      </c>
      <c r="Q563" s="5" t="s">
        <v>2601</v>
      </c>
      <c r="R563" s="5" t="s">
        <v>2600</v>
      </c>
      <c r="S563" s="1" t="s">
        <v>2288</v>
      </c>
      <c r="T563" s="5" t="s">
        <v>2600</v>
      </c>
      <c r="U563" s="8" t="s">
        <v>2602</v>
      </c>
      <c r="V563" s="5" t="s">
        <v>2603</v>
      </c>
      <c r="W563" s="5" t="s">
        <v>2604</v>
      </c>
    </row>
    <row r="564" spans="1:23" x14ac:dyDescent="0.2">
      <c r="A564" s="5" t="s">
        <v>2605</v>
      </c>
      <c r="B564" s="5" t="s">
        <v>2606</v>
      </c>
      <c r="C564" s="6">
        <v>4.6776999999999997</v>
      </c>
      <c r="D564" s="6">
        <v>7.4645999999999999</v>
      </c>
      <c r="E564" s="6">
        <v>6.9826499999999996</v>
      </c>
      <c r="F564" s="6">
        <v>6.9275000000000002</v>
      </c>
      <c r="G564" s="6">
        <v>6.5137499999999999</v>
      </c>
      <c r="H564" s="6">
        <v>6.6052</v>
      </c>
      <c r="I564" s="6">
        <v>6.3615503000000002</v>
      </c>
      <c r="J564" s="6">
        <v>5.8033000000000001</v>
      </c>
      <c r="K564" s="6">
        <v>6.2356999999999996</v>
      </c>
      <c r="L564" s="6">
        <v>6.0980499999999997</v>
      </c>
      <c r="M564" s="6">
        <v>5.4784499999999996</v>
      </c>
      <c r="N564" s="6">
        <v>5.9237003000000001</v>
      </c>
      <c r="O564" s="6">
        <v>6.2966002999999997</v>
      </c>
      <c r="P564" s="7">
        <v>4.9204089999999999E-4</v>
      </c>
      <c r="Q564" s="5" t="s">
        <v>2607</v>
      </c>
      <c r="R564" s="5" t="s">
        <v>2606</v>
      </c>
      <c r="S564" s="1" t="s">
        <v>2288</v>
      </c>
      <c r="T564" s="5" t="s">
        <v>2606</v>
      </c>
      <c r="U564" s="5" t="s">
        <v>2608</v>
      </c>
      <c r="V564" s="5" t="s">
        <v>2609</v>
      </c>
      <c r="W564" s="5" t="s">
        <v>2610</v>
      </c>
    </row>
    <row r="565" spans="1:23" x14ac:dyDescent="0.2">
      <c r="A565" s="5" t="s">
        <v>2611</v>
      </c>
      <c r="B565" s="5" t="s">
        <v>2612</v>
      </c>
      <c r="C565" s="6">
        <v>5.4851000000000001</v>
      </c>
      <c r="D565" s="6">
        <v>11.392150000000001</v>
      </c>
      <c r="E565" s="6">
        <v>11.019299999999999</v>
      </c>
      <c r="F565" s="6">
        <v>11.446099999999999</v>
      </c>
      <c r="G565" s="6">
        <v>11.673999999999999</v>
      </c>
      <c r="H565" s="6">
        <v>11.464399</v>
      </c>
      <c r="I565" s="6">
        <v>11.3398</v>
      </c>
      <c r="J565" s="6">
        <v>10.432600000000001</v>
      </c>
      <c r="K565" s="6">
        <v>9.3892500000000005</v>
      </c>
      <c r="L565" s="6">
        <v>9.5343999999999998</v>
      </c>
      <c r="M565" s="6">
        <v>9.3463989999999999</v>
      </c>
      <c r="N565" s="6">
        <v>9.5704989999999999</v>
      </c>
      <c r="O565" s="6">
        <v>9.8805999999999994</v>
      </c>
      <c r="P565" s="7">
        <v>5.1052553999999997E-4</v>
      </c>
      <c r="Q565" s="8" t="s">
        <v>2613</v>
      </c>
      <c r="R565" s="5" t="s">
        <v>2612</v>
      </c>
      <c r="S565" s="1" t="s">
        <v>2288</v>
      </c>
      <c r="T565" s="5" t="s">
        <v>2612</v>
      </c>
      <c r="U565" s="5" t="s">
        <v>1108</v>
      </c>
      <c r="V565" s="5" t="s">
        <v>26</v>
      </c>
      <c r="W565" s="5" t="s">
        <v>26</v>
      </c>
    </row>
    <row r="566" spans="1:23" x14ac:dyDescent="0.2">
      <c r="A566" s="5" t="s">
        <v>2614</v>
      </c>
      <c r="B566" s="5" t="s">
        <v>2615</v>
      </c>
      <c r="C566" s="6">
        <v>3.7854000000000001</v>
      </c>
      <c r="D566" s="6">
        <v>4.6043000000000003</v>
      </c>
      <c r="E566" s="6">
        <v>6.0343499999999999</v>
      </c>
      <c r="F566" s="6">
        <v>6.6750999999999996</v>
      </c>
      <c r="G566" s="6">
        <v>6.8164996999999996</v>
      </c>
      <c r="H566" s="6">
        <v>6.3973000000000004</v>
      </c>
      <c r="I566" s="6">
        <v>4.4212502999999996</v>
      </c>
      <c r="J566" s="6">
        <v>5.6898999999999997</v>
      </c>
      <c r="K566" s="6">
        <v>4.4326496000000004</v>
      </c>
      <c r="L566" s="6">
        <v>3.3611002000000001</v>
      </c>
      <c r="M566" s="6">
        <v>3.5912999999999999</v>
      </c>
      <c r="N566" s="6">
        <v>3.3654500000000001</v>
      </c>
      <c r="O566" s="6">
        <v>3.5748500000000001</v>
      </c>
      <c r="P566" s="7">
        <v>7.8790385000000003E-5</v>
      </c>
      <c r="Q566" s="5" t="s">
        <v>2397</v>
      </c>
      <c r="R566" s="5" t="s">
        <v>2615</v>
      </c>
      <c r="S566" s="1" t="s">
        <v>2288</v>
      </c>
      <c r="T566" s="5" t="s">
        <v>2615</v>
      </c>
      <c r="U566" s="5" t="s">
        <v>2398</v>
      </c>
      <c r="V566" s="5" t="s">
        <v>26</v>
      </c>
      <c r="W566" s="5" t="s">
        <v>26</v>
      </c>
    </row>
    <row r="567" spans="1:23" x14ac:dyDescent="0.2">
      <c r="A567" s="5" t="s">
        <v>2616</v>
      </c>
      <c r="B567" s="5" t="s">
        <v>2617</v>
      </c>
      <c r="C567" s="6">
        <v>4.2766999999999999</v>
      </c>
      <c r="D567" s="6">
        <v>7.1581000000000001</v>
      </c>
      <c r="E567" s="6">
        <v>7.2132997999999997</v>
      </c>
      <c r="F567" s="6">
        <v>7.1563996999999997</v>
      </c>
      <c r="G567" s="6">
        <v>7.1269999999999998</v>
      </c>
      <c r="H567" s="6">
        <v>6.4705000000000004</v>
      </c>
      <c r="I567" s="6">
        <v>6.3902000000000001</v>
      </c>
      <c r="J567" s="6">
        <v>6.2928499999999996</v>
      </c>
      <c r="K567" s="6">
        <v>5.0278996999999999</v>
      </c>
      <c r="L567" s="6">
        <v>6.0688500000000003</v>
      </c>
      <c r="M567" s="6">
        <v>5.8386497000000004</v>
      </c>
      <c r="N567" s="6">
        <v>5.8971999999999998</v>
      </c>
      <c r="O567" s="6">
        <v>6.1302003999999997</v>
      </c>
      <c r="P567" s="7">
        <v>3.1457478E-4</v>
      </c>
      <c r="Q567" s="8" t="s">
        <v>2618</v>
      </c>
      <c r="R567" s="5" t="s">
        <v>2617</v>
      </c>
      <c r="S567" s="1" t="s">
        <v>2288</v>
      </c>
      <c r="T567" s="5" t="s">
        <v>2617</v>
      </c>
      <c r="U567" s="5" t="s">
        <v>2619</v>
      </c>
      <c r="V567" s="5" t="s">
        <v>26</v>
      </c>
      <c r="W567" s="5" t="s">
        <v>26</v>
      </c>
    </row>
    <row r="568" spans="1:23" x14ac:dyDescent="0.2">
      <c r="A568" s="5" t="s">
        <v>2620</v>
      </c>
      <c r="B568" s="5" t="s">
        <v>2621</v>
      </c>
      <c r="C568" s="6">
        <v>5.5724</v>
      </c>
      <c r="D568" s="6">
        <v>7.319</v>
      </c>
      <c r="E568" s="6">
        <v>7.4002499999999998</v>
      </c>
      <c r="F568" s="6">
        <v>8.0893990000000002</v>
      </c>
      <c r="G568" s="6">
        <v>7.6647999999999996</v>
      </c>
      <c r="H568" s="6">
        <v>7.73055</v>
      </c>
      <c r="I568" s="6">
        <v>7.07395</v>
      </c>
      <c r="J568" s="6">
        <v>6.9995500000000002</v>
      </c>
      <c r="K568" s="6">
        <v>4.2364499999999996</v>
      </c>
      <c r="L568" s="6">
        <v>5.0217000000000001</v>
      </c>
      <c r="M568" s="6">
        <v>4.6902999999999997</v>
      </c>
      <c r="N568" s="6">
        <v>4.9398999999999997</v>
      </c>
      <c r="O568" s="6">
        <v>4.2420499999999999</v>
      </c>
      <c r="P568" s="7">
        <v>1.4071536500000001E-5</v>
      </c>
      <c r="Q568" s="5" t="s">
        <v>2622</v>
      </c>
      <c r="R568" s="5" t="s">
        <v>2621</v>
      </c>
      <c r="S568" s="1" t="s">
        <v>2288</v>
      </c>
      <c r="T568" s="5" t="s">
        <v>2621</v>
      </c>
      <c r="U568" s="5" t="s">
        <v>2623</v>
      </c>
      <c r="V568" s="5" t="s">
        <v>2624</v>
      </c>
      <c r="W568" s="5" t="s">
        <v>2624</v>
      </c>
    </row>
    <row r="569" spans="1:23" x14ac:dyDescent="0.2">
      <c r="A569" s="5" t="s">
        <v>2625</v>
      </c>
      <c r="B569" s="5" t="s">
        <v>2626</v>
      </c>
      <c r="C569" s="6">
        <v>10.0275</v>
      </c>
      <c r="D569" s="6">
        <v>12.41465</v>
      </c>
      <c r="E569" s="6">
        <v>12.569000000000001</v>
      </c>
      <c r="F569" s="6">
        <v>12.633649999999999</v>
      </c>
      <c r="G569" s="6">
        <v>12.62965</v>
      </c>
      <c r="H569" s="6">
        <v>12.290251</v>
      </c>
      <c r="I569" s="6">
        <v>12.103901</v>
      </c>
      <c r="J569" s="6">
        <v>11.7577</v>
      </c>
      <c r="K569" s="6">
        <v>11.2255</v>
      </c>
      <c r="L569" s="6">
        <v>10.989050000000001</v>
      </c>
      <c r="M569" s="6">
        <v>10.55415</v>
      </c>
      <c r="N569" s="6">
        <v>10.62185</v>
      </c>
      <c r="O569" s="6">
        <v>11.1502</v>
      </c>
      <c r="P569" s="7">
        <v>8.2352250000000004E-5</v>
      </c>
      <c r="Q569" s="5" t="s">
        <v>2627</v>
      </c>
      <c r="R569" s="5" t="s">
        <v>2626</v>
      </c>
      <c r="S569" s="1" t="s">
        <v>2288</v>
      </c>
      <c r="T569" s="5" t="s">
        <v>2626</v>
      </c>
      <c r="U569" s="5" t="s">
        <v>2628</v>
      </c>
      <c r="V569" s="5" t="s">
        <v>26</v>
      </c>
      <c r="W569" s="5" t="s">
        <v>26</v>
      </c>
    </row>
    <row r="570" spans="1:23" x14ac:dyDescent="0.2">
      <c r="A570" s="5" t="s">
        <v>2629</v>
      </c>
      <c r="B570" s="5" t="s">
        <v>2630</v>
      </c>
      <c r="C570" s="6">
        <v>4.3929</v>
      </c>
      <c r="D570" s="6">
        <v>8.4755500000000001</v>
      </c>
      <c r="E570" s="6">
        <v>9.3786500000000004</v>
      </c>
      <c r="F570" s="6">
        <v>9.4052509999999998</v>
      </c>
      <c r="G570" s="6">
        <v>9.0230010000000007</v>
      </c>
      <c r="H570" s="6">
        <v>8.6952499999999997</v>
      </c>
      <c r="I570" s="6">
        <v>8.1413499999999992</v>
      </c>
      <c r="J570" s="6">
        <v>7.4049997000000003</v>
      </c>
      <c r="K570" s="6">
        <v>6.0094000000000003</v>
      </c>
      <c r="L570" s="6">
        <v>6.0187999999999997</v>
      </c>
      <c r="M570" s="6">
        <v>5.2103000000000002</v>
      </c>
      <c r="N570" s="6">
        <v>5.3287497000000004</v>
      </c>
      <c r="O570" s="6">
        <v>5.8748503000000003</v>
      </c>
      <c r="P570" s="7">
        <v>7.6086093999999997E-6</v>
      </c>
      <c r="Q570" s="8" t="s">
        <v>2631</v>
      </c>
      <c r="R570" s="5" t="s">
        <v>2630</v>
      </c>
      <c r="S570" s="1" t="s">
        <v>2288</v>
      </c>
      <c r="T570" s="5" t="s">
        <v>2630</v>
      </c>
      <c r="U570" s="5" t="s">
        <v>2632</v>
      </c>
      <c r="V570" s="5" t="s">
        <v>26</v>
      </c>
      <c r="W570" s="5" t="s">
        <v>26</v>
      </c>
    </row>
    <row r="571" spans="1:23" x14ac:dyDescent="0.2">
      <c r="A571" s="5" t="s">
        <v>2633</v>
      </c>
      <c r="B571" s="5" t="s">
        <v>2634</v>
      </c>
      <c r="C571" s="6">
        <v>7.9943</v>
      </c>
      <c r="D571" s="6">
        <v>4.9566499999999998</v>
      </c>
      <c r="E571" s="6">
        <v>5.2997500000000004</v>
      </c>
      <c r="F571" s="6">
        <v>5.1927500000000002</v>
      </c>
      <c r="G571" s="6">
        <v>5.1845499999999998</v>
      </c>
      <c r="H571" s="6">
        <v>5.1143999999999998</v>
      </c>
      <c r="I571" s="6">
        <v>5.6700999999999997</v>
      </c>
      <c r="J571" s="6">
        <v>6.5593995999999999</v>
      </c>
      <c r="K571" s="6">
        <v>5.8460999999999999</v>
      </c>
      <c r="L571" s="6">
        <v>6.9874999999999998</v>
      </c>
      <c r="M571" s="6">
        <v>6.5862999999999996</v>
      </c>
      <c r="N571" s="6">
        <v>6.2294499999999999</v>
      </c>
      <c r="O571" s="6">
        <v>6.1158000000000001</v>
      </c>
      <c r="P571" s="7">
        <v>6.5427490000000003E-5</v>
      </c>
      <c r="Q571" s="5" t="s">
        <v>2635</v>
      </c>
      <c r="R571" s="5" t="s">
        <v>2634</v>
      </c>
      <c r="S571" s="1" t="s">
        <v>2288</v>
      </c>
      <c r="T571" s="5" t="s">
        <v>2634</v>
      </c>
      <c r="U571" s="5" t="s">
        <v>2636</v>
      </c>
      <c r="V571" s="5" t="s">
        <v>2637</v>
      </c>
      <c r="W571" s="5" t="s">
        <v>2637</v>
      </c>
    </row>
    <row r="572" spans="1:23" x14ac:dyDescent="0.2">
      <c r="A572" s="5" t="s">
        <v>2638</v>
      </c>
      <c r="B572" s="5" t="s">
        <v>2639</v>
      </c>
      <c r="C572" s="6">
        <v>7.2022000000000004</v>
      </c>
      <c r="D572" s="6">
        <v>11.338850000000001</v>
      </c>
      <c r="E572" s="6">
        <v>11.3962</v>
      </c>
      <c r="F572" s="6">
        <v>11.349299999999999</v>
      </c>
      <c r="G572" s="6">
        <v>11.342051</v>
      </c>
      <c r="H572" s="6">
        <v>11.533251</v>
      </c>
      <c r="I572" s="6">
        <v>11.010099</v>
      </c>
      <c r="J572" s="6">
        <v>10.2889</v>
      </c>
      <c r="K572" s="6">
        <v>8.9004999999999992</v>
      </c>
      <c r="L572" s="6">
        <v>9.1156500000000005</v>
      </c>
      <c r="M572" s="6">
        <v>8.7546009999999992</v>
      </c>
      <c r="N572" s="6">
        <v>9.0277999999999992</v>
      </c>
      <c r="O572" s="6">
        <v>9.2917500000000004</v>
      </c>
      <c r="P572" s="7">
        <v>2.5129074000000001E-4</v>
      </c>
      <c r="Q572" s="5" t="s">
        <v>2640</v>
      </c>
      <c r="R572" s="5" t="s">
        <v>2639</v>
      </c>
      <c r="S572" s="1" t="s">
        <v>2288</v>
      </c>
      <c r="T572" s="5" t="s">
        <v>2639</v>
      </c>
      <c r="U572" s="5" t="s">
        <v>2641</v>
      </c>
      <c r="V572" s="5" t="s">
        <v>26</v>
      </c>
      <c r="W572" s="5" t="s">
        <v>26</v>
      </c>
    </row>
    <row r="573" spans="1:23" x14ac:dyDescent="0.2">
      <c r="A573" s="5" t="s">
        <v>2642</v>
      </c>
      <c r="B573" s="5" t="s">
        <v>2643</v>
      </c>
      <c r="C573" s="6">
        <v>4.9417</v>
      </c>
      <c r="D573" s="6">
        <v>3.6346001999999999</v>
      </c>
      <c r="E573" s="6">
        <v>3.3718499999999998</v>
      </c>
      <c r="F573" s="6">
        <v>3.5045500000000001</v>
      </c>
      <c r="G573" s="6">
        <v>3.5767500000000001</v>
      </c>
      <c r="H573" s="6">
        <v>3.6555</v>
      </c>
      <c r="I573" s="6">
        <v>3.6356999999999999</v>
      </c>
      <c r="J573" s="6">
        <v>3.3925999999999998</v>
      </c>
      <c r="K573" s="6">
        <v>4.5586500000000001</v>
      </c>
      <c r="L573" s="6">
        <v>3.3924498999999999</v>
      </c>
      <c r="M573" s="6">
        <v>3.4070501000000002</v>
      </c>
      <c r="N573" s="6">
        <v>3.3647</v>
      </c>
      <c r="O573" s="6">
        <v>3.4418000000000002</v>
      </c>
      <c r="P573" s="7">
        <v>4.6538699999999999E-4</v>
      </c>
      <c r="Q573" s="5" t="s">
        <v>2378</v>
      </c>
      <c r="R573" s="5" t="s">
        <v>2643</v>
      </c>
      <c r="S573" s="1" t="s">
        <v>2288</v>
      </c>
      <c r="T573" s="5" t="s">
        <v>2643</v>
      </c>
      <c r="U573" s="1" t="s">
        <v>2644</v>
      </c>
      <c r="V573" s="5" t="s">
        <v>2645</v>
      </c>
      <c r="W573" s="5" t="s">
        <v>2645</v>
      </c>
    </row>
    <row r="574" spans="1:23" x14ac:dyDescent="0.2">
      <c r="A574" s="5" t="s">
        <v>2646</v>
      </c>
      <c r="B574" s="5" t="s">
        <v>2647</v>
      </c>
      <c r="C574" s="6">
        <v>5.9782999999999999</v>
      </c>
      <c r="D574" s="6">
        <v>7.4628496000000002</v>
      </c>
      <c r="E574" s="6">
        <v>7.8246503000000001</v>
      </c>
      <c r="F574" s="6">
        <v>8.3120989999999999</v>
      </c>
      <c r="G574" s="6">
        <v>8.7216000000000005</v>
      </c>
      <c r="H574" s="6">
        <v>8.6203990000000008</v>
      </c>
      <c r="I574" s="6">
        <v>8.4080999999999992</v>
      </c>
      <c r="J574" s="6">
        <v>7.2344999999999997</v>
      </c>
      <c r="K574" s="6">
        <v>7.1074999999999999</v>
      </c>
      <c r="L574" s="6">
        <v>7.0155000000000003</v>
      </c>
      <c r="M574" s="6">
        <v>6.7910500000000003</v>
      </c>
      <c r="N574" s="6">
        <v>6.5744999999999996</v>
      </c>
      <c r="O574" s="6">
        <v>6.915</v>
      </c>
      <c r="P574" s="7">
        <v>2.0915800999999999E-4</v>
      </c>
      <c r="Q574" s="5" t="s">
        <v>2648</v>
      </c>
      <c r="R574" s="5" t="s">
        <v>2647</v>
      </c>
      <c r="S574" s="1" t="s">
        <v>2288</v>
      </c>
      <c r="T574" s="5" t="s">
        <v>2647</v>
      </c>
      <c r="U574" s="5" t="s">
        <v>2649</v>
      </c>
      <c r="V574" s="5" t="s">
        <v>26</v>
      </c>
      <c r="W574" s="5" t="s">
        <v>26</v>
      </c>
    </row>
    <row r="575" spans="1:23" x14ac:dyDescent="0.2">
      <c r="A575" s="5" t="s">
        <v>2650</v>
      </c>
      <c r="B575" s="5" t="s">
        <v>2651</v>
      </c>
      <c r="C575" s="6">
        <v>4.0655999999999999</v>
      </c>
      <c r="D575" s="6">
        <v>8.0791500000000003</v>
      </c>
      <c r="E575" s="6">
        <v>7.9455499999999999</v>
      </c>
      <c r="F575" s="6">
        <v>7.6057499999999996</v>
      </c>
      <c r="G575" s="6">
        <v>7.8080499999999997</v>
      </c>
      <c r="H575" s="6">
        <v>7.4872503000000004</v>
      </c>
      <c r="I575" s="6">
        <v>7.0595999999999997</v>
      </c>
      <c r="J575" s="6">
        <v>6.3393496999999996</v>
      </c>
      <c r="K575" s="6">
        <v>6.1782503000000002</v>
      </c>
      <c r="L575" s="6">
        <v>6.6853499999999997</v>
      </c>
      <c r="M575" s="6">
        <v>6.5156999999999998</v>
      </c>
      <c r="N575" s="6">
        <v>6.6626000000000003</v>
      </c>
      <c r="O575" s="6">
        <v>6.6219000000000001</v>
      </c>
      <c r="P575" s="7">
        <v>2.3041165999999999E-4</v>
      </c>
      <c r="Q575" s="5" t="s">
        <v>2652</v>
      </c>
      <c r="R575" s="5" t="s">
        <v>2651</v>
      </c>
      <c r="S575" s="1" t="s">
        <v>2288</v>
      </c>
      <c r="T575" s="5" t="s">
        <v>2651</v>
      </c>
      <c r="U575" s="5" t="s">
        <v>2653</v>
      </c>
      <c r="V575" s="5" t="s">
        <v>2654</v>
      </c>
      <c r="W575" s="5" t="s">
        <v>2654</v>
      </c>
    </row>
    <row r="576" spans="1:23" x14ac:dyDescent="0.2">
      <c r="A576" s="5" t="s">
        <v>2655</v>
      </c>
      <c r="B576" s="5" t="s">
        <v>2656</v>
      </c>
      <c r="C576" s="6">
        <v>5.5860000000000003</v>
      </c>
      <c r="D576" s="6">
        <v>7.2750000000000004</v>
      </c>
      <c r="E576" s="6">
        <v>7.4188004000000003</v>
      </c>
      <c r="F576" s="6">
        <v>7.3510999999999997</v>
      </c>
      <c r="G576" s="6">
        <v>7.9133005000000001</v>
      </c>
      <c r="H576" s="6">
        <v>7.6127500000000001</v>
      </c>
      <c r="I576" s="6">
        <v>7.33</v>
      </c>
      <c r="J576" s="6">
        <v>7.3026499999999999</v>
      </c>
      <c r="K576" s="6">
        <v>6.8233003999999999</v>
      </c>
      <c r="L576" s="6">
        <v>6.6158000000000001</v>
      </c>
      <c r="M576" s="6">
        <v>6.6941996000000001</v>
      </c>
      <c r="N576" s="6">
        <v>6.3741503000000002</v>
      </c>
      <c r="O576" s="6">
        <v>6.59145</v>
      </c>
      <c r="P576" s="7">
        <v>9.4017570000000004E-4</v>
      </c>
      <c r="Q576" s="5" t="s">
        <v>2657</v>
      </c>
      <c r="R576" s="5" t="s">
        <v>2656</v>
      </c>
      <c r="S576" s="1" t="s">
        <v>2288</v>
      </c>
      <c r="T576" s="5" t="s">
        <v>2656</v>
      </c>
      <c r="U576" s="5" t="s">
        <v>2658</v>
      </c>
      <c r="V576" s="5" t="s">
        <v>2659</v>
      </c>
      <c r="W576" s="5" t="s">
        <v>2660</v>
      </c>
    </row>
    <row r="577" spans="1:23" x14ac:dyDescent="0.2">
      <c r="A577" s="5" t="s">
        <v>2661</v>
      </c>
      <c r="B577" s="5" t="s">
        <v>2662</v>
      </c>
      <c r="C577" s="6">
        <v>6.0625</v>
      </c>
      <c r="D577" s="6">
        <v>9.0274999999999999</v>
      </c>
      <c r="E577" s="6">
        <v>9.0457999999999998</v>
      </c>
      <c r="F577" s="6">
        <v>9.7145499999999991</v>
      </c>
      <c r="G577" s="6">
        <v>9.9259489999999992</v>
      </c>
      <c r="H577" s="6">
        <v>9.7236999999999991</v>
      </c>
      <c r="I577" s="6">
        <v>8.9672000000000001</v>
      </c>
      <c r="J577" s="6">
        <v>6.5237999999999996</v>
      </c>
      <c r="K577" s="6">
        <v>4.7519999999999998</v>
      </c>
      <c r="L577" s="6">
        <v>5.9488000000000003</v>
      </c>
      <c r="M577" s="6">
        <v>5.8772000000000002</v>
      </c>
      <c r="N577" s="6">
        <v>5.9380502999999996</v>
      </c>
      <c r="O577" s="6">
        <v>5.4230499999999999</v>
      </c>
      <c r="P577" s="7">
        <v>5.1945417000000001E-6</v>
      </c>
      <c r="Q577" s="5" t="s">
        <v>2487</v>
      </c>
      <c r="R577" s="5" t="s">
        <v>2662</v>
      </c>
      <c r="S577" s="1" t="s">
        <v>2288</v>
      </c>
      <c r="T577" s="5" t="s">
        <v>2662</v>
      </c>
      <c r="U577" s="5" t="s">
        <v>2663</v>
      </c>
      <c r="V577" s="5" t="s">
        <v>26</v>
      </c>
      <c r="W577" s="5" t="s">
        <v>26</v>
      </c>
    </row>
    <row r="578" spans="1:23" x14ac:dyDescent="0.2">
      <c r="A578" s="5" t="s">
        <v>2664</v>
      </c>
      <c r="B578" s="5" t="s">
        <v>2665</v>
      </c>
      <c r="C578" s="6">
        <v>5.0293999999999999</v>
      </c>
      <c r="D578" s="6">
        <v>11.3545</v>
      </c>
      <c r="E578" s="6">
        <v>10.79175</v>
      </c>
      <c r="F578" s="6">
        <v>11.563048999999999</v>
      </c>
      <c r="G578" s="6">
        <v>12.50385</v>
      </c>
      <c r="H578" s="6">
        <v>12.315701000000001</v>
      </c>
      <c r="I578" s="6">
        <v>11.933949999999999</v>
      </c>
      <c r="J578" s="6">
        <v>10.383499</v>
      </c>
      <c r="K578" s="6">
        <v>7.3592500000000003</v>
      </c>
      <c r="L578" s="6">
        <v>6.3821000000000003</v>
      </c>
      <c r="M578" s="6">
        <v>6.1156499999999996</v>
      </c>
      <c r="N578" s="6">
        <v>6.5564</v>
      </c>
      <c r="O578" s="6">
        <v>7.1951999999999998</v>
      </c>
      <c r="P578" s="7">
        <v>1.5003430999999999E-7</v>
      </c>
      <c r="Q578" s="5" t="s">
        <v>2666</v>
      </c>
      <c r="R578" s="5" t="s">
        <v>2665</v>
      </c>
      <c r="S578" s="1" t="s">
        <v>2288</v>
      </c>
      <c r="T578" s="5" t="s">
        <v>2665</v>
      </c>
      <c r="U578" s="5" t="s">
        <v>2667</v>
      </c>
      <c r="V578" s="5" t="s">
        <v>2668</v>
      </c>
      <c r="W578" s="5" t="s">
        <v>2668</v>
      </c>
    </row>
    <row r="579" spans="1:23" x14ac:dyDescent="0.2">
      <c r="A579" s="5" t="s">
        <v>2669</v>
      </c>
      <c r="B579" s="5" t="s">
        <v>2670</v>
      </c>
      <c r="C579" s="6">
        <v>3.6638999999999999</v>
      </c>
      <c r="D579" s="6">
        <v>5.5022497000000001</v>
      </c>
      <c r="E579" s="6">
        <v>6.2504499999999998</v>
      </c>
      <c r="F579" s="6">
        <v>6.5506000000000002</v>
      </c>
      <c r="G579" s="6">
        <v>6.2870999999999997</v>
      </c>
      <c r="H579" s="6">
        <v>6.8597000000000001</v>
      </c>
      <c r="I579" s="6">
        <v>5.79535</v>
      </c>
      <c r="J579" s="6">
        <v>5.0965499999999997</v>
      </c>
      <c r="K579" s="6">
        <v>3.6606998000000002</v>
      </c>
      <c r="L579" s="6">
        <v>4.4207999999999998</v>
      </c>
      <c r="M579" s="6">
        <v>4.3253500000000003</v>
      </c>
      <c r="N579" s="6">
        <v>4.6581497000000001</v>
      </c>
      <c r="O579" s="6">
        <v>4.4715999999999996</v>
      </c>
      <c r="P579" s="7">
        <v>5.1485460000000002E-4</v>
      </c>
      <c r="Q579" s="5" t="s">
        <v>2671</v>
      </c>
      <c r="R579" s="5" t="s">
        <v>2670</v>
      </c>
      <c r="S579" s="1" t="s">
        <v>2288</v>
      </c>
      <c r="T579" s="5" t="s">
        <v>2670</v>
      </c>
      <c r="U579" s="5" t="s">
        <v>2672</v>
      </c>
      <c r="V579" s="5" t="s">
        <v>2673</v>
      </c>
      <c r="W579" s="5" t="s">
        <v>2673</v>
      </c>
    </row>
    <row r="580" spans="1:23" x14ac:dyDescent="0.2">
      <c r="A580" s="5" t="s">
        <v>2674</v>
      </c>
      <c r="B580" s="5" t="s">
        <v>2675</v>
      </c>
      <c r="C580" s="6">
        <v>5.5724</v>
      </c>
      <c r="D580" s="6">
        <v>7.1378500000000003</v>
      </c>
      <c r="E580" s="6">
        <v>7.1773996000000002</v>
      </c>
      <c r="F580" s="6">
        <v>7.29</v>
      </c>
      <c r="G580" s="6">
        <v>7.6562999999999999</v>
      </c>
      <c r="H580" s="6">
        <v>7.7628000000000004</v>
      </c>
      <c r="I580" s="6">
        <v>7.6382500000000002</v>
      </c>
      <c r="J580" s="6">
        <v>6.9558499999999999</v>
      </c>
      <c r="K580" s="6">
        <v>5.9426002999999996</v>
      </c>
      <c r="L580" s="6">
        <v>6.5471000000000004</v>
      </c>
      <c r="M580" s="6">
        <v>6.6589499999999999</v>
      </c>
      <c r="N580" s="6">
        <v>6.5872000000000002</v>
      </c>
      <c r="O580" s="6">
        <v>6.9823000000000004</v>
      </c>
      <c r="P580" s="7">
        <v>6.0768175000000004E-4</v>
      </c>
      <c r="Q580" s="5" t="s">
        <v>2676</v>
      </c>
      <c r="R580" s="5" t="s">
        <v>2675</v>
      </c>
      <c r="S580" s="1" t="s">
        <v>2288</v>
      </c>
      <c r="T580" s="5" t="s">
        <v>2675</v>
      </c>
      <c r="U580" s="5" t="s">
        <v>2677</v>
      </c>
      <c r="V580" s="5" t="s">
        <v>26</v>
      </c>
      <c r="W580" s="5" t="s">
        <v>26</v>
      </c>
    </row>
    <row r="581" spans="1:23" x14ac:dyDescent="0.2">
      <c r="A581" s="5" t="s">
        <v>2678</v>
      </c>
      <c r="B581" s="5" t="s">
        <v>2679</v>
      </c>
      <c r="C581" s="6">
        <v>7.0083000000000002</v>
      </c>
      <c r="D581" s="6">
        <v>11.79585</v>
      </c>
      <c r="E581" s="6">
        <v>12.209350000000001</v>
      </c>
      <c r="F581" s="6">
        <v>12.10895</v>
      </c>
      <c r="G581" s="6">
        <v>11.770451</v>
      </c>
      <c r="H581" s="6">
        <v>11.43435</v>
      </c>
      <c r="I581" s="6">
        <v>10.796949</v>
      </c>
      <c r="J581" s="6">
        <v>10.565950000000001</v>
      </c>
      <c r="K581" s="6">
        <v>9.8940509999999993</v>
      </c>
      <c r="L581" s="6">
        <v>9.8162500000000001</v>
      </c>
      <c r="M581" s="6">
        <v>9.6557010000000005</v>
      </c>
      <c r="N581" s="6">
        <v>9.4578000000000007</v>
      </c>
      <c r="O581" s="6">
        <v>9.8724500000000006</v>
      </c>
      <c r="P581" s="7">
        <v>2.3751712999999999E-4</v>
      </c>
      <c r="Q581" s="5" t="s">
        <v>2680</v>
      </c>
      <c r="R581" s="5" t="s">
        <v>2679</v>
      </c>
      <c r="S581" s="1" t="s">
        <v>2288</v>
      </c>
      <c r="T581" s="5" t="s">
        <v>2679</v>
      </c>
      <c r="U581" s="5" t="s">
        <v>2681</v>
      </c>
      <c r="V581" s="5" t="s">
        <v>26</v>
      </c>
      <c r="W581" s="5" t="s">
        <v>26</v>
      </c>
    </row>
    <row r="582" spans="1:23" x14ac:dyDescent="0.2">
      <c r="A582" s="5" t="s">
        <v>2682</v>
      </c>
      <c r="B582" s="5" t="s">
        <v>2683</v>
      </c>
      <c r="C582" s="6">
        <v>6.3282999999999996</v>
      </c>
      <c r="D582" s="6">
        <v>3.746</v>
      </c>
      <c r="E582" s="6">
        <v>3.6095999999999999</v>
      </c>
      <c r="F582" s="6">
        <v>3.5356999999999998</v>
      </c>
      <c r="G582" s="6">
        <v>3.6687998999999998</v>
      </c>
      <c r="H582" s="6">
        <v>3.6908500000000002</v>
      </c>
      <c r="I582" s="6">
        <v>3.8005499999999999</v>
      </c>
      <c r="J582" s="6">
        <v>3.8965999999999998</v>
      </c>
      <c r="K582" s="6">
        <v>4.7474499999999997</v>
      </c>
      <c r="L582" s="6">
        <v>5.3714500000000003</v>
      </c>
      <c r="M582" s="6">
        <v>5.5941999999999998</v>
      </c>
      <c r="N582" s="6">
        <v>5.0482500000000003</v>
      </c>
      <c r="O582" s="6">
        <v>5.0759499999999997</v>
      </c>
      <c r="P582" s="7">
        <v>4.6826069999999998E-6</v>
      </c>
      <c r="Q582" s="5" t="s">
        <v>2684</v>
      </c>
      <c r="R582" s="5" t="s">
        <v>2683</v>
      </c>
      <c r="S582" s="1" t="s">
        <v>2288</v>
      </c>
      <c r="T582" s="5" t="s">
        <v>2683</v>
      </c>
      <c r="U582" s="5" t="s">
        <v>2685</v>
      </c>
      <c r="V582" s="5" t="s">
        <v>2686</v>
      </c>
      <c r="W582" s="5" t="s">
        <v>2686</v>
      </c>
    </row>
    <row r="583" spans="1:23" x14ac:dyDescent="0.2">
      <c r="A583" s="5" t="s">
        <v>2687</v>
      </c>
      <c r="B583" s="5" t="s">
        <v>2688</v>
      </c>
      <c r="C583" s="6">
        <v>3.1335999999999999</v>
      </c>
      <c r="D583" s="6">
        <v>4.7214003</v>
      </c>
      <c r="E583" s="6">
        <v>5.1924495999999998</v>
      </c>
      <c r="F583" s="6">
        <v>5.1375000000000002</v>
      </c>
      <c r="G583" s="6">
        <v>4.3666495999999997</v>
      </c>
      <c r="H583" s="6">
        <v>4.9635499999999997</v>
      </c>
      <c r="I583" s="6">
        <v>5.0214996000000003</v>
      </c>
      <c r="J583" s="6">
        <v>5.8777499999999998</v>
      </c>
      <c r="K583" s="6">
        <v>4.2850000000000001</v>
      </c>
      <c r="L583" s="6">
        <v>4.3737497000000003</v>
      </c>
      <c r="M583" s="6">
        <v>3.8866000000000001</v>
      </c>
      <c r="N583" s="6">
        <v>4.3943000000000003</v>
      </c>
      <c r="O583" s="6">
        <v>4.8921999999999999</v>
      </c>
      <c r="P583" s="7">
        <v>9.1692939999999995E-4</v>
      </c>
      <c r="Q583" s="5" t="s">
        <v>2689</v>
      </c>
      <c r="R583" s="5" t="s">
        <v>2688</v>
      </c>
      <c r="S583" s="1" t="s">
        <v>2288</v>
      </c>
      <c r="T583" s="5" t="s">
        <v>2688</v>
      </c>
      <c r="U583" s="5" t="s">
        <v>2690</v>
      </c>
      <c r="V583" s="5" t="s">
        <v>2691</v>
      </c>
      <c r="W583" s="5" t="s">
        <v>2692</v>
      </c>
    </row>
    <row r="584" spans="1:23" x14ac:dyDescent="0.2">
      <c r="A584" s="5" t="s">
        <v>2693</v>
      </c>
      <c r="B584" s="5" t="s">
        <v>2694</v>
      </c>
      <c r="C584" s="6">
        <v>8.8549000000000007</v>
      </c>
      <c r="D584" s="6">
        <v>3.3622499000000001</v>
      </c>
      <c r="E584" s="6">
        <v>3.4591498000000001</v>
      </c>
      <c r="F584" s="6">
        <v>3.4819998999999999</v>
      </c>
      <c r="G584" s="6">
        <v>3.5382500000000001</v>
      </c>
      <c r="H584" s="6">
        <v>3.6050499999999999</v>
      </c>
      <c r="I584" s="6">
        <v>3.6483500000000002</v>
      </c>
      <c r="J584" s="6">
        <v>3.57355</v>
      </c>
      <c r="K584" s="6">
        <v>3.5891000000000002</v>
      </c>
      <c r="L584" s="6">
        <v>5.2585496999999997</v>
      </c>
      <c r="M584" s="6">
        <v>5.6359500000000002</v>
      </c>
      <c r="N584" s="6">
        <v>5.0362996999999998</v>
      </c>
      <c r="O584" s="6">
        <v>4.6967999999999996</v>
      </c>
      <c r="P584" s="7">
        <v>8.4079780000000006E-5</v>
      </c>
      <c r="Q584" s="5" t="s">
        <v>2695</v>
      </c>
      <c r="R584" s="5" t="s">
        <v>2694</v>
      </c>
      <c r="S584" s="1" t="s">
        <v>2288</v>
      </c>
      <c r="T584" s="5" t="s">
        <v>2694</v>
      </c>
      <c r="U584" s="5" t="s">
        <v>2696</v>
      </c>
      <c r="V584" s="5" t="s">
        <v>26</v>
      </c>
      <c r="W584" s="5" t="s">
        <v>26</v>
      </c>
    </row>
    <row r="585" spans="1:23" x14ac:dyDescent="0.2">
      <c r="A585" s="5" t="s">
        <v>2697</v>
      </c>
      <c r="B585" s="5" t="s">
        <v>2698</v>
      </c>
      <c r="C585" s="6">
        <v>5.5860000000000003</v>
      </c>
      <c r="D585" s="6">
        <v>10.0694</v>
      </c>
      <c r="E585" s="6">
        <v>10.518800000000001</v>
      </c>
      <c r="F585" s="6">
        <v>10.35515</v>
      </c>
      <c r="G585" s="6">
        <v>10.00165</v>
      </c>
      <c r="H585" s="6">
        <v>9.5109005</v>
      </c>
      <c r="I585" s="6">
        <v>8.7065999999999999</v>
      </c>
      <c r="J585" s="6">
        <v>8.2525999999999993</v>
      </c>
      <c r="K585" s="6">
        <v>6.9185999999999996</v>
      </c>
      <c r="L585" s="6">
        <v>8.1476000000000006</v>
      </c>
      <c r="M585" s="6">
        <v>7.7840996000000002</v>
      </c>
      <c r="N585" s="6">
        <v>8.3847500000000004</v>
      </c>
      <c r="O585" s="6">
        <v>8.6231989999999996</v>
      </c>
      <c r="P585" s="7">
        <v>6.4367150000000002E-4</v>
      </c>
      <c r="Q585" s="5" t="s">
        <v>1162</v>
      </c>
      <c r="R585" s="5" t="s">
        <v>2698</v>
      </c>
      <c r="S585" s="1" t="s">
        <v>2288</v>
      </c>
      <c r="T585" s="5" t="s">
        <v>2698</v>
      </c>
      <c r="U585" s="8" t="s">
        <v>2699</v>
      </c>
      <c r="V585" s="5" t="s">
        <v>2700</v>
      </c>
      <c r="W585" s="5" t="s">
        <v>2701</v>
      </c>
    </row>
    <row r="586" spans="1:23" x14ac:dyDescent="0.2">
      <c r="A586" s="5" t="s">
        <v>2702</v>
      </c>
      <c r="B586" s="5" t="s">
        <v>2703</v>
      </c>
      <c r="C586" s="6">
        <v>6.3430999999999997</v>
      </c>
      <c r="D586" s="6">
        <v>6.7746000000000004</v>
      </c>
      <c r="E586" s="6">
        <v>6.8883999999999999</v>
      </c>
      <c r="F586" s="6">
        <v>7.3106999999999998</v>
      </c>
      <c r="G586" s="6">
        <v>7.6666499999999997</v>
      </c>
      <c r="H586" s="6">
        <v>7.4863</v>
      </c>
      <c r="I586" s="6">
        <v>7.2519999999999998</v>
      </c>
      <c r="J586" s="6">
        <v>6.9644500000000003</v>
      </c>
      <c r="K586" s="6">
        <v>5.6791</v>
      </c>
      <c r="L586" s="6">
        <v>6.4574499999999997</v>
      </c>
      <c r="M586" s="6">
        <v>5.9952496999999996</v>
      </c>
      <c r="N586" s="6">
        <v>5.9876500000000004</v>
      </c>
      <c r="O586" s="6">
        <v>5.7690999999999999</v>
      </c>
      <c r="P586" s="7">
        <v>6.3530523999999998E-4</v>
      </c>
      <c r="Q586" s="5" t="s">
        <v>2704</v>
      </c>
      <c r="R586" s="5" t="s">
        <v>2703</v>
      </c>
      <c r="S586" s="1" t="s">
        <v>2288</v>
      </c>
      <c r="T586" s="5" t="s">
        <v>2703</v>
      </c>
      <c r="U586" s="5" t="s">
        <v>2705</v>
      </c>
      <c r="V586" s="5" t="s">
        <v>26</v>
      </c>
      <c r="W586" s="5" t="s">
        <v>26</v>
      </c>
    </row>
    <row r="587" spans="1:23" x14ac:dyDescent="0.2">
      <c r="A587" s="5" t="s">
        <v>2706</v>
      </c>
      <c r="B587" s="5" t="s">
        <v>2707</v>
      </c>
      <c r="C587" s="6">
        <v>4.7336999999999998</v>
      </c>
      <c r="D587" s="6">
        <v>6.6429499999999999</v>
      </c>
      <c r="E587" s="6">
        <v>6.6506999999999996</v>
      </c>
      <c r="F587" s="6">
        <v>6.85785</v>
      </c>
      <c r="G587" s="6">
        <v>7.0711000000000004</v>
      </c>
      <c r="H587" s="6">
        <v>6.6647499999999997</v>
      </c>
      <c r="I587" s="6">
        <v>6.6625003999999999</v>
      </c>
      <c r="J587" s="6">
        <v>5.6673</v>
      </c>
      <c r="K587" s="6">
        <v>5.5874499999999996</v>
      </c>
      <c r="L587" s="6">
        <v>5.5246000000000004</v>
      </c>
      <c r="M587" s="6">
        <v>5.7038000000000002</v>
      </c>
      <c r="N587" s="6">
        <v>5.7789497000000001</v>
      </c>
      <c r="O587" s="6">
        <v>6.0773497000000001</v>
      </c>
      <c r="P587" s="7">
        <v>8.5198494999999996E-4</v>
      </c>
      <c r="Q587" s="5" t="s">
        <v>2708</v>
      </c>
      <c r="R587" s="5" t="s">
        <v>2707</v>
      </c>
      <c r="S587" s="1" t="s">
        <v>2288</v>
      </c>
      <c r="T587" s="5" t="s">
        <v>2707</v>
      </c>
      <c r="U587" s="8" t="s">
        <v>2709</v>
      </c>
      <c r="V587" s="5" t="s">
        <v>2710</v>
      </c>
      <c r="W587" s="5" t="s">
        <v>2711</v>
      </c>
    </row>
    <row r="588" spans="1:23" x14ac:dyDescent="0.2">
      <c r="A588" s="5" t="s">
        <v>2712</v>
      </c>
      <c r="B588" s="5" t="s">
        <v>2713</v>
      </c>
      <c r="C588" s="6">
        <v>4.6134000000000004</v>
      </c>
      <c r="D588" s="6">
        <v>6.7593500000000004</v>
      </c>
      <c r="E588" s="6">
        <v>5.7715500000000004</v>
      </c>
      <c r="F588" s="6">
        <v>5.9356499999999999</v>
      </c>
      <c r="G588" s="6">
        <v>6.3042999999999996</v>
      </c>
      <c r="H588" s="6">
        <v>6.2674000000000003</v>
      </c>
      <c r="I588" s="6">
        <v>6.3353000000000002</v>
      </c>
      <c r="J588" s="6">
        <v>5.3896502999999996</v>
      </c>
      <c r="K588" s="6">
        <v>4.5994997</v>
      </c>
      <c r="L588" s="6">
        <v>4.3626003000000004</v>
      </c>
      <c r="M588" s="6">
        <v>4.3639000000000001</v>
      </c>
      <c r="N588" s="6">
        <v>4.3638496</v>
      </c>
      <c r="O588" s="6">
        <v>4.5370999999999997</v>
      </c>
      <c r="P588" s="7">
        <v>5.6003949999999998E-4</v>
      </c>
      <c r="Q588" s="5" t="s">
        <v>1065</v>
      </c>
      <c r="R588" s="5" t="s">
        <v>2713</v>
      </c>
      <c r="S588" s="1" t="s">
        <v>2288</v>
      </c>
      <c r="T588" s="5" t="s">
        <v>2713</v>
      </c>
      <c r="U588" s="5" t="s">
        <v>1066</v>
      </c>
      <c r="V588" s="5" t="s">
        <v>2714</v>
      </c>
      <c r="W588" s="5" t="s">
        <v>2714</v>
      </c>
    </row>
    <row r="589" spans="1:23" x14ac:dyDescent="0.2">
      <c r="A589" s="5" t="s">
        <v>2715</v>
      </c>
      <c r="B589" s="5" t="s">
        <v>2716</v>
      </c>
      <c r="C589" s="6">
        <v>4.1924999999999999</v>
      </c>
      <c r="D589" s="6">
        <v>7.0537000000000001</v>
      </c>
      <c r="E589" s="6">
        <v>7.3478500000000002</v>
      </c>
      <c r="F589" s="6">
        <v>7.1124499999999999</v>
      </c>
      <c r="G589" s="6">
        <v>7.0653499999999996</v>
      </c>
      <c r="H589" s="6">
        <v>6.5482500000000003</v>
      </c>
      <c r="I589" s="6">
        <v>6.6333500000000001</v>
      </c>
      <c r="J589" s="6">
        <v>5.9678000000000004</v>
      </c>
      <c r="K589" s="6">
        <v>5.2361500000000003</v>
      </c>
      <c r="L589" s="6">
        <v>5.1977997</v>
      </c>
      <c r="M589" s="6">
        <v>5.2160997</v>
      </c>
      <c r="N589" s="6">
        <v>5.2702502999999998</v>
      </c>
      <c r="O589" s="6">
        <v>5.8480999999999996</v>
      </c>
      <c r="P589" s="7">
        <v>6.0284565E-5</v>
      </c>
      <c r="Q589" s="5" t="s">
        <v>2717</v>
      </c>
      <c r="R589" s="5" t="s">
        <v>2716</v>
      </c>
      <c r="S589" s="1" t="s">
        <v>2288</v>
      </c>
      <c r="T589" s="5" t="s">
        <v>2716</v>
      </c>
      <c r="U589" s="8" t="s">
        <v>2718</v>
      </c>
      <c r="V589" s="5" t="s">
        <v>2719</v>
      </c>
      <c r="W589" s="5" t="s">
        <v>2719</v>
      </c>
    </row>
    <row r="590" spans="1:23" x14ac:dyDescent="0.2">
      <c r="A590" s="5" t="s">
        <v>2720</v>
      </c>
      <c r="B590" s="5" t="s">
        <v>2721</v>
      </c>
      <c r="C590" s="6">
        <v>5.4164000000000003</v>
      </c>
      <c r="D590" s="6">
        <v>12.132300000000001</v>
      </c>
      <c r="E590" s="6">
        <v>12.47275</v>
      </c>
      <c r="F590" s="6">
        <v>12.47725</v>
      </c>
      <c r="G590" s="6">
        <v>12.335198999999999</v>
      </c>
      <c r="H590" s="6">
        <v>12.00775</v>
      </c>
      <c r="I590" s="6">
        <v>11.7232</v>
      </c>
      <c r="J590" s="6">
        <v>11.21405</v>
      </c>
      <c r="K590" s="6">
        <v>10.3283</v>
      </c>
      <c r="L590" s="6">
        <v>10.836399999999999</v>
      </c>
      <c r="M590" s="6">
        <v>10.6534</v>
      </c>
      <c r="N590" s="6">
        <v>10.67835</v>
      </c>
      <c r="O590" s="6">
        <v>10.903700000000001</v>
      </c>
      <c r="P590" s="7">
        <v>3.9508487999999998E-4</v>
      </c>
      <c r="Q590" s="5" t="s">
        <v>2722</v>
      </c>
      <c r="R590" s="5" t="s">
        <v>2721</v>
      </c>
      <c r="S590" s="1" t="s">
        <v>2288</v>
      </c>
      <c r="T590" s="5" t="s">
        <v>2721</v>
      </c>
      <c r="U590" s="5" t="s">
        <v>2723</v>
      </c>
      <c r="V590" s="5" t="s">
        <v>2724</v>
      </c>
      <c r="W590" s="5" t="s">
        <v>2724</v>
      </c>
    </row>
    <row r="591" spans="1:23" x14ac:dyDescent="0.2">
      <c r="A591" s="5" t="s">
        <v>2725</v>
      </c>
      <c r="B591" s="5" t="s">
        <v>2726</v>
      </c>
      <c r="C591" s="6">
        <v>7.4005000000000001</v>
      </c>
      <c r="D591" s="6">
        <v>11.339701</v>
      </c>
      <c r="E591" s="6">
        <v>11.668200000000001</v>
      </c>
      <c r="F591" s="6">
        <v>11.66385</v>
      </c>
      <c r="G591" s="6">
        <v>11.402100000000001</v>
      </c>
      <c r="H591" s="6">
        <v>11.1439</v>
      </c>
      <c r="I591" s="6">
        <v>10.8581</v>
      </c>
      <c r="J591" s="6">
        <v>10.4269</v>
      </c>
      <c r="K591" s="6">
        <v>9.8983500000000006</v>
      </c>
      <c r="L591" s="6">
        <v>9.9296489999999995</v>
      </c>
      <c r="M591" s="6">
        <v>9.5379505000000009</v>
      </c>
      <c r="N591" s="6">
        <v>9.5597499999999993</v>
      </c>
      <c r="O591" s="6">
        <v>9.7849000000000004</v>
      </c>
      <c r="P591" s="7">
        <v>4.7546747E-4</v>
      </c>
      <c r="Q591" s="5" t="s">
        <v>2727</v>
      </c>
      <c r="R591" s="5" t="s">
        <v>2726</v>
      </c>
      <c r="S591" s="1" t="s">
        <v>2288</v>
      </c>
      <c r="T591" s="5" t="s">
        <v>2726</v>
      </c>
      <c r="U591" s="5" t="s">
        <v>2728</v>
      </c>
      <c r="V591" s="5" t="s">
        <v>26</v>
      </c>
      <c r="W591" s="5" t="s">
        <v>26</v>
      </c>
    </row>
    <row r="592" spans="1:23" x14ac:dyDescent="0.2">
      <c r="A592" s="5" t="s">
        <v>2729</v>
      </c>
      <c r="B592" s="5" t="s">
        <v>2730</v>
      </c>
      <c r="C592" s="6">
        <v>6.2335000000000003</v>
      </c>
      <c r="D592" s="6">
        <v>10.1881</v>
      </c>
      <c r="E592" s="6">
        <v>9.7354000000000003</v>
      </c>
      <c r="F592" s="6">
        <v>9.9553499999999993</v>
      </c>
      <c r="G592" s="6">
        <v>10.3719</v>
      </c>
      <c r="H592" s="6">
        <v>9.9801500000000001</v>
      </c>
      <c r="I592" s="6">
        <v>9.6272000000000002</v>
      </c>
      <c r="J592" s="6">
        <v>9.08535</v>
      </c>
      <c r="K592" s="6">
        <v>8.2501999999999995</v>
      </c>
      <c r="L592" s="6">
        <v>7.9836999999999998</v>
      </c>
      <c r="M592" s="6">
        <v>8.1294000000000004</v>
      </c>
      <c r="N592" s="6">
        <v>8.3871990000000007</v>
      </c>
      <c r="O592" s="6">
        <v>9.1056500000000007</v>
      </c>
      <c r="P592" s="7">
        <v>1.6792308999999999E-4</v>
      </c>
      <c r="Q592" s="5" t="s">
        <v>2731</v>
      </c>
      <c r="R592" s="5" t="s">
        <v>2730</v>
      </c>
      <c r="S592" s="1" t="s">
        <v>2288</v>
      </c>
      <c r="T592" s="5" t="s">
        <v>2730</v>
      </c>
      <c r="U592" s="8" t="s">
        <v>2732</v>
      </c>
      <c r="V592" s="5" t="s">
        <v>2733</v>
      </c>
      <c r="W592" s="5" t="s">
        <v>2734</v>
      </c>
    </row>
    <row r="593" spans="1:23" x14ac:dyDescent="0.2">
      <c r="A593" s="5" t="s">
        <v>2735</v>
      </c>
      <c r="B593" s="5" t="s">
        <v>2736</v>
      </c>
      <c r="C593" s="6">
        <v>5.3068</v>
      </c>
      <c r="D593" s="6">
        <v>7.7099000000000002</v>
      </c>
      <c r="E593" s="6">
        <v>7.9909505999999997</v>
      </c>
      <c r="F593" s="6">
        <v>7.5685500000000001</v>
      </c>
      <c r="G593" s="6">
        <v>7.7361000000000004</v>
      </c>
      <c r="H593" s="6">
        <v>7.3758496999999998</v>
      </c>
      <c r="I593" s="6">
        <v>7.2824496999999999</v>
      </c>
      <c r="J593" s="6">
        <v>6.2935499999999998</v>
      </c>
      <c r="K593" s="6">
        <v>5.0341997000000003</v>
      </c>
      <c r="L593" s="6">
        <v>6.0616503000000002</v>
      </c>
      <c r="M593" s="6">
        <v>5.8510499999999999</v>
      </c>
      <c r="N593" s="6">
        <v>6.0731000000000002</v>
      </c>
      <c r="O593" s="6">
        <v>5.9392003999999998</v>
      </c>
      <c r="P593" s="7">
        <v>1.9887416999999999E-5</v>
      </c>
      <c r="Q593" s="8" t="s">
        <v>2737</v>
      </c>
      <c r="R593" s="5" t="s">
        <v>2736</v>
      </c>
      <c r="S593" s="1" t="s">
        <v>2288</v>
      </c>
      <c r="T593" s="5" t="s">
        <v>2736</v>
      </c>
      <c r="U593" s="5" t="s">
        <v>2738</v>
      </c>
      <c r="V593" s="5" t="s">
        <v>26</v>
      </c>
      <c r="W593" s="5" t="s">
        <v>26</v>
      </c>
    </row>
    <row r="594" spans="1:23" x14ac:dyDescent="0.2">
      <c r="A594" s="5" t="s">
        <v>2739</v>
      </c>
      <c r="B594" s="5" t="s">
        <v>2740</v>
      </c>
      <c r="C594" s="6">
        <v>5.3010999999999999</v>
      </c>
      <c r="D594" s="6">
        <v>4.0766496999999999</v>
      </c>
      <c r="E594" s="6">
        <v>3.9295502</v>
      </c>
      <c r="F594" s="6">
        <v>4.0238500000000004</v>
      </c>
      <c r="G594" s="6">
        <v>4.2260999999999997</v>
      </c>
      <c r="H594" s="6">
        <v>4.2039999999999997</v>
      </c>
      <c r="I594" s="6">
        <v>4.4987000000000004</v>
      </c>
      <c r="J594" s="6">
        <v>4.5926</v>
      </c>
      <c r="K594" s="6">
        <v>5.7088000000000001</v>
      </c>
      <c r="L594" s="6">
        <v>5.2448997000000004</v>
      </c>
      <c r="M594" s="6">
        <v>5.1688499999999999</v>
      </c>
      <c r="N594" s="6">
        <v>5.2986000000000004</v>
      </c>
      <c r="O594" s="6">
        <v>5.3979499999999998</v>
      </c>
      <c r="P594" s="7">
        <v>9.0147595999999996E-4</v>
      </c>
      <c r="Q594" s="5" t="s">
        <v>2741</v>
      </c>
      <c r="R594" s="5" t="s">
        <v>2740</v>
      </c>
      <c r="S594" s="1" t="s">
        <v>2288</v>
      </c>
      <c r="T594" s="5" t="s">
        <v>2740</v>
      </c>
      <c r="U594" s="8" t="s">
        <v>2742</v>
      </c>
      <c r="V594" s="5" t="s">
        <v>2743</v>
      </c>
      <c r="W594" s="5" t="s">
        <v>2744</v>
      </c>
    </row>
    <row r="595" spans="1:23" x14ac:dyDescent="0.2">
      <c r="A595" s="5" t="s">
        <v>2745</v>
      </c>
      <c r="B595" s="5" t="s">
        <v>2746</v>
      </c>
      <c r="C595" s="6">
        <v>5.4960000000000004</v>
      </c>
      <c r="D595" s="6">
        <v>8.9342989999999993</v>
      </c>
      <c r="E595" s="6">
        <v>9.1997509999999991</v>
      </c>
      <c r="F595" s="6">
        <v>9.1316500000000005</v>
      </c>
      <c r="G595" s="6">
        <v>9.5086499999999994</v>
      </c>
      <c r="H595" s="6">
        <v>8.9893999999999998</v>
      </c>
      <c r="I595" s="6">
        <v>9.0643999999999991</v>
      </c>
      <c r="J595" s="6">
        <v>7.8290499999999996</v>
      </c>
      <c r="K595" s="6">
        <v>6.7373000000000003</v>
      </c>
      <c r="L595" s="6">
        <v>7.9151997999999999</v>
      </c>
      <c r="M595" s="6">
        <v>7.2534504000000002</v>
      </c>
      <c r="N595" s="6">
        <v>7.3917000000000002</v>
      </c>
      <c r="O595" s="6">
        <v>7.8111499999999996</v>
      </c>
      <c r="P595" s="7">
        <v>6.6401890000000003E-4</v>
      </c>
      <c r="Q595" s="5" t="s">
        <v>2747</v>
      </c>
      <c r="R595" s="5" t="s">
        <v>2746</v>
      </c>
      <c r="S595" s="1" t="s">
        <v>2288</v>
      </c>
      <c r="T595" s="5" t="s">
        <v>2746</v>
      </c>
      <c r="U595" s="5" t="s">
        <v>2748</v>
      </c>
      <c r="V595" s="5" t="s">
        <v>2749</v>
      </c>
      <c r="W595" s="5" t="s">
        <v>2749</v>
      </c>
    </row>
    <row r="596" spans="1:23" x14ac:dyDescent="0.2">
      <c r="C596" s="6"/>
      <c r="D596" s="6"/>
      <c r="E596" s="6"/>
      <c r="F596" s="6"/>
      <c r="G596" s="6"/>
      <c r="H596" s="6"/>
      <c r="I596" s="6"/>
      <c r="J596" s="6"/>
      <c r="K596" s="6"/>
      <c r="L596" s="6"/>
      <c r="M596" s="6"/>
      <c r="N596" s="6"/>
      <c r="O596" s="6"/>
    </row>
    <row r="597" spans="1:23" x14ac:dyDescent="0.2">
      <c r="C597" s="6"/>
      <c r="D597" s="6"/>
      <c r="E597" s="6"/>
      <c r="F597" s="6"/>
      <c r="G597" s="6"/>
      <c r="H597" s="6"/>
      <c r="I597" s="6"/>
      <c r="J597" s="6"/>
      <c r="K597" s="6"/>
      <c r="L597" s="6"/>
      <c r="M597" s="6"/>
      <c r="N597" s="6"/>
      <c r="O597" s="6"/>
    </row>
    <row r="598" spans="1:23" x14ac:dyDescent="0.2">
      <c r="C598" s="6"/>
      <c r="D598" s="6"/>
      <c r="E598" s="6"/>
      <c r="F598" s="6"/>
      <c r="G598" s="6"/>
      <c r="H598" s="6"/>
      <c r="I598" s="6"/>
      <c r="J598" s="6"/>
      <c r="K598" s="6"/>
      <c r="L598" s="6"/>
      <c r="M598" s="6"/>
      <c r="N598" s="6"/>
      <c r="O598" s="6"/>
    </row>
    <row r="599" spans="1:23" x14ac:dyDescent="0.2">
      <c r="C599" s="6"/>
      <c r="D599" s="6"/>
      <c r="E599" s="6"/>
      <c r="F599" s="6"/>
      <c r="G599" s="6"/>
      <c r="H599" s="6"/>
      <c r="I599" s="6"/>
      <c r="J599" s="6"/>
      <c r="K599" s="6"/>
      <c r="L599" s="6"/>
      <c r="M599" s="6"/>
      <c r="N599" s="6"/>
      <c r="O599" s="6"/>
    </row>
    <row r="600" spans="1:23" x14ac:dyDescent="0.2">
      <c r="C600" s="6"/>
      <c r="D600" s="6"/>
      <c r="E600" s="6"/>
      <c r="F600" s="6"/>
      <c r="G600" s="6"/>
      <c r="H600" s="6"/>
      <c r="I600" s="6"/>
      <c r="J600" s="6"/>
      <c r="K600" s="6"/>
      <c r="L600" s="6"/>
      <c r="M600" s="6"/>
      <c r="N600" s="6"/>
      <c r="O600" s="6"/>
    </row>
    <row r="601" spans="1:23" x14ac:dyDescent="0.2">
      <c r="C601" s="6"/>
      <c r="D601" s="6"/>
      <c r="E601" s="6"/>
      <c r="F601" s="6"/>
      <c r="G601" s="6"/>
      <c r="H601" s="6"/>
      <c r="I601" s="6"/>
      <c r="J601" s="6"/>
      <c r="K601" s="6"/>
      <c r="L601" s="6"/>
      <c r="M601" s="6"/>
      <c r="N601" s="6"/>
      <c r="O601" s="6"/>
      <c r="P601" s="7"/>
    </row>
    <row r="602" spans="1:23" x14ac:dyDescent="0.2">
      <c r="A602" s="5" t="s">
        <v>2750</v>
      </c>
      <c r="B602" s="5" t="s">
        <v>2751</v>
      </c>
      <c r="C602" s="6">
        <v>4.1087999999999996</v>
      </c>
      <c r="D602" s="6">
        <v>5.2644500000000001</v>
      </c>
      <c r="E602" s="6">
        <v>3.8885999999999998</v>
      </c>
      <c r="F602" s="6">
        <v>6.7789000000000001</v>
      </c>
      <c r="G602" s="6">
        <v>9.85365</v>
      </c>
      <c r="H602" s="6">
        <v>11.433450000000001</v>
      </c>
      <c r="I602" s="6">
        <v>11.922950999999999</v>
      </c>
      <c r="J602" s="6">
        <v>11.107599</v>
      </c>
      <c r="K602" s="6">
        <v>8.3040500000000002</v>
      </c>
      <c r="L602" s="6">
        <v>8.1453000000000007</v>
      </c>
      <c r="M602" s="6">
        <v>7.1327499999999997</v>
      </c>
      <c r="N602" s="6">
        <v>6.9377500000000003</v>
      </c>
      <c r="O602" s="6">
        <v>7.4513496999999997</v>
      </c>
      <c r="P602" s="7">
        <v>8.7102082999999996E-4</v>
      </c>
      <c r="Q602" s="5" t="s">
        <v>2752</v>
      </c>
      <c r="R602" s="5" t="s">
        <v>2751</v>
      </c>
      <c r="S602" s="1" t="s">
        <v>2753</v>
      </c>
      <c r="T602" s="5" t="s">
        <v>2751</v>
      </c>
      <c r="U602" s="5" t="s">
        <v>2754</v>
      </c>
      <c r="V602" s="5" t="s">
        <v>26</v>
      </c>
      <c r="W602" s="5" t="s">
        <v>26</v>
      </c>
    </row>
    <row r="603" spans="1:23" x14ac:dyDescent="0.2">
      <c r="A603" s="5" t="s">
        <v>2755</v>
      </c>
      <c r="B603" s="5" t="s">
        <v>2756</v>
      </c>
      <c r="C603" s="6">
        <v>4.1432000000000002</v>
      </c>
      <c r="D603" s="6">
        <v>4.0500999999999996</v>
      </c>
      <c r="E603" s="6">
        <v>4.0962500000000004</v>
      </c>
      <c r="F603" s="6">
        <v>5.3791500000000001</v>
      </c>
      <c r="G603" s="6">
        <v>8.0045500000000001</v>
      </c>
      <c r="H603" s="6">
        <v>8.7250999999999994</v>
      </c>
      <c r="I603" s="6">
        <v>8.6201000000000008</v>
      </c>
      <c r="J603" s="6">
        <v>9.9250509999999998</v>
      </c>
      <c r="K603" s="6">
        <v>7.1113</v>
      </c>
      <c r="L603" s="6">
        <v>5.2509002999999996</v>
      </c>
      <c r="M603" s="6">
        <v>6.3785499999999997</v>
      </c>
      <c r="N603" s="6">
        <v>5.6387</v>
      </c>
      <c r="O603" s="6">
        <v>5.7326499999999996</v>
      </c>
      <c r="P603" s="7">
        <v>1.7861354E-4</v>
      </c>
      <c r="Q603" s="5" t="s">
        <v>1057</v>
      </c>
      <c r="R603" s="5" t="s">
        <v>2756</v>
      </c>
      <c r="S603" s="1" t="s">
        <v>2753</v>
      </c>
      <c r="T603" s="5" t="s">
        <v>2756</v>
      </c>
      <c r="U603" s="8" t="s">
        <v>2757</v>
      </c>
      <c r="V603" s="5" t="s">
        <v>2758</v>
      </c>
      <c r="W603" s="5" t="s">
        <v>2759</v>
      </c>
    </row>
    <row r="604" spans="1:23" x14ac:dyDescent="0.2">
      <c r="A604" s="5" t="s">
        <v>2760</v>
      </c>
      <c r="B604" s="5" t="s">
        <v>2761</v>
      </c>
      <c r="C604" s="6">
        <v>11.7669</v>
      </c>
      <c r="D604" s="6">
        <v>10.3644</v>
      </c>
      <c r="E604" s="6">
        <v>4.1894499999999999</v>
      </c>
      <c r="F604" s="6">
        <v>3.8908499999999999</v>
      </c>
      <c r="G604" s="6">
        <v>3.46665</v>
      </c>
      <c r="H604" s="6">
        <v>3.7555000000000001</v>
      </c>
      <c r="I604" s="6">
        <v>3.9783998</v>
      </c>
      <c r="J604" s="6">
        <v>7.7776500000000004</v>
      </c>
      <c r="K604" s="6">
        <v>8.1789500000000004</v>
      </c>
      <c r="L604" s="6">
        <v>11.054501</v>
      </c>
      <c r="M604" s="6">
        <v>11.883248999999999</v>
      </c>
      <c r="N604" s="6">
        <v>12.318099999999999</v>
      </c>
      <c r="O604" s="6">
        <v>12.061299999999999</v>
      </c>
      <c r="P604" s="7">
        <v>4.7294737E-8</v>
      </c>
      <c r="Q604" s="5" t="s">
        <v>2762</v>
      </c>
      <c r="R604" s="5" t="s">
        <v>2761</v>
      </c>
      <c r="S604" s="1" t="s">
        <v>2753</v>
      </c>
      <c r="T604" s="5" t="s">
        <v>2761</v>
      </c>
      <c r="U604" s="5" t="s">
        <v>2763</v>
      </c>
      <c r="V604" s="5" t="s">
        <v>2764</v>
      </c>
      <c r="W604" s="5" t="s">
        <v>2764</v>
      </c>
    </row>
    <row r="605" spans="1:23" x14ac:dyDescent="0.2">
      <c r="A605" s="5" t="s">
        <v>2765</v>
      </c>
      <c r="B605" s="5" t="s">
        <v>2766</v>
      </c>
      <c r="C605" s="6">
        <v>4.4269999999999996</v>
      </c>
      <c r="D605" s="6">
        <v>3.3511500000000001</v>
      </c>
      <c r="E605" s="6">
        <v>3.5426500000000001</v>
      </c>
      <c r="F605" s="6">
        <v>5.7474999999999996</v>
      </c>
      <c r="G605" s="6">
        <v>7.8685999999999998</v>
      </c>
      <c r="H605" s="6">
        <v>9.8101009999999995</v>
      </c>
      <c r="I605" s="6">
        <v>10.249001</v>
      </c>
      <c r="J605" s="6">
        <v>10.219250000000001</v>
      </c>
      <c r="K605" s="6">
        <v>9.1926989999999993</v>
      </c>
      <c r="L605" s="6">
        <v>7.5346500000000001</v>
      </c>
      <c r="M605" s="6">
        <v>6.5450999999999997</v>
      </c>
      <c r="N605" s="6">
        <v>5.7885999999999997</v>
      </c>
      <c r="O605" s="6">
        <v>5.8254999999999999</v>
      </c>
      <c r="P605" s="7">
        <v>9.6352780000000001E-7</v>
      </c>
      <c r="Q605" s="5" t="s">
        <v>2767</v>
      </c>
      <c r="R605" s="5" t="s">
        <v>2766</v>
      </c>
      <c r="S605" s="1" t="s">
        <v>2753</v>
      </c>
      <c r="T605" s="5" t="s">
        <v>2766</v>
      </c>
      <c r="U605" s="5" t="s">
        <v>2768</v>
      </c>
      <c r="V605" s="5" t="s">
        <v>26</v>
      </c>
      <c r="W605" s="5" t="s">
        <v>26</v>
      </c>
    </row>
    <row r="606" spans="1:23" x14ac:dyDescent="0.2">
      <c r="A606" s="5" t="s">
        <v>2769</v>
      </c>
      <c r="B606" s="5" t="s">
        <v>2770</v>
      </c>
      <c r="C606" s="6">
        <v>5.3273999999999999</v>
      </c>
      <c r="D606" s="6">
        <v>6.4314999999999998</v>
      </c>
      <c r="E606" s="6">
        <v>8.1263500000000004</v>
      </c>
      <c r="F606" s="6">
        <v>9.5953999999999997</v>
      </c>
      <c r="G606" s="6">
        <v>10.53145</v>
      </c>
      <c r="H606" s="6">
        <v>10.0604</v>
      </c>
      <c r="I606" s="6">
        <v>10.323600000000001</v>
      </c>
      <c r="J606" s="6">
        <v>10.61285</v>
      </c>
      <c r="K606" s="6">
        <v>8.5109999999999992</v>
      </c>
      <c r="L606" s="6">
        <v>8.6522500000000004</v>
      </c>
      <c r="M606" s="6">
        <v>7.3414497000000001</v>
      </c>
      <c r="N606" s="6">
        <v>5.8011499999999998</v>
      </c>
      <c r="O606" s="6">
        <v>5.8627000000000002</v>
      </c>
      <c r="P606" s="7">
        <v>6.9067354999999999E-5</v>
      </c>
      <c r="Q606" s="5" t="s">
        <v>2771</v>
      </c>
      <c r="R606" s="5" t="s">
        <v>2770</v>
      </c>
      <c r="S606" s="1" t="s">
        <v>2753</v>
      </c>
      <c r="T606" s="5" t="s">
        <v>2770</v>
      </c>
      <c r="U606" s="5" t="s">
        <v>2772</v>
      </c>
      <c r="V606" s="5" t="s">
        <v>2773</v>
      </c>
      <c r="W606" s="5" t="s">
        <v>2773</v>
      </c>
    </row>
    <row r="607" spans="1:23" x14ac:dyDescent="0.2">
      <c r="A607" s="5" t="s">
        <v>2774</v>
      </c>
      <c r="B607" s="5" t="s">
        <v>2775</v>
      </c>
      <c r="C607" s="6">
        <v>5.0284000000000004</v>
      </c>
      <c r="D607" s="6">
        <v>4.1356999999999999</v>
      </c>
      <c r="E607" s="6">
        <v>4.8731999999999998</v>
      </c>
      <c r="F607" s="6">
        <v>6.2207002999999998</v>
      </c>
      <c r="G607" s="6">
        <v>8.0952500000000001</v>
      </c>
      <c r="H607" s="6">
        <v>7.7233999999999998</v>
      </c>
      <c r="I607" s="6">
        <v>8.3762500000000006</v>
      </c>
      <c r="J607" s="6">
        <v>5.9950999999999999</v>
      </c>
      <c r="K607" s="6">
        <v>4.3367000000000004</v>
      </c>
      <c r="L607" s="6">
        <v>4.4179000000000004</v>
      </c>
      <c r="M607" s="6">
        <v>3.9190497</v>
      </c>
      <c r="N607" s="6">
        <v>4.2663000000000002</v>
      </c>
      <c r="O607" s="6">
        <v>4.1616999999999997</v>
      </c>
      <c r="P607" s="7">
        <v>3.5105910000000001E-4</v>
      </c>
      <c r="Q607" s="8" t="s">
        <v>2776</v>
      </c>
      <c r="R607" s="5" t="s">
        <v>2775</v>
      </c>
      <c r="S607" s="1" t="s">
        <v>2753</v>
      </c>
      <c r="T607" s="5" t="s">
        <v>2775</v>
      </c>
      <c r="U607" s="5" t="s">
        <v>1108</v>
      </c>
      <c r="V607" s="5" t="s">
        <v>26</v>
      </c>
      <c r="W607" s="5" t="s">
        <v>26</v>
      </c>
    </row>
    <row r="608" spans="1:23" x14ac:dyDescent="0.2">
      <c r="A608" s="5" t="s">
        <v>2777</v>
      </c>
      <c r="B608" s="5" t="s">
        <v>2778</v>
      </c>
      <c r="C608" s="6">
        <v>3.2204000000000002</v>
      </c>
      <c r="D608" s="6">
        <v>3.38375</v>
      </c>
      <c r="E608" s="6">
        <v>3.1822499999999998</v>
      </c>
      <c r="F608" s="6">
        <v>3.95105</v>
      </c>
      <c r="G608" s="6">
        <v>5.9048499999999997</v>
      </c>
      <c r="H608" s="6">
        <v>6.9476500000000003</v>
      </c>
      <c r="I608" s="6">
        <v>8.2201500000000003</v>
      </c>
      <c r="J608" s="6">
        <v>6.7826003999999998</v>
      </c>
      <c r="K608" s="6">
        <v>4.9349999999999996</v>
      </c>
      <c r="L608" s="6">
        <v>5.2072000000000003</v>
      </c>
      <c r="M608" s="6">
        <v>3.8056000000000001</v>
      </c>
      <c r="N608" s="6">
        <v>4.4449500000000004</v>
      </c>
      <c r="O608" s="6">
        <v>4.3223500000000001</v>
      </c>
      <c r="P608" s="7">
        <v>8.8187070000000006E-5</v>
      </c>
      <c r="Q608" s="5" t="s">
        <v>137</v>
      </c>
      <c r="R608" s="5" t="s">
        <v>2778</v>
      </c>
      <c r="S608" s="1" t="s">
        <v>2753</v>
      </c>
      <c r="T608" s="5" t="s">
        <v>2778</v>
      </c>
      <c r="U608" s="5" t="s">
        <v>996</v>
      </c>
      <c r="V608" s="5" t="s">
        <v>26</v>
      </c>
      <c r="W608" s="5" t="s">
        <v>26</v>
      </c>
    </row>
    <row r="609" spans="1:23" x14ac:dyDescent="0.2">
      <c r="A609" s="5" t="s">
        <v>2779</v>
      </c>
      <c r="B609" s="5" t="s">
        <v>2780</v>
      </c>
      <c r="C609" s="6">
        <v>4.9115000000000002</v>
      </c>
      <c r="D609" s="6">
        <v>5.2226499999999998</v>
      </c>
      <c r="E609" s="6">
        <v>4.4061500000000002</v>
      </c>
      <c r="F609" s="6">
        <v>5.2839499999999999</v>
      </c>
      <c r="G609" s="6">
        <v>6.0343499999999999</v>
      </c>
      <c r="H609" s="6">
        <v>6.9023500000000002</v>
      </c>
      <c r="I609" s="6">
        <v>6.2319500000000003</v>
      </c>
      <c r="J609" s="6">
        <v>6.7888500000000001</v>
      </c>
      <c r="K609" s="6">
        <v>4.9581002999999999</v>
      </c>
      <c r="L609" s="6">
        <v>5.2618504000000001</v>
      </c>
      <c r="M609" s="6">
        <v>4.8651499999999999</v>
      </c>
      <c r="N609" s="6">
        <v>5.1705500000000004</v>
      </c>
      <c r="O609" s="6">
        <v>4.9382999999999999</v>
      </c>
      <c r="P609" s="7">
        <v>7.9454533999999996E-4</v>
      </c>
      <c r="Q609" s="5" t="s">
        <v>2355</v>
      </c>
      <c r="R609" s="5" t="s">
        <v>2780</v>
      </c>
      <c r="S609" s="1" t="s">
        <v>2753</v>
      </c>
      <c r="T609" s="5" t="s">
        <v>2780</v>
      </c>
      <c r="U609" s="5" t="s">
        <v>2356</v>
      </c>
      <c r="V609" s="5" t="s">
        <v>26</v>
      </c>
      <c r="W609" s="5" t="s">
        <v>26</v>
      </c>
    </row>
    <row r="610" spans="1:23" x14ac:dyDescent="0.2">
      <c r="A610" s="5" t="s">
        <v>2781</v>
      </c>
      <c r="B610" s="5" t="s">
        <v>2782</v>
      </c>
      <c r="C610" s="6">
        <v>3.2509000000000001</v>
      </c>
      <c r="D610" s="6">
        <v>3.3807499999999999</v>
      </c>
      <c r="E610" s="6">
        <v>3.1080999999999999</v>
      </c>
      <c r="F610" s="6">
        <v>4.3036500000000002</v>
      </c>
      <c r="G610" s="6">
        <v>6.2689500000000002</v>
      </c>
      <c r="H610" s="6">
        <v>8.0427</v>
      </c>
      <c r="I610" s="6">
        <v>7.0230503000000004</v>
      </c>
      <c r="J610" s="6">
        <v>4.2412999999999998</v>
      </c>
      <c r="K610" s="6">
        <v>3.8434499999999998</v>
      </c>
      <c r="L610" s="6">
        <v>3.2937498000000001</v>
      </c>
      <c r="M610" s="6">
        <v>2.9527000000000001</v>
      </c>
      <c r="N610" s="6">
        <v>3.2716498000000001</v>
      </c>
      <c r="O610" s="6">
        <v>3.27135</v>
      </c>
      <c r="P610" s="7">
        <v>2.3679971999999999E-4</v>
      </c>
      <c r="Q610" s="8" t="s">
        <v>2783</v>
      </c>
      <c r="R610" s="5" t="s">
        <v>2782</v>
      </c>
      <c r="S610" s="1" t="s">
        <v>2753</v>
      </c>
      <c r="T610" s="5" t="s">
        <v>2782</v>
      </c>
      <c r="U610" s="5" t="s">
        <v>203</v>
      </c>
      <c r="V610" s="5" t="s">
        <v>2784</v>
      </c>
      <c r="W610" s="5" t="s">
        <v>2784</v>
      </c>
    </row>
    <row r="611" spans="1:23" x14ac:dyDescent="0.2">
      <c r="A611" s="5" t="s">
        <v>2785</v>
      </c>
      <c r="B611" s="5" t="s">
        <v>2786</v>
      </c>
      <c r="C611" s="6">
        <v>4.5945999999999998</v>
      </c>
      <c r="D611" s="6">
        <v>5.9604999999999997</v>
      </c>
      <c r="E611" s="6">
        <v>6.6339499999999996</v>
      </c>
      <c r="F611" s="6">
        <v>8.0615009999999998</v>
      </c>
      <c r="G611" s="6">
        <v>8.1105994999999993</v>
      </c>
      <c r="H611" s="6">
        <v>8.0266000000000002</v>
      </c>
      <c r="I611" s="6">
        <v>8.0575500000000009</v>
      </c>
      <c r="J611" s="6">
        <v>8.3995494999999991</v>
      </c>
      <c r="K611" s="6">
        <v>6.4635999999999996</v>
      </c>
      <c r="L611" s="6">
        <v>6.3258000000000001</v>
      </c>
      <c r="M611" s="6">
        <v>5.7088003</v>
      </c>
      <c r="N611" s="6">
        <v>5.1408500000000004</v>
      </c>
      <c r="O611" s="6">
        <v>4.6144999999999996</v>
      </c>
      <c r="P611" s="7">
        <v>1.5019723999999999E-4</v>
      </c>
      <c r="Q611" s="5" t="s">
        <v>1029</v>
      </c>
      <c r="R611" s="5" t="s">
        <v>2786</v>
      </c>
      <c r="S611" s="1" t="s">
        <v>2753</v>
      </c>
      <c r="T611" s="5" t="s">
        <v>2786</v>
      </c>
      <c r="U611" s="5" t="s">
        <v>1030</v>
      </c>
      <c r="V611" s="5" t="s">
        <v>26</v>
      </c>
      <c r="W611" s="5" t="s">
        <v>26</v>
      </c>
    </row>
    <row r="612" spans="1:23" x14ac:dyDescent="0.2">
      <c r="A612" s="5" t="s">
        <v>2787</v>
      </c>
      <c r="B612" s="5" t="s">
        <v>2788</v>
      </c>
      <c r="C612" s="6">
        <v>6.2428999999999997</v>
      </c>
      <c r="D612" s="6">
        <v>6.95275</v>
      </c>
      <c r="E612" s="6">
        <v>6.4311499999999997</v>
      </c>
      <c r="F612" s="6">
        <v>9.1854990000000001</v>
      </c>
      <c r="G612" s="6">
        <v>9.7395999999999994</v>
      </c>
      <c r="H612" s="6">
        <v>9.3887005000000006</v>
      </c>
      <c r="I612" s="6">
        <v>6.9196999999999997</v>
      </c>
      <c r="J612" s="6">
        <v>5.3549499999999997</v>
      </c>
      <c r="K612" s="6">
        <v>4.2124003999999999</v>
      </c>
      <c r="L612" s="6">
        <v>4.2860500000000004</v>
      </c>
      <c r="M612" s="6">
        <v>4.5803500000000001</v>
      </c>
      <c r="N612" s="6">
        <v>4.2359</v>
      </c>
      <c r="O612" s="6">
        <v>3.9290001000000001</v>
      </c>
      <c r="P612" s="7">
        <v>4.6127594999999998E-4</v>
      </c>
      <c r="Q612" s="5" t="s">
        <v>2789</v>
      </c>
      <c r="R612" s="5" t="s">
        <v>2788</v>
      </c>
      <c r="S612" s="1" t="s">
        <v>2753</v>
      </c>
      <c r="T612" s="5" t="s">
        <v>2788</v>
      </c>
      <c r="U612" s="5" t="s">
        <v>2790</v>
      </c>
      <c r="V612" s="5" t="s">
        <v>26</v>
      </c>
      <c r="W612" s="5" t="s">
        <v>26</v>
      </c>
    </row>
    <row r="613" spans="1:23" x14ac:dyDescent="0.2">
      <c r="A613" s="5" t="s">
        <v>2791</v>
      </c>
      <c r="B613" s="5" t="s">
        <v>2792</v>
      </c>
      <c r="C613" s="6">
        <v>7.5814000000000004</v>
      </c>
      <c r="D613" s="6">
        <v>7.5532503000000002</v>
      </c>
      <c r="E613" s="6">
        <v>7.7752499999999998</v>
      </c>
      <c r="F613" s="6">
        <v>8.0825499999999995</v>
      </c>
      <c r="G613" s="6">
        <v>8.3478499999999993</v>
      </c>
      <c r="H613" s="6">
        <v>8.5473994999999992</v>
      </c>
      <c r="I613" s="6">
        <v>8.0485500000000005</v>
      </c>
      <c r="J613" s="6">
        <v>8.0769005000000007</v>
      </c>
      <c r="K613" s="6">
        <v>6.9481000000000002</v>
      </c>
      <c r="L613" s="6">
        <v>7.24695</v>
      </c>
      <c r="M613" s="6">
        <v>7.0126999999999997</v>
      </c>
      <c r="N613" s="6">
        <v>6.8571</v>
      </c>
      <c r="O613" s="6">
        <v>6.8608500000000001</v>
      </c>
      <c r="P613" s="7">
        <v>9.7297129999999999E-4</v>
      </c>
      <c r="Q613" s="5" t="s">
        <v>2793</v>
      </c>
      <c r="R613" s="5" t="s">
        <v>2792</v>
      </c>
      <c r="S613" s="1" t="s">
        <v>2753</v>
      </c>
      <c r="T613" s="5" t="s">
        <v>2792</v>
      </c>
      <c r="U613" s="5" t="s">
        <v>2794</v>
      </c>
      <c r="V613" s="5" t="s">
        <v>2795</v>
      </c>
      <c r="W613" s="5" t="s">
        <v>2796</v>
      </c>
    </row>
    <row r="614" spans="1:23" x14ac:dyDescent="0.2">
      <c r="A614" s="5" t="s">
        <v>2797</v>
      </c>
      <c r="B614" s="5" t="s">
        <v>2798</v>
      </c>
      <c r="C614" s="6">
        <v>8.0588999999999995</v>
      </c>
      <c r="D614" s="6">
        <v>5.1827496999999996</v>
      </c>
      <c r="E614" s="6">
        <v>7.0446996999999998</v>
      </c>
      <c r="F614" s="6">
        <v>9.9350500000000004</v>
      </c>
      <c r="G614" s="6">
        <v>10.341749999999999</v>
      </c>
      <c r="H614" s="6">
        <v>10.529949999999999</v>
      </c>
      <c r="I614" s="6">
        <v>11.329800000000001</v>
      </c>
      <c r="J614" s="6">
        <v>11.28485</v>
      </c>
      <c r="K614" s="6">
        <v>10.611549</v>
      </c>
      <c r="L614" s="6">
        <v>10.0189495</v>
      </c>
      <c r="M614" s="6">
        <v>9.4033499999999997</v>
      </c>
      <c r="N614" s="6">
        <v>8.0519499999999997</v>
      </c>
      <c r="O614" s="6">
        <v>8.7308500000000002</v>
      </c>
      <c r="P614" s="7">
        <v>1.3094690000000001E-4</v>
      </c>
      <c r="Q614" s="5" t="s">
        <v>2767</v>
      </c>
      <c r="R614" s="5" t="s">
        <v>2798</v>
      </c>
      <c r="S614" s="1" t="s">
        <v>2753</v>
      </c>
      <c r="T614" s="5" t="s">
        <v>2798</v>
      </c>
      <c r="U614" s="5" t="s">
        <v>2768</v>
      </c>
      <c r="V614" s="5" t="s">
        <v>26</v>
      </c>
      <c r="W614" s="5" t="s">
        <v>26</v>
      </c>
    </row>
    <row r="615" spans="1:23" x14ac:dyDescent="0.2">
      <c r="A615" s="5" t="s">
        <v>2799</v>
      </c>
      <c r="B615" s="5" t="s">
        <v>2800</v>
      </c>
      <c r="C615" s="6">
        <v>5.5724</v>
      </c>
      <c r="D615" s="6">
        <v>5.6653000000000002</v>
      </c>
      <c r="E615" s="6">
        <v>7.1264000000000003</v>
      </c>
      <c r="F615" s="6">
        <v>9.5326500000000003</v>
      </c>
      <c r="G615" s="6">
        <v>9.4486000000000008</v>
      </c>
      <c r="H615" s="6">
        <v>8.6084499999999995</v>
      </c>
      <c r="I615" s="6">
        <v>6.9836999999999998</v>
      </c>
      <c r="J615" s="6">
        <v>5.8048000000000002</v>
      </c>
      <c r="K615" s="6">
        <v>4.8305999999999996</v>
      </c>
      <c r="L615" s="6">
        <v>5.42645</v>
      </c>
      <c r="M615" s="6">
        <v>5.5833000000000004</v>
      </c>
      <c r="N615" s="6">
        <v>5.9380502999999996</v>
      </c>
      <c r="O615" s="6">
        <v>6.5819999999999999</v>
      </c>
      <c r="P615" s="7">
        <v>7.5818909999999997E-6</v>
      </c>
      <c r="Q615" s="5" t="s">
        <v>2801</v>
      </c>
      <c r="R615" s="5" t="s">
        <v>2800</v>
      </c>
      <c r="S615" s="1" t="s">
        <v>2753</v>
      </c>
      <c r="T615" s="5" t="s">
        <v>2800</v>
      </c>
      <c r="U615" s="5" t="s">
        <v>2802</v>
      </c>
      <c r="V615" s="5" t="s">
        <v>2803</v>
      </c>
      <c r="W615" s="5" t="s">
        <v>2804</v>
      </c>
    </row>
    <row r="616" spans="1:23" x14ac:dyDescent="0.2">
      <c r="A616" s="5" t="s">
        <v>2805</v>
      </c>
      <c r="B616" s="5" t="s">
        <v>2806</v>
      </c>
      <c r="C616" s="6">
        <v>4.1471</v>
      </c>
      <c r="D616" s="6">
        <v>3.6173000000000002</v>
      </c>
      <c r="E616" s="6">
        <v>3.8649502</v>
      </c>
      <c r="F616" s="6">
        <v>5.1535000000000002</v>
      </c>
      <c r="G616" s="6">
        <v>6.0085496999999997</v>
      </c>
      <c r="H616" s="6">
        <v>5.1520000000000001</v>
      </c>
      <c r="I616" s="6">
        <v>4.4953500000000002</v>
      </c>
      <c r="J616" s="6">
        <v>3.92605</v>
      </c>
      <c r="K616" s="6">
        <v>3.4976500000000001</v>
      </c>
      <c r="L616" s="6">
        <v>3.3870502</v>
      </c>
      <c r="M616" s="6">
        <v>3.6164999999999998</v>
      </c>
      <c r="N616" s="6">
        <v>3.617</v>
      </c>
      <c r="O616" s="6">
        <v>3.7826499999999998</v>
      </c>
      <c r="P616" s="7">
        <v>5.9226230000000001E-5</v>
      </c>
      <c r="Q616" s="8" t="s">
        <v>2807</v>
      </c>
      <c r="R616" s="5" t="s">
        <v>2806</v>
      </c>
      <c r="S616" s="1" t="s">
        <v>2753</v>
      </c>
      <c r="T616" s="5" t="s">
        <v>2806</v>
      </c>
      <c r="U616" s="5" t="s">
        <v>2738</v>
      </c>
      <c r="V616" s="5" t="s">
        <v>26</v>
      </c>
      <c r="W616" s="5" t="s">
        <v>26</v>
      </c>
    </row>
    <row r="617" spans="1:23" x14ac:dyDescent="0.2">
      <c r="A617" s="5" t="s">
        <v>2808</v>
      </c>
      <c r="B617" s="5" t="s">
        <v>2809</v>
      </c>
      <c r="C617" s="6">
        <v>6.8422999999999998</v>
      </c>
      <c r="D617" s="6">
        <v>5.5427504000000001</v>
      </c>
      <c r="E617" s="6">
        <v>4.1801000000000004</v>
      </c>
      <c r="F617" s="6">
        <v>7.9148500000000004</v>
      </c>
      <c r="G617" s="6">
        <v>10.087049499999999</v>
      </c>
      <c r="H617" s="6">
        <v>10.769449</v>
      </c>
      <c r="I617" s="6">
        <v>11.28035</v>
      </c>
      <c r="J617" s="6">
        <v>10.98025</v>
      </c>
      <c r="K617" s="6">
        <v>8.4418509999999998</v>
      </c>
      <c r="L617" s="6">
        <v>8.625</v>
      </c>
      <c r="M617" s="6">
        <v>8.5451499999999996</v>
      </c>
      <c r="N617" s="6">
        <v>8.0414504999999998</v>
      </c>
      <c r="O617" s="6">
        <v>8.5914990000000007</v>
      </c>
      <c r="P617" s="7">
        <v>5.2324824000000003E-5</v>
      </c>
      <c r="Q617" s="5" t="s">
        <v>2810</v>
      </c>
      <c r="R617" s="5" t="s">
        <v>2809</v>
      </c>
      <c r="S617" s="1" t="s">
        <v>2753</v>
      </c>
      <c r="T617" s="5" t="s">
        <v>2809</v>
      </c>
      <c r="U617" s="5" t="s">
        <v>2811</v>
      </c>
      <c r="V617" s="5" t="s">
        <v>2812</v>
      </c>
      <c r="W617" s="5" t="s">
        <v>2812</v>
      </c>
    </row>
    <row r="618" spans="1:23" x14ac:dyDescent="0.2">
      <c r="A618" s="5" t="s">
        <v>2813</v>
      </c>
      <c r="B618" s="5" t="s">
        <v>2814</v>
      </c>
      <c r="C618" s="6">
        <v>3.64</v>
      </c>
      <c r="D618" s="6">
        <v>3.0961500000000002</v>
      </c>
      <c r="E618" s="6">
        <v>3.1680000000000001</v>
      </c>
      <c r="F618" s="6">
        <v>3.3251499999999998</v>
      </c>
      <c r="G618" s="6">
        <v>5.9950000000000001</v>
      </c>
      <c r="H618" s="6">
        <v>7.2145000000000001</v>
      </c>
      <c r="I618" s="6">
        <v>6.4631999999999996</v>
      </c>
      <c r="J618" s="6">
        <v>4.4185499999999998</v>
      </c>
      <c r="K618" s="6">
        <v>3.9979499999999999</v>
      </c>
      <c r="L618" s="6">
        <v>3.2413500000000002</v>
      </c>
      <c r="M618" s="6">
        <v>3.2468499999999998</v>
      </c>
      <c r="N618" s="6">
        <v>3.5123500000000001</v>
      </c>
      <c r="O618" s="6">
        <v>3.9306999999999999</v>
      </c>
      <c r="P618" s="7">
        <v>5.9838999999999997E-4</v>
      </c>
      <c r="Q618" s="5" t="s">
        <v>2815</v>
      </c>
      <c r="R618" s="5" t="s">
        <v>2814</v>
      </c>
      <c r="S618" s="1" t="s">
        <v>2753</v>
      </c>
      <c r="T618" s="5" t="s">
        <v>2814</v>
      </c>
      <c r="U618" s="9" t="s">
        <v>2816</v>
      </c>
      <c r="V618" s="5" t="s">
        <v>2817</v>
      </c>
      <c r="W618" s="5" t="s">
        <v>2817</v>
      </c>
    </row>
    <row r="619" spans="1:23" x14ac:dyDescent="0.2">
      <c r="A619" s="5" t="s">
        <v>2818</v>
      </c>
      <c r="B619" s="5" t="s">
        <v>2819</v>
      </c>
      <c r="C619" s="6">
        <v>5.5956000000000001</v>
      </c>
      <c r="D619" s="6">
        <v>4.9342499999999996</v>
      </c>
      <c r="E619" s="6">
        <v>5.0529999999999999</v>
      </c>
      <c r="F619" s="6">
        <v>5.0235000000000003</v>
      </c>
      <c r="G619" s="6">
        <v>7.3641500000000004</v>
      </c>
      <c r="H619" s="6">
        <v>8.7449999999999992</v>
      </c>
      <c r="I619" s="6">
        <v>9.4362999999999992</v>
      </c>
      <c r="J619" s="6">
        <v>8.7291000000000007</v>
      </c>
      <c r="K619" s="6">
        <v>6.5134499999999997</v>
      </c>
      <c r="L619" s="6">
        <v>7.4046000000000003</v>
      </c>
      <c r="M619" s="6">
        <v>7.3240999999999996</v>
      </c>
      <c r="N619" s="6">
        <v>7.3830004000000002</v>
      </c>
      <c r="O619" s="6">
        <v>8.4407010000000007</v>
      </c>
      <c r="P619" s="7">
        <v>1.6273806999999999E-6</v>
      </c>
      <c r="Q619" s="8" t="s">
        <v>2820</v>
      </c>
      <c r="R619" s="5" t="s">
        <v>2819</v>
      </c>
      <c r="S619" s="1" t="s">
        <v>2753</v>
      </c>
      <c r="T619" s="5" t="s">
        <v>2819</v>
      </c>
      <c r="U619" s="5" t="s">
        <v>203</v>
      </c>
      <c r="V619" s="5" t="s">
        <v>26</v>
      </c>
      <c r="W619" s="5" t="s">
        <v>26</v>
      </c>
    </row>
    <row r="620" spans="1:23" x14ac:dyDescent="0.2">
      <c r="A620" s="5" t="s">
        <v>2821</v>
      </c>
      <c r="B620" s="5" t="s">
        <v>2822</v>
      </c>
      <c r="C620" s="6">
        <v>4.8177000000000003</v>
      </c>
      <c r="D620" s="6">
        <v>4.3734999999999999</v>
      </c>
      <c r="E620" s="6">
        <v>5.2355499999999999</v>
      </c>
      <c r="F620" s="6">
        <v>7.7141500000000001</v>
      </c>
      <c r="G620" s="6">
        <v>8.8029499999999992</v>
      </c>
      <c r="H620" s="6">
        <v>8.7955489999999994</v>
      </c>
      <c r="I620" s="6">
        <v>8.8733000000000004</v>
      </c>
      <c r="J620" s="6">
        <v>8.9613999999999994</v>
      </c>
      <c r="K620" s="6">
        <v>8.5749999999999993</v>
      </c>
      <c r="L620" s="6">
        <v>7.3102999999999998</v>
      </c>
      <c r="M620" s="6">
        <v>5.9308996</v>
      </c>
      <c r="N620" s="6">
        <v>4.8475999999999999</v>
      </c>
      <c r="O620" s="6">
        <v>6.26295</v>
      </c>
      <c r="P620" s="7">
        <v>8.85562E-4</v>
      </c>
      <c r="Q620" s="8" t="s">
        <v>2823</v>
      </c>
      <c r="R620" s="5" t="s">
        <v>2822</v>
      </c>
      <c r="S620" s="1" t="s">
        <v>2753</v>
      </c>
      <c r="T620" s="5" t="s">
        <v>2822</v>
      </c>
      <c r="U620" s="5" t="s">
        <v>1108</v>
      </c>
      <c r="V620" s="5" t="s">
        <v>26</v>
      </c>
      <c r="W620" s="5" t="s">
        <v>26</v>
      </c>
    </row>
    <row r="621" spans="1:23" x14ac:dyDescent="0.2">
      <c r="A621" s="5" t="s">
        <v>2824</v>
      </c>
      <c r="B621" s="5" t="s">
        <v>2825</v>
      </c>
      <c r="C621" s="6">
        <v>4.4764999999999997</v>
      </c>
      <c r="D621" s="6">
        <v>4.6054000000000004</v>
      </c>
      <c r="E621" s="6">
        <v>5.1670999999999996</v>
      </c>
      <c r="F621" s="6">
        <v>5.9031000000000002</v>
      </c>
      <c r="G621" s="6">
        <v>6.1637497000000003</v>
      </c>
      <c r="H621" s="6">
        <v>6.4531000000000001</v>
      </c>
      <c r="I621" s="6">
        <v>6.0121000000000002</v>
      </c>
      <c r="J621" s="6">
        <v>6.2060500000000003</v>
      </c>
      <c r="K621" s="6">
        <v>5.3841000000000001</v>
      </c>
      <c r="L621" s="6">
        <v>5.6692</v>
      </c>
      <c r="M621" s="6">
        <v>5.2055999999999996</v>
      </c>
      <c r="N621" s="6">
        <v>4.9135</v>
      </c>
      <c r="O621" s="6">
        <v>4.8929995999999996</v>
      </c>
      <c r="P621" s="7">
        <v>4.2744065000000002E-4</v>
      </c>
      <c r="Q621" s="5" t="s">
        <v>2826</v>
      </c>
      <c r="R621" s="5" t="s">
        <v>2825</v>
      </c>
      <c r="S621" s="1" t="s">
        <v>2753</v>
      </c>
      <c r="T621" s="5" t="s">
        <v>2825</v>
      </c>
      <c r="U621" s="5" t="s">
        <v>2827</v>
      </c>
      <c r="V621" s="5" t="s">
        <v>2828</v>
      </c>
      <c r="W621" s="5" t="s">
        <v>2828</v>
      </c>
    </row>
    <row r="622" spans="1:23" x14ac:dyDescent="0.2">
      <c r="A622" s="5" t="s">
        <v>2829</v>
      </c>
      <c r="B622" s="5" t="s">
        <v>2830</v>
      </c>
      <c r="C622" s="6">
        <v>4.4523000000000001</v>
      </c>
      <c r="D622" s="6">
        <v>3.7406000000000001</v>
      </c>
      <c r="E622" s="6">
        <v>4.7967997000000002</v>
      </c>
      <c r="F622" s="6">
        <v>6.72675</v>
      </c>
      <c r="G622" s="6">
        <v>8.6079000000000008</v>
      </c>
      <c r="H622" s="6">
        <v>9.6756499999999992</v>
      </c>
      <c r="I622" s="6">
        <v>9.3726500000000001</v>
      </c>
      <c r="J622" s="6">
        <v>8.6077499999999993</v>
      </c>
      <c r="K622" s="6">
        <v>5.9233503000000001</v>
      </c>
      <c r="L622" s="6">
        <v>6.2057500000000001</v>
      </c>
      <c r="M622" s="6">
        <v>4.9710999999999999</v>
      </c>
      <c r="N622" s="6">
        <v>4.2719500000000004</v>
      </c>
      <c r="O622" s="6">
        <v>3.65055</v>
      </c>
      <c r="P622" s="7">
        <v>1.8330638000000001E-5</v>
      </c>
      <c r="Q622" s="5" t="s">
        <v>2831</v>
      </c>
      <c r="R622" s="5" t="s">
        <v>2830</v>
      </c>
      <c r="S622" s="1" t="s">
        <v>2753</v>
      </c>
      <c r="T622" s="5" t="s">
        <v>2830</v>
      </c>
      <c r="U622" s="5" t="s">
        <v>2832</v>
      </c>
      <c r="V622" s="5" t="s">
        <v>2833</v>
      </c>
      <c r="W622" s="5" t="s">
        <v>2833</v>
      </c>
    </row>
    <row r="623" spans="1:23" x14ac:dyDescent="0.2">
      <c r="A623" s="5" t="s">
        <v>2834</v>
      </c>
      <c r="B623" s="5" t="s">
        <v>2835</v>
      </c>
      <c r="C623" s="6">
        <v>5.6222000000000003</v>
      </c>
      <c r="D623" s="6">
        <v>5.3526999999999996</v>
      </c>
      <c r="E623" s="6">
        <v>4.7762500000000001</v>
      </c>
      <c r="F623" s="6">
        <v>6.1726000000000001</v>
      </c>
      <c r="G623" s="6">
        <v>7.3340500000000004</v>
      </c>
      <c r="H623" s="6">
        <v>8.1933000000000007</v>
      </c>
      <c r="I623" s="6">
        <v>8.8236000000000008</v>
      </c>
      <c r="J623" s="6">
        <v>8.1456999999999997</v>
      </c>
      <c r="K623" s="6">
        <v>5.0605000000000002</v>
      </c>
      <c r="L623" s="6">
        <v>4.5224000000000002</v>
      </c>
      <c r="M623" s="6">
        <v>4.0171003000000001</v>
      </c>
      <c r="N623" s="6">
        <v>4.3353995999999997</v>
      </c>
      <c r="O623" s="6">
        <v>4.3752003000000004</v>
      </c>
      <c r="P623" s="7">
        <v>6.5625500000000004E-5</v>
      </c>
      <c r="Q623" s="5" t="s">
        <v>2397</v>
      </c>
      <c r="R623" s="5" t="s">
        <v>2835</v>
      </c>
      <c r="S623" s="1" t="s">
        <v>2753</v>
      </c>
      <c r="T623" s="5" t="s">
        <v>2835</v>
      </c>
      <c r="U623" s="5" t="s">
        <v>2836</v>
      </c>
      <c r="V623" s="5" t="s">
        <v>26</v>
      </c>
      <c r="W623" s="5" t="s">
        <v>26</v>
      </c>
    </row>
    <row r="624" spans="1:23" x14ac:dyDescent="0.2">
      <c r="A624" s="5" t="s">
        <v>2837</v>
      </c>
      <c r="B624" s="5" t="s">
        <v>2838</v>
      </c>
      <c r="C624" s="6">
        <v>4.5453999999999999</v>
      </c>
      <c r="D624" s="6">
        <v>5.2493496000000004</v>
      </c>
      <c r="E624" s="6">
        <v>5.3712996999999998</v>
      </c>
      <c r="F624" s="6">
        <v>5.8423004000000001</v>
      </c>
      <c r="G624" s="6">
        <v>6.4220499999999996</v>
      </c>
      <c r="H624" s="6">
        <v>6.7903500000000001</v>
      </c>
      <c r="I624" s="6">
        <v>6.1131495999999999</v>
      </c>
      <c r="J624" s="6">
        <v>4.8571499999999999</v>
      </c>
      <c r="K624" s="6">
        <v>5.0902500000000002</v>
      </c>
      <c r="L624" s="6">
        <v>4.9973497</v>
      </c>
      <c r="M624" s="6">
        <v>4.3981000000000003</v>
      </c>
      <c r="N624" s="6">
        <v>3.8348498000000002</v>
      </c>
      <c r="O624" s="6">
        <v>4.42605</v>
      </c>
      <c r="P624" s="7">
        <v>1.0447660000000001E-6</v>
      </c>
      <c r="Q624" s="5" t="s">
        <v>2704</v>
      </c>
      <c r="R624" s="5" t="s">
        <v>2838</v>
      </c>
      <c r="S624" s="1" t="s">
        <v>2753</v>
      </c>
      <c r="T624" s="5" t="s">
        <v>2838</v>
      </c>
      <c r="U624" s="5" t="s">
        <v>2705</v>
      </c>
      <c r="V624" s="5" t="s">
        <v>26</v>
      </c>
      <c r="W624" s="5" t="s">
        <v>26</v>
      </c>
    </row>
    <row r="625" spans="1:23" x14ac:dyDescent="0.2">
      <c r="A625" s="5" t="s">
        <v>2839</v>
      </c>
      <c r="B625" s="5" t="s">
        <v>2840</v>
      </c>
      <c r="C625" s="6">
        <v>6.5296000000000003</v>
      </c>
      <c r="D625" s="6">
        <v>5.4689503000000004</v>
      </c>
      <c r="E625" s="6">
        <v>6.6589003</v>
      </c>
      <c r="F625" s="6">
        <v>7.1182499999999997</v>
      </c>
      <c r="G625" s="6">
        <v>8.1460500000000007</v>
      </c>
      <c r="H625" s="6">
        <v>8.5634990000000002</v>
      </c>
      <c r="I625" s="6">
        <v>8.9859010000000001</v>
      </c>
      <c r="J625" s="6">
        <v>9.6252499999999994</v>
      </c>
      <c r="K625" s="6">
        <v>8.9986499999999996</v>
      </c>
      <c r="L625" s="6">
        <v>7.99275</v>
      </c>
      <c r="M625" s="6">
        <v>7.7483500000000003</v>
      </c>
      <c r="N625" s="6">
        <v>7.7807503000000002</v>
      </c>
      <c r="O625" s="6">
        <v>7.8462500000000004</v>
      </c>
      <c r="P625" s="7">
        <v>6.4371320000000006E-5</v>
      </c>
      <c r="Q625" s="5" t="s">
        <v>604</v>
      </c>
      <c r="R625" s="5" t="s">
        <v>2840</v>
      </c>
      <c r="S625" s="1" t="s">
        <v>2753</v>
      </c>
      <c r="T625" s="5" t="s">
        <v>2840</v>
      </c>
      <c r="U625" s="5" t="s">
        <v>605</v>
      </c>
      <c r="V625" s="5" t="s">
        <v>2841</v>
      </c>
      <c r="W625" s="5" t="s">
        <v>2842</v>
      </c>
    </row>
    <row r="626" spans="1:23" x14ac:dyDescent="0.2">
      <c r="A626" s="5" t="s">
        <v>2843</v>
      </c>
      <c r="B626" s="5" t="s">
        <v>2844</v>
      </c>
      <c r="C626" s="6">
        <v>10.958299999999999</v>
      </c>
      <c r="D626" s="6">
        <v>11.7691</v>
      </c>
      <c r="E626" s="6">
        <v>9.9361499999999996</v>
      </c>
      <c r="F626" s="6">
        <v>9.2272499999999997</v>
      </c>
      <c r="G626" s="6">
        <v>8.5234500000000004</v>
      </c>
      <c r="H626" s="6">
        <v>7.6620502000000004</v>
      </c>
      <c r="I626" s="6">
        <v>8.2594499999999993</v>
      </c>
      <c r="J626" s="6">
        <v>11.021100000000001</v>
      </c>
      <c r="K626" s="6">
        <v>10.550700000000001</v>
      </c>
      <c r="L626" s="6">
        <v>11.61655</v>
      </c>
      <c r="M626" s="6">
        <v>12.259449999999999</v>
      </c>
      <c r="N626" s="6">
        <v>12.4833</v>
      </c>
      <c r="O626" s="6">
        <v>11.954349499999999</v>
      </c>
      <c r="P626" s="7">
        <v>3.514554E-4</v>
      </c>
      <c r="Q626" s="5" t="s">
        <v>2845</v>
      </c>
      <c r="R626" s="5" t="s">
        <v>2844</v>
      </c>
      <c r="S626" s="1" t="s">
        <v>2753</v>
      </c>
      <c r="T626" s="5" t="s">
        <v>2844</v>
      </c>
      <c r="U626" s="5" t="s">
        <v>2846</v>
      </c>
      <c r="V626" s="5" t="s">
        <v>2847</v>
      </c>
      <c r="W626" s="5" t="s">
        <v>2848</v>
      </c>
    </row>
    <row r="627" spans="1:23" x14ac:dyDescent="0.2">
      <c r="A627" s="5" t="s">
        <v>2849</v>
      </c>
      <c r="B627" s="5" t="s">
        <v>2850</v>
      </c>
      <c r="C627" s="6">
        <v>3.9662999999999999</v>
      </c>
      <c r="D627" s="6">
        <v>3.4961000000000002</v>
      </c>
      <c r="E627" s="6">
        <v>3.3383498</v>
      </c>
      <c r="F627" s="6">
        <v>3.58745</v>
      </c>
      <c r="G627" s="6">
        <v>5.3128000000000002</v>
      </c>
      <c r="H627" s="6">
        <v>5.7642499999999997</v>
      </c>
      <c r="I627" s="6">
        <v>7.8033000000000001</v>
      </c>
      <c r="J627" s="6">
        <v>7.5811000000000002</v>
      </c>
      <c r="K627" s="6">
        <v>5.7612500000000004</v>
      </c>
      <c r="L627" s="6">
        <v>3.7273499999999999</v>
      </c>
      <c r="M627" s="6">
        <v>3.4069500000000001</v>
      </c>
      <c r="N627" s="6">
        <v>3.3939499999999998</v>
      </c>
      <c r="O627" s="6">
        <v>3.4452500000000001</v>
      </c>
      <c r="P627" s="7">
        <v>5.2827379999999995E-4</v>
      </c>
      <c r="Q627" s="5" t="s">
        <v>2851</v>
      </c>
      <c r="R627" s="5" t="s">
        <v>2850</v>
      </c>
      <c r="S627" s="1" t="s">
        <v>2753</v>
      </c>
      <c r="T627" s="5" t="s">
        <v>2850</v>
      </c>
      <c r="U627" s="5" t="s">
        <v>2852</v>
      </c>
      <c r="V627" s="5" t="s">
        <v>2853</v>
      </c>
      <c r="W627" s="5" t="s">
        <v>2854</v>
      </c>
    </row>
    <row r="628" spans="1:23" x14ac:dyDescent="0.2">
      <c r="A628" s="5" t="s">
        <v>2855</v>
      </c>
      <c r="B628" s="5" t="s">
        <v>2856</v>
      </c>
      <c r="C628" s="6">
        <v>3.1865000000000001</v>
      </c>
      <c r="D628" s="6">
        <v>3.6350498</v>
      </c>
      <c r="E628" s="6">
        <v>3.7880997999999999</v>
      </c>
      <c r="F628" s="6">
        <v>4.5957499999999998</v>
      </c>
      <c r="G628" s="6">
        <v>6.1493500000000001</v>
      </c>
      <c r="H628" s="6">
        <v>6.0372500000000002</v>
      </c>
      <c r="I628" s="6">
        <v>6.9117499999999996</v>
      </c>
      <c r="J628" s="6">
        <v>6.4615</v>
      </c>
      <c r="K628" s="6">
        <v>3.8181999000000002</v>
      </c>
      <c r="L628" s="6">
        <v>4.0894000000000004</v>
      </c>
      <c r="M628" s="6">
        <v>3.7470998999999998</v>
      </c>
      <c r="N628" s="6">
        <v>3.7655501</v>
      </c>
      <c r="O628" s="6">
        <v>4.0253500000000004</v>
      </c>
      <c r="P628" s="7">
        <v>1.2324286999999999E-5</v>
      </c>
      <c r="Q628" s="8" t="s">
        <v>2857</v>
      </c>
      <c r="R628" s="5" t="s">
        <v>2856</v>
      </c>
      <c r="S628" s="1" t="s">
        <v>2753</v>
      </c>
      <c r="T628" s="5" t="s">
        <v>2856</v>
      </c>
      <c r="U628" s="5" t="s">
        <v>2858</v>
      </c>
      <c r="V628" s="5" t="s">
        <v>26</v>
      </c>
      <c r="W628" s="5" t="s">
        <v>26</v>
      </c>
    </row>
    <row r="629" spans="1:23" x14ac:dyDescent="0.2">
      <c r="A629" s="5" t="s">
        <v>2859</v>
      </c>
      <c r="B629" s="5" t="s">
        <v>2860</v>
      </c>
      <c r="C629" s="6">
        <v>6.2611999999999997</v>
      </c>
      <c r="D629" s="6">
        <v>5.3996500000000003</v>
      </c>
      <c r="E629" s="6">
        <v>7.1703996999999999</v>
      </c>
      <c r="F629" s="6">
        <v>10.217000000000001</v>
      </c>
      <c r="G629" s="6">
        <v>11.881700500000001</v>
      </c>
      <c r="H629" s="6">
        <v>10.446149999999999</v>
      </c>
      <c r="I629" s="6">
        <v>8.7628000000000004</v>
      </c>
      <c r="J629" s="6">
        <v>6.7206000000000001</v>
      </c>
      <c r="K629" s="6">
        <v>4.7866</v>
      </c>
      <c r="L629" s="6">
        <v>4.4193496999999997</v>
      </c>
      <c r="M629" s="6">
        <v>4.3895499999999998</v>
      </c>
      <c r="N629" s="6">
        <v>4.3074503000000002</v>
      </c>
      <c r="O629" s="6">
        <v>4.1773499999999997</v>
      </c>
      <c r="P629" s="7">
        <v>4.8482766999999999E-4</v>
      </c>
      <c r="Q629" s="5" t="s">
        <v>2861</v>
      </c>
      <c r="R629" s="5" t="s">
        <v>2860</v>
      </c>
      <c r="S629" s="1" t="s">
        <v>2753</v>
      </c>
      <c r="T629" s="5" t="s">
        <v>2860</v>
      </c>
      <c r="U629" s="8" t="s">
        <v>2862</v>
      </c>
      <c r="V629" s="5" t="s">
        <v>2863</v>
      </c>
      <c r="W629" s="5" t="s">
        <v>2864</v>
      </c>
    </row>
    <row r="630" spans="1:23" x14ac:dyDescent="0.2">
      <c r="A630" s="5" t="s">
        <v>2865</v>
      </c>
      <c r="B630" s="5" t="s">
        <v>2866</v>
      </c>
      <c r="C630" s="6">
        <v>6.1664000000000003</v>
      </c>
      <c r="D630" s="6">
        <v>9.4225999999999992</v>
      </c>
      <c r="E630" s="6">
        <v>6.6276999999999999</v>
      </c>
      <c r="F630" s="6">
        <v>5.7279499999999999</v>
      </c>
      <c r="G630" s="6">
        <v>5.5947500000000003</v>
      </c>
      <c r="H630" s="6">
        <v>5.4367504000000002</v>
      </c>
      <c r="I630" s="6">
        <v>6.4624003999999999</v>
      </c>
      <c r="J630" s="6">
        <v>6.2065000000000001</v>
      </c>
      <c r="K630" s="6">
        <v>7.2432499999999997</v>
      </c>
      <c r="L630" s="6">
        <v>8.1887000000000008</v>
      </c>
      <c r="M630" s="6">
        <v>7.5799500000000002</v>
      </c>
      <c r="N630" s="6">
        <v>7.3776503</v>
      </c>
      <c r="O630" s="6">
        <v>8.2707999999999995</v>
      </c>
      <c r="P630" s="7">
        <v>5.8957958000000004E-6</v>
      </c>
      <c r="Q630" s="5" t="s">
        <v>1140</v>
      </c>
      <c r="R630" s="5" t="s">
        <v>2866</v>
      </c>
      <c r="S630" s="1" t="s">
        <v>2753</v>
      </c>
      <c r="T630" s="5" t="s">
        <v>2866</v>
      </c>
      <c r="U630" s="5" t="s">
        <v>1141</v>
      </c>
      <c r="V630" s="5" t="s">
        <v>2867</v>
      </c>
      <c r="W630" s="5" t="s">
        <v>2867</v>
      </c>
    </row>
    <row r="631" spans="1:23" x14ac:dyDescent="0.2">
      <c r="A631" s="5" t="s">
        <v>2868</v>
      </c>
      <c r="B631" s="5" t="s">
        <v>2869</v>
      </c>
      <c r="C631" s="6">
        <v>7.9931000000000001</v>
      </c>
      <c r="D631" s="6">
        <v>7.4431000000000003</v>
      </c>
      <c r="E631" s="6">
        <v>7.3657503000000002</v>
      </c>
      <c r="F631" s="6">
        <v>8.2009509999999999</v>
      </c>
      <c r="G631" s="6">
        <v>8.8803005000000006</v>
      </c>
      <c r="H631" s="6">
        <v>8.71265</v>
      </c>
      <c r="I631" s="6">
        <v>7.8112000000000004</v>
      </c>
      <c r="J631" s="6">
        <v>7.2571497000000003</v>
      </c>
      <c r="K631" s="6">
        <v>6.7092999999999998</v>
      </c>
      <c r="L631" s="6">
        <v>6.6593999999999998</v>
      </c>
      <c r="M631" s="6">
        <v>6.6328497000000004</v>
      </c>
      <c r="N631" s="6">
        <v>6.9505999999999997</v>
      </c>
      <c r="O631" s="6">
        <v>7.1518496999999996</v>
      </c>
      <c r="P631" s="7">
        <v>1.7589607E-4</v>
      </c>
      <c r="Q631" s="5" t="s">
        <v>1214</v>
      </c>
      <c r="R631" s="5" t="s">
        <v>2869</v>
      </c>
      <c r="S631" s="1" t="s">
        <v>2753</v>
      </c>
      <c r="T631" s="5" t="s">
        <v>2869</v>
      </c>
      <c r="U631" s="5" t="s">
        <v>1215</v>
      </c>
      <c r="V631" s="5" t="s">
        <v>26</v>
      </c>
      <c r="W631" s="5" t="s">
        <v>26</v>
      </c>
    </row>
    <row r="632" spans="1:23" x14ac:dyDescent="0.2">
      <c r="A632" s="5" t="s">
        <v>2870</v>
      </c>
      <c r="B632" s="5" t="s">
        <v>2871</v>
      </c>
      <c r="C632" s="6">
        <v>4.3600000000000003</v>
      </c>
      <c r="D632" s="6">
        <v>4.6904500000000002</v>
      </c>
      <c r="E632" s="6">
        <v>6.5192002999999996</v>
      </c>
      <c r="F632" s="6">
        <v>7.6607500000000002</v>
      </c>
      <c r="G632" s="6">
        <v>8.1366499999999995</v>
      </c>
      <c r="H632" s="6">
        <v>7.3101000000000003</v>
      </c>
      <c r="I632" s="6">
        <v>7.6942997000000002</v>
      </c>
      <c r="J632" s="6">
        <v>8.2437000000000005</v>
      </c>
      <c r="K632" s="6">
        <v>6.1336000000000004</v>
      </c>
      <c r="L632" s="6">
        <v>6.2153</v>
      </c>
      <c r="M632" s="6">
        <v>4.5713999999999997</v>
      </c>
      <c r="N632" s="6">
        <v>4.0808</v>
      </c>
      <c r="O632" s="6">
        <v>4.6307497</v>
      </c>
      <c r="P632" s="7">
        <v>2.9606940000000001E-6</v>
      </c>
      <c r="Q632" s="5" t="s">
        <v>604</v>
      </c>
      <c r="R632" s="5" t="s">
        <v>2871</v>
      </c>
      <c r="S632" s="1" t="s">
        <v>2753</v>
      </c>
      <c r="T632" s="5" t="s">
        <v>2871</v>
      </c>
      <c r="U632" s="5" t="s">
        <v>2872</v>
      </c>
      <c r="V632" s="5" t="s">
        <v>2873</v>
      </c>
      <c r="W632" s="5" t="s">
        <v>2873</v>
      </c>
    </row>
    <row r="633" spans="1:23" x14ac:dyDescent="0.2">
      <c r="A633" s="5" t="s">
        <v>2874</v>
      </c>
      <c r="B633" s="5" t="s">
        <v>2875</v>
      </c>
      <c r="C633" s="6">
        <v>6.7816000000000001</v>
      </c>
      <c r="D633" s="6">
        <v>7.7051999999999996</v>
      </c>
      <c r="E633" s="6">
        <v>7.1909000000000001</v>
      </c>
      <c r="F633" s="6">
        <v>8.4066510000000001</v>
      </c>
      <c r="G633" s="6">
        <v>8.9959509999999998</v>
      </c>
      <c r="H633" s="6">
        <v>8.9954499999999999</v>
      </c>
      <c r="I633" s="6">
        <v>9.562799</v>
      </c>
      <c r="J633" s="6">
        <v>9.5963999999999992</v>
      </c>
      <c r="K633" s="6">
        <v>7.3462500000000004</v>
      </c>
      <c r="L633" s="6">
        <v>9.0585000000000004</v>
      </c>
      <c r="M633" s="6">
        <v>8.9128489999999996</v>
      </c>
      <c r="N633" s="6">
        <v>8.4174000000000007</v>
      </c>
      <c r="O633" s="6">
        <v>7.5255000000000001</v>
      </c>
      <c r="P633" s="7">
        <v>7.8382849999999998E-6</v>
      </c>
      <c r="Q633" s="5" t="s">
        <v>2876</v>
      </c>
      <c r="R633" s="5" t="s">
        <v>2875</v>
      </c>
      <c r="S633" s="1" t="s">
        <v>2753</v>
      </c>
      <c r="T633" s="5" t="s">
        <v>2875</v>
      </c>
      <c r="U633" s="5" t="s">
        <v>2877</v>
      </c>
      <c r="V633" s="5" t="s">
        <v>2878</v>
      </c>
      <c r="W633" s="5" t="s">
        <v>2878</v>
      </c>
    </row>
    <row r="634" spans="1:23" x14ac:dyDescent="0.2">
      <c r="A634" s="5" t="s">
        <v>2879</v>
      </c>
      <c r="B634" s="5" t="s">
        <v>2880</v>
      </c>
      <c r="C634" s="6">
        <v>7.2708000000000004</v>
      </c>
      <c r="D634" s="6">
        <v>6.1620999999999997</v>
      </c>
      <c r="E634" s="6">
        <v>7.5971500000000001</v>
      </c>
      <c r="F634" s="6">
        <v>9.3288989999999998</v>
      </c>
      <c r="G634" s="6">
        <v>9.8551009999999994</v>
      </c>
      <c r="H634" s="6">
        <v>8.9669489999999996</v>
      </c>
      <c r="I634" s="6">
        <v>7.6521499999999998</v>
      </c>
      <c r="J634" s="6">
        <v>7.2803497000000004</v>
      </c>
      <c r="K634" s="6">
        <v>4.88835</v>
      </c>
      <c r="L634" s="6">
        <v>6.2657999999999996</v>
      </c>
      <c r="M634" s="6">
        <v>6.4709000000000003</v>
      </c>
      <c r="N634" s="6">
        <v>6.1512000000000002</v>
      </c>
      <c r="O634" s="6">
        <v>6.7658500000000004</v>
      </c>
      <c r="P634" s="7">
        <v>1.4436405000000001E-4</v>
      </c>
      <c r="Q634" s="5" t="s">
        <v>2355</v>
      </c>
      <c r="R634" s="5" t="s">
        <v>2880</v>
      </c>
      <c r="S634" s="1" t="s">
        <v>2753</v>
      </c>
      <c r="T634" s="5" t="s">
        <v>2880</v>
      </c>
      <c r="U634" s="5" t="s">
        <v>2881</v>
      </c>
      <c r="V634" s="5" t="s">
        <v>2882</v>
      </c>
      <c r="W634" s="5" t="s">
        <v>2882</v>
      </c>
    </row>
    <row r="635" spans="1:23" x14ac:dyDescent="0.2">
      <c r="A635" s="5" t="s">
        <v>2883</v>
      </c>
      <c r="B635" s="5" t="s">
        <v>2884</v>
      </c>
      <c r="C635" s="6">
        <v>5.1135999999999999</v>
      </c>
      <c r="D635" s="6">
        <v>3.7978000000000001</v>
      </c>
      <c r="E635" s="6">
        <v>3.1756000000000002</v>
      </c>
      <c r="F635" s="6">
        <v>5.7093499999999997</v>
      </c>
      <c r="G635" s="6">
        <v>7.7391500000000004</v>
      </c>
      <c r="H635" s="6">
        <v>8.5494500000000002</v>
      </c>
      <c r="I635" s="6">
        <v>8.0577500000000004</v>
      </c>
      <c r="J635" s="6">
        <v>6.4664000000000001</v>
      </c>
      <c r="K635" s="6">
        <v>4.8740997000000004</v>
      </c>
      <c r="L635" s="6">
        <v>6.02705</v>
      </c>
      <c r="M635" s="6">
        <v>5.3220499999999999</v>
      </c>
      <c r="N635" s="6">
        <v>5.4391002999999998</v>
      </c>
      <c r="O635" s="6">
        <v>5.6395</v>
      </c>
      <c r="P635" s="7">
        <v>3.2879947999999999E-4</v>
      </c>
      <c r="Q635" s="5" t="s">
        <v>2885</v>
      </c>
      <c r="R635" s="5" t="s">
        <v>2884</v>
      </c>
      <c r="S635" s="1" t="s">
        <v>2753</v>
      </c>
      <c r="T635" s="5" t="s">
        <v>2884</v>
      </c>
      <c r="U635" s="9" t="s">
        <v>2886</v>
      </c>
      <c r="V635" s="5" t="s">
        <v>2887</v>
      </c>
      <c r="W635" s="5" t="s">
        <v>2888</v>
      </c>
    </row>
    <row r="636" spans="1:23" x14ac:dyDescent="0.2">
      <c r="A636" s="5" t="s">
        <v>2889</v>
      </c>
      <c r="B636" s="5" t="s">
        <v>2890</v>
      </c>
      <c r="C636" s="6">
        <v>3.9491999999999998</v>
      </c>
      <c r="D636" s="6">
        <v>4.7335997000000001</v>
      </c>
      <c r="E636" s="6">
        <v>4.2043999999999997</v>
      </c>
      <c r="F636" s="6">
        <v>4.9591503000000001</v>
      </c>
      <c r="G636" s="6">
        <v>7.0644502999999998</v>
      </c>
      <c r="H636" s="6">
        <v>9.0328009999999992</v>
      </c>
      <c r="I636" s="6">
        <v>9.1039499999999993</v>
      </c>
      <c r="J636" s="6">
        <v>6.8349504000000003</v>
      </c>
      <c r="K636" s="6">
        <v>4.46075</v>
      </c>
      <c r="L636" s="6">
        <v>4.0758000000000001</v>
      </c>
      <c r="M636" s="6">
        <v>4.15055</v>
      </c>
      <c r="N636" s="6">
        <v>4.3072499999999998</v>
      </c>
      <c r="O636" s="6">
        <v>3.8129</v>
      </c>
      <c r="P636" s="7">
        <v>4.0852115000000001E-4</v>
      </c>
      <c r="Q636" s="5" t="s">
        <v>228</v>
      </c>
      <c r="R636" s="5" t="s">
        <v>2890</v>
      </c>
      <c r="S636" s="1" t="s">
        <v>2753</v>
      </c>
      <c r="T636" s="5" t="s">
        <v>2890</v>
      </c>
      <c r="U636" s="5" t="s">
        <v>229</v>
      </c>
      <c r="V636" s="5" t="s">
        <v>26</v>
      </c>
      <c r="W636" s="5" t="s">
        <v>26</v>
      </c>
    </row>
    <row r="637" spans="1:23" x14ac:dyDescent="0.2">
      <c r="A637" s="5" t="s">
        <v>2891</v>
      </c>
      <c r="B637" s="5" t="s">
        <v>2892</v>
      </c>
      <c r="C637" s="6">
        <v>3.7536999999999998</v>
      </c>
      <c r="D637" s="6">
        <v>3.3567</v>
      </c>
      <c r="E637" s="6">
        <v>3.0321999000000002</v>
      </c>
      <c r="F637" s="6">
        <v>3.4087000000000001</v>
      </c>
      <c r="G637" s="6">
        <v>4.3679500000000004</v>
      </c>
      <c r="H637" s="6">
        <v>4.4656500000000001</v>
      </c>
      <c r="I637" s="6">
        <v>4.9088000000000003</v>
      </c>
      <c r="J637" s="6">
        <v>4.3032500000000002</v>
      </c>
      <c r="K637" s="6">
        <v>3.3150501000000001</v>
      </c>
      <c r="L637" s="6">
        <v>3.5227499999999998</v>
      </c>
      <c r="M637" s="6">
        <v>3.8005</v>
      </c>
      <c r="N637" s="6">
        <v>4.0475000000000003</v>
      </c>
      <c r="O637" s="6">
        <v>4.4323499999999996</v>
      </c>
      <c r="P637" s="7">
        <v>9.815379999999999E-4</v>
      </c>
      <c r="Q637" s="5" t="s">
        <v>261</v>
      </c>
      <c r="R637" s="5" t="s">
        <v>2892</v>
      </c>
      <c r="S637" s="1" t="s">
        <v>2753</v>
      </c>
      <c r="T637" s="5" t="s">
        <v>2892</v>
      </c>
      <c r="U637" s="9" t="s">
        <v>2220</v>
      </c>
      <c r="V637" s="5" t="s">
        <v>2893</v>
      </c>
      <c r="W637" s="5" t="s">
        <v>2893</v>
      </c>
    </row>
    <row r="638" spans="1:23" x14ac:dyDescent="0.2">
      <c r="A638" s="5" t="s">
        <v>2894</v>
      </c>
      <c r="B638" s="5" t="s">
        <v>2895</v>
      </c>
      <c r="C638" s="6">
        <v>4.5618999999999996</v>
      </c>
      <c r="D638" s="6">
        <v>4.6182002999999998</v>
      </c>
      <c r="E638" s="6">
        <v>4.49925</v>
      </c>
      <c r="F638" s="6">
        <v>5.0263499999999999</v>
      </c>
      <c r="G638" s="6">
        <v>6.2643003000000004</v>
      </c>
      <c r="H638" s="6">
        <v>6.2311496999999996</v>
      </c>
      <c r="I638" s="6">
        <v>5.9912000000000001</v>
      </c>
      <c r="J638" s="6">
        <v>4.7797003</v>
      </c>
      <c r="K638" s="6">
        <v>4.1675000000000004</v>
      </c>
      <c r="L638" s="6">
        <v>4.1100000000000003</v>
      </c>
      <c r="M638" s="6">
        <v>3.8105500000000001</v>
      </c>
      <c r="N638" s="6">
        <v>4.1182999999999996</v>
      </c>
      <c r="O638" s="6">
        <v>3.9809999999999999</v>
      </c>
      <c r="P638" s="7">
        <v>4.4473936000000001E-4</v>
      </c>
      <c r="Q638" s="5" t="s">
        <v>2896</v>
      </c>
      <c r="R638" s="5" t="s">
        <v>2895</v>
      </c>
      <c r="S638" s="1" t="s">
        <v>2753</v>
      </c>
      <c r="T638" s="5" t="s">
        <v>2895</v>
      </c>
      <c r="U638" s="5" t="s">
        <v>2897</v>
      </c>
      <c r="V638" s="5" t="s">
        <v>2898</v>
      </c>
      <c r="W638" s="5" t="s">
        <v>2898</v>
      </c>
    </row>
    <row r="639" spans="1:23" x14ac:dyDescent="0.2">
      <c r="A639" s="5" t="s">
        <v>2899</v>
      </c>
      <c r="B639" s="5" t="s">
        <v>2900</v>
      </c>
      <c r="C639" s="6">
        <v>4.7530000000000001</v>
      </c>
      <c r="D639" s="6">
        <v>5.0074997000000003</v>
      </c>
      <c r="E639" s="6">
        <v>4.9184000000000001</v>
      </c>
      <c r="F639" s="6">
        <v>5.54</v>
      </c>
      <c r="G639" s="6">
        <v>6.2081499999999998</v>
      </c>
      <c r="H639" s="6">
        <v>5.8461504</v>
      </c>
      <c r="I639" s="6">
        <v>5.5993003999999997</v>
      </c>
      <c r="J639" s="6">
        <v>4.7366000000000001</v>
      </c>
      <c r="K639" s="6">
        <v>4.3198499999999997</v>
      </c>
      <c r="L639" s="6">
        <v>4.4914503000000003</v>
      </c>
      <c r="M639" s="6">
        <v>4.3818000000000001</v>
      </c>
      <c r="N639" s="6">
        <v>4.4156500000000003</v>
      </c>
      <c r="O639" s="6">
        <v>4.4048999999999996</v>
      </c>
      <c r="P639" s="7">
        <v>2.1841963E-4</v>
      </c>
      <c r="Q639" s="8" t="s">
        <v>2901</v>
      </c>
      <c r="R639" s="5" t="s">
        <v>2900</v>
      </c>
      <c r="S639" s="1" t="s">
        <v>2753</v>
      </c>
      <c r="T639" s="5" t="s">
        <v>2900</v>
      </c>
      <c r="U639" s="5" t="s">
        <v>2902</v>
      </c>
      <c r="V639" s="5" t="s">
        <v>2903</v>
      </c>
      <c r="W639" s="5" t="s">
        <v>2903</v>
      </c>
    </row>
    <row r="640" spans="1:23" x14ac:dyDescent="0.2">
      <c r="A640" s="5" t="s">
        <v>2904</v>
      </c>
      <c r="B640" s="5" t="s">
        <v>2905</v>
      </c>
      <c r="C640" s="6">
        <v>4.5911</v>
      </c>
      <c r="D640" s="6">
        <v>4.0733499999999996</v>
      </c>
      <c r="E640" s="6">
        <v>4.7437500000000004</v>
      </c>
      <c r="F640" s="6">
        <v>8.1424500000000002</v>
      </c>
      <c r="G640" s="6">
        <v>8.9731009999999998</v>
      </c>
      <c r="H640" s="6">
        <v>8.8272499999999994</v>
      </c>
      <c r="I640" s="6">
        <v>7.9470000000000001</v>
      </c>
      <c r="J640" s="6">
        <v>6.9149000000000003</v>
      </c>
      <c r="K640" s="6">
        <v>4.8724002999999998</v>
      </c>
      <c r="L640" s="6">
        <v>5.7398999999999996</v>
      </c>
      <c r="M640" s="6">
        <v>4.8482504000000004</v>
      </c>
      <c r="N640" s="6">
        <v>5.3036003000000003</v>
      </c>
      <c r="O640" s="6">
        <v>5.3172503000000004</v>
      </c>
      <c r="P640" s="7">
        <v>2.4756737E-8</v>
      </c>
      <c r="Q640" s="5" t="s">
        <v>2906</v>
      </c>
      <c r="R640" s="5" t="s">
        <v>2905</v>
      </c>
      <c r="S640" s="1" t="s">
        <v>2753</v>
      </c>
      <c r="T640" s="5" t="s">
        <v>2905</v>
      </c>
      <c r="U640" s="8" t="s">
        <v>2907</v>
      </c>
      <c r="V640" s="5" t="s">
        <v>2908</v>
      </c>
      <c r="W640" s="5" t="s">
        <v>2909</v>
      </c>
    </row>
    <row r="641" spans="1:23" x14ac:dyDescent="0.2">
      <c r="A641" s="5" t="s">
        <v>2910</v>
      </c>
      <c r="B641" s="5" t="s">
        <v>2911</v>
      </c>
      <c r="C641" s="6">
        <v>5.9237000000000002</v>
      </c>
      <c r="D641" s="6">
        <v>5.2680999999999996</v>
      </c>
      <c r="E641" s="6">
        <v>5.9193496999999997</v>
      </c>
      <c r="F641" s="6">
        <v>5.2675000000000001</v>
      </c>
      <c r="G641" s="6">
        <v>4.68405</v>
      </c>
      <c r="H641" s="6">
        <v>4.3739004000000001</v>
      </c>
      <c r="I641" s="6">
        <v>4.5602502999999999</v>
      </c>
      <c r="J641" s="6">
        <v>5.2795500000000004</v>
      </c>
      <c r="K641" s="6">
        <v>5.5999499999999998</v>
      </c>
      <c r="L641" s="6">
        <v>5.8601999999999999</v>
      </c>
      <c r="M641" s="6">
        <v>6.3392499999999998</v>
      </c>
      <c r="N641" s="6">
        <v>6.4547996999999997</v>
      </c>
      <c r="O641" s="6">
        <v>6.3644499999999997</v>
      </c>
      <c r="P641" s="7">
        <v>9.5206640000000003E-4</v>
      </c>
      <c r="Q641" s="5" t="s">
        <v>2912</v>
      </c>
      <c r="R641" s="5" t="s">
        <v>2911</v>
      </c>
      <c r="S641" s="1" t="s">
        <v>2753</v>
      </c>
      <c r="T641" s="5" t="s">
        <v>2911</v>
      </c>
      <c r="U641" s="5" t="s">
        <v>2913</v>
      </c>
      <c r="V641" s="5" t="s">
        <v>2914</v>
      </c>
      <c r="W641" s="5" t="s">
        <v>2915</v>
      </c>
    </row>
    <row r="642" spans="1:23" x14ac:dyDescent="0.2">
      <c r="A642" s="5" t="s">
        <v>2916</v>
      </c>
      <c r="B642" s="5" t="s">
        <v>2917</v>
      </c>
      <c r="C642" s="6">
        <v>3.1309999999999998</v>
      </c>
      <c r="D642" s="6">
        <v>2.8706497999999998</v>
      </c>
      <c r="E642" s="6">
        <v>3.0802002000000002</v>
      </c>
      <c r="F642" s="6">
        <v>3.4241999999999999</v>
      </c>
      <c r="G642" s="6">
        <v>4.5767499999999997</v>
      </c>
      <c r="H642" s="6">
        <v>6.0641002999999998</v>
      </c>
      <c r="I642" s="6">
        <v>6.9580000000000002</v>
      </c>
      <c r="J642" s="6">
        <v>5.4642999999999997</v>
      </c>
      <c r="K642" s="6">
        <v>3.1035499999999998</v>
      </c>
      <c r="L642" s="6">
        <v>3.0110998000000002</v>
      </c>
      <c r="M642" s="6">
        <v>2.7927499999999998</v>
      </c>
      <c r="N642" s="6">
        <v>2.6871999999999998</v>
      </c>
      <c r="O642" s="6">
        <v>2.7904</v>
      </c>
      <c r="P642" s="7">
        <v>3.2595303000000002E-4</v>
      </c>
      <c r="Q642" s="8" t="s">
        <v>2918</v>
      </c>
      <c r="R642" s="5" t="s">
        <v>2917</v>
      </c>
      <c r="S642" s="1" t="s">
        <v>2753</v>
      </c>
      <c r="T642" s="5" t="s">
        <v>2917</v>
      </c>
      <c r="U642" s="5" t="s">
        <v>203</v>
      </c>
      <c r="V642" s="5" t="s">
        <v>26</v>
      </c>
      <c r="W642" s="5" t="s">
        <v>26</v>
      </c>
    </row>
    <row r="643" spans="1:23" x14ac:dyDescent="0.2">
      <c r="A643" s="5" t="s">
        <v>2919</v>
      </c>
      <c r="B643" s="5" t="s">
        <v>2920</v>
      </c>
      <c r="C643" s="6">
        <v>5.0605000000000002</v>
      </c>
      <c r="D643" s="6">
        <v>5.9471999999999996</v>
      </c>
      <c r="E643" s="6">
        <v>6.7554502000000003</v>
      </c>
      <c r="F643" s="6">
        <v>6.8041</v>
      </c>
      <c r="G643" s="6">
        <v>8.5707000000000004</v>
      </c>
      <c r="H643" s="6">
        <v>10.119300000000001</v>
      </c>
      <c r="I643" s="6">
        <v>10.4406</v>
      </c>
      <c r="J643" s="6">
        <v>10.71475</v>
      </c>
      <c r="K643" s="6">
        <v>7.6540999999999997</v>
      </c>
      <c r="L643" s="6">
        <v>7.0596503999999998</v>
      </c>
      <c r="M643" s="6">
        <v>5.8170000000000002</v>
      </c>
      <c r="N643" s="6">
        <v>5.1913</v>
      </c>
      <c r="O643" s="6">
        <v>5.5789499999999999</v>
      </c>
      <c r="P643" s="7">
        <v>2.7438572999999999E-4</v>
      </c>
      <c r="Q643" s="5" t="s">
        <v>2921</v>
      </c>
      <c r="R643" s="5" t="s">
        <v>2920</v>
      </c>
      <c r="S643" s="1" t="s">
        <v>2753</v>
      </c>
      <c r="T643" s="5" t="s">
        <v>2920</v>
      </c>
      <c r="U643" s="5" t="s">
        <v>2922</v>
      </c>
      <c r="V643" s="5" t="s">
        <v>26</v>
      </c>
      <c r="W643" s="5" t="s">
        <v>26</v>
      </c>
    </row>
    <row r="644" spans="1:23" x14ac:dyDescent="0.2">
      <c r="A644" s="5" t="s">
        <v>2923</v>
      </c>
      <c r="B644" s="5" t="s">
        <v>2924</v>
      </c>
      <c r="C644" s="6">
        <v>4.1936</v>
      </c>
      <c r="D644" s="6">
        <v>4.0883503000000001</v>
      </c>
      <c r="E644" s="6">
        <v>4.5275999999999996</v>
      </c>
      <c r="F644" s="6">
        <v>6.6145496000000001</v>
      </c>
      <c r="G644" s="6">
        <v>6.7318496999999997</v>
      </c>
      <c r="H644" s="6">
        <v>5.2368499999999996</v>
      </c>
      <c r="I644" s="6">
        <v>4.7218</v>
      </c>
      <c r="J644" s="6">
        <v>3.9481997</v>
      </c>
      <c r="K644" s="6">
        <v>3.9089999999999998</v>
      </c>
      <c r="L644" s="6">
        <v>4.1393000000000004</v>
      </c>
      <c r="M644" s="6">
        <v>4.1759005</v>
      </c>
      <c r="N644" s="6">
        <v>4.5638503999999998</v>
      </c>
      <c r="O644" s="6">
        <v>4.4968500000000002</v>
      </c>
      <c r="P644" s="7">
        <v>8.8292050000000005E-5</v>
      </c>
      <c r="Q644" s="5" t="s">
        <v>2925</v>
      </c>
      <c r="R644" s="5" t="s">
        <v>2924</v>
      </c>
      <c r="S644" s="1" t="s">
        <v>2753</v>
      </c>
      <c r="T644" s="5" t="s">
        <v>2924</v>
      </c>
      <c r="U644" s="8" t="s">
        <v>2926</v>
      </c>
      <c r="V644" s="5" t="s">
        <v>2927</v>
      </c>
      <c r="W644" s="5" t="s">
        <v>2928</v>
      </c>
    </row>
    <row r="645" spans="1:23" x14ac:dyDescent="0.2">
      <c r="A645" s="5" t="s">
        <v>2929</v>
      </c>
      <c r="B645" s="5" t="s">
        <v>2930</v>
      </c>
      <c r="C645" s="6">
        <v>3.9929000000000001</v>
      </c>
      <c r="D645" s="6">
        <v>3.7940499999999999</v>
      </c>
      <c r="E645" s="6">
        <v>3.5036502</v>
      </c>
      <c r="F645" s="6">
        <v>3.7984</v>
      </c>
      <c r="G645" s="6">
        <v>4.8704499999999999</v>
      </c>
      <c r="H645" s="6">
        <v>5.8197001999999998</v>
      </c>
      <c r="I645" s="6">
        <v>6.18865</v>
      </c>
      <c r="J645" s="6">
        <v>5.9325999999999999</v>
      </c>
      <c r="K645" s="6">
        <v>5.0197000000000003</v>
      </c>
      <c r="L645" s="6">
        <v>3.86795</v>
      </c>
      <c r="M645" s="6">
        <v>3.5369000000000002</v>
      </c>
      <c r="N645" s="6">
        <v>3.5230999999999999</v>
      </c>
      <c r="O645" s="6">
        <v>3.7283998</v>
      </c>
      <c r="P645" s="7">
        <v>5.8415240000000003E-4</v>
      </c>
      <c r="Q645" s="5" t="s">
        <v>566</v>
      </c>
      <c r="R645" s="5" t="s">
        <v>2930</v>
      </c>
      <c r="S645" s="1" t="s">
        <v>2753</v>
      </c>
      <c r="T645" s="5" t="s">
        <v>2930</v>
      </c>
      <c r="U645" s="5" t="s">
        <v>567</v>
      </c>
      <c r="V645" s="5" t="s">
        <v>2931</v>
      </c>
      <c r="W645" s="5" t="s">
        <v>2931</v>
      </c>
    </row>
    <row r="646" spans="1:23" x14ac:dyDescent="0.2">
      <c r="A646" s="5" t="s">
        <v>2932</v>
      </c>
      <c r="B646" s="5" t="s">
        <v>2933</v>
      </c>
      <c r="C646" s="6">
        <v>6.6784999999999997</v>
      </c>
      <c r="D646" s="6">
        <v>6.4748497</v>
      </c>
      <c r="E646" s="6">
        <v>7.1665000000000001</v>
      </c>
      <c r="F646" s="6">
        <v>8.1532</v>
      </c>
      <c r="G646" s="6">
        <v>8.6251499999999997</v>
      </c>
      <c r="H646" s="6">
        <v>8.5836500000000004</v>
      </c>
      <c r="I646" s="6">
        <v>6.7214499999999999</v>
      </c>
      <c r="J646" s="6">
        <v>5.6812500000000004</v>
      </c>
      <c r="K646" s="6">
        <v>5.3385999999999996</v>
      </c>
      <c r="L646" s="6">
        <v>4.5968499999999999</v>
      </c>
      <c r="M646" s="6">
        <v>4.8634995999999999</v>
      </c>
      <c r="N646" s="6">
        <v>4.5441000000000003</v>
      </c>
      <c r="O646" s="6">
        <v>4.6688499999999999</v>
      </c>
      <c r="P646" s="7">
        <v>9.7528130000000001E-5</v>
      </c>
      <c r="Q646" s="5" t="s">
        <v>2934</v>
      </c>
      <c r="R646" s="5" t="s">
        <v>2933</v>
      </c>
      <c r="S646" s="1" t="s">
        <v>2753</v>
      </c>
      <c r="T646" s="5" t="s">
        <v>2933</v>
      </c>
      <c r="U646" s="5" t="s">
        <v>2935</v>
      </c>
      <c r="V646" s="5" t="s">
        <v>2936</v>
      </c>
      <c r="W646" s="5" t="s">
        <v>2936</v>
      </c>
    </row>
    <row r="647" spans="1:23" x14ac:dyDescent="0.2">
      <c r="A647" s="5" t="s">
        <v>2937</v>
      </c>
      <c r="B647" s="5" t="s">
        <v>2938</v>
      </c>
      <c r="C647" s="6">
        <v>4.1086999999999998</v>
      </c>
      <c r="D647" s="6">
        <v>3.9442499999999998</v>
      </c>
      <c r="E647" s="6">
        <v>3.7460499999999999</v>
      </c>
      <c r="F647" s="6">
        <v>4.0659000000000001</v>
      </c>
      <c r="G647" s="6">
        <v>4.9843500000000001</v>
      </c>
      <c r="H647" s="6">
        <v>5.6588000000000003</v>
      </c>
      <c r="I647" s="6">
        <v>5.3563000000000001</v>
      </c>
      <c r="J647" s="6">
        <v>6.3113003000000001</v>
      </c>
      <c r="K647" s="6">
        <v>4.9078502999999998</v>
      </c>
      <c r="L647" s="6">
        <v>4.5802500000000004</v>
      </c>
      <c r="M647" s="6">
        <v>3.6496499999999998</v>
      </c>
      <c r="N647" s="6">
        <v>4.1632999999999996</v>
      </c>
      <c r="O647" s="6">
        <v>4.7870502000000004</v>
      </c>
      <c r="P647" s="7">
        <v>9.292285E-4</v>
      </c>
      <c r="Q647" s="5" t="s">
        <v>2939</v>
      </c>
      <c r="R647" s="5" t="s">
        <v>2938</v>
      </c>
      <c r="S647" s="1" t="s">
        <v>2753</v>
      </c>
      <c r="T647" s="5" t="s">
        <v>2938</v>
      </c>
      <c r="U647" s="5" t="s">
        <v>2940</v>
      </c>
      <c r="V647" s="5" t="s">
        <v>2941</v>
      </c>
      <c r="W647" s="5" t="s">
        <v>2942</v>
      </c>
    </row>
    <row r="648" spans="1:23" x14ac:dyDescent="0.2">
      <c r="A648" s="5" t="s">
        <v>2943</v>
      </c>
      <c r="B648" s="5" t="s">
        <v>2944</v>
      </c>
      <c r="C648" s="6">
        <v>3.3580999999999999</v>
      </c>
      <c r="D648" s="6">
        <v>3.1715998999999999</v>
      </c>
      <c r="E648" s="6">
        <v>4.2233000000000001</v>
      </c>
      <c r="F648" s="6">
        <v>5.4754500000000004</v>
      </c>
      <c r="G648" s="6">
        <v>6.7766999999999999</v>
      </c>
      <c r="H648" s="6">
        <v>7.3525</v>
      </c>
      <c r="I648" s="6">
        <v>7.9436999999999998</v>
      </c>
      <c r="J648" s="6">
        <v>7.6665000000000001</v>
      </c>
      <c r="K648" s="6">
        <v>4.8904500000000004</v>
      </c>
      <c r="L648" s="6">
        <v>5.6417000000000002</v>
      </c>
      <c r="M648" s="6">
        <v>4.6863003000000001</v>
      </c>
      <c r="N648" s="6">
        <v>3.3658000000000001</v>
      </c>
      <c r="O648" s="6">
        <v>3.2282500000000001</v>
      </c>
      <c r="P648" s="7">
        <v>2.7645798E-5</v>
      </c>
      <c r="Q648" s="5" t="s">
        <v>2945</v>
      </c>
      <c r="R648" s="5" t="s">
        <v>2944</v>
      </c>
      <c r="S648" s="1" t="s">
        <v>2753</v>
      </c>
      <c r="T648" s="5" t="s">
        <v>2944</v>
      </c>
      <c r="U648" s="8" t="s">
        <v>2946</v>
      </c>
      <c r="V648" s="5" t="s">
        <v>2947</v>
      </c>
      <c r="W648" s="5" t="s">
        <v>2948</v>
      </c>
    </row>
    <row r="649" spans="1:23" x14ac:dyDescent="0.2">
      <c r="A649" s="5" t="s">
        <v>2949</v>
      </c>
      <c r="B649" s="5" t="s">
        <v>2950</v>
      </c>
      <c r="C649" s="6">
        <v>4.5591999999999997</v>
      </c>
      <c r="D649" s="6">
        <v>4.1484002999999996</v>
      </c>
      <c r="E649" s="6">
        <v>4.3178996999999999</v>
      </c>
      <c r="F649" s="6">
        <v>5.5705499999999999</v>
      </c>
      <c r="G649" s="6">
        <v>6.2567500000000003</v>
      </c>
      <c r="H649" s="6">
        <v>6.0919999999999996</v>
      </c>
      <c r="I649" s="6">
        <v>5.7595499999999999</v>
      </c>
      <c r="J649" s="6">
        <v>5.3956499999999998</v>
      </c>
      <c r="K649" s="6">
        <v>4.4386000000000001</v>
      </c>
      <c r="L649" s="6">
        <v>3.9815</v>
      </c>
      <c r="M649" s="6">
        <v>4.0015497</v>
      </c>
      <c r="N649" s="6">
        <v>4.1580500000000002</v>
      </c>
      <c r="O649" s="6">
        <v>4.2604503999999999</v>
      </c>
      <c r="P649" s="7">
        <v>3.2524499999999999E-4</v>
      </c>
      <c r="Q649" s="5" t="s">
        <v>2951</v>
      </c>
      <c r="R649" s="5" t="s">
        <v>2950</v>
      </c>
      <c r="S649" s="1" t="s">
        <v>2753</v>
      </c>
      <c r="T649" s="5" t="s">
        <v>2950</v>
      </c>
      <c r="U649" s="5" t="s">
        <v>2952</v>
      </c>
      <c r="V649" s="5" t="s">
        <v>2953</v>
      </c>
      <c r="W649" s="5" t="s">
        <v>2954</v>
      </c>
    </row>
    <row r="650" spans="1:23" x14ac:dyDescent="0.2">
      <c r="A650" s="5" t="s">
        <v>2955</v>
      </c>
      <c r="B650" s="5" t="s">
        <v>2956</v>
      </c>
      <c r="C650" s="6">
        <v>6.6573000000000002</v>
      </c>
      <c r="D650" s="6">
        <v>4.5701000000000001</v>
      </c>
      <c r="E650" s="6">
        <v>4.6451500000000001</v>
      </c>
      <c r="F650" s="6">
        <v>8.4062000000000001</v>
      </c>
      <c r="G650" s="6">
        <v>9.4527000000000001</v>
      </c>
      <c r="H650" s="6">
        <v>9.7726989999999994</v>
      </c>
      <c r="I650" s="6">
        <v>9.8164999999999996</v>
      </c>
      <c r="J650" s="6">
        <v>8.4313500000000001</v>
      </c>
      <c r="K650" s="6">
        <v>6.9563503000000004</v>
      </c>
      <c r="L650" s="6">
        <v>7.6718500000000001</v>
      </c>
      <c r="M650" s="6">
        <v>7.3232499999999998</v>
      </c>
      <c r="N650" s="6">
        <v>8.1196000000000002</v>
      </c>
      <c r="O650" s="6">
        <v>8.8765499999999999</v>
      </c>
      <c r="P650" s="7">
        <v>2.4279776E-4</v>
      </c>
      <c r="Q650" s="5" t="s">
        <v>2957</v>
      </c>
      <c r="R650" s="5" t="s">
        <v>2956</v>
      </c>
      <c r="S650" s="1" t="s">
        <v>2753</v>
      </c>
      <c r="T650" s="5" t="s">
        <v>2956</v>
      </c>
      <c r="U650" s="8" t="s">
        <v>2958</v>
      </c>
      <c r="V650" s="5" t="s">
        <v>2959</v>
      </c>
      <c r="W650" s="5" t="s">
        <v>2959</v>
      </c>
    </row>
    <row r="651" spans="1:23" x14ac:dyDescent="0.2">
      <c r="A651" s="5" t="s">
        <v>2960</v>
      </c>
      <c r="B651" s="5" t="s">
        <v>2961</v>
      </c>
      <c r="C651" s="6">
        <v>4.1714000000000002</v>
      </c>
      <c r="D651" s="6">
        <v>4.3285</v>
      </c>
      <c r="E651" s="6">
        <v>4.0366496999999999</v>
      </c>
      <c r="F651" s="6">
        <v>4.83955</v>
      </c>
      <c r="G651" s="6">
        <v>5.5273000000000003</v>
      </c>
      <c r="H651" s="6">
        <v>7.0255003</v>
      </c>
      <c r="I651" s="6">
        <v>6.7760499999999997</v>
      </c>
      <c r="J651" s="6">
        <v>7.1486499999999999</v>
      </c>
      <c r="K651" s="6">
        <v>5.1790500000000002</v>
      </c>
      <c r="L651" s="6">
        <v>4.2233499999999999</v>
      </c>
      <c r="M651" s="6">
        <v>4.0064500000000001</v>
      </c>
      <c r="N651" s="6">
        <v>3.8277999999999999</v>
      </c>
      <c r="O651" s="6">
        <v>4.1833</v>
      </c>
      <c r="P651" s="7">
        <v>2.8081617E-4</v>
      </c>
      <c r="Q651" s="5" t="s">
        <v>2962</v>
      </c>
      <c r="R651" s="5" t="s">
        <v>2961</v>
      </c>
      <c r="S651" s="1" t="s">
        <v>2753</v>
      </c>
      <c r="T651" s="5" t="s">
        <v>2961</v>
      </c>
      <c r="U651" s="5" t="s">
        <v>2963</v>
      </c>
      <c r="V651" s="5" t="s">
        <v>2964</v>
      </c>
      <c r="W651" s="5" t="s">
        <v>2965</v>
      </c>
    </row>
    <row r="652" spans="1:23" x14ac:dyDescent="0.2">
      <c r="A652" s="5" t="s">
        <v>2966</v>
      </c>
      <c r="B652" s="5" t="s">
        <v>2967</v>
      </c>
      <c r="C652" s="6">
        <v>4.3787000000000003</v>
      </c>
      <c r="D652" s="6">
        <v>5.1059000000000001</v>
      </c>
      <c r="E652" s="6">
        <v>3.78335</v>
      </c>
      <c r="F652" s="6">
        <v>5.2111000000000001</v>
      </c>
      <c r="G652" s="6">
        <v>7.5762499999999999</v>
      </c>
      <c r="H652" s="6">
        <v>7.9993499999999997</v>
      </c>
      <c r="I652" s="6">
        <v>8.952</v>
      </c>
      <c r="J652" s="6">
        <v>6.3097496</v>
      </c>
      <c r="K652" s="6">
        <v>5.2166499999999996</v>
      </c>
      <c r="L652" s="6">
        <v>5.6166999999999998</v>
      </c>
      <c r="M652" s="6">
        <v>4.8834999999999997</v>
      </c>
      <c r="N652" s="6">
        <v>5.80145</v>
      </c>
      <c r="O652" s="6">
        <v>6.2742000000000004</v>
      </c>
      <c r="P652" s="7">
        <v>5.6576469999999998E-4</v>
      </c>
      <c r="Q652" s="5" t="s">
        <v>261</v>
      </c>
      <c r="R652" s="5" t="s">
        <v>2967</v>
      </c>
      <c r="S652" s="1" t="s">
        <v>2753</v>
      </c>
      <c r="T652" s="5" t="s">
        <v>2967</v>
      </c>
      <c r="U652" s="9" t="s">
        <v>2968</v>
      </c>
      <c r="V652" s="5" t="s">
        <v>2969</v>
      </c>
      <c r="W652" s="5" t="s">
        <v>2969</v>
      </c>
    </row>
    <row r="653" spans="1:23" x14ac:dyDescent="0.2">
      <c r="A653" s="5" t="s">
        <v>2970</v>
      </c>
      <c r="B653" s="5" t="s">
        <v>2971</v>
      </c>
      <c r="C653" s="6">
        <v>7.1477000000000004</v>
      </c>
      <c r="D653" s="6">
        <v>7.50345</v>
      </c>
      <c r="E653" s="6">
        <v>7.6209496999999997</v>
      </c>
      <c r="F653" s="6">
        <v>7.8100500000000004</v>
      </c>
      <c r="G653" s="6">
        <v>9.0558499999999995</v>
      </c>
      <c r="H653" s="6">
        <v>9.9291999999999998</v>
      </c>
      <c r="I653" s="6">
        <v>10.8118</v>
      </c>
      <c r="J653" s="6">
        <v>9.9218010000000003</v>
      </c>
      <c r="K653" s="6">
        <v>8.4697999999999993</v>
      </c>
      <c r="L653" s="6">
        <v>7.7156997</v>
      </c>
      <c r="M653" s="6">
        <v>6.6535500000000001</v>
      </c>
      <c r="N653" s="6">
        <v>6.4182499999999996</v>
      </c>
      <c r="O653" s="6">
        <v>6.9795999999999996</v>
      </c>
      <c r="P653" s="7">
        <v>5.5129929999999999E-4</v>
      </c>
      <c r="Q653" s="5" t="s">
        <v>2972</v>
      </c>
      <c r="R653" s="5" t="s">
        <v>2971</v>
      </c>
      <c r="S653" s="1" t="s">
        <v>2753</v>
      </c>
      <c r="T653" s="5" t="s">
        <v>2971</v>
      </c>
      <c r="U653" s="8" t="s">
        <v>2973</v>
      </c>
      <c r="V653" s="5" t="s">
        <v>2974</v>
      </c>
      <c r="W653" s="5" t="s">
        <v>2975</v>
      </c>
    </row>
    <row r="654" spans="1:23" x14ac:dyDescent="0.2">
      <c r="A654" s="5" t="s">
        <v>2976</v>
      </c>
      <c r="B654" s="5" t="s">
        <v>2977</v>
      </c>
      <c r="C654" s="6">
        <v>4.4523000000000001</v>
      </c>
      <c r="D654" s="6">
        <v>4.4861500000000003</v>
      </c>
      <c r="E654" s="6">
        <v>4.5415999999999999</v>
      </c>
      <c r="F654" s="6">
        <v>6.3218500000000004</v>
      </c>
      <c r="G654" s="6">
        <v>6.1852499999999999</v>
      </c>
      <c r="H654" s="6">
        <v>6.5607996000000002</v>
      </c>
      <c r="I654" s="6">
        <v>5.8002500000000001</v>
      </c>
      <c r="J654" s="6">
        <v>5.0727000000000002</v>
      </c>
      <c r="K654" s="6">
        <v>4.1414499999999999</v>
      </c>
      <c r="L654" s="6">
        <v>4.1197999999999997</v>
      </c>
      <c r="M654" s="6">
        <v>3.8725499999999999</v>
      </c>
      <c r="N654" s="6">
        <v>3.7847</v>
      </c>
      <c r="O654" s="6">
        <v>3.5946500000000001</v>
      </c>
      <c r="P654" s="7">
        <v>1.4500675E-4</v>
      </c>
      <c r="Q654" s="5" t="s">
        <v>1047</v>
      </c>
      <c r="R654" s="5" t="s">
        <v>2977</v>
      </c>
      <c r="S654" s="1" t="s">
        <v>2753</v>
      </c>
      <c r="T654" s="5" t="s">
        <v>2977</v>
      </c>
      <c r="U654" s="5" t="s">
        <v>2978</v>
      </c>
      <c r="V654" s="5" t="s">
        <v>2979</v>
      </c>
      <c r="W654" s="5" t="s">
        <v>2979</v>
      </c>
    </row>
    <row r="655" spans="1:23" x14ac:dyDescent="0.2">
      <c r="A655" s="5" t="s">
        <v>2980</v>
      </c>
      <c r="B655" s="5" t="s">
        <v>2981</v>
      </c>
      <c r="C655" s="6">
        <v>2.8683000000000001</v>
      </c>
      <c r="D655" s="6">
        <v>2.8544998000000001</v>
      </c>
      <c r="E655" s="6">
        <v>2.7645000999999998</v>
      </c>
      <c r="F655" s="6">
        <v>3.7925</v>
      </c>
      <c r="G655" s="6">
        <v>5.9889000000000001</v>
      </c>
      <c r="H655" s="6">
        <v>6.0805999999999996</v>
      </c>
      <c r="I655" s="6">
        <v>4.9576500000000001</v>
      </c>
      <c r="J655" s="6">
        <v>3.2711000000000001</v>
      </c>
      <c r="K655" s="6">
        <v>2.8744499999999999</v>
      </c>
      <c r="L655" s="6">
        <v>2.6481499999999998</v>
      </c>
      <c r="M655" s="6">
        <v>2.71435</v>
      </c>
      <c r="N655" s="6">
        <v>2.5703999999999998</v>
      </c>
      <c r="O655" s="6">
        <v>2.6282000000000001</v>
      </c>
      <c r="P655" s="7">
        <v>4.9212279999999995E-4</v>
      </c>
      <c r="Q655" s="5" t="s">
        <v>2982</v>
      </c>
      <c r="R655" s="5" t="s">
        <v>2981</v>
      </c>
      <c r="S655" s="1" t="s">
        <v>2753</v>
      </c>
      <c r="T655" s="5" t="s">
        <v>2981</v>
      </c>
      <c r="U655" s="9" t="s">
        <v>2983</v>
      </c>
      <c r="V655" s="5" t="s">
        <v>2984</v>
      </c>
      <c r="W655" s="5" t="s">
        <v>2985</v>
      </c>
    </row>
    <row r="656" spans="1:23" x14ac:dyDescent="0.2">
      <c r="A656" s="5" t="s">
        <v>2986</v>
      </c>
      <c r="B656" s="5" t="s">
        <v>2987</v>
      </c>
      <c r="C656" s="6">
        <v>3.2282999999999999</v>
      </c>
      <c r="D656" s="6">
        <v>3.6006</v>
      </c>
      <c r="E656" s="6">
        <v>3.4383499999999998</v>
      </c>
      <c r="F656" s="6">
        <v>3.9501499999999998</v>
      </c>
      <c r="G656" s="6">
        <v>4.42035</v>
      </c>
      <c r="H656" s="6">
        <v>4.7024499999999998</v>
      </c>
      <c r="I656" s="6">
        <v>4.5553999999999997</v>
      </c>
      <c r="J656" s="6">
        <v>4.4614500000000001</v>
      </c>
      <c r="K656" s="6">
        <v>4.4474499999999999</v>
      </c>
      <c r="L656" s="6">
        <v>3.4622997999999998</v>
      </c>
      <c r="M656" s="6">
        <v>3.5582500000000001</v>
      </c>
      <c r="N656" s="6">
        <v>3.5349002</v>
      </c>
      <c r="O656" s="6">
        <v>3.69225</v>
      </c>
      <c r="P656" s="7">
        <v>3.0923058999999999E-4</v>
      </c>
      <c r="Q656" s="5" t="s">
        <v>2988</v>
      </c>
      <c r="R656" s="5" t="s">
        <v>2987</v>
      </c>
      <c r="S656" s="1" t="s">
        <v>2753</v>
      </c>
      <c r="T656" s="5" t="s">
        <v>2987</v>
      </c>
      <c r="U656" s="8" t="s">
        <v>2989</v>
      </c>
      <c r="V656" s="5" t="s">
        <v>2990</v>
      </c>
      <c r="W656" s="5" t="s">
        <v>2991</v>
      </c>
    </row>
    <row r="657" spans="1:23" x14ac:dyDescent="0.2">
      <c r="A657" s="5" t="s">
        <v>2992</v>
      </c>
      <c r="B657" s="5" t="s">
        <v>2993</v>
      </c>
      <c r="C657" s="6">
        <v>3.7341000000000002</v>
      </c>
      <c r="D657" s="6">
        <v>4.9923495999999998</v>
      </c>
      <c r="E657" s="6">
        <v>4.0708000000000002</v>
      </c>
      <c r="F657" s="6">
        <v>4.9378000000000002</v>
      </c>
      <c r="G657" s="6">
        <v>6.26755</v>
      </c>
      <c r="H657" s="6">
        <v>7.1353499999999999</v>
      </c>
      <c r="I657" s="6">
        <v>8.0954499999999996</v>
      </c>
      <c r="J657" s="6">
        <v>7.1906499999999998</v>
      </c>
      <c r="K657" s="6">
        <v>5.5714499999999996</v>
      </c>
      <c r="L657" s="6">
        <v>6.1753499999999999</v>
      </c>
      <c r="M657" s="6">
        <v>5.0376000000000003</v>
      </c>
      <c r="N657" s="6">
        <v>5.5529500000000001</v>
      </c>
      <c r="O657" s="6">
        <v>5.9932002999999998</v>
      </c>
      <c r="P657" s="7">
        <v>3.6995929999999999E-4</v>
      </c>
      <c r="Q657" s="5" t="s">
        <v>1324</v>
      </c>
      <c r="R657" s="5" t="s">
        <v>2993</v>
      </c>
      <c r="S657" s="1" t="s">
        <v>2753</v>
      </c>
      <c r="T657" s="5" t="s">
        <v>2993</v>
      </c>
      <c r="U657" s="5" t="s">
        <v>2994</v>
      </c>
      <c r="V657" s="5" t="s">
        <v>26</v>
      </c>
      <c r="W657" s="5" t="s">
        <v>26</v>
      </c>
    </row>
    <row r="658" spans="1:23" x14ac:dyDescent="0.2">
      <c r="A658" s="5" t="s">
        <v>2995</v>
      </c>
      <c r="B658" s="5" t="s">
        <v>2996</v>
      </c>
      <c r="C658" s="6">
        <v>4.3682999999999996</v>
      </c>
      <c r="D658" s="6">
        <v>4.1223000000000001</v>
      </c>
      <c r="E658" s="6">
        <v>4.4059499999999998</v>
      </c>
      <c r="F658" s="6">
        <v>4.7014503000000003</v>
      </c>
      <c r="G658" s="6">
        <v>5.4736003999999996</v>
      </c>
      <c r="H658" s="6">
        <v>5.6444999999999999</v>
      </c>
      <c r="I658" s="6">
        <v>5.7706002999999999</v>
      </c>
      <c r="J658" s="6">
        <v>4.5057499999999999</v>
      </c>
      <c r="K658" s="6">
        <v>3.9824999999999999</v>
      </c>
      <c r="L658" s="6">
        <v>4.3191004</v>
      </c>
      <c r="M658" s="6">
        <v>3.6000999999999999</v>
      </c>
      <c r="N658" s="6">
        <v>3.7029000000000001</v>
      </c>
      <c r="O658" s="6">
        <v>3.64005</v>
      </c>
      <c r="P658" s="7">
        <v>1.2639958000000001E-4</v>
      </c>
      <c r="Q658" s="8" t="s">
        <v>2997</v>
      </c>
      <c r="R658" s="5" t="s">
        <v>2996</v>
      </c>
      <c r="S658" s="1" t="s">
        <v>2753</v>
      </c>
      <c r="T658" s="5" t="s">
        <v>2996</v>
      </c>
      <c r="U658" s="5" t="s">
        <v>2998</v>
      </c>
      <c r="V658" s="5" t="s">
        <v>26</v>
      </c>
      <c r="W658" s="5" t="s">
        <v>26</v>
      </c>
    </row>
    <row r="659" spans="1:23" x14ac:dyDescent="0.2">
      <c r="A659" s="5" t="s">
        <v>2999</v>
      </c>
      <c r="B659" s="5" t="s">
        <v>3000</v>
      </c>
      <c r="C659" s="6">
        <v>4.5338000000000003</v>
      </c>
      <c r="D659" s="6">
        <v>3.6934999999999998</v>
      </c>
      <c r="E659" s="6">
        <v>3.6796000000000002</v>
      </c>
      <c r="F659" s="6">
        <v>4.6199500000000002</v>
      </c>
      <c r="G659" s="6">
        <v>5.9481000000000002</v>
      </c>
      <c r="H659" s="6">
        <v>7.1655499999999996</v>
      </c>
      <c r="I659" s="6">
        <v>7.3228999999999997</v>
      </c>
      <c r="J659" s="6">
        <v>4.9946999999999999</v>
      </c>
      <c r="K659" s="6">
        <v>3.9799000000000002</v>
      </c>
      <c r="L659" s="6">
        <v>3.2702</v>
      </c>
      <c r="M659" s="6">
        <v>3.4076499999999998</v>
      </c>
      <c r="N659" s="6">
        <v>3.2345999999999999</v>
      </c>
      <c r="O659" s="6">
        <v>3.5785999999999998</v>
      </c>
      <c r="P659" s="7">
        <v>5.8018113E-6</v>
      </c>
      <c r="Q659" s="5" t="s">
        <v>3001</v>
      </c>
      <c r="R659" s="5" t="s">
        <v>3000</v>
      </c>
      <c r="S659" s="1" t="s">
        <v>2753</v>
      </c>
      <c r="T659" s="5" t="s">
        <v>3000</v>
      </c>
      <c r="U659" s="5" t="s">
        <v>3002</v>
      </c>
      <c r="V659" s="5" t="s">
        <v>3003</v>
      </c>
      <c r="W659" s="5" t="s">
        <v>3003</v>
      </c>
    </row>
    <row r="660" spans="1:23" x14ac:dyDescent="0.2">
      <c r="A660" s="5" t="s">
        <v>3004</v>
      </c>
      <c r="B660" s="5" t="s">
        <v>3005</v>
      </c>
      <c r="C660" s="6">
        <v>5.0857000000000001</v>
      </c>
      <c r="D660" s="6">
        <v>5.5918502999999999</v>
      </c>
      <c r="E660" s="6">
        <v>6.1517999999999997</v>
      </c>
      <c r="F660" s="6">
        <v>7.9725504000000003</v>
      </c>
      <c r="G660" s="6">
        <v>8.9148999999999994</v>
      </c>
      <c r="H660" s="6">
        <v>8.7417999999999996</v>
      </c>
      <c r="I660" s="6">
        <v>8.300751</v>
      </c>
      <c r="J660" s="6">
        <v>8.8553505000000001</v>
      </c>
      <c r="K660" s="6">
        <v>6.5899000000000001</v>
      </c>
      <c r="L660" s="6">
        <v>6.9283999999999999</v>
      </c>
      <c r="M660" s="6">
        <v>6.1205996999999996</v>
      </c>
      <c r="N660" s="6">
        <v>4.8407</v>
      </c>
      <c r="O660" s="6">
        <v>4.2761500000000003</v>
      </c>
      <c r="P660" s="7">
        <v>5.3334414E-5</v>
      </c>
      <c r="Q660" s="5" t="s">
        <v>3006</v>
      </c>
      <c r="R660" s="5" t="s">
        <v>3005</v>
      </c>
      <c r="S660" s="1" t="s">
        <v>2753</v>
      </c>
      <c r="T660" s="5" t="s">
        <v>3005</v>
      </c>
      <c r="U660" s="5" t="s">
        <v>3007</v>
      </c>
      <c r="V660" s="5" t="s">
        <v>3008</v>
      </c>
      <c r="W660" s="5" t="s">
        <v>3008</v>
      </c>
    </row>
    <row r="661" spans="1:23" x14ac:dyDescent="0.2">
      <c r="A661" s="5" t="s">
        <v>3009</v>
      </c>
      <c r="B661" s="5" t="s">
        <v>3010</v>
      </c>
      <c r="C661" s="6">
        <v>4.0263999999999998</v>
      </c>
      <c r="D661" s="6">
        <v>4.2655500000000002</v>
      </c>
      <c r="E661" s="6">
        <v>4.3221999999999996</v>
      </c>
      <c r="F661" s="6">
        <v>5.0764503000000003</v>
      </c>
      <c r="G661" s="6">
        <v>6.8865999999999996</v>
      </c>
      <c r="H661" s="6">
        <v>6.2973999999999997</v>
      </c>
      <c r="I661" s="6">
        <v>6.5793499999999998</v>
      </c>
      <c r="J661" s="6">
        <v>7.9027995999999998</v>
      </c>
      <c r="K661" s="6">
        <v>7.3461504</v>
      </c>
      <c r="L661" s="6">
        <v>5.9462000000000002</v>
      </c>
      <c r="M661" s="6">
        <v>5.3166000000000002</v>
      </c>
      <c r="N661" s="6">
        <v>5.2743000000000002</v>
      </c>
      <c r="O661" s="6">
        <v>5.6656503999999996</v>
      </c>
      <c r="P661" s="7">
        <v>8.5528500000000006E-5</v>
      </c>
      <c r="Q661" s="5" t="s">
        <v>3011</v>
      </c>
      <c r="R661" s="5" t="s">
        <v>3010</v>
      </c>
      <c r="S661" s="1" t="s">
        <v>2753</v>
      </c>
      <c r="T661" s="5" t="s">
        <v>3010</v>
      </c>
      <c r="U661" s="5" t="s">
        <v>3012</v>
      </c>
      <c r="V661" s="5" t="s">
        <v>26</v>
      </c>
      <c r="W661" s="5" t="s">
        <v>26</v>
      </c>
    </row>
    <row r="662" spans="1:23" x14ac:dyDescent="0.2">
      <c r="A662" s="5" t="s">
        <v>3013</v>
      </c>
      <c r="B662" s="5" t="s">
        <v>3014</v>
      </c>
      <c r="C662" s="6">
        <v>3.9708000000000001</v>
      </c>
      <c r="D662" s="6">
        <v>5.5957002999999998</v>
      </c>
      <c r="E662" s="6">
        <v>5.14445</v>
      </c>
      <c r="F662" s="6">
        <v>5.7602500000000001</v>
      </c>
      <c r="G662" s="6">
        <v>7.1144499999999997</v>
      </c>
      <c r="H662" s="6">
        <v>7.8953495</v>
      </c>
      <c r="I662" s="6">
        <v>8.3883504999999996</v>
      </c>
      <c r="J662" s="6">
        <v>6.6466503000000001</v>
      </c>
      <c r="K662" s="6">
        <v>4.1749999999999998</v>
      </c>
      <c r="L662" s="6">
        <v>4.0598999999999998</v>
      </c>
      <c r="M662" s="6">
        <v>3.34795</v>
      </c>
      <c r="N662" s="6">
        <v>3.6554000000000002</v>
      </c>
      <c r="O662" s="6">
        <v>4.5964499999999999</v>
      </c>
      <c r="P662" s="7">
        <v>8.1360729999999994E-6</v>
      </c>
      <c r="Q662" s="5" t="s">
        <v>3015</v>
      </c>
      <c r="R662" s="5" t="s">
        <v>3014</v>
      </c>
      <c r="S662" s="1" t="s">
        <v>2753</v>
      </c>
      <c r="T662" s="5" t="s">
        <v>3014</v>
      </c>
      <c r="U662" s="5" t="s">
        <v>3016</v>
      </c>
      <c r="V662" s="5" t="s">
        <v>26</v>
      </c>
      <c r="W662" s="5" t="s">
        <v>26</v>
      </c>
    </row>
    <row r="663" spans="1:23" x14ac:dyDescent="0.2">
      <c r="A663" s="5" t="s">
        <v>3017</v>
      </c>
      <c r="B663" s="5" t="s">
        <v>3018</v>
      </c>
      <c r="C663" s="6">
        <v>9.6738</v>
      </c>
      <c r="D663" s="6">
        <v>8.1283499999999993</v>
      </c>
      <c r="E663" s="6">
        <v>9.3308</v>
      </c>
      <c r="F663" s="6">
        <v>7.1445502999999997</v>
      </c>
      <c r="G663" s="6">
        <v>5.7405499999999998</v>
      </c>
      <c r="H663" s="6">
        <v>5.0894000000000004</v>
      </c>
      <c r="I663" s="6">
        <v>4.7960000000000003</v>
      </c>
      <c r="J663" s="6">
        <v>4.9646996999999997</v>
      </c>
      <c r="K663" s="6">
        <v>5.2618499999999999</v>
      </c>
      <c r="L663" s="6">
        <v>6.3986998000000002</v>
      </c>
      <c r="M663" s="6">
        <v>8.4791000000000007</v>
      </c>
      <c r="N663" s="6">
        <v>10.486401000000001</v>
      </c>
      <c r="O663" s="6">
        <v>9.5816999999999997</v>
      </c>
      <c r="P663" s="7">
        <v>5.7937430000000001E-5</v>
      </c>
      <c r="Q663" s="5" t="s">
        <v>1132</v>
      </c>
      <c r="R663" s="5" t="s">
        <v>3018</v>
      </c>
      <c r="S663" s="1" t="s">
        <v>2753</v>
      </c>
      <c r="T663" s="5" t="s">
        <v>3018</v>
      </c>
      <c r="U663" s="5" t="s">
        <v>1133</v>
      </c>
      <c r="V663" s="5" t="s">
        <v>26</v>
      </c>
      <c r="W663" s="5" t="s">
        <v>26</v>
      </c>
    </row>
    <row r="664" spans="1:23" x14ac:dyDescent="0.2">
      <c r="A664" s="5" t="s">
        <v>3019</v>
      </c>
      <c r="B664" s="5" t="s">
        <v>3020</v>
      </c>
      <c r="C664" s="6">
        <v>2.9053</v>
      </c>
      <c r="D664" s="6">
        <v>3.2202000000000002</v>
      </c>
      <c r="E664" s="6">
        <v>3.0854501999999999</v>
      </c>
      <c r="F664" s="6">
        <v>4.0964499999999999</v>
      </c>
      <c r="G664" s="6">
        <v>4.6756000000000002</v>
      </c>
      <c r="H664" s="6">
        <v>4.3311500000000001</v>
      </c>
      <c r="I664" s="6">
        <v>3.5169500999999999</v>
      </c>
      <c r="J664" s="6">
        <v>3.2884500000000001</v>
      </c>
      <c r="K664" s="6">
        <v>3.1375999999999999</v>
      </c>
      <c r="L664" s="6">
        <v>2.9376001</v>
      </c>
      <c r="M664" s="6">
        <v>3.5047001999999998</v>
      </c>
      <c r="N664" s="6">
        <v>3.5926</v>
      </c>
      <c r="O664" s="6">
        <v>3.3833500000000001</v>
      </c>
      <c r="P664" s="7">
        <v>4.3614450000000003E-4</v>
      </c>
      <c r="Q664" s="5" t="s">
        <v>3021</v>
      </c>
      <c r="R664" s="5" t="s">
        <v>3020</v>
      </c>
      <c r="S664" s="1" t="s">
        <v>2753</v>
      </c>
      <c r="T664" s="5" t="s">
        <v>3020</v>
      </c>
      <c r="U664" s="5" t="s">
        <v>203</v>
      </c>
      <c r="V664" s="5" t="s">
        <v>26</v>
      </c>
      <c r="W664" s="5" t="s">
        <v>26</v>
      </c>
    </row>
    <row r="665" spans="1:23" x14ac:dyDescent="0.2">
      <c r="A665" s="5" t="s">
        <v>3022</v>
      </c>
      <c r="B665" s="5" t="s">
        <v>3023</v>
      </c>
      <c r="C665" s="6">
        <v>3.9043000000000001</v>
      </c>
      <c r="D665" s="6">
        <v>4.7196999999999996</v>
      </c>
      <c r="E665" s="6">
        <v>4.6589999999999998</v>
      </c>
      <c r="F665" s="6">
        <v>6.8550500000000003</v>
      </c>
      <c r="G665" s="6">
        <v>7.6181498000000003</v>
      </c>
      <c r="H665" s="6">
        <v>5.7774999999999999</v>
      </c>
      <c r="I665" s="6">
        <v>4.7569999999999997</v>
      </c>
      <c r="J665" s="6">
        <v>4.3061499999999997</v>
      </c>
      <c r="K665" s="6">
        <v>4.0478500000000004</v>
      </c>
      <c r="L665" s="6">
        <v>3.7711999999999999</v>
      </c>
      <c r="M665" s="6">
        <v>3.8388499999999999</v>
      </c>
      <c r="N665" s="6">
        <v>3.9317500000000001</v>
      </c>
      <c r="O665" s="6">
        <v>3.7097000000000002</v>
      </c>
      <c r="P665" s="7">
        <v>7.1102567000000004E-4</v>
      </c>
      <c r="Q665" s="8" t="s">
        <v>3024</v>
      </c>
      <c r="R665" s="5" t="s">
        <v>3023</v>
      </c>
      <c r="S665" s="1" t="s">
        <v>2753</v>
      </c>
      <c r="T665" s="5" t="s">
        <v>3023</v>
      </c>
      <c r="U665" s="5" t="s">
        <v>203</v>
      </c>
      <c r="V665" s="5" t="s">
        <v>26</v>
      </c>
      <c r="W665" s="5" t="s">
        <v>26</v>
      </c>
    </row>
    <row r="666" spans="1:23" x14ac:dyDescent="0.2">
      <c r="A666" s="5" t="s">
        <v>3025</v>
      </c>
      <c r="B666" s="5" t="s">
        <v>3026</v>
      </c>
      <c r="C666" s="6">
        <v>4.6026999999999996</v>
      </c>
      <c r="D666" s="6">
        <v>4.9680999999999997</v>
      </c>
      <c r="E666" s="6">
        <v>6.1056999999999997</v>
      </c>
      <c r="F666" s="6">
        <v>6.6310500000000001</v>
      </c>
      <c r="G666" s="6">
        <v>6.9600495999999996</v>
      </c>
      <c r="H666" s="6">
        <v>6.9356999999999998</v>
      </c>
      <c r="I666" s="6">
        <v>7.0417500000000004</v>
      </c>
      <c r="J666" s="6">
        <v>6.6329500000000001</v>
      </c>
      <c r="K666" s="6">
        <v>5.1517999999999997</v>
      </c>
      <c r="L666" s="6">
        <v>4.6391999999999998</v>
      </c>
      <c r="M666" s="6">
        <v>4.3205499999999999</v>
      </c>
      <c r="N666" s="6">
        <v>4.1504497999999996</v>
      </c>
      <c r="O666" s="6">
        <v>3.8149000000000002</v>
      </c>
      <c r="P666" s="7">
        <v>9.445635E-4</v>
      </c>
      <c r="Q666" s="5" t="s">
        <v>877</v>
      </c>
      <c r="R666" s="5" t="s">
        <v>3026</v>
      </c>
      <c r="S666" s="1" t="s">
        <v>2753</v>
      </c>
      <c r="T666" s="5" t="s">
        <v>3026</v>
      </c>
      <c r="U666" s="8" t="s">
        <v>3027</v>
      </c>
      <c r="V666" s="5" t="s">
        <v>3028</v>
      </c>
      <c r="W666" s="5" t="s">
        <v>3029</v>
      </c>
    </row>
    <row r="667" spans="1:23" x14ac:dyDescent="0.2">
      <c r="A667" s="5" t="s">
        <v>3030</v>
      </c>
      <c r="B667" s="5" t="s">
        <v>3031</v>
      </c>
      <c r="C667" s="6">
        <v>5.7451999999999996</v>
      </c>
      <c r="D667" s="6">
        <v>4.3510999999999997</v>
      </c>
      <c r="E667" s="6">
        <v>5.4655500000000004</v>
      </c>
      <c r="F667" s="6">
        <v>7.6405497000000002</v>
      </c>
      <c r="G667" s="6">
        <v>9.0641499999999997</v>
      </c>
      <c r="H667" s="6">
        <v>9.5855999999999995</v>
      </c>
      <c r="I667" s="6">
        <v>10.526249999999999</v>
      </c>
      <c r="J667" s="6">
        <v>10.309099</v>
      </c>
      <c r="K667" s="6">
        <v>8.8366000000000007</v>
      </c>
      <c r="L667" s="6">
        <v>7.6027500000000003</v>
      </c>
      <c r="M667" s="6">
        <v>6.6735496999999997</v>
      </c>
      <c r="N667" s="6">
        <v>7.15</v>
      </c>
      <c r="O667" s="6">
        <v>7.4869003000000003</v>
      </c>
      <c r="P667" s="7">
        <v>1.5312611999999999E-4</v>
      </c>
      <c r="Q667" s="5" t="s">
        <v>3032</v>
      </c>
      <c r="R667" s="5" t="s">
        <v>3031</v>
      </c>
      <c r="S667" s="1" t="s">
        <v>2753</v>
      </c>
      <c r="T667" s="5" t="s">
        <v>3031</v>
      </c>
      <c r="U667" s="5" t="s">
        <v>3033</v>
      </c>
      <c r="V667" s="5" t="s">
        <v>3034</v>
      </c>
      <c r="W667" s="5" t="s">
        <v>3034</v>
      </c>
    </row>
    <row r="668" spans="1:23" x14ac:dyDescent="0.2">
      <c r="C668" s="6"/>
      <c r="D668" s="6"/>
      <c r="E668" s="6"/>
      <c r="F668" s="6"/>
      <c r="G668" s="6"/>
      <c r="H668" s="6"/>
      <c r="I668" s="6"/>
      <c r="J668" s="6"/>
      <c r="K668" s="6"/>
      <c r="L668" s="6"/>
      <c r="M668" s="6"/>
      <c r="N668" s="6"/>
      <c r="O668" s="6"/>
    </row>
    <row r="669" spans="1:23" x14ac:dyDescent="0.2">
      <c r="C669" s="6"/>
      <c r="D669" s="6"/>
      <c r="E669" s="6"/>
      <c r="F669" s="6"/>
      <c r="G669" s="6"/>
      <c r="H669" s="6"/>
      <c r="I669" s="6"/>
      <c r="J669" s="6"/>
      <c r="K669" s="6"/>
      <c r="L669" s="6"/>
      <c r="M669" s="6"/>
      <c r="N669" s="6"/>
      <c r="O669" s="6"/>
    </row>
    <row r="670" spans="1:23" x14ac:dyDescent="0.2">
      <c r="C670" s="6"/>
      <c r="D670" s="6"/>
      <c r="E670" s="6"/>
      <c r="F670" s="6"/>
      <c r="G670" s="6"/>
      <c r="H670" s="6"/>
      <c r="I670" s="6"/>
      <c r="J670" s="6"/>
      <c r="K670" s="6"/>
      <c r="L670" s="6"/>
      <c r="M670" s="6"/>
      <c r="N670" s="6"/>
      <c r="O670" s="6"/>
    </row>
    <row r="671" spans="1:23" x14ac:dyDescent="0.2">
      <c r="C671" s="6"/>
      <c r="D671" s="6"/>
      <c r="E671" s="6"/>
      <c r="F671" s="6"/>
      <c r="G671" s="6"/>
      <c r="H671" s="6"/>
      <c r="I671" s="6"/>
      <c r="J671" s="6"/>
      <c r="K671" s="6"/>
      <c r="L671" s="6"/>
      <c r="M671" s="6"/>
      <c r="N671" s="6"/>
      <c r="O671" s="6"/>
    </row>
    <row r="672" spans="1:23" x14ac:dyDescent="0.2">
      <c r="A672" s="5" t="s">
        <v>3035</v>
      </c>
      <c r="B672" s="5" t="s">
        <v>3036</v>
      </c>
      <c r="C672" s="6">
        <v>4.4642999999999997</v>
      </c>
      <c r="D672" s="6">
        <v>4.2143496999999996</v>
      </c>
      <c r="E672" s="6">
        <v>3.4650500000000002</v>
      </c>
      <c r="F672" s="6">
        <v>4.2765503000000002</v>
      </c>
      <c r="G672" s="6">
        <v>5.3098497</v>
      </c>
      <c r="H672" s="6">
        <v>7.1779003000000001</v>
      </c>
      <c r="I672" s="6">
        <v>9.5188500000000005</v>
      </c>
      <c r="J672" s="6">
        <v>10.68355</v>
      </c>
      <c r="K672" s="6">
        <v>8.8233499999999996</v>
      </c>
      <c r="L672" s="6">
        <v>9.5076999999999998</v>
      </c>
      <c r="M672" s="6">
        <v>7.7158499999999997</v>
      </c>
      <c r="N672" s="6">
        <v>6.4898499999999997</v>
      </c>
      <c r="O672" s="6">
        <v>4.8495499999999998</v>
      </c>
      <c r="P672" s="7">
        <v>6.1180453999999998E-4</v>
      </c>
      <c r="Q672" s="5" t="s">
        <v>3037</v>
      </c>
      <c r="R672" s="5" t="s">
        <v>3036</v>
      </c>
      <c r="S672" s="1" t="s">
        <v>3038</v>
      </c>
      <c r="T672" s="5" t="s">
        <v>3036</v>
      </c>
      <c r="U672" s="5" t="s">
        <v>3039</v>
      </c>
      <c r="V672" s="5" t="s">
        <v>3040</v>
      </c>
      <c r="W672" s="5" t="s">
        <v>3040</v>
      </c>
    </row>
    <row r="673" spans="1:23" s="6" customFormat="1" x14ac:dyDescent="0.2">
      <c r="A673" s="6" t="s">
        <v>3041</v>
      </c>
      <c r="B673" s="6" t="s">
        <v>3042</v>
      </c>
      <c r="C673" s="6">
        <v>5.3940999999999999</v>
      </c>
      <c r="D673" s="6">
        <v>5.0566000000000004</v>
      </c>
      <c r="E673" s="6">
        <v>5.0851499999999996</v>
      </c>
      <c r="F673" s="6">
        <v>5.0743999999999998</v>
      </c>
      <c r="G673" s="6">
        <v>5.6608000000000001</v>
      </c>
      <c r="H673" s="6">
        <v>6.2195</v>
      </c>
      <c r="I673" s="6">
        <v>6.7828502999999998</v>
      </c>
      <c r="J673" s="6">
        <v>7.4133997000000003</v>
      </c>
      <c r="K673" s="6">
        <v>7.2116499999999997</v>
      </c>
      <c r="L673" s="6">
        <v>7.1662999999999997</v>
      </c>
      <c r="M673" s="6">
        <v>6.4366503000000002</v>
      </c>
      <c r="N673" s="6">
        <v>6.23095</v>
      </c>
      <c r="O673" s="6">
        <v>5.7850999999999999</v>
      </c>
      <c r="P673" s="6">
        <v>2.3086833E-4</v>
      </c>
      <c r="Q673" s="6" t="s">
        <v>3043</v>
      </c>
      <c r="R673" s="6" t="s">
        <v>3042</v>
      </c>
      <c r="S673" s="2" t="s">
        <v>3038</v>
      </c>
      <c r="T673" s="6" t="s">
        <v>3042</v>
      </c>
      <c r="U673" s="6" t="s">
        <v>3044</v>
      </c>
      <c r="V673" s="6" t="s">
        <v>3045</v>
      </c>
      <c r="W673" s="6" t="s">
        <v>3045</v>
      </c>
    </row>
    <row r="674" spans="1:23" x14ac:dyDescent="0.2">
      <c r="A674" s="5" t="s">
        <v>3046</v>
      </c>
      <c r="B674" s="5" t="s">
        <v>3047</v>
      </c>
      <c r="C674" s="6">
        <v>4.2099000000000002</v>
      </c>
      <c r="D674" s="6">
        <v>3.1541999999999999</v>
      </c>
      <c r="E674" s="6">
        <v>3.1133500000000001</v>
      </c>
      <c r="F674" s="6">
        <v>3.2632498999999999</v>
      </c>
      <c r="G674" s="6">
        <v>3.1930499999999999</v>
      </c>
      <c r="H674" s="6">
        <v>3.3307000000000002</v>
      </c>
      <c r="I674" s="6">
        <v>3.9986000000000002</v>
      </c>
      <c r="J674" s="6">
        <v>5.9789000000000003</v>
      </c>
      <c r="K674" s="6">
        <v>5.1382000000000003</v>
      </c>
      <c r="L674" s="6">
        <v>4.7633999999999999</v>
      </c>
      <c r="M674" s="6">
        <v>3.7231000000000001</v>
      </c>
      <c r="N674" s="6">
        <v>3.5990500000000001</v>
      </c>
      <c r="O674" s="6">
        <v>3.5461502</v>
      </c>
      <c r="P674" s="7">
        <v>2.9444706000000001E-4</v>
      </c>
      <c r="Q674" s="5" t="s">
        <v>3048</v>
      </c>
      <c r="R674" s="5" t="s">
        <v>3047</v>
      </c>
      <c r="S674" s="1" t="s">
        <v>3038</v>
      </c>
      <c r="T674" s="5" t="s">
        <v>3047</v>
      </c>
      <c r="U674" s="5" t="s">
        <v>3049</v>
      </c>
      <c r="V674" s="5" t="s">
        <v>26</v>
      </c>
      <c r="W674" s="5" t="s">
        <v>26</v>
      </c>
    </row>
    <row r="675" spans="1:23" x14ac:dyDescent="0.2">
      <c r="A675" s="5" t="s">
        <v>3050</v>
      </c>
      <c r="B675" s="5" t="s">
        <v>3051</v>
      </c>
      <c r="C675" s="6">
        <v>6.4588000000000001</v>
      </c>
      <c r="D675" s="6">
        <v>5.7172003</v>
      </c>
      <c r="E675" s="6">
        <v>5.9803499999999996</v>
      </c>
      <c r="F675" s="6">
        <v>6.1825504000000002</v>
      </c>
      <c r="G675" s="6">
        <v>6.4820500000000001</v>
      </c>
      <c r="H675" s="6">
        <v>7.0119499999999997</v>
      </c>
      <c r="I675" s="6">
        <v>7.80185</v>
      </c>
      <c r="J675" s="6">
        <v>9.7965999999999998</v>
      </c>
      <c r="K675" s="6">
        <v>6.7721</v>
      </c>
      <c r="L675" s="6">
        <v>6.8054500000000004</v>
      </c>
      <c r="M675" s="6">
        <v>6.6447495999999999</v>
      </c>
      <c r="N675" s="6">
        <v>6.0776000000000003</v>
      </c>
      <c r="O675" s="6">
        <v>5.9227499999999997</v>
      </c>
      <c r="P675" s="7">
        <v>6.9997129999999996E-5</v>
      </c>
      <c r="Q675" s="8" t="s">
        <v>3052</v>
      </c>
      <c r="R675" s="5" t="s">
        <v>3051</v>
      </c>
      <c r="S675" s="1" t="s">
        <v>3038</v>
      </c>
      <c r="T675" s="5" t="s">
        <v>3051</v>
      </c>
      <c r="U675" s="5" t="s">
        <v>3053</v>
      </c>
      <c r="V675" s="5" t="s">
        <v>26</v>
      </c>
      <c r="W675" s="5" t="s">
        <v>26</v>
      </c>
    </row>
    <row r="676" spans="1:23" x14ac:dyDescent="0.2">
      <c r="A676" s="5" t="s">
        <v>3054</v>
      </c>
      <c r="B676" s="5" t="s">
        <v>3055</v>
      </c>
      <c r="C676" s="6">
        <v>4.6539999999999999</v>
      </c>
      <c r="D676" s="6">
        <v>4.3741500000000002</v>
      </c>
      <c r="E676" s="6">
        <v>3.6564999</v>
      </c>
      <c r="F676" s="6">
        <v>4.0188499999999996</v>
      </c>
      <c r="G676" s="6">
        <v>4.5223503000000003</v>
      </c>
      <c r="H676" s="6">
        <v>5.3891499999999999</v>
      </c>
      <c r="I676" s="6">
        <v>5.5858999999999996</v>
      </c>
      <c r="J676" s="6">
        <v>6.4310999999999998</v>
      </c>
      <c r="K676" s="6">
        <v>6.1959499999999998</v>
      </c>
      <c r="L676" s="6">
        <v>4.3540000000000001</v>
      </c>
      <c r="M676" s="6">
        <v>4.2315500000000004</v>
      </c>
      <c r="N676" s="6">
        <v>4.4738502999999996</v>
      </c>
      <c r="O676" s="6">
        <v>4.8533496999999999</v>
      </c>
      <c r="P676" s="7">
        <v>1.9753206E-4</v>
      </c>
      <c r="Q676" s="5" t="s">
        <v>3056</v>
      </c>
      <c r="R676" s="5" t="s">
        <v>3055</v>
      </c>
      <c r="S676" s="1" t="s">
        <v>3038</v>
      </c>
      <c r="T676" s="5" t="s">
        <v>3055</v>
      </c>
      <c r="U676" s="5" t="s">
        <v>203</v>
      </c>
      <c r="V676" s="5" t="s">
        <v>3057</v>
      </c>
      <c r="W676" s="5" t="s">
        <v>3057</v>
      </c>
    </row>
    <row r="677" spans="1:23" x14ac:dyDescent="0.2">
      <c r="A677" s="5" t="s">
        <v>3058</v>
      </c>
      <c r="B677" s="5" t="s">
        <v>3059</v>
      </c>
      <c r="C677" s="6">
        <v>5.1841999999999997</v>
      </c>
      <c r="D677" s="6">
        <v>4.3778499999999996</v>
      </c>
      <c r="E677" s="6">
        <v>4.1872499999999997</v>
      </c>
      <c r="F677" s="6">
        <v>4.1870003000000002</v>
      </c>
      <c r="G677" s="6">
        <v>4.9188499999999999</v>
      </c>
      <c r="H677" s="6">
        <v>6.2718496000000004</v>
      </c>
      <c r="I677" s="6">
        <v>7.9320000000000004</v>
      </c>
      <c r="J677" s="6">
        <v>10.096700999999999</v>
      </c>
      <c r="K677" s="6">
        <v>8.0859000000000005</v>
      </c>
      <c r="L677" s="6">
        <v>8.5261990000000001</v>
      </c>
      <c r="M677" s="6">
        <v>7.8441999999999998</v>
      </c>
      <c r="N677" s="6">
        <v>7.6753999999999998</v>
      </c>
      <c r="O677" s="6">
        <v>6.4391002999999998</v>
      </c>
      <c r="P677" s="7">
        <v>4.3236147E-4</v>
      </c>
      <c r="Q677" s="5" t="s">
        <v>3060</v>
      </c>
      <c r="R677" s="5" t="s">
        <v>3059</v>
      </c>
      <c r="S677" s="1" t="s">
        <v>3038</v>
      </c>
      <c r="T677" s="5" t="s">
        <v>3059</v>
      </c>
      <c r="U677" s="5" t="s">
        <v>3061</v>
      </c>
      <c r="V677" s="5" t="s">
        <v>3062</v>
      </c>
      <c r="W677" s="5" t="s">
        <v>3062</v>
      </c>
    </row>
    <row r="678" spans="1:23" x14ac:dyDescent="0.2">
      <c r="A678" s="5" t="s">
        <v>3063</v>
      </c>
      <c r="B678" s="5" t="s">
        <v>3064</v>
      </c>
      <c r="C678" s="6">
        <v>3.8462000000000001</v>
      </c>
      <c r="D678" s="6">
        <v>3.3729499999999999</v>
      </c>
      <c r="E678" s="6">
        <v>3.1121001000000001</v>
      </c>
      <c r="F678" s="6">
        <v>2.9827499999999998</v>
      </c>
      <c r="G678" s="6">
        <v>3.573</v>
      </c>
      <c r="H678" s="6">
        <v>3.9117000000000002</v>
      </c>
      <c r="I678" s="6">
        <v>4.5029497000000003</v>
      </c>
      <c r="J678" s="6">
        <v>4.7573004000000001</v>
      </c>
      <c r="K678" s="6">
        <v>4.0589000000000004</v>
      </c>
      <c r="L678" s="6">
        <v>3.5887500000000001</v>
      </c>
      <c r="M678" s="6">
        <v>3.4337</v>
      </c>
      <c r="N678" s="6">
        <v>3.4506000999999999</v>
      </c>
      <c r="O678" s="6">
        <v>3.63585</v>
      </c>
      <c r="P678" s="7">
        <v>3.8862431999999998E-4</v>
      </c>
      <c r="Q678" s="5" t="s">
        <v>3065</v>
      </c>
      <c r="R678" s="5" t="s">
        <v>3064</v>
      </c>
      <c r="S678" s="1" t="s">
        <v>3038</v>
      </c>
      <c r="T678" s="5" t="s">
        <v>3064</v>
      </c>
      <c r="U678" s="5" t="s">
        <v>3066</v>
      </c>
      <c r="V678" s="5" t="s">
        <v>3067</v>
      </c>
      <c r="W678" s="5" t="s">
        <v>3068</v>
      </c>
    </row>
    <row r="679" spans="1:23" x14ac:dyDescent="0.2">
      <c r="A679" s="5" t="s">
        <v>3069</v>
      </c>
      <c r="B679" s="5" t="s">
        <v>3070</v>
      </c>
      <c r="C679" s="6">
        <v>4.6531000000000002</v>
      </c>
      <c r="D679" s="6">
        <v>4.4251500000000004</v>
      </c>
      <c r="E679" s="6">
        <v>4.15205</v>
      </c>
      <c r="F679" s="6">
        <v>4.1936999999999998</v>
      </c>
      <c r="G679" s="6">
        <v>4.3190999999999997</v>
      </c>
      <c r="H679" s="6">
        <v>4.7105503000000004</v>
      </c>
      <c r="I679" s="6">
        <v>5.6144999999999996</v>
      </c>
      <c r="J679" s="6">
        <v>6.4487500000000004</v>
      </c>
      <c r="K679" s="6">
        <v>5.7404999999999999</v>
      </c>
      <c r="L679" s="6">
        <v>5.3124000000000002</v>
      </c>
      <c r="M679" s="6">
        <v>4.8849</v>
      </c>
      <c r="N679" s="6">
        <v>4.7583504000000003</v>
      </c>
      <c r="O679" s="6">
        <v>5.2451499999999998</v>
      </c>
      <c r="P679" s="7">
        <v>5.0836689999999999E-4</v>
      </c>
      <c r="Q679" s="5" t="s">
        <v>1989</v>
      </c>
      <c r="R679" s="5" t="s">
        <v>3070</v>
      </c>
      <c r="S679" s="1" t="s">
        <v>3038</v>
      </c>
      <c r="T679" s="5" t="s">
        <v>3070</v>
      </c>
      <c r="U679" s="5" t="s">
        <v>1990</v>
      </c>
      <c r="V679" s="5" t="s">
        <v>26</v>
      </c>
      <c r="W679" s="5" t="s">
        <v>26</v>
      </c>
    </row>
    <row r="680" spans="1:23" x14ac:dyDescent="0.2">
      <c r="A680" s="5" t="s">
        <v>3071</v>
      </c>
      <c r="B680" s="5" t="s">
        <v>3072</v>
      </c>
      <c r="C680" s="6">
        <v>5.0284000000000004</v>
      </c>
      <c r="D680" s="6">
        <v>4.8449</v>
      </c>
      <c r="E680" s="6">
        <v>4.53125</v>
      </c>
      <c r="F680" s="6">
        <v>4.6780999999999997</v>
      </c>
      <c r="G680" s="6">
        <v>4.7188499999999998</v>
      </c>
      <c r="H680" s="6">
        <v>4.8264500000000004</v>
      </c>
      <c r="I680" s="6">
        <v>5.0989000000000004</v>
      </c>
      <c r="J680" s="6">
        <v>5.6647499999999997</v>
      </c>
      <c r="K680" s="6">
        <v>6.3461999999999996</v>
      </c>
      <c r="L680" s="6">
        <v>5.8202999999999996</v>
      </c>
      <c r="M680" s="6">
        <v>4.7669499999999996</v>
      </c>
      <c r="N680" s="6">
        <v>4.8705996999999996</v>
      </c>
      <c r="O680" s="6">
        <v>4.6956499999999997</v>
      </c>
      <c r="P680" s="7">
        <v>1.7864787000000001E-4</v>
      </c>
      <c r="Q680" s="5" t="s">
        <v>3073</v>
      </c>
      <c r="R680" s="5" t="s">
        <v>3072</v>
      </c>
      <c r="S680" s="1" t="s">
        <v>3038</v>
      </c>
      <c r="T680" s="5" t="s">
        <v>3072</v>
      </c>
      <c r="U680" s="5" t="s">
        <v>3074</v>
      </c>
      <c r="V680" s="5" t="s">
        <v>3075</v>
      </c>
      <c r="W680" s="5" t="s">
        <v>3075</v>
      </c>
    </row>
    <row r="681" spans="1:23" s="10" customFormat="1" x14ac:dyDescent="0.2">
      <c r="A681" s="10" t="s">
        <v>3076</v>
      </c>
      <c r="B681" s="10" t="s">
        <v>3077</v>
      </c>
      <c r="C681" s="10">
        <v>4.5658000000000003</v>
      </c>
      <c r="D681" s="10">
        <v>4.1380499999999998</v>
      </c>
      <c r="E681" s="10">
        <v>3.9473500000000001</v>
      </c>
      <c r="F681" s="10">
        <v>3.6187999999999998</v>
      </c>
      <c r="G681" s="10">
        <v>4.5160502999999999</v>
      </c>
      <c r="H681" s="10">
        <v>5.2186500000000002</v>
      </c>
      <c r="I681" s="10">
        <v>6.8453999999999997</v>
      </c>
      <c r="J681" s="10">
        <v>7.7632504000000004</v>
      </c>
      <c r="K681" s="10">
        <v>6.1390000000000002</v>
      </c>
      <c r="L681" s="10">
        <v>6.89025</v>
      </c>
      <c r="M681" s="10">
        <v>5.2298</v>
      </c>
      <c r="N681" s="10">
        <v>4.6993</v>
      </c>
      <c r="O681" s="10">
        <v>4.4727496999999996</v>
      </c>
      <c r="P681" s="10">
        <v>8.4135389999999996E-4</v>
      </c>
      <c r="Q681" s="10" t="s">
        <v>3078</v>
      </c>
      <c r="R681" s="10" t="s">
        <v>3077</v>
      </c>
      <c r="S681" s="10" t="s">
        <v>3038</v>
      </c>
      <c r="T681" s="10" t="s">
        <v>3077</v>
      </c>
      <c r="U681" s="10" t="s">
        <v>3079</v>
      </c>
      <c r="V681" s="10" t="s">
        <v>3080</v>
      </c>
      <c r="W681" s="10" t="s">
        <v>3080</v>
      </c>
    </row>
    <row r="682" spans="1:23" x14ac:dyDescent="0.2">
      <c r="A682" s="5" t="s">
        <v>3081</v>
      </c>
      <c r="B682" s="5" t="s">
        <v>3082</v>
      </c>
      <c r="C682" s="6">
        <v>6.9451999999999998</v>
      </c>
      <c r="D682" s="6">
        <v>4.9928499999999998</v>
      </c>
      <c r="E682" s="6">
        <v>4.8384999999999998</v>
      </c>
      <c r="F682" s="6">
        <v>5.2257999999999996</v>
      </c>
      <c r="G682" s="6">
        <v>5.9853497000000004</v>
      </c>
      <c r="H682" s="6">
        <v>7.8703000000000003</v>
      </c>
      <c r="I682" s="6">
        <v>8.5592500000000005</v>
      </c>
      <c r="J682" s="6">
        <v>10.4925</v>
      </c>
      <c r="K682" s="6">
        <v>9.7209000000000003</v>
      </c>
      <c r="L682" s="6">
        <v>9.4792000000000005</v>
      </c>
      <c r="M682" s="6">
        <v>8.164949</v>
      </c>
      <c r="N682" s="6">
        <v>6.8873499999999996</v>
      </c>
      <c r="O682" s="6">
        <v>7.1471999999999998</v>
      </c>
      <c r="P682" s="7">
        <v>5.1127644999999998E-5</v>
      </c>
      <c r="Q682" s="5" t="s">
        <v>3083</v>
      </c>
      <c r="R682" s="5" t="s">
        <v>3082</v>
      </c>
      <c r="S682" s="1" t="s">
        <v>3038</v>
      </c>
      <c r="T682" s="5" t="s">
        <v>3082</v>
      </c>
      <c r="U682" s="8" t="s">
        <v>2458</v>
      </c>
      <c r="V682" s="5" t="s">
        <v>3084</v>
      </c>
      <c r="W682" s="5" t="s">
        <v>3084</v>
      </c>
    </row>
    <row r="683" spans="1:23" x14ac:dyDescent="0.2">
      <c r="A683" s="5" t="s">
        <v>3085</v>
      </c>
      <c r="B683" s="5" t="s">
        <v>3086</v>
      </c>
      <c r="C683" s="6">
        <v>3.4051999999999998</v>
      </c>
      <c r="D683" s="6">
        <v>2.9260502000000002</v>
      </c>
      <c r="E683" s="6">
        <v>2.7264499999999998</v>
      </c>
      <c r="F683" s="6">
        <v>2.7385000000000002</v>
      </c>
      <c r="G683" s="6">
        <v>2.8566498999999999</v>
      </c>
      <c r="H683" s="6">
        <v>2.7767499999999998</v>
      </c>
      <c r="I683" s="6">
        <v>2.9362001000000002</v>
      </c>
      <c r="J683" s="6">
        <v>3.9246001000000001</v>
      </c>
      <c r="K683" s="6">
        <v>2.9462000000000002</v>
      </c>
      <c r="L683" s="6">
        <v>2.8677502000000001</v>
      </c>
      <c r="M683" s="6">
        <v>2.8375501999999999</v>
      </c>
      <c r="N683" s="6">
        <v>2.7028498999999999</v>
      </c>
      <c r="O683" s="6">
        <v>2.6598500999999999</v>
      </c>
      <c r="P683" s="7">
        <v>5.312524E-5</v>
      </c>
      <c r="Q683" s="5" t="s">
        <v>3087</v>
      </c>
      <c r="R683" s="5" t="s">
        <v>3086</v>
      </c>
      <c r="S683" s="1" t="s">
        <v>3038</v>
      </c>
      <c r="T683" s="5" t="s">
        <v>3086</v>
      </c>
      <c r="U683" s="5" t="s">
        <v>3088</v>
      </c>
      <c r="V683" s="5" t="s">
        <v>3089</v>
      </c>
      <c r="W683" s="5" t="s">
        <v>3090</v>
      </c>
    </row>
    <row r="684" spans="1:23" x14ac:dyDescent="0.2">
      <c r="A684" s="5" t="s">
        <v>3091</v>
      </c>
      <c r="B684" s="5" t="s">
        <v>3092</v>
      </c>
      <c r="C684" s="6">
        <v>3.6558999999999999</v>
      </c>
      <c r="D684" s="6">
        <v>3.1392500000000001</v>
      </c>
      <c r="E684" s="6">
        <v>3.5117001999999999</v>
      </c>
      <c r="F684" s="6">
        <v>3.3611499999999999</v>
      </c>
      <c r="G684" s="6">
        <v>3.5782500000000002</v>
      </c>
      <c r="H684" s="6">
        <v>3.7790499</v>
      </c>
      <c r="I684" s="6">
        <v>3.74655</v>
      </c>
      <c r="J684" s="6">
        <v>5.9398002999999999</v>
      </c>
      <c r="K684" s="6">
        <v>3.9535</v>
      </c>
      <c r="L684" s="6">
        <v>5.2117000000000004</v>
      </c>
      <c r="M684" s="6">
        <v>4.1317000000000004</v>
      </c>
      <c r="N684" s="6">
        <v>3.9209000000000001</v>
      </c>
      <c r="O684" s="6">
        <v>4.0825500000000003</v>
      </c>
      <c r="P684" s="7">
        <v>2.4085864000000001E-4</v>
      </c>
      <c r="Q684" s="5" t="s">
        <v>3093</v>
      </c>
      <c r="R684" s="5" t="s">
        <v>3092</v>
      </c>
      <c r="S684" s="1" t="s">
        <v>3038</v>
      </c>
      <c r="T684" s="5" t="s">
        <v>3092</v>
      </c>
      <c r="U684" s="5" t="s">
        <v>3094</v>
      </c>
      <c r="V684" s="5" t="s">
        <v>26</v>
      </c>
      <c r="W684" s="5" t="s">
        <v>26</v>
      </c>
    </row>
    <row r="685" spans="1:23" x14ac:dyDescent="0.2">
      <c r="A685" s="5" t="s">
        <v>3095</v>
      </c>
      <c r="B685" s="5" t="s">
        <v>3096</v>
      </c>
      <c r="C685" s="6">
        <v>4.8872999999999998</v>
      </c>
      <c r="D685" s="6">
        <v>4.0712000000000002</v>
      </c>
      <c r="E685" s="6">
        <v>3.9375</v>
      </c>
      <c r="F685" s="6">
        <v>4.1195497999999997</v>
      </c>
      <c r="G685" s="6">
        <v>4.6265000000000001</v>
      </c>
      <c r="H685" s="6">
        <v>6.5943002999999996</v>
      </c>
      <c r="I685" s="6">
        <v>8.2946500000000007</v>
      </c>
      <c r="J685" s="6">
        <v>9.0518000000000001</v>
      </c>
      <c r="K685" s="6">
        <v>6.6984500000000002</v>
      </c>
      <c r="L685" s="6">
        <v>7.4055</v>
      </c>
      <c r="M685" s="6">
        <v>6.6959</v>
      </c>
      <c r="N685" s="6">
        <v>4.5490503000000002</v>
      </c>
      <c r="O685" s="6">
        <v>4.3010000000000002</v>
      </c>
      <c r="P685" s="7">
        <v>9.2242820000000005E-5</v>
      </c>
      <c r="Q685" s="5" t="s">
        <v>3097</v>
      </c>
      <c r="R685" s="5" t="s">
        <v>3096</v>
      </c>
      <c r="S685" s="1" t="s">
        <v>3038</v>
      </c>
      <c r="T685" s="5" t="s">
        <v>3096</v>
      </c>
      <c r="U685" s="8" t="s">
        <v>3098</v>
      </c>
      <c r="V685" s="5" t="s">
        <v>3099</v>
      </c>
      <c r="W685" s="5" t="s">
        <v>3100</v>
      </c>
    </row>
    <row r="686" spans="1:23" x14ac:dyDescent="0.2">
      <c r="A686" s="5" t="s">
        <v>3101</v>
      </c>
      <c r="B686" s="5" t="s">
        <v>3102</v>
      </c>
      <c r="C686" s="6">
        <v>9.7980999999999998</v>
      </c>
      <c r="D686" s="6">
        <v>9.777901</v>
      </c>
      <c r="E686" s="6">
        <v>10.619749000000001</v>
      </c>
      <c r="F686" s="6">
        <v>9.7906499999999994</v>
      </c>
      <c r="G686" s="6">
        <v>9.017099</v>
      </c>
      <c r="H686" s="6">
        <v>8.3383500000000002</v>
      </c>
      <c r="I686" s="6">
        <v>7.1791999999999998</v>
      </c>
      <c r="J686" s="6">
        <v>8.0589499999999994</v>
      </c>
      <c r="K686" s="6">
        <v>7.9303502999999997</v>
      </c>
      <c r="L686" s="6">
        <v>8.0654000000000003</v>
      </c>
      <c r="M686" s="6">
        <v>8.5520990000000001</v>
      </c>
      <c r="N686" s="6">
        <v>8.9635510000000007</v>
      </c>
      <c r="O686" s="6">
        <v>9.1631509999999992</v>
      </c>
      <c r="P686" s="7">
        <v>6.4164739999999999E-4</v>
      </c>
      <c r="Q686" s="5" t="s">
        <v>3103</v>
      </c>
      <c r="R686" s="5" t="s">
        <v>3102</v>
      </c>
      <c r="S686" s="1" t="s">
        <v>3038</v>
      </c>
      <c r="T686" s="5" t="s">
        <v>3102</v>
      </c>
      <c r="U686" s="5" t="s">
        <v>3104</v>
      </c>
      <c r="V686" s="5" t="s">
        <v>3105</v>
      </c>
      <c r="W686" s="5" t="s">
        <v>3105</v>
      </c>
    </row>
    <row r="687" spans="1:23" x14ac:dyDescent="0.2">
      <c r="A687" s="5" t="s">
        <v>3106</v>
      </c>
      <c r="B687" s="5" t="s">
        <v>3107</v>
      </c>
      <c r="C687" s="6">
        <v>4.3235000000000001</v>
      </c>
      <c r="D687" s="6">
        <v>3.5174498999999999</v>
      </c>
      <c r="E687" s="6">
        <v>3.3404498</v>
      </c>
      <c r="F687" s="6">
        <v>3.6566999999999998</v>
      </c>
      <c r="G687" s="6">
        <v>4.4488497000000002</v>
      </c>
      <c r="H687" s="6">
        <v>5.1128999999999998</v>
      </c>
      <c r="I687" s="6">
        <v>5.8606999999999996</v>
      </c>
      <c r="J687" s="6">
        <v>5.8560499999999998</v>
      </c>
      <c r="K687" s="6">
        <v>5.4985499999999998</v>
      </c>
      <c r="L687" s="6">
        <v>4.5742500000000001</v>
      </c>
      <c r="M687" s="6">
        <v>4.4291999999999998</v>
      </c>
      <c r="N687" s="6">
        <v>4.3877496999999996</v>
      </c>
      <c r="O687" s="6">
        <v>4.7691499999999998</v>
      </c>
      <c r="P687" s="7">
        <v>1.4727678999999999E-4</v>
      </c>
      <c r="Q687" s="5" t="s">
        <v>3108</v>
      </c>
      <c r="R687" s="5" t="s">
        <v>3107</v>
      </c>
      <c r="S687" s="1" t="s">
        <v>3038</v>
      </c>
      <c r="T687" s="5" t="s">
        <v>3107</v>
      </c>
      <c r="U687" s="5" t="s">
        <v>3109</v>
      </c>
      <c r="V687" s="5" t="s">
        <v>26</v>
      </c>
      <c r="W687" s="5" t="s">
        <v>26</v>
      </c>
    </row>
    <row r="688" spans="1:23" x14ac:dyDescent="0.2">
      <c r="A688" s="5" t="s">
        <v>3110</v>
      </c>
      <c r="B688" s="5" t="s">
        <v>3111</v>
      </c>
      <c r="C688" s="6">
        <v>3.1495000000000002</v>
      </c>
      <c r="D688" s="6">
        <v>2.8263001000000001</v>
      </c>
      <c r="E688" s="6">
        <v>2.8305500000000001</v>
      </c>
      <c r="F688" s="6">
        <v>2.8159999999999998</v>
      </c>
      <c r="G688" s="6">
        <v>2.9967000000000001</v>
      </c>
      <c r="H688" s="6">
        <v>3.0279498</v>
      </c>
      <c r="I688" s="6">
        <v>2.9794999999999998</v>
      </c>
      <c r="J688" s="6">
        <v>3.5306500999999999</v>
      </c>
      <c r="K688" s="6">
        <v>3.7594500000000002</v>
      </c>
      <c r="L688" s="6">
        <v>3.0686002000000001</v>
      </c>
      <c r="M688" s="6">
        <v>2.8662999999999998</v>
      </c>
      <c r="N688" s="6">
        <v>2.9154499999999999</v>
      </c>
      <c r="O688" s="6">
        <v>3.0649999999999999</v>
      </c>
      <c r="P688" s="7">
        <v>1.9039381000000001E-4</v>
      </c>
      <c r="Q688" s="5" t="s">
        <v>3112</v>
      </c>
      <c r="R688" s="5" t="s">
        <v>3111</v>
      </c>
      <c r="S688" s="1" t="s">
        <v>3038</v>
      </c>
      <c r="T688" s="5" t="s">
        <v>3111</v>
      </c>
      <c r="U688" s="8" t="s">
        <v>3113</v>
      </c>
      <c r="V688" s="5" t="s">
        <v>3114</v>
      </c>
      <c r="W688" s="5" t="s">
        <v>3115</v>
      </c>
    </row>
    <row r="689" spans="1:23" x14ac:dyDescent="0.2">
      <c r="A689" s="5" t="s">
        <v>3116</v>
      </c>
      <c r="B689" s="5" t="s">
        <v>3117</v>
      </c>
      <c r="C689" s="6">
        <v>3.1657999999999999</v>
      </c>
      <c r="D689" s="6">
        <v>3.2786</v>
      </c>
      <c r="E689" s="6">
        <v>2.7416499999999999</v>
      </c>
      <c r="F689" s="6">
        <v>2.8595999999999999</v>
      </c>
      <c r="G689" s="6">
        <v>3.3852000000000002</v>
      </c>
      <c r="H689" s="6">
        <v>3.78125</v>
      </c>
      <c r="I689" s="6">
        <v>3.9112</v>
      </c>
      <c r="J689" s="6">
        <v>4.6398999999999999</v>
      </c>
      <c r="K689" s="6">
        <v>3.4855</v>
      </c>
      <c r="L689" s="6">
        <v>3.0779999999999998</v>
      </c>
      <c r="M689" s="6">
        <v>2.8561000000000001</v>
      </c>
      <c r="N689" s="6">
        <v>2.9871500000000002</v>
      </c>
      <c r="O689" s="6">
        <v>2.8755500000000001</v>
      </c>
      <c r="P689" s="7">
        <v>1.8753018E-4</v>
      </c>
      <c r="Q689" s="5" t="s">
        <v>3118</v>
      </c>
      <c r="R689" s="5" t="s">
        <v>3117</v>
      </c>
      <c r="S689" s="1" t="s">
        <v>3038</v>
      </c>
      <c r="T689" s="5" t="s">
        <v>3117</v>
      </c>
      <c r="U689" s="8" t="s">
        <v>3119</v>
      </c>
      <c r="V689" s="5" t="s">
        <v>3120</v>
      </c>
      <c r="W689" s="5" t="s">
        <v>3121</v>
      </c>
    </row>
    <row r="690" spans="1:23" x14ac:dyDescent="0.2">
      <c r="A690" s="5" t="s">
        <v>3122</v>
      </c>
      <c r="B690" s="5" t="s">
        <v>3123</v>
      </c>
      <c r="C690" s="6">
        <v>6.5948000000000002</v>
      </c>
      <c r="D690" s="6">
        <v>4.7731500000000002</v>
      </c>
      <c r="E690" s="6">
        <v>3.8871000000000002</v>
      </c>
      <c r="F690" s="6">
        <v>3.8639998000000002</v>
      </c>
      <c r="G690" s="6">
        <v>4.8721500000000004</v>
      </c>
      <c r="H690" s="6">
        <v>5.6837996999999998</v>
      </c>
      <c r="I690" s="6">
        <v>7.0984496999999998</v>
      </c>
      <c r="J690" s="6">
        <v>8.4901009999999992</v>
      </c>
      <c r="K690" s="6">
        <v>6.4330499999999997</v>
      </c>
      <c r="L690" s="6">
        <v>7.74655</v>
      </c>
      <c r="M690" s="6">
        <v>5.9558</v>
      </c>
      <c r="N690" s="6">
        <v>5.4238</v>
      </c>
      <c r="O690" s="6">
        <v>5.5520500000000004</v>
      </c>
      <c r="P690" s="7">
        <v>4.8406514999999999E-4</v>
      </c>
      <c r="Q690" s="5" t="s">
        <v>3124</v>
      </c>
      <c r="R690" s="5" t="s">
        <v>3123</v>
      </c>
      <c r="S690" s="1" t="s">
        <v>3038</v>
      </c>
      <c r="T690" s="5" t="s">
        <v>3123</v>
      </c>
      <c r="U690" s="5" t="s">
        <v>3125</v>
      </c>
      <c r="V690" s="5" t="s">
        <v>3126</v>
      </c>
      <c r="W690" s="5" t="s">
        <v>3127</v>
      </c>
    </row>
    <row r="691" spans="1:23" x14ac:dyDescent="0.2">
      <c r="A691" s="5" t="s">
        <v>3128</v>
      </c>
      <c r="B691" s="5" t="s">
        <v>3129</v>
      </c>
      <c r="C691" s="6">
        <v>5.3209999999999997</v>
      </c>
      <c r="D691" s="6">
        <v>4.8090999999999999</v>
      </c>
      <c r="E691" s="6">
        <v>4.5944000000000003</v>
      </c>
      <c r="F691" s="6">
        <v>4.4495497000000004</v>
      </c>
      <c r="G691" s="6">
        <v>5.1061500000000004</v>
      </c>
      <c r="H691" s="6">
        <v>6.3148499999999999</v>
      </c>
      <c r="I691" s="6">
        <v>7.9164000000000003</v>
      </c>
      <c r="J691" s="6">
        <v>9.2907504999999997</v>
      </c>
      <c r="K691" s="6">
        <v>8.6349999999999998</v>
      </c>
      <c r="L691" s="6">
        <v>8.2209000000000003</v>
      </c>
      <c r="M691" s="6">
        <v>7.1277499999999998</v>
      </c>
      <c r="N691" s="6">
        <v>6.6456</v>
      </c>
      <c r="O691" s="6">
        <v>7.1727999999999996</v>
      </c>
      <c r="P691" s="7">
        <v>9.9482030000000009E-4</v>
      </c>
      <c r="Q691" s="5" t="s">
        <v>2355</v>
      </c>
      <c r="R691" s="5" t="s">
        <v>3129</v>
      </c>
      <c r="S691" s="1" t="s">
        <v>3038</v>
      </c>
      <c r="T691" s="5" t="s">
        <v>3129</v>
      </c>
      <c r="U691" s="5" t="s">
        <v>2356</v>
      </c>
      <c r="V691" s="5" t="s">
        <v>26</v>
      </c>
      <c r="W691" s="5" t="s">
        <v>26</v>
      </c>
    </row>
    <row r="692" spans="1:23" x14ac:dyDescent="0.2">
      <c r="A692" s="5" t="s">
        <v>3130</v>
      </c>
      <c r="B692" s="5" t="s">
        <v>3131</v>
      </c>
      <c r="C692" s="6">
        <v>5.2808000000000002</v>
      </c>
      <c r="D692" s="6">
        <v>2.9742999999999999</v>
      </c>
      <c r="E692" s="6">
        <v>3.0076999999999998</v>
      </c>
      <c r="F692" s="6">
        <v>3.1429499999999999</v>
      </c>
      <c r="G692" s="6">
        <v>4.1644997999999998</v>
      </c>
      <c r="H692" s="6">
        <v>6.4398002999999999</v>
      </c>
      <c r="I692" s="6">
        <v>7.0892999999999997</v>
      </c>
      <c r="J692" s="6">
        <v>8.0814500000000002</v>
      </c>
      <c r="K692" s="6">
        <v>7.0259</v>
      </c>
      <c r="L692" s="6">
        <v>5.7381495999999999</v>
      </c>
      <c r="M692" s="6">
        <v>3.5168499999999998</v>
      </c>
      <c r="N692" s="6">
        <v>3.4239999999999999</v>
      </c>
      <c r="O692" s="6">
        <v>3.5025501000000001</v>
      </c>
      <c r="P692" s="7">
        <v>6.9072770000000005E-5</v>
      </c>
      <c r="Q692" s="5" t="s">
        <v>3132</v>
      </c>
      <c r="R692" s="5" t="s">
        <v>3131</v>
      </c>
      <c r="S692" s="1" t="s">
        <v>3038</v>
      </c>
      <c r="T692" s="5" t="s">
        <v>3131</v>
      </c>
      <c r="U692" s="5" t="s">
        <v>3133</v>
      </c>
      <c r="V692" s="5" t="s">
        <v>3134</v>
      </c>
      <c r="W692" s="5" t="s">
        <v>3135</v>
      </c>
    </row>
    <row r="693" spans="1:23" x14ac:dyDescent="0.2">
      <c r="A693" s="5" t="s">
        <v>3136</v>
      </c>
      <c r="B693" s="5" t="s">
        <v>3137</v>
      </c>
      <c r="C693" s="6">
        <v>5.0894000000000004</v>
      </c>
      <c r="D693" s="6">
        <v>3.9797500000000001</v>
      </c>
      <c r="E693" s="6">
        <v>3.5285500999999999</v>
      </c>
      <c r="F693" s="6">
        <v>3.5030000000000001</v>
      </c>
      <c r="G693" s="6">
        <v>4.1378000000000004</v>
      </c>
      <c r="H693" s="6">
        <v>4.0252499999999998</v>
      </c>
      <c r="I693" s="6">
        <v>5.4391002999999998</v>
      </c>
      <c r="J693" s="6">
        <v>5.8956499999999998</v>
      </c>
      <c r="K693" s="6">
        <v>5.1630497000000002</v>
      </c>
      <c r="L693" s="6">
        <v>5.3532500000000001</v>
      </c>
      <c r="M693" s="6">
        <v>4.4063499999999998</v>
      </c>
      <c r="N693" s="6">
        <v>4.2918000000000003</v>
      </c>
      <c r="O693" s="6">
        <v>4.1712502999999996</v>
      </c>
      <c r="P693" s="7">
        <v>4.2401541999999997E-4</v>
      </c>
      <c r="Q693" s="5" t="s">
        <v>3138</v>
      </c>
      <c r="R693" s="5" t="s">
        <v>3137</v>
      </c>
      <c r="S693" s="1" t="s">
        <v>3038</v>
      </c>
      <c r="T693" s="5" t="s">
        <v>3137</v>
      </c>
      <c r="U693" s="5" t="s">
        <v>3139</v>
      </c>
      <c r="V693" s="5" t="s">
        <v>3140</v>
      </c>
      <c r="W693" s="5" t="s">
        <v>3141</v>
      </c>
    </row>
    <row r="694" spans="1:23" x14ac:dyDescent="0.2">
      <c r="A694" s="5" t="s">
        <v>3142</v>
      </c>
      <c r="B694" s="5" t="s">
        <v>3143</v>
      </c>
      <c r="C694" s="6">
        <v>6.1020000000000003</v>
      </c>
      <c r="D694" s="6">
        <v>4.4318</v>
      </c>
      <c r="E694" s="6">
        <v>4.0283499999999997</v>
      </c>
      <c r="F694" s="6">
        <v>4.4348497</v>
      </c>
      <c r="G694" s="6">
        <v>7.0208000000000004</v>
      </c>
      <c r="H694" s="6">
        <v>8.0296500000000002</v>
      </c>
      <c r="I694" s="6">
        <v>8.7353500000000004</v>
      </c>
      <c r="J694" s="6">
        <v>9.6515500000000003</v>
      </c>
      <c r="K694" s="6">
        <v>6.5829496000000001</v>
      </c>
      <c r="L694" s="6">
        <v>6.8005500000000003</v>
      </c>
      <c r="M694" s="6">
        <v>5.4981002999999999</v>
      </c>
      <c r="N694" s="6">
        <v>4.5102500000000001</v>
      </c>
      <c r="O694" s="6">
        <v>4.6532</v>
      </c>
      <c r="P694" s="7">
        <v>4.718643E-4</v>
      </c>
      <c r="Q694" s="5" t="s">
        <v>3144</v>
      </c>
      <c r="R694" s="5" t="s">
        <v>3143</v>
      </c>
      <c r="S694" s="1" t="s">
        <v>3038</v>
      </c>
      <c r="T694" s="5" t="s">
        <v>3143</v>
      </c>
      <c r="U694" s="5" t="s">
        <v>3145</v>
      </c>
      <c r="V694" s="5" t="s">
        <v>3146</v>
      </c>
      <c r="W694" s="5" t="s">
        <v>3146</v>
      </c>
    </row>
    <row r="695" spans="1:23" x14ac:dyDescent="0.2">
      <c r="A695" s="5" t="s">
        <v>3147</v>
      </c>
      <c r="B695" s="5" t="s">
        <v>3148</v>
      </c>
      <c r="C695" s="6">
        <v>7.8643000000000001</v>
      </c>
      <c r="D695" s="6">
        <v>5.9340999999999999</v>
      </c>
      <c r="E695" s="6">
        <v>5.7200002999999997</v>
      </c>
      <c r="F695" s="6">
        <v>6.2598000000000003</v>
      </c>
      <c r="G695" s="6">
        <v>6.7924499999999997</v>
      </c>
      <c r="H695" s="6">
        <v>7.2428499999999998</v>
      </c>
      <c r="I695" s="6">
        <v>8.4702000000000002</v>
      </c>
      <c r="J695" s="6">
        <v>8.86965</v>
      </c>
      <c r="K695" s="6">
        <v>8.2600999999999996</v>
      </c>
      <c r="L695" s="6">
        <v>8.0163499999999992</v>
      </c>
      <c r="M695" s="6">
        <v>7.3891999999999998</v>
      </c>
      <c r="N695" s="6">
        <v>6.96</v>
      </c>
      <c r="O695" s="6">
        <v>7.3417500000000002</v>
      </c>
      <c r="P695" s="7">
        <v>1.9399793999999999E-4</v>
      </c>
      <c r="Q695" s="5" t="s">
        <v>3149</v>
      </c>
      <c r="R695" s="5" t="s">
        <v>3148</v>
      </c>
      <c r="S695" s="1" t="s">
        <v>3038</v>
      </c>
      <c r="T695" s="5" t="s">
        <v>3148</v>
      </c>
      <c r="U695" s="5" t="s">
        <v>3150</v>
      </c>
      <c r="V695" s="5" t="s">
        <v>26</v>
      </c>
      <c r="W695" s="5" t="s">
        <v>26</v>
      </c>
    </row>
    <row r="696" spans="1:23" x14ac:dyDescent="0.2">
      <c r="A696" s="5" t="s">
        <v>3151</v>
      </c>
      <c r="B696" s="5" t="s">
        <v>3152</v>
      </c>
      <c r="C696" s="6">
        <v>8.4832999999999998</v>
      </c>
      <c r="D696" s="6">
        <v>7.0834000000000001</v>
      </c>
      <c r="E696" s="6">
        <v>5.7662497000000004</v>
      </c>
      <c r="F696" s="6">
        <v>7.2984499999999999</v>
      </c>
      <c r="G696" s="6">
        <v>9.0216999999999992</v>
      </c>
      <c r="H696" s="6">
        <v>10.009499999999999</v>
      </c>
      <c r="I696" s="6">
        <v>11.069349000000001</v>
      </c>
      <c r="J696" s="6">
        <v>10.581751000000001</v>
      </c>
      <c r="K696" s="6">
        <v>8.3401999999999994</v>
      </c>
      <c r="L696" s="6">
        <v>8.8962990000000008</v>
      </c>
      <c r="M696" s="6">
        <v>7.6157000000000004</v>
      </c>
      <c r="N696" s="6">
        <v>6.9338502999999996</v>
      </c>
      <c r="O696" s="6">
        <v>7.1932497</v>
      </c>
      <c r="P696" s="7">
        <v>1.1852698E-4</v>
      </c>
      <c r="Q696" s="5" t="s">
        <v>3153</v>
      </c>
      <c r="R696" s="5" t="s">
        <v>3152</v>
      </c>
      <c r="S696" s="1" t="s">
        <v>3038</v>
      </c>
      <c r="T696" s="5" t="s">
        <v>3152</v>
      </c>
      <c r="U696" s="8" t="s">
        <v>3154</v>
      </c>
      <c r="V696" s="5" t="s">
        <v>3155</v>
      </c>
      <c r="W696" s="5" t="s">
        <v>3155</v>
      </c>
    </row>
    <row r="697" spans="1:23" x14ac:dyDescent="0.2">
      <c r="A697" s="5" t="s">
        <v>3156</v>
      </c>
      <c r="B697" s="5" t="s">
        <v>3157</v>
      </c>
      <c r="C697" s="6">
        <v>5.5907999999999998</v>
      </c>
      <c r="D697" s="6">
        <v>4.7910500000000003</v>
      </c>
      <c r="E697" s="6">
        <v>4.5042</v>
      </c>
      <c r="F697" s="6">
        <v>4.2850000000000001</v>
      </c>
      <c r="G697" s="6">
        <v>4.8974500000000001</v>
      </c>
      <c r="H697" s="6">
        <v>5.3512000000000004</v>
      </c>
      <c r="I697" s="6">
        <v>7.1905003000000001</v>
      </c>
      <c r="J697" s="6">
        <v>9.0589499999999994</v>
      </c>
      <c r="K697" s="6">
        <v>6.6495499999999996</v>
      </c>
      <c r="L697" s="6">
        <v>8.2451500000000006</v>
      </c>
      <c r="M697" s="6">
        <v>6.7730503000000004</v>
      </c>
      <c r="N697" s="6">
        <v>6.45085</v>
      </c>
      <c r="O697" s="6">
        <v>5.8249500000000003</v>
      </c>
      <c r="P697" s="7">
        <v>9.0212699999999996E-4</v>
      </c>
      <c r="Q697" s="5" t="s">
        <v>150</v>
      </c>
      <c r="R697" s="5" t="s">
        <v>3157</v>
      </c>
      <c r="S697" s="1" t="s">
        <v>3038</v>
      </c>
      <c r="T697" s="5" t="s">
        <v>3157</v>
      </c>
      <c r="U697" s="5" t="s">
        <v>3158</v>
      </c>
      <c r="V697" s="5" t="s">
        <v>3159</v>
      </c>
      <c r="W697" s="5" t="s">
        <v>3159</v>
      </c>
    </row>
    <row r="698" spans="1:23" x14ac:dyDescent="0.2">
      <c r="A698" s="5" t="s">
        <v>3160</v>
      </c>
      <c r="B698" s="5" t="s">
        <v>3161</v>
      </c>
      <c r="C698" s="6">
        <v>6.8178999999999998</v>
      </c>
      <c r="D698" s="6">
        <v>3.8871000000000002</v>
      </c>
      <c r="E698" s="6">
        <v>3.7624</v>
      </c>
      <c r="F698" s="6">
        <v>3.9473500000000001</v>
      </c>
      <c r="G698" s="6">
        <v>4.3182497</v>
      </c>
      <c r="H698" s="6">
        <v>6.5069999999999997</v>
      </c>
      <c r="I698" s="6">
        <v>7.2832002999999998</v>
      </c>
      <c r="J698" s="6">
        <v>9.2620509999999996</v>
      </c>
      <c r="K698" s="6">
        <v>6.9611499999999999</v>
      </c>
      <c r="L698" s="6">
        <v>7.8502999999999998</v>
      </c>
      <c r="M698" s="6">
        <v>7.3540000000000001</v>
      </c>
      <c r="N698" s="6">
        <v>6.8037000000000001</v>
      </c>
      <c r="O698" s="6">
        <v>5.88</v>
      </c>
      <c r="P698" s="7">
        <v>7.701699E-4</v>
      </c>
      <c r="Q698" s="5" t="s">
        <v>1214</v>
      </c>
      <c r="R698" s="5" t="s">
        <v>3161</v>
      </c>
      <c r="S698" s="1" t="s">
        <v>3038</v>
      </c>
      <c r="T698" s="5" t="s">
        <v>3161</v>
      </c>
      <c r="U698" s="5" t="s">
        <v>1215</v>
      </c>
      <c r="V698" s="5" t="s">
        <v>26</v>
      </c>
      <c r="W698" s="5" t="s">
        <v>26</v>
      </c>
    </row>
    <row r="699" spans="1:23" x14ac:dyDescent="0.2">
      <c r="A699" s="5" t="s">
        <v>3162</v>
      </c>
      <c r="B699" s="5" t="s">
        <v>3163</v>
      </c>
      <c r="C699" s="6">
        <v>4.1638999999999999</v>
      </c>
      <c r="D699" s="6">
        <v>3.7208999999999999</v>
      </c>
      <c r="E699" s="6">
        <v>3.7484500000000001</v>
      </c>
      <c r="F699" s="6">
        <v>3.9115500000000001</v>
      </c>
      <c r="G699" s="6">
        <v>3.4871001000000001</v>
      </c>
      <c r="H699" s="6">
        <v>3.9273500000000001</v>
      </c>
      <c r="I699" s="6">
        <v>4.2954999999999997</v>
      </c>
      <c r="J699" s="6">
        <v>6.8692503</v>
      </c>
      <c r="K699" s="6">
        <v>4.6119500000000002</v>
      </c>
      <c r="L699" s="6">
        <v>5.6678499999999996</v>
      </c>
      <c r="M699" s="6">
        <v>4.6684504000000002</v>
      </c>
      <c r="N699" s="6">
        <v>4.4194000000000004</v>
      </c>
      <c r="O699" s="6">
        <v>3.8025000000000002</v>
      </c>
      <c r="P699" s="7">
        <v>1.32090645E-5</v>
      </c>
      <c r="Q699" s="5" t="s">
        <v>3164</v>
      </c>
      <c r="R699" s="5" t="s">
        <v>3163</v>
      </c>
      <c r="S699" s="1" t="s">
        <v>3038</v>
      </c>
      <c r="T699" s="5" t="s">
        <v>3163</v>
      </c>
      <c r="U699" s="8" t="s">
        <v>3165</v>
      </c>
      <c r="V699" s="5" t="s">
        <v>3166</v>
      </c>
      <c r="W699" s="5" t="s">
        <v>3167</v>
      </c>
    </row>
    <row r="700" spans="1:23" x14ac:dyDescent="0.2">
      <c r="A700" s="5" t="s">
        <v>3168</v>
      </c>
      <c r="B700" s="5" t="s">
        <v>3169</v>
      </c>
      <c r="C700" s="6">
        <v>4.5148000000000001</v>
      </c>
      <c r="D700" s="6">
        <v>4.3128000000000002</v>
      </c>
      <c r="E700" s="6">
        <v>3.7086000000000001</v>
      </c>
      <c r="F700" s="6">
        <v>3.8012999999999999</v>
      </c>
      <c r="G700" s="6">
        <v>4.9894499999999997</v>
      </c>
      <c r="H700" s="6">
        <v>7.2211504</v>
      </c>
      <c r="I700" s="6">
        <v>9.9862000000000002</v>
      </c>
      <c r="J700" s="6">
        <v>10.7043</v>
      </c>
      <c r="K700" s="6">
        <v>8.0482999999999993</v>
      </c>
      <c r="L700" s="6">
        <v>8.6960999999999995</v>
      </c>
      <c r="M700" s="6">
        <v>6.3531000000000004</v>
      </c>
      <c r="N700" s="6">
        <v>4.2516999999999996</v>
      </c>
      <c r="O700" s="6">
        <v>4.0742500000000001</v>
      </c>
      <c r="P700" s="7">
        <v>7.1656412999999996E-4</v>
      </c>
      <c r="Q700" s="5" t="s">
        <v>1787</v>
      </c>
      <c r="R700" s="5" t="s">
        <v>3169</v>
      </c>
      <c r="S700" s="1" t="s">
        <v>3038</v>
      </c>
      <c r="T700" s="5" t="s">
        <v>3169</v>
      </c>
      <c r="U700" s="5" t="s">
        <v>1788</v>
      </c>
      <c r="V700" s="5" t="s">
        <v>26</v>
      </c>
      <c r="W700" s="5" t="s">
        <v>26</v>
      </c>
    </row>
    <row r="701" spans="1:23" x14ac:dyDescent="0.2">
      <c r="A701" s="5" t="s">
        <v>3170</v>
      </c>
      <c r="B701" s="5" t="s">
        <v>3171</v>
      </c>
      <c r="C701" s="6">
        <v>4.7507000000000001</v>
      </c>
      <c r="D701" s="6">
        <v>3.5222502000000002</v>
      </c>
      <c r="E701" s="6">
        <v>3.3983500000000002</v>
      </c>
      <c r="F701" s="6">
        <v>3.6766999999999999</v>
      </c>
      <c r="G701" s="6">
        <v>4.0099497</v>
      </c>
      <c r="H701" s="6">
        <v>4.9221500000000002</v>
      </c>
      <c r="I701" s="6">
        <v>5.7200002999999997</v>
      </c>
      <c r="J701" s="6">
        <v>6.5042</v>
      </c>
      <c r="K701" s="6">
        <v>5.9487500000000004</v>
      </c>
      <c r="L701" s="6">
        <v>5.8849499999999999</v>
      </c>
      <c r="M701" s="6">
        <v>5.2518500000000001</v>
      </c>
      <c r="N701" s="6">
        <v>5.0992499999999996</v>
      </c>
      <c r="O701" s="6">
        <v>5.5901500000000004</v>
      </c>
      <c r="P701" s="7">
        <v>7.4801133999999997E-4</v>
      </c>
      <c r="Q701" s="5" t="s">
        <v>3172</v>
      </c>
      <c r="R701" s="5" t="s">
        <v>3171</v>
      </c>
      <c r="S701" s="1" t="s">
        <v>3038</v>
      </c>
      <c r="T701" s="5" t="s">
        <v>3171</v>
      </c>
      <c r="U701" s="5" t="s">
        <v>3173</v>
      </c>
      <c r="V701" s="5" t="s">
        <v>3174</v>
      </c>
      <c r="W701" s="5" t="s">
        <v>3174</v>
      </c>
    </row>
    <row r="702" spans="1:23" x14ac:dyDescent="0.2">
      <c r="A702" s="5" t="s">
        <v>3175</v>
      </c>
      <c r="B702" s="5" t="s">
        <v>3176</v>
      </c>
      <c r="C702" s="6">
        <v>6.1483999999999996</v>
      </c>
      <c r="D702" s="6">
        <v>4.0044003000000004</v>
      </c>
      <c r="E702" s="6">
        <v>4.0464497000000001</v>
      </c>
      <c r="F702" s="6">
        <v>4.1386003000000002</v>
      </c>
      <c r="G702" s="6">
        <v>6.0642500000000004</v>
      </c>
      <c r="H702" s="6">
        <v>7.8185000000000002</v>
      </c>
      <c r="I702" s="6">
        <v>9.3026999999999997</v>
      </c>
      <c r="J702" s="6">
        <v>9.2493999999999996</v>
      </c>
      <c r="K702" s="6">
        <v>7.8006000000000002</v>
      </c>
      <c r="L702" s="6">
        <v>8.13185</v>
      </c>
      <c r="M702" s="6">
        <v>6.5785499999999999</v>
      </c>
      <c r="N702" s="6">
        <v>5.3908997000000003</v>
      </c>
      <c r="O702" s="6">
        <v>4.9653999999999998</v>
      </c>
      <c r="P702" s="7">
        <v>2.7840678E-4</v>
      </c>
      <c r="Q702" s="5" t="s">
        <v>1140</v>
      </c>
      <c r="R702" s="5" t="s">
        <v>3176</v>
      </c>
      <c r="S702" s="1" t="s">
        <v>3038</v>
      </c>
      <c r="T702" s="5" t="s">
        <v>3176</v>
      </c>
      <c r="U702" s="5" t="s">
        <v>1141</v>
      </c>
      <c r="V702" s="5" t="s">
        <v>3177</v>
      </c>
      <c r="W702" s="5" t="s">
        <v>3177</v>
      </c>
    </row>
    <row r="703" spans="1:23" x14ac:dyDescent="0.2">
      <c r="A703" s="5" t="s">
        <v>3178</v>
      </c>
      <c r="B703" s="5" t="s">
        <v>3179</v>
      </c>
      <c r="C703" s="6">
        <v>5.0026999999999999</v>
      </c>
      <c r="D703" s="6">
        <v>3.6594000000000002</v>
      </c>
      <c r="E703" s="6">
        <v>3.5289000000000001</v>
      </c>
      <c r="F703" s="6">
        <v>3.6304997999999999</v>
      </c>
      <c r="G703" s="6">
        <v>3.5527000000000002</v>
      </c>
      <c r="H703" s="6">
        <v>4.6905999999999999</v>
      </c>
      <c r="I703" s="6">
        <v>5.5291003999999999</v>
      </c>
      <c r="J703" s="6">
        <v>7.6478999999999999</v>
      </c>
      <c r="K703" s="6">
        <v>6.9573999999999998</v>
      </c>
      <c r="L703" s="6">
        <v>5.8728499999999997</v>
      </c>
      <c r="M703" s="6">
        <v>4.3837000000000002</v>
      </c>
      <c r="N703" s="6">
        <v>4.1557503000000002</v>
      </c>
      <c r="O703" s="6">
        <v>3.8018000000000001</v>
      </c>
      <c r="P703" s="7">
        <v>9.9934680000000003E-5</v>
      </c>
      <c r="Q703" s="5" t="s">
        <v>150</v>
      </c>
      <c r="R703" s="5" t="s">
        <v>3179</v>
      </c>
      <c r="S703" s="1" t="s">
        <v>3038</v>
      </c>
      <c r="T703" s="5" t="s">
        <v>3179</v>
      </c>
      <c r="U703" s="5" t="s">
        <v>151</v>
      </c>
      <c r="V703" s="5" t="s">
        <v>3180</v>
      </c>
      <c r="W703" s="5" t="s">
        <v>3180</v>
      </c>
    </row>
    <row r="704" spans="1:23" x14ac:dyDescent="0.2">
      <c r="A704" s="5" t="s">
        <v>3181</v>
      </c>
      <c r="B704" s="5" t="s">
        <v>3182</v>
      </c>
      <c r="C704" s="6">
        <v>3.9878</v>
      </c>
      <c r="D704" s="6">
        <v>3.6150000000000002</v>
      </c>
      <c r="E704" s="6">
        <v>3.9041998000000002</v>
      </c>
      <c r="F704" s="6">
        <v>3.8687</v>
      </c>
      <c r="G704" s="6">
        <v>3.9813999999999998</v>
      </c>
      <c r="H704" s="6">
        <v>4.3070497999999997</v>
      </c>
      <c r="I704" s="6">
        <v>5.7387499999999996</v>
      </c>
      <c r="J704" s="6">
        <v>4.9002499999999998</v>
      </c>
      <c r="K704" s="6">
        <v>4.5264499999999996</v>
      </c>
      <c r="L704" s="6">
        <v>4.1371500000000001</v>
      </c>
      <c r="M704" s="6">
        <v>3.4823499</v>
      </c>
      <c r="N704" s="6">
        <v>3.39215</v>
      </c>
      <c r="O704" s="6">
        <v>3.59755</v>
      </c>
      <c r="P704" s="7">
        <v>5.2013557000000002E-4</v>
      </c>
      <c r="Q704" s="5" t="s">
        <v>3183</v>
      </c>
      <c r="R704" s="5" t="s">
        <v>3182</v>
      </c>
      <c r="S704" s="1" t="s">
        <v>3038</v>
      </c>
      <c r="T704" s="5" t="s">
        <v>3182</v>
      </c>
      <c r="U704" s="5" t="s">
        <v>3184</v>
      </c>
      <c r="V704" s="5" t="s">
        <v>3185</v>
      </c>
      <c r="W704" s="5" t="s">
        <v>3185</v>
      </c>
    </row>
    <row r="705" spans="1:23" x14ac:dyDescent="0.2">
      <c r="A705" s="5" t="s">
        <v>3186</v>
      </c>
      <c r="B705" s="5" t="s">
        <v>3187</v>
      </c>
      <c r="C705" s="6">
        <v>5.0284000000000004</v>
      </c>
      <c r="D705" s="6">
        <v>3.96875</v>
      </c>
      <c r="E705" s="6">
        <v>3.84355</v>
      </c>
      <c r="F705" s="6">
        <v>3.9001999999999999</v>
      </c>
      <c r="G705" s="6">
        <v>5.5976495999999996</v>
      </c>
      <c r="H705" s="6">
        <v>7.6850500000000004</v>
      </c>
      <c r="I705" s="6">
        <v>8.8272499999999994</v>
      </c>
      <c r="J705" s="6">
        <v>9.4466999999999999</v>
      </c>
      <c r="K705" s="6">
        <v>5.8606499999999997</v>
      </c>
      <c r="L705" s="6">
        <v>6.0674000000000001</v>
      </c>
      <c r="M705" s="6">
        <v>4.8276500000000002</v>
      </c>
      <c r="N705" s="6">
        <v>4.6825999999999999</v>
      </c>
      <c r="O705" s="6">
        <v>4.4509499999999997</v>
      </c>
      <c r="P705" s="7">
        <v>2.0236757000000002E-5</v>
      </c>
      <c r="Q705" s="5" t="s">
        <v>2341</v>
      </c>
      <c r="R705" s="5" t="s">
        <v>3187</v>
      </c>
      <c r="S705" s="1" t="s">
        <v>3038</v>
      </c>
      <c r="T705" s="5" t="s">
        <v>3187</v>
      </c>
      <c r="U705" s="5" t="s">
        <v>3188</v>
      </c>
      <c r="V705" s="5" t="s">
        <v>3189</v>
      </c>
      <c r="W705" s="5" t="s">
        <v>3189</v>
      </c>
    </row>
    <row r="706" spans="1:23" x14ac:dyDescent="0.2">
      <c r="A706" s="5" t="s">
        <v>3190</v>
      </c>
      <c r="B706" s="5" t="s">
        <v>3191</v>
      </c>
      <c r="C706" s="6">
        <v>3.5284</v>
      </c>
      <c r="D706" s="6">
        <v>3.2343500000000001</v>
      </c>
      <c r="E706" s="6">
        <v>3.3664999999999998</v>
      </c>
      <c r="F706" s="6">
        <v>3.1607500000000002</v>
      </c>
      <c r="G706" s="6">
        <v>3.4207999999999998</v>
      </c>
      <c r="H706" s="6">
        <v>3.3885000000000001</v>
      </c>
      <c r="I706" s="6">
        <v>4.0663499999999999</v>
      </c>
      <c r="J706" s="6">
        <v>5.7418500000000003</v>
      </c>
      <c r="K706" s="6">
        <v>3.7860499999999999</v>
      </c>
      <c r="L706" s="6">
        <v>3.8853998000000001</v>
      </c>
      <c r="M706" s="6">
        <v>3.5246</v>
      </c>
      <c r="N706" s="6">
        <v>3.6820002000000001</v>
      </c>
      <c r="O706" s="6">
        <v>3.7257500000000001</v>
      </c>
      <c r="P706" s="7">
        <v>3.8990109999999999E-5</v>
      </c>
      <c r="Q706" s="5" t="s">
        <v>2516</v>
      </c>
      <c r="R706" s="5" t="s">
        <v>3191</v>
      </c>
      <c r="S706" s="1" t="s">
        <v>3038</v>
      </c>
      <c r="T706" s="5" t="s">
        <v>3191</v>
      </c>
      <c r="U706" s="5" t="s">
        <v>2517</v>
      </c>
      <c r="V706" s="5" t="s">
        <v>26</v>
      </c>
      <c r="W706" s="5" t="s">
        <v>26</v>
      </c>
    </row>
    <row r="707" spans="1:23" x14ac:dyDescent="0.2">
      <c r="A707" s="5" t="s">
        <v>3192</v>
      </c>
      <c r="B707" s="5" t="s">
        <v>3193</v>
      </c>
      <c r="C707" s="6">
        <v>4.6947000000000001</v>
      </c>
      <c r="D707" s="6">
        <v>4.4882999999999997</v>
      </c>
      <c r="E707" s="6">
        <v>4.2870502000000004</v>
      </c>
      <c r="F707" s="6">
        <v>4.4618000000000002</v>
      </c>
      <c r="G707" s="6">
        <v>4.6688999999999998</v>
      </c>
      <c r="H707" s="6">
        <v>5.4394999999999998</v>
      </c>
      <c r="I707" s="6">
        <v>6.9490499999999997</v>
      </c>
      <c r="J707" s="6">
        <v>7.8698499999999996</v>
      </c>
      <c r="K707" s="6">
        <v>6.9463996999999997</v>
      </c>
      <c r="L707" s="6">
        <v>7.2161502999999998</v>
      </c>
      <c r="M707" s="6">
        <v>6.2503500000000001</v>
      </c>
      <c r="N707" s="6">
        <v>5.8069499999999996</v>
      </c>
      <c r="O707" s="6">
        <v>5.8249000000000004</v>
      </c>
      <c r="P707" s="7">
        <v>6.017428E-4</v>
      </c>
      <c r="Q707" s="5" t="s">
        <v>3194</v>
      </c>
      <c r="R707" s="5" t="s">
        <v>3193</v>
      </c>
      <c r="S707" s="1" t="s">
        <v>3038</v>
      </c>
      <c r="T707" s="5" t="s">
        <v>3193</v>
      </c>
      <c r="U707" s="5" t="s">
        <v>3195</v>
      </c>
      <c r="V707" s="5" t="s">
        <v>3196</v>
      </c>
      <c r="W707" s="5" t="s">
        <v>3196</v>
      </c>
    </row>
    <row r="708" spans="1:23" x14ac:dyDescent="0.2">
      <c r="A708" s="5" t="s">
        <v>3197</v>
      </c>
      <c r="B708" s="5" t="s">
        <v>3198</v>
      </c>
      <c r="C708" s="6">
        <v>4.8959000000000001</v>
      </c>
      <c r="D708" s="6">
        <v>4.5136003000000002</v>
      </c>
      <c r="E708" s="6">
        <v>3.7172000000000001</v>
      </c>
      <c r="F708" s="6">
        <v>3.9555500000000001</v>
      </c>
      <c r="G708" s="6">
        <v>4.4136499999999996</v>
      </c>
      <c r="H708" s="6">
        <v>5.0573997000000004</v>
      </c>
      <c r="I708" s="6">
        <v>5.7399500000000003</v>
      </c>
      <c r="J708" s="6">
        <v>5.8567</v>
      </c>
      <c r="K708" s="6">
        <v>4.9830500000000004</v>
      </c>
      <c r="L708" s="6">
        <v>4.0526499999999999</v>
      </c>
      <c r="M708" s="6">
        <v>3.6164499999999999</v>
      </c>
      <c r="N708" s="6">
        <v>3.99085</v>
      </c>
      <c r="O708" s="6">
        <v>4.1767500000000002</v>
      </c>
      <c r="P708" s="7">
        <v>2.866206E-4</v>
      </c>
      <c r="Q708" s="5" t="s">
        <v>3199</v>
      </c>
      <c r="R708" s="5" t="s">
        <v>3198</v>
      </c>
      <c r="S708" s="1" t="s">
        <v>3038</v>
      </c>
      <c r="T708" s="5" t="s">
        <v>3198</v>
      </c>
      <c r="U708" s="5" t="s">
        <v>26</v>
      </c>
      <c r="V708" s="5" t="s">
        <v>26</v>
      </c>
      <c r="W708" s="5" t="s">
        <v>26</v>
      </c>
    </row>
    <row r="709" spans="1:23" x14ac:dyDescent="0.2">
      <c r="A709" s="5" t="s">
        <v>3200</v>
      </c>
      <c r="B709" s="5" t="s">
        <v>3201</v>
      </c>
      <c r="C709" s="6">
        <v>4.9179000000000004</v>
      </c>
      <c r="D709" s="6">
        <v>5.3013500000000002</v>
      </c>
      <c r="E709" s="6">
        <v>4.7758500000000002</v>
      </c>
      <c r="F709" s="6">
        <v>4.9061003000000003</v>
      </c>
      <c r="G709" s="6">
        <v>4.9935999999999998</v>
      </c>
      <c r="H709" s="6">
        <v>5.2906503999999996</v>
      </c>
      <c r="I709" s="6">
        <v>7.2134999999999998</v>
      </c>
      <c r="J709" s="6">
        <v>9.3813999999999993</v>
      </c>
      <c r="K709" s="6">
        <v>7.0644502999999998</v>
      </c>
      <c r="L709" s="6">
        <v>6.9370003000000002</v>
      </c>
      <c r="M709" s="6">
        <v>6.2161502999999998</v>
      </c>
      <c r="N709" s="6">
        <v>5.6301500000000004</v>
      </c>
      <c r="O709" s="6">
        <v>5.2232504000000004</v>
      </c>
      <c r="P709" s="7">
        <v>7.6406210000000001E-5</v>
      </c>
      <c r="Q709" s="5" t="s">
        <v>3202</v>
      </c>
      <c r="R709" s="5" t="s">
        <v>3201</v>
      </c>
      <c r="S709" s="1" t="s">
        <v>3038</v>
      </c>
      <c r="T709" s="5" t="s">
        <v>3201</v>
      </c>
      <c r="U709" s="5" t="s">
        <v>3203</v>
      </c>
      <c r="V709" s="5" t="s">
        <v>26</v>
      </c>
      <c r="W709" s="5" t="s">
        <v>26</v>
      </c>
    </row>
    <row r="710" spans="1:23" x14ac:dyDescent="0.2">
      <c r="A710" s="5" t="s">
        <v>3204</v>
      </c>
      <c r="B710" s="5" t="s">
        <v>3205</v>
      </c>
      <c r="C710" s="6">
        <v>3.4842</v>
      </c>
      <c r="D710" s="6">
        <v>2.9615499999999999</v>
      </c>
      <c r="E710" s="6">
        <v>2.6488</v>
      </c>
      <c r="F710" s="6">
        <v>2.7093500000000001</v>
      </c>
      <c r="G710" s="6">
        <v>4.3493500000000003</v>
      </c>
      <c r="H710" s="6">
        <v>7.6459503</v>
      </c>
      <c r="I710" s="6">
        <v>9.0776005000000008</v>
      </c>
      <c r="J710" s="6">
        <v>9.5136000000000003</v>
      </c>
      <c r="K710" s="6">
        <v>8.4101510000000008</v>
      </c>
      <c r="L710" s="6">
        <v>6.7456503000000003</v>
      </c>
      <c r="M710" s="6">
        <v>5.4661502999999998</v>
      </c>
      <c r="N710" s="6">
        <v>3.7122999999999999</v>
      </c>
      <c r="O710" s="6">
        <v>2.9034499999999999</v>
      </c>
      <c r="P710" s="7">
        <v>1.0882051E-4</v>
      </c>
      <c r="Q710" s="5" t="s">
        <v>2767</v>
      </c>
      <c r="R710" s="5" t="s">
        <v>3205</v>
      </c>
      <c r="S710" s="1" t="s">
        <v>3038</v>
      </c>
      <c r="T710" s="5" t="s">
        <v>3205</v>
      </c>
      <c r="U710" s="5" t="s">
        <v>2768</v>
      </c>
      <c r="V710" s="5" t="s">
        <v>26</v>
      </c>
      <c r="W710" s="5" t="s">
        <v>26</v>
      </c>
    </row>
    <row r="711" spans="1:23" x14ac:dyDescent="0.2">
      <c r="A711" s="5" t="s">
        <v>3206</v>
      </c>
      <c r="B711" s="5" t="s">
        <v>3207</v>
      </c>
      <c r="C711" s="6">
        <v>3.5065</v>
      </c>
      <c r="D711" s="6">
        <v>2.6151</v>
      </c>
      <c r="E711" s="6">
        <v>2.5469499</v>
      </c>
      <c r="F711" s="6">
        <v>2.6574000999999998</v>
      </c>
      <c r="G711" s="6">
        <v>3.2842999000000002</v>
      </c>
      <c r="H711" s="6">
        <v>3.7956500000000002</v>
      </c>
      <c r="I711" s="6">
        <v>5.1394997</v>
      </c>
      <c r="J711" s="6">
        <v>3.6287500000000001</v>
      </c>
      <c r="K711" s="6">
        <v>3.1341000000000001</v>
      </c>
      <c r="L711" s="6">
        <v>2.9961000000000002</v>
      </c>
      <c r="M711" s="6">
        <v>2.7980999999999998</v>
      </c>
      <c r="N711" s="6">
        <v>2.8234499999999998</v>
      </c>
      <c r="O711" s="6">
        <v>2.6888999999999998</v>
      </c>
      <c r="P711" s="7">
        <v>6.8710349999999995E-4</v>
      </c>
      <c r="Q711" s="5" t="s">
        <v>197</v>
      </c>
      <c r="R711" s="5" t="s">
        <v>3207</v>
      </c>
      <c r="S711" s="1" t="s">
        <v>3038</v>
      </c>
      <c r="T711" s="5" t="s">
        <v>3207</v>
      </c>
      <c r="U711" s="5" t="s">
        <v>198</v>
      </c>
      <c r="V711" s="5" t="s">
        <v>3208</v>
      </c>
      <c r="W711" s="5" t="s">
        <v>3208</v>
      </c>
    </row>
    <row r="712" spans="1:23" x14ac:dyDescent="0.2">
      <c r="A712" s="5" t="s">
        <v>3209</v>
      </c>
      <c r="B712" s="5" t="s">
        <v>3210</v>
      </c>
      <c r="C712" s="6">
        <v>4.0138999999999996</v>
      </c>
      <c r="D712" s="6">
        <v>3.2317</v>
      </c>
      <c r="E712" s="6">
        <v>3.2333999000000002</v>
      </c>
      <c r="F712" s="6">
        <v>3.2801999999999998</v>
      </c>
      <c r="G712" s="6">
        <v>4.4793500000000002</v>
      </c>
      <c r="H712" s="6">
        <v>4.5014000000000003</v>
      </c>
      <c r="I712" s="6">
        <v>4.7985499999999996</v>
      </c>
      <c r="J712" s="6">
        <v>6.4216499999999996</v>
      </c>
      <c r="K712" s="6">
        <v>6.1638001999999998</v>
      </c>
      <c r="L712" s="6">
        <v>5.4751000000000003</v>
      </c>
      <c r="M712" s="6">
        <v>4.2821502999999996</v>
      </c>
      <c r="N712" s="6">
        <v>4.0759496999999998</v>
      </c>
      <c r="O712" s="6">
        <v>4.47255</v>
      </c>
      <c r="P712" s="7">
        <v>3.0510390000000001E-7</v>
      </c>
      <c r="Q712" s="5" t="s">
        <v>228</v>
      </c>
      <c r="R712" s="5" t="s">
        <v>3210</v>
      </c>
      <c r="S712" s="1" t="s">
        <v>3038</v>
      </c>
      <c r="T712" s="5" t="s">
        <v>3210</v>
      </c>
      <c r="U712" s="5" t="s">
        <v>229</v>
      </c>
      <c r="V712" s="5" t="s">
        <v>26</v>
      </c>
      <c r="W712" s="5" t="s">
        <v>26</v>
      </c>
    </row>
    <row r="713" spans="1:23" x14ac:dyDescent="0.2">
      <c r="A713" s="5" t="s">
        <v>3211</v>
      </c>
      <c r="B713" s="5" t="s">
        <v>3212</v>
      </c>
      <c r="C713" s="6">
        <v>4.6228999999999996</v>
      </c>
      <c r="D713" s="6">
        <v>3.9966496999999999</v>
      </c>
      <c r="E713" s="6">
        <v>4.1228499999999997</v>
      </c>
      <c r="F713" s="6">
        <v>3.8978999000000001</v>
      </c>
      <c r="G713" s="6">
        <v>4.5090000000000003</v>
      </c>
      <c r="H713" s="6">
        <v>6.7058999999999997</v>
      </c>
      <c r="I713" s="6">
        <v>8.4398</v>
      </c>
      <c r="J713" s="6">
        <v>10.308849</v>
      </c>
      <c r="K713" s="6">
        <v>7.1612499999999999</v>
      </c>
      <c r="L713" s="6">
        <v>7.8169003000000004</v>
      </c>
      <c r="M713" s="6">
        <v>7.1398000000000001</v>
      </c>
      <c r="N713" s="6">
        <v>5.5788000000000002</v>
      </c>
      <c r="O713" s="6">
        <v>4.7717499999999999</v>
      </c>
      <c r="P713" s="7">
        <v>1.9879303999999999E-5</v>
      </c>
      <c r="Q713" s="5" t="s">
        <v>2810</v>
      </c>
      <c r="R713" s="5" t="s">
        <v>3212</v>
      </c>
      <c r="S713" s="1" t="s">
        <v>3038</v>
      </c>
      <c r="T713" s="5" t="s">
        <v>3212</v>
      </c>
      <c r="U713" s="5" t="s">
        <v>3213</v>
      </c>
      <c r="V713" s="5" t="s">
        <v>3214</v>
      </c>
      <c r="W713" s="5" t="s">
        <v>3214</v>
      </c>
    </row>
    <row r="714" spans="1:23" x14ac:dyDescent="0.2">
      <c r="A714" s="5" t="s">
        <v>3215</v>
      </c>
      <c r="B714" s="5" t="s">
        <v>3216</v>
      </c>
      <c r="C714" s="6">
        <v>4.7424999999999997</v>
      </c>
      <c r="D714" s="6">
        <v>4.15855</v>
      </c>
      <c r="E714" s="6">
        <v>3.6891498999999999</v>
      </c>
      <c r="F714" s="6">
        <v>3.6083999000000002</v>
      </c>
      <c r="G714" s="6">
        <v>5.3742999999999999</v>
      </c>
      <c r="H714" s="6">
        <v>6.3855500000000003</v>
      </c>
      <c r="I714" s="6">
        <v>7.7551503000000004</v>
      </c>
      <c r="J714" s="6">
        <v>8.9855994999999993</v>
      </c>
      <c r="K714" s="6">
        <v>7.9054003000000002</v>
      </c>
      <c r="L714" s="6">
        <v>6.9848499999999998</v>
      </c>
      <c r="M714" s="6">
        <v>6.0210999999999997</v>
      </c>
      <c r="N714" s="6">
        <v>5.2606000000000002</v>
      </c>
      <c r="O714" s="6">
        <v>4.49505</v>
      </c>
      <c r="P714" s="7">
        <v>2.0390811000000001E-5</v>
      </c>
      <c r="Q714" s="5" t="s">
        <v>2413</v>
      </c>
      <c r="R714" s="5" t="s">
        <v>3216</v>
      </c>
      <c r="S714" s="1" t="s">
        <v>3038</v>
      </c>
      <c r="T714" s="5" t="s">
        <v>3216</v>
      </c>
      <c r="U714" s="5" t="s">
        <v>2414</v>
      </c>
      <c r="V714" s="5" t="s">
        <v>26</v>
      </c>
      <c r="W714" s="5" t="s">
        <v>26</v>
      </c>
    </row>
    <row r="715" spans="1:23" x14ac:dyDescent="0.2">
      <c r="A715" s="5" t="s">
        <v>3217</v>
      </c>
      <c r="B715" s="5" t="s">
        <v>3218</v>
      </c>
      <c r="C715" s="6">
        <v>7.0233999999999996</v>
      </c>
      <c r="D715" s="6">
        <v>4.9091997000000003</v>
      </c>
      <c r="E715" s="6">
        <v>4.4984999999999999</v>
      </c>
      <c r="F715" s="6">
        <v>4.8459500000000002</v>
      </c>
      <c r="G715" s="6">
        <v>8.0585500000000003</v>
      </c>
      <c r="H715" s="6">
        <v>10.3368</v>
      </c>
      <c r="I715" s="6">
        <v>11.85965</v>
      </c>
      <c r="J715" s="6">
        <v>11.8342495</v>
      </c>
      <c r="K715" s="6">
        <v>9.5856999999999992</v>
      </c>
      <c r="L715" s="6">
        <v>9.3680500000000002</v>
      </c>
      <c r="M715" s="6">
        <v>7.6387499999999999</v>
      </c>
      <c r="N715" s="6">
        <v>5.8999003999999999</v>
      </c>
      <c r="O715" s="6">
        <v>5.5385499999999999</v>
      </c>
      <c r="P715" s="7">
        <v>1.1662425E-4</v>
      </c>
      <c r="Q715" s="5" t="s">
        <v>3219</v>
      </c>
      <c r="R715" s="5" t="s">
        <v>3218</v>
      </c>
      <c r="S715" s="1" t="s">
        <v>3038</v>
      </c>
      <c r="T715" s="5" t="s">
        <v>3218</v>
      </c>
      <c r="U715" s="5" t="s">
        <v>3220</v>
      </c>
      <c r="V715" s="5" t="s">
        <v>3221</v>
      </c>
      <c r="W715" s="5" t="s">
        <v>3221</v>
      </c>
    </row>
    <row r="716" spans="1:23" x14ac:dyDescent="0.2">
      <c r="A716" s="5" t="s">
        <v>3222</v>
      </c>
      <c r="B716" s="5" t="s">
        <v>3223</v>
      </c>
      <c r="C716" s="6">
        <v>5.5724</v>
      </c>
      <c r="D716" s="6">
        <v>5.1851997000000001</v>
      </c>
      <c r="E716" s="6">
        <v>5.3223500000000001</v>
      </c>
      <c r="F716" s="6">
        <v>4.9901999999999997</v>
      </c>
      <c r="G716" s="6">
        <v>5.7156500000000001</v>
      </c>
      <c r="H716" s="6">
        <v>7.7656499999999999</v>
      </c>
      <c r="I716" s="6">
        <v>9.1549490000000002</v>
      </c>
      <c r="J716" s="6">
        <v>10.96245</v>
      </c>
      <c r="K716" s="6">
        <v>10.521699999999999</v>
      </c>
      <c r="L716" s="6">
        <v>8.6471499999999999</v>
      </c>
      <c r="M716" s="6">
        <v>6.9443999999999999</v>
      </c>
      <c r="N716" s="6">
        <v>5.8424997000000003</v>
      </c>
      <c r="O716" s="6">
        <v>8.3404000000000007</v>
      </c>
      <c r="P716" s="7">
        <v>8.6102345000000004E-6</v>
      </c>
      <c r="Q716" s="5" t="s">
        <v>3224</v>
      </c>
      <c r="R716" s="5" t="s">
        <v>3223</v>
      </c>
      <c r="S716" s="1" t="s">
        <v>3038</v>
      </c>
      <c r="T716" s="5" t="s">
        <v>3223</v>
      </c>
      <c r="U716" s="5" t="s">
        <v>3225</v>
      </c>
      <c r="V716" s="5" t="s">
        <v>3226</v>
      </c>
      <c r="W716" s="5" t="s">
        <v>3227</v>
      </c>
    </row>
    <row r="717" spans="1:23" x14ac:dyDescent="0.2">
      <c r="A717" s="5" t="s">
        <v>3228</v>
      </c>
      <c r="B717" s="5" t="s">
        <v>3229</v>
      </c>
      <c r="C717" s="6">
        <v>4.4523000000000001</v>
      </c>
      <c r="D717" s="6">
        <v>3.6936499999999999</v>
      </c>
      <c r="E717" s="6">
        <v>3.4698500000000001</v>
      </c>
      <c r="F717" s="6">
        <v>3.5672997999999998</v>
      </c>
      <c r="G717" s="6">
        <v>4.1641500000000002</v>
      </c>
      <c r="H717" s="6">
        <v>4.6830996999999996</v>
      </c>
      <c r="I717" s="6">
        <v>6.0832005000000002</v>
      </c>
      <c r="J717" s="6">
        <v>7.1561500000000002</v>
      </c>
      <c r="K717" s="6">
        <v>5.77705</v>
      </c>
      <c r="L717" s="6">
        <v>6.5348499999999996</v>
      </c>
      <c r="M717" s="6">
        <v>5.5697001999999998</v>
      </c>
      <c r="N717" s="6">
        <v>4.9031500000000001</v>
      </c>
      <c r="O717" s="6">
        <v>5.1123000000000003</v>
      </c>
      <c r="P717" s="7">
        <v>1.4992809000000001E-4</v>
      </c>
      <c r="Q717" s="5" t="s">
        <v>3230</v>
      </c>
      <c r="R717" s="5" t="s">
        <v>3229</v>
      </c>
      <c r="S717" s="1" t="s">
        <v>3038</v>
      </c>
      <c r="T717" s="5" t="s">
        <v>3229</v>
      </c>
      <c r="U717" s="5" t="s">
        <v>3231</v>
      </c>
      <c r="V717" s="5" t="s">
        <v>26</v>
      </c>
      <c r="W717" s="5" t="s">
        <v>26</v>
      </c>
    </row>
    <row r="718" spans="1:23" x14ac:dyDescent="0.2">
      <c r="A718" s="5" t="s">
        <v>3232</v>
      </c>
      <c r="B718" s="5" t="s">
        <v>3233</v>
      </c>
      <c r="C718" s="6">
        <v>4.9501999999999997</v>
      </c>
      <c r="D718" s="6">
        <v>4.0490503000000002</v>
      </c>
      <c r="E718" s="6">
        <v>4.0682999999999998</v>
      </c>
      <c r="F718" s="6">
        <v>4.3437004000000004</v>
      </c>
      <c r="G718" s="6">
        <v>4.6254</v>
      </c>
      <c r="H718" s="6">
        <v>5.1791495999999997</v>
      </c>
      <c r="I718" s="6">
        <v>7.9785003999999997</v>
      </c>
      <c r="J718" s="6">
        <v>9.0586000000000002</v>
      </c>
      <c r="K718" s="6">
        <v>7.0425500000000003</v>
      </c>
      <c r="L718" s="6">
        <v>8.8749009999999995</v>
      </c>
      <c r="M718" s="6">
        <v>8.10215</v>
      </c>
      <c r="N718" s="6">
        <v>5.9322996000000003</v>
      </c>
      <c r="O718" s="6">
        <v>5.0090000000000003</v>
      </c>
      <c r="P718" s="7">
        <v>2.1007603999999999E-7</v>
      </c>
      <c r="Q718" s="5" t="s">
        <v>604</v>
      </c>
      <c r="R718" s="5" t="s">
        <v>3233</v>
      </c>
      <c r="S718" s="1" t="s">
        <v>3038</v>
      </c>
      <c r="T718" s="5" t="s">
        <v>3233</v>
      </c>
      <c r="U718" s="5" t="s">
        <v>605</v>
      </c>
      <c r="V718" s="5" t="s">
        <v>26</v>
      </c>
      <c r="W718" s="5" t="s">
        <v>26</v>
      </c>
    </row>
    <row r="719" spans="1:23" x14ac:dyDescent="0.2">
      <c r="A719" s="5" t="s">
        <v>3234</v>
      </c>
      <c r="B719" s="5" t="s">
        <v>3235</v>
      </c>
      <c r="C719" s="6">
        <v>4.4372999999999996</v>
      </c>
      <c r="D719" s="6">
        <v>3.9956502999999999</v>
      </c>
      <c r="E719" s="6">
        <v>4.2142495999999996</v>
      </c>
      <c r="F719" s="6">
        <v>4.0705499999999999</v>
      </c>
      <c r="G719" s="6">
        <v>6.2733499999999998</v>
      </c>
      <c r="H719" s="6">
        <v>9.7031989999999997</v>
      </c>
      <c r="I719" s="6">
        <v>11.275048999999999</v>
      </c>
      <c r="J719" s="6">
        <v>11.678900000000001</v>
      </c>
      <c r="K719" s="6">
        <v>11.294950500000001</v>
      </c>
      <c r="L719" s="6">
        <v>10.60585</v>
      </c>
      <c r="M719" s="6">
        <v>8.9853500000000004</v>
      </c>
      <c r="N719" s="6">
        <v>6.4840499999999999</v>
      </c>
      <c r="O719" s="6">
        <v>4.8124000000000002</v>
      </c>
      <c r="P719" s="7">
        <v>1.5854594999999999E-6</v>
      </c>
      <c r="Q719" s="5" t="s">
        <v>3236</v>
      </c>
      <c r="R719" s="5" t="s">
        <v>3235</v>
      </c>
      <c r="S719" s="1" t="s">
        <v>3038</v>
      </c>
      <c r="T719" s="5" t="s">
        <v>3235</v>
      </c>
      <c r="U719" s="5" t="s">
        <v>3237</v>
      </c>
      <c r="V719" s="5" t="s">
        <v>3238</v>
      </c>
      <c r="W719" s="5" t="s">
        <v>3238</v>
      </c>
    </row>
    <row r="720" spans="1:23" x14ac:dyDescent="0.2">
      <c r="A720" s="5" t="s">
        <v>3239</v>
      </c>
      <c r="B720" s="5" t="s">
        <v>3240</v>
      </c>
      <c r="C720" s="6">
        <v>4.8634000000000004</v>
      </c>
      <c r="D720" s="6">
        <v>5.1628499999999997</v>
      </c>
      <c r="E720" s="6">
        <v>5.5327000000000002</v>
      </c>
      <c r="F720" s="6">
        <v>5.1969500000000002</v>
      </c>
      <c r="G720" s="6">
        <v>5.0861499999999999</v>
      </c>
      <c r="H720" s="6">
        <v>5.0830500000000001</v>
      </c>
      <c r="I720" s="6">
        <v>5.33535</v>
      </c>
      <c r="J720" s="6">
        <v>6.7239500000000003</v>
      </c>
      <c r="K720" s="6">
        <v>5.2303499999999996</v>
      </c>
      <c r="L720" s="6">
        <v>5.9429499999999997</v>
      </c>
      <c r="M720" s="6">
        <v>5.5194000000000001</v>
      </c>
      <c r="N720" s="6">
        <v>5.1424503000000001</v>
      </c>
      <c r="O720" s="6">
        <v>5.3183002000000004</v>
      </c>
      <c r="P720" s="7">
        <v>1.8477907000000001E-5</v>
      </c>
      <c r="Q720" s="5" t="s">
        <v>3241</v>
      </c>
      <c r="R720" s="5" t="s">
        <v>3240</v>
      </c>
      <c r="S720" s="1" t="s">
        <v>3038</v>
      </c>
      <c r="T720" s="5" t="s">
        <v>3240</v>
      </c>
      <c r="U720" s="5" t="s">
        <v>3242</v>
      </c>
      <c r="V720" s="5" t="s">
        <v>26</v>
      </c>
      <c r="W720" s="5" t="s">
        <v>26</v>
      </c>
    </row>
    <row r="721" spans="1:23" x14ac:dyDescent="0.2">
      <c r="A721" s="5" t="s">
        <v>3243</v>
      </c>
      <c r="B721" s="5" t="s">
        <v>3244</v>
      </c>
      <c r="C721" s="6">
        <v>5.7716000000000003</v>
      </c>
      <c r="D721" s="6">
        <v>4.226</v>
      </c>
      <c r="E721" s="6">
        <v>3.883</v>
      </c>
      <c r="F721" s="6">
        <v>3.9938501999999998</v>
      </c>
      <c r="G721" s="6">
        <v>4.4600499999999998</v>
      </c>
      <c r="H721" s="6">
        <v>4.1319999999999997</v>
      </c>
      <c r="I721" s="6">
        <v>5.2811500000000002</v>
      </c>
      <c r="J721" s="6">
        <v>7.8764500000000002</v>
      </c>
      <c r="K721" s="6">
        <v>5.7845000000000004</v>
      </c>
      <c r="L721" s="6">
        <v>5.1570996999999998</v>
      </c>
      <c r="M721" s="6">
        <v>4.9668999999999999</v>
      </c>
      <c r="N721" s="6">
        <v>4.4851999999999999</v>
      </c>
      <c r="O721" s="6">
        <v>4.2998000000000003</v>
      </c>
      <c r="P721" s="7">
        <v>4.2984680000000001E-5</v>
      </c>
      <c r="Q721" s="5" t="s">
        <v>3245</v>
      </c>
      <c r="R721" s="5" t="s">
        <v>3244</v>
      </c>
      <c r="S721" s="1" t="s">
        <v>3038</v>
      </c>
      <c r="T721" s="5" t="s">
        <v>3244</v>
      </c>
      <c r="U721" s="5" t="s">
        <v>3246</v>
      </c>
      <c r="V721" s="5" t="s">
        <v>3247</v>
      </c>
      <c r="W721" s="5" t="s">
        <v>3248</v>
      </c>
    </row>
    <row r="722" spans="1:23" x14ac:dyDescent="0.2">
      <c r="A722" s="5" t="s">
        <v>3249</v>
      </c>
      <c r="B722" s="5" t="s">
        <v>3250</v>
      </c>
      <c r="C722" s="6">
        <v>2.9279000000000002</v>
      </c>
      <c r="D722" s="6">
        <v>2.8189000000000002</v>
      </c>
      <c r="E722" s="6">
        <v>2.7115499999999999</v>
      </c>
      <c r="F722" s="6">
        <v>2.9379</v>
      </c>
      <c r="G722" s="6">
        <v>2.73325</v>
      </c>
      <c r="H722" s="6">
        <v>3.1015000000000001</v>
      </c>
      <c r="I722" s="6">
        <v>5.0481499999999997</v>
      </c>
      <c r="J722" s="6">
        <v>5.6067</v>
      </c>
      <c r="K722" s="6">
        <v>3.83975</v>
      </c>
      <c r="L722" s="6">
        <v>2.9748000000000001</v>
      </c>
      <c r="M722" s="6">
        <v>2.9580500000000001</v>
      </c>
      <c r="N722" s="6">
        <v>2.8746499999999999</v>
      </c>
      <c r="O722" s="6">
        <v>2.7385000000000002</v>
      </c>
      <c r="P722" s="7">
        <v>1.1145936E-4</v>
      </c>
      <c r="Q722" s="5" t="s">
        <v>3251</v>
      </c>
      <c r="R722" s="5" t="s">
        <v>3250</v>
      </c>
      <c r="S722" s="1" t="s">
        <v>3038</v>
      </c>
      <c r="T722" s="5" t="s">
        <v>3250</v>
      </c>
      <c r="U722" s="5" t="s">
        <v>2008</v>
      </c>
      <c r="V722" s="5" t="s">
        <v>26</v>
      </c>
      <c r="W722" s="5" t="s">
        <v>26</v>
      </c>
    </row>
    <row r="723" spans="1:23" x14ac:dyDescent="0.2">
      <c r="A723" s="5" t="s">
        <v>3252</v>
      </c>
      <c r="B723" s="5" t="s">
        <v>3253</v>
      </c>
      <c r="C723" s="6">
        <v>3.2696000000000001</v>
      </c>
      <c r="D723" s="6">
        <v>3.2373500000000002</v>
      </c>
      <c r="E723" s="6">
        <v>3.3175501999999999</v>
      </c>
      <c r="F723" s="6">
        <v>3.5962999999999998</v>
      </c>
      <c r="G723" s="6">
        <v>3.45085</v>
      </c>
      <c r="H723" s="6">
        <v>3.6762999999999999</v>
      </c>
      <c r="I723" s="6">
        <v>3.9185500000000002</v>
      </c>
      <c r="J723" s="6">
        <v>5.7275</v>
      </c>
      <c r="K723" s="6">
        <v>3.0517501999999999</v>
      </c>
      <c r="L723" s="6">
        <v>3.1572499999999999</v>
      </c>
      <c r="M723" s="6">
        <v>3.0467</v>
      </c>
      <c r="N723" s="6">
        <v>2.9533499999999999</v>
      </c>
      <c r="O723" s="6">
        <v>3.02475</v>
      </c>
      <c r="P723" s="7">
        <v>9.8469829999999999E-5</v>
      </c>
      <c r="Q723" s="8" t="s">
        <v>3254</v>
      </c>
      <c r="R723" s="5" t="s">
        <v>3253</v>
      </c>
      <c r="S723" s="1" t="s">
        <v>3038</v>
      </c>
      <c r="T723" s="5" t="s">
        <v>3253</v>
      </c>
      <c r="U723" s="5" t="s">
        <v>3255</v>
      </c>
      <c r="V723" s="5" t="s">
        <v>3256</v>
      </c>
      <c r="W723" s="5" t="s">
        <v>3256</v>
      </c>
    </row>
    <row r="724" spans="1:23" x14ac:dyDescent="0.2">
      <c r="A724" s="5" t="s">
        <v>3257</v>
      </c>
      <c r="B724" s="5" t="s">
        <v>3258</v>
      </c>
      <c r="C724" s="6">
        <v>4.7679</v>
      </c>
      <c r="D724" s="6">
        <v>4.75</v>
      </c>
      <c r="E724" s="6">
        <v>5.0666000000000002</v>
      </c>
      <c r="F724" s="6">
        <v>5.3308</v>
      </c>
      <c r="G724" s="6">
        <v>5.6608000000000001</v>
      </c>
      <c r="H724" s="6">
        <v>6.4577502999999998</v>
      </c>
      <c r="I724" s="6">
        <v>7.8470000000000004</v>
      </c>
      <c r="J724" s="6">
        <v>9.3042999999999996</v>
      </c>
      <c r="K724" s="6">
        <v>8.1220999999999997</v>
      </c>
      <c r="L724" s="6">
        <v>9.4763509999999993</v>
      </c>
      <c r="M724" s="6">
        <v>7.5575999999999999</v>
      </c>
      <c r="N724" s="6">
        <v>6.6517999999999997</v>
      </c>
      <c r="O724" s="6">
        <v>5.5933000000000002</v>
      </c>
      <c r="P724" s="7">
        <v>2.3853747999999999E-4</v>
      </c>
      <c r="Q724" s="5" t="s">
        <v>3259</v>
      </c>
      <c r="R724" s="5" t="s">
        <v>3258</v>
      </c>
      <c r="S724" s="1" t="s">
        <v>3038</v>
      </c>
      <c r="T724" s="5" t="s">
        <v>3258</v>
      </c>
      <c r="U724" s="8" t="s">
        <v>3260</v>
      </c>
      <c r="V724" s="5" t="s">
        <v>3261</v>
      </c>
      <c r="W724" s="5" t="s">
        <v>3261</v>
      </c>
    </row>
    <row r="725" spans="1:23" x14ac:dyDescent="0.2">
      <c r="A725" s="5" t="s">
        <v>3262</v>
      </c>
      <c r="B725" s="5" t="s">
        <v>3263</v>
      </c>
      <c r="C725" s="6">
        <v>5.0251000000000001</v>
      </c>
      <c r="D725" s="6">
        <v>4.3990999999999998</v>
      </c>
      <c r="E725" s="6">
        <v>3.8147001</v>
      </c>
      <c r="F725" s="6">
        <v>3.8728500000000001</v>
      </c>
      <c r="G725" s="6">
        <v>4.7238502999999996</v>
      </c>
      <c r="H725" s="6">
        <v>5.1043500000000002</v>
      </c>
      <c r="I725" s="6">
        <v>5.7152500000000002</v>
      </c>
      <c r="J725" s="6">
        <v>5.5883503000000001</v>
      </c>
      <c r="K725" s="6">
        <v>5.4340999999999999</v>
      </c>
      <c r="L725" s="6">
        <v>4.6848497</v>
      </c>
      <c r="M725" s="6">
        <v>4.0006500000000003</v>
      </c>
      <c r="N725" s="6">
        <v>3.8913999000000001</v>
      </c>
      <c r="O725" s="6">
        <v>3.89635</v>
      </c>
      <c r="P725" s="7">
        <v>2.8035183999999998E-4</v>
      </c>
      <c r="Q725" s="5" t="s">
        <v>3264</v>
      </c>
      <c r="R725" s="5" t="s">
        <v>3263</v>
      </c>
      <c r="S725" s="1" t="s">
        <v>3038</v>
      </c>
      <c r="T725" s="5" t="s">
        <v>3263</v>
      </c>
      <c r="U725" s="8" t="s">
        <v>2458</v>
      </c>
      <c r="V725" s="5" t="s">
        <v>3265</v>
      </c>
      <c r="W725" s="5" t="s">
        <v>3265</v>
      </c>
    </row>
    <row r="726" spans="1:23" x14ac:dyDescent="0.2">
      <c r="A726" s="5" t="s">
        <v>3266</v>
      </c>
      <c r="B726" s="5" t="s">
        <v>3267</v>
      </c>
      <c r="C726" s="6">
        <v>4.6445999999999996</v>
      </c>
      <c r="D726" s="6">
        <v>4.2224000000000004</v>
      </c>
      <c r="E726" s="6">
        <v>4.5164002999999999</v>
      </c>
      <c r="F726" s="6">
        <v>4.3529499999999999</v>
      </c>
      <c r="G726" s="6">
        <v>5.1156499999999996</v>
      </c>
      <c r="H726" s="6">
        <v>5.2227496999999996</v>
      </c>
      <c r="I726" s="6">
        <v>5.9562499999999998</v>
      </c>
      <c r="J726" s="6">
        <v>6.7875003999999999</v>
      </c>
      <c r="K726" s="6">
        <v>5.7602997</v>
      </c>
      <c r="L726" s="6">
        <v>5.8750999999999998</v>
      </c>
      <c r="M726" s="6">
        <v>4.8563000000000001</v>
      </c>
      <c r="N726" s="6">
        <v>4.5181500000000003</v>
      </c>
      <c r="O726" s="6">
        <v>4.9238</v>
      </c>
      <c r="P726" s="7">
        <v>6.3983053999999999E-4</v>
      </c>
      <c r="Q726" s="5" t="s">
        <v>3268</v>
      </c>
      <c r="R726" s="5" t="s">
        <v>3267</v>
      </c>
      <c r="S726" s="1" t="s">
        <v>3038</v>
      </c>
      <c r="T726" s="5" t="s">
        <v>3267</v>
      </c>
      <c r="U726" s="8" t="s">
        <v>3269</v>
      </c>
      <c r="V726" s="5" t="s">
        <v>3270</v>
      </c>
      <c r="W726" s="5" t="s">
        <v>3270</v>
      </c>
    </row>
    <row r="727" spans="1:23" x14ac:dyDescent="0.2">
      <c r="A727" s="5" t="s">
        <v>3271</v>
      </c>
      <c r="B727" s="5" t="s">
        <v>3272</v>
      </c>
      <c r="C727" s="6">
        <v>5.4240000000000004</v>
      </c>
      <c r="D727" s="6">
        <v>8.1033500000000007</v>
      </c>
      <c r="E727" s="6">
        <v>8.1056500000000007</v>
      </c>
      <c r="F727" s="6">
        <v>7.7087500000000002</v>
      </c>
      <c r="G727" s="6">
        <v>7.5086000000000004</v>
      </c>
      <c r="H727" s="6">
        <v>6.8609</v>
      </c>
      <c r="I727" s="6">
        <v>6.4832000000000001</v>
      </c>
      <c r="J727" s="6">
        <v>5.5768000000000004</v>
      </c>
      <c r="K727" s="6">
        <v>4.4038000000000004</v>
      </c>
      <c r="L727" s="6">
        <v>6.8914499999999999</v>
      </c>
      <c r="M727" s="6">
        <v>7.4477997</v>
      </c>
      <c r="N727" s="6">
        <v>7.50115</v>
      </c>
      <c r="O727" s="6">
        <v>7.3793496999999997</v>
      </c>
      <c r="P727" s="7">
        <v>7.9619739999999995E-5</v>
      </c>
      <c r="Q727" s="5" t="s">
        <v>3273</v>
      </c>
      <c r="R727" s="5" t="s">
        <v>3272</v>
      </c>
      <c r="S727" s="1" t="s">
        <v>3038</v>
      </c>
      <c r="T727" s="5" t="s">
        <v>3272</v>
      </c>
      <c r="U727" s="5" t="s">
        <v>3274</v>
      </c>
      <c r="V727" s="5" t="s">
        <v>26</v>
      </c>
      <c r="W727" s="5" t="s">
        <v>26</v>
      </c>
    </row>
    <row r="728" spans="1:23" x14ac:dyDescent="0.2">
      <c r="A728" s="5" t="s">
        <v>3275</v>
      </c>
      <c r="B728" s="5" t="s">
        <v>3276</v>
      </c>
      <c r="C728" s="6">
        <v>4.5945999999999998</v>
      </c>
      <c r="D728" s="6">
        <v>4.8989000000000003</v>
      </c>
      <c r="E728" s="6">
        <v>4.1692</v>
      </c>
      <c r="F728" s="6">
        <v>4.5704000000000002</v>
      </c>
      <c r="G728" s="6">
        <v>4.8422999999999998</v>
      </c>
      <c r="H728" s="6">
        <v>4.9318</v>
      </c>
      <c r="I728" s="6">
        <v>4.9287000000000001</v>
      </c>
      <c r="J728" s="6">
        <v>6.1124999999999998</v>
      </c>
      <c r="K728" s="6">
        <v>5.7814503000000004</v>
      </c>
      <c r="L728" s="6">
        <v>5.7497499999999997</v>
      </c>
      <c r="M728" s="6">
        <v>5.1577000000000002</v>
      </c>
      <c r="N728" s="6">
        <v>5.0236998000000002</v>
      </c>
      <c r="O728" s="6">
        <v>4.6474500000000001</v>
      </c>
      <c r="P728" s="7">
        <v>6.8210304000000004E-4</v>
      </c>
      <c r="Q728" s="5" t="s">
        <v>3277</v>
      </c>
      <c r="R728" s="5" t="s">
        <v>3276</v>
      </c>
      <c r="S728" s="1" t="s">
        <v>3038</v>
      </c>
      <c r="T728" s="5" t="s">
        <v>3276</v>
      </c>
      <c r="U728" s="5" t="s">
        <v>3278</v>
      </c>
      <c r="V728" s="5" t="s">
        <v>3279</v>
      </c>
      <c r="W728" s="5" t="s">
        <v>3280</v>
      </c>
    </row>
    <row r="729" spans="1:23" x14ac:dyDescent="0.2">
      <c r="A729" s="5" t="s">
        <v>3281</v>
      </c>
      <c r="B729" s="5" t="s">
        <v>3282</v>
      </c>
      <c r="C729" s="6">
        <v>4.0019999999999998</v>
      </c>
      <c r="D729" s="6">
        <v>3.4774500000000002</v>
      </c>
      <c r="E729" s="6">
        <v>2.9446500000000002</v>
      </c>
      <c r="F729" s="6">
        <v>3.0577002000000002</v>
      </c>
      <c r="G729" s="6">
        <v>3.1537999999999999</v>
      </c>
      <c r="H729" s="6">
        <v>4.1171502999999996</v>
      </c>
      <c r="I729" s="6">
        <v>4.9663000000000004</v>
      </c>
      <c r="J729" s="6">
        <v>8.7680500000000006</v>
      </c>
      <c r="K729" s="6">
        <v>6.4928502999999997</v>
      </c>
      <c r="L729" s="6">
        <v>5.84755</v>
      </c>
      <c r="M729" s="6">
        <v>3.4529000000000001</v>
      </c>
      <c r="N729" s="6">
        <v>3.3246999000000002</v>
      </c>
      <c r="O729" s="6">
        <v>3.2522001</v>
      </c>
      <c r="P729" s="7">
        <v>9.4486799999999997E-4</v>
      </c>
      <c r="Q729" s="8" t="s">
        <v>3283</v>
      </c>
      <c r="R729" s="5" t="s">
        <v>3282</v>
      </c>
      <c r="S729" s="1" t="s">
        <v>3038</v>
      </c>
      <c r="T729" s="5" t="s">
        <v>3282</v>
      </c>
      <c r="U729" s="5" t="s">
        <v>3284</v>
      </c>
      <c r="V729" s="5" t="s">
        <v>26</v>
      </c>
      <c r="W729" s="5" t="s">
        <v>26</v>
      </c>
    </row>
    <row r="730" spans="1:23" x14ac:dyDescent="0.2">
      <c r="A730" s="5" t="s">
        <v>3285</v>
      </c>
      <c r="B730" s="5" t="s">
        <v>3286</v>
      </c>
      <c r="C730" s="6">
        <v>5.5891999999999999</v>
      </c>
      <c r="D730" s="6">
        <v>3.7997000000000001</v>
      </c>
      <c r="E730" s="6">
        <v>3.9409999999999998</v>
      </c>
      <c r="F730" s="6">
        <v>4.1076499999999996</v>
      </c>
      <c r="G730" s="6">
        <v>5.1086499999999999</v>
      </c>
      <c r="H730" s="6">
        <v>6.3443500000000004</v>
      </c>
      <c r="I730" s="6">
        <v>8.3699490000000001</v>
      </c>
      <c r="J730" s="6">
        <v>6.8863497000000002</v>
      </c>
      <c r="K730" s="6">
        <v>4.6668500000000002</v>
      </c>
      <c r="L730" s="6">
        <v>4.8089503999999996</v>
      </c>
      <c r="M730" s="6">
        <v>4.45235</v>
      </c>
      <c r="N730" s="6">
        <v>4.4476000000000004</v>
      </c>
      <c r="O730" s="6">
        <v>4.3487499999999999</v>
      </c>
      <c r="P730" s="7">
        <v>7.3110142999999997E-4</v>
      </c>
      <c r="Q730" s="8" t="s">
        <v>3287</v>
      </c>
      <c r="R730" s="5" t="s">
        <v>3286</v>
      </c>
      <c r="S730" s="1" t="s">
        <v>3038</v>
      </c>
      <c r="T730" s="5" t="s">
        <v>3286</v>
      </c>
      <c r="U730" s="5" t="s">
        <v>203</v>
      </c>
      <c r="V730" s="5" t="s">
        <v>26</v>
      </c>
      <c r="W730" s="5" t="s">
        <v>26</v>
      </c>
    </row>
    <row r="731" spans="1:23" x14ac:dyDescent="0.2">
      <c r="A731" s="5" t="s">
        <v>3288</v>
      </c>
      <c r="B731" s="5" t="s">
        <v>3289</v>
      </c>
      <c r="C731" s="6">
        <v>4.1085000000000003</v>
      </c>
      <c r="D731" s="6">
        <v>3.5207999999999999</v>
      </c>
      <c r="E731" s="6">
        <v>3.4447999999999999</v>
      </c>
      <c r="F731" s="6">
        <v>3.33575</v>
      </c>
      <c r="G731" s="6">
        <v>3.6602999999999999</v>
      </c>
      <c r="H731" s="6">
        <v>4.5698999999999996</v>
      </c>
      <c r="I731" s="6">
        <v>4.8195499999999996</v>
      </c>
      <c r="J731" s="6">
        <v>5.6875</v>
      </c>
      <c r="K731" s="6">
        <v>4.5755499999999998</v>
      </c>
      <c r="L731" s="6">
        <v>5.4279003000000001</v>
      </c>
      <c r="M731" s="6">
        <v>4.5485499999999996</v>
      </c>
      <c r="N731" s="6">
        <v>4.0282496999999999</v>
      </c>
      <c r="O731" s="6">
        <v>3.9782999999999999</v>
      </c>
      <c r="P731" s="7">
        <v>8.3713539999999995E-4</v>
      </c>
      <c r="Q731" s="5" t="s">
        <v>2516</v>
      </c>
      <c r="R731" s="5" t="s">
        <v>3289</v>
      </c>
      <c r="S731" s="1" t="s">
        <v>3038</v>
      </c>
      <c r="T731" s="5" t="s">
        <v>3289</v>
      </c>
      <c r="U731" s="5" t="s">
        <v>3290</v>
      </c>
      <c r="V731" s="5" t="s">
        <v>3291</v>
      </c>
      <c r="W731" s="5" t="s">
        <v>3291</v>
      </c>
    </row>
    <row r="732" spans="1:23" x14ac:dyDescent="0.2">
      <c r="A732" s="5" t="s">
        <v>3292</v>
      </c>
      <c r="B732" s="5" t="s">
        <v>3293</v>
      </c>
      <c r="C732" s="6">
        <v>8.8490000000000002</v>
      </c>
      <c r="D732" s="6">
        <v>4.7351502999999999</v>
      </c>
      <c r="E732" s="6">
        <v>3.6713499999999999</v>
      </c>
      <c r="F732" s="6">
        <v>3.9367999999999999</v>
      </c>
      <c r="G732" s="6">
        <v>4.6914499999999997</v>
      </c>
      <c r="H732" s="6">
        <v>10.127800000000001</v>
      </c>
      <c r="I732" s="6">
        <v>12.252549999999999</v>
      </c>
      <c r="J732" s="6">
        <v>12.348948999999999</v>
      </c>
      <c r="K732" s="6">
        <v>11.2775</v>
      </c>
      <c r="L732" s="6">
        <v>11.277849</v>
      </c>
      <c r="M732" s="6">
        <v>10.863049999999999</v>
      </c>
      <c r="N732" s="6">
        <v>7.6778000000000004</v>
      </c>
      <c r="O732" s="6">
        <v>6.0785999999999998</v>
      </c>
      <c r="P732" s="7">
        <v>4.6792885999999998E-7</v>
      </c>
      <c r="Q732" s="5" t="s">
        <v>3294</v>
      </c>
      <c r="R732" s="5" t="s">
        <v>3293</v>
      </c>
      <c r="S732" s="1" t="s">
        <v>3038</v>
      </c>
      <c r="T732" s="5" t="s">
        <v>3293</v>
      </c>
      <c r="U732" s="5" t="s">
        <v>605</v>
      </c>
      <c r="V732" s="5" t="s">
        <v>26</v>
      </c>
      <c r="W732" s="5" t="s">
        <v>26</v>
      </c>
    </row>
    <row r="733" spans="1:23" x14ac:dyDescent="0.2">
      <c r="A733" s="5" t="s">
        <v>3295</v>
      </c>
      <c r="B733" s="5" t="s">
        <v>3296</v>
      </c>
      <c r="C733" s="6">
        <v>3.5118999999999998</v>
      </c>
      <c r="D733" s="6">
        <v>4.0029497000000003</v>
      </c>
      <c r="E733" s="6">
        <v>3.9476499999999999</v>
      </c>
      <c r="F733" s="6">
        <v>3.5785</v>
      </c>
      <c r="G733" s="6">
        <v>3.59185</v>
      </c>
      <c r="H733" s="6">
        <v>3.9893497999999998</v>
      </c>
      <c r="I733" s="6">
        <v>4.8081500000000004</v>
      </c>
      <c r="J733" s="6">
        <v>5.2661499999999997</v>
      </c>
      <c r="K733" s="6">
        <v>4.3272000000000004</v>
      </c>
      <c r="L733" s="6">
        <v>4.3837999999999999</v>
      </c>
      <c r="M733" s="6">
        <v>4.1581000000000001</v>
      </c>
      <c r="N733" s="6">
        <v>3.9413</v>
      </c>
      <c r="O733" s="6">
        <v>3.9691999999999998</v>
      </c>
      <c r="P733" s="7">
        <v>3.6204542000000002E-4</v>
      </c>
      <c r="Q733" s="5" t="s">
        <v>3297</v>
      </c>
      <c r="R733" s="5" t="s">
        <v>3296</v>
      </c>
      <c r="S733" s="1" t="s">
        <v>3038</v>
      </c>
      <c r="T733" s="5" t="s">
        <v>3296</v>
      </c>
      <c r="U733" s="5" t="s">
        <v>3298</v>
      </c>
      <c r="V733" s="5" t="s">
        <v>26</v>
      </c>
      <c r="W733" s="5" t="s">
        <v>26</v>
      </c>
    </row>
    <row r="734" spans="1:23" x14ac:dyDescent="0.2">
      <c r="A734" s="5" t="s">
        <v>3299</v>
      </c>
      <c r="B734" s="5" t="s">
        <v>3300</v>
      </c>
      <c r="C734" s="6">
        <v>5.0723000000000003</v>
      </c>
      <c r="D734" s="6">
        <v>5.5046996999999998</v>
      </c>
      <c r="E734" s="6">
        <v>5.0978003000000003</v>
      </c>
      <c r="F734" s="6">
        <v>5.2172499999999999</v>
      </c>
      <c r="G734" s="6">
        <v>5.5420503999999999</v>
      </c>
      <c r="H734" s="6">
        <v>7.0277995999999998</v>
      </c>
      <c r="I734" s="6">
        <v>9.5513999999999992</v>
      </c>
      <c r="J734" s="6">
        <v>10.1273</v>
      </c>
      <c r="K734" s="6">
        <v>7.6901503</v>
      </c>
      <c r="L734" s="6">
        <v>8.5324500000000008</v>
      </c>
      <c r="M734" s="6">
        <v>6.8054500000000004</v>
      </c>
      <c r="N734" s="6">
        <v>6.4306498000000003</v>
      </c>
      <c r="O734" s="6">
        <v>5.9374000000000002</v>
      </c>
      <c r="P734" s="7">
        <v>5.9740680000000001E-5</v>
      </c>
      <c r="Q734" s="5" t="s">
        <v>3301</v>
      </c>
      <c r="R734" s="5" t="s">
        <v>3300</v>
      </c>
      <c r="S734" s="1" t="s">
        <v>3038</v>
      </c>
      <c r="T734" s="5" t="s">
        <v>3300</v>
      </c>
      <c r="U734" s="5" t="s">
        <v>3302</v>
      </c>
      <c r="V734" s="5" t="s">
        <v>3303</v>
      </c>
      <c r="W734" s="5" t="s">
        <v>3304</v>
      </c>
    </row>
    <row r="735" spans="1:23" x14ac:dyDescent="0.2">
      <c r="A735" s="5" t="s">
        <v>3305</v>
      </c>
      <c r="B735" s="5" t="s">
        <v>3306</v>
      </c>
      <c r="C735" s="6">
        <v>6.3207000000000004</v>
      </c>
      <c r="D735" s="6">
        <v>4.9191504000000004</v>
      </c>
      <c r="E735" s="6">
        <v>4.6739499999999996</v>
      </c>
      <c r="F735" s="6">
        <v>5.1867999999999999</v>
      </c>
      <c r="G735" s="6">
        <v>6.73705</v>
      </c>
      <c r="H735" s="6">
        <v>7.0228000000000002</v>
      </c>
      <c r="I735" s="6">
        <v>7.4709500000000002</v>
      </c>
      <c r="J735" s="6">
        <v>8.4501000000000008</v>
      </c>
      <c r="K735" s="6">
        <v>5.9322999999999997</v>
      </c>
      <c r="L735" s="6">
        <v>6.7102003000000003</v>
      </c>
      <c r="M735" s="6">
        <v>5.7687499999999998</v>
      </c>
      <c r="N735" s="6">
        <v>6.3151999999999999</v>
      </c>
      <c r="O735" s="6">
        <v>5.6402999999999999</v>
      </c>
      <c r="P735" s="7">
        <v>1.5100445999999999E-5</v>
      </c>
      <c r="Q735" s="5" t="s">
        <v>2007</v>
      </c>
      <c r="R735" s="5" t="s">
        <v>3306</v>
      </c>
      <c r="S735" s="1" t="s">
        <v>3038</v>
      </c>
      <c r="T735" s="5" t="s">
        <v>3306</v>
      </c>
      <c r="U735" s="5" t="s">
        <v>2008</v>
      </c>
      <c r="V735" s="5" t="s">
        <v>26</v>
      </c>
      <c r="W735" s="5" t="s">
        <v>26</v>
      </c>
    </row>
    <row r="736" spans="1:23" x14ac:dyDescent="0.2">
      <c r="A736" s="5" t="s">
        <v>3307</v>
      </c>
      <c r="B736" s="5" t="s">
        <v>3308</v>
      </c>
      <c r="C736" s="6">
        <v>3.1335999999999999</v>
      </c>
      <c r="D736" s="6">
        <v>2.8070002000000001</v>
      </c>
      <c r="E736" s="6">
        <v>2.6168999999999998</v>
      </c>
      <c r="F736" s="6">
        <v>2.8577499999999998</v>
      </c>
      <c r="G736" s="6">
        <v>3.07165</v>
      </c>
      <c r="H736" s="6">
        <v>3.4824999999999999</v>
      </c>
      <c r="I736" s="6">
        <v>5.5351999999999997</v>
      </c>
      <c r="J736" s="6">
        <v>3.5706500000000001</v>
      </c>
      <c r="K736" s="6">
        <v>2.9251999999999998</v>
      </c>
      <c r="L736" s="6">
        <v>3.0092501999999999</v>
      </c>
      <c r="M736" s="6">
        <v>2.76505</v>
      </c>
      <c r="N736" s="6">
        <v>2.8543500000000002</v>
      </c>
      <c r="O736" s="6">
        <v>3.0410499999999998</v>
      </c>
      <c r="P736" s="7">
        <v>1.8596511000000001E-4</v>
      </c>
      <c r="Q736" s="5" t="s">
        <v>2007</v>
      </c>
      <c r="R736" s="5" t="s">
        <v>3308</v>
      </c>
      <c r="S736" s="1" t="s">
        <v>3038</v>
      </c>
      <c r="T736" s="5" t="s">
        <v>3308</v>
      </c>
      <c r="U736" s="5" t="s">
        <v>2008</v>
      </c>
      <c r="V736" s="5" t="s">
        <v>26</v>
      </c>
      <c r="W736" s="5" t="s">
        <v>26</v>
      </c>
    </row>
    <row r="737" spans="1:23" x14ac:dyDescent="0.2">
      <c r="A737" s="5" t="s">
        <v>3309</v>
      </c>
      <c r="B737" s="5" t="s">
        <v>3310</v>
      </c>
      <c r="C737" s="6">
        <v>3.5137999999999998</v>
      </c>
      <c r="D737" s="6">
        <v>3.2319</v>
      </c>
      <c r="E737" s="6">
        <v>3.1231</v>
      </c>
      <c r="F737" s="6">
        <v>3.0931999999999999</v>
      </c>
      <c r="G737" s="6">
        <v>2.9125999999999999</v>
      </c>
      <c r="H737" s="6">
        <v>3.37845</v>
      </c>
      <c r="I737" s="6">
        <v>3.40415</v>
      </c>
      <c r="J737" s="6">
        <v>5.4160500000000003</v>
      </c>
      <c r="K737" s="6">
        <v>3.96245</v>
      </c>
      <c r="L737" s="6">
        <v>4.4870999999999999</v>
      </c>
      <c r="M737" s="6">
        <v>3.6616502</v>
      </c>
      <c r="N737" s="6">
        <v>3.6034999999999999</v>
      </c>
      <c r="O737" s="6">
        <v>3.4808002</v>
      </c>
      <c r="P737" s="7">
        <v>2.3017027999999999E-4</v>
      </c>
      <c r="Q737" s="5" t="s">
        <v>150</v>
      </c>
      <c r="R737" s="5" t="s">
        <v>3310</v>
      </c>
      <c r="S737" s="1" t="s">
        <v>3038</v>
      </c>
      <c r="T737" s="5" t="s">
        <v>3310</v>
      </c>
      <c r="U737" s="8" t="s">
        <v>3311</v>
      </c>
      <c r="V737" s="5" t="s">
        <v>3312</v>
      </c>
      <c r="W737" s="5" t="s">
        <v>3313</v>
      </c>
    </row>
    <row r="738" spans="1:23" x14ac:dyDescent="0.2">
      <c r="A738" s="5" t="s">
        <v>3314</v>
      </c>
      <c r="B738" s="5" t="s">
        <v>3315</v>
      </c>
      <c r="C738" s="6">
        <v>6.2702999999999998</v>
      </c>
      <c r="D738" s="6">
        <v>5.2783002999999997</v>
      </c>
      <c r="E738" s="6">
        <v>5.1696499999999999</v>
      </c>
      <c r="F738" s="6">
        <v>5.2584</v>
      </c>
      <c r="G738" s="6">
        <v>6.0998497</v>
      </c>
      <c r="H738" s="6">
        <v>6.2798999999999996</v>
      </c>
      <c r="I738" s="6">
        <v>7.8978999999999999</v>
      </c>
      <c r="J738" s="6">
        <v>7.7527999999999997</v>
      </c>
      <c r="K738" s="6">
        <v>6.5139503000000003</v>
      </c>
      <c r="L738" s="6">
        <v>5.8907002999999998</v>
      </c>
      <c r="M738" s="6">
        <v>5.6573495999999999</v>
      </c>
      <c r="N738" s="6">
        <v>5.6288004000000003</v>
      </c>
      <c r="O738" s="6">
        <v>5.8111499999999996</v>
      </c>
      <c r="P738" s="7">
        <v>8.0909510000000005E-4</v>
      </c>
      <c r="Q738" s="5" t="s">
        <v>3316</v>
      </c>
      <c r="R738" s="5" t="s">
        <v>3315</v>
      </c>
      <c r="S738" s="1" t="s">
        <v>3038</v>
      </c>
      <c r="T738" s="5" t="s">
        <v>3315</v>
      </c>
      <c r="U738" s="5" t="s">
        <v>3317</v>
      </c>
      <c r="V738" s="5" t="s">
        <v>3318</v>
      </c>
      <c r="W738" s="5" t="s">
        <v>3319</v>
      </c>
    </row>
    <row r="739" spans="1:23" x14ac:dyDescent="0.2">
      <c r="A739" s="5" t="s">
        <v>3320</v>
      </c>
      <c r="B739" s="5" t="s">
        <v>3321</v>
      </c>
      <c r="C739" s="6">
        <v>3.5057999999999998</v>
      </c>
      <c r="D739" s="6">
        <v>2.9155000000000002</v>
      </c>
      <c r="E739" s="6">
        <v>3.0675500000000002</v>
      </c>
      <c r="F739" s="6">
        <v>3.3005</v>
      </c>
      <c r="G739" s="6">
        <v>3.8170999999999999</v>
      </c>
      <c r="H739" s="6">
        <v>4.0142499999999997</v>
      </c>
      <c r="I739" s="6">
        <v>5.3030499999999998</v>
      </c>
      <c r="J739" s="6">
        <v>6.2519502999999998</v>
      </c>
      <c r="K739" s="6">
        <v>4.9979500000000003</v>
      </c>
      <c r="L739" s="6">
        <v>6.3192997000000002</v>
      </c>
      <c r="M739" s="6">
        <v>4.1838502999999996</v>
      </c>
      <c r="N739" s="6">
        <v>3.7783498999999998</v>
      </c>
      <c r="O739" s="6">
        <v>4.0570497999999997</v>
      </c>
      <c r="P739" s="7">
        <v>3.6655755999999998E-4</v>
      </c>
      <c r="Q739" s="5" t="s">
        <v>3322</v>
      </c>
      <c r="R739" s="5" t="s">
        <v>3321</v>
      </c>
      <c r="S739" s="1" t="s">
        <v>3038</v>
      </c>
      <c r="T739" s="5" t="s">
        <v>3321</v>
      </c>
      <c r="U739" s="8" t="s">
        <v>3323</v>
      </c>
      <c r="V739" s="5" t="s">
        <v>3324</v>
      </c>
      <c r="W739" s="5" t="s">
        <v>3325</v>
      </c>
    </row>
    <row r="740" spans="1:23" x14ac:dyDescent="0.2">
      <c r="A740" s="5" t="s">
        <v>3326</v>
      </c>
      <c r="B740" s="5" t="s">
        <v>3327</v>
      </c>
      <c r="C740" s="6">
        <v>5.0068999999999999</v>
      </c>
      <c r="D740" s="6">
        <v>5.1685499999999998</v>
      </c>
      <c r="E740" s="6">
        <v>5.2475500000000004</v>
      </c>
      <c r="F740" s="6">
        <v>5.1791</v>
      </c>
      <c r="G740" s="6">
        <v>5.0092999999999996</v>
      </c>
      <c r="H740" s="6">
        <v>5.2719500000000004</v>
      </c>
      <c r="I740" s="6">
        <v>5.5677500000000002</v>
      </c>
      <c r="J740" s="6">
        <v>6.9821499999999999</v>
      </c>
      <c r="K740" s="6">
        <v>5.7381500000000001</v>
      </c>
      <c r="L740" s="6">
        <v>6.1235999999999997</v>
      </c>
      <c r="M740" s="6">
        <v>5.5451499999999996</v>
      </c>
      <c r="N740" s="6">
        <v>5.2538499999999999</v>
      </c>
      <c r="O740" s="6">
        <v>5.2306999999999997</v>
      </c>
      <c r="P740" s="7">
        <v>1.9483288000000001E-5</v>
      </c>
      <c r="Q740" s="5" t="s">
        <v>3328</v>
      </c>
      <c r="R740" s="5" t="s">
        <v>3327</v>
      </c>
      <c r="S740" s="1" t="s">
        <v>3038</v>
      </c>
      <c r="T740" s="5" t="s">
        <v>3327</v>
      </c>
      <c r="U740" s="5" t="s">
        <v>3329</v>
      </c>
      <c r="V740" s="5" t="s">
        <v>3330</v>
      </c>
      <c r="W740" s="5" t="s">
        <v>3330</v>
      </c>
    </row>
    <row r="741" spans="1:23" x14ac:dyDescent="0.2">
      <c r="C741" s="6"/>
      <c r="D741" s="6"/>
      <c r="E741" s="6"/>
      <c r="F741" s="6"/>
      <c r="G741" s="6"/>
      <c r="H741" s="6"/>
      <c r="I741" s="6"/>
      <c r="J741" s="6"/>
      <c r="K741" s="6"/>
      <c r="L741" s="6"/>
      <c r="M741" s="6"/>
      <c r="N741" s="6"/>
      <c r="O741" s="6"/>
    </row>
    <row r="742" spans="1:23" x14ac:dyDescent="0.2">
      <c r="C742" s="6"/>
      <c r="D742" s="6"/>
      <c r="E742" s="6"/>
      <c r="F742" s="6"/>
      <c r="G742" s="6"/>
      <c r="H742" s="6"/>
      <c r="I742" s="6"/>
      <c r="J742" s="6"/>
      <c r="K742" s="6"/>
      <c r="L742" s="6"/>
      <c r="M742" s="6"/>
      <c r="N742" s="6"/>
      <c r="O742" s="6"/>
    </row>
    <row r="743" spans="1:23" x14ac:dyDescent="0.2">
      <c r="C743" s="6"/>
      <c r="D743" s="6"/>
      <c r="E743" s="6"/>
      <c r="F743" s="6"/>
      <c r="G743" s="6"/>
      <c r="H743" s="6"/>
      <c r="I743" s="6"/>
      <c r="J743" s="6"/>
      <c r="K743" s="6"/>
      <c r="L743" s="6"/>
      <c r="M743" s="6"/>
      <c r="N743" s="6"/>
      <c r="O743" s="6"/>
    </row>
    <row r="744" spans="1:23" x14ac:dyDescent="0.2">
      <c r="A744" s="5" t="s">
        <v>3331</v>
      </c>
      <c r="B744" s="5" t="s">
        <v>3332</v>
      </c>
      <c r="C744" s="6">
        <v>5.4714</v>
      </c>
      <c r="D744" s="6">
        <v>3.7522000000000002</v>
      </c>
      <c r="E744" s="6">
        <v>3.6479499999999998</v>
      </c>
      <c r="F744" s="6">
        <v>3.7989999999999999</v>
      </c>
      <c r="G744" s="6">
        <v>3.7113499999999999</v>
      </c>
      <c r="H744" s="6">
        <v>4.0547500000000003</v>
      </c>
      <c r="I744" s="6">
        <v>4.5009002999999996</v>
      </c>
      <c r="J744" s="6">
        <v>4.8420496000000002</v>
      </c>
      <c r="K744" s="6">
        <v>6.0799503000000001</v>
      </c>
      <c r="L744" s="6">
        <v>7.0964003</v>
      </c>
      <c r="M744" s="6">
        <v>7.1868999999999996</v>
      </c>
      <c r="N744" s="6">
        <v>6.6353</v>
      </c>
      <c r="O744" s="6">
        <v>6.6786000000000003</v>
      </c>
      <c r="P744" s="7">
        <v>8.7529955999999999E-4</v>
      </c>
      <c r="Q744" s="5" t="s">
        <v>3333</v>
      </c>
      <c r="R744" s="5" t="s">
        <v>3332</v>
      </c>
      <c r="S744" s="1" t="s">
        <v>3334</v>
      </c>
      <c r="T744" s="5" t="s">
        <v>3332</v>
      </c>
      <c r="U744" s="5" t="s">
        <v>3335</v>
      </c>
      <c r="V744" s="5" t="s">
        <v>3336</v>
      </c>
      <c r="W744" s="5" t="s">
        <v>3336</v>
      </c>
    </row>
    <row r="745" spans="1:23" x14ac:dyDescent="0.2">
      <c r="A745" s="5" t="s">
        <v>3337</v>
      </c>
      <c r="B745" s="5" t="s">
        <v>3338</v>
      </c>
      <c r="C745" s="6">
        <v>4.0023</v>
      </c>
      <c r="D745" s="6">
        <v>3.3176999999999999</v>
      </c>
      <c r="E745" s="6">
        <v>3.4776501999999998</v>
      </c>
      <c r="F745" s="6">
        <v>3.4199000000000002</v>
      </c>
      <c r="G745" s="6">
        <v>3.5133000000000001</v>
      </c>
      <c r="H745" s="6">
        <v>3.4467500000000002</v>
      </c>
      <c r="I745" s="6">
        <v>3.5170998999999998</v>
      </c>
      <c r="J745" s="6">
        <v>5.2556500000000002</v>
      </c>
      <c r="K745" s="6">
        <v>4.0682</v>
      </c>
      <c r="L745" s="6">
        <v>4.6587500000000004</v>
      </c>
      <c r="M745" s="6">
        <v>4.2293000000000003</v>
      </c>
      <c r="N745" s="6">
        <v>4.5788500000000001</v>
      </c>
      <c r="O745" s="6">
        <v>4.5328499999999998</v>
      </c>
      <c r="P745" s="7">
        <v>5.0107839999999999E-4</v>
      </c>
      <c r="Q745" s="5" t="s">
        <v>3149</v>
      </c>
      <c r="R745" s="5" t="s">
        <v>3338</v>
      </c>
      <c r="S745" s="1" t="s">
        <v>3334</v>
      </c>
      <c r="T745" s="5" t="s">
        <v>3338</v>
      </c>
      <c r="U745" s="5" t="s">
        <v>3150</v>
      </c>
      <c r="V745" s="5" t="s">
        <v>3339</v>
      </c>
      <c r="W745" s="5" t="s">
        <v>3339</v>
      </c>
    </row>
    <row r="746" spans="1:23" x14ac:dyDescent="0.2">
      <c r="A746" s="5" t="s">
        <v>3340</v>
      </c>
      <c r="B746" s="5" t="s">
        <v>3341</v>
      </c>
      <c r="C746" s="6">
        <v>4.9935999999999998</v>
      </c>
      <c r="D746" s="6">
        <v>4.7709000000000001</v>
      </c>
      <c r="E746" s="6">
        <v>4.3043500000000003</v>
      </c>
      <c r="F746" s="6">
        <v>4.9666499999999996</v>
      </c>
      <c r="G746" s="6">
        <v>5.9913999999999996</v>
      </c>
      <c r="H746" s="6">
        <v>6.2888001999999998</v>
      </c>
      <c r="I746" s="6">
        <v>5.7848997000000004</v>
      </c>
      <c r="J746" s="6">
        <v>5.4614000000000003</v>
      </c>
      <c r="K746" s="6">
        <v>6.3009995999999999</v>
      </c>
      <c r="L746" s="6">
        <v>9.5007000000000001</v>
      </c>
      <c r="M746" s="6">
        <v>10.5284</v>
      </c>
      <c r="N746" s="6">
        <v>9.5815999999999999</v>
      </c>
      <c r="O746" s="6">
        <v>8.2246000000000006</v>
      </c>
      <c r="P746" s="7">
        <v>2.2728479999999999E-4</v>
      </c>
      <c r="Q746" s="5" t="s">
        <v>87</v>
      </c>
      <c r="R746" s="5" t="s">
        <v>3341</v>
      </c>
      <c r="S746" s="1" t="s">
        <v>3334</v>
      </c>
      <c r="T746" s="5" t="s">
        <v>3341</v>
      </c>
      <c r="U746" s="5" t="s">
        <v>88</v>
      </c>
      <c r="V746" s="5" t="s">
        <v>26</v>
      </c>
      <c r="W746" s="5" t="s">
        <v>26</v>
      </c>
    </row>
    <row r="747" spans="1:23" x14ac:dyDescent="0.2">
      <c r="A747" s="5" t="s">
        <v>3342</v>
      </c>
      <c r="B747" s="5" t="s">
        <v>3343</v>
      </c>
      <c r="C747" s="6">
        <v>6.9326999999999996</v>
      </c>
      <c r="D747" s="6">
        <v>4.7862</v>
      </c>
      <c r="E747" s="6">
        <v>3.8843999999999999</v>
      </c>
      <c r="F747" s="6">
        <v>3.7353000000000001</v>
      </c>
      <c r="G747" s="6">
        <v>4.2929497000000003</v>
      </c>
      <c r="H747" s="6">
        <v>5.2629004000000004</v>
      </c>
      <c r="I747" s="6">
        <v>7.2872000000000003</v>
      </c>
      <c r="J747" s="6">
        <v>10.2057495</v>
      </c>
      <c r="K747" s="6">
        <v>9.7803000000000004</v>
      </c>
      <c r="L747" s="6">
        <v>11.544399</v>
      </c>
      <c r="M747" s="6">
        <v>11.736000000000001</v>
      </c>
      <c r="N747" s="6">
        <v>11.28975</v>
      </c>
      <c r="O747" s="6">
        <v>10.8506</v>
      </c>
      <c r="P747" s="7">
        <v>1.1036665E-7</v>
      </c>
      <c r="Q747" s="5" t="s">
        <v>3344</v>
      </c>
      <c r="R747" s="5" t="s">
        <v>3343</v>
      </c>
      <c r="S747" s="1" t="s">
        <v>3334</v>
      </c>
      <c r="T747" s="5" t="s">
        <v>3343</v>
      </c>
      <c r="U747" s="8" t="s">
        <v>3345</v>
      </c>
      <c r="V747" s="5" t="s">
        <v>3346</v>
      </c>
      <c r="W747" s="5" t="s">
        <v>3347</v>
      </c>
    </row>
    <row r="748" spans="1:23" x14ac:dyDescent="0.2">
      <c r="A748" s="5" t="s">
        <v>3348</v>
      </c>
      <c r="B748" s="5" t="s">
        <v>3349</v>
      </c>
      <c r="C748" s="6">
        <v>5.7123999999999997</v>
      </c>
      <c r="D748" s="6">
        <v>6.1523500000000002</v>
      </c>
      <c r="E748" s="6">
        <v>5.391</v>
      </c>
      <c r="F748" s="6">
        <v>5.5830000000000002</v>
      </c>
      <c r="G748" s="6">
        <v>5.3297499999999998</v>
      </c>
      <c r="H748" s="6">
        <v>5.3565500000000004</v>
      </c>
      <c r="I748" s="6">
        <v>5.6197996000000003</v>
      </c>
      <c r="J748" s="6">
        <v>6.5913000000000004</v>
      </c>
      <c r="K748" s="6">
        <v>5.3528500000000001</v>
      </c>
      <c r="L748" s="6">
        <v>8.0037000000000003</v>
      </c>
      <c r="M748" s="6">
        <v>8.1611999999999991</v>
      </c>
      <c r="N748" s="6">
        <v>8.2252010000000002</v>
      </c>
      <c r="O748" s="6">
        <v>7.5301999999999998</v>
      </c>
      <c r="P748" s="7">
        <v>5.2191095999999995E-4</v>
      </c>
      <c r="Q748" s="5" t="s">
        <v>3350</v>
      </c>
      <c r="R748" s="5" t="s">
        <v>3349</v>
      </c>
      <c r="S748" s="1" t="s">
        <v>3334</v>
      </c>
      <c r="T748" s="5" t="s">
        <v>3349</v>
      </c>
      <c r="U748" s="5" t="s">
        <v>3351</v>
      </c>
      <c r="V748" s="5" t="s">
        <v>26</v>
      </c>
      <c r="W748" s="5" t="s">
        <v>26</v>
      </c>
    </row>
    <row r="749" spans="1:23" x14ac:dyDescent="0.2">
      <c r="A749" s="5" t="s">
        <v>3352</v>
      </c>
      <c r="B749" s="5" t="s">
        <v>3353</v>
      </c>
      <c r="C749" s="6">
        <v>3.5653999999999999</v>
      </c>
      <c r="D749" s="6">
        <v>7.1559499999999998</v>
      </c>
      <c r="E749" s="6">
        <v>3.2818999999999998</v>
      </c>
      <c r="F749" s="6">
        <v>3.2831001</v>
      </c>
      <c r="G749" s="6">
        <v>3.3906499999999999</v>
      </c>
      <c r="H749" s="6">
        <v>3.4696001999999999</v>
      </c>
      <c r="I749" s="6">
        <v>3.4913997999999999</v>
      </c>
      <c r="J749" s="6">
        <v>4.0658000000000003</v>
      </c>
      <c r="K749" s="6">
        <v>4.0343999999999998</v>
      </c>
      <c r="L749" s="6">
        <v>4.9810999999999996</v>
      </c>
      <c r="M749" s="6">
        <v>6.2706002999999999</v>
      </c>
      <c r="N749" s="6">
        <v>5.5837000000000003</v>
      </c>
      <c r="O749" s="6">
        <v>5.1915503000000003</v>
      </c>
      <c r="P749" s="7">
        <v>3.5457083999999999E-5</v>
      </c>
      <c r="Q749" s="5" t="s">
        <v>3354</v>
      </c>
      <c r="R749" s="5" t="s">
        <v>3353</v>
      </c>
      <c r="S749" s="1" t="s">
        <v>3334</v>
      </c>
      <c r="T749" s="5" t="s">
        <v>3353</v>
      </c>
      <c r="U749" s="5" t="s">
        <v>3355</v>
      </c>
      <c r="V749" s="5" t="s">
        <v>3356</v>
      </c>
      <c r="W749" s="5" t="s">
        <v>3357</v>
      </c>
    </row>
    <row r="750" spans="1:23" x14ac:dyDescent="0.2">
      <c r="A750" s="5" t="s">
        <v>3358</v>
      </c>
      <c r="B750" s="5" t="s">
        <v>3359</v>
      </c>
      <c r="C750" s="6">
        <v>8.3123000000000005</v>
      </c>
      <c r="D750" s="6">
        <v>7.0384501999999998</v>
      </c>
      <c r="E750" s="6">
        <v>6.8543000000000003</v>
      </c>
      <c r="F750" s="6">
        <v>7.2458</v>
      </c>
      <c r="G750" s="6">
        <v>7.2122000000000002</v>
      </c>
      <c r="H750" s="6">
        <v>6.4992000000000001</v>
      </c>
      <c r="I750" s="6">
        <v>5.4571500000000004</v>
      </c>
      <c r="J750" s="6">
        <v>4.6202496999999996</v>
      </c>
      <c r="K750" s="6">
        <v>4.6856</v>
      </c>
      <c r="L750" s="6">
        <v>4.4028499999999999</v>
      </c>
      <c r="M750" s="6">
        <v>4.9104004000000003</v>
      </c>
      <c r="N750" s="6">
        <v>4.7408999999999999</v>
      </c>
      <c r="O750" s="6">
        <v>5.2644500000000001</v>
      </c>
      <c r="P750" s="7">
        <v>1.6912782000000001E-4</v>
      </c>
      <c r="Q750" s="5" t="s">
        <v>3360</v>
      </c>
      <c r="R750" s="5" t="s">
        <v>3359</v>
      </c>
      <c r="S750" s="1" t="s">
        <v>3334</v>
      </c>
      <c r="T750" s="5" t="s">
        <v>3359</v>
      </c>
      <c r="U750" s="5" t="s">
        <v>3361</v>
      </c>
      <c r="V750" s="5" t="s">
        <v>26</v>
      </c>
      <c r="W750" s="5" t="s">
        <v>26</v>
      </c>
    </row>
    <row r="751" spans="1:23" x14ac:dyDescent="0.2">
      <c r="A751" s="5" t="s">
        <v>3362</v>
      </c>
      <c r="B751" s="5" t="s">
        <v>3363</v>
      </c>
      <c r="C751" s="6">
        <v>4.5458999999999996</v>
      </c>
      <c r="D751" s="6">
        <v>4.3714500000000003</v>
      </c>
      <c r="E751" s="6">
        <v>4.5124500000000003</v>
      </c>
      <c r="F751" s="6">
        <v>4.3398000000000003</v>
      </c>
      <c r="G751" s="6">
        <v>5.03085</v>
      </c>
      <c r="H751" s="6">
        <v>5.8635999999999999</v>
      </c>
      <c r="I751" s="6">
        <v>6.3988500000000004</v>
      </c>
      <c r="J751" s="6">
        <v>9.8042999999999996</v>
      </c>
      <c r="K751" s="6">
        <v>9.7386490000000006</v>
      </c>
      <c r="L751" s="6">
        <v>11.1996</v>
      </c>
      <c r="M751" s="6">
        <v>11.06925</v>
      </c>
      <c r="N751" s="6">
        <v>10.552149999999999</v>
      </c>
      <c r="O751" s="6">
        <v>8.4356989999999996</v>
      </c>
      <c r="P751" s="7">
        <v>7.6664709999999992E-6</v>
      </c>
      <c r="Q751" s="5" t="s">
        <v>3364</v>
      </c>
      <c r="R751" s="5" t="s">
        <v>3363</v>
      </c>
      <c r="S751" s="1" t="s">
        <v>3334</v>
      </c>
      <c r="T751" s="5" t="s">
        <v>3363</v>
      </c>
      <c r="U751" s="5" t="s">
        <v>3365</v>
      </c>
      <c r="V751" s="5" t="s">
        <v>3366</v>
      </c>
      <c r="W751" s="5" t="s">
        <v>3367</v>
      </c>
    </row>
    <row r="752" spans="1:23" x14ac:dyDescent="0.2">
      <c r="A752" s="5" t="s">
        <v>3368</v>
      </c>
      <c r="B752" s="5" t="s">
        <v>3369</v>
      </c>
      <c r="C752" s="6">
        <v>4.6481000000000003</v>
      </c>
      <c r="D752" s="6">
        <v>3.7167501000000001</v>
      </c>
      <c r="E752" s="6">
        <v>3.3137002</v>
      </c>
      <c r="F752" s="6">
        <v>3.6452498000000002</v>
      </c>
      <c r="G752" s="6">
        <v>3.4991998999999998</v>
      </c>
      <c r="H752" s="6">
        <v>3.6708999000000002</v>
      </c>
      <c r="I752" s="6">
        <v>3.4571499999999999</v>
      </c>
      <c r="J752" s="6">
        <v>3.7793999</v>
      </c>
      <c r="K752" s="6">
        <v>4.5418997000000001</v>
      </c>
      <c r="L752" s="6">
        <v>4.4885999999999999</v>
      </c>
      <c r="M752" s="6">
        <v>7.1428500000000001</v>
      </c>
      <c r="N752" s="6">
        <v>6.2286000000000001</v>
      </c>
      <c r="O752" s="6">
        <v>4.4806999999999997</v>
      </c>
      <c r="P752" s="7">
        <v>4.5028229999999998E-4</v>
      </c>
      <c r="Q752" s="5" t="s">
        <v>228</v>
      </c>
      <c r="R752" s="5" t="s">
        <v>3369</v>
      </c>
      <c r="S752" s="1" t="s">
        <v>3334</v>
      </c>
      <c r="T752" s="5" t="s">
        <v>3369</v>
      </c>
      <c r="U752" s="5" t="s">
        <v>229</v>
      </c>
      <c r="V752" s="5" t="s">
        <v>26</v>
      </c>
      <c r="W752" s="5" t="s">
        <v>26</v>
      </c>
    </row>
    <row r="753" spans="1:23" x14ac:dyDescent="0.2">
      <c r="A753" s="5" t="s">
        <v>3370</v>
      </c>
      <c r="B753" s="5" t="s">
        <v>3371</v>
      </c>
      <c r="C753" s="6">
        <v>5.5724</v>
      </c>
      <c r="D753" s="6">
        <v>3.7129500000000002</v>
      </c>
      <c r="E753" s="6">
        <v>3.0253999999999999</v>
      </c>
      <c r="F753" s="6">
        <v>3.03695</v>
      </c>
      <c r="G753" s="6">
        <v>3.2574999999999998</v>
      </c>
      <c r="H753" s="6">
        <v>3.4982500000000001</v>
      </c>
      <c r="I753" s="6">
        <v>4.4204999999999997</v>
      </c>
      <c r="J753" s="6">
        <v>6.8008499999999996</v>
      </c>
      <c r="K753" s="6">
        <v>6.7074999999999996</v>
      </c>
      <c r="L753" s="6">
        <v>8.70425</v>
      </c>
      <c r="M753" s="6">
        <v>9.8126499999999997</v>
      </c>
      <c r="N753" s="6">
        <v>9.8325499999999995</v>
      </c>
      <c r="O753" s="6">
        <v>8.2331000000000003</v>
      </c>
      <c r="P753" s="7">
        <v>4.0924214999999996E-6</v>
      </c>
      <c r="Q753" s="8" t="s">
        <v>3372</v>
      </c>
      <c r="R753" s="5" t="s">
        <v>3371</v>
      </c>
      <c r="S753" s="1" t="s">
        <v>3334</v>
      </c>
      <c r="T753" s="5" t="s">
        <v>3371</v>
      </c>
      <c r="U753" s="5" t="s">
        <v>208</v>
      </c>
      <c r="V753" s="5" t="s">
        <v>3373</v>
      </c>
      <c r="W753" s="5" t="s">
        <v>3373</v>
      </c>
    </row>
    <row r="754" spans="1:23" x14ac:dyDescent="0.2">
      <c r="A754" s="5" t="s">
        <v>3374</v>
      </c>
      <c r="B754" s="5" t="s">
        <v>3375</v>
      </c>
      <c r="C754" s="6">
        <v>5.1433</v>
      </c>
      <c r="D754" s="6">
        <v>5.6787000000000001</v>
      </c>
      <c r="E754" s="6">
        <v>6.2876500000000002</v>
      </c>
      <c r="F754" s="6">
        <v>7.0547000000000004</v>
      </c>
      <c r="G754" s="6">
        <v>5.8814497000000001</v>
      </c>
      <c r="H754" s="6">
        <v>5.4874000000000001</v>
      </c>
      <c r="I754" s="6">
        <v>5.1602496999999996</v>
      </c>
      <c r="J754" s="6">
        <v>5.5168499999999998</v>
      </c>
      <c r="K754" s="6">
        <v>5.5564499999999999</v>
      </c>
      <c r="L754" s="6">
        <v>7.0965499999999997</v>
      </c>
      <c r="M754" s="6">
        <v>7.7531499999999998</v>
      </c>
      <c r="N754" s="6">
        <v>8.5561500000000006</v>
      </c>
      <c r="O754" s="6">
        <v>8.5295509999999997</v>
      </c>
      <c r="P754" s="7">
        <v>6.3389990000000003E-4</v>
      </c>
      <c r="Q754" s="5" t="s">
        <v>3376</v>
      </c>
      <c r="R754" s="5" t="s">
        <v>3375</v>
      </c>
      <c r="S754" s="1" t="s">
        <v>3334</v>
      </c>
      <c r="T754" s="5" t="s">
        <v>3375</v>
      </c>
      <c r="U754" s="5" t="s">
        <v>3377</v>
      </c>
      <c r="V754" s="5" t="s">
        <v>3378</v>
      </c>
      <c r="W754" s="5" t="s">
        <v>3379</v>
      </c>
    </row>
    <row r="755" spans="1:23" x14ac:dyDescent="0.2">
      <c r="A755" s="5" t="s">
        <v>3380</v>
      </c>
      <c r="B755" s="5" t="s">
        <v>3381</v>
      </c>
      <c r="C755" s="6">
        <v>3.2704</v>
      </c>
      <c r="D755" s="6">
        <v>3.5325500000000001</v>
      </c>
      <c r="E755" s="6">
        <v>3.9277000000000002</v>
      </c>
      <c r="F755" s="6">
        <v>5.6472499999999997</v>
      </c>
      <c r="G755" s="6">
        <v>5.8796999999999997</v>
      </c>
      <c r="H755" s="6">
        <v>4.3680500000000002</v>
      </c>
      <c r="I755" s="6">
        <v>4.0892999999999997</v>
      </c>
      <c r="J755" s="6">
        <v>3.6377500999999999</v>
      </c>
      <c r="K755" s="6">
        <v>3.7593000000000001</v>
      </c>
      <c r="L755" s="6">
        <v>8.4334000000000007</v>
      </c>
      <c r="M755" s="6">
        <v>9.0868500000000001</v>
      </c>
      <c r="N755" s="6">
        <v>8.6666509999999999</v>
      </c>
      <c r="O755" s="6">
        <v>9.4770000000000003</v>
      </c>
      <c r="P755" s="7">
        <v>1.99695E-4</v>
      </c>
      <c r="Q755" s="8" t="s">
        <v>3382</v>
      </c>
      <c r="R755" s="5" t="s">
        <v>3381</v>
      </c>
      <c r="S755" s="1" t="s">
        <v>3334</v>
      </c>
      <c r="T755" s="5" t="s">
        <v>3381</v>
      </c>
      <c r="U755" s="5" t="s">
        <v>1108</v>
      </c>
      <c r="V755" s="5" t="s">
        <v>26</v>
      </c>
      <c r="W755" s="5" t="s">
        <v>26</v>
      </c>
    </row>
    <row r="756" spans="1:23" x14ac:dyDescent="0.2">
      <c r="A756" s="5" t="s">
        <v>3383</v>
      </c>
      <c r="B756" s="5" t="s">
        <v>3384</v>
      </c>
      <c r="C756" s="6">
        <v>4.4523000000000001</v>
      </c>
      <c r="D756" s="6">
        <v>3.9478499999999999</v>
      </c>
      <c r="E756" s="6">
        <v>3.4015002000000001</v>
      </c>
      <c r="F756" s="6">
        <v>3.5332498999999999</v>
      </c>
      <c r="G756" s="6">
        <v>3.5885500000000001</v>
      </c>
      <c r="H756" s="6">
        <v>3.6409500000000001</v>
      </c>
      <c r="I756" s="6">
        <v>3.7044500999999999</v>
      </c>
      <c r="J756" s="6">
        <v>3.8432998999999999</v>
      </c>
      <c r="K756" s="6">
        <v>4.1935000000000002</v>
      </c>
      <c r="L756" s="6">
        <v>6.5280500000000004</v>
      </c>
      <c r="M756" s="6">
        <v>6.1263500000000004</v>
      </c>
      <c r="N756" s="6">
        <v>3.7645000999999998</v>
      </c>
      <c r="O756" s="6">
        <v>3.6069</v>
      </c>
      <c r="P756" s="7">
        <v>2.3468402000000001E-4</v>
      </c>
      <c r="Q756" s="8" t="s">
        <v>3385</v>
      </c>
      <c r="R756" s="5" t="s">
        <v>3384</v>
      </c>
      <c r="S756" s="1" t="s">
        <v>3334</v>
      </c>
      <c r="T756" s="5" t="s">
        <v>3384</v>
      </c>
      <c r="U756" s="5" t="s">
        <v>1108</v>
      </c>
      <c r="V756" s="5" t="s">
        <v>26</v>
      </c>
      <c r="W756" s="5" t="s">
        <v>26</v>
      </c>
    </row>
    <row r="757" spans="1:23" x14ac:dyDescent="0.2">
      <c r="A757" s="5" t="s">
        <v>3386</v>
      </c>
      <c r="B757" s="5" t="s">
        <v>3387</v>
      </c>
      <c r="C757" s="6">
        <v>4.5598000000000001</v>
      </c>
      <c r="D757" s="6">
        <v>4.4603995999999997</v>
      </c>
      <c r="E757" s="6">
        <v>4.6475</v>
      </c>
      <c r="F757" s="6">
        <v>3.9834999999999998</v>
      </c>
      <c r="G757" s="6">
        <v>3.5891000000000002</v>
      </c>
      <c r="H757" s="6">
        <v>3.3344999999999998</v>
      </c>
      <c r="I757" s="6">
        <v>3.5013000000000001</v>
      </c>
      <c r="J757" s="6">
        <v>3.2355999999999998</v>
      </c>
      <c r="K757" s="6">
        <v>3.3602500000000002</v>
      </c>
      <c r="L757" s="6">
        <v>3.4255499999999999</v>
      </c>
      <c r="M757" s="6">
        <v>3.1815000000000002</v>
      </c>
      <c r="N757" s="6">
        <v>3.5160999999999998</v>
      </c>
      <c r="O757" s="6">
        <v>3.7646500000000001</v>
      </c>
      <c r="P757" s="7">
        <v>6.1022484000000004E-4</v>
      </c>
      <c r="Q757" s="5" t="s">
        <v>150</v>
      </c>
      <c r="R757" s="5" t="s">
        <v>3387</v>
      </c>
      <c r="S757" s="1" t="s">
        <v>3334</v>
      </c>
      <c r="T757" s="5" t="s">
        <v>3387</v>
      </c>
      <c r="U757" s="5" t="s">
        <v>3388</v>
      </c>
      <c r="V757" s="5" t="s">
        <v>3389</v>
      </c>
      <c r="W757" s="5" t="s">
        <v>3390</v>
      </c>
    </row>
    <row r="758" spans="1:23" x14ac:dyDescent="0.2">
      <c r="A758" s="5" t="s">
        <v>3391</v>
      </c>
      <c r="B758" s="5" t="s">
        <v>3392</v>
      </c>
      <c r="C758" s="6">
        <v>5.6962999999999999</v>
      </c>
      <c r="D758" s="6">
        <v>6.3754499999999998</v>
      </c>
      <c r="E758" s="6">
        <v>4.8845499999999999</v>
      </c>
      <c r="F758" s="6">
        <v>5.2462996999999998</v>
      </c>
      <c r="G758" s="6">
        <v>5.9200499999999998</v>
      </c>
      <c r="H758" s="6">
        <v>5.0654000000000003</v>
      </c>
      <c r="I758" s="6">
        <v>4.2934504000000002</v>
      </c>
      <c r="J758" s="6">
        <v>4.3456000000000001</v>
      </c>
      <c r="K758" s="6">
        <v>4.6009501999999998</v>
      </c>
      <c r="L758" s="6">
        <v>3.7052</v>
      </c>
      <c r="M758" s="6">
        <v>3.9321999999999999</v>
      </c>
      <c r="N758" s="6">
        <v>3.8021500000000001</v>
      </c>
      <c r="O758" s="6">
        <v>3.9716</v>
      </c>
      <c r="P758" s="7">
        <v>4.9535930000000001E-4</v>
      </c>
      <c r="Q758" s="5" t="s">
        <v>496</v>
      </c>
      <c r="R758" s="5" t="s">
        <v>3392</v>
      </c>
      <c r="S758" s="1" t="s">
        <v>3334</v>
      </c>
      <c r="T758" s="5" t="s">
        <v>3392</v>
      </c>
      <c r="U758" s="5" t="s">
        <v>497</v>
      </c>
      <c r="V758" s="5" t="s">
        <v>26</v>
      </c>
      <c r="W758" s="5" t="s">
        <v>26</v>
      </c>
    </row>
    <row r="759" spans="1:23" x14ac:dyDescent="0.2">
      <c r="A759" s="5" t="s">
        <v>3393</v>
      </c>
      <c r="B759" s="5" t="s">
        <v>3394</v>
      </c>
      <c r="C759" s="6">
        <v>3.8908</v>
      </c>
      <c r="D759" s="6">
        <v>3.7687998</v>
      </c>
      <c r="E759" s="6">
        <v>3.9115000000000002</v>
      </c>
      <c r="F759" s="6">
        <v>3.8328000000000002</v>
      </c>
      <c r="G759" s="6">
        <v>3.8494999999999999</v>
      </c>
      <c r="H759" s="6">
        <v>4.0076000000000001</v>
      </c>
      <c r="I759" s="6">
        <v>4.4663500000000003</v>
      </c>
      <c r="J759" s="6">
        <v>4.3949499999999997</v>
      </c>
      <c r="K759" s="6">
        <v>4.2289500000000002</v>
      </c>
      <c r="L759" s="6">
        <v>4.3221499999999997</v>
      </c>
      <c r="M759" s="6">
        <v>5.6403499999999998</v>
      </c>
      <c r="N759" s="6">
        <v>5.1453499999999996</v>
      </c>
      <c r="O759" s="6">
        <v>4.0736999999999997</v>
      </c>
      <c r="P759" s="7">
        <v>2.4078624999999999E-5</v>
      </c>
      <c r="Q759" s="8" t="s">
        <v>3395</v>
      </c>
      <c r="R759" s="5" t="s">
        <v>3394</v>
      </c>
      <c r="S759" s="1" t="s">
        <v>3334</v>
      </c>
      <c r="T759" s="5" t="s">
        <v>3394</v>
      </c>
      <c r="U759" s="5" t="s">
        <v>3396</v>
      </c>
      <c r="V759" s="5" t="s">
        <v>26</v>
      </c>
      <c r="W759" s="5" t="s">
        <v>26</v>
      </c>
    </row>
    <row r="760" spans="1:23" x14ac:dyDescent="0.2">
      <c r="A760" s="5" t="s">
        <v>3397</v>
      </c>
      <c r="B760" s="5" t="s">
        <v>3398</v>
      </c>
      <c r="C760" s="6">
        <v>4.5167000000000002</v>
      </c>
      <c r="D760" s="6">
        <v>3.8873000000000002</v>
      </c>
      <c r="E760" s="6">
        <v>3.9839500000000001</v>
      </c>
      <c r="F760" s="6">
        <v>3.9348999999999998</v>
      </c>
      <c r="G760" s="6">
        <v>4.2657499999999997</v>
      </c>
      <c r="H760" s="6">
        <v>5.1912003000000002</v>
      </c>
      <c r="I760" s="6">
        <v>5.9594500000000004</v>
      </c>
      <c r="J760" s="6">
        <v>9.5522995000000002</v>
      </c>
      <c r="K760" s="6">
        <v>7.5947503999999997</v>
      </c>
      <c r="L760" s="6">
        <v>9.9015009999999997</v>
      </c>
      <c r="M760" s="6">
        <v>8.3228500000000007</v>
      </c>
      <c r="N760" s="6">
        <v>7.3828500000000004</v>
      </c>
      <c r="O760" s="6">
        <v>5.9451000000000001</v>
      </c>
      <c r="P760" s="7">
        <v>7.5484056000000004E-4</v>
      </c>
      <c r="Q760" s="5" t="s">
        <v>3399</v>
      </c>
      <c r="R760" s="5" t="s">
        <v>3398</v>
      </c>
      <c r="S760" s="1" t="s">
        <v>3334</v>
      </c>
      <c r="T760" s="5" t="s">
        <v>3398</v>
      </c>
      <c r="U760" s="8" t="s">
        <v>3400</v>
      </c>
      <c r="V760" s="5" t="s">
        <v>3401</v>
      </c>
      <c r="W760" s="5" t="s">
        <v>3402</v>
      </c>
    </row>
    <row r="761" spans="1:23" x14ac:dyDescent="0.2">
      <c r="A761" s="5" t="s">
        <v>3403</v>
      </c>
      <c r="B761" s="5" t="s">
        <v>3404</v>
      </c>
      <c r="C761" s="6">
        <v>3.2330999999999999</v>
      </c>
      <c r="D761" s="6">
        <v>5.3365</v>
      </c>
      <c r="E761" s="6">
        <v>5.8954000000000004</v>
      </c>
      <c r="F761" s="6">
        <v>4.9347000000000003</v>
      </c>
      <c r="G761" s="6">
        <v>4.8119500000000004</v>
      </c>
      <c r="H761" s="6">
        <v>4.6980500000000003</v>
      </c>
      <c r="I761" s="6">
        <v>4.8716496999999999</v>
      </c>
      <c r="J761" s="6">
        <v>5.7778</v>
      </c>
      <c r="K761" s="6">
        <v>6.3446999999999996</v>
      </c>
      <c r="L761" s="6">
        <v>7.6595000000000004</v>
      </c>
      <c r="M761" s="6">
        <v>8.280951</v>
      </c>
      <c r="N761" s="6">
        <v>6.8179502000000003</v>
      </c>
      <c r="O761" s="6">
        <v>6.1485000000000003</v>
      </c>
      <c r="P761" s="7">
        <v>4.1643210000000002E-5</v>
      </c>
      <c r="Q761" s="5" t="s">
        <v>3405</v>
      </c>
      <c r="R761" s="5" t="s">
        <v>3404</v>
      </c>
      <c r="S761" s="1" t="s">
        <v>3334</v>
      </c>
      <c r="T761" s="5" t="s">
        <v>3404</v>
      </c>
      <c r="U761" s="5" t="s">
        <v>3406</v>
      </c>
      <c r="V761" s="5" t="s">
        <v>3407</v>
      </c>
      <c r="W761" s="5" t="s">
        <v>3407</v>
      </c>
    </row>
    <row r="762" spans="1:23" x14ac:dyDescent="0.2">
      <c r="A762" s="5" t="s">
        <v>3408</v>
      </c>
      <c r="B762" s="5" t="s">
        <v>3409</v>
      </c>
      <c r="C762" s="6">
        <v>3.7553999999999998</v>
      </c>
      <c r="D762" s="6">
        <v>3.5836000000000001</v>
      </c>
      <c r="E762" s="6">
        <v>3.3098502000000001</v>
      </c>
      <c r="F762" s="6">
        <v>3.3384499999999999</v>
      </c>
      <c r="G762" s="6">
        <v>3.4215499999999999</v>
      </c>
      <c r="H762" s="6">
        <v>3.4747499999999998</v>
      </c>
      <c r="I762" s="6">
        <v>3.5773000000000001</v>
      </c>
      <c r="J762" s="6">
        <v>3.9862500000000001</v>
      </c>
      <c r="K762" s="6">
        <v>4.09375</v>
      </c>
      <c r="L762" s="6">
        <v>5.4771999999999998</v>
      </c>
      <c r="M762" s="6">
        <v>5.6731499999999997</v>
      </c>
      <c r="N762" s="6">
        <v>5.5419999999999998</v>
      </c>
      <c r="O762" s="6">
        <v>5.7688503000000004</v>
      </c>
      <c r="P762" s="7">
        <v>1.1140794E-4</v>
      </c>
      <c r="Q762" s="5" t="s">
        <v>3410</v>
      </c>
      <c r="R762" s="5" t="s">
        <v>3409</v>
      </c>
      <c r="S762" s="1" t="s">
        <v>3334</v>
      </c>
      <c r="T762" s="5" t="s">
        <v>3409</v>
      </c>
      <c r="U762" s="5" t="s">
        <v>3411</v>
      </c>
      <c r="V762" s="5" t="s">
        <v>3412</v>
      </c>
      <c r="W762" s="5" t="s">
        <v>3412</v>
      </c>
    </row>
    <row r="763" spans="1:23" x14ac:dyDescent="0.2">
      <c r="A763" s="5" t="s">
        <v>3413</v>
      </c>
      <c r="B763" s="5" t="s">
        <v>3414</v>
      </c>
      <c r="C763" s="6">
        <v>3.6989000000000001</v>
      </c>
      <c r="D763" s="6">
        <v>3.7768502000000002</v>
      </c>
      <c r="E763" s="6">
        <v>4.0772500000000003</v>
      </c>
      <c r="F763" s="6">
        <v>5.2921500000000004</v>
      </c>
      <c r="G763" s="6">
        <v>4.8474503000000002</v>
      </c>
      <c r="H763" s="6">
        <v>5.4534500000000001</v>
      </c>
      <c r="I763" s="6">
        <v>4.9836999999999998</v>
      </c>
      <c r="J763" s="6">
        <v>4.5807000000000002</v>
      </c>
      <c r="K763" s="6">
        <v>4.4623999999999997</v>
      </c>
      <c r="L763" s="6">
        <v>3.1462500000000002</v>
      </c>
      <c r="M763" s="6">
        <v>3.0057999999999998</v>
      </c>
      <c r="N763" s="6">
        <v>3.0277500000000002</v>
      </c>
      <c r="O763" s="6">
        <v>3.1770499999999999</v>
      </c>
      <c r="P763" s="7">
        <v>8.1385609999999999E-4</v>
      </c>
      <c r="Q763" s="5" t="s">
        <v>2516</v>
      </c>
      <c r="R763" s="5" t="s">
        <v>3414</v>
      </c>
      <c r="S763" s="1" t="s">
        <v>3334</v>
      </c>
      <c r="T763" s="5" t="s">
        <v>3414</v>
      </c>
      <c r="U763" s="5" t="s">
        <v>2517</v>
      </c>
      <c r="V763" s="5" t="s">
        <v>26</v>
      </c>
      <c r="W763" s="5" t="s">
        <v>26</v>
      </c>
    </row>
    <row r="764" spans="1:23" x14ac:dyDescent="0.2">
      <c r="A764" s="5" t="s">
        <v>3415</v>
      </c>
      <c r="B764" s="5" t="s">
        <v>3416</v>
      </c>
      <c r="C764" s="6">
        <v>3.9618000000000002</v>
      </c>
      <c r="D764" s="6">
        <v>3.9458500000000001</v>
      </c>
      <c r="E764" s="6">
        <v>3.6980499999999998</v>
      </c>
      <c r="F764" s="6">
        <v>3.7313999999999998</v>
      </c>
      <c r="G764" s="6">
        <v>4.0086500000000003</v>
      </c>
      <c r="H764" s="6">
        <v>3.9542999999999999</v>
      </c>
      <c r="I764" s="6">
        <v>3.8149500000000001</v>
      </c>
      <c r="J764" s="6">
        <v>3.9830999999999999</v>
      </c>
      <c r="K764" s="6">
        <v>5.4130500000000001</v>
      </c>
      <c r="L764" s="6">
        <v>8.1753499999999999</v>
      </c>
      <c r="M764" s="6">
        <v>9.218451</v>
      </c>
      <c r="N764" s="6">
        <v>6.7060000000000004</v>
      </c>
      <c r="O764" s="6">
        <v>6.4379</v>
      </c>
      <c r="P764" s="7">
        <v>5.1748279999999999E-5</v>
      </c>
      <c r="Q764" s="5" t="s">
        <v>1057</v>
      </c>
      <c r="R764" s="5" t="s">
        <v>3416</v>
      </c>
      <c r="S764" s="1" t="s">
        <v>3334</v>
      </c>
      <c r="T764" s="5" t="s">
        <v>3416</v>
      </c>
      <c r="U764" s="5" t="s">
        <v>2245</v>
      </c>
      <c r="V764" s="5" t="s">
        <v>3417</v>
      </c>
      <c r="W764" s="5" t="s">
        <v>3418</v>
      </c>
    </row>
    <row r="765" spans="1:23" x14ac:dyDescent="0.2">
      <c r="A765" s="5" t="s">
        <v>3419</v>
      </c>
      <c r="B765" s="5" t="s">
        <v>3420</v>
      </c>
      <c r="C765" s="6">
        <v>3.4474</v>
      </c>
      <c r="D765" s="6">
        <v>3.1117501000000001</v>
      </c>
      <c r="E765" s="6">
        <v>2.93825</v>
      </c>
      <c r="F765" s="6">
        <v>2.8896499000000002</v>
      </c>
      <c r="G765" s="6">
        <v>3.3069500000000001</v>
      </c>
      <c r="H765" s="6">
        <v>3.1064500000000002</v>
      </c>
      <c r="I765" s="6">
        <v>3.2084497999999999</v>
      </c>
      <c r="J765" s="6">
        <v>3.3622999999999998</v>
      </c>
      <c r="K765" s="6">
        <v>3.7157</v>
      </c>
      <c r="L765" s="6">
        <v>7.3397503000000004</v>
      </c>
      <c r="M765" s="6">
        <v>8.9342989999999993</v>
      </c>
      <c r="N765" s="6">
        <v>6.3480499999999997</v>
      </c>
      <c r="O765" s="6">
        <v>3.9773998000000002</v>
      </c>
      <c r="P765" s="7">
        <v>5.7485154000000001E-9</v>
      </c>
      <c r="Q765" s="5" t="s">
        <v>1057</v>
      </c>
      <c r="R765" s="5" t="s">
        <v>3420</v>
      </c>
      <c r="S765" s="1" t="s">
        <v>3334</v>
      </c>
      <c r="T765" s="5" t="s">
        <v>3420</v>
      </c>
      <c r="U765" s="5" t="s">
        <v>1058</v>
      </c>
      <c r="V765" s="5" t="s">
        <v>26</v>
      </c>
      <c r="W765" s="5" t="s">
        <v>26</v>
      </c>
    </row>
    <row r="766" spans="1:23" x14ac:dyDescent="0.2">
      <c r="A766" s="5" t="s">
        <v>3421</v>
      </c>
      <c r="B766" s="5" t="s">
        <v>3422</v>
      </c>
      <c r="C766" s="6">
        <v>6.5186999999999999</v>
      </c>
      <c r="D766" s="6">
        <v>3.8127499999999999</v>
      </c>
      <c r="E766" s="6">
        <v>3.6898499</v>
      </c>
      <c r="F766" s="6">
        <v>4.2499500000000001</v>
      </c>
      <c r="G766" s="6">
        <v>5.7906000000000004</v>
      </c>
      <c r="H766" s="6">
        <v>7.7442000000000002</v>
      </c>
      <c r="I766" s="6">
        <v>8.9692500000000006</v>
      </c>
      <c r="J766" s="6">
        <v>9.7828009999999992</v>
      </c>
      <c r="K766" s="6">
        <v>7.1518496999999996</v>
      </c>
      <c r="L766" s="6">
        <v>9.3750499999999999</v>
      </c>
      <c r="M766" s="6">
        <v>10.5793</v>
      </c>
      <c r="N766" s="6">
        <v>11.14705</v>
      </c>
      <c r="O766" s="6">
        <v>10.531098999999999</v>
      </c>
      <c r="P766" s="7">
        <v>1.3902162999999999E-5</v>
      </c>
      <c r="Q766" s="5" t="s">
        <v>3423</v>
      </c>
      <c r="R766" s="5" t="s">
        <v>3422</v>
      </c>
      <c r="S766" s="1" t="s">
        <v>3334</v>
      </c>
      <c r="T766" s="5" t="s">
        <v>3422</v>
      </c>
      <c r="U766" s="5" t="s">
        <v>3424</v>
      </c>
      <c r="V766" s="5" t="s">
        <v>3425</v>
      </c>
      <c r="W766" s="5" t="s">
        <v>26</v>
      </c>
    </row>
    <row r="767" spans="1:23" x14ac:dyDescent="0.2">
      <c r="A767" s="5" t="s">
        <v>3426</v>
      </c>
      <c r="B767" s="5" t="s">
        <v>3427</v>
      </c>
      <c r="C767" s="6">
        <v>6.2053000000000003</v>
      </c>
      <c r="D767" s="6">
        <v>6.3704995999999996</v>
      </c>
      <c r="E767" s="6">
        <v>6.54535</v>
      </c>
      <c r="F767" s="6">
        <v>6.5260499999999997</v>
      </c>
      <c r="G767" s="6">
        <v>6.7800503000000001</v>
      </c>
      <c r="H767" s="6">
        <v>6.8852000000000002</v>
      </c>
      <c r="I767" s="6">
        <v>7.6291494000000002</v>
      </c>
      <c r="J767" s="6">
        <v>9.2192000000000007</v>
      </c>
      <c r="K767" s="6">
        <v>9.0164500000000007</v>
      </c>
      <c r="L767" s="6">
        <v>9.077299</v>
      </c>
      <c r="M767" s="6">
        <v>9.4585495000000002</v>
      </c>
      <c r="N767" s="6">
        <v>8.5993499999999994</v>
      </c>
      <c r="O767" s="6">
        <v>8.4861000000000004</v>
      </c>
      <c r="P767" s="7">
        <v>6.6309666999999999E-4</v>
      </c>
      <c r="Q767" s="5" t="s">
        <v>3428</v>
      </c>
      <c r="R767" s="5" t="s">
        <v>3427</v>
      </c>
      <c r="S767" s="1" t="s">
        <v>3334</v>
      </c>
      <c r="T767" s="5" t="s">
        <v>3427</v>
      </c>
      <c r="U767" s="5" t="s">
        <v>3429</v>
      </c>
      <c r="V767" s="5" t="s">
        <v>3430</v>
      </c>
      <c r="W767" s="5" t="s">
        <v>3431</v>
      </c>
    </row>
    <row r="768" spans="1:23" x14ac:dyDescent="0.2">
      <c r="A768" s="5" t="s">
        <v>3432</v>
      </c>
      <c r="B768" s="5" t="s">
        <v>3433</v>
      </c>
      <c r="C768" s="6">
        <v>3.8837000000000002</v>
      </c>
      <c r="D768" s="6">
        <v>4.3841000000000001</v>
      </c>
      <c r="E768" s="6">
        <v>4.5374499999999998</v>
      </c>
      <c r="F768" s="6">
        <v>4.68445</v>
      </c>
      <c r="G768" s="6">
        <v>5.6551504000000001</v>
      </c>
      <c r="H768" s="6">
        <v>5.6896000000000004</v>
      </c>
      <c r="I768" s="6">
        <v>7.0498000000000003</v>
      </c>
      <c r="J768" s="6">
        <v>9.1917500000000008</v>
      </c>
      <c r="K768" s="6">
        <v>7.7469000000000001</v>
      </c>
      <c r="L768" s="6">
        <v>7.6265000000000001</v>
      </c>
      <c r="M768" s="6">
        <v>7.6198997000000004</v>
      </c>
      <c r="N768" s="6">
        <v>7.6314000000000002</v>
      </c>
      <c r="O768" s="6">
        <v>7.1244497000000004</v>
      </c>
      <c r="P768" s="7">
        <v>6.5926806000000004E-6</v>
      </c>
      <c r="Q768" s="5" t="s">
        <v>3434</v>
      </c>
      <c r="R768" s="5" t="s">
        <v>3433</v>
      </c>
      <c r="S768" s="1" t="s">
        <v>3334</v>
      </c>
      <c r="T768" s="5" t="s">
        <v>3433</v>
      </c>
      <c r="U768" s="5" t="s">
        <v>3435</v>
      </c>
      <c r="V768" s="5" t="s">
        <v>3436</v>
      </c>
      <c r="W768" s="5" t="s">
        <v>3437</v>
      </c>
    </row>
    <row r="769" spans="1:23" x14ac:dyDescent="0.2">
      <c r="A769" s="5" t="s">
        <v>3438</v>
      </c>
      <c r="B769" s="5" t="s">
        <v>3439</v>
      </c>
      <c r="C769" s="6">
        <v>3.5771000000000002</v>
      </c>
      <c r="D769" s="6">
        <v>3.5367000000000002</v>
      </c>
      <c r="E769" s="6">
        <v>3.5418500000000002</v>
      </c>
      <c r="F769" s="6">
        <v>3.5467499999999998</v>
      </c>
      <c r="G769" s="6">
        <v>3.4209499999999999</v>
      </c>
      <c r="H769" s="6">
        <v>3.6025</v>
      </c>
      <c r="I769" s="6">
        <v>4.1767500000000002</v>
      </c>
      <c r="J769" s="6">
        <v>5.0285997</v>
      </c>
      <c r="K769" s="6">
        <v>5.3569500000000003</v>
      </c>
      <c r="L769" s="6">
        <v>5.8686999999999996</v>
      </c>
      <c r="M769" s="6">
        <v>5.0049000000000001</v>
      </c>
      <c r="N769" s="6">
        <v>3.8388499999999999</v>
      </c>
      <c r="O769" s="6">
        <v>4.3818501999999997</v>
      </c>
      <c r="P769" s="7">
        <v>4.2060380000000001E-7</v>
      </c>
      <c r="Q769" s="5" t="s">
        <v>3440</v>
      </c>
      <c r="R769" s="5" t="s">
        <v>3439</v>
      </c>
      <c r="S769" s="1" t="s">
        <v>3334</v>
      </c>
      <c r="T769" s="5" t="s">
        <v>3439</v>
      </c>
      <c r="U769" s="5" t="s">
        <v>3441</v>
      </c>
      <c r="V769" s="5" t="s">
        <v>3442</v>
      </c>
      <c r="W769" s="5" t="s">
        <v>3443</v>
      </c>
    </row>
    <row r="770" spans="1:23" x14ac:dyDescent="0.2">
      <c r="A770" s="5" t="s">
        <v>3444</v>
      </c>
      <c r="B770" s="5" t="s">
        <v>3445</v>
      </c>
      <c r="C770" s="6">
        <v>6.9709000000000003</v>
      </c>
      <c r="D770" s="6">
        <v>4.1017999999999999</v>
      </c>
      <c r="E770" s="6">
        <v>3.6231499</v>
      </c>
      <c r="F770" s="6">
        <v>3.8088000000000002</v>
      </c>
      <c r="G770" s="6">
        <v>4.0189500000000002</v>
      </c>
      <c r="H770" s="6">
        <v>4.3947000000000003</v>
      </c>
      <c r="I770" s="6">
        <v>4.9575500000000003</v>
      </c>
      <c r="J770" s="6">
        <v>7.3848000000000003</v>
      </c>
      <c r="K770" s="6">
        <v>8.7475500000000004</v>
      </c>
      <c r="L770" s="6">
        <v>8.4960500000000003</v>
      </c>
      <c r="M770" s="6">
        <v>9.6058500000000002</v>
      </c>
      <c r="N770" s="6">
        <v>9.5664499999999997</v>
      </c>
      <c r="O770" s="6">
        <v>7.0844500000000004</v>
      </c>
      <c r="P770" s="7">
        <v>4.198027E-6</v>
      </c>
      <c r="Q770" s="5" t="s">
        <v>3446</v>
      </c>
      <c r="R770" s="5" t="s">
        <v>3445</v>
      </c>
      <c r="S770" s="1" t="s">
        <v>3334</v>
      </c>
      <c r="T770" s="5" t="s">
        <v>3445</v>
      </c>
      <c r="U770" s="5" t="s">
        <v>3447</v>
      </c>
      <c r="V770" s="5" t="s">
        <v>3448</v>
      </c>
      <c r="W770" s="5" t="s">
        <v>3449</v>
      </c>
    </row>
    <row r="771" spans="1:23" x14ac:dyDescent="0.2">
      <c r="A771" s="5" t="s">
        <v>3450</v>
      </c>
      <c r="B771" s="5" t="s">
        <v>3451</v>
      </c>
      <c r="C771" s="6">
        <v>3.8557999999999999</v>
      </c>
      <c r="D771" s="6">
        <v>3.4796499999999999</v>
      </c>
      <c r="E771" s="6">
        <v>3.2433999999999998</v>
      </c>
      <c r="F771" s="6">
        <v>3.2096499999999999</v>
      </c>
      <c r="G771" s="6">
        <v>3.9432502</v>
      </c>
      <c r="H771" s="6">
        <v>3.5628000000000002</v>
      </c>
      <c r="I771" s="6">
        <v>3.2621000000000002</v>
      </c>
      <c r="J771" s="6">
        <v>3.3079999999999998</v>
      </c>
      <c r="K771" s="6">
        <v>4.1558000000000002</v>
      </c>
      <c r="L771" s="6">
        <v>5.2140503000000002</v>
      </c>
      <c r="M771" s="6">
        <v>5.0341500000000003</v>
      </c>
      <c r="N771" s="6">
        <v>4.1621499999999996</v>
      </c>
      <c r="O771" s="6">
        <v>4.1573500000000001</v>
      </c>
      <c r="P771" s="7">
        <v>2.9602220000000002E-4</v>
      </c>
      <c r="Q771" s="5" t="s">
        <v>150</v>
      </c>
      <c r="R771" s="5" t="s">
        <v>3451</v>
      </c>
      <c r="S771" s="1" t="s">
        <v>3334</v>
      </c>
      <c r="T771" s="5" t="s">
        <v>3451</v>
      </c>
      <c r="U771" s="5" t="s">
        <v>3452</v>
      </c>
      <c r="V771" s="5" t="s">
        <v>3453</v>
      </c>
      <c r="W771" s="5" t="s">
        <v>3453</v>
      </c>
    </row>
    <row r="772" spans="1:23" x14ac:dyDescent="0.2">
      <c r="A772" s="5" t="s">
        <v>3454</v>
      </c>
      <c r="B772" s="5" t="s">
        <v>3455</v>
      </c>
      <c r="C772" s="6">
        <v>4.4523000000000001</v>
      </c>
      <c r="D772" s="6">
        <v>4.6007999999999996</v>
      </c>
      <c r="E772" s="6">
        <v>4.0184499999999996</v>
      </c>
      <c r="F772" s="6">
        <v>4.1005000000000003</v>
      </c>
      <c r="G772" s="6">
        <v>4.3043003000000004</v>
      </c>
      <c r="H772" s="6">
        <v>4.2865495999999998</v>
      </c>
      <c r="I772" s="6">
        <v>4.3720499999999998</v>
      </c>
      <c r="J772" s="6">
        <v>4.2535999999999996</v>
      </c>
      <c r="K772" s="6">
        <v>4.2391500000000004</v>
      </c>
      <c r="L772" s="6">
        <v>6.7346500000000002</v>
      </c>
      <c r="M772" s="6">
        <v>6.5636999999999999</v>
      </c>
      <c r="N772" s="6">
        <v>4.9267500000000002</v>
      </c>
      <c r="O772" s="6">
        <v>4.7395500000000004</v>
      </c>
      <c r="P772" s="7">
        <v>7.8586435999999996E-7</v>
      </c>
      <c r="Q772" s="5" t="s">
        <v>3456</v>
      </c>
      <c r="R772" s="5" t="s">
        <v>3455</v>
      </c>
      <c r="S772" s="1" t="s">
        <v>3334</v>
      </c>
      <c r="T772" s="5" t="s">
        <v>3455</v>
      </c>
      <c r="U772" s="10" t="s">
        <v>3457</v>
      </c>
      <c r="V772" s="5" t="s">
        <v>3458</v>
      </c>
      <c r="W772" s="5" t="s">
        <v>3459</v>
      </c>
    </row>
    <row r="773" spans="1:23" x14ac:dyDescent="0.2">
      <c r="A773" s="5" t="s">
        <v>3460</v>
      </c>
      <c r="B773" s="5" t="s">
        <v>3461</v>
      </c>
      <c r="C773" s="6">
        <v>4.8135000000000003</v>
      </c>
      <c r="D773" s="6">
        <v>3.5347499999999998</v>
      </c>
      <c r="E773" s="6">
        <v>3.8288999000000001</v>
      </c>
      <c r="F773" s="6">
        <v>3.7160500999999999</v>
      </c>
      <c r="G773" s="6">
        <v>3.8931499999999999</v>
      </c>
      <c r="H773" s="6">
        <v>4.1643499999999998</v>
      </c>
      <c r="I773" s="6">
        <v>4.0648499999999999</v>
      </c>
      <c r="J773" s="6">
        <v>4.1025</v>
      </c>
      <c r="K773" s="6">
        <v>4.7991999999999999</v>
      </c>
      <c r="L773" s="6">
        <v>5.5418500000000002</v>
      </c>
      <c r="M773" s="6">
        <v>7.3399000000000001</v>
      </c>
      <c r="N773" s="6">
        <v>7.0297499999999999</v>
      </c>
      <c r="O773" s="6">
        <v>6.5949999999999998</v>
      </c>
      <c r="P773" s="7">
        <v>8.932976E-6</v>
      </c>
      <c r="Q773" s="5" t="s">
        <v>3462</v>
      </c>
      <c r="R773" s="5" t="s">
        <v>3461</v>
      </c>
      <c r="S773" s="1" t="s">
        <v>3334</v>
      </c>
      <c r="T773" s="5" t="s">
        <v>3461</v>
      </c>
      <c r="U773" s="5" t="s">
        <v>3463</v>
      </c>
      <c r="V773" s="5" t="s">
        <v>3464</v>
      </c>
      <c r="W773" s="5" t="s">
        <v>3464</v>
      </c>
    </row>
    <row r="774" spans="1:23" x14ac:dyDescent="0.2">
      <c r="A774" s="5" t="s">
        <v>3465</v>
      </c>
      <c r="B774" s="5" t="s">
        <v>3466</v>
      </c>
      <c r="C774" s="6">
        <v>5.7228000000000003</v>
      </c>
      <c r="D774" s="6">
        <v>4.7798499999999997</v>
      </c>
      <c r="E774" s="6">
        <v>4.5679999999999996</v>
      </c>
      <c r="F774" s="6">
        <v>5.7737999999999996</v>
      </c>
      <c r="G774" s="6">
        <v>7.2884500000000001</v>
      </c>
      <c r="H774" s="6">
        <v>7.9206000000000003</v>
      </c>
      <c r="I774" s="6">
        <v>8.0554500000000004</v>
      </c>
      <c r="J774" s="6">
        <v>8.7189499999999995</v>
      </c>
      <c r="K774" s="6">
        <v>8.5341500000000003</v>
      </c>
      <c r="L774" s="6">
        <v>10.619801000000001</v>
      </c>
      <c r="M774" s="6">
        <v>11.011200000000001</v>
      </c>
      <c r="N774" s="6">
        <v>10.712749499999999</v>
      </c>
      <c r="O774" s="6">
        <v>9.3087499999999999</v>
      </c>
      <c r="P774" s="7">
        <v>2.3363368000000001E-4</v>
      </c>
      <c r="Q774" s="5" t="s">
        <v>3467</v>
      </c>
      <c r="R774" s="5" t="s">
        <v>3466</v>
      </c>
      <c r="S774" s="1" t="s">
        <v>3334</v>
      </c>
      <c r="T774" s="5" t="s">
        <v>3466</v>
      </c>
      <c r="U774" s="5" t="s">
        <v>3468</v>
      </c>
      <c r="V774" s="5" t="s">
        <v>26</v>
      </c>
      <c r="W774" s="5" t="s">
        <v>26</v>
      </c>
    </row>
    <row r="775" spans="1:23" x14ac:dyDescent="0.2">
      <c r="A775" s="5" t="s">
        <v>3469</v>
      </c>
      <c r="B775" s="5" t="s">
        <v>3470</v>
      </c>
      <c r="C775" s="6">
        <v>5.0298999999999996</v>
      </c>
      <c r="D775" s="6">
        <v>4.5573499999999996</v>
      </c>
      <c r="E775" s="6">
        <v>4.1157500000000002</v>
      </c>
      <c r="F775" s="6">
        <v>4.359</v>
      </c>
      <c r="G775" s="6">
        <v>5.2309504000000002</v>
      </c>
      <c r="H775" s="6">
        <v>5.5377999999999998</v>
      </c>
      <c r="I775" s="6">
        <v>6.2297500000000001</v>
      </c>
      <c r="J775" s="6">
        <v>8.4161000000000001</v>
      </c>
      <c r="K775" s="6">
        <v>7.9010999999999996</v>
      </c>
      <c r="L775" s="6">
        <v>11.083500000000001</v>
      </c>
      <c r="M775" s="6">
        <v>10.899549499999999</v>
      </c>
      <c r="N775" s="6">
        <v>10.222</v>
      </c>
      <c r="O775" s="6">
        <v>9.7142510000000009</v>
      </c>
      <c r="P775" s="7">
        <v>1.7992154E-4</v>
      </c>
      <c r="Q775" s="8" t="s">
        <v>3471</v>
      </c>
      <c r="R775" s="5" t="s">
        <v>3470</v>
      </c>
      <c r="S775" s="1" t="s">
        <v>3334</v>
      </c>
      <c r="T775" s="5" t="s">
        <v>3470</v>
      </c>
      <c r="U775" s="5" t="s">
        <v>3472</v>
      </c>
      <c r="V775" s="5" t="s">
        <v>3473</v>
      </c>
      <c r="W775" s="5" t="s">
        <v>3473</v>
      </c>
    </row>
    <row r="776" spans="1:23" x14ac:dyDescent="0.2">
      <c r="A776" s="5" t="s">
        <v>3474</v>
      </c>
      <c r="B776" s="5" t="s">
        <v>3475</v>
      </c>
      <c r="C776" s="6">
        <v>3.5085000000000002</v>
      </c>
      <c r="D776" s="6">
        <v>2.9713500000000002</v>
      </c>
      <c r="E776" s="6">
        <v>2.8079499999999999</v>
      </c>
      <c r="F776" s="6">
        <v>2.9228500999999998</v>
      </c>
      <c r="G776" s="6">
        <v>2.9935499999999999</v>
      </c>
      <c r="H776" s="6">
        <v>3.3535499999999998</v>
      </c>
      <c r="I776" s="6">
        <v>3.1838500000000001</v>
      </c>
      <c r="J776" s="6">
        <v>3.4860000000000002</v>
      </c>
      <c r="K776" s="6">
        <v>3.0290499</v>
      </c>
      <c r="L776" s="6">
        <v>6.63225</v>
      </c>
      <c r="M776" s="6">
        <v>9.0890500000000003</v>
      </c>
      <c r="N776" s="6">
        <v>8.3964499999999997</v>
      </c>
      <c r="O776" s="6">
        <v>5.0042499999999999</v>
      </c>
      <c r="P776" s="7">
        <v>1.2487306E-8</v>
      </c>
      <c r="Q776" s="5" t="s">
        <v>3476</v>
      </c>
      <c r="R776" s="5" t="s">
        <v>3475</v>
      </c>
      <c r="S776" s="1" t="s">
        <v>3334</v>
      </c>
      <c r="T776" s="5" t="s">
        <v>3475</v>
      </c>
      <c r="U776" s="8" t="s">
        <v>3477</v>
      </c>
      <c r="V776" s="5" t="s">
        <v>3478</v>
      </c>
      <c r="W776" s="5" t="s">
        <v>3478</v>
      </c>
    </row>
    <row r="777" spans="1:23" x14ac:dyDescent="0.2">
      <c r="A777" s="5" t="s">
        <v>3479</v>
      </c>
      <c r="B777" s="5" t="s">
        <v>3480</v>
      </c>
      <c r="C777" s="6">
        <v>5.8335999999999997</v>
      </c>
      <c r="D777" s="6">
        <v>6.1660003999999997</v>
      </c>
      <c r="E777" s="6">
        <v>4.8990498000000002</v>
      </c>
      <c r="F777" s="6">
        <v>5.2935999999999996</v>
      </c>
      <c r="G777" s="6">
        <v>5.4429999999999996</v>
      </c>
      <c r="H777" s="6">
        <v>5.3460999999999999</v>
      </c>
      <c r="I777" s="6">
        <v>6.4135499999999999</v>
      </c>
      <c r="J777" s="6">
        <v>7.4206500000000002</v>
      </c>
      <c r="K777" s="6">
        <v>6.8988500000000004</v>
      </c>
      <c r="L777" s="6">
        <v>7.3882500000000002</v>
      </c>
      <c r="M777" s="6">
        <v>7.8184500000000003</v>
      </c>
      <c r="N777" s="6">
        <v>8.0989500000000003</v>
      </c>
      <c r="O777" s="6">
        <v>8.6046505</v>
      </c>
      <c r="P777" s="7">
        <v>1.0383648000000001E-6</v>
      </c>
      <c r="Q777" s="5" t="s">
        <v>3481</v>
      </c>
      <c r="R777" s="5" t="s">
        <v>3480</v>
      </c>
      <c r="S777" s="1" t="s">
        <v>3334</v>
      </c>
      <c r="T777" s="5" t="s">
        <v>3480</v>
      </c>
      <c r="U777" s="8" t="s">
        <v>3482</v>
      </c>
      <c r="V777" s="5" t="s">
        <v>3483</v>
      </c>
      <c r="W777" s="5" t="s">
        <v>3484</v>
      </c>
    </row>
    <row r="778" spans="1:23" x14ac:dyDescent="0.2">
      <c r="A778" s="5" t="s">
        <v>3485</v>
      </c>
      <c r="B778" s="5" t="s">
        <v>3486</v>
      </c>
      <c r="C778" s="6">
        <v>4.2596999999999996</v>
      </c>
      <c r="D778" s="6">
        <v>5.2908999999999997</v>
      </c>
      <c r="E778" s="6">
        <v>5.3686503999999999</v>
      </c>
      <c r="F778" s="6">
        <v>4.7408000000000001</v>
      </c>
      <c r="G778" s="6">
        <v>5.5139503000000003</v>
      </c>
      <c r="H778" s="6">
        <v>5.3046499999999996</v>
      </c>
      <c r="I778" s="6">
        <v>5.4916</v>
      </c>
      <c r="J778" s="6">
        <v>6.4717503000000001</v>
      </c>
      <c r="K778" s="6">
        <v>6.89825</v>
      </c>
      <c r="L778" s="6">
        <v>7.0794499999999996</v>
      </c>
      <c r="M778" s="6">
        <v>7.8525499999999999</v>
      </c>
      <c r="N778" s="6">
        <v>7.7624500000000003</v>
      </c>
      <c r="O778" s="6">
        <v>7.5964</v>
      </c>
      <c r="P778" s="7">
        <v>2.7967052000000002E-4</v>
      </c>
      <c r="Q778" s="5" t="s">
        <v>3487</v>
      </c>
      <c r="R778" s="5" t="s">
        <v>3486</v>
      </c>
      <c r="S778" s="1" t="s">
        <v>3334</v>
      </c>
      <c r="T778" s="5" t="s">
        <v>3486</v>
      </c>
      <c r="U778" s="5" t="s">
        <v>3488</v>
      </c>
      <c r="V778" s="5" t="s">
        <v>26</v>
      </c>
      <c r="W778" s="5" t="s">
        <v>26</v>
      </c>
    </row>
    <row r="779" spans="1:23" x14ac:dyDescent="0.2">
      <c r="A779" s="5" t="s">
        <v>3489</v>
      </c>
      <c r="B779" s="5" t="s">
        <v>3490</v>
      </c>
      <c r="C779" s="6">
        <v>3.3946000000000001</v>
      </c>
      <c r="D779" s="6">
        <v>2.5823999999999998</v>
      </c>
      <c r="E779" s="6">
        <v>2.62025</v>
      </c>
      <c r="F779" s="6">
        <v>2.6877</v>
      </c>
      <c r="G779" s="6">
        <v>2.7490999999999999</v>
      </c>
      <c r="H779" s="6">
        <v>2.7126000000000001</v>
      </c>
      <c r="I779" s="6">
        <v>2.7623500000000001</v>
      </c>
      <c r="J779" s="6">
        <v>2.71245</v>
      </c>
      <c r="K779" s="6">
        <v>4.2487497000000003</v>
      </c>
      <c r="L779" s="6">
        <v>7.6003504</v>
      </c>
      <c r="M779" s="6">
        <v>9.4644499999999994</v>
      </c>
      <c r="N779" s="6">
        <v>8.3111499999999996</v>
      </c>
      <c r="O779" s="6">
        <v>5.9280999999999997</v>
      </c>
      <c r="P779" s="7">
        <v>1.3852993E-4</v>
      </c>
      <c r="Q779" s="5" t="s">
        <v>3491</v>
      </c>
      <c r="R779" s="5" t="s">
        <v>3490</v>
      </c>
      <c r="S779" s="1" t="s">
        <v>3334</v>
      </c>
      <c r="T779" s="5" t="s">
        <v>3490</v>
      </c>
      <c r="U779" s="5" t="s">
        <v>3492</v>
      </c>
      <c r="V779" s="5" t="s">
        <v>3493</v>
      </c>
      <c r="W779" s="5" t="s">
        <v>3493</v>
      </c>
    </row>
    <row r="780" spans="1:23" x14ac:dyDescent="0.2">
      <c r="A780" s="5" t="s">
        <v>3494</v>
      </c>
      <c r="B780" s="5" t="s">
        <v>3495</v>
      </c>
      <c r="C780" s="6">
        <v>3.4533999999999998</v>
      </c>
      <c r="D780" s="6">
        <v>3.3521000000000001</v>
      </c>
      <c r="E780" s="6">
        <v>3.1844000000000001</v>
      </c>
      <c r="F780" s="6">
        <v>3.3446500000000001</v>
      </c>
      <c r="G780" s="6">
        <v>3.4178999999999999</v>
      </c>
      <c r="H780" s="6">
        <v>3.27115</v>
      </c>
      <c r="I780" s="6">
        <v>3.5705</v>
      </c>
      <c r="J780" s="6">
        <v>3.4805497999999999</v>
      </c>
      <c r="K780" s="6">
        <v>4.2258997000000003</v>
      </c>
      <c r="L780" s="6">
        <v>4.4707499999999998</v>
      </c>
      <c r="M780" s="6">
        <v>4.9976997000000001</v>
      </c>
      <c r="N780" s="6">
        <v>3.7526999000000001</v>
      </c>
      <c r="O780" s="6">
        <v>3.5049000000000001</v>
      </c>
      <c r="P780" s="7">
        <v>2.2866817999999999E-5</v>
      </c>
      <c r="Q780" s="5" t="s">
        <v>3496</v>
      </c>
      <c r="R780" s="5" t="s">
        <v>3495</v>
      </c>
      <c r="S780" s="1" t="s">
        <v>3334</v>
      </c>
      <c r="T780" s="5" t="s">
        <v>3495</v>
      </c>
      <c r="U780" s="5" t="s">
        <v>3497</v>
      </c>
      <c r="V780" s="5" t="s">
        <v>26</v>
      </c>
      <c r="W780" s="5" t="s">
        <v>26</v>
      </c>
    </row>
    <row r="781" spans="1:23" x14ac:dyDescent="0.2">
      <c r="A781" s="5" t="s">
        <v>3498</v>
      </c>
      <c r="B781" s="5" t="s">
        <v>3499</v>
      </c>
      <c r="C781" s="6">
        <v>4.4523000000000001</v>
      </c>
      <c r="D781" s="6">
        <v>4.4193496999999997</v>
      </c>
      <c r="E781" s="6">
        <v>4.8900002999999996</v>
      </c>
      <c r="F781" s="6">
        <v>5.2535496000000004</v>
      </c>
      <c r="G781" s="6">
        <v>6.4723499999999996</v>
      </c>
      <c r="H781" s="6">
        <v>7.0496499999999997</v>
      </c>
      <c r="I781" s="6">
        <v>7.5832499999999996</v>
      </c>
      <c r="J781" s="6">
        <v>6.2845000000000004</v>
      </c>
      <c r="K781" s="6">
        <v>5.1721500000000002</v>
      </c>
      <c r="L781" s="6">
        <v>6.7478499999999997</v>
      </c>
      <c r="M781" s="6">
        <v>7.4702997</v>
      </c>
      <c r="N781" s="6">
        <v>7.702</v>
      </c>
      <c r="O781" s="6">
        <v>7.9824000000000002</v>
      </c>
      <c r="P781" s="7">
        <v>2.2808621000000001E-5</v>
      </c>
      <c r="Q781" s="5" t="s">
        <v>593</v>
      </c>
      <c r="R781" s="5" t="s">
        <v>3499</v>
      </c>
      <c r="S781" s="1" t="s">
        <v>3334</v>
      </c>
      <c r="T781" s="5" t="s">
        <v>3499</v>
      </c>
      <c r="U781" s="10" t="s">
        <v>3500</v>
      </c>
      <c r="V781" s="5" t="s">
        <v>3501</v>
      </c>
      <c r="W781" s="5" t="s">
        <v>3501</v>
      </c>
    </row>
    <row r="782" spans="1:23" x14ac:dyDescent="0.2">
      <c r="A782" s="5" t="s">
        <v>3502</v>
      </c>
      <c r="B782" s="5" t="s">
        <v>3503</v>
      </c>
      <c r="C782" s="6">
        <v>4.2321</v>
      </c>
      <c r="D782" s="6">
        <v>3.88205</v>
      </c>
      <c r="E782" s="6">
        <v>4.5993500000000003</v>
      </c>
      <c r="F782" s="6">
        <v>4.4968000000000004</v>
      </c>
      <c r="G782" s="6">
        <v>5.0276500000000004</v>
      </c>
      <c r="H782" s="6">
        <v>4.73055</v>
      </c>
      <c r="I782" s="6">
        <v>4.8572499999999996</v>
      </c>
      <c r="J782" s="6">
        <v>4.8265000000000002</v>
      </c>
      <c r="K782" s="6">
        <v>4.85175</v>
      </c>
      <c r="L782" s="6">
        <v>6.0933999999999999</v>
      </c>
      <c r="M782" s="6">
        <v>6.8463000000000003</v>
      </c>
      <c r="N782" s="6">
        <v>6.3724999999999996</v>
      </c>
      <c r="O782" s="6">
        <v>5.8936004999999998</v>
      </c>
      <c r="P782" s="7">
        <v>4.1935281000000002E-4</v>
      </c>
      <c r="Q782" s="5" t="s">
        <v>3504</v>
      </c>
      <c r="R782" s="5" t="s">
        <v>3503</v>
      </c>
      <c r="S782" s="1" t="s">
        <v>3334</v>
      </c>
      <c r="T782" s="5" t="s">
        <v>3503</v>
      </c>
      <c r="U782" s="5" t="s">
        <v>3505</v>
      </c>
      <c r="V782" s="5" t="s">
        <v>26</v>
      </c>
      <c r="W782" s="5" t="s">
        <v>26</v>
      </c>
    </row>
    <row r="783" spans="1:23" x14ac:dyDescent="0.2">
      <c r="A783" s="5" t="s">
        <v>3506</v>
      </c>
      <c r="B783" s="5" t="s">
        <v>3507</v>
      </c>
      <c r="C783" s="6">
        <v>3.9710000000000001</v>
      </c>
      <c r="D783" s="6">
        <v>3.4207500999999998</v>
      </c>
      <c r="E783" s="6">
        <v>3.66215</v>
      </c>
      <c r="F783" s="6">
        <v>3.7330000000000001</v>
      </c>
      <c r="G783" s="6">
        <v>3.44435</v>
      </c>
      <c r="H783" s="6">
        <v>3.9237500000000001</v>
      </c>
      <c r="I783" s="6">
        <v>4.0340999999999996</v>
      </c>
      <c r="J783" s="6">
        <v>3.9734997999999999</v>
      </c>
      <c r="K783" s="6">
        <v>3.9688501</v>
      </c>
      <c r="L783" s="6">
        <v>3.8016999999999999</v>
      </c>
      <c r="M783" s="6">
        <v>4.2230499999999997</v>
      </c>
      <c r="N783" s="6">
        <v>4.6212996999999998</v>
      </c>
      <c r="O783" s="6">
        <v>4.2785500000000001</v>
      </c>
      <c r="P783" s="7">
        <v>8.7802425999999997E-4</v>
      </c>
      <c r="Q783" s="5" t="s">
        <v>3508</v>
      </c>
      <c r="R783" s="5" t="s">
        <v>3507</v>
      </c>
      <c r="S783" s="1" t="s">
        <v>3334</v>
      </c>
      <c r="T783" s="5" t="s">
        <v>3507</v>
      </c>
      <c r="U783" s="5" t="s">
        <v>3509</v>
      </c>
      <c r="V783" s="5" t="s">
        <v>26</v>
      </c>
      <c r="W783" s="5" t="s">
        <v>26</v>
      </c>
    </row>
    <row r="784" spans="1:23" x14ac:dyDescent="0.2">
      <c r="A784" s="5" t="s">
        <v>3510</v>
      </c>
      <c r="B784" s="5" t="s">
        <v>3511</v>
      </c>
      <c r="C784" s="6">
        <v>4.0853999999999999</v>
      </c>
      <c r="D784" s="6">
        <v>3.4940500000000001</v>
      </c>
      <c r="E784" s="6">
        <v>3.363</v>
      </c>
      <c r="F784" s="6">
        <v>4.1784999999999997</v>
      </c>
      <c r="G784" s="6">
        <v>3.81535</v>
      </c>
      <c r="H784" s="6">
        <v>4.3991499999999997</v>
      </c>
      <c r="I784" s="6">
        <v>5.7365500000000003</v>
      </c>
      <c r="J784" s="6">
        <v>6.8182</v>
      </c>
      <c r="K784" s="6">
        <v>5.0302499999999997</v>
      </c>
      <c r="L784" s="6">
        <v>5.9938000000000002</v>
      </c>
      <c r="M784" s="6">
        <v>6.07165</v>
      </c>
      <c r="N784" s="6">
        <v>5.0461999999999998</v>
      </c>
      <c r="O784" s="6">
        <v>5.4153500000000001</v>
      </c>
      <c r="P784" s="7">
        <v>3.5409611999999999E-4</v>
      </c>
      <c r="Q784" s="5" t="s">
        <v>719</v>
      </c>
      <c r="R784" s="5" t="s">
        <v>3511</v>
      </c>
      <c r="S784" s="1" t="s">
        <v>3334</v>
      </c>
      <c r="T784" s="5" t="s">
        <v>3511</v>
      </c>
      <c r="U784" s="5" t="s">
        <v>3512</v>
      </c>
      <c r="V784" s="5" t="s">
        <v>3513</v>
      </c>
      <c r="W784" s="5" t="s">
        <v>3514</v>
      </c>
    </row>
    <row r="785" spans="1:23" x14ac:dyDescent="0.2">
      <c r="A785" s="5" t="s">
        <v>3515</v>
      </c>
      <c r="B785" s="5" t="s">
        <v>3516</v>
      </c>
      <c r="C785" s="6">
        <v>5.5705</v>
      </c>
      <c r="D785" s="6">
        <v>5.2097499999999997</v>
      </c>
      <c r="E785" s="6">
        <v>5.2543496999999997</v>
      </c>
      <c r="F785" s="6">
        <v>4.7401999999999997</v>
      </c>
      <c r="G785" s="6">
        <v>5.1724500000000004</v>
      </c>
      <c r="H785" s="6">
        <v>5.4139499999999998</v>
      </c>
      <c r="I785" s="6">
        <v>5.3544</v>
      </c>
      <c r="J785" s="6">
        <v>6.9589999999999996</v>
      </c>
      <c r="K785" s="6">
        <v>5.1032999999999999</v>
      </c>
      <c r="L785" s="6">
        <v>6.5377501999999996</v>
      </c>
      <c r="M785" s="6">
        <v>6.3726500000000001</v>
      </c>
      <c r="N785" s="6">
        <v>6.3815499999999998</v>
      </c>
      <c r="O785" s="6">
        <v>6.2656000000000001</v>
      </c>
      <c r="P785" s="7">
        <v>3.5038004999999998E-4</v>
      </c>
      <c r="Q785" s="5" t="s">
        <v>2355</v>
      </c>
      <c r="R785" s="5" t="s">
        <v>3516</v>
      </c>
      <c r="S785" s="1" t="s">
        <v>3334</v>
      </c>
      <c r="T785" s="5" t="s">
        <v>3516</v>
      </c>
      <c r="U785" s="5" t="s">
        <v>2356</v>
      </c>
      <c r="V785" s="5" t="s">
        <v>3517</v>
      </c>
      <c r="W785" s="5" t="s">
        <v>3517</v>
      </c>
    </row>
    <row r="786" spans="1:23" x14ac:dyDescent="0.2">
      <c r="A786" s="5" t="s">
        <v>3518</v>
      </c>
      <c r="B786" s="5" t="s">
        <v>3519</v>
      </c>
      <c r="C786" s="6">
        <v>10.352600000000001</v>
      </c>
      <c r="D786" s="6">
        <v>10.915150000000001</v>
      </c>
      <c r="E786" s="6">
        <v>11.3764</v>
      </c>
      <c r="F786" s="6">
        <v>11.165699999999999</v>
      </c>
      <c r="G786" s="6">
        <v>10.6249</v>
      </c>
      <c r="H786" s="6">
        <v>10.434100000000001</v>
      </c>
      <c r="I786" s="6">
        <v>9.5377500000000008</v>
      </c>
      <c r="J786" s="6">
        <v>9.3048500000000001</v>
      </c>
      <c r="K786" s="6">
        <v>8.3519000000000005</v>
      </c>
      <c r="L786" s="6">
        <v>8.4189000000000007</v>
      </c>
      <c r="M786" s="6">
        <v>8.1534499999999994</v>
      </c>
      <c r="N786" s="6">
        <v>8.4905500000000007</v>
      </c>
      <c r="O786" s="6">
        <v>7.8940000000000001</v>
      </c>
      <c r="P786" s="7">
        <v>2.971146E-4</v>
      </c>
      <c r="Q786" s="5" t="s">
        <v>1849</v>
      </c>
      <c r="R786" s="5" t="s">
        <v>3519</v>
      </c>
      <c r="S786" s="1" t="s">
        <v>3334</v>
      </c>
      <c r="T786" s="5" t="s">
        <v>3519</v>
      </c>
      <c r="U786" s="5" t="s">
        <v>3520</v>
      </c>
      <c r="V786" s="5" t="s">
        <v>3521</v>
      </c>
      <c r="W786" s="5" t="s">
        <v>3522</v>
      </c>
    </row>
    <row r="787" spans="1:23" x14ac:dyDescent="0.2">
      <c r="A787" s="5" t="s">
        <v>3523</v>
      </c>
      <c r="B787" s="5" t="s">
        <v>3524</v>
      </c>
      <c r="C787" s="6">
        <v>5.1750999999999996</v>
      </c>
      <c r="D787" s="6">
        <v>3.5088499</v>
      </c>
      <c r="E787" s="6">
        <v>3.3418999</v>
      </c>
      <c r="F787" s="6">
        <v>3.1061502000000001</v>
      </c>
      <c r="G787" s="6">
        <v>3.1631499999999999</v>
      </c>
      <c r="H787" s="6">
        <v>3.7174501000000002</v>
      </c>
      <c r="I787" s="6">
        <v>4.0942499999999997</v>
      </c>
      <c r="J787" s="6">
        <v>4.1477500000000003</v>
      </c>
      <c r="K787" s="6">
        <v>5.44625</v>
      </c>
      <c r="L787" s="6">
        <v>7.1494502999999998</v>
      </c>
      <c r="M787" s="6">
        <v>7.82395</v>
      </c>
      <c r="N787" s="6">
        <v>8.0996000000000006</v>
      </c>
      <c r="O787" s="6">
        <v>6.8844003999999996</v>
      </c>
      <c r="P787" s="7">
        <v>4.6897239999999998E-5</v>
      </c>
      <c r="Q787" s="8" t="s">
        <v>3525</v>
      </c>
      <c r="R787" s="5" t="s">
        <v>3524</v>
      </c>
      <c r="S787" s="1" t="s">
        <v>3334</v>
      </c>
      <c r="T787" s="5" t="s">
        <v>3524</v>
      </c>
      <c r="U787" s="5" t="s">
        <v>1108</v>
      </c>
      <c r="V787" s="5" t="s">
        <v>26</v>
      </c>
      <c r="W787" s="5" t="s">
        <v>26</v>
      </c>
    </row>
    <row r="788" spans="1:23" x14ac:dyDescent="0.2">
      <c r="A788" s="5" t="s">
        <v>3526</v>
      </c>
      <c r="B788" s="5" t="s">
        <v>3527</v>
      </c>
      <c r="C788" s="6">
        <v>3.6474000000000002</v>
      </c>
      <c r="D788" s="6">
        <v>2.8289499999999999</v>
      </c>
      <c r="E788" s="6">
        <v>2.9099499999999998</v>
      </c>
      <c r="F788" s="6">
        <v>2.8584499999999999</v>
      </c>
      <c r="G788" s="6">
        <v>2.9260000000000002</v>
      </c>
      <c r="H788" s="6">
        <v>3.3071999999999999</v>
      </c>
      <c r="I788" s="6">
        <v>3.0398499999999999</v>
      </c>
      <c r="J788" s="6">
        <v>3.1238999999999999</v>
      </c>
      <c r="K788" s="6">
        <v>3.6446000000000001</v>
      </c>
      <c r="L788" s="6">
        <v>4.5959000000000003</v>
      </c>
      <c r="M788" s="6">
        <v>7.66425</v>
      </c>
      <c r="N788" s="6">
        <v>7.2705000000000002</v>
      </c>
      <c r="O788" s="6">
        <v>6.2466496999999999</v>
      </c>
      <c r="P788" s="7">
        <v>7.2601469999999998E-7</v>
      </c>
      <c r="Q788" s="8" t="s">
        <v>3528</v>
      </c>
      <c r="R788" s="5" t="s">
        <v>3527</v>
      </c>
      <c r="S788" s="1" t="s">
        <v>3334</v>
      </c>
      <c r="T788" s="5" t="s">
        <v>3527</v>
      </c>
      <c r="U788" s="5" t="s">
        <v>3529</v>
      </c>
      <c r="V788" s="5" t="s">
        <v>3530</v>
      </c>
      <c r="W788" s="5" t="s">
        <v>3530</v>
      </c>
    </row>
    <row r="789" spans="1:23" x14ac:dyDescent="0.2">
      <c r="A789" s="5" t="s">
        <v>3531</v>
      </c>
      <c r="B789" s="5" t="s">
        <v>3532</v>
      </c>
      <c r="C789" s="6">
        <v>3.5110999999999999</v>
      </c>
      <c r="D789" s="6">
        <v>3.6852499999999999</v>
      </c>
      <c r="E789" s="6">
        <v>3.3123999</v>
      </c>
      <c r="F789" s="6">
        <v>3.4320501999999999</v>
      </c>
      <c r="G789" s="6">
        <v>3.3832998000000001</v>
      </c>
      <c r="H789" s="6">
        <v>3.7928999999999999</v>
      </c>
      <c r="I789" s="6">
        <v>3.9312499999999999</v>
      </c>
      <c r="J789" s="6">
        <v>4.6033496999999999</v>
      </c>
      <c r="K789" s="6">
        <v>4.5769000000000002</v>
      </c>
      <c r="L789" s="6">
        <v>5.1657000000000002</v>
      </c>
      <c r="M789" s="6">
        <v>5.4531000000000001</v>
      </c>
      <c r="N789" s="6">
        <v>5.8651499999999999</v>
      </c>
      <c r="O789" s="6">
        <v>5.6453499999999996</v>
      </c>
      <c r="P789" s="7">
        <v>2.0256498999999999E-5</v>
      </c>
      <c r="Q789" s="5" t="s">
        <v>3533</v>
      </c>
      <c r="R789" s="5" t="s">
        <v>3532</v>
      </c>
      <c r="S789" s="1" t="s">
        <v>3334</v>
      </c>
      <c r="T789" s="5" t="s">
        <v>3532</v>
      </c>
      <c r="U789" s="5" t="s">
        <v>3534</v>
      </c>
      <c r="V789" s="5" t="s">
        <v>3535</v>
      </c>
      <c r="W789" s="5" t="s">
        <v>3535</v>
      </c>
    </row>
    <row r="790" spans="1:23" x14ac:dyDescent="0.2">
      <c r="A790" s="5" t="s">
        <v>3536</v>
      </c>
      <c r="B790" s="5" t="s">
        <v>3537</v>
      </c>
      <c r="C790" s="6">
        <v>3.7728999999999999</v>
      </c>
      <c r="D790" s="6">
        <v>3.8599000000000001</v>
      </c>
      <c r="E790" s="6">
        <v>3.82375</v>
      </c>
      <c r="F790" s="6">
        <v>4.3624999999999998</v>
      </c>
      <c r="G790" s="6">
        <v>4.0998497</v>
      </c>
      <c r="H790" s="6">
        <v>4.6545496000000002</v>
      </c>
      <c r="I790" s="6">
        <v>4.4779996999999998</v>
      </c>
      <c r="J790" s="6">
        <v>5.6008997000000003</v>
      </c>
      <c r="K790" s="6">
        <v>4.4913999999999996</v>
      </c>
      <c r="L790" s="6">
        <v>5.0251503</v>
      </c>
      <c r="M790" s="6">
        <v>4.9791499999999997</v>
      </c>
      <c r="N790" s="6">
        <v>4.7893499999999998</v>
      </c>
      <c r="O790" s="6">
        <v>4.7653499999999998</v>
      </c>
      <c r="P790" s="7">
        <v>7.8465049999999997E-4</v>
      </c>
      <c r="Q790" s="5" t="s">
        <v>3538</v>
      </c>
      <c r="R790" s="5" t="s">
        <v>3537</v>
      </c>
      <c r="S790" s="1" t="s">
        <v>3334</v>
      </c>
      <c r="T790" s="5" t="s">
        <v>3537</v>
      </c>
      <c r="U790" s="8" t="s">
        <v>3539</v>
      </c>
      <c r="V790" s="5" t="s">
        <v>3540</v>
      </c>
      <c r="W790" s="5" t="s">
        <v>3540</v>
      </c>
    </row>
    <row r="791" spans="1:23" x14ac:dyDescent="0.2">
      <c r="A791" s="5" t="s">
        <v>3541</v>
      </c>
      <c r="B791" s="5" t="s">
        <v>3542</v>
      </c>
      <c r="C791" s="6">
        <v>4.5190000000000001</v>
      </c>
      <c r="D791" s="6">
        <v>3.4262999999999999</v>
      </c>
      <c r="E791" s="6">
        <v>3.4013499999999999</v>
      </c>
      <c r="F791" s="6">
        <v>3.2896000000000001</v>
      </c>
      <c r="G791" s="6">
        <v>3.8640500000000002</v>
      </c>
      <c r="H791" s="6">
        <v>3.8988499999999999</v>
      </c>
      <c r="I791" s="6">
        <v>4.18635</v>
      </c>
      <c r="J791" s="6">
        <v>3.9053502</v>
      </c>
      <c r="K791" s="6">
        <v>3.9826000000000001</v>
      </c>
      <c r="L791" s="6">
        <v>5.5812499999999998</v>
      </c>
      <c r="M791" s="6">
        <v>5.9001503</v>
      </c>
      <c r="N791" s="6">
        <v>4.9042500000000002</v>
      </c>
      <c r="O791" s="6">
        <v>4.7094500000000004</v>
      </c>
      <c r="P791" s="7">
        <v>8.0254209999999995E-5</v>
      </c>
      <c r="Q791" s="5" t="s">
        <v>3543</v>
      </c>
      <c r="R791" s="5" t="s">
        <v>3542</v>
      </c>
      <c r="S791" s="1" t="s">
        <v>3334</v>
      </c>
      <c r="T791" s="5" t="s">
        <v>3542</v>
      </c>
      <c r="U791" s="5" t="s">
        <v>3544</v>
      </c>
      <c r="V791" s="5" t="s">
        <v>3545</v>
      </c>
      <c r="W791" s="5" t="s">
        <v>3545</v>
      </c>
    </row>
    <row r="792" spans="1:23" x14ac:dyDescent="0.2">
      <c r="A792" s="5" t="s">
        <v>3546</v>
      </c>
      <c r="B792" s="5" t="s">
        <v>3547</v>
      </c>
      <c r="C792" s="6">
        <v>7.1536999999999997</v>
      </c>
      <c r="D792" s="6">
        <v>5.6279497000000003</v>
      </c>
      <c r="E792" s="6">
        <v>6.7466496999999999</v>
      </c>
      <c r="F792" s="6">
        <v>6.8146500000000003</v>
      </c>
      <c r="G792" s="6">
        <v>7.5034999999999998</v>
      </c>
      <c r="H792" s="6">
        <v>7.7898500000000004</v>
      </c>
      <c r="I792" s="6">
        <v>8.1940000000000008</v>
      </c>
      <c r="J792" s="6">
        <v>9.2019500000000001</v>
      </c>
      <c r="K792" s="6">
        <v>7.4714003</v>
      </c>
      <c r="L792" s="6">
        <v>9.0042989999999996</v>
      </c>
      <c r="M792" s="6">
        <v>8.8069989999999994</v>
      </c>
      <c r="N792" s="6">
        <v>8.5175999999999998</v>
      </c>
      <c r="O792" s="6">
        <v>8.1823010000000007</v>
      </c>
      <c r="P792" s="7">
        <v>1.6628468000000001E-5</v>
      </c>
      <c r="Q792" s="5" t="s">
        <v>3548</v>
      </c>
      <c r="R792" s="5" t="s">
        <v>3547</v>
      </c>
      <c r="S792" s="1" t="s">
        <v>3334</v>
      </c>
      <c r="T792" s="5" t="s">
        <v>3547</v>
      </c>
      <c r="U792" s="5" t="s">
        <v>3549</v>
      </c>
      <c r="V792" s="5" t="s">
        <v>3550</v>
      </c>
      <c r="W792" s="5" t="s">
        <v>3551</v>
      </c>
    </row>
    <row r="793" spans="1:23" x14ac:dyDescent="0.2">
      <c r="A793" s="5" t="s">
        <v>3552</v>
      </c>
      <c r="B793" s="5" t="s">
        <v>3553</v>
      </c>
      <c r="C793" s="6">
        <v>4.3338000000000001</v>
      </c>
      <c r="D793" s="6">
        <v>4.3542500000000004</v>
      </c>
      <c r="E793" s="6">
        <v>4.0801499999999997</v>
      </c>
      <c r="F793" s="6">
        <v>4.3878000000000004</v>
      </c>
      <c r="G793" s="6">
        <v>4.39215</v>
      </c>
      <c r="H793" s="6">
        <v>4.5957002999999998</v>
      </c>
      <c r="I793" s="6">
        <v>4.3125999999999998</v>
      </c>
      <c r="J793" s="6">
        <v>4.8257000000000003</v>
      </c>
      <c r="K793" s="6">
        <v>3.6067</v>
      </c>
      <c r="L793" s="6">
        <v>5.3695000000000004</v>
      </c>
      <c r="M793" s="6">
        <v>5.3166500000000001</v>
      </c>
      <c r="N793" s="6">
        <v>5.0380500000000001</v>
      </c>
      <c r="O793" s="6">
        <v>4.7441000000000004</v>
      </c>
      <c r="P793" s="7">
        <v>8.4056873999999995E-4</v>
      </c>
      <c r="Q793" s="5" t="s">
        <v>3554</v>
      </c>
      <c r="R793" s="5" t="s">
        <v>3553</v>
      </c>
      <c r="S793" s="1" t="s">
        <v>3334</v>
      </c>
      <c r="T793" s="5" t="s">
        <v>3553</v>
      </c>
      <c r="U793" s="8" t="s">
        <v>3555</v>
      </c>
      <c r="V793" s="5" t="s">
        <v>3556</v>
      </c>
      <c r="W793" s="5" t="s">
        <v>3557</v>
      </c>
    </row>
    <row r="794" spans="1:23" x14ac:dyDescent="0.2">
      <c r="A794" s="5" t="s">
        <v>3558</v>
      </c>
      <c r="B794" s="5" t="s">
        <v>3559</v>
      </c>
      <c r="C794" s="6">
        <v>5.5724</v>
      </c>
      <c r="D794" s="6">
        <v>7.9667500000000002</v>
      </c>
      <c r="E794" s="6">
        <v>6.56555</v>
      </c>
      <c r="F794" s="6">
        <v>6.2942499999999999</v>
      </c>
      <c r="G794" s="6">
        <v>7.0506000000000002</v>
      </c>
      <c r="H794" s="6">
        <v>7.6059999999999999</v>
      </c>
      <c r="I794" s="6">
        <v>7.9585499999999998</v>
      </c>
      <c r="J794" s="6">
        <v>7.4614495999999999</v>
      </c>
      <c r="K794" s="6">
        <v>6.0145499999999998</v>
      </c>
      <c r="L794" s="6">
        <v>4.9133500000000003</v>
      </c>
      <c r="M794" s="6">
        <v>4.9086999999999996</v>
      </c>
      <c r="N794" s="6">
        <v>5.2611504</v>
      </c>
      <c r="O794" s="6">
        <v>5.7533503000000001</v>
      </c>
      <c r="P794" s="7">
        <v>5.1953253999999997E-4</v>
      </c>
      <c r="Q794" s="8" t="s">
        <v>3560</v>
      </c>
      <c r="R794" s="5" t="s">
        <v>3559</v>
      </c>
      <c r="S794" s="1" t="s">
        <v>3334</v>
      </c>
      <c r="T794" s="5" t="s">
        <v>3559</v>
      </c>
      <c r="U794" s="5" t="s">
        <v>3561</v>
      </c>
      <c r="V794" s="5" t="s">
        <v>26</v>
      </c>
      <c r="W794" s="5" t="s">
        <v>26</v>
      </c>
    </row>
    <row r="795" spans="1:23" x14ac:dyDescent="0.2">
      <c r="A795" s="5" t="s">
        <v>3562</v>
      </c>
      <c r="B795" s="5" t="s">
        <v>3563</v>
      </c>
      <c r="C795" s="6">
        <v>3.6000999999999999</v>
      </c>
      <c r="D795" s="6">
        <v>3.54365</v>
      </c>
      <c r="E795" s="6">
        <v>3.5767999000000001</v>
      </c>
      <c r="F795" s="6">
        <v>4.7259000000000002</v>
      </c>
      <c r="G795" s="6">
        <v>4.3718500000000002</v>
      </c>
      <c r="H795" s="6">
        <v>3.7084999999999999</v>
      </c>
      <c r="I795" s="6">
        <v>4.5995999999999997</v>
      </c>
      <c r="J795" s="6">
        <v>6.25915</v>
      </c>
      <c r="K795" s="6">
        <v>6.1997499999999999</v>
      </c>
      <c r="L795" s="6">
        <v>7.0046996999999998</v>
      </c>
      <c r="M795" s="6">
        <v>7.0785</v>
      </c>
      <c r="N795" s="6">
        <v>6.9494499999999997</v>
      </c>
      <c r="O795" s="6">
        <v>7.2826500000000003</v>
      </c>
      <c r="P795" s="7">
        <v>3.682507E-4</v>
      </c>
      <c r="Q795" s="8" t="s">
        <v>3564</v>
      </c>
      <c r="R795" s="5" t="s">
        <v>3563</v>
      </c>
      <c r="S795" s="1" t="s">
        <v>3334</v>
      </c>
      <c r="T795" s="5" t="s">
        <v>3563</v>
      </c>
      <c r="U795" s="5" t="s">
        <v>203</v>
      </c>
      <c r="V795" s="5" t="s">
        <v>26</v>
      </c>
      <c r="W795" s="5" t="s">
        <v>26</v>
      </c>
    </row>
    <row r="796" spans="1:23" x14ac:dyDescent="0.2">
      <c r="A796" s="5" t="s">
        <v>3565</v>
      </c>
      <c r="B796" s="5" t="s">
        <v>3566</v>
      </c>
      <c r="C796" s="6">
        <v>8.1715999999999998</v>
      </c>
      <c r="D796" s="6">
        <v>5.2837500000000004</v>
      </c>
      <c r="E796" s="6">
        <v>4.9465000000000003</v>
      </c>
      <c r="F796" s="6">
        <v>5.4604499999999998</v>
      </c>
      <c r="G796" s="6">
        <v>6.0915002999999999</v>
      </c>
      <c r="H796" s="6">
        <v>6.2091503000000001</v>
      </c>
      <c r="I796" s="6">
        <v>6.8410997</v>
      </c>
      <c r="J796" s="6">
        <v>8.0454000000000008</v>
      </c>
      <c r="K796" s="6">
        <v>7.9047000000000001</v>
      </c>
      <c r="L796" s="6">
        <v>9.3208009999999994</v>
      </c>
      <c r="M796" s="6">
        <v>10.15335</v>
      </c>
      <c r="N796" s="6">
        <v>10.154299999999999</v>
      </c>
      <c r="O796" s="6">
        <v>10.303248999999999</v>
      </c>
      <c r="P796" s="7">
        <v>3.3791854999999998E-7</v>
      </c>
      <c r="Q796" s="5" t="s">
        <v>3567</v>
      </c>
      <c r="R796" s="5" t="s">
        <v>3566</v>
      </c>
      <c r="S796" s="1" t="s">
        <v>3334</v>
      </c>
      <c r="T796" s="5" t="s">
        <v>3566</v>
      </c>
      <c r="U796" s="8" t="s">
        <v>3568</v>
      </c>
      <c r="V796" s="5" t="s">
        <v>3569</v>
      </c>
      <c r="W796" s="5" t="s">
        <v>3570</v>
      </c>
    </row>
    <row r="797" spans="1:23" x14ac:dyDescent="0.2">
      <c r="A797" s="5" t="s">
        <v>3571</v>
      </c>
      <c r="B797" s="5" t="s">
        <v>3572</v>
      </c>
      <c r="C797" s="6">
        <v>5.5585000000000004</v>
      </c>
      <c r="D797" s="6">
        <v>4.5715503999999996</v>
      </c>
      <c r="E797" s="6">
        <v>5.4886499999999998</v>
      </c>
      <c r="F797" s="6">
        <v>5.9131999999999998</v>
      </c>
      <c r="G797" s="6">
        <v>6.0048000000000004</v>
      </c>
      <c r="H797" s="6">
        <v>5.5510999999999999</v>
      </c>
      <c r="I797" s="6">
        <v>5.7916999999999996</v>
      </c>
      <c r="J797" s="6">
        <v>6.1822996000000003</v>
      </c>
      <c r="K797" s="6">
        <v>6.0579999999999998</v>
      </c>
      <c r="L797" s="6">
        <v>6.2872500000000002</v>
      </c>
      <c r="M797" s="6">
        <v>6.9738502999999996</v>
      </c>
      <c r="N797" s="6">
        <v>7.3026999999999997</v>
      </c>
      <c r="O797" s="6">
        <v>7.4294995999999998</v>
      </c>
      <c r="P797" s="7">
        <v>1.19347256E-4</v>
      </c>
      <c r="Q797" s="5" t="s">
        <v>3573</v>
      </c>
      <c r="R797" s="5" t="s">
        <v>3572</v>
      </c>
      <c r="S797" s="1" t="s">
        <v>3334</v>
      </c>
      <c r="T797" s="5" t="s">
        <v>3572</v>
      </c>
      <c r="U797" s="5" t="s">
        <v>3574</v>
      </c>
      <c r="V797" s="5" t="s">
        <v>3575</v>
      </c>
      <c r="W797" s="5" t="s">
        <v>3576</v>
      </c>
    </row>
    <row r="798" spans="1:23" x14ac:dyDescent="0.2">
      <c r="A798" s="5" t="s">
        <v>3577</v>
      </c>
      <c r="B798" s="5" t="s">
        <v>3578</v>
      </c>
      <c r="C798" s="6">
        <v>3.4990999999999999</v>
      </c>
      <c r="D798" s="6">
        <v>3.5394000000000001</v>
      </c>
      <c r="E798" s="6">
        <v>3.2017999000000001</v>
      </c>
      <c r="F798" s="6">
        <v>3.0076499999999999</v>
      </c>
      <c r="G798" s="6">
        <v>3.0617999999999999</v>
      </c>
      <c r="H798" s="6">
        <v>3.1915499999999999</v>
      </c>
      <c r="I798" s="6">
        <v>3.2827500999999999</v>
      </c>
      <c r="J798" s="6">
        <v>2.9995498999999999</v>
      </c>
      <c r="K798" s="6">
        <v>3.2116500000000001</v>
      </c>
      <c r="L798" s="6">
        <v>4.1988500000000002</v>
      </c>
      <c r="M798" s="6">
        <v>4.6451000000000002</v>
      </c>
      <c r="N798" s="6">
        <v>3.7086000000000001</v>
      </c>
      <c r="O798" s="6">
        <v>3.4954000000000001</v>
      </c>
      <c r="P798" s="7">
        <v>5.8235419999999995E-4</v>
      </c>
      <c r="Q798" s="8" t="s">
        <v>3579</v>
      </c>
      <c r="R798" s="5" t="s">
        <v>3578</v>
      </c>
      <c r="S798" s="1" t="s">
        <v>3334</v>
      </c>
      <c r="T798" s="5" t="s">
        <v>3578</v>
      </c>
      <c r="U798" s="5" t="s">
        <v>3580</v>
      </c>
      <c r="V798" s="5" t="s">
        <v>26</v>
      </c>
      <c r="W798" s="5" t="s">
        <v>26</v>
      </c>
    </row>
    <row r="799" spans="1:23" x14ac:dyDescent="0.2">
      <c r="A799" s="5" t="s">
        <v>3581</v>
      </c>
      <c r="B799" s="5" t="s">
        <v>3582</v>
      </c>
      <c r="C799" s="6">
        <v>4.1280000000000001</v>
      </c>
      <c r="D799" s="6">
        <v>5.0736499999999998</v>
      </c>
      <c r="E799" s="6">
        <v>4.8277999999999999</v>
      </c>
      <c r="F799" s="6">
        <v>4.8752500000000003</v>
      </c>
      <c r="G799" s="6">
        <v>4.52285</v>
      </c>
      <c r="H799" s="6">
        <v>5.2034000000000002</v>
      </c>
      <c r="I799" s="6">
        <v>5.3887499999999999</v>
      </c>
      <c r="J799" s="6">
        <v>5.1136502999999998</v>
      </c>
      <c r="K799" s="6">
        <v>5.3152504</v>
      </c>
      <c r="L799" s="6">
        <v>6.3907499999999997</v>
      </c>
      <c r="M799" s="6">
        <v>6.0284996</v>
      </c>
      <c r="N799" s="6">
        <v>5.27705</v>
      </c>
      <c r="O799" s="6">
        <v>5.5647497000000001</v>
      </c>
      <c r="P799" s="7">
        <v>7.5139680000000004E-4</v>
      </c>
      <c r="Q799" s="5" t="s">
        <v>3583</v>
      </c>
      <c r="R799" s="5" t="s">
        <v>3582</v>
      </c>
      <c r="S799" s="1" t="s">
        <v>3334</v>
      </c>
      <c r="T799" s="5" t="s">
        <v>3582</v>
      </c>
      <c r="U799" s="8" t="s">
        <v>3584</v>
      </c>
      <c r="V799" s="5" t="s">
        <v>3585</v>
      </c>
      <c r="W799" s="5" t="s">
        <v>3586</v>
      </c>
    </row>
    <row r="800" spans="1:23" x14ac:dyDescent="0.2">
      <c r="A800" s="5" t="s">
        <v>3587</v>
      </c>
      <c r="B800" s="5" t="s">
        <v>3588</v>
      </c>
      <c r="C800" s="6">
        <v>6.0888</v>
      </c>
      <c r="D800" s="6">
        <v>3.54115</v>
      </c>
      <c r="E800" s="6">
        <v>3.2245002</v>
      </c>
      <c r="F800" s="6">
        <v>3.3130000000000002</v>
      </c>
      <c r="G800" s="6">
        <v>3.2786498000000002</v>
      </c>
      <c r="H800" s="6">
        <v>3.3614001</v>
      </c>
      <c r="I800" s="6">
        <v>3.5561500000000001</v>
      </c>
      <c r="J800" s="6">
        <v>4.2191000000000001</v>
      </c>
      <c r="K800" s="6">
        <v>4.9241000000000001</v>
      </c>
      <c r="L800" s="6">
        <v>7.8925999999999998</v>
      </c>
      <c r="M800" s="6">
        <v>7.8836000000000004</v>
      </c>
      <c r="N800" s="6">
        <v>6.6688499999999999</v>
      </c>
      <c r="O800" s="6">
        <v>6.8493500000000003</v>
      </c>
      <c r="P800" s="7">
        <v>1.319868E-5</v>
      </c>
      <c r="Q800" s="5" t="s">
        <v>192</v>
      </c>
      <c r="R800" s="5" t="s">
        <v>3588</v>
      </c>
      <c r="S800" s="1" t="s">
        <v>3334</v>
      </c>
      <c r="T800" s="5" t="s">
        <v>3588</v>
      </c>
      <c r="U800" s="5" t="s">
        <v>3589</v>
      </c>
      <c r="V800" s="5" t="s">
        <v>3590</v>
      </c>
      <c r="W800" s="5" t="s">
        <v>3590</v>
      </c>
    </row>
    <row r="801" spans="1:23" x14ac:dyDescent="0.2">
      <c r="A801" s="5" t="s">
        <v>3591</v>
      </c>
      <c r="B801" s="5" t="s">
        <v>3592</v>
      </c>
      <c r="C801" s="6">
        <v>5.1318000000000001</v>
      </c>
      <c r="D801" s="6">
        <v>3.6476000000000002</v>
      </c>
      <c r="E801" s="6">
        <v>3.4434499999999999</v>
      </c>
      <c r="F801" s="6">
        <v>4.3948</v>
      </c>
      <c r="G801" s="6">
        <v>4.0514999999999999</v>
      </c>
      <c r="H801" s="6">
        <v>3.4689497999999999</v>
      </c>
      <c r="I801" s="6">
        <v>3.9397001</v>
      </c>
      <c r="J801" s="6">
        <v>3.6758999999999999</v>
      </c>
      <c r="K801" s="6">
        <v>4.2272996999999997</v>
      </c>
      <c r="L801" s="6">
        <v>7.1716002999999997</v>
      </c>
      <c r="M801" s="6">
        <v>9.8954509999999996</v>
      </c>
      <c r="N801" s="6">
        <v>8.1698489999999993</v>
      </c>
      <c r="O801" s="6">
        <v>7.9159503000000004</v>
      </c>
      <c r="P801" s="7">
        <v>1.0810430500000001E-5</v>
      </c>
      <c r="Q801" s="5" t="s">
        <v>1541</v>
      </c>
      <c r="R801" s="5" t="s">
        <v>3592</v>
      </c>
      <c r="S801" s="1" t="s">
        <v>3334</v>
      </c>
      <c r="T801" s="5" t="s">
        <v>3592</v>
      </c>
      <c r="U801" s="5" t="s">
        <v>3593</v>
      </c>
      <c r="V801" s="5" t="s">
        <v>3594</v>
      </c>
      <c r="W801" s="5" t="s">
        <v>3594</v>
      </c>
    </row>
    <row r="802" spans="1:23" x14ac:dyDescent="0.2">
      <c r="A802" s="5" t="s">
        <v>3595</v>
      </c>
      <c r="B802" s="5" t="s">
        <v>3596</v>
      </c>
      <c r="C802" s="6">
        <v>6.6829999999999998</v>
      </c>
      <c r="D802" s="6">
        <v>4.1368504000000001</v>
      </c>
      <c r="E802" s="6">
        <v>3.74485</v>
      </c>
      <c r="F802" s="6">
        <v>3.5211999999999999</v>
      </c>
      <c r="G802" s="6">
        <v>4.1657000000000002</v>
      </c>
      <c r="H802" s="6">
        <v>4.04575</v>
      </c>
      <c r="I802" s="6">
        <v>4.0983499999999999</v>
      </c>
      <c r="J802" s="6">
        <v>6.7866</v>
      </c>
      <c r="K802" s="6">
        <v>9.6605000000000008</v>
      </c>
      <c r="L802" s="6">
        <v>9.9211010000000002</v>
      </c>
      <c r="M802" s="6">
        <v>10.417049</v>
      </c>
      <c r="N802" s="6">
        <v>10.3041</v>
      </c>
      <c r="O802" s="6">
        <v>6.8354499999999998</v>
      </c>
      <c r="P802" s="7">
        <v>6.7072409999999996E-4</v>
      </c>
      <c r="Q802" s="8" t="s">
        <v>3597</v>
      </c>
      <c r="R802" s="5" t="s">
        <v>3596</v>
      </c>
      <c r="S802" s="1" t="s">
        <v>3334</v>
      </c>
      <c r="T802" s="5" t="s">
        <v>3596</v>
      </c>
      <c r="U802" s="5" t="s">
        <v>3598</v>
      </c>
      <c r="V802" s="5" t="s">
        <v>26</v>
      </c>
      <c r="W802" s="5" t="s">
        <v>26</v>
      </c>
    </row>
    <row r="803" spans="1:23" x14ac:dyDescent="0.2">
      <c r="A803" s="5" t="s">
        <v>3599</v>
      </c>
      <c r="B803" s="5" t="s">
        <v>3600</v>
      </c>
      <c r="C803" s="6">
        <v>3.6497999999999999</v>
      </c>
      <c r="D803" s="6">
        <v>4.1624499999999998</v>
      </c>
      <c r="E803" s="6">
        <v>4.1037498000000001</v>
      </c>
      <c r="F803" s="6">
        <v>3.8666</v>
      </c>
      <c r="G803" s="6">
        <v>4.3129996999999998</v>
      </c>
      <c r="H803" s="6">
        <v>5.9491500000000004</v>
      </c>
      <c r="I803" s="6">
        <v>7.6463999999999999</v>
      </c>
      <c r="J803" s="6">
        <v>11.44515</v>
      </c>
      <c r="K803" s="6">
        <v>10.233601</v>
      </c>
      <c r="L803" s="6">
        <v>11.624900999999999</v>
      </c>
      <c r="M803" s="6">
        <v>10.875999</v>
      </c>
      <c r="N803" s="6">
        <v>10.18295</v>
      </c>
      <c r="O803" s="6">
        <v>7.86395</v>
      </c>
      <c r="P803" s="7">
        <v>2.5562776000000002E-4</v>
      </c>
      <c r="Q803" s="5" t="s">
        <v>1057</v>
      </c>
      <c r="R803" s="5" t="s">
        <v>3600</v>
      </c>
      <c r="S803" s="1" t="s">
        <v>3334</v>
      </c>
      <c r="T803" s="5" t="s">
        <v>3600</v>
      </c>
      <c r="U803" s="5" t="s">
        <v>1058</v>
      </c>
      <c r="V803" s="5" t="s">
        <v>3601</v>
      </c>
      <c r="W803" s="5" t="s">
        <v>3601</v>
      </c>
    </row>
    <row r="804" spans="1:23" x14ac:dyDescent="0.2">
      <c r="A804" s="5" t="s">
        <v>3602</v>
      </c>
      <c r="B804" s="5" t="s">
        <v>3603</v>
      </c>
      <c r="C804" s="6">
        <v>9.8030000000000008</v>
      </c>
      <c r="D804" s="6">
        <v>10.39495</v>
      </c>
      <c r="E804" s="6">
        <v>10.622801000000001</v>
      </c>
      <c r="F804" s="6">
        <v>10.09445</v>
      </c>
      <c r="G804" s="6">
        <v>9.5902499999999993</v>
      </c>
      <c r="H804" s="6">
        <v>8.9893999999999998</v>
      </c>
      <c r="I804" s="6">
        <v>8.6005000000000003</v>
      </c>
      <c r="J804" s="6">
        <v>8.3862000000000005</v>
      </c>
      <c r="K804" s="6">
        <v>8.3154500000000002</v>
      </c>
      <c r="L804" s="6">
        <v>8.0525000000000002</v>
      </c>
      <c r="M804" s="6">
        <v>7.9830503000000004</v>
      </c>
      <c r="N804" s="6">
        <v>8.3061000000000007</v>
      </c>
      <c r="O804" s="6">
        <v>8.3578499999999991</v>
      </c>
      <c r="P804" s="7">
        <v>6.9307593999999996E-4</v>
      </c>
      <c r="Q804" s="5" t="s">
        <v>3604</v>
      </c>
      <c r="R804" s="5" t="s">
        <v>3603</v>
      </c>
      <c r="S804" s="1" t="s">
        <v>3334</v>
      </c>
      <c r="T804" s="5" t="s">
        <v>3603</v>
      </c>
      <c r="U804" s="5" t="s">
        <v>203</v>
      </c>
      <c r="V804" s="5" t="s">
        <v>26</v>
      </c>
      <c r="W804" s="5" t="s">
        <v>26</v>
      </c>
    </row>
    <row r="805" spans="1:23" x14ac:dyDescent="0.2">
      <c r="A805" s="5" t="s">
        <v>3605</v>
      </c>
      <c r="B805" s="5" t="s">
        <v>3606</v>
      </c>
      <c r="C805" s="6">
        <v>4.9405999999999999</v>
      </c>
      <c r="D805" s="6">
        <v>4.4445499999999996</v>
      </c>
      <c r="E805" s="6">
        <v>4.5614996000000003</v>
      </c>
      <c r="F805" s="6">
        <v>4.3842499999999998</v>
      </c>
      <c r="G805" s="6">
        <v>4.5098500000000001</v>
      </c>
      <c r="H805" s="6">
        <v>4.4916495999999997</v>
      </c>
      <c r="I805" s="6">
        <v>5.26755</v>
      </c>
      <c r="J805" s="6">
        <v>6.2142999999999997</v>
      </c>
      <c r="K805" s="6">
        <v>7.0744999999999996</v>
      </c>
      <c r="L805" s="6">
        <v>6.3089503999999996</v>
      </c>
      <c r="M805" s="6">
        <v>5.6321500000000002</v>
      </c>
      <c r="N805" s="6">
        <v>7.1665999999999999</v>
      </c>
      <c r="O805" s="6">
        <v>7.3632</v>
      </c>
      <c r="P805" s="7">
        <v>6.4255699999999998E-4</v>
      </c>
      <c r="Q805" s="5" t="s">
        <v>261</v>
      </c>
      <c r="R805" s="5" t="s">
        <v>3606</v>
      </c>
      <c r="S805" s="1" t="s">
        <v>3334</v>
      </c>
      <c r="T805" s="5" t="s">
        <v>3606</v>
      </c>
      <c r="U805" s="10" t="s">
        <v>2220</v>
      </c>
      <c r="V805" s="5" t="s">
        <v>26</v>
      </c>
      <c r="W805" s="5" t="s">
        <v>26</v>
      </c>
    </row>
    <row r="806" spans="1:23" x14ac:dyDescent="0.2">
      <c r="A806" s="5" t="s">
        <v>3607</v>
      </c>
      <c r="B806" s="5" t="s">
        <v>3608</v>
      </c>
      <c r="C806" s="6">
        <v>7.1683000000000003</v>
      </c>
      <c r="D806" s="6">
        <v>7.0762499999999999</v>
      </c>
      <c r="E806" s="6">
        <v>6.5536500000000002</v>
      </c>
      <c r="F806" s="6">
        <v>6.5616503000000002</v>
      </c>
      <c r="G806" s="6">
        <v>6.0283499999999997</v>
      </c>
      <c r="H806" s="6">
        <v>6.0098000000000003</v>
      </c>
      <c r="I806" s="6">
        <v>6.0776500000000002</v>
      </c>
      <c r="J806" s="6">
        <v>5.6053495</v>
      </c>
      <c r="K806" s="6">
        <v>5.4119997</v>
      </c>
      <c r="L806" s="6">
        <v>5.3581500000000002</v>
      </c>
      <c r="M806" s="6">
        <v>5.2442503</v>
      </c>
      <c r="N806" s="6">
        <v>5.2162503999999998</v>
      </c>
      <c r="O806" s="6">
        <v>5.6133002999999997</v>
      </c>
      <c r="P806" s="7">
        <v>8.1285679999999999E-4</v>
      </c>
      <c r="Q806" s="5" t="s">
        <v>3609</v>
      </c>
      <c r="R806" s="5" t="s">
        <v>3608</v>
      </c>
      <c r="S806" s="1" t="s">
        <v>3334</v>
      </c>
      <c r="T806" s="5" t="s">
        <v>3608</v>
      </c>
      <c r="U806" s="5" t="s">
        <v>3610</v>
      </c>
      <c r="V806" s="5" t="s">
        <v>3611</v>
      </c>
      <c r="W806" s="5" t="s">
        <v>3611</v>
      </c>
    </row>
    <row r="807" spans="1:23" x14ac:dyDescent="0.2">
      <c r="A807" s="5" t="s">
        <v>3612</v>
      </c>
      <c r="B807" s="5" t="s">
        <v>3613</v>
      </c>
      <c r="C807" s="6">
        <v>5.2350000000000003</v>
      </c>
      <c r="D807" s="6">
        <v>4.6542997000000002</v>
      </c>
      <c r="E807" s="6">
        <v>4.5611499999999996</v>
      </c>
      <c r="F807" s="6">
        <v>5.0137499999999999</v>
      </c>
      <c r="G807" s="6">
        <v>6.39215</v>
      </c>
      <c r="H807" s="6">
        <v>7.3699503000000002</v>
      </c>
      <c r="I807" s="6">
        <v>9.6768490000000007</v>
      </c>
      <c r="J807" s="6">
        <v>10.86515</v>
      </c>
      <c r="K807" s="6">
        <v>9.2455499999999997</v>
      </c>
      <c r="L807" s="6">
        <v>8.9505499999999998</v>
      </c>
      <c r="M807" s="6">
        <v>9.8992500000000003</v>
      </c>
      <c r="N807" s="6">
        <v>9.8937489999999997</v>
      </c>
      <c r="O807" s="6">
        <v>9.0582999999999991</v>
      </c>
      <c r="P807" s="7">
        <v>2.5889309999999998E-4</v>
      </c>
      <c r="Q807" s="5" t="s">
        <v>3614</v>
      </c>
      <c r="R807" s="5" t="s">
        <v>3613</v>
      </c>
      <c r="S807" s="1" t="s">
        <v>3334</v>
      </c>
      <c r="T807" s="5" t="s">
        <v>3613</v>
      </c>
      <c r="U807" s="5" t="s">
        <v>3615</v>
      </c>
      <c r="V807" s="5" t="s">
        <v>3616</v>
      </c>
      <c r="W807" s="5" t="s">
        <v>3617</v>
      </c>
    </row>
    <row r="808" spans="1:23" x14ac:dyDescent="0.2">
      <c r="A808" s="5" t="s">
        <v>3618</v>
      </c>
      <c r="B808" s="5" t="s">
        <v>3619</v>
      </c>
      <c r="C808" s="6">
        <v>6.9372999999999996</v>
      </c>
      <c r="D808" s="6">
        <v>7.9421999999999997</v>
      </c>
      <c r="E808" s="6">
        <v>7.5705999999999998</v>
      </c>
      <c r="F808" s="6">
        <v>7.5211496000000002</v>
      </c>
      <c r="G808" s="6">
        <v>8.7266010000000005</v>
      </c>
      <c r="H808" s="6">
        <v>9.5727004999999998</v>
      </c>
      <c r="I808" s="6">
        <v>9.9384990000000002</v>
      </c>
      <c r="J808" s="6">
        <v>9.4275000000000002</v>
      </c>
      <c r="K808" s="6">
        <v>9.2720509999999994</v>
      </c>
      <c r="L808" s="6">
        <v>10.21735</v>
      </c>
      <c r="M808" s="6">
        <v>10.554</v>
      </c>
      <c r="N808" s="6">
        <v>10.435949000000001</v>
      </c>
      <c r="O808" s="6">
        <v>10.134899000000001</v>
      </c>
      <c r="P808" s="7">
        <v>1.3500372E-5</v>
      </c>
      <c r="Q808" s="8" t="s">
        <v>3620</v>
      </c>
      <c r="R808" s="5" t="s">
        <v>3619</v>
      </c>
      <c r="S808" s="1" t="s">
        <v>3334</v>
      </c>
      <c r="T808" s="5" t="s">
        <v>3619</v>
      </c>
      <c r="U808" s="5" t="s">
        <v>203</v>
      </c>
      <c r="V808" s="5" t="s">
        <v>26</v>
      </c>
      <c r="W808" s="5" t="s">
        <v>26</v>
      </c>
    </row>
    <row r="809" spans="1:23" x14ac:dyDescent="0.2">
      <c r="A809" s="5" t="s">
        <v>3621</v>
      </c>
      <c r="B809" s="5" t="s">
        <v>3622</v>
      </c>
      <c r="C809" s="6">
        <v>5.1948999999999996</v>
      </c>
      <c r="D809" s="6">
        <v>3.9373999</v>
      </c>
      <c r="E809" s="6">
        <v>3.6536499999999998</v>
      </c>
      <c r="F809" s="6">
        <v>3.9023001000000002</v>
      </c>
      <c r="G809" s="6">
        <v>4.1089000000000002</v>
      </c>
      <c r="H809" s="6">
        <v>4.1802000000000001</v>
      </c>
      <c r="I809" s="6">
        <v>4.4624996000000001</v>
      </c>
      <c r="J809" s="6">
        <v>3.9315500000000001</v>
      </c>
      <c r="K809" s="6">
        <v>4.0579499999999999</v>
      </c>
      <c r="L809" s="6">
        <v>5.4577</v>
      </c>
      <c r="M809" s="6">
        <v>5.8606499999999997</v>
      </c>
      <c r="N809" s="6">
        <v>5.5568499999999998</v>
      </c>
      <c r="O809" s="6">
        <v>4.9770500000000002</v>
      </c>
      <c r="P809" s="7">
        <v>5.0333870000000001E-4</v>
      </c>
      <c r="Q809" s="5" t="s">
        <v>3491</v>
      </c>
      <c r="R809" s="5" t="s">
        <v>3622</v>
      </c>
      <c r="S809" s="1" t="s">
        <v>3334</v>
      </c>
      <c r="T809" s="5" t="s">
        <v>3622</v>
      </c>
      <c r="U809" s="5" t="s">
        <v>3492</v>
      </c>
      <c r="V809" s="5" t="s">
        <v>26</v>
      </c>
      <c r="W809" s="5" t="s">
        <v>26</v>
      </c>
    </row>
    <row r="810" spans="1:23" x14ac:dyDescent="0.2">
      <c r="A810" s="5" t="s">
        <v>3623</v>
      </c>
      <c r="B810" s="5" t="s">
        <v>3624</v>
      </c>
      <c r="C810" s="6">
        <v>4.7321999999999997</v>
      </c>
      <c r="D810" s="6">
        <v>3.4408498000000001</v>
      </c>
      <c r="E810" s="6">
        <v>3.0459499999999999</v>
      </c>
      <c r="F810" s="6">
        <v>3.25935</v>
      </c>
      <c r="G810" s="6">
        <v>3.3410000000000002</v>
      </c>
      <c r="H810" s="6">
        <v>3.7002999999999999</v>
      </c>
      <c r="I810" s="6">
        <v>3.7158000000000002</v>
      </c>
      <c r="J810" s="6">
        <v>6.8162500000000001</v>
      </c>
      <c r="K810" s="6">
        <v>5.8932000000000002</v>
      </c>
      <c r="L810" s="6">
        <v>7.4421499999999998</v>
      </c>
      <c r="M810" s="6">
        <v>6.4429999999999996</v>
      </c>
      <c r="N810" s="6">
        <v>5.3417500000000002</v>
      </c>
      <c r="O810" s="6">
        <v>5.0374499999999998</v>
      </c>
      <c r="P810" s="7">
        <v>8.2834050000000004E-5</v>
      </c>
      <c r="Q810" s="5" t="s">
        <v>3625</v>
      </c>
      <c r="R810" s="5" t="s">
        <v>3624</v>
      </c>
      <c r="S810" s="1" t="s">
        <v>3334</v>
      </c>
      <c r="T810" s="5" t="s">
        <v>3624</v>
      </c>
      <c r="U810" s="5" t="s">
        <v>3626</v>
      </c>
      <c r="V810" s="5" t="s">
        <v>26</v>
      </c>
      <c r="W810" s="5" t="s">
        <v>26</v>
      </c>
    </row>
    <row r="811" spans="1:23" x14ac:dyDescent="0.2">
      <c r="A811" s="5" t="s">
        <v>3627</v>
      </c>
      <c r="B811" s="5" t="s">
        <v>3628</v>
      </c>
      <c r="C811" s="6">
        <v>6.9259000000000004</v>
      </c>
      <c r="D811" s="6">
        <v>6.6650499999999999</v>
      </c>
      <c r="E811" s="6">
        <v>7.1497000000000002</v>
      </c>
      <c r="F811" s="6">
        <v>7.2725</v>
      </c>
      <c r="G811" s="6">
        <v>7.7895000000000003</v>
      </c>
      <c r="H811" s="6">
        <v>7.3103999999999996</v>
      </c>
      <c r="I811" s="6">
        <v>6.5098000000000003</v>
      </c>
      <c r="J811" s="6">
        <v>5.7409999999999997</v>
      </c>
      <c r="K811" s="6">
        <v>5.9572000000000003</v>
      </c>
      <c r="L811" s="6">
        <v>5.0812999999999997</v>
      </c>
      <c r="M811" s="6">
        <v>5.0909000000000004</v>
      </c>
      <c r="N811" s="6">
        <v>5.5663499999999999</v>
      </c>
      <c r="O811" s="6">
        <v>5.4656500000000001</v>
      </c>
      <c r="P811" s="7">
        <v>1.0579244E-4</v>
      </c>
      <c r="Q811" s="5" t="s">
        <v>2498</v>
      </c>
      <c r="R811" s="5" t="s">
        <v>3628</v>
      </c>
      <c r="S811" s="1" t="s">
        <v>3334</v>
      </c>
      <c r="T811" s="5" t="s">
        <v>3628</v>
      </c>
      <c r="U811" s="5" t="s">
        <v>3629</v>
      </c>
      <c r="V811" s="5" t="s">
        <v>3630</v>
      </c>
      <c r="W811" s="5" t="s">
        <v>3630</v>
      </c>
    </row>
    <row r="812" spans="1:23" x14ac:dyDescent="0.2">
      <c r="A812" s="5" t="s">
        <v>3631</v>
      </c>
      <c r="B812" s="5" t="s">
        <v>3632</v>
      </c>
      <c r="C812" s="6">
        <v>3.5634999999999999</v>
      </c>
      <c r="D812" s="6">
        <v>3.1334</v>
      </c>
      <c r="E812" s="6">
        <v>3.1730499999999999</v>
      </c>
      <c r="F812" s="6">
        <v>3.3355999999999999</v>
      </c>
      <c r="G812" s="6">
        <v>3.8037999999999998</v>
      </c>
      <c r="H812" s="6">
        <v>3.5823999999999998</v>
      </c>
      <c r="I812" s="6">
        <v>3.9266000000000001</v>
      </c>
      <c r="J812" s="6">
        <v>5.2323503000000002</v>
      </c>
      <c r="K812" s="6">
        <v>5.0377501999999996</v>
      </c>
      <c r="L812" s="6">
        <v>6.1193504000000001</v>
      </c>
      <c r="M812" s="6">
        <v>6.4104000000000001</v>
      </c>
      <c r="N812" s="6">
        <v>7.4042000000000003</v>
      </c>
      <c r="O812" s="6">
        <v>6.2450999999999999</v>
      </c>
      <c r="P812" s="7">
        <v>3.5557383999999998E-4</v>
      </c>
      <c r="Q812" s="5" t="s">
        <v>3633</v>
      </c>
      <c r="R812" s="5" t="s">
        <v>3632</v>
      </c>
      <c r="S812" s="1" t="s">
        <v>3334</v>
      </c>
      <c r="T812" s="5" t="s">
        <v>3632</v>
      </c>
      <c r="U812" s="5" t="s">
        <v>3634</v>
      </c>
      <c r="V812" s="5" t="s">
        <v>3635</v>
      </c>
      <c r="W812" s="5" t="s">
        <v>3636</v>
      </c>
    </row>
    <row r="813" spans="1:23" x14ac:dyDescent="0.2">
      <c r="A813" s="5" t="s">
        <v>3637</v>
      </c>
      <c r="B813" s="5" t="s">
        <v>3638</v>
      </c>
      <c r="C813" s="6">
        <v>4.4523000000000001</v>
      </c>
      <c r="D813" s="6">
        <v>2.80145</v>
      </c>
      <c r="E813" s="6">
        <v>2.9079999999999999</v>
      </c>
      <c r="F813" s="6">
        <v>2.7188501</v>
      </c>
      <c r="G813" s="6">
        <v>2.9225501999999999</v>
      </c>
      <c r="H813" s="6">
        <v>2.9784999999999999</v>
      </c>
      <c r="I813" s="6">
        <v>3.9986000000000002</v>
      </c>
      <c r="J813" s="6">
        <v>5.7878999999999996</v>
      </c>
      <c r="K813" s="6">
        <v>4.8213499999999998</v>
      </c>
      <c r="L813" s="6">
        <v>5.6021999999999998</v>
      </c>
      <c r="M813" s="6">
        <v>7.1334999999999997</v>
      </c>
      <c r="N813" s="6">
        <v>7.1820497999999997</v>
      </c>
      <c r="O813" s="6">
        <v>6.2451999999999996</v>
      </c>
      <c r="P813" s="7">
        <v>2.8216975999999997E-4</v>
      </c>
      <c r="Q813" s="5" t="s">
        <v>3639</v>
      </c>
      <c r="R813" s="5" t="s">
        <v>3638</v>
      </c>
      <c r="S813" s="1" t="s">
        <v>3334</v>
      </c>
      <c r="T813" s="5" t="s">
        <v>3638</v>
      </c>
      <c r="U813" s="8" t="s">
        <v>3640</v>
      </c>
      <c r="V813" s="5" t="s">
        <v>3641</v>
      </c>
      <c r="W813" s="5" t="s">
        <v>3642</v>
      </c>
    </row>
    <row r="814" spans="1:23" x14ac:dyDescent="0.2">
      <c r="A814" s="5" t="s">
        <v>3643</v>
      </c>
      <c r="B814" s="5" t="s">
        <v>3644</v>
      </c>
      <c r="C814" s="6">
        <v>3.2027000000000001</v>
      </c>
      <c r="D814" s="6">
        <v>2.8179002</v>
      </c>
      <c r="E814" s="6">
        <v>2.6212499999999999</v>
      </c>
      <c r="F814" s="6">
        <v>2.6771500000000001</v>
      </c>
      <c r="G814" s="6">
        <v>2.6432500000000001</v>
      </c>
      <c r="H814" s="6">
        <v>2.7749000000000001</v>
      </c>
      <c r="I814" s="6">
        <v>3.1399998999999998</v>
      </c>
      <c r="J814" s="6">
        <v>2.5930499999999999</v>
      </c>
      <c r="K814" s="6">
        <v>2.6719499</v>
      </c>
      <c r="L814" s="6">
        <v>5.3525999999999998</v>
      </c>
      <c r="M814" s="6">
        <v>6.0474997000000004</v>
      </c>
      <c r="N814" s="6">
        <v>4.6626500000000002</v>
      </c>
      <c r="O814" s="6">
        <v>4.6734499999999999</v>
      </c>
      <c r="P814" s="7">
        <v>6.6335255000000005E-5</v>
      </c>
      <c r="Q814" s="8" t="s">
        <v>3645</v>
      </c>
      <c r="R814" s="5" t="s">
        <v>3644</v>
      </c>
      <c r="S814" s="1" t="s">
        <v>3334</v>
      </c>
      <c r="T814" s="5" t="s">
        <v>3644</v>
      </c>
      <c r="U814" s="5" t="s">
        <v>1108</v>
      </c>
      <c r="V814" s="5" t="s">
        <v>26</v>
      </c>
      <c r="W814" s="5" t="s">
        <v>26</v>
      </c>
    </row>
    <row r="815" spans="1:23" x14ac:dyDescent="0.2">
      <c r="A815" s="5" t="s">
        <v>3646</v>
      </c>
      <c r="B815" s="5" t="s">
        <v>3647</v>
      </c>
      <c r="C815" s="6">
        <v>3.6381000000000001</v>
      </c>
      <c r="D815" s="6">
        <v>2.97675</v>
      </c>
      <c r="E815" s="6">
        <v>2.7569499999999998</v>
      </c>
      <c r="F815" s="6">
        <v>2.9163999999999999</v>
      </c>
      <c r="G815" s="6">
        <v>2.9555500000000001</v>
      </c>
      <c r="H815" s="6">
        <v>4.9715499999999997</v>
      </c>
      <c r="I815" s="6">
        <v>7.4341999999999997</v>
      </c>
      <c r="J815" s="6">
        <v>8.9319500000000005</v>
      </c>
      <c r="K815" s="6">
        <v>8.4463500000000007</v>
      </c>
      <c r="L815" s="6">
        <v>9.5492500000000007</v>
      </c>
      <c r="M815" s="6">
        <v>9.2703000000000007</v>
      </c>
      <c r="N815" s="6">
        <v>8.8862000000000005</v>
      </c>
      <c r="O815" s="6">
        <v>8.5499989999999997</v>
      </c>
      <c r="P815" s="7">
        <v>1.4048293999999999E-5</v>
      </c>
      <c r="Q815" s="5" t="s">
        <v>3648</v>
      </c>
      <c r="R815" s="5" t="s">
        <v>3647</v>
      </c>
      <c r="S815" s="1" t="s">
        <v>3334</v>
      </c>
      <c r="T815" s="5" t="s">
        <v>3647</v>
      </c>
      <c r="U815" s="10" t="s">
        <v>3649</v>
      </c>
      <c r="V815" s="5" t="s">
        <v>3650</v>
      </c>
      <c r="W815" s="5" t="s">
        <v>3651</v>
      </c>
    </row>
    <row r="816" spans="1:23" x14ac:dyDescent="0.2">
      <c r="A816" s="5" t="s">
        <v>3652</v>
      </c>
      <c r="B816" s="5" t="s">
        <v>3653</v>
      </c>
      <c r="C816" s="6">
        <v>4.6745000000000001</v>
      </c>
      <c r="D816" s="6">
        <v>4.5483000000000002</v>
      </c>
      <c r="E816" s="6">
        <v>4.2721999999999998</v>
      </c>
      <c r="F816" s="6">
        <v>3.9194</v>
      </c>
      <c r="G816" s="6">
        <v>4.1670999999999996</v>
      </c>
      <c r="H816" s="6">
        <v>4.3320502999999997</v>
      </c>
      <c r="I816" s="6">
        <v>5.1386000000000003</v>
      </c>
      <c r="J816" s="6">
        <v>6.5305499999999999</v>
      </c>
      <c r="K816" s="6">
        <v>7.0791500000000003</v>
      </c>
      <c r="L816" s="6">
        <v>7.0333500000000004</v>
      </c>
      <c r="M816" s="6">
        <v>9.8189510000000002</v>
      </c>
      <c r="N816" s="6">
        <v>8.6683000000000003</v>
      </c>
      <c r="O816" s="6">
        <v>7.7697000000000003</v>
      </c>
      <c r="P816" s="7">
        <v>1.374758E-4</v>
      </c>
      <c r="Q816" s="5" t="s">
        <v>3654</v>
      </c>
      <c r="R816" s="5" t="s">
        <v>3653</v>
      </c>
      <c r="S816" s="1" t="s">
        <v>3334</v>
      </c>
      <c r="T816" s="5" t="s">
        <v>3653</v>
      </c>
      <c r="U816" s="5" t="s">
        <v>3655</v>
      </c>
      <c r="V816" s="5" t="s">
        <v>3656</v>
      </c>
      <c r="W816" s="5" t="s">
        <v>3656</v>
      </c>
    </row>
    <row r="817" spans="1:23" x14ac:dyDescent="0.2">
      <c r="A817" s="5" t="s">
        <v>3657</v>
      </c>
      <c r="B817" s="5" t="s">
        <v>3658</v>
      </c>
      <c r="C817" s="6">
        <v>5.3529999999999998</v>
      </c>
      <c r="D817" s="6">
        <v>6.0328999999999997</v>
      </c>
      <c r="E817" s="6">
        <v>6.1307</v>
      </c>
      <c r="F817" s="6">
        <v>6.5441000000000003</v>
      </c>
      <c r="G817" s="6">
        <v>6.7757500000000004</v>
      </c>
      <c r="H817" s="6">
        <v>6.2674500000000002</v>
      </c>
      <c r="I817" s="6">
        <v>6.4292499999999997</v>
      </c>
      <c r="J817" s="6">
        <v>8.4889500000000009</v>
      </c>
      <c r="K817" s="6">
        <v>7.1119000000000003</v>
      </c>
      <c r="L817" s="6">
        <v>8.6445000000000007</v>
      </c>
      <c r="M817" s="6">
        <v>9.4240490000000001</v>
      </c>
      <c r="N817" s="6">
        <v>9.4085009999999993</v>
      </c>
      <c r="O817" s="6">
        <v>8.7918000000000003</v>
      </c>
      <c r="P817" s="7">
        <v>1.5813568E-4</v>
      </c>
      <c r="Q817" s="5" t="s">
        <v>3659</v>
      </c>
      <c r="R817" s="5" t="s">
        <v>3658</v>
      </c>
      <c r="S817" s="1" t="s">
        <v>3334</v>
      </c>
      <c r="T817" s="5" t="s">
        <v>3658</v>
      </c>
      <c r="U817" s="5" t="s">
        <v>3660</v>
      </c>
      <c r="V817" s="5" t="s">
        <v>3661</v>
      </c>
      <c r="W817" s="5" t="s">
        <v>3662</v>
      </c>
    </row>
    <row r="818" spans="1:23" x14ac:dyDescent="0.2">
      <c r="A818" s="5" t="s">
        <v>3663</v>
      </c>
      <c r="B818" s="5" t="s">
        <v>3664</v>
      </c>
      <c r="C818" s="6">
        <v>4.3535000000000004</v>
      </c>
      <c r="D818" s="6">
        <v>3.95825</v>
      </c>
      <c r="E818" s="6">
        <v>3.9923000000000002</v>
      </c>
      <c r="F818" s="6">
        <v>3.8474499999999998</v>
      </c>
      <c r="G818" s="6">
        <v>3.99865</v>
      </c>
      <c r="H818" s="6">
        <v>4.4134501999999998</v>
      </c>
      <c r="I818" s="6">
        <v>4.1727999999999996</v>
      </c>
      <c r="J818" s="6">
        <v>7.1345499999999999</v>
      </c>
      <c r="K818" s="6">
        <v>7.7081002999999999</v>
      </c>
      <c r="L818" s="6">
        <v>8.2620000000000005</v>
      </c>
      <c r="M818" s="6">
        <v>6.8856999999999999</v>
      </c>
      <c r="N818" s="6">
        <v>5.7458</v>
      </c>
      <c r="O818" s="6">
        <v>6.7732000000000001</v>
      </c>
      <c r="P818" s="7">
        <v>1.3582133000000001E-4</v>
      </c>
      <c r="Q818" s="5" t="s">
        <v>2341</v>
      </c>
      <c r="R818" s="5" t="s">
        <v>3664</v>
      </c>
      <c r="S818" s="1" t="s">
        <v>3334</v>
      </c>
      <c r="T818" s="5" t="s">
        <v>3664</v>
      </c>
      <c r="U818" s="5" t="s">
        <v>3665</v>
      </c>
      <c r="V818" s="5" t="s">
        <v>3666</v>
      </c>
      <c r="W818" s="5" t="s">
        <v>3667</v>
      </c>
    </row>
    <row r="819" spans="1:23" x14ac:dyDescent="0.2">
      <c r="A819" s="5" t="s">
        <v>3668</v>
      </c>
      <c r="B819" s="5" t="s">
        <v>3669</v>
      </c>
      <c r="C819" s="6">
        <v>8.0451999999999995</v>
      </c>
      <c r="D819" s="6">
        <v>8.9390999999999998</v>
      </c>
      <c r="E819" s="6">
        <v>6.5193500000000002</v>
      </c>
      <c r="F819" s="6">
        <v>5.5225499999999998</v>
      </c>
      <c r="G819" s="6">
        <v>5.0096499999999997</v>
      </c>
      <c r="H819" s="6">
        <v>6.1904000000000003</v>
      </c>
      <c r="I819" s="6">
        <v>6.6631001999999997</v>
      </c>
      <c r="J819" s="6">
        <v>9.6546990000000008</v>
      </c>
      <c r="K819" s="6">
        <v>8.4449500000000004</v>
      </c>
      <c r="L819" s="6">
        <v>10.83595</v>
      </c>
      <c r="M819" s="6">
        <v>11.2075</v>
      </c>
      <c r="N819" s="6">
        <v>11.486151</v>
      </c>
      <c r="O819" s="6">
        <v>10.2181</v>
      </c>
      <c r="P819" s="7">
        <v>1.6718042000000001E-4</v>
      </c>
      <c r="Q819" s="5" t="s">
        <v>3670</v>
      </c>
      <c r="R819" s="5" t="s">
        <v>3669</v>
      </c>
      <c r="S819" s="1" t="s">
        <v>3334</v>
      </c>
      <c r="T819" s="5" t="s">
        <v>3669</v>
      </c>
      <c r="U819" s="8" t="s">
        <v>3671</v>
      </c>
      <c r="V819" s="5" t="s">
        <v>3672</v>
      </c>
      <c r="W819" s="5" t="s">
        <v>3673</v>
      </c>
    </row>
    <row r="820" spans="1:23" x14ac:dyDescent="0.2">
      <c r="A820" s="5" t="s">
        <v>3674</v>
      </c>
      <c r="B820" s="5" t="s">
        <v>3675</v>
      </c>
      <c r="C820" s="6">
        <v>9.1762999999999995</v>
      </c>
      <c r="D820" s="6">
        <v>5.4763500000000001</v>
      </c>
      <c r="E820" s="6">
        <v>5.3228999999999997</v>
      </c>
      <c r="F820" s="6">
        <v>7.5491999999999999</v>
      </c>
      <c r="G820" s="6">
        <v>8.3443500000000004</v>
      </c>
      <c r="H820" s="6">
        <v>8.59605</v>
      </c>
      <c r="I820" s="6">
        <v>8.3099000000000007</v>
      </c>
      <c r="J820" s="6">
        <v>9.3104990000000001</v>
      </c>
      <c r="K820" s="6">
        <v>7.8367500000000003</v>
      </c>
      <c r="L820" s="6">
        <v>9.5975490000000008</v>
      </c>
      <c r="M820" s="6">
        <v>10.882151</v>
      </c>
      <c r="N820" s="6">
        <v>11.19215</v>
      </c>
      <c r="O820" s="6">
        <v>10.6151</v>
      </c>
      <c r="P820" s="7">
        <v>6.9078749999999995E-4</v>
      </c>
      <c r="Q820" s="5" t="s">
        <v>3676</v>
      </c>
      <c r="R820" s="5" t="s">
        <v>3675</v>
      </c>
      <c r="S820" s="1" t="s">
        <v>3334</v>
      </c>
      <c r="T820" s="5" t="s">
        <v>3675</v>
      </c>
      <c r="U820" s="8" t="s">
        <v>3677</v>
      </c>
      <c r="V820" s="5" t="s">
        <v>3678</v>
      </c>
      <c r="W820" s="5" t="s">
        <v>3679</v>
      </c>
    </row>
    <row r="821" spans="1:23" x14ac:dyDescent="0.2">
      <c r="A821" s="5" t="s">
        <v>3680</v>
      </c>
      <c r="B821" s="5" t="s">
        <v>3681</v>
      </c>
      <c r="C821" s="6">
        <v>4.4523000000000001</v>
      </c>
      <c r="D821" s="6">
        <v>3.3593502000000002</v>
      </c>
      <c r="E821" s="6">
        <v>3.1884999999999999</v>
      </c>
      <c r="F821" s="6">
        <v>3.1636000000000002</v>
      </c>
      <c r="G821" s="6">
        <v>3.4535999999999998</v>
      </c>
      <c r="H821" s="6">
        <v>3.7688000000000001</v>
      </c>
      <c r="I821" s="6">
        <v>4.1524000000000001</v>
      </c>
      <c r="J821" s="6">
        <v>6.1804500000000004</v>
      </c>
      <c r="K821" s="6">
        <v>5.5585500000000003</v>
      </c>
      <c r="L821" s="6">
        <v>6.1516000000000002</v>
      </c>
      <c r="M821" s="6">
        <v>6.9811500000000004</v>
      </c>
      <c r="N821" s="6">
        <v>5.9187000000000003</v>
      </c>
      <c r="O821" s="6">
        <v>4.8128500000000001</v>
      </c>
      <c r="P821" s="7">
        <v>9.2425783999999995E-5</v>
      </c>
      <c r="Q821" s="5" t="s">
        <v>192</v>
      </c>
      <c r="R821" s="5" t="s">
        <v>3681</v>
      </c>
      <c r="S821" s="1" t="s">
        <v>3334</v>
      </c>
      <c r="T821" s="5" t="s">
        <v>3681</v>
      </c>
      <c r="U821" s="5" t="s">
        <v>193</v>
      </c>
      <c r="V821" s="5" t="s">
        <v>26</v>
      </c>
      <c r="W821" s="5" t="s">
        <v>26</v>
      </c>
    </row>
    <row r="822" spans="1:23" x14ac:dyDescent="0.2">
      <c r="A822" s="5" t="s">
        <v>3682</v>
      </c>
      <c r="B822" s="5" t="s">
        <v>3683</v>
      </c>
      <c r="C822" s="6">
        <v>4.9752000000000001</v>
      </c>
      <c r="D822" s="6">
        <v>4.8606499999999997</v>
      </c>
      <c r="E822" s="6">
        <v>4.6113996999999998</v>
      </c>
      <c r="F822" s="6">
        <v>5.0639000000000003</v>
      </c>
      <c r="G822" s="6">
        <v>5.8266999999999998</v>
      </c>
      <c r="H822" s="6">
        <v>6.4585999999999997</v>
      </c>
      <c r="I822" s="6">
        <v>6.9535999999999998</v>
      </c>
      <c r="J822" s="6">
        <v>7.4001503</v>
      </c>
      <c r="K822" s="6">
        <v>7.6227999999999998</v>
      </c>
      <c r="L822" s="6">
        <v>9.0303500000000003</v>
      </c>
      <c r="M822" s="6">
        <v>9.6744500000000002</v>
      </c>
      <c r="N822" s="6">
        <v>9.1798500000000001</v>
      </c>
      <c r="O822" s="6">
        <v>8.8946000000000005</v>
      </c>
      <c r="P822" s="7">
        <v>3.6110499999999999E-5</v>
      </c>
      <c r="Q822" s="5" t="s">
        <v>3684</v>
      </c>
      <c r="R822" s="5" t="s">
        <v>3683</v>
      </c>
      <c r="S822" s="1" t="s">
        <v>3334</v>
      </c>
      <c r="T822" s="5" t="s">
        <v>3683</v>
      </c>
      <c r="U822" s="5" t="s">
        <v>3685</v>
      </c>
      <c r="V822" s="5" t="s">
        <v>3686</v>
      </c>
      <c r="W822" s="5" t="s">
        <v>3686</v>
      </c>
    </row>
    <row r="823" spans="1:23" x14ac:dyDescent="0.2">
      <c r="A823" s="5" t="s">
        <v>3687</v>
      </c>
      <c r="B823" s="5" t="s">
        <v>3688</v>
      </c>
      <c r="C823" s="6">
        <v>5.6902999999999997</v>
      </c>
      <c r="D823" s="6">
        <v>4.1522503000000004</v>
      </c>
      <c r="E823" s="6">
        <v>3.9264502999999999</v>
      </c>
      <c r="F823" s="6">
        <v>3.7317</v>
      </c>
      <c r="G823" s="6">
        <v>4.0961499999999997</v>
      </c>
      <c r="H823" s="6">
        <v>4.0195499999999997</v>
      </c>
      <c r="I823" s="6">
        <v>6.6784999999999997</v>
      </c>
      <c r="J823" s="6">
        <v>9.3740500000000004</v>
      </c>
      <c r="K823" s="6">
        <v>7.6358499999999996</v>
      </c>
      <c r="L823" s="6">
        <v>9.1366999999999994</v>
      </c>
      <c r="M823" s="6">
        <v>7.9200496999999999</v>
      </c>
      <c r="N823" s="6">
        <v>6.8788999999999998</v>
      </c>
      <c r="O823" s="6">
        <v>5.4498499999999996</v>
      </c>
      <c r="P823" s="7">
        <v>5.1279099999999996E-4</v>
      </c>
      <c r="Q823" s="5" t="s">
        <v>3689</v>
      </c>
      <c r="R823" s="5" t="s">
        <v>3688</v>
      </c>
      <c r="S823" s="1" t="s">
        <v>3334</v>
      </c>
      <c r="T823" s="5" t="s">
        <v>3688</v>
      </c>
      <c r="U823" s="5" t="s">
        <v>3690</v>
      </c>
      <c r="V823" s="5" t="s">
        <v>3691</v>
      </c>
      <c r="W823" s="5" t="s">
        <v>3692</v>
      </c>
    </row>
    <row r="824" spans="1:23" x14ac:dyDescent="0.2">
      <c r="A824" s="5" t="s">
        <v>3693</v>
      </c>
      <c r="B824" s="5" t="s">
        <v>3694</v>
      </c>
      <c r="C824" s="6">
        <v>5.5018000000000002</v>
      </c>
      <c r="D824" s="6">
        <v>4.3803000000000001</v>
      </c>
      <c r="E824" s="6">
        <v>3.7143999999999999</v>
      </c>
      <c r="F824" s="6">
        <v>3.9055</v>
      </c>
      <c r="G824" s="6">
        <v>4.2285500000000003</v>
      </c>
      <c r="H824" s="6">
        <v>3.9197000000000002</v>
      </c>
      <c r="I824" s="6">
        <v>5.1176500000000003</v>
      </c>
      <c r="J824" s="6">
        <v>6.2366999999999999</v>
      </c>
      <c r="K824" s="6">
        <v>6.1813497999999996</v>
      </c>
      <c r="L824" s="6">
        <v>7.0098000000000003</v>
      </c>
      <c r="M824" s="6">
        <v>7.3018000000000001</v>
      </c>
      <c r="N824" s="6">
        <v>8.1899499999999996</v>
      </c>
      <c r="O824" s="6">
        <v>8.1771999999999991</v>
      </c>
      <c r="P824" s="7">
        <v>8.9899346000000001E-5</v>
      </c>
      <c r="Q824" s="8" t="s">
        <v>3695</v>
      </c>
      <c r="R824" s="5" t="s">
        <v>3694</v>
      </c>
      <c r="S824" s="1" t="s">
        <v>3334</v>
      </c>
      <c r="T824" s="5" t="s">
        <v>3694</v>
      </c>
      <c r="U824" s="5" t="s">
        <v>1108</v>
      </c>
      <c r="V824" s="5" t="s">
        <v>26</v>
      </c>
      <c r="W824" s="5" t="s">
        <v>26</v>
      </c>
    </row>
    <row r="825" spans="1:23" x14ac:dyDescent="0.2">
      <c r="A825" s="5" t="s">
        <v>3696</v>
      </c>
      <c r="B825" s="5" t="s">
        <v>3697</v>
      </c>
      <c r="C825" s="6">
        <v>5.2008999999999999</v>
      </c>
      <c r="D825" s="6">
        <v>4.8972499999999997</v>
      </c>
      <c r="E825" s="6">
        <v>5.9625500000000002</v>
      </c>
      <c r="F825" s="6">
        <v>5.4676504000000001</v>
      </c>
      <c r="G825" s="6">
        <v>4.7313004000000003</v>
      </c>
      <c r="H825" s="6">
        <v>3.8248500000000001</v>
      </c>
      <c r="I825" s="6">
        <v>3.0423</v>
      </c>
      <c r="J825" s="6">
        <v>3.4034499999999999</v>
      </c>
      <c r="K825" s="6">
        <v>3.2424499999999998</v>
      </c>
      <c r="L825" s="6">
        <v>3.5619000999999999</v>
      </c>
      <c r="M825" s="6">
        <v>3.2898499999999999</v>
      </c>
      <c r="N825" s="6">
        <v>3.2874498000000001</v>
      </c>
      <c r="O825" s="6">
        <v>3.6177999999999999</v>
      </c>
      <c r="P825" s="7">
        <v>1.7338587000000001E-5</v>
      </c>
      <c r="Q825" s="5" t="s">
        <v>1029</v>
      </c>
      <c r="R825" s="5" t="s">
        <v>3697</v>
      </c>
      <c r="S825" s="1" t="s">
        <v>3334</v>
      </c>
      <c r="T825" s="5" t="s">
        <v>3697</v>
      </c>
      <c r="U825" s="5" t="s">
        <v>1030</v>
      </c>
      <c r="V825" s="5" t="s">
        <v>3698</v>
      </c>
      <c r="W825" s="5" t="s">
        <v>3698</v>
      </c>
    </row>
    <row r="826" spans="1:23" x14ac:dyDescent="0.2">
      <c r="A826" s="5" t="s">
        <v>3699</v>
      </c>
      <c r="B826" s="5" t="s">
        <v>3700</v>
      </c>
      <c r="C826" s="6">
        <v>6.5296000000000003</v>
      </c>
      <c r="D826" s="6">
        <v>5.2344502999999998</v>
      </c>
      <c r="E826" s="6">
        <v>5.1556997000000004</v>
      </c>
      <c r="F826" s="6">
        <v>5.5256999999999996</v>
      </c>
      <c r="G826" s="6">
        <v>5.4540499999999996</v>
      </c>
      <c r="H826" s="6">
        <v>5.6649000000000003</v>
      </c>
      <c r="I826" s="6">
        <v>5.9148500000000004</v>
      </c>
      <c r="J826" s="6">
        <v>5.7361000000000004</v>
      </c>
      <c r="K826" s="6">
        <v>6.1495499999999996</v>
      </c>
      <c r="L826" s="6">
        <v>8.1996000000000002</v>
      </c>
      <c r="M826" s="6">
        <v>7.6182999999999996</v>
      </c>
      <c r="N826" s="6">
        <v>6.9280999999999997</v>
      </c>
      <c r="O826" s="6">
        <v>6.6348000000000003</v>
      </c>
      <c r="P826" s="7">
        <v>8.2337803999999999E-4</v>
      </c>
      <c r="Q826" s="5" t="s">
        <v>3701</v>
      </c>
      <c r="R826" s="5" t="s">
        <v>3700</v>
      </c>
      <c r="S826" s="1" t="s">
        <v>3334</v>
      </c>
      <c r="T826" s="5" t="s">
        <v>3700</v>
      </c>
      <c r="U826" s="10" t="s">
        <v>3702</v>
      </c>
      <c r="V826" s="5" t="s">
        <v>3703</v>
      </c>
      <c r="W826" s="5" t="s">
        <v>3704</v>
      </c>
    </row>
    <row r="827" spans="1:23" x14ac:dyDescent="0.2">
      <c r="A827" s="5" t="s">
        <v>3705</v>
      </c>
      <c r="B827" s="5" t="s">
        <v>3706</v>
      </c>
      <c r="C827" s="6">
        <v>4.1927000000000003</v>
      </c>
      <c r="D827" s="6">
        <v>3.46915</v>
      </c>
      <c r="E827" s="6">
        <v>3.1495000000000002</v>
      </c>
      <c r="F827" s="6">
        <v>3.2656999</v>
      </c>
      <c r="G827" s="6">
        <v>3.3070002000000001</v>
      </c>
      <c r="H827" s="6">
        <v>3.3733</v>
      </c>
      <c r="I827" s="6">
        <v>3.5691999999999999</v>
      </c>
      <c r="J827" s="6">
        <v>3.4798</v>
      </c>
      <c r="K827" s="6">
        <v>3.3857499999999998</v>
      </c>
      <c r="L827" s="6">
        <v>5.5808499999999999</v>
      </c>
      <c r="M827" s="6">
        <v>6.7813996999999997</v>
      </c>
      <c r="N827" s="6">
        <v>6.3050002999999997</v>
      </c>
      <c r="O827" s="6">
        <v>6.5747999999999998</v>
      </c>
      <c r="P827" s="7">
        <v>5.3949896000000002E-7</v>
      </c>
      <c r="Q827" s="5" t="s">
        <v>2516</v>
      </c>
      <c r="R827" s="5" t="s">
        <v>3706</v>
      </c>
      <c r="S827" s="1" t="s">
        <v>3334</v>
      </c>
      <c r="T827" s="5" t="s">
        <v>3706</v>
      </c>
      <c r="U827" s="5" t="s">
        <v>2517</v>
      </c>
      <c r="V827" s="5" t="s">
        <v>3707</v>
      </c>
      <c r="W827" s="5" t="s">
        <v>3707</v>
      </c>
    </row>
    <row r="828" spans="1:23" x14ac:dyDescent="0.2">
      <c r="A828" s="5" t="s">
        <v>3708</v>
      </c>
      <c r="B828" s="5" t="s">
        <v>3709</v>
      </c>
      <c r="C828" s="6">
        <v>5.8780000000000001</v>
      </c>
      <c r="D828" s="6">
        <v>4.7889499999999998</v>
      </c>
      <c r="E828" s="6">
        <v>4.8346996000000004</v>
      </c>
      <c r="F828" s="6">
        <v>4.2122000000000002</v>
      </c>
      <c r="G828" s="6">
        <v>5.0065999999999997</v>
      </c>
      <c r="H828" s="6">
        <v>5.1547003</v>
      </c>
      <c r="I828" s="6">
        <v>5.1823499999999996</v>
      </c>
      <c r="J828" s="6">
        <v>4.8356500000000002</v>
      </c>
      <c r="K828" s="6">
        <v>4.8401002999999996</v>
      </c>
      <c r="L828" s="6">
        <v>8.8847000000000005</v>
      </c>
      <c r="M828" s="6">
        <v>10.119249</v>
      </c>
      <c r="N828" s="6">
        <v>9.2680000000000007</v>
      </c>
      <c r="O828" s="6">
        <v>7.9404000000000003</v>
      </c>
      <c r="P828" s="7">
        <v>2.4954451999999999E-6</v>
      </c>
      <c r="Q828" s="8" t="s">
        <v>3710</v>
      </c>
      <c r="R828" s="5" t="s">
        <v>3709</v>
      </c>
      <c r="S828" s="1" t="s">
        <v>3334</v>
      </c>
      <c r="T828" s="5" t="s">
        <v>3709</v>
      </c>
      <c r="U828" s="5" t="s">
        <v>1108</v>
      </c>
      <c r="V828" s="5" t="s">
        <v>26</v>
      </c>
      <c r="W828" s="5" t="s">
        <v>26</v>
      </c>
    </row>
    <row r="829" spans="1:23" x14ac:dyDescent="0.2">
      <c r="A829" s="5" t="s">
        <v>3711</v>
      </c>
      <c r="B829" s="5" t="s">
        <v>3712</v>
      </c>
      <c r="C829" s="6">
        <v>5.0724</v>
      </c>
      <c r="D829" s="6">
        <v>4.3682002999999998</v>
      </c>
      <c r="E829" s="6">
        <v>3.6770499999999999</v>
      </c>
      <c r="F829" s="6">
        <v>3.8383001999999999</v>
      </c>
      <c r="G829" s="6">
        <v>4.5523996000000002</v>
      </c>
      <c r="H829" s="6">
        <v>4.3842999999999996</v>
      </c>
      <c r="I829" s="6">
        <v>4.2237999999999998</v>
      </c>
      <c r="J829" s="6">
        <v>3.8528001000000001</v>
      </c>
      <c r="K829" s="6">
        <v>5.1574496999999999</v>
      </c>
      <c r="L829" s="6">
        <v>8.2371999999999996</v>
      </c>
      <c r="M829" s="6">
        <v>9.6053505000000001</v>
      </c>
      <c r="N829" s="6">
        <v>8.9465009999999996</v>
      </c>
      <c r="O829" s="6">
        <v>8.6395</v>
      </c>
      <c r="P829" s="7">
        <v>5.0350785999999997E-6</v>
      </c>
      <c r="Q829" s="5" t="s">
        <v>3713</v>
      </c>
      <c r="R829" s="5" t="s">
        <v>3712</v>
      </c>
      <c r="S829" s="1" t="s">
        <v>3334</v>
      </c>
      <c r="T829" s="5" t="s">
        <v>3712</v>
      </c>
      <c r="U829" s="5" t="s">
        <v>3714</v>
      </c>
      <c r="V829" s="5" t="s">
        <v>26</v>
      </c>
      <c r="W829" s="5" t="s">
        <v>26</v>
      </c>
    </row>
    <row r="830" spans="1:23" x14ac:dyDescent="0.2">
      <c r="A830" s="5" t="s">
        <v>3715</v>
      </c>
      <c r="B830" s="5" t="s">
        <v>3716</v>
      </c>
      <c r="C830" s="6">
        <v>4.4227999999999996</v>
      </c>
      <c r="D830" s="6">
        <v>4.4349499999999997</v>
      </c>
      <c r="E830" s="6">
        <v>3.86205</v>
      </c>
      <c r="F830" s="6">
        <v>3.5036502</v>
      </c>
      <c r="G830" s="6">
        <v>3.4334997999999999</v>
      </c>
      <c r="H830" s="6">
        <v>3.4485998000000002</v>
      </c>
      <c r="I830" s="6">
        <v>3.0926499999999999</v>
      </c>
      <c r="J830" s="6">
        <v>3.1979000000000002</v>
      </c>
      <c r="K830" s="6">
        <v>3.50515</v>
      </c>
      <c r="L830" s="6">
        <v>3.2136</v>
      </c>
      <c r="M830" s="6">
        <v>3.3236500000000002</v>
      </c>
      <c r="N830" s="6">
        <v>3.0625</v>
      </c>
      <c r="O830" s="6">
        <v>3.0983000000000001</v>
      </c>
      <c r="P830" s="7">
        <v>2.1018025E-4</v>
      </c>
      <c r="Q830" s="5" t="s">
        <v>3717</v>
      </c>
      <c r="R830" s="5" t="s">
        <v>3716</v>
      </c>
      <c r="S830" s="1" t="s">
        <v>3334</v>
      </c>
      <c r="T830" s="5" t="s">
        <v>3716</v>
      </c>
      <c r="U830" s="8" t="s">
        <v>3718</v>
      </c>
      <c r="V830" s="5" t="s">
        <v>3719</v>
      </c>
      <c r="W830" s="5" t="s">
        <v>3720</v>
      </c>
    </row>
    <row r="831" spans="1:23" x14ac:dyDescent="0.2">
      <c r="A831" s="5" t="s">
        <v>3721</v>
      </c>
      <c r="B831" s="5" t="s">
        <v>3722</v>
      </c>
      <c r="C831" s="6">
        <v>7.9531999999999998</v>
      </c>
      <c r="D831" s="6">
        <v>7.8797503000000004</v>
      </c>
      <c r="E831" s="6">
        <v>8.3487500000000008</v>
      </c>
      <c r="F831" s="6">
        <v>8.1516490000000008</v>
      </c>
      <c r="G831" s="6">
        <v>7.5103</v>
      </c>
      <c r="H831" s="6">
        <v>6.4965000000000002</v>
      </c>
      <c r="I831" s="6">
        <v>5.9105499999999997</v>
      </c>
      <c r="J831" s="6">
        <v>5.0866499999999997</v>
      </c>
      <c r="K831" s="6">
        <v>5.7710999999999997</v>
      </c>
      <c r="L831" s="6">
        <v>5.0972499999999998</v>
      </c>
      <c r="M831" s="6">
        <v>5.4030500000000004</v>
      </c>
      <c r="N831" s="6">
        <v>5.6880502999999996</v>
      </c>
      <c r="O831" s="6">
        <v>6.3440500000000002</v>
      </c>
      <c r="P831" s="7">
        <v>9.1719339999999999E-4</v>
      </c>
      <c r="Q831" s="8" t="s">
        <v>3723</v>
      </c>
      <c r="R831" s="5" t="s">
        <v>3722</v>
      </c>
      <c r="S831" s="1" t="s">
        <v>3334</v>
      </c>
      <c r="T831" s="5" t="s">
        <v>3722</v>
      </c>
      <c r="U831" s="5" t="s">
        <v>203</v>
      </c>
      <c r="V831" s="5" t="s">
        <v>26</v>
      </c>
      <c r="W831" s="5" t="s">
        <v>26</v>
      </c>
    </row>
    <row r="832" spans="1:23" x14ac:dyDescent="0.2">
      <c r="A832" s="5" t="s">
        <v>3724</v>
      </c>
      <c r="B832" s="5" t="s">
        <v>3725</v>
      </c>
      <c r="C832" s="6">
        <v>4.87</v>
      </c>
      <c r="D832" s="6">
        <v>4.2180999999999997</v>
      </c>
      <c r="E832" s="6">
        <v>3.9211000999999999</v>
      </c>
      <c r="F832" s="6">
        <v>4.4784499999999996</v>
      </c>
      <c r="G832" s="6">
        <v>4.7796000000000003</v>
      </c>
      <c r="H832" s="6">
        <v>5.2686004999999998</v>
      </c>
      <c r="I832" s="6">
        <v>5.6279500000000002</v>
      </c>
      <c r="J832" s="6">
        <v>6.5225999999999997</v>
      </c>
      <c r="K832" s="6">
        <v>5.6587496000000002</v>
      </c>
      <c r="L832" s="6">
        <v>7.6980000000000004</v>
      </c>
      <c r="M832" s="6">
        <v>7.6545500000000004</v>
      </c>
      <c r="N832" s="6">
        <v>6.3913500000000001</v>
      </c>
      <c r="O832" s="6">
        <v>6.4367000000000001</v>
      </c>
      <c r="P832" s="7">
        <v>5.3885060000000001E-5</v>
      </c>
      <c r="Q832" s="5" t="s">
        <v>3726</v>
      </c>
      <c r="R832" s="5" t="s">
        <v>3725</v>
      </c>
      <c r="S832" s="1" t="s">
        <v>3334</v>
      </c>
      <c r="T832" s="5" t="s">
        <v>3725</v>
      </c>
      <c r="U832" s="5" t="s">
        <v>3727</v>
      </c>
      <c r="V832" s="5" t="s">
        <v>3728</v>
      </c>
      <c r="W832" s="5" t="s">
        <v>3728</v>
      </c>
    </row>
    <row r="833" spans="1:23" x14ac:dyDescent="0.2">
      <c r="A833" s="5" t="s">
        <v>3729</v>
      </c>
      <c r="B833" s="5" t="s">
        <v>3730</v>
      </c>
      <c r="C833" s="6">
        <v>4.7525000000000004</v>
      </c>
      <c r="D833" s="6">
        <v>4.4423500000000002</v>
      </c>
      <c r="E833" s="6">
        <v>4.7206000000000001</v>
      </c>
      <c r="F833" s="6">
        <v>6.1335499999999996</v>
      </c>
      <c r="G833" s="6">
        <v>6.8019499999999997</v>
      </c>
      <c r="H833" s="6">
        <v>6.8550000000000004</v>
      </c>
      <c r="I833" s="6">
        <v>7.8633499999999996</v>
      </c>
      <c r="J833" s="6">
        <v>8.4696499999999997</v>
      </c>
      <c r="K833" s="6">
        <v>7.3731</v>
      </c>
      <c r="L833" s="6">
        <v>8.8970509999999994</v>
      </c>
      <c r="M833" s="6">
        <v>8.9459990000000005</v>
      </c>
      <c r="N833" s="6">
        <v>8.8610000000000007</v>
      </c>
      <c r="O833" s="6">
        <v>8.6803000000000008</v>
      </c>
      <c r="P833" s="7">
        <v>2.5975497999999999E-4</v>
      </c>
      <c r="Q833" s="5" t="s">
        <v>3731</v>
      </c>
      <c r="R833" s="5" t="s">
        <v>3730</v>
      </c>
      <c r="S833" s="1" t="s">
        <v>3334</v>
      </c>
      <c r="T833" s="5" t="s">
        <v>3730</v>
      </c>
      <c r="U833" s="5" t="s">
        <v>3732</v>
      </c>
      <c r="V833" s="5" t="s">
        <v>26</v>
      </c>
      <c r="W833" s="5" t="s">
        <v>26</v>
      </c>
    </row>
    <row r="834" spans="1:23" x14ac:dyDescent="0.2">
      <c r="A834" s="5" t="s">
        <v>3733</v>
      </c>
      <c r="B834" s="5" t="s">
        <v>3734</v>
      </c>
      <c r="C834" s="6">
        <v>3.7204999999999999</v>
      </c>
      <c r="D834" s="6">
        <v>3.1772499999999999</v>
      </c>
      <c r="E834" s="6">
        <v>3.27475</v>
      </c>
      <c r="F834" s="6">
        <v>3.2249500000000002</v>
      </c>
      <c r="G834" s="6">
        <v>3.3800501999999999</v>
      </c>
      <c r="H834" s="6">
        <v>3.27515</v>
      </c>
      <c r="I834" s="6">
        <v>4.6183500000000004</v>
      </c>
      <c r="J834" s="6">
        <v>4.8143000000000002</v>
      </c>
      <c r="K834" s="6">
        <v>3.8147001</v>
      </c>
      <c r="L834" s="6">
        <v>4.2670500000000002</v>
      </c>
      <c r="M834" s="6">
        <v>7.6977000000000002</v>
      </c>
      <c r="N834" s="6">
        <v>6.3944999999999999</v>
      </c>
      <c r="O834" s="6">
        <v>4.7004999999999999</v>
      </c>
      <c r="P834" s="7">
        <v>6.2089320000000003E-5</v>
      </c>
      <c r="Q834" s="5" t="s">
        <v>3735</v>
      </c>
      <c r="R834" s="5" t="s">
        <v>3734</v>
      </c>
      <c r="S834" s="1" t="s">
        <v>3334</v>
      </c>
      <c r="T834" s="5" t="s">
        <v>3734</v>
      </c>
      <c r="U834" s="5" t="s">
        <v>3736</v>
      </c>
      <c r="V834" s="5" t="s">
        <v>26</v>
      </c>
      <c r="W834" s="5" t="s">
        <v>26</v>
      </c>
    </row>
    <row r="835" spans="1:23" x14ac:dyDescent="0.2">
      <c r="A835" s="5" t="s">
        <v>3737</v>
      </c>
      <c r="B835" s="5" t="s">
        <v>3738</v>
      </c>
      <c r="C835" s="6">
        <v>7.4207999999999998</v>
      </c>
      <c r="D835" s="6">
        <v>4.4099000000000004</v>
      </c>
      <c r="E835" s="6">
        <v>3.9156</v>
      </c>
      <c r="F835" s="6">
        <v>4.2540500000000003</v>
      </c>
      <c r="G835" s="6">
        <v>4.2524004</v>
      </c>
      <c r="H835" s="6">
        <v>4.7844499999999996</v>
      </c>
      <c r="I835" s="6">
        <v>5.6492000000000004</v>
      </c>
      <c r="J835" s="6">
        <v>8.9621499999999994</v>
      </c>
      <c r="K835" s="6">
        <v>8.7327999999999992</v>
      </c>
      <c r="L835" s="6">
        <v>9.7635500000000004</v>
      </c>
      <c r="M835" s="6">
        <v>8.5366499999999998</v>
      </c>
      <c r="N835" s="6">
        <v>8.5137499999999999</v>
      </c>
      <c r="O835" s="6">
        <v>6.7454999999999998</v>
      </c>
      <c r="P835" s="7">
        <v>4.2504813000000002E-5</v>
      </c>
      <c r="Q835" s="5" t="s">
        <v>3739</v>
      </c>
      <c r="R835" s="5" t="s">
        <v>3738</v>
      </c>
      <c r="S835" s="1" t="s">
        <v>3334</v>
      </c>
      <c r="T835" s="5" t="s">
        <v>3738</v>
      </c>
      <c r="U835" s="5" t="s">
        <v>3740</v>
      </c>
      <c r="V835" s="5" t="s">
        <v>3741</v>
      </c>
      <c r="W835" s="5" t="s">
        <v>3742</v>
      </c>
    </row>
    <row r="836" spans="1:23" x14ac:dyDescent="0.2">
      <c r="A836" s="5" t="s">
        <v>3743</v>
      </c>
      <c r="B836" s="5" t="s">
        <v>3744</v>
      </c>
      <c r="C836" s="6">
        <v>7.2868000000000004</v>
      </c>
      <c r="D836" s="6">
        <v>6.1795499999999999</v>
      </c>
      <c r="E836" s="6">
        <v>5.01905</v>
      </c>
      <c r="F836" s="6">
        <v>4.7290497</v>
      </c>
      <c r="G836" s="6">
        <v>4.6306500000000002</v>
      </c>
      <c r="H836" s="6">
        <v>5.2634999999999996</v>
      </c>
      <c r="I836" s="6">
        <v>4.92875</v>
      </c>
      <c r="J836" s="6">
        <v>5.61205</v>
      </c>
      <c r="K836" s="6">
        <v>5.8673500000000001</v>
      </c>
      <c r="L836" s="6">
        <v>8.1142500000000002</v>
      </c>
      <c r="M836" s="6">
        <v>9.0826499999999992</v>
      </c>
      <c r="N836" s="6">
        <v>9.6734000000000009</v>
      </c>
      <c r="O836" s="6">
        <v>8.3689994999999993</v>
      </c>
      <c r="P836" s="7">
        <v>1.107118E-5</v>
      </c>
      <c r="Q836" s="5" t="s">
        <v>3745</v>
      </c>
      <c r="R836" s="5" t="s">
        <v>3744</v>
      </c>
      <c r="S836" s="1" t="s">
        <v>3334</v>
      </c>
      <c r="T836" s="5" t="s">
        <v>3744</v>
      </c>
      <c r="U836" s="5" t="s">
        <v>3746</v>
      </c>
      <c r="V836" s="5" t="s">
        <v>3747</v>
      </c>
      <c r="W836" s="5" t="s">
        <v>3748</v>
      </c>
    </row>
    <row r="837" spans="1:23" x14ac:dyDescent="0.2">
      <c r="A837" s="5" t="s">
        <v>3749</v>
      </c>
      <c r="B837" s="5" t="s">
        <v>3750</v>
      </c>
      <c r="C837" s="6">
        <v>6.0088999999999997</v>
      </c>
      <c r="D837" s="6">
        <v>4.3612500000000001</v>
      </c>
      <c r="E837" s="6">
        <v>4.47675</v>
      </c>
      <c r="F837" s="6">
        <v>5.9560000000000004</v>
      </c>
      <c r="G837" s="6">
        <v>6.4782999999999999</v>
      </c>
      <c r="H837" s="6">
        <v>6.6264500000000002</v>
      </c>
      <c r="I837" s="6">
        <v>7.1635</v>
      </c>
      <c r="J837" s="6">
        <v>8.2997499999999995</v>
      </c>
      <c r="K837" s="6">
        <v>8.2985500000000005</v>
      </c>
      <c r="L837" s="6">
        <v>8.4615500000000008</v>
      </c>
      <c r="M837" s="6">
        <v>8.6477500000000003</v>
      </c>
      <c r="N837" s="6">
        <v>8.5349500000000003</v>
      </c>
      <c r="O837" s="6">
        <v>8.3289500000000007</v>
      </c>
      <c r="P837" s="7">
        <v>1.9913035999999998E-6</v>
      </c>
      <c r="Q837" s="5" t="s">
        <v>2413</v>
      </c>
      <c r="R837" s="5" t="s">
        <v>3750</v>
      </c>
      <c r="S837" s="1" t="s">
        <v>3334</v>
      </c>
      <c r="T837" s="5" t="s">
        <v>3750</v>
      </c>
      <c r="U837" s="5" t="s">
        <v>2414</v>
      </c>
      <c r="V837" s="5" t="s">
        <v>26</v>
      </c>
      <c r="W837" s="5" t="s">
        <v>26</v>
      </c>
    </row>
    <row r="838" spans="1:23" x14ac:dyDescent="0.2">
      <c r="A838" s="5" t="s">
        <v>3751</v>
      </c>
      <c r="B838" s="5" t="s">
        <v>3752</v>
      </c>
      <c r="C838" s="6">
        <v>5.4004000000000003</v>
      </c>
      <c r="D838" s="6">
        <v>3.3414001</v>
      </c>
      <c r="E838" s="6">
        <v>3.2315000999999999</v>
      </c>
      <c r="F838" s="6">
        <v>3.51085</v>
      </c>
      <c r="G838" s="6">
        <v>4.0252999999999997</v>
      </c>
      <c r="H838" s="6">
        <v>3.35425</v>
      </c>
      <c r="I838" s="6">
        <v>3.6948500000000002</v>
      </c>
      <c r="J838" s="6">
        <v>3.3593001</v>
      </c>
      <c r="K838" s="6">
        <v>3.7487001000000002</v>
      </c>
      <c r="L838" s="6">
        <v>7.3088499999999996</v>
      </c>
      <c r="M838" s="6">
        <v>8.5212500000000002</v>
      </c>
      <c r="N838" s="6">
        <v>6.1422499999999998</v>
      </c>
      <c r="O838" s="6">
        <v>5.7317</v>
      </c>
      <c r="P838" s="7">
        <v>2.7635464000000002E-4</v>
      </c>
      <c r="Q838" s="5" t="s">
        <v>1214</v>
      </c>
      <c r="R838" s="5" t="s">
        <v>3752</v>
      </c>
      <c r="S838" s="1" t="s">
        <v>3334</v>
      </c>
      <c r="T838" s="5" t="s">
        <v>3752</v>
      </c>
      <c r="U838" s="5" t="s">
        <v>1215</v>
      </c>
      <c r="V838" s="5" t="s">
        <v>26</v>
      </c>
      <c r="W838" s="5" t="s">
        <v>26</v>
      </c>
    </row>
    <row r="839" spans="1:23" x14ac:dyDescent="0.2">
      <c r="A839" s="5" t="s">
        <v>3753</v>
      </c>
      <c r="B839" s="5" t="s">
        <v>3754</v>
      </c>
      <c r="C839" s="6">
        <v>4.4374000000000002</v>
      </c>
      <c r="D839" s="6">
        <v>4.0534999999999997</v>
      </c>
      <c r="E839" s="6">
        <v>4.0546499999999996</v>
      </c>
      <c r="F839" s="6">
        <v>4.0298499999999997</v>
      </c>
      <c r="G839" s="6">
        <v>4.3783503000000001</v>
      </c>
      <c r="H839" s="6">
        <v>4.1447000000000003</v>
      </c>
      <c r="I839" s="6">
        <v>4.6503500000000004</v>
      </c>
      <c r="J839" s="6">
        <v>4.5750504000000003</v>
      </c>
      <c r="K839" s="6">
        <v>4.2558499999999997</v>
      </c>
      <c r="L839" s="6">
        <v>5.7265499999999996</v>
      </c>
      <c r="M839" s="6">
        <v>6.5088499999999998</v>
      </c>
      <c r="N839" s="6">
        <v>6.0948500000000001</v>
      </c>
      <c r="O839" s="6">
        <v>6.4085502999999999</v>
      </c>
      <c r="P839" s="7">
        <v>6.3994099999999999E-4</v>
      </c>
      <c r="Q839" s="5" t="s">
        <v>3755</v>
      </c>
      <c r="R839" s="5" t="s">
        <v>3754</v>
      </c>
      <c r="S839" s="1" t="s">
        <v>3334</v>
      </c>
      <c r="T839" s="5" t="s">
        <v>3754</v>
      </c>
      <c r="U839" s="10" t="s">
        <v>3756</v>
      </c>
      <c r="V839" s="5" t="s">
        <v>3757</v>
      </c>
      <c r="W839" s="5" t="s">
        <v>3758</v>
      </c>
    </row>
    <row r="840" spans="1:23" x14ac:dyDescent="0.2">
      <c r="A840" s="5" t="s">
        <v>3759</v>
      </c>
      <c r="B840" s="5" t="s">
        <v>3760</v>
      </c>
      <c r="C840" s="6">
        <v>4.1769999999999996</v>
      </c>
      <c r="D840" s="6">
        <v>4.3296999999999999</v>
      </c>
      <c r="E840" s="6">
        <v>3.6166999999999998</v>
      </c>
      <c r="F840" s="6">
        <v>3.6197499999999998</v>
      </c>
      <c r="G840" s="6">
        <v>3.6838999000000001</v>
      </c>
      <c r="H840" s="6">
        <v>4.6791499999999999</v>
      </c>
      <c r="I840" s="6">
        <v>7.8334000000000001</v>
      </c>
      <c r="J840" s="6">
        <v>8.2917500000000004</v>
      </c>
      <c r="K840" s="6">
        <v>5.5354004000000003</v>
      </c>
      <c r="L840" s="6">
        <v>6.5193500000000002</v>
      </c>
      <c r="M840" s="6">
        <v>6.91465</v>
      </c>
      <c r="N840" s="6">
        <v>6.8911499999999997</v>
      </c>
      <c r="O840" s="6">
        <v>6.1371000000000002</v>
      </c>
      <c r="P840" s="7">
        <v>2.4001878000000001E-5</v>
      </c>
      <c r="Q840" s="5" t="s">
        <v>3761</v>
      </c>
      <c r="R840" s="5" t="s">
        <v>3760</v>
      </c>
      <c r="S840" s="1" t="s">
        <v>3334</v>
      </c>
      <c r="T840" s="5" t="s">
        <v>3760</v>
      </c>
      <c r="U840" s="10" t="s">
        <v>773</v>
      </c>
      <c r="V840" s="5" t="s">
        <v>3762</v>
      </c>
      <c r="W840" s="5" t="s">
        <v>3763</v>
      </c>
    </row>
    <row r="841" spans="1:23" x14ac:dyDescent="0.2">
      <c r="A841" s="5" t="s">
        <v>3764</v>
      </c>
      <c r="B841" s="5" t="s">
        <v>3765</v>
      </c>
      <c r="C841" s="6">
        <v>5.1825999999999999</v>
      </c>
      <c r="D841" s="6">
        <v>6.0592499999999996</v>
      </c>
      <c r="E841" s="6">
        <v>5.2425499999999996</v>
      </c>
      <c r="F841" s="6">
        <v>5.3498497</v>
      </c>
      <c r="G841" s="6">
        <v>6.1176500000000003</v>
      </c>
      <c r="H841" s="6">
        <v>5.5790499999999996</v>
      </c>
      <c r="I841" s="6">
        <v>6.6263503999999998</v>
      </c>
      <c r="J841" s="6">
        <v>7.5155000000000003</v>
      </c>
      <c r="K841" s="6">
        <v>7.0928000000000004</v>
      </c>
      <c r="L841" s="6">
        <v>9.1596499999999992</v>
      </c>
      <c r="M841" s="6">
        <v>9.9447989999999997</v>
      </c>
      <c r="N841" s="6">
        <v>9.0400504999999995</v>
      </c>
      <c r="O841" s="6">
        <v>8.2467000000000006</v>
      </c>
      <c r="P841" s="7">
        <v>6.9024704999999997E-4</v>
      </c>
      <c r="Q841" s="5" t="s">
        <v>3766</v>
      </c>
      <c r="R841" s="5" t="s">
        <v>3765</v>
      </c>
      <c r="S841" s="1" t="s">
        <v>3334</v>
      </c>
      <c r="T841" s="5" t="s">
        <v>3765</v>
      </c>
      <c r="U841" s="8" t="s">
        <v>3767</v>
      </c>
      <c r="V841" s="5" t="s">
        <v>3768</v>
      </c>
      <c r="W841" s="5" t="s">
        <v>3769</v>
      </c>
    </row>
    <row r="842" spans="1:23" x14ac:dyDescent="0.2">
      <c r="A842" s="5" t="s">
        <v>3770</v>
      </c>
      <c r="B842" s="5" t="s">
        <v>3771</v>
      </c>
      <c r="C842" s="6">
        <v>4.1902999999999997</v>
      </c>
      <c r="D842" s="6">
        <v>3.9661998999999999</v>
      </c>
      <c r="E842" s="6">
        <v>4.6105999999999998</v>
      </c>
      <c r="F842" s="6">
        <v>4.8339005000000004</v>
      </c>
      <c r="G842" s="6">
        <v>4.9242499999999998</v>
      </c>
      <c r="H842" s="6">
        <v>4.13225</v>
      </c>
      <c r="I842" s="6">
        <v>4.7713003</v>
      </c>
      <c r="J842" s="6">
        <v>4.7445000000000004</v>
      </c>
      <c r="K842" s="6">
        <v>4.7289500000000002</v>
      </c>
      <c r="L842" s="6">
        <v>8.2465499999999992</v>
      </c>
      <c r="M842" s="6">
        <v>8.7691999999999997</v>
      </c>
      <c r="N842" s="6">
        <v>7.5336499999999997</v>
      </c>
      <c r="O842" s="6">
        <v>6.5668499999999996</v>
      </c>
      <c r="P842" s="7">
        <v>6.6144426999999997E-4</v>
      </c>
      <c r="Q842" s="5" t="s">
        <v>3772</v>
      </c>
      <c r="R842" s="5" t="s">
        <v>3771</v>
      </c>
      <c r="S842" s="1" t="s">
        <v>3334</v>
      </c>
      <c r="T842" s="5" t="s">
        <v>3771</v>
      </c>
      <c r="U842" s="5" t="s">
        <v>3773</v>
      </c>
      <c r="V842" s="5" t="s">
        <v>26</v>
      </c>
      <c r="W842" s="5" t="s">
        <v>26</v>
      </c>
    </row>
    <row r="843" spans="1:23" x14ac:dyDescent="0.2">
      <c r="A843" s="5" t="s">
        <v>3774</v>
      </c>
      <c r="B843" s="5" t="s">
        <v>3775</v>
      </c>
      <c r="C843" s="6">
        <v>3.2199</v>
      </c>
      <c r="D843" s="6">
        <v>3.3093499999999998</v>
      </c>
      <c r="E843" s="6">
        <v>2.8109999000000001</v>
      </c>
      <c r="F843" s="6">
        <v>2.8561000000000001</v>
      </c>
      <c r="G843" s="6">
        <v>2.9994000999999999</v>
      </c>
      <c r="H843" s="6">
        <v>3.0347</v>
      </c>
      <c r="I843" s="6">
        <v>3.1072001</v>
      </c>
      <c r="J843" s="6">
        <v>3.0953002000000001</v>
      </c>
      <c r="K843" s="6">
        <v>3.0690498000000002</v>
      </c>
      <c r="L843" s="6">
        <v>4.7504</v>
      </c>
      <c r="M843" s="6">
        <v>5.5914497000000001</v>
      </c>
      <c r="N843" s="6">
        <v>4.1489500000000001</v>
      </c>
      <c r="O843" s="6">
        <v>3.6118000000000001</v>
      </c>
      <c r="P843" s="7">
        <v>1.7095416999999999E-5</v>
      </c>
      <c r="Q843" s="5" t="s">
        <v>2741</v>
      </c>
      <c r="R843" s="5" t="s">
        <v>3775</v>
      </c>
      <c r="S843" s="1" t="s">
        <v>3334</v>
      </c>
      <c r="T843" s="5" t="s">
        <v>3775</v>
      </c>
      <c r="U843" s="8" t="s">
        <v>3776</v>
      </c>
      <c r="V843" s="5" t="s">
        <v>3777</v>
      </c>
      <c r="W843" s="5" t="s">
        <v>3778</v>
      </c>
    </row>
    <row r="844" spans="1:23" x14ac:dyDescent="0.2">
      <c r="A844" s="5" t="s">
        <v>3779</v>
      </c>
      <c r="B844" s="5" t="s">
        <v>3780</v>
      </c>
      <c r="C844" s="6">
        <v>3.891</v>
      </c>
      <c r="D844" s="6">
        <v>3.3982000000000001</v>
      </c>
      <c r="E844" s="6">
        <v>3.0775999999999999</v>
      </c>
      <c r="F844" s="6">
        <v>3.0493000000000001</v>
      </c>
      <c r="G844" s="6">
        <v>3.3407</v>
      </c>
      <c r="H844" s="6">
        <v>3.3586499999999999</v>
      </c>
      <c r="I844" s="6">
        <v>3.67815</v>
      </c>
      <c r="J844" s="6">
        <v>4.8346004000000002</v>
      </c>
      <c r="K844" s="6">
        <v>5.3503999999999996</v>
      </c>
      <c r="L844" s="6">
        <v>6.2478999999999996</v>
      </c>
      <c r="M844" s="6">
        <v>6.7421499999999996</v>
      </c>
      <c r="N844" s="6">
        <v>6.3703500000000002</v>
      </c>
      <c r="O844" s="6">
        <v>5.6773499999999997</v>
      </c>
      <c r="P844" s="7">
        <v>2.1408378E-5</v>
      </c>
      <c r="Q844" s="5" t="s">
        <v>3781</v>
      </c>
      <c r="R844" s="5" t="s">
        <v>3780</v>
      </c>
      <c r="S844" s="1" t="s">
        <v>3334</v>
      </c>
      <c r="T844" s="5" t="s">
        <v>3780</v>
      </c>
      <c r="U844" s="5" t="s">
        <v>3782</v>
      </c>
      <c r="V844" s="5" t="s">
        <v>3783</v>
      </c>
      <c r="W844" s="5" t="s">
        <v>3783</v>
      </c>
    </row>
    <row r="845" spans="1:23" x14ac:dyDescent="0.2">
      <c r="A845" s="5" t="s">
        <v>3784</v>
      </c>
      <c r="B845" s="5" t="s">
        <v>3785</v>
      </c>
      <c r="C845" s="6">
        <v>4.8288000000000002</v>
      </c>
      <c r="D845" s="6">
        <v>4.0968</v>
      </c>
      <c r="E845" s="6">
        <v>3.7166999999999999</v>
      </c>
      <c r="F845" s="6">
        <v>4.03695</v>
      </c>
      <c r="G845" s="6">
        <v>5.5043496999999997</v>
      </c>
      <c r="H845" s="6">
        <v>6.8356500000000002</v>
      </c>
      <c r="I845" s="6">
        <v>6.4939999999999998</v>
      </c>
      <c r="J845" s="6">
        <v>7.1944999999999997</v>
      </c>
      <c r="K845" s="6">
        <v>5.1847500000000002</v>
      </c>
      <c r="L845" s="6">
        <v>6.4973497</v>
      </c>
      <c r="M845" s="6">
        <v>6.7026000000000003</v>
      </c>
      <c r="N845" s="6">
        <v>6.6041499999999997</v>
      </c>
      <c r="O845" s="6">
        <v>5.8999003999999999</v>
      </c>
      <c r="P845" s="7">
        <v>3.2913144000000001E-4</v>
      </c>
      <c r="Q845" s="5" t="s">
        <v>3786</v>
      </c>
      <c r="R845" s="5" t="s">
        <v>3785</v>
      </c>
      <c r="S845" s="1" t="s">
        <v>3334</v>
      </c>
      <c r="T845" s="5" t="s">
        <v>3785</v>
      </c>
      <c r="U845" s="5" t="s">
        <v>3787</v>
      </c>
      <c r="V845" s="5" t="s">
        <v>3788</v>
      </c>
      <c r="W845" s="5" t="s">
        <v>3788</v>
      </c>
    </row>
    <row r="846" spans="1:23" x14ac:dyDescent="0.2">
      <c r="A846" s="5" t="s">
        <v>3789</v>
      </c>
      <c r="B846" s="5" t="s">
        <v>3790</v>
      </c>
      <c r="C846" s="6">
        <v>6.6993</v>
      </c>
      <c r="D846" s="6">
        <v>4.3684000000000003</v>
      </c>
      <c r="E846" s="6">
        <v>3.6795</v>
      </c>
      <c r="F846" s="6">
        <v>4.0145999999999997</v>
      </c>
      <c r="G846" s="6">
        <v>4.5934495999999996</v>
      </c>
      <c r="H846" s="6">
        <v>4.6831503000000003</v>
      </c>
      <c r="I846" s="6">
        <v>5.3922499999999998</v>
      </c>
      <c r="J846" s="6">
        <v>8.3166499999999992</v>
      </c>
      <c r="K846" s="6">
        <v>8.0084</v>
      </c>
      <c r="L846" s="6">
        <v>8.93</v>
      </c>
      <c r="M846" s="6">
        <v>8.1612500000000008</v>
      </c>
      <c r="N846" s="6">
        <v>7.2218999999999998</v>
      </c>
      <c r="O846" s="6">
        <v>5.5137996999999999</v>
      </c>
      <c r="P846" s="7">
        <v>4.2226227000000002E-4</v>
      </c>
      <c r="Q846" s="5" t="s">
        <v>3791</v>
      </c>
      <c r="R846" s="5" t="s">
        <v>3790</v>
      </c>
      <c r="S846" s="1" t="s">
        <v>3334</v>
      </c>
      <c r="T846" s="5" t="s">
        <v>3790</v>
      </c>
      <c r="U846" s="5" t="s">
        <v>3792</v>
      </c>
      <c r="V846" s="5" t="s">
        <v>3793</v>
      </c>
      <c r="W846" s="5" t="s">
        <v>3794</v>
      </c>
    </row>
    <row r="847" spans="1:23" x14ac:dyDescent="0.2">
      <c r="A847" s="5" t="s">
        <v>3795</v>
      </c>
      <c r="B847" s="5" t="s">
        <v>3796</v>
      </c>
      <c r="C847" s="6">
        <v>6.0435999999999996</v>
      </c>
      <c r="D847" s="6">
        <v>4.8788995999999996</v>
      </c>
      <c r="E847" s="6">
        <v>5.9287995999999996</v>
      </c>
      <c r="F847" s="6">
        <v>4.3437999999999999</v>
      </c>
      <c r="G847" s="6">
        <v>3.6625999999999999</v>
      </c>
      <c r="H847" s="6">
        <v>3.7145000000000001</v>
      </c>
      <c r="I847" s="6">
        <v>3.7324000000000002</v>
      </c>
      <c r="J847" s="6">
        <v>3.6065999999999998</v>
      </c>
      <c r="K847" s="6">
        <v>3.97105</v>
      </c>
      <c r="L847" s="6">
        <v>3.7136002000000001</v>
      </c>
      <c r="M847" s="6">
        <v>3.1836000000000002</v>
      </c>
      <c r="N847" s="6">
        <v>3.7831001</v>
      </c>
      <c r="O847" s="6">
        <v>4.3323</v>
      </c>
      <c r="P847" s="7">
        <v>2.4132449999999999E-4</v>
      </c>
      <c r="Q847" s="5" t="s">
        <v>2565</v>
      </c>
      <c r="R847" s="5" t="s">
        <v>3796</v>
      </c>
      <c r="S847" s="1" t="s">
        <v>3334</v>
      </c>
      <c r="T847" s="5" t="s">
        <v>3796</v>
      </c>
      <c r="U847" s="5" t="s">
        <v>3797</v>
      </c>
      <c r="V847" s="5" t="s">
        <v>3798</v>
      </c>
      <c r="W847" s="5" t="s">
        <v>3798</v>
      </c>
    </row>
    <row r="848" spans="1:23" x14ac:dyDescent="0.2">
      <c r="A848" s="5" t="s">
        <v>3799</v>
      </c>
      <c r="B848" s="5" t="s">
        <v>3800</v>
      </c>
      <c r="C848" s="6">
        <v>5.1694000000000004</v>
      </c>
      <c r="D848" s="6">
        <v>3.2701500000000001</v>
      </c>
      <c r="E848" s="6">
        <v>3.1025499999999999</v>
      </c>
      <c r="F848" s="6">
        <v>2.9456000000000002</v>
      </c>
      <c r="G848" s="6">
        <v>3.1028500000000001</v>
      </c>
      <c r="H848" s="6">
        <v>3.10785</v>
      </c>
      <c r="I848" s="6">
        <v>3.0348000000000002</v>
      </c>
      <c r="J848" s="6">
        <v>2.8664497999999998</v>
      </c>
      <c r="K848" s="6">
        <v>4.5366</v>
      </c>
      <c r="L848" s="6">
        <v>8.0405499999999996</v>
      </c>
      <c r="M848" s="6">
        <v>10.198850999999999</v>
      </c>
      <c r="N848" s="6">
        <v>10.280900000000001</v>
      </c>
      <c r="O848" s="6">
        <v>9.0373000000000001</v>
      </c>
      <c r="P848" s="7">
        <v>2.9617071999999998E-6</v>
      </c>
      <c r="Q848" s="5" t="s">
        <v>2413</v>
      </c>
      <c r="R848" s="5" t="s">
        <v>3800</v>
      </c>
      <c r="S848" s="1" t="s">
        <v>3334</v>
      </c>
      <c r="T848" s="5" t="s">
        <v>3800</v>
      </c>
      <c r="U848" s="5" t="s">
        <v>3801</v>
      </c>
      <c r="V848" s="5" t="s">
        <v>3802</v>
      </c>
      <c r="W848" s="5" t="s">
        <v>3803</v>
      </c>
    </row>
    <row r="849" spans="1:23" x14ac:dyDescent="0.2">
      <c r="A849" s="5" t="s">
        <v>3804</v>
      </c>
      <c r="B849" s="5" t="s">
        <v>3805</v>
      </c>
      <c r="C849" s="6">
        <v>5.2317</v>
      </c>
      <c r="D849" s="6">
        <v>5.4089003</v>
      </c>
      <c r="E849" s="6">
        <v>4.7247500000000002</v>
      </c>
      <c r="F849" s="6">
        <v>5.3199997000000003</v>
      </c>
      <c r="G849" s="6">
        <v>6.2904</v>
      </c>
      <c r="H849" s="6">
        <v>6.9105996999999997</v>
      </c>
      <c r="I849" s="6">
        <v>7.6645500000000002</v>
      </c>
      <c r="J849" s="6">
        <v>7.8454499999999996</v>
      </c>
      <c r="K849" s="6">
        <v>7.0427499999999998</v>
      </c>
      <c r="L849" s="6">
        <v>7.6133002999999997</v>
      </c>
      <c r="M849" s="6">
        <v>7.6381500000000004</v>
      </c>
      <c r="N849" s="6">
        <v>7.8047500000000003</v>
      </c>
      <c r="O849" s="6">
        <v>7.0707500000000003</v>
      </c>
      <c r="P849" s="7">
        <v>5.4929079999999997E-4</v>
      </c>
      <c r="Q849" s="5" t="s">
        <v>3806</v>
      </c>
      <c r="R849" s="5" t="s">
        <v>3805</v>
      </c>
      <c r="S849" s="1" t="s">
        <v>3334</v>
      </c>
      <c r="T849" s="5" t="s">
        <v>3805</v>
      </c>
      <c r="U849" s="5" t="s">
        <v>3807</v>
      </c>
      <c r="V849" s="5" t="s">
        <v>3808</v>
      </c>
      <c r="W849" s="5" t="s">
        <v>3809</v>
      </c>
    </row>
    <row r="850" spans="1:23" x14ac:dyDescent="0.2">
      <c r="A850" s="5" t="s">
        <v>3810</v>
      </c>
      <c r="B850" s="5" t="s">
        <v>3811</v>
      </c>
      <c r="C850" s="6">
        <v>4.3106999999999998</v>
      </c>
      <c r="D850" s="6">
        <v>5.0994997</v>
      </c>
      <c r="E850" s="6">
        <v>5.2434000000000003</v>
      </c>
      <c r="F850" s="6">
        <v>4.9573999999999998</v>
      </c>
      <c r="G850" s="6">
        <v>4.5262003000000002</v>
      </c>
      <c r="H850" s="6">
        <v>3.9418997999999998</v>
      </c>
      <c r="I850" s="6">
        <v>3.7219500000000001</v>
      </c>
      <c r="J850" s="6">
        <v>3.26145</v>
      </c>
      <c r="K850" s="6">
        <v>3.57965</v>
      </c>
      <c r="L850" s="6">
        <v>3.1144500000000002</v>
      </c>
      <c r="M850" s="6">
        <v>3.1539997999999998</v>
      </c>
      <c r="N850" s="6">
        <v>3.4921000000000002</v>
      </c>
      <c r="O850" s="6">
        <v>3.6267</v>
      </c>
      <c r="P850" s="7">
        <v>6.109815E-5</v>
      </c>
      <c r="Q850" s="5" t="s">
        <v>3812</v>
      </c>
      <c r="R850" s="5" t="s">
        <v>3811</v>
      </c>
      <c r="S850" s="1" t="s">
        <v>3334</v>
      </c>
      <c r="T850" s="5" t="s">
        <v>3811</v>
      </c>
      <c r="U850" s="8" t="s">
        <v>3813</v>
      </c>
      <c r="V850" s="5" t="s">
        <v>3814</v>
      </c>
      <c r="W850" s="5" t="s">
        <v>3815</v>
      </c>
    </row>
    <row r="851" spans="1:23" x14ac:dyDescent="0.2">
      <c r="A851" s="5" t="s">
        <v>3816</v>
      </c>
      <c r="B851" s="5" t="s">
        <v>3817</v>
      </c>
      <c r="C851" s="6">
        <v>4.0270999999999999</v>
      </c>
      <c r="D851" s="6">
        <v>2.6554498999999998</v>
      </c>
      <c r="E851" s="6">
        <v>2.52075</v>
      </c>
      <c r="F851" s="6">
        <v>2.8692498</v>
      </c>
      <c r="G851" s="6">
        <v>2.8793500000000001</v>
      </c>
      <c r="H851" s="6">
        <v>3.50285</v>
      </c>
      <c r="I851" s="6">
        <v>4.4295</v>
      </c>
      <c r="J851" s="6">
        <v>4.5259</v>
      </c>
      <c r="K851" s="6">
        <v>4.6177999999999999</v>
      </c>
      <c r="L851" s="6">
        <v>7.3231497000000001</v>
      </c>
      <c r="M851" s="6">
        <v>7.5238500000000004</v>
      </c>
      <c r="N851" s="6">
        <v>7.8929499999999999</v>
      </c>
      <c r="O851" s="6">
        <v>7.2265997000000004</v>
      </c>
      <c r="P851" s="7">
        <v>4.3885506000000002E-4</v>
      </c>
      <c r="Q851" s="5" t="s">
        <v>3818</v>
      </c>
      <c r="R851" s="5" t="s">
        <v>3817</v>
      </c>
      <c r="S851" s="1" t="s">
        <v>3334</v>
      </c>
      <c r="T851" s="5" t="s">
        <v>3817</v>
      </c>
      <c r="U851" s="5" t="s">
        <v>3819</v>
      </c>
      <c r="V851" s="5" t="s">
        <v>3820</v>
      </c>
      <c r="W851" s="5" t="s">
        <v>3821</v>
      </c>
    </row>
    <row r="852" spans="1:23" x14ac:dyDescent="0.2">
      <c r="A852" s="5" t="s">
        <v>3822</v>
      </c>
      <c r="B852" s="5" t="s">
        <v>3823</v>
      </c>
      <c r="C852" s="6">
        <v>6.9541000000000004</v>
      </c>
      <c r="D852" s="6">
        <v>4.3497000000000003</v>
      </c>
      <c r="E852" s="6">
        <v>4.4649000000000001</v>
      </c>
      <c r="F852" s="6">
        <v>5.2371499999999997</v>
      </c>
      <c r="G852" s="6">
        <v>5.1893500000000001</v>
      </c>
      <c r="H852" s="6">
        <v>5.3156004000000001</v>
      </c>
      <c r="I852" s="6">
        <v>5.3565500000000004</v>
      </c>
      <c r="J852" s="6">
        <v>5.9446497000000003</v>
      </c>
      <c r="K852" s="6">
        <v>5.0639000000000003</v>
      </c>
      <c r="L852" s="6">
        <v>7.5032997000000003</v>
      </c>
      <c r="M852" s="6">
        <v>9.4961500000000001</v>
      </c>
      <c r="N852" s="6">
        <v>9.6974</v>
      </c>
      <c r="O852" s="6">
        <v>9.1391500000000008</v>
      </c>
      <c r="P852" s="7">
        <v>2.3213172999999999E-4</v>
      </c>
      <c r="Q852" s="5" t="s">
        <v>3824</v>
      </c>
      <c r="R852" s="5" t="s">
        <v>3823</v>
      </c>
      <c r="S852" s="1" t="s">
        <v>3334</v>
      </c>
      <c r="T852" s="5" t="s">
        <v>3823</v>
      </c>
      <c r="U852" s="5" t="s">
        <v>3825</v>
      </c>
      <c r="V852" s="5" t="s">
        <v>3826</v>
      </c>
      <c r="W852" s="5" t="s">
        <v>3827</v>
      </c>
    </row>
    <row r="853" spans="1:23" x14ac:dyDescent="0.2">
      <c r="A853" s="5" t="s">
        <v>3828</v>
      </c>
      <c r="B853" s="5" t="s">
        <v>3829</v>
      </c>
      <c r="C853" s="6">
        <v>4.6021999999999998</v>
      </c>
      <c r="D853" s="6">
        <v>4.1472499999999997</v>
      </c>
      <c r="E853" s="6">
        <v>4.2317</v>
      </c>
      <c r="F853" s="6">
        <v>4.4009999999999998</v>
      </c>
      <c r="G853" s="6">
        <v>4.7191000000000001</v>
      </c>
      <c r="H853" s="6">
        <v>4.8215503999999996</v>
      </c>
      <c r="I853" s="6">
        <v>4.8419999999999996</v>
      </c>
      <c r="J853" s="6">
        <v>5.1822499999999998</v>
      </c>
      <c r="K853" s="6">
        <v>4.6796502999999996</v>
      </c>
      <c r="L853" s="6">
        <v>5.8346</v>
      </c>
      <c r="M853" s="6">
        <v>6.4536499999999997</v>
      </c>
      <c r="N853" s="6">
        <v>5.9507500000000002</v>
      </c>
      <c r="O853" s="6">
        <v>6.0632999999999999</v>
      </c>
      <c r="P853" s="7">
        <v>4.3603305999999998E-4</v>
      </c>
      <c r="Q853" s="5" t="s">
        <v>150</v>
      </c>
      <c r="R853" s="5" t="s">
        <v>3829</v>
      </c>
      <c r="S853" s="1" t="s">
        <v>3334</v>
      </c>
      <c r="T853" s="5" t="s">
        <v>3829</v>
      </c>
      <c r="U853" s="5" t="s">
        <v>151</v>
      </c>
      <c r="V853" s="5" t="s">
        <v>3830</v>
      </c>
      <c r="W853" s="5" t="s">
        <v>3830</v>
      </c>
    </row>
    <row r="854" spans="1:23" x14ac:dyDescent="0.2">
      <c r="A854" s="5" t="s">
        <v>3831</v>
      </c>
      <c r="B854" s="5" t="s">
        <v>3832</v>
      </c>
      <c r="C854" s="6">
        <v>4.1927000000000003</v>
      </c>
      <c r="D854" s="6">
        <v>4.1782503000000002</v>
      </c>
      <c r="E854" s="6">
        <v>3.4657499999999999</v>
      </c>
      <c r="F854" s="6">
        <v>3.5202498000000002</v>
      </c>
      <c r="G854" s="6">
        <v>3.7828998999999999</v>
      </c>
      <c r="H854" s="6">
        <v>3.5717501999999999</v>
      </c>
      <c r="I854" s="6">
        <v>4.4373503000000003</v>
      </c>
      <c r="J854" s="6">
        <v>4.6607500000000002</v>
      </c>
      <c r="K854" s="6">
        <v>4.7127999999999997</v>
      </c>
      <c r="L854" s="6">
        <v>6.0261497000000004</v>
      </c>
      <c r="M854" s="6">
        <v>5.7434000000000003</v>
      </c>
      <c r="N854" s="6">
        <v>5.8835496999999997</v>
      </c>
      <c r="O854" s="6">
        <v>5.7061000000000002</v>
      </c>
      <c r="P854" s="7">
        <v>5.6988513000000003E-4</v>
      </c>
      <c r="Q854" s="8" t="s">
        <v>3833</v>
      </c>
      <c r="R854" s="5" t="s">
        <v>3832</v>
      </c>
      <c r="S854" s="1" t="s">
        <v>3334</v>
      </c>
      <c r="T854" s="5" t="s">
        <v>3832</v>
      </c>
      <c r="U854" s="5" t="s">
        <v>203</v>
      </c>
      <c r="V854" s="5" t="s">
        <v>26</v>
      </c>
      <c r="W854" s="5" t="s">
        <v>26</v>
      </c>
    </row>
    <row r="855" spans="1:23" x14ac:dyDescent="0.2">
      <c r="A855" s="5" t="s">
        <v>3834</v>
      </c>
      <c r="B855" s="5" t="s">
        <v>3835</v>
      </c>
      <c r="C855" s="6">
        <v>3.6785999999999999</v>
      </c>
      <c r="D855" s="6">
        <v>4.1642999999999999</v>
      </c>
      <c r="E855" s="6">
        <v>4.1051500000000001</v>
      </c>
      <c r="F855" s="6">
        <v>3.9758</v>
      </c>
      <c r="G855" s="6">
        <v>4.0519499999999997</v>
      </c>
      <c r="H855" s="6">
        <v>4.4919000000000002</v>
      </c>
      <c r="I855" s="6">
        <v>4.9016000000000002</v>
      </c>
      <c r="J855" s="6">
        <v>4.9309000000000003</v>
      </c>
      <c r="K855" s="6">
        <v>4.9904003000000001</v>
      </c>
      <c r="L855" s="6">
        <v>5.4343500000000002</v>
      </c>
      <c r="M855" s="6">
        <v>5.0126499999999998</v>
      </c>
      <c r="N855" s="6">
        <v>5.1458500000000003</v>
      </c>
      <c r="O855" s="6">
        <v>4.9413499999999999</v>
      </c>
      <c r="P855" s="7">
        <v>3.3296914000000001E-5</v>
      </c>
      <c r="Q855" s="5" t="s">
        <v>150</v>
      </c>
      <c r="R855" s="5" t="s">
        <v>3835</v>
      </c>
      <c r="S855" s="1" t="s">
        <v>3334</v>
      </c>
      <c r="T855" s="5" t="s">
        <v>3835</v>
      </c>
      <c r="U855" s="5" t="s">
        <v>151</v>
      </c>
      <c r="V855" s="5" t="s">
        <v>3836</v>
      </c>
      <c r="W855" s="5" t="s">
        <v>3836</v>
      </c>
    </row>
    <row r="856" spans="1:23" x14ac:dyDescent="0.2">
      <c r="A856" s="5" t="s">
        <v>3837</v>
      </c>
      <c r="B856" s="5" t="s">
        <v>3838</v>
      </c>
      <c r="C856" s="6">
        <v>4.9829999999999997</v>
      </c>
      <c r="D856" s="6">
        <v>3.7166999999999999</v>
      </c>
      <c r="E856" s="6">
        <v>3.84795</v>
      </c>
      <c r="F856" s="6">
        <v>3.67455</v>
      </c>
      <c r="G856" s="6">
        <v>3.9341501999999999</v>
      </c>
      <c r="H856" s="6">
        <v>4.2952003000000003</v>
      </c>
      <c r="I856" s="6">
        <v>4.0446999999999997</v>
      </c>
      <c r="J856" s="6">
        <v>3.8422499000000001</v>
      </c>
      <c r="K856" s="6">
        <v>5.1208</v>
      </c>
      <c r="L856" s="6">
        <v>8.6539000000000001</v>
      </c>
      <c r="M856" s="6">
        <v>9.6156500000000005</v>
      </c>
      <c r="N856" s="6">
        <v>7.516</v>
      </c>
      <c r="O856" s="6">
        <v>4.5702499999999997</v>
      </c>
      <c r="P856" s="7">
        <v>1.2566900000000001E-7</v>
      </c>
      <c r="Q856" s="5" t="s">
        <v>3839</v>
      </c>
      <c r="R856" s="5" t="s">
        <v>3838</v>
      </c>
      <c r="S856" s="1" t="s">
        <v>3334</v>
      </c>
      <c r="T856" s="5" t="s">
        <v>3838</v>
      </c>
      <c r="U856" s="5" t="s">
        <v>919</v>
      </c>
      <c r="V856" s="5" t="s">
        <v>3840</v>
      </c>
      <c r="W856" s="5" t="s">
        <v>3841</v>
      </c>
    </row>
    <row r="857" spans="1:23" x14ac:dyDescent="0.2">
      <c r="A857" s="5" t="s">
        <v>3842</v>
      </c>
      <c r="B857" s="5" t="s">
        <v>3843</v>
      </c>
      <c r="C857" s="6">
        <v>5.3277999999999999</v>
      </c>
      <c r="D857" s="6">
        <v>4.3900499999999996</v>
      </c>
      <c r="E857" s="6">
        <v>4.7792997000000002</v>
      </c>
      <c r="F857" s="6">
        <v>5.0616503000000002</v>
      </c>
      <c r="G857" s="6">
        <v>5.5085496999999997</v>
      </c>
      <c r="H857" s="6">
        <v>6.1752500000000001</v>
      </c>
      <c r="I857" s="6">
        <v>7.1837996999999998</v>
      </c>
      <c r="J857" s="6">
        <v>6.6246999999999998</v>
      </c>
      <c r="K857" s="6">
        <v>4.5092496999999998</v>
      </c>
      <c r="L857" s="6">
        <v>7.5348499999999996</v>
      </c>
      <c r="M857" s="6">
        <v>8.2846499999999992</v>
      </c>
      <c r="N857" s="6">
        <v>6.6767000000000003</v>
      </c>
      <c r="O857" s="6">
        <v>5.2799500000000004</v>
      </c>
      <c r="P857" s="7">
        <v>9.5949270000000004E-5</v>
      </c>
      <c r="Q857" s="5" t="s">
        <v>3844</v>
      </c>
      <c r="R857" s="5" t="s">
        <v>3843</v>
      </c>
      <c r="S857" s="1" t="s">
        <v>3334</v>
      </c>
      <c r="T857" s="5" t="s">
        <v>3843</v>
      </c>
      <c r="U857" s="5" t="s">
        <v>919</v>
      </c>
      <c r="V857" s="5" t="s">
        <v>3845</v>
      </c>
      <c r="W857" s="5" t="s">
        <v>3846</v>
      </c>
    </row>
    <row r="858" spans="1:23" x14ac:dyDescent="0.2">
      <c r="A858" s="5" t="s">
        <v>3847</v>
      </c>
      <c r="B858" s="5" t="s">
        <v>3848</v>
      </c>
      <c r="C858" s="6">
        <v>3.4689999999999999</v>
      </c>
      <c r="D858" s="6">
        <v>3.1295999999999999</v>
      </c>
      <c r="E858" s="6">
        <v>2.7961</v>
      </c>
      <c r="F858" s="6">
        <v>2.7366000000000001</v>
      </c>
      <c r="G858" s="6">
        <v>2.8749500000000001</v>
      </c>
      <c r="H858" s="6">
        <v>2.77535</v>
      </c>
      <c r="I858" s="6">
        <v>3.0636000000000001</v>
      </c>
      <c r="J858" s="6">
        <v>3.0360497999999998</v>
      </c>
      <c r="K858" s="6">
        <v>4.0788500000000001</v>
      </c>
      <c r="L858" s="6">
        <v>4.6577500000000001</v>
      </c>
      <c r="M858" s="6">
        <v>4.0155500000000002</v>
      </c>
      <c r="N858" s="6">
        <v>3.5894499999999998</v>
      </c>
      <c r="O858" s="6">
        <v>3.4472</v>
      </c>
      <c r="P858" s="7">
        <v>5.0807519999999999E-5</v>
      </c>
      <c r="Q858" s="5" t="s">
        <v>3849</v>
      </c>
      <c r="R858" s="5" t="s">
        <v>3848</v>
      </c>
      <c r="S858" s="1" t="s">
        <v>3334</v>
      </c>
      <c r="T858" s="5" t="s">
        <v>3848</v>
      </c>
      <c r="U858" s="5" t="s">
        <v>3850</v>
      </c>
      <c r="V858" s="5" t="s">
        <v>3851</v>
      </c>
    </row>
    <row r="859" spans="1:23" x14ac:dyDescent="0.2">
      <c r="A859" s="5" t="s">
        <v>3852</v>
      </c>
      <c r="B859" s="5" t="s">
        <v>3853</v>
      </c>
      <c r="C859" s="6">
        <v>4.6790000000000003</v>
      </c>
      <c r="D859" s="6">
        <v>3.8116998999999998</v>
      </c>
      <c r="E859" s="6">
        <v>3.7589001999999998</v>
      </c>
      <c r="F859" s="6">
        <v>3.7964000000000002</v>
      </c>
      <c r="G859" s="6">
        <v>4.8131000000000004</v>
      </c>
      <c r="H859" s="6">
        <v>6.4305000000000003</v>
      </c>
      <c r="I859" s="6">
        <v>7.7405499999999998</v>
      </c>
      <c r="J859" s="6">
        <v>8.0880995000000002</v>
      </c>
      <c r="K859" s="6">
        <v>7.5720996999999999</v>
      </c>
      <c r="L859" s="6">
        <v>6.4953500000000002</v>
      </c>
      <c r="M859" s="6">
        <v>6.4105499999999997</v>
      </c>
      <c r="N859" s="6">
        <v>6.0841503000000001</v>
      </c>
      <c r="O859" s="6">
        <v>6.0928497000000004</v>
      </c>
      <c r="P859" s="7">
        <v>1.0364836000000001E-4</v>
      </c>
      <c r="Q859" s="5" t="s">
        <v>3854</v>
      </c>
      <c r="R859" s="5" t="s">
        <v>3853</v>
      </c>
      <c r="S859" s="1" t="s">
        <v>3334</v>
      </c>
      <c r="T859" s="5" t="s">
        <v>3853</v>
      </c>
      <c r="U859" s="5" t="s">
        <v>3855</v>
      </c>
      <c r="V859" s="5" t="s">
        <v>3856</v>
      </c>
      <c r="W859" s="5" t="s">
        <v>3856</v>
      </c>
    </row>
    <row r="860" spans="1:23" x14ac:dyDescent="0.2">
      <c r="A860" s="5" t="s">
        <v>3857</v>
      </c>
      <c r="B860" s="5" t="s">
        <v>3858</v>
      </c>
      <c r="C860" s="6">
        <v>4.3940000000000001</v>
      </c>
      <c r="D860" s="6">
        <v>4.4219499999999998</v>
      </c>
      <c r="E860" s="6">
        <v>4.4792500000000004</v>
      </c>
      <c r="F860" s="6">
        <v>4.9013499999999999</v>
      </c>
      <c r="G860" s="6">
        <v>5.2909499999999996</v>
      </c>
      <c r="H860" s="6">
        <v>6.7311500000000004</v>
      </c>
      <c r="I860" s="6">
        <v>7.7858499999999999</v>
      </c>
      <c r="J860" s="6">
        <v>7.9579500000000003</v>
      </c>
      <c r="K860" s="6">
        <v>7.8609499999999999</v>
      </c>
      <c r="L860" s="6">
        <v>7.2740498000000002</v>
      </c>
      <c r="M860" s="6">
        <v>7.6403502999999997</v>
      </c>
      <c r="N860" s="6">
        <v>7.4034000000000004</v>
      </c>
      <c r="O860" s="6">
        <v>7.83575</v>
      </c>
      <c r="P860" s="7">
        <v>2.0570483999999999E-5</v>
      </c>
      <c r="Q860" s="5" t="s">
        <v>492</v>
      </c>
      <c r="R860" s="5" t="s">
        <v>3858</v>
      </c>
      <c r="S860" s="1" t="s">
        <v>3334</v>
      </c>
      <c r="T860" s="5" t="s">
        <v>3858</v>
      </c>
      <c r="U860" s="5" t="s">
        <v>3859</v>
      </c>
      <c r="V860" s="5" t="s">
        <v>3860</v>
      </c>
      <c r="W860" s="5" t="s">
        <v>3860</v>
      </c>
    </row>
    <row r="861" spans="1:23" x14ac:dyDescent="0.2">
      <c r="A861" s="5" t="s">
        <v>3861</v>
      </c>
      <c r="B861" s="5" t="s">
        <v>3862</v>
      </c>
      <c r="C861" s="6">
        <v>4.9077000000000002</v>
      </c>
      <c r="D861" s="6">
        <v>3.4137</v>
      </c>
      <c r="E861" s="6">
        <v>3.302</v>
      </c>
      <c r="F861" s="6">
        <v>3.3765502000000001</v>
      </c>
      <c r="G861" s="6">
        <v>4.9892500000000002</v>
      </c>
      <c r="H861" s="6">
        <v>4.8723497</v>
      </c>
      <c r="I861" s="6">
        <v>5.6951999999999998</v>
      </c>
      <c r="J861" s="6">
        <v>6.7236000000000002</v>
      </c>
      <c r="K861" s="6">
        <v>6.6500997999999996</v>
      </c>
      <c r="L861" s="6">
        <v>6.6099997000000004</v>
      </c>
      <c r="M861" s="6">
        <v>8.0542499999999997</v>
      </c>
      <c r="N861" s="6">
        <v>7.7741002999999997</v>
      </c>
      <c r="O861" s="6">
        <v>8.2994994999999996</v>
      </c>
      <c r="P861" s="7">
        <v>1.9706659E-4</v>
      </c>
      <c r="Q861" s="5" t="s">
        <v>1057</v>
      </c>
      <c r="R861" s="5" t="s">
        <v>3862</v>
      </c>
      <c r="S861" s="1" t="s">
        <v>3334</v>
      </c>
      <c r="T861" s="5" t="s">
        <v>3862</v>
      </c>
      <c r="U861" s="5" t="s">
        <v>1058</v>
      </c>
      <c r="V861" s="5" t="s">
        <v>26</v>
      </c>
      <c r="W861" s="5" t="s">
        <v>26</v>
      </c>
    </row>
    <row r="862" spans="1:23" x14ac:dyDescent="0.2">
      <c r="A862" s="5" t="s">
        <v>3863</v>
      </c>
      <c r="B862" s="5" t="s">
        <v>3864</v>
      </c>
      <c r="C862" s="6">
        <v>5.6075999999999997</v>
      </c>
      <c r="D862" s="6">
        <v>5.8245497000000004</v>
      </c>
      <c r="E862" s="6">
        <v>5.0957002999999998</v>
      </c>
      <c r="F862" s="6">
        <v>5.4374000000000002</v>
      </c>
      <c r="G862" s="6">
        <v>5.5931997000000004</v>
      </c>
      <c r="H862" s="6">
        <v>5.3396499999999998</v>
      </c>
      <c r="I862" s="6">
        <v>6.0227003000000003</v>
      </c>
      <c r="J862" s="6">
        <v>7.7981996999999996</v>
      </c>
      <c r="K862" s="6">
        <v>9.5730989999999991</v>
      </c>
      <c r="L862" s="6">
        <v>11.132351</v>
      </c>
      <c r="M862" s="6">
        <v>10.123799999999999</v>
      </c>
      <c r="N862" s="6">
        <v>9.0956499999999991</v>
      </c>
      <c r="O862" s="6">
        <v>5.8124500000000001</v>
      </c>
      <c r="P862" s="7">
        <v>2.9516575E-4</v>
      </c>
      <c r="Q862" s="5" t="s">
        <v>3865</v>
      </c>
      <c r="R862" s="5" t="s">
        <v>3864</v>
      </c>
      <c r="S862" s="1" t="s">
        <v>3334</v>
      </c>
      <c r="T862" s="5" t="s">
        <v>3864</v>
      </c>
      <c r="U862" s="5" t="s">
        <v>3866</v>
      </c>
      <c r="V862" s="5" t="s">
        <v>26</v>
      </c>
      <c r="W862" s="5" t="s">
        <v>26</v>
      </c>
    </row>
    <row r="863" spans="1:23" x14ac:dyDescent="0.2">
      <c r="A863" s="5" t="s">
        <v>3867</v>
      </c>
      <c r="B863" s="5" t="s">
        <v>3868</v>
      </c>
      <c r="C863" s="6">
        <v>4.9904999999999999</v>
      </c>
      <c r="D863" s="6">
        <v>4.9885000000000002</v>
      </c>
      <c r="E863" s="6">
        <v>4.8202499999999997</v>
      </c>
      <c r="F863" s="6">
        <v>4.6184998000000004</v>
      </c>
      <c r="G863" s="6">
        <v>4.3999003999999999</v>
      </c>
      <c r="H863" s="6">
        <v>4.6529999999999996</v>
      </c>
      <c r="I863" s="6">
        <v>4.4518500000000003</v>
      </c>
      <c r="J863" s="6">
        <v>4.5364503999999997</v>
      </c>
      <c r="K863" s="6">
        <v>5.2085999999999997</v>
      </c>
      <c r="L863" s="6">
        <v>7.6321000000000003</v>
      </c>
      <c r="M863" s="6">
        <v>9.9908999999999999</v>
      </c>
      <c r="N863" s="6">
        <v>9.4374500000000001</v>
      </c>
      <c r="O863" s="6">
        <v>7.5655994</v>
      </c>
      <c r="P863" s="7">
        <v>4.0970979999999996E-6</v>
      </c>
      <c r="Q863" s="5" t="s">
        <v>3869</v>
      </c>
      <c r="R863" s="5" t="s">
        <v>3868</v>
      </c>
      <c r="S863" s="1" t="s">
        <v>3334</v>
      </c>
      <c r="T863" s="5" t="s">
        <v>3868</v>
      </c>
      <c r="U863" s="5" t="s">
        <v>3870</v>
      </c>
      <c r="V863" s="5" t="s">
        <v>26</v>
      </c>
      <c r="W863" s="5" t="s">
        <v>26</v>
      </c>
    </row>
    <row r="864" spans="1:23" x14ac:dyDescent="0.2">
      <c r="A864" s="5" t="s">
        <v>3871</v>
      </c>
      <c r="B864" s="5" t="s">
        <v>3872</v>
      </c>
      <c r="C864" s="6">
        <v>4.4778000000000002</v>
      </c>
      <c r="D864" s="6">
        <v>4.5666000000000002</v>
      </c>
      <c r="E864" s="6">
        <v>4.6533499999999997</v>
      </c>
      <c r="F864" s="6">
        <v>4.8721503999999998</v>
      </c>
      <c r="G864" s="6">
        <v>6.2497996999999996</v>
      </c>
      <c r="H864" s="6">
        <v>7.4132004</v>
      </c>
      <c r="I864" s="6">
        <v>8.8749000000000002</v>
      </c>
      <c r="J864" s="6">
        <v>9.8751999999999995</v>
      </c>
      <c r="K864" s="6">
        <v>8.1679999999999993</v>
      </c>
      <c r="L864" s="6">
        <v>7.81135</v>
      </c>
      <c r="M864" s="6">
        <v>7.4530497000000002</v>
      </c>
      <c r="N864" s="6">
        <v>8.1002500000000008</v>
      </c>
      <c r="O864" s="6">
        <v>7.7742500000000003</v>
      </c>
      <c r="P864" s="7">
        <v>6.2011374000000001E-4</v>
      </c>
      <c r="Q864" s="5" t="s">
        <v>3873</v>
      </c>
      <c r="R864" s="5" t="s">
        <v>3872</v>
      </c>
      <c r="S864" s="1" t="s">
        <v>3334</v>
      </c>
      <c r="T864" s="5" t="s">
        <v>3872</v>
      </c>
      <c r="U864" s="5" t="s">
        <v>3874</v>
      </c>
      <c r="V864" s="5" t="s">
        <v>3875</v>
      </c>
      <c r="W864" s="5" t="s">
        <v>3875</v>
      </c>
    </row>
    <row r="865" spans="1:23" x14ac:dyDescent="0.2">
      <c r="A865" s="5" t="s">
        <v>3876</v>
      </c>
      <c r="B865" s="5" t="s">
        <v>3877</v>
      </c>
      <c r="C865" s="6">
        <v>5.5670000000000002</v>
      </c>
      <c r="D865" s="6">
        <v>5.3639000000000001</v>
      </c>
      <c r="E865" s="6">
        <v>5.2426500000000003</v>
      </c>
      <c r="F865" s="6">
        <v>3.91675</v>
      </c>
      <c r="G865" s="6">
        <v>3.7031000000000001</v>
      </c>
      <c r="H865" s="6">
        <v>3.7704</v>
      </c>
      <c r="I865" s="6">
        <v>3.5640999999999998</v>
      </c>
      <c r="J865" s="6">
        <v>3.4563999999999999</v>
      </c>
      <c r="K865" s="6">
        <v>3.9840498000000002</v>
      </c>
      <c r="L865" s="6">
        <v>3.5045500000000001</v>
      </c>
      <c r="M865" s="6">
        <v>3.3189000000000002</v>
      </c>
      <c r="N865" s="6">
        <v>3.7592500000000002</v>
      </c>
      <c r="O865" s="6">
        <v>3.8075999999999999</v>
      </c>
      <c r="P865" s="7">
        <v>1.2600571999999999E-4</v>
      </c>
      <c r="Q865" s="5" t="s">
        <v>3878</v>
      </c>
      <c r="R865" s="5" t="s">
        <v>3877</v>
      </c>
      <c r="S865" s="1" t="s">
        <v>3334</v>
      </c>
      <c r="T865" s="5" t="s">
        <v>3877</v>
      </c>
      <c r="U865" s="5" t="s">
        <v>3879</v>
      </c>
      <c r="V865" s="5" t="s">
        <v>3880</v>
      </c>
      <c r="W865" s="5" t="s">
        <v>3880</v>
      </c>
    </row>
    <row r="866" spans="1:23" x14ac:dyDescent="0.2">
      <c r="A866" s="5" t="s">
        <v>3881</v>
      </c>
      <c r="B866" s="5" t="s">
        <v>3882</v>
      </c>
      <c r="C866" s="6">
        <v>4.4123000000000001</v>
      </c>
      <c r="D866" s="6">
        <v>4.3446499999999997</v>
      </c>
      <c r="E866" s="6">
        <v>4.0440500000000004</v>
      </c>
      <c r="F866" s="6">
        <v>3.83405</v>
      </c>
      <c r="G866" s="6">
        <v>4.0266500000000001</v>
      </c>
      <c r="H866" s="6">
        <v>5.5646500000000003</v>
      </c>
      <c r="I866" s="6">
        <v>6.0377501999999996</v>
      </c>
      <c r="J866" s="6">
        <v>9.3008500000000005</v>
      </c>
      <c r="K866" s="6">
        <v>7.9780499999999996</v>
      </c>
      <c r="L866" s="6">
        <v>7.9609500000000004</v>
      </c>
      <c r="M866" s="6">
        <v>7.0791000000000004</v>
      </c>
      <c r="N866" s="6">
        <v>6.9673999999999996</v>
      </c>
      <c r="O866" s="6">
        <v>6.9343003999999997</v>
      </c>
      <c r="P866" s="7">
        <v>1.3345532000000001E-4</v>
      </c>
      <c r="Q866" s="5" t="s">
        <v>162</v>
      </c>
      <c r="R866" s="5" t="s">
        <v>3882</v>
      </c>
      <c r="S866" s="1" t="s">
        <v>3334</v>
      </c>
      <c r="T866" s="5" t="s">
        <v>3882</v>
      </c>
      <c r="U866" s="5" t="s">
        <v>163</v>
      </c>
      <c r="V866" s="5" t="s">
        <v>3883</v>
      </c>
      <c r="W866" s="5" t="s">
        <v>3883</v>
      </c>
    </row>
    <row r="867" spans="1:23" x14ac:dyDescent="0.2">
      <c r="A867" s="5" t="s">
        <v>3884</v>
      </c>
      <c r="B867" s="5" t="s">
        <v>3885</v>
      </c>
      <c r="C867" s="6">
        <v>4.1593</v>
      </c>
      <c r="D867" s="6">
        <v>4.1140999999999996</v>
      </c>
      <c r="E867" s="6">
        <v>3.8697499999999998</v>
      </c>
      <c r="F867" s="6">
        <v>3.9022999999999999</v>
      </c>
      <c r="G867" s="6">
        <v>3.9650998</v>
      </c>
      <c r="H867" s="6">
        <v>3.89995</v>
      </c>
      <c r="I867" s="6">
        <v>4.0595999999999997</v>
      </c>
      <c r="J867" s="6">
        <v>4.8283500000000004</v>
      </c>
      <c r="K867" s="6">
        <v>5.3177000000000003</v>
      </c>
      <c r="L867" s="6">
        <v>7.8635999999999999</v>
      </c>
      <c r="M867" s="6">
        <v>7.9926500000000003</v>
      </c>
      <c r="N867" s="6">
        <v>7.4145000000000003</v>
      </c>
      <c r="O867" s="6">
        <v>7.5734500000000002</v>
      </c>
      <c r="P867" s="7">
        <v>5.0715205999999995E-4</v>
      </c>
      <c r="Q867" s="5" t="s">
        <v>3886</v>
      </c>
      <c r="R867" s="5" t="s">
        <v>3885</v>
      </c>
      <c r="S867" s="1" t="s">
        <v>3334</v>
      </c>
      <c r="T867" s="5" t="s">
        <v>3885</v>
      </c>
      <c r="U867" s="8" t="s">
        <v>3887</v>
      </c>
      <c r="V867" s="5" t="s">
        <v>3888</v>
      </c>
      <c r="W867" s="5" t="s">
        <v>3889</v>
      </c>
    </row>
    <row r="868" spans="1:23" x14ac:dyDescent="0.2">
      <c r="A868" s="5" t="s">
        <v>3890</v>
      </c>
      <c r="B868" s="5" t="s">
        <v>3891</v>
      </c>
      <c r="C868" s="6">
        <v>4.4523000000000001</v>
      </c>
      <c r="D868" s="6">
        <v>4.6336000000000004</v>
      </c>
      <c r="E868" s="6">
        <v>3.4190000999999999</v>
      </c>
      <c r="F868" s="6">
        <v>4.3002000000000002</v>
      </c>
      <c r="G868" s="6">
        <v>4.9508999999999999</v>
      </c>
      <c r="H868" s="6">
        <v>6.9710502999999999</v>
      </c>
      <c r="I868" s="6">
        <v>7.8373002999999999</v>
      </c>
      <c r="J868" s="6">
        <v>8.5650999999999993</v>
      </c>
      <c r="K868" s="6">
        <v>6.6974497</v>
      </c>
      <c r="L868" s="6">
        <v>6.7737502999999997</v>
      </c>
      <c r="M868" s="6">
        <v>7.7523002999999999</v>
      </c>
      <c r="N868" s="6">
        <v>8.3160989999999995</v>
      </c>
      <c r="O868" s="6">
        <v>8.347099</v>
      </c>
      <c r="P868" s="7">
        <v>1.600432E-4</v>
      </c>
      <c r="Q868" s="5" t="s">
        <v>3892</v>
      </c>
      <c r="R868" s="5" t="s">
        <v>3891</v>
      </c>
      <c r="S868" s="1" t="s">
        <v>3334</v>
      </c>
      <c r="T868" s="5" t="s">
        <v>3891</v>
      </c>
      <c r="U868" s="5" t="s">
        <v>3893</v>
      </c>
      <c r="V868" s="5" t="s">
        <v>26</v>
      </c>
      <c r="W868" s="5" t="s">
        <v>26</v>
      </c>
    </row>
    <row r="869" spans="1:23" x14ac:dyDescent="0.2">
      <c r="A869" s="5" t="s">
        <v>3894</v>
      </c>
      <c r="B869" s="5" t="s">
        <v>3895</v>
      </c>
      <c r="C869" s="6">
        <v>2.9975000000000001</v>
      </c>
      <c r="D869" s="6">
        <v>2.7909999999999999</v>
      </c>
      <c r="E869" s="6">
        <v>2.8099498999999999</v>
      </c>
      <c r="F869" s="6">
        <v>3.0396000000000001</v>
      </c>
      <c r="G869" s="6">
        <v>3.0669</v>
      </c>
      <c r="H869" s="6">
        <v>4.41045</v>
      </c>
      <c r="I869" s="6">
        <v>3.5072000000000001</v>
      </c>
      <c r="J869" s="6">
        <v>4.6454500000000003</v>
      </c>
      <c r="K869" s="6">
        <v>3.3691502</v>
      </c>
      <c r="L869" s="6">
        <v>6.5466499999999996</v>
      </c>
      <c r="M869" s="6">
        <v>7.12845</v>
      </c>
      <c r="N869" s="6">
        <v>4.7036499999999997</v>
      </c>
      <c r="O869" s="6">
        <v>4.1165500000000002</v>
      </c>
      <c r="P869" s="7">
        <v>1.28763E-4</v>
      </c>
      <c r="Q869" s="5" t="s">
        <v>3896</v>
      </c>
      <c r="R869" s="5" t="s">
        <v>3895</v>
      </c>
      <c r="S869" s="1" t="s">
        <v>3334</v>
      </c>
      <c r="T869" s="5" t="s">
        <v>3895</v>
      </c>
      <c r="U869" s="5" t="s">
        <v>3897</v>
      </c>
      <c r="V869" s="5" t="s">
        <v>26</v>
      </c>
      <c r="W869" s="5" t="s">
        <v>26</v>
      </c>
    </row>
    <row r="870" spans="1:23" x14ac:dyDescent="0.2">
      <c r="A870" s="5" t="s">
        <v>3898</v>
      </c>
      <c r="B870" s="5" t="s">
        <v>3899</v>
      </c>
      <c r="C870" s="6">
        <v>5.9452999999999996</v>
      </c>
      <c r="D870" s="6">
        <v>5.8633499999999996</v>
      </c>
      <c r="E870" s="6">
        <v>5.9830500000000004</v>
      </c>
      <c r="F870" s="6">
        <v>6.3772000000000002</v>
      </c>
      <c r="G870" s="6">
        <v>6.6858500000000003</v>
      </c>
      <c r="H870" s="6">
        <v>6.2988</v>
      </c>
      <c r="I870" s="6">
        <v>4.9682503000000002</v>
      </c>
      <c r="J870" s="6">
        <v>4.4352</v>
      </c>
      <c r="K870" s="6">
        <v>4.0357000000000003</v>
      </c>
      <c r="L870" s="6">
        <v>3.6101000000000001</v>
      </c>
      <c r="M870" s="6">
        <v>4.0328999999999997</v>
      </c>
      <c r="N870" s="6">
        <v>3.9714499999999999</v>
      </c>
      <c r="O870" s="6">
        <v>3.9339499999999998</v>
      </c>
      <c r="P870" s="7">
        <v>3.3965079999999999E-4</v>
      </c>
      <c r="Q870" s="5" t="s">
        <v>496</v>
      </c>
      <c r="R870" s="5" t="s">
        <v>3899</v>
      </c>
      <c r="S870" s="1" t="s">
        <v>3334</v>
      </c>
      <c r="T870" s="5" t="s">
        <v>3899</v>
      </c>
      <c r="U870" s="5" t="s">
        <v>497</v>
      </c>
      <c r="V870" s="5" t="s">
        <v>26</v>
      </c>
      <c r="W870" s="5" t="s">
        <v>26</v>
      </c>
    </row>
    <row r="871" spans="1:23" x14ac:dyDescent="0.2">
      <c r="A871" s="5" t="s">
        <v>3900</v>
      </c>
      <c r="B871" s="5" t="s">
        <v>3901</v>
      </c>
      <c r="C871" s="6">
        <v>6.2361000000000004</v>
      </c>
      <c r="D871" s="6">
        <v>6.4703502999999998</v>
      </c>
      <c r="E871" s="6">
        <v>6.3818501999999997</v>
      </c>
      <c r="F871" s="6">
        <v>6.0106999999999999</v>
      </c>
      <c r="G871" s="6">
        <v>6.12195</v>
      </c>
      <c r="H871" s="6">
        <v>5.7012</v>
      </c>
      <c r="I871" s="6">
        <v>5.9761499999999996</v>
      </c>
      <c r="J871" s="6">
        <v>4.8418502999999999</v>
      </c>
      <c r="K871" s="6">
        <v>5.4877995999999998</v>
      </c>
      <c r="L871" s="6">
        <v>4.8659499999999998</v>
      </c>
      <c r="M871" s="6">
        <v>4.6928000000000001</v>
      </c>
      <c r="N871" s="6">
        <v>4.8973000000000004</v>
      </c>
      <c r="O871" s="6">
        <v>5.4175997000000002</v>
      </c>
      <c r="P871" s="7">
        <v>3.4169171999999997E-4</v>
      </c>
      <c r="Q871" s="8" t="s">
        <v>3902</v>
      </c>
      <c r="R871" s="5" t="s">
        <v>3901</v>
      </c>
      <c r="S871" s="1" t="s">
        <v>3334</v>
      </c>
      <c r="T871" s="5" t="s">
        <v>3901</v>
      </c>
      <c r="U871" s="5" t="s">
        <v>203</v>
      </c>
      <c r="V871" s="5" t="s">
        <v>26</v>
      </c>
      <c r="W871" s="5" t="s">
        <v>26</v>
      </c>
    </row>
    <row r="872" spans="1:23" x14ac:dyDescent="0.2">
      <c r="A872" s="5" t="s">
        <v>3903</v>
      </c>
      <c r="B872" s="5" t="s">
        <v>3904</v>
      </c>
      <c r="C872" s="6">
        <v>4.5425000000000004</v>
      </c>
      <c r="D872" s="6">
        <v>3.8342000000000001</v>
      </c>
      <c r="E872" s="6">
        <v>3.1966000000000001</v>
      </c>
      <c r="F872" s="6">
        <v>3.6051000000000002</v>
      </c>
      <c r="G872" s="6">
        <v>3.2164999999999999</v>
      </c>
      <c r="H872" s="6">
        <v>3.2296499999999999</v>
      </c>
      <c r="I872" s="6">
        <v>3.51715</v>
      </c>
      <c r="J872" s="6">
        <v>3.2712500000000002</v>
      </c>
      <c r="K872" s="6">
        <v>3.5804</v>
      </c>
      <c r="L872" s="6">
        <v>5.0958500000000004</v>
      </c>
      <c r="M872" s="6">
        <v>6.1078000000000001</v>
      </c>
      <c r="N872" s="6">
        <v>6.7021502999999996</v>
      </c>
      <c r="O872" s="6">
        <v>6.1036997</v>
      </c>
      <c r="P872" s="7">
        <v>1.86882E-4</v>
      </c>
      <c r="Q872" s="5" t="s">
        <v>3905</v>
      </c>
      <c r="R872" s="5" t="s">
        <v>3904</v>
      </c>
      <c r="S872" s="1" t="s">
        <v>3334</v>
      </c>
      <c r="T872" s="5" t="s">
        <v>3904</v>
      </c>
      <c r="U872" s="5" t="s">
        <v>3906</v>
      </c>
      <c r="V872" s="5" t="s">
        <v>3907</v>
      </c>
      <c r="W872" s="5" t="s">
        <v>3907</v>
      </c>
    </row>
    <row r="873" spans="1:23" x14ac:dyDescent="0.2">
      <c r="A873" s="5" t="s">
        <v>3908</v>
      </c>
      <c r="B873" s="5" t="s">
        <v>3909</v>
      </c>
      <c r="C873" s="6">
        <v>3.5737999999999999</v>
      </c>
      <c r="D873" s="6">
        <v>3.4547500000000002</v>
      </c>
      <c r="E873" s="6">
        <v>3.7397499999999999</v>
      </c>
      <c r="F873" s="6">
        <v>3.7759499999999999</v>
      </c>
      <c r="G873" s="6">
        <v>3.8562998999999998</v>
      </c>
      <c r="H873" s="6">
        <v>3.4534997999999999</v>
      </c>
      <c r="I873" s="6">
        <v>3.4311500000000001</v>
      </c>
      <c r="J873" s="6">
        <v>4.0231000000000003</v>
      </c>
      <c r="K873" s="6">
        <v>3.7627500999999999</v>
      </c>
      <c r="L873" s="6">
        <v>5.6835500000000003</v>
      </c>
      <c r="M873" s="6">
        <v>7.5657500000000004</v>
      </c>
      <c r="N873" s="6">
        <v>6.9537000000000004</v>
      </c>
      <c r="O873" s="6">
        <v>5.4110003000000004</v>
      </c>
      <c r="P873" s="7">
        <v>3.1058915E-4</v>
      </c>
      <c r="Q873" s="5" t="s">
        <v>3910</v>
      </c>
      <c r="R873" s="5" t="s">
        <v>3909</v>
      </c>
      <c r="S873" s="1" t="s">
        <v>3334</v>
      </c>
      <c r="T873" s="5" t="s">
        <v>3909</v>
      </c>
      <c r="U873" s="5" t="s">
        <v>919</v>
      </c>
      <c r="V873" s="5" t="s">
        <v>3911</v>
      </c>
      <c r="W873" s="5" t="s">
        <v>3912</v>
      </c>
    </row>
    <row r="874" spans="1:23" x14ac:dyDescent="0.2">
      <c r="A874" s="5" t="s">
        <v>3913</v>
      </c>
      <c r="B874" s="5" t="s">
        <v>3914</v>
      </c>
      <c r="C874" s="6">
        <v>5.0827</v>
      </c>
      <c r="D874" s="6">
        <v>5.0229999999999997</v>
      </c>
      <c r="E874" s="6">
        <v>5.5380000000000003</v>
      </c>
      <c r="F874" s="6">
        <v>5.8329000000000004</v>
      </c>
      <c r="G874" s="6">
        <v>4.9613500000000004</v>
      </c>
      <c r="H874" s="6">
        <v>5.2121000000000004</v>
      </c>
      <c r="I874" s="6">
        <v>5.58535</v>
      </c>
      <c r="J874" s="6">
        <v>5.1860499999999998</v>
      </c>
      <c r="K874" s="6">
        <v>5.77745</v>
      </c>
      <c r="L874" s="6">
        <v>6.2278000000000002</v>
      </c>
      <c r="M874" s="6">
        <v>7.1170499999999999</v>
      </c>
      <c r="N874" s="6">
        <v>6.9025496999999998</v>
      </c>
      <c r="O874" s="6">
        <v>6.6738499999999998</v>
      </c>
      <c r="P874" s="7">
        <v>8.790666E-5</v>
      </c>
      <c r="Q874" s="5" t="s">
        <v>848</v>
      </c>
      <c r="R874" s="5" t="s">
        <v>3914</v>
      </c>
      <c r="S874" s="1" t="s">
        <v>3334</v>
      </c>
      <c r="T874" s="5" t="s">
        <v>3914</v>
      </c>
      <c r="U874" s="5" t="s">
        <v>849</v>
      </c>
      <c r="V874" s="5" t="s">
        <v>3915</v>
      </c>
      <c r="W874" s="5" t="s">
        <v>3915</v>
      </c>
    </row>
    <row r="875" spans="1:23" x14ac:dyDescent="0.2">
      <c r="A875" s="5" t="s">
        <v>3916</v>
      </c>
      <c r="B875" s="5" t="s">
        <v>3917</v>
      </c>
      <c r="C875" s="6">
        <v>5.9767999999999999</v>
      </c>
      <c r="D875" s="6">
        <v>5.4857500000000003</v>
      </c>
      <c r="E875" s="6">
        <v>6.1569000000000003</v>
      </c>
      <c r="F875" s="6">
        <v>6.9101495999999996</v>
      </c>
      <c r="G875" s="6">
        <v>7.5834000000000001</v>
      </c>
      <c r="H875" s="6">
        <v>7.3560499999999998</v>
      </c>
      <c r="I875" s="6">
        <v>7.7230999999999996</v>
      </c>
      <c r="J875" s="6">
        <v>7.5018500000000001</v>
      </c>
      <c r="K875" s="6">
        <v>6.6250499999999999</v>
      </c>
      <c r="L875" s="6">
        <v>8.0250000000000004</v>
      </c>
      <c r="M875" s="6">
        <v>8.2344489999999997</v>
      </c>
      <c r="N875" s="6">
        <v>7.4939003</v>
      </c>
      <c r="O875" s="6">
        <v>7.4953500000000002</v>
      </c>
      <c r="P875" s="7">
        <v>4.2373159999999999E-4</v>
      </c>
      <c r="Q875" s="5" t="s">
        <v>3918</v>
      </c>
      <c r="R875" s="5" t="s">
        <v>3917</v>
      </c>
      <c r="S875" s="1" t="s">
        <v>3334</v>
      </c>
      <c r="T875" s="5" t="s">
        <v>3917</v>
      </c>
      <c r="U875" s="5" t="s">
        <v>3919</v>
      </c>
      <c r="V875" s="5" t="s">
        <v>3920</v>
      </c>
      <c r="W875" s="5" t="s">
        <v>3920</v>
      </c>
    </row>
    <row r="876" spans="1:23" x14ac:dyDescent="0.2">
      <c r="A876" s="5" t="s">
        <v>3921</v>
      </c>
      <c r="B876" s="5" t="s">
        <v>3922</v>
      </c>
      <c r="C876" s="6">
        <v>5.2708000000000004</v>
      </c>
      <c r="D876" s="6">
        <v>4.4371499999999999</v>
      </c>
      <c r="E876" s="6">
        <v>5.2176</v>
      </c>
      <c r="F876" s="6">
        <v>4.9555999999999996</v>
      </c>
      <c r="G876" s="6">
        <v>5.0682497</v>
      </c>
      <c r="H876" s="6">
        <v>4.9161997</v>
      </c>
      <c r="I876" s="6">
        <v>5.2641496999999999</v>
      </c>
      <c r="J876" s="6">
        <v>7.0466002999999997</v>
      </c>
      <c r="K876" s="6">
        <v>5.5573499999999996</v>
      </c>
      <c r="L876" s="6">
        <v>7.3110999999999997</v>
      </c>
      <c r="M876" s="6">
        <v>6.6528</v>
      </c>
      <c r="N876" s="6">
        <v>6.4421996999999998</v>
      </c>
      <c r="O876" s="6">
        <v>6.4870000000000001</v>
      </c>
      <c r="P876" s="7">
        <v>1.4945255999999999E-4</v>
      </c>
      <c r="Q876" s="5" t="s">
        <v>3923</v>
      </c>
      <c r="R876" s="5" t="s">
        <v>3922</v>
      </c>
      <c r="S876" s="1" t="s">
        <v>3334</v>
      </c>
      <c r="T876" s="5" t="s">
        <v>3922</v>
      </c>
      <c r="U876" s="8" t="s">
        <v>3924</v>
      </c>
      <c r="V876" s="5" t="s">
        <v>3925</v>
      </c>
      <c r="W876" s="5" t="s">
        <v>3926</v>
      </c>
    </row>
    <row r="877" spans="1:23" x14ac:dyDescent="0.2">
      <c r="A877" s="5" t="s">
        <v>3927</v>
      </c>
      <c r="B877" s="5" t="s">
        <v>3928</v>
      </c>
      <c r="C877" s="6">
        <v>6.9337</v>
      </c>
      <c r="D877" s="6">
        <v>4.2045000000000003</v>
      </c>
      <c r="E877" s="6">
        <v>3.4335499999999999</v>
      </c>
      <c r="F877" s="6">
        <v>3.6794500000000001</v>
      </c>
      <c r="G877" s="6">
        <v>3.87155</v>
      </c>
      <c r="H877" s="6">
        <v>5.8489503999999997</v>
      </c>
      <c r="I877" s="6">
        <v>8.8910999999999998</v>
      </c>
      <c r="J877" s="6">
        <v>11.773149500000001</v>
      </c>
      <c r="K877" s="6">
        <v>11.63715</v>
      </c>
      <c r="L877" s="6">
        <v>12.0189495</v>
      </c>
      <c r="M877" s="6">
        <v>11.870899</v>
      </c>
      <c r="N877" s="6">
        <v>10.418100000000001</v>
      </c>
      <c r="O877" s="6">
        <v>9.2750500000000002</v>
      </c>
      <c r="P877" s="7">
        <v>7.1354869999999998E-8</v>
      </c>
      <c r="Q877" s="5" t="s">
        <v>3929</v>
      </c>
      <c r="R877" s="5" t="s">
        <v>3928</v>
      </c>
      <c r="S877" s="1" t="s">
        <v>3334</v>
      </c>
      <c r="T877" s="5" t="s">
        <v>3928</v>
      </c>
      <c r="U877" s="5" t="s">
        <v>3930</v>
      </c>
      <c r="V877" s="5" t="s">
        <v>3931</v>
      </c>
      <c r="W877" s="5" t="s">
        <v>3931</v>
      </c>
    </row>
    <row r="878" spans="1:23" x14ac:dyDescent="0.2">
      <c r="A878" s="5" t="s">
        <v>3932</v>
      </c>
      <c r="B878" s="5" t="s">
        <v>3933</v>
      </c>
      <c r="C878" s="6">
        <v>4.2872000000000003</v>
      </c>
      <c r="D878" s="6">
        <v>4.3487996999999998</v>
      </c>
      <c r="E878" s="6">
        <v>3.7219500000000001</v>
      </c>
      <c r="F878" s="6">
        <v>4.1135999999999999</v>
      </c>
      <c r="G878" s="6">
        <v>4.4995003000000002</v>
      </c>
      <c r="H878" s="6">
        <v>4.4244000000000003</v>
      </c>
      <c r="I878" s="6">
        <v>5.9440499999999998</v>
      </c>
      <c r="J878" s="6">
        <v>5.4812000000000003</v>
      </c>
      <c r="K878" s="6">
        <v>4.6277504</v>
      </c>
      <c r="L878" s="6">
        <v>6.4575996</v>
      </c>
      <c r="M878" s="6">
        <v>6.6530500000000004</v>
      </c>
      <c r="N878" s="6">
        <v>5.4523000000000001</v>
      </c>
      <c r="O878" s="6">
        <v>5.6935500000000001</v>
      </c>
      <c r="P878" s="7">
        <v>8.6585759999999998E-5</v>
      </c>
      <c r="Q878" s="8" t="s">
        <v>3934</v>
      </c>
      <c r="R878" s="5" t="s">
        <v>3933</v>
      </c>
      <c r="S878" s="1" t="s">
        <v>3334</v>
      </c>
      <c r="T878" s="5" t="s">
        <v>3933</v>
      </c>
      <c r="U878" s="5" t="s">
        <v>203</v>
      </c>
      <c r="V878" s="5" t="s">
        <v>26</v>
      </c>
      <c r="W878" s="5" t="s">
        <v>26</v>
      </c>
    </row>
    <row r="879" spans="1:23" x14ac:dyDescent="0.2">
      <c r="A879" s="5" t="s">
        <v>3935</v>
      </c>
      <c r="B879" s="5" t="s">
        <v>3936</v>
      </c>
      <c r="C879" s="6">
        <v>4.3943000000000003</v>
      </c>
      <c r="D879" s="6">
        <v>3.6220998999999998</v>
      </c>
      <c r="E879" s="6">
        <v>3.6897500000000001</v>
      </c>
      <c r="F879" s="6">
        <v>4.0515002999999998</v>
      </c>
      <c r="G879" s="6">
        <v>4.2007000000000003</v>
      </c>
      <c r="H879" s="6">
        <v>4.7019500000000001</v>
      </c>
      <c r="I879" s="6">
        <v>5.9984999999999999</v>
      </c>
      <c r="J879" s="6">
        <v>6.6661000000000001</v>
      </c>
      <c r="K879" s="6">
        <v>5.6260500000000002</v>
      </c>
      <c r="L879" s="6">
        <v>7.2505499999999996</v>
      </c>
      <c r="M879" s="6">
        <v>7.6310000000000002</v>
      </c>
      <c r="N879" s="6">
        <v>4.4967002999999997</v>
      </c>
      <c r="O879" s="6">
        <v>3.9449000000000001</v>
      </c>
      <c r="P879" s="7">
        <v>1.1042265E-4</v>
      </c>
      <c r="Q879" s="5" t="s">
        <v>2397</v>
      </c>
      <c r="R879" s="5" t="s">
        <v>3936</v>
      </c>
      <c r="S879" s="1" t="s">
        <v>3334</v>
      </c>
      <c r="T879" s="5" t="s">
        <v>3936</v>
      </c>
      <c r="U879" s="5" t="s">
        <v>3937</v>
      </c>
      <c r="V879" s="5" t="s">
        <v>26</v>
      </c>
      <c r="W879" s="5" t="s">
        <v>26</v>
      </c>
    </row>
    <row r="880" spans="1:23" x14ac:dyDescent="0.2">
      <c r="A880" s="5" t="s">
        <v>3938</v>
      </c>
      <c r="B880" s="5" t="s">
        <v>3939</v>
      </c>
      <c r="C880" s="6">
        <v>6.8342000000000001</v>
      </c>
      <c r="D880" s="6">
        <v>7.4819500000000003</v>
      </c>
      <c r="E880" s="6">
        <v>7.7039995000000001</v>
      </c>
      <c r="F880" s="6">
        <v>7.6563499999999998</v>
      </c>
      <c r="G880" s="6">
        <v>7.1277504</v>
      </c>
      <c r="H880" s="6">
        <v>6.6662499999999998</v>
      </c>
      <c r="I880" s="6">
        <v>6.1699000000000002</v>
      </c>
      <c r="J880" s="6">
        <v>5.5653499999999996</v>
      </c>
      <c r="K880" s="6">
        <v>5.4699496999999999</v>
      </c>
      <c r="L880" s="6">
        <v>5.7100499999999998</v>
      </c>
      <c r="M880" s="6">
        <v>5.7629004000000004</v>
      </c>
      <c r="N880" s="6">
        <v>5.6928000000000001</v>
      </c>
      <c r="O880" s="6">
        <v>6.1183996</v>
      </c>
      <c r="P880" s="7">
        <v>3.488788E-4</v>
      </c>
      <c r="Q880" s="5" t="s">
        <v>3940</v>
      </c>
      <c r="R880" s="5" t="s">
        <v>3939</v>
      </c>
      <c r="S880" s="1" t="s">
        <v>3334</v>
      </c>
      <c r="T880" s="5" t="s">
        <v>3939</v>
      </c>
      <c r="U880" s="5" t="s">
        <v>3941</v>
      </c>
      <c r="V880" s="5" t="s">
        <v>3942</v>
      </c>
      <c r="W880" s="5" t="s">
        <v>3942</v>
      </c>
    </row>
    <row r="881" spans="1:23" x14ac:dyDescent="0.2">
      <c r="A881" s="5" t="s">
        <v>3943</v>
      </c>
      <c r="B881" s="5" t="s">
        <v>3944</v>
      </c>
      <c r="C881" s="6">
        <v>4.6022999999999996</v>
      </c>
      <c r="D881" s="6">
        <v>8.6508500000000002</v>
      </c>
      <c r="E881" s="6">
        <v>8.2432994999999991</v>
      </c>
      <c r="F881" s="6">
        <v>8.0755999999999997</v>
      </c>
      <c r="G881" s="6">
        <v>6.4218000000000002</v>
      </c>
      <c r="H881" s="6">
        <v>4.7437500000000004</v>
      </c>
      <c r="I881" s="6">
        <v>3.8024</v>
      </c>
      <c r="J881" s="6">
        <v>5.6563499999999998</v>
      </c>
      <c r="K881" s="6">
        <v>5.4840999999999998</v>
      </c>
      <c r="L881" s="6">
        <v>7.9194000000000004</v>
      </c>
      <c r="M881" s="6">
        <v>8.8240999999999996</v>
      </c>
      <c r="N881" s="6">
        <v>9.8820499999999996</v>
      </c>
      <c r="O881" s="6">
        <v>9.3005999999999993</v>
      </c>
      <c r="P881" s="7">
        <v>7.4797606999999996E-4</v>
      </c>
      <c r="Q881" s="5" t="s">
        <v>3491</v>
      </c>
      <c r="R881" s="5" t="s">
        <v>3944</v>
      </c>
      <c r="S881" s="1" t="s">
        <v>3334</v>
      </c>
      <c r="T881" s="5" t="s">
        <v>3944</v>
      </c>
      <c r="U881" s="5" t="s">
        <v>3945</v>
      </c>
      <c r="V881" s="5" t="s">
        <v>3946</v>
      </c>
      <c r="W881" s="5" t="s">
        <v>3946</v>
      </c>
    </row>
    <row r="882" spans="1:23" x14ac:dyDescent="0.2">
      <c r="A882" s="5" t="s">
        <v>3947</v>
      </c>
      <c r="B882" s="5" t="s">
        <v>3948</v>
      </c>
      <c r="C882" s="6">
        <v>3.2269000000000001</v>
      </c>
      <c r="D882" s="6">
        <v>6.8844000000000003</v>
      </c>
      <c r="E882" s="6">
        <v>4.9400997000000002</v>
      </c>
      <c r="F882" s="6">
        <v>4.43635</v>
      </c>
      <c r="G882" s="6">
        <v>4.0681500000000002</v>
      </c>
      <c r="H882" s="6">
        <v>3.4207999999999998</v>
      </c>
      <c r="I882" s="6">
        <v>4.1264000000000003</v>
      </c>
      <c r="J882" s="6">
        <v>4.0979999999999999</v>
      </c>
      <c r="K882" s="6">
        <v>3.8976500000000001</v>
      </c>
      <c r="L882" s="6">
        <v>4.7695999999999996</v>
      </c>
      <c r="M882" s="6">
        <v>5.6184000000000003</v>
      </c>
      <c r="N882" s="6">
        <v>6.7002496999999996</v>
      </c>
      <c r="O882" s="6">
        <v>6.3411502999999998</v>
      </c>
      <c r="P882" s="7">
        <v>6.4687392000000003E-6</v>
      </c>
      <c r="Q882" s="5" t="s">
        <v>3949</v>
      </c>
      <c r="R882" s="5" t="s">
        <v>3948</v>
      </c>
      <c r="S882" s="1" t="s">
        <v>3334</v>
      </c>
      <c r="T882" s="5" t="s">
        <v>3948</v>
      </c>
      <c r="U882" s="8" t="s">
        <v>3950</v>
      </c>
      <c r="V882" s="5" t="s">
        <v>3951</v>
      </c>
      <c r="W882" s="5" t="s">
        <v>3952</v>
      </c>
    </row>
    <row r="883" spans="1:23" x14ac:dyDescent="0.2">
      <c r="A883" s="5" t="s">
        <v>3953</v>
      </c>
      <c r="B883" s="5" t="s">
        <v>3954</v>
      </c>
      <c r="C883" s="6">
        <v>4.359</v>
      </c>
      <c r="D883" s="6">
        <v>4.6592500000000001</v>
      </c>
      <c r="E883" s="6">
        <v>4.1573500000000001</v>
      </c>
      <c r="F883" s="6">
        <v>5.2222999999999997</v>
      </c>
      <c r="G883" s="6">
        <v>6.2708500000000003</v>
      </c>
      <c r="H883" s="6">
        <v>6.3112497000000003</v>
      </c>
      <c r="I883" s="6">
        <v>5.7881499999999999</v>
      </c>
      <c r="J883" s="6">
        <v>5.4301000000000004</v>
      </c>
      <c r="K883" s="6">
        <v>4.8641996000000001</v>
      </c>
      <c r="L883" s="6">
        <v>5.6135999999999999</v>
      </c>
      <c r="M883" s="6">
        <v>6.6195000000000004</v>
      </c>
      <c r="N883" s="6">
        <v>7.1208499999999999</v>
      </c>
      <c r="O883" s="6">
        <v>7.3789499999999997</v>
      </c>
      <c r="P883" s="7">
        <v>2.0905085999999999E-4</v>
      </c>
      <c r="Q883" s="5" t="s">
        <v>593</v>
      </c>
      <c r="R883" s="5" t="s">
        <v>3954</v>
      </c>
      <c r="S883" s="1" t="s">
        <v>3334</v>
      </c>
      <c r="T883" s="5" t="s">
        <v>3954</v>
      </c>
      <c r="U883" s="10" t="s">
        <v>3500</v>
      </c>
      <c r="V883" s="5" t="s">
        <v>26</v>
      </c>
      <c r="W883" s="5" t="s">
        <v>26</v>
      </c>
    </row>
    <row r="884" spans="1:23" x14ac:dyDescent="0.2">
      <c r="A884" s="5" t="s">
        <v>3955</v>
      </c>
      <c r="B884" s="5" t="s">
        <v>3956</v>
      </c>
      <c r="C884" s="6">
        <v>4.7854999999999999</v>
      </c>
      <c r="D884" s="6">
        <v>3.9304999999999999</v>
      </c>
      <c r="E884" s="6">
        <v>4.5906500000000001</v>
      </c>
      <c r="F884" s="6">
        <v>5.1407499999999997</v>
      </c>
      <c r="G884" s="6">
        <v>5.9558499999999999</v>
      </c>
      <c r="H884" s="6">
        <v>5.85365</v>
      </c>
      <c r="I884" s="6">
        <v>6.3840000000000003</v>
      </c>
      <c r="J884" s="6">
        <v>6.5773497000000001</v>
      </c>
      <c r="K884" s="6">
        <v>4.9886999999999997</v>
      </c>
      <c r="L884" s="6">
        <v>6.93255</v>
      </c>
      <c r="M884" s="6">
        <v>7.1593</v>
      </c>
      <c r="N884" s="6">
        <v>7.2324999999999999</v>
      </c>
      <c r="O884" s="6">
        <v>8.2471999999999994</v>
      </c>
      <c r="P884" s="7">
        <v>5.3773326000000003E-4</v>
      </c>
      <c r="Q884" s="5" t="s">
        <v>3957</v>
      </c>
      <c r="R884" s="5" t="s">
        <v>3956</v>
      </c>
      <c r="S884" s="1" t="s">
        <v>3334</v>
      </c>
      <c r="T884" s="5" t="s">
        <v>3956</v>
      </c>
      <c r="U884" s="5" t="s">
        <v>3958</v>
      </c>
      <c r="V884" s="5" t="s">
        <v>3959</v>
      </c>
      <c r="W884" s="5" t="s">
        <v>3960</v>
      </c>
    </row>
    <row r="885" spans="1:23" x14ac:dyDescent="0.2">
      <c r="A885" s="5" t="s">
        <v>3961</v>
      </c>
      <c r="B885" s="5" t="s">
        <v>3962</v>
      </c>
      <c r="C885" s="6">
        <v>5.7949000000000002</v>
      </c>
      <c r="D885" s="6">
        <v>5.7937500000000002</v>
      </c>
      <c r="E885" s="6">
        <v>5.4420999999999999</v>
      </c>
      <c r="F885" s="6">
        <v>5.4793000000000003</v>
      </c>
      <c r="G885" s="6">
        <v>6.1460999999999997</v>
      </c>
      <c r="H885" s="6">
        <v>6.7489999999999997</v>
      </c>
      <c r="I885" s="6">
        <v>6.6434499999999996</v>
      </c>
      <c r="J885" s="6">
        <v>7.9740500000000001</v>
      </c>
      <c r="K885" s="6">
        <v>6.3482500000000002</v>
      </c>
      <c r="L885" s="6">
        <v>6.9843500000000001</v>
      </c>
      <c r="M885" s="6">
        <v>7.5983000000000001</v>
      </c>
      <c r="N885" s="6">
        <v>6.9593499999999997</v>
      </c>
      <c r="O885" s="6">
        <v>7.4133500000000003</v>
      </c>
      <c r="P885" s="7">
        <v>6.2022620000000005E-4</v>
      </c>
      <c r="Q885" s="5" t="s">
        <v>3963</v>
      </c>
      <c r="R885" s="5" t="s">
        <v>3962</v>
      </c>
      <c r="S885" s="1" t="s">
        <v>3334</v>
      </c>
      <c r="T885" s="5" t="s">
        <v>3962</v>
      </c>
      <c r="U885" s="5" t="s">
        <v>3964</v>
      </c>
      <c r="V885" s="5" t="s">
        <v>3965</v>
      </c>
      <c r="W885" s="5" t="s">
        <v>3966</v>
      </c>
    </row>
    <row r="886" spans="1:23" x14ac:dyDescent="0.2">
      <c r="A886" s="5" t="s">
        <v>3967</v>
      </c>
      <c r="B886" s="5" t="s">
        <v>3968</v>
      </c>
      <c r="C886" s="6">
        <v>4.7282999999999999</v>
      </c>
      <c r="D886" s="6">
        <v>5.7884000000000002</v>
      </c>
      <c r="E886" s="6">
        <v>5.1700999999999997</v>
      </c>
      <c r="F886" s="6">
        <v>5.5777999999999999</v>
      </c>
      <c r="G886" s="6">
        <v>5.9584000000000001</v>
      </c>
      <c r="H886" s="6">
        <v>5.8228499999999999</v>
      </c>
      <c r="I886" s="6">
        <v>6.6057499999999996</v>
      </c>
      <c r="J886" s="6">
        <v>7.7686500000000001</v>
      </c>
      <c r="K886" s="6">
        <v>7.0353500000000002</v>
      </c>
      <c r="L886" s="6">
        <v>7.8944999999999999</v>
      </c>
      <c r="M886" s="6">
        <v>7.3960499999999998</v>
      </c>
      <c r="N886" s="6">
        <v>7.9836999999999998</v>
      </c>
      <c r="O886" s="6">
        <v>7.7507000000000001</v>
      </c>
      <c r="P886" s="7">
        <v>2.5923335E-4</v>
      </c>
      <c r="Q886" s="5" t="s">
        <v>3969</v>
      </c>
      <c r="R886" s="5" t="s">
        <v>3968</v>
      </c>
      <c r="S886" s="1" t="s">
        <v>3334</v>
      </c>
      <c r="T886" s="5" t="s">
        <v>3968</v>
      </c>
      <c r="U886" s="8" t="s">
        <v>3970</v>
      </c>
      <c r="V886" s="5" t="s">
        <v>3971</v>
      </c>
      <c r="W886" s="5" t="s">
        <v>3971</v>
      </c>
    </row>
    <row r="887" spans="1:23" x14ac:dyDescent="0.2">
      <c r="A887" s="5" t="s">
        <v>3972</v>
      </c>
      <c r="B887" s="5" t="s">
        <v>3973</v>
      </c>
      <c r="C887" s="6">
        <v>3.8308</v>
      </c>
      <c r="D887" s="6">
        <v>4.6618500000000003</v>
      </c>
      <c r="E887" s="6">
        <v>4.5704000000000002</v>
      </c>
      <c r="F887" s="6">
        <v>6.2903500000000001</v>
      </c>
      <c r="G887" s="6">
        <v>8.1350499999999997</v>
      </c>
      <c r="H887" s="6">
        <v>7.9601502000000002</v>
      </c>
      <c r="I887" s="6">
        <v>7.5388999999999999</v>
      </c>
      <c r="J887" s="6">
        <v>7.6966999999999999</v>
      </c>
      <c r="K887" s="6">
        <v>7.1039500000000002</v>
      </c>
      <c r="L887" s="6">
        <v>7.8978000000000002</v>
      </c>
      <c r="M887" s="6">
        <v>8.3445499999999999</v>
      </c>
      <c r="N887" s="6">
        <v>8.3993000000000002</v>
      </c>
      <c r="O887" s="6">
        <v>7.7322499999999996</v>
      </c>
      <c r="P887" s="7">
        <v>7.8829720000000005E-4</v>
      </c>
      <c r="Q887" s="5" t="s">
        <v>3974</v>
      </c>
      <c r="R887" s="5" t="s">
        <v>3973</v>
      </c>
      <c r="S887" s="1" t="s">
        <v>3334</v>
      </c>
      <c r="T887" s="5" t="s">
        <v>3973</v>
      </c>
      <c r="U887" s="5" t="s">
        <v>3975</v>
      </c>
      <c r="V887" s="5" t="s">
        <v>3976</v>
      </c>
      <c r="W887" s="5" t="s">
        <v>3977</v>
      </c>
    </row>
    <row r="888" spans="1:23" x14ac:dyDescent="0.2">
      <c r="A888" s="5" t="s">
        <v>3978</v>
      </c>
      <c r="B888" s="5" t="s">
        <v>3979</v>
      </c>
      <c r="C888" s="6">
        <v>4.6215999999999999</v>
      </c>
      <c r="D888" s="6">
        <v>3.5265499999999999</v>
      </c>
      <c r="E888" s="6">
        <v>3.4230999999999998</v>
      </c>
      <c r="F888" s="6">
        <v>3.0299</v>
      </c>
      <c r="G888" s="6">
        <v>3.0963500000000002</v>
      </c>
      <c r="H888" s="6">
        <v>3.5489999999999999</v>
      </c>
      <c r="I888" s="6">
        <v>4.2564497000000001</v>
      </c>
      <c r="J888" s="6">
        <v>4.8901000000000003</v>
      </c>
      <c r="K888" s="6">
        <v>4.9068002999999996</v>
      </c>
      <c r="L888" s="6">
        <v>6.9290500000000002</v>
      </c>
      <c r="M888" s="6">
        <v>7.8563499999999999</v>
      </c>
      <c r="N888" s="6">
        <v>7.6039500000000002</v>
      </c>
      <c r="O888" s="6">
        <v>7.7720003000000002</v>
      </c>
      <c r="P888" s="7">
        <v>2.800339E-5</v>
      </c>
      <c r="Q888" s="8" t="s">
        <v>3980</v>
      </c>
      <c r="R888" s="5" t="s">
        <v>3979</v>
      </c>
      <c r="S888" s="1" t="s">
        <v>3334</v>
      </c>
      <c r="T888" s="5" t="s">
        <v>3979</v>
      </c>
      <c r="U888" s="8" t="s">
        <v>3981</v>
      </c>
      <c r="V888" s="5" t="s">
        <v>3982</v>
      </c>
      <c r="W888" s="5" t="s">
        <v>3982</v>
      </c>
    </row>
    <row r="889" spans="1:23" x14ac:dyDescent="0.2">
      <c r="A889" s="5" t="s">
        <v>3983</v>
      </c>
      <c r="B889" s="5" t="s">
        <v>3984</v>
      </c>
      <c r="C889" s="6">
        <v>3.8437999999999999</v>
      </c>
      <c r="D889" s="6">
        <v>3.4249999999999998</v>
      </c>
      <c r="E889" s="6">
        <v>3.339</v>
      </c>
      <c r="F889" s="6">
        <v>3.1597</v>
      </c>
      <c r="G889" s="6">
        <v>3.3949500000000001</v>
      </c>
      <c r="H889" s="6">
        <v>3.3050999999999999</v>
      </c>
      <c r="I889" s="6">
        <v>3.2933500000000002</v>
      </c>
      <c r="J889" s="6">
        <v>3.6913</v>
      </c>
      <c r="K889" s="6">
        <v>5.2790499999999998</v>
      </c>
      <c r="L889" s="6">
        <v>8.0069499999999998</v>
      </c>
      <c r="M889" s="6">
        <v>8.625299</v>
      </c>
      <c r="N889" s="6">
        <v>5.9787499999999998</v>
      </c>
      <c r="O889" s="6">
        <v>5.7498500000000003</v>
      </c>
      <c r="P889" s="7">
        <v>2.5984484000000002E-6</v>
      </c>
      <c r="Q889" s="5" t="s">
        <v>3985</v>
      </c>
      <c r="R889" s="5" t="s">
        <v>3984</v>
      </c>
      <c r="S889" s="1" t="s">
        <v>3334</v>
      </c>
      <c r="T889" s="5" t="s">
        <v>3984</v>
      </c>
      <c r="U889" s="5" t="s">
        <v>3986</v>
      </c>
      <c r="V889" s="5" t="s">
        <v>3987</v>
      </c>
      <c r="W889" s="5" t="s">
        <v>3988</v>
      </c>
    </row>
    <row r="890" spans="1:23" x14ac:dyDescent="0.2">
      <c r="A890" s="5" t="s">
        <v>3989</v>
      </c>
      <c r="B890" s="5" t="s">
        <v>3990</v>
      </c>
      <c r="C890" s="6">
        <v>6.0368000000000004</v>
      </c>
      <c r="D890" s="6">
        <v>4.7207002999999998</v>
      </c>
      <c r="E890" s="6">
        <v>4.0162497000000004</v>
      </c>
      <c r="F890" s="6">
        <v>4.9037499999999996</v>
      </c>
      <c r="G890" s="6">
        <v>5.7801504000000001</v>
      </c>
      <c r="H890" s="6">
        <v>6.7323000000000004</v>
      </c>
      <c r="I890" s="6">
        <v>8.1263500000000004</v>
      </c>
      <c r="J890" s="6">
        <v>7.7412000000000001</v>
      </c>
      <c r="K890" s="6">
        <v>7.4762000000000004</v>
      </c>
      <c r="L890" s="6">
        <v>9.1052</v>
      </c>
      <c r="M890" s="6">
        <v>8.9883000000000006</v>
      </c>
      <c r="N890" s="6">
        <v>8.9843499999999992</v>
      </c>
      <c r="O890" s="6">
        <v>8.3503489999999996</v>
      </c>
      <c r="P890" s="7">
        <v>1.2863176000000001E-4</v>
      </c>
      <c r="Q890" s="5" t="s">
        <v>3991</v>
      </c>
      <c r="R890" s="5" t="s">
        <v>3990</v>
      </c>
      <c r="S890" s="1" t="s">
        <v>3334</v>
      </c>
      <c r="T890" s="5" t="s">
        <v>3990</v>
      </c>
      <c r="U890" s="10" t="s">
        <v>3992</v>
      </c>
      <c r="V890" s="5" t="s">
        <v>3993</v>
      </c>
      <c r="W890" s="5" t="s">
        <v>3994</v>
      </c>
    </row>
    <row r="891" spans="1:23" x14ac:dyDescent="0.2">
      <c r="A891" s="5" t="s">
        <v>3995</v>
      </c>
      <c r="B891" s="5" t="s">
        <v>3996</v>
      </c>
      <c r="C891" s="6">
        <v>7.2354000000000003</v>
      </c>
      <c r="D891" s="6">
        <v>3.9262999999999999</v>
      </c>
      <c r="E891" s="6">
        <v>3.2933500000000002</v>
      </c>
      <c r="F891" s="6">
        <v>3.8516002</v>
      </c>
      <c r="G891" s="6">
        <v>5.7995999999999999</v>
      </c>
      <c r="H891" s="6">
        <v>5.3739499999999998</v>
      </c>
      <c r="I891" s="6">
        <v>4.9530500000000002</v>
      </c>
      <c r="J891" s="6">
        <v>5.8801500000000004</v>
      </c>
      <c r="K891" s="6">
        <v>5.6848000000000001</v>
      </c>
      <c r="L891" s="6">
        <v>5.8858499999999996</v>
      </c>
      <c r="M891" s="6">
        <v>7.2458</v>
      </c>
      <c r="N891" s="6">
        <v>8.0213000000000001</v>
      </c>
      <c r="O891" s="6">
        <v>9.4444499999999998</v>
      </c>
      <c r="P891" s="7">
        <v>5.4442460000000005E-4</v>
      </c>
      <c r="Q891" s="5" t="s">
        <v>3997</v>
      </c>
      <c r="R891" s="5" t="s">
        <v>3996</v>
      </c>
      <c r="S891" s="1" t="s">
        <v>3334</v>
      </c>
      <c r="T891" s="5" t="s">
        <v>3996</v>
      </c>
      <c r="U891" s="8" t="s">
        <v>805</v>
      </c>
      <c r="V891" s="5" t="s">
        <v>3998</v>
      </c>
      <c r="W891" s="5" t="s">
        <v>3999</v>
      </c>
    </row>
    <row r="892" spans="1:23" x14ac:dyDescent="0.2">
      <c r="A892" s="5" t="s">
        <v>4000</v>
      </c>
      <c r="B892" s="5" t="s">
        <v>4001</v>
      </c>
      <c r="C892" s="6">
        <v>6.1204000000000001</v>
      </c>
      <c r="D892" s="6">
        <v>6.9806999999999997</v>
      </c>
      <c r="E892" s="6">
        <v>6.8232999999999997</v>
      </c>
      <c r="F892" s="6">
        <v>6.3289499999999999</v>
      </c>
      <c r="G892" s="6">
        <v>6.5155500000000002</v>
      </c>
      <c r="H892" s="6">
        <v>6.8771500000000003</v>
      </c>
      <c r="I892" s="6">
        <v>6.1772003</v>
      </c>
      <c r="J892" s="6">
        <v>5.8401002999999996</v>
      </c>
      <c r="K892" s="6">
        <v>4.2279</v>
      </c>
      <c r="L892" s="6">
        <v>5.9298999999999999</v>
      </c>
      <c r="M892" s="6">
        <v>5.3423999999999996</v>
      </c>
      <c r="N892" s="6">
        <v>5.3167499999999999</v>
      </c>
      <c r="O892" s="6">
        <v>5.9550000000000001</v>
      </c>
      <c r="P892" s="7">
        <v>3.2875269999999999E-4</v>
      </c>
      <c r="Q892" s="5" t="s">
        <v>4002</v>
      </c>
      <c r="R892" s="5" t="s">
        <v>4001</v>
      </c>
      <c r="S892" s="1" t="s">
        <v>3334</v>
      </c>
      <c r="T892" s="5" t="s">
        <v>4001</v>
      </c>
      <c r="U892" s="5" t="s">
        <v>4003</v>
      </c>
      <c r="V892" s="5" t="s">
        <v>4004</v>
      </c>
      <c r="W892" s="5" t="s">
        <v>4005</v>
      </c>
    </row>
    <row r="893" spans="1:23" x14ac:dyDescent="0.2">
      <c r="A893" s="5" t="s">
        <v>4006</v>
      </c>
      <c r="B893" s="5" t="s">
        <v>4007</v>
      </c>
      <c r="C893" s="6">
        <v>6.2228000000000003</v>
      </c>
      <c r="D893" s="6">
        <v>3.3558500000000002</v>
      </c>
      <c r="E893" s="6">
        <v>3.1</v>
      </c>
      <c r="F893" s="6">
        <v>3.1616499999999998</v>
      </c>
      <c r="G893" s="6">
        <v>3.2633999999999999</v>
      </c>
      <c r="H893" s="6">
        <v>3.32145</v>
      </c>
      <c r="I893" s="6">
        <v>3.2366000000000001</v>
      </c>
      <c r="J893" s="6">
        <v>3.2183999999999999</v>
      </c>
      <c r="K893" s="6">
        <v>4.1735499999999996</v>
      </c>
      <c r="L893" s="6">
        <v>9.0282</v>
      </c>
      <c r="M893" s="6">
        <v>10.425948999999999</v>
      </c>
      <c r="N893" s="6">
        <v>10.6958</v>
      </c>
      <c r="O893" s="6">
        <v>11.283649</v>
      </c>
      <c r="P893" s="7">
        <v>6.5565329999999998E-12</v>
      </c>
      <c r="Q893" s="5" t="s">
        <v>4008</v>
      </c>
      <c r="R893" s="5" t="s">
        <v>4007</v>
      </c>
      <c r="S893" s="1" t="s">
        <v>3334</v>
      </c>
      <c r="T893" s="5" t="s">
        <v>4007</v>
      </c>
      <c r="U893" s="5" t="s">
        <v>2846</v>
      </c>
      <c r="V893" s="5" t="s">
        <v>4009</v>
      </c>
      <c r="W893" s="5" t="s">
        <v>4010</v>
      </c>
    </row>
    <row r="894" spans="1:23" x14ac:dyDescent="0.2">
      <c r="A894" s="5" t="s">
        <v>4011</v>
      </c>
      <c r="B894" s="5" t="s">
        <v>4012</v>
      </c>
      <c r="C894" s="6">
        <v>4.5256999999999996</v>
      </c>
      <c r="D894" s="6">
        <v>3.6681499999999998</v>
      </c>
      <c r="E894" s="6">
        <v>3.28905</v>
      </c>
      <c r="F894" s="6">
        <v>3.2564502000000002</v>
      </c>
      <c r="G894" s="6">
        <v>3.3955000000000002</v>
      </c>
      <c r="H894" s="6">
        <v>3.5066999999999999</v>
      </c>
      <c r="I894" s="6">
        <v>4.8060999999999998</v>
      </c>
      <c r="J894" s="6">
        <v>8.1811000000000007</v>
      </c>
      <c r="K894" s="6">
        <v>6.0209999999999999</v>
      </c>
      <c r="L894" s="6">
        <v>7.7227496999999996</v>
      </c>
      <c r="M894" s="6">
        <v>6.1791495999999997</v>
      </c>
      <c r="N894" s="6">
        <v>5.1631499999999999</v>
      </c>
      <c r="O894" s="6">
        <v>4.0129999999999999</v>
      </c>
      <c r="P894" s="7">
        <v>8.5652765000000005E-4</v>
      </c>
      <c r="Q894" s="5" t="s">
        <v>4013</v>
      </c>
      <c r="R894" s="5" t="s">
        <v>4012</v>
      </c>
      <c r="S894" s="1" t="s">
        <v>3334</v>
      </c>
      <c r="T894" s="5" t="s">
        <v>4012</v>
      </c>
      <c r="U894" s="5" t="s">
        <v>4014</v>
      </c>
      <c r="V894" s="5" t="s">
        <v>4015</v>
      </c>
      <c r="W894" s="5" t="s">
        <v>4015</v>
      </c>
    </row>
    <row r="895" spans="1:23" x14ac:dyDescent="0.2">
      <c r="A895" s="5" t="s">
        <v>4016</v>
      </c>
      <c r="B895" s="5" t="s">
        <v>4017</v>
      </c>
      <c r="C895" s="6">
        <v>3.8346</v>
      </c>
      <c r="D895" s="6">
        <v>3.8236500000000002</v>
      </c>
      <c r="E895" s="6">
        <v>3.4098500999999999</v>
      </c>
      <c r="F895" s="6">
        <v>3.3148499</v>
      </c>
      <c r="G895" s="6">
        <v>4.3335499999999998</v>
      </c>
      <c r="H895" s="6">
        <v>4.7876500000000002</v>
      </c>
      <c r="I895" s="6">
        <v>4.8303003000000002</v>
      </c>
      <c r="J895" s="6">
        <v>5.82315</v>
      </c>
      <c r="K895" s="6">
        <v>5.6952499999999997</v>
      </c>
      <c r="L895" s="6">
        <v>6.0760500000000004</v>
      </c>
      <c r="M895" s="6">
        <v>5.6484002999999996</v>
      </c>
      <c r="N895" s="6">
        <v>6.2222499999999998</v>
      </c>
      <c r="O895" s="6">
        <v>6.2361000000000004</v>
      </c>
      <c r="P895" s="7">
        <v>8.7547099999999995E-4</v>
      </c>
      <c r="Q895" s="8" t="s">
        <v>4018</v>
      </c>
      <c r="R895" s="5" t="s">
        <v>4017</v>
      </c>
      <c r="S895" s="1" t="s">
        <v>3334</v>
      </c>
      <c r="T895" s="5" t="s">
        <v>4017</v>
      </c>
      <c r="U895" s="5" t="s">
        <v>203</v>
      </c>
      <c r="V895" s="5" t="s">
        <v>26</v>
      </c>
      <c r="W895" s="5" t="s">
        <v>26</v>
      </c>
    </row>
    <row r="896" spans="1:23" x14ac:dyDescent="0.2">
      <c r="A896" s="5" t="s">
        <v>4019</v>
      </c>
      <c r="B896" s="5" t="s">
        <v>4020</v>
      </c>
      <c r="C896" s="6">
        <v>5.5724</v>
      </c>
      <c r="D896" s="6">
        <v>4.5190000000000001</v>
      </c>
      <c r="E896" s="6">
        <v>4.0904999999999996</v>
      </c>
      <c r="F896" s="6">
        <v>4.4974499999999997</v>
      </c>
      <c r="G896" s="6">
        <v>4.5200996</v>
      </c>
      <c r="H896" s="6">
        <v>4.7577499999999997</v>
      </c>
      <c r="I896" s="6">
        <v>4.9226999999999999</v>
      </c>
      <c r="J896" s="6">
        <v>6.4814999999999996</v>
      </c>
      <c r="K896" s="6">
        <v>6.9972496</v>
      </c>
      <c r="L896" s="6">
        <v>7.3419999999999996</v>
      </c>
      <c r="M896" s="6">
        <v>8.0956499999999991</v>
      </c>
      <c r="N896" s="6">
        <v>7.78965</v>
      </c>
      <c r="O896" s="6">
        <v>8.0349500000000003</v>
      </c>
      <c r="P896" s="7">
        <v>1.3417127E-5</v>
      </c>
      <c r="Q896" s="5" t="s">
        <v>150</v>
      </c>
      <c r="R896" s="5" t="s">
        <v>4020</v>
      </c>
      <c r="S896" s="1" t="s">
        <v>3334</v>
      </c>
      <c r="T896" s="5" t="s">
        <v>4020</v>
      </c>
      <c r="U896" s="5" t="s">
        <v>4021</v>
      </c>
      <c r="V896" s="5" t="s">
        <v>4022</v>
      </c>
      <c r="W896" s="5" t="s">
        <v>4023</v>
      </c>
    </row>
    <row r="897" spans="1:23" x14ac:dyDescent="0.2">
      <c r="A897" s="5" t="s">
        <v>4024</v>
      </c>
      <c r="B897" s="5" t="s">
        <v>4025</v>
      </c>
      <c r="C897" s="6">
        <v>3.6352000000000002</v>
      </c>
      <c r="D897" s="6">
        <v>4.8940495999999998</v>
      </c>
      <c r="E897" s="6">
        <v>5.7029500000000004</v>
      </c>
      <c r="F897" s="6">
        <v>6.9885999999999999</v>
      </c>
      <c r="G897" s="6">
        <v>7.4187500000000002</v>
      </c>
      <c r="H897" s="6">
        <v>6.4219499999999998</v>
      </c>
      <c r="I897" s="6">
        <v>7.0448500000000003</v>
      </c>
      <c r="J897" s="6">
        <v>7.4754500000000004</v>
      </c>
      <c r="K897" s="6">
        <v>5.9267500000000002</v>
      </c>
      <c r="L897" s="6">
        <v>6.8115997000000004</v>
      </c>
      <c r="M897" s="6">
        <v>7.0590999999999999</v>
      </c>
      <c r="N897" s="6">
        <v>7.0991496999999999</v>
      </c>
      <c r="O897" s="6">
        <v>7.0488499999999998</v>
      </c>
      <c r="P897" s="7">
        <v>8.4190909999999999E-4</v>
      </c>
      <c r="Q897" s="5" t="s">
        <v>4026</v>
      </c>
      <c r="R897" s="5" t="s">
        <v>4025</v>
      </c>
      <c r="S897" s="1" t="s">
        <v>3334</v>
      </c>
      <c r="T897" s="5" t="s">
        <v>4025</v>
      </c>
      <c r="U897" s="8" t="s">
        <v>4027</v>
      </c>
      <c r="V897" s="5" t="s">
        <v>4028</v>
      </c>
      <c r="W897" s="5" t="s">
        <v>4029</v>
      </c>
    </row>
    <row r="898" spans="1:23" x14ac:dyDescent="0.2">
      <c r="A898" s="5" t="s">
        <v>4030</v>
      </c>
      <c r="B898" s="5" t="s">
        <v>4031</v>
      </c>
      <c r="C898" s="6">
        <v>3.6549999999999998</v>
      </c>
      <c r="D898" s="6">
        <v>4.0632999999999999</v>
      </c>
      <c r="E898" s="6">
        <v>3.2364999999999999</v>
      </c>
      <c r="F898" s="6">
        <v>3.9513001000000001</v>
      </c>
      <c r="G898" s="6">
        <v>3.7584</v>
      </c>
      <c r="H898" s="6">
        <v>3.59795</v>
      </c>
      <c r="I898" s="6">
        <v>3.4288501999999998</v>
      </c>
      <c r="J898" s="6">
        <v>3.2314500000000002</v>
      </c>
      <c r="K898" s="6">
        <v>3.4732500000000002</v>
      </c>
      <c r="L898" s="6">
        <v>3.5506500999999999</v>
      </c>
      <c r="M898" s="6">
        <v>6.0751499999999998</v>
      </c>
      <c r="N898" s="6">
        <v>4.9332000000000003</v>
      </c>
      <c r="O898" s="6">
        <v>3.3671498</v>
      </c>
      <c r="P898" s="7">
        <v>7.25127E-4</v>
      </c>
      <c r="Q898" s="8" t="s">
        <v>4032</v>
      </c>
      <c r="R898" s="5" t="s">
        <v>4031</v>
      </c>
      <c r="S898" s="1" t="s">
        <v>3334</v>
      </c>
      <c r="T898" s="5" t="s">
        <v>4031</v>
      </c>
      <c r="U898" s="5" t="s">
        <v>203</v>
      </c>
      <c r="V898" s="5" t="s">
        <v>26</v>
      </c>
      <c r="W898" s="5" t="s">
        <v>26</v>
      </c>
    </row>
    <row r="899" spans="1:23" x14ac:dyDescent="0.2">
      <c r="A899" s="5" t="s">
        <v>4033</v>
      </c>
      <c r="B899" s="5" t="s">
        <v>4034</v>
      </c>
      <c r="C899" s="6">
        <v>4.8735999999999997</v>
      </c>
      <c r="D899" s="6">
        <v>7.8209999999999997</v>
      </c>
      <c r="E899" s="6">
        <v>6.6129499999999997</v>
      </c>
      <c r="F899" s="6">
        <v>6.2513500000000004</v>
      </c>
      <c r="G899" s="6">
        <v>6.1542500000000002</v>
      </c>
      <c r="H899" s="6">
        <v>5.9310999999999998</v>
      </c>
      <c r="I899" s="6">
        <v>6.2539996999999996</v>
      </c>
      <c r="J899" s="6">
        <v>7.5132000000000003</v>
      </c>
      <c r="K899" s="6">
        <v>6.7575501999999998</v>
      </c>
      <c r="L899" s="6">
        <v>7.4769500000000004</v>
      </c>
      <c r="M899" s="6">
        <v>8.6459499999999991</v>
      </c>
      <c r="N899" s="6">
        <v>7.8985995999999998</v>
      </c>
      <c r="O899" s="6">
        <v>6.8738003000000001</v>
      </c>
      <c r="P899" s="7">
        <v>4.8225024E-4</v>
      </c>
      <c r="Q899" s="5" t="s">
        <v>4035</v>
      </c>
      <c r="R899" s="5" t="s">
        <v>4034</v>
      </c>
      <c r="S899" s="1" t="s">
        <v>3334</v>
      </c>
      <c r="T899" s="5" t="s">
        <v>4034</v>
      </c>
      <c r="U899" s="5" t="s">
        <v>4036</v>
      </c>
      <c r="V899" s="5" t="s">
        <v>4037</v>
      </c>
      <c r="W899" s="5" t="s">
        <v>4038</v>
      </c>
    </row>
    <row r="900" spans="1:23" x14ac:dyDescent="0.2">
      <c r="A900" s="5" t="s">
        <v>4039</v>
      </c>
      <c r="B900" s="5" t="s">
        <v>4040</v>
      </c>
      <c r="C900" s="6">
        <v>4.7289000000000003</v>
      </c>
      <c r="D900" s="6">
        <v>3.8407000999999998</v>
      </c>
      <c r="E900" s="6">
        <v>3.72045</v>
      </c>
      <c r="F900" s="6">
        <v>3.6401500000000002</v>
      </c>
      <c r="G900" s="6">
        <v>3.8025498</v>
      </c>
      <c r="H900" s="6">
        <v>4.00535</v>
      </c>
      <c r="I900" s="6">
        <v>4.1447000000000003</v>
      </c>
      <c r="J900" s="6">
        <v>4.2079500000000003</v>
      </c>
      <c r="K900" s="6">
        <v>4.94095</v>
      </c>
      <c r="L900" s="6">
        <v>6.4656500000000001</v>
      </c>
      <c r="M900" s="6">
        <v>6.0821500000000004</v>
      </c>
      <c r="N900" s="6">
        <v>4.9256000000000002</v>
      </c>
      <c r="O900" s="6">
        <v>4.4861500000000003</v>
      </c>
      <c r="P900" s="7">
        <v>3.1202074000000001E-4</v>
      </c>
      <c r="Q900" s="5" t="s">
        <v>3241</v>
      </c>
      <c r="R900" s="5" t="s">
        <v>4040</v>
      </c>
      <c r="S900" s="1" t="s">
        <v>3334</v>
      </c>
      <c r="T900" s="5" t="s">
        <v>4040</v>
      </c>
      <c r="U900" s="5" t="s">
        <v>3242</v>
      </c>
      <c r="V900" s="5" t="s">
        <v>26</v>
      </c>
      <c r="W900" s="5" t="s">
        <v>26</v>
      </c>
    </row>
    <row r="901" spans="1:23" x14ac:dyDescent="0.2">
      <c r="A901" s="5" t="s">
        <v>4041</v>
      </c>
      <c r="B901" s="5" t="s">
        <v>4042</v>
      </c>
      <c r="C901" s="6">
        <v>5.0857000000000001</v>
      </c>
      <c r="D901" s="6">
        <v>4.9377000000000004</v>
      </c>
      <c r="E901" s="6">
        <v>4.9297500000000003</v>
      </c>
      <c r="F901" s="6">
        <v>4.7591000000000001</v>
      </c>
      <c r="G901" s="6">
        <v>5.7221500000000001</v>
      </c>
      <c r="H901" s="6">
        <v>6.1041499999999997</v>
      </c>
      <c r="I901" s="6">
        <v>6.47715</v>
      </c>
      <c r="J901" s="6">
        <v>7.6342496999999998</v>
      </c>
      <c r="K901" s="6">
        <v>6.1398999999999999</v>
      </c>
      <c r="L901" s="6">
        <v>7.5122999999999998</v>
      </c>
      <c r="M901" s="6">
        <v>8.1388499999999997</v>
      </c>
      <c r="N901" s="6">
        <v>7.5536000000000003</v>
      </c>
      <c r="O901" s="6">
        <v>7.3705499999999997</v>
      </c>
      <c r="P901" s="7">
        <v>4.6143512000000001E-4</v>
      </c>
      <c r="Q901" s="5" t="s">
        <v>4043</v>
      </c>
      <c r="R901" s="5" t="s">
        <v>4042</v>
      </c>
      <c r="S901" s="1" t="s">
        <v>3334</v>
      </c>
      <c r="T901" s="5" t="s">
        <v>4042</v>
      </c>
      <c r="U901" s="5" t="s">
        <v>4044</v>
      </c>
      <c r="V901" s="5" t="s">
        <v>4045</v>
      </c>
      <c r="W901" s="5" t="s">
        <v>4046</v>
      </c>
    </row>
    <row r="902" spans="1:23" x14ac:dyDescent="0.2">
      <c r="A902" s="5" t="s">
        <v>4047</v>
      </c>
      <c r="B902" s="5" t="s">
        <v>4048</v>
      </c>
      <c r="C902" s="6">
        <v>4.1524999999999999</v>
      </c>
      <c r="D902" s="6">
        <v>3.3376999999999999</v>
      </c>
      <c r="E902" s="6">
        <v>3.2921</v>
      </c>
      <c r="F902" s="6">
        <v>3.2714500000000002</v>
      </c>
      <c r="G902" s="6">
        <v>3.4065500000000002</v>
      </c>
      <c r="H902" s="6">
        <v>3.7397501000000002</v>
      </c>
      <c r="I902" s="6">
        <v>5.2462</v>
      </c>
      <c r="J902" s="6">
        <v>6.4896000000000003</v>
      </c>
      <c r="K902" s="6">
        <v>5.3604000000000003</v>
      </c>
      <c r="L902" s="6">
        <v>6.7852496999999996</v>
      </c>
      <c r="M902" s="6">
        <v>6.8449</v>
      </c>
      <c r="N902" s="6">
        <v>6.0397499999999997</v>
      </c>
      <c r="O902" s="6">
        <v>5.42415</v>
      </c>
      <c r="P902" s="7">
        <v>2.7557096000000001E-4</v>
      </c>
      <c r="Q902" s="5" t="s">
        <v>4049</v>
      </c>
      <c r="R902" s="5" t="s">
        <v>4048</v>
      </c>
      <c r="S902" s="1" t="s">
        <v>3334</v>
      </c>
      <c r="T902" s="5" t="s">
        <v>4048</v>
      </c>
      <c r="U902" s="10" t="s">
        <v>4050</v>
      </c>
      <c r="V902" s="5" t="s">
        <v>4051</v>
      </c>
      <c r="W902" s="5" t="s">
        <v>4052</v>
      </c>
    </row>
    <row r="903" spans="1:23" x14ac:dyDescent="0.2">
      <c r="A903" s="5" t="s">
        <v>4053</v>
      </c>
      <c r="B903" s="5" t="s">
        <v>4054</v>
      </c>
      <c r="C903" s="6">
        <v>5.3356000000000003</v>
      </c>
      <c r="D903" s="6">
        <v>4.6374000000000004</v>
      </c>
      <c r="E903" s="6">
        <v>4.4033499999999997</v>
      </c>
      <c r="F903" s="6">
        <v>4.4058999999999999</v>
      </c>
      <c r="G903" s="6">
        <v>4.7351999999999999</v>
      </c>
      <c r="H903" s="6">
        <v>5.8387003000000002</v>
      </c>
      <c r="I903" s="6">
        <v>6.5278996999999999</v>
      </c>
      <c r="J903" s="6">
        <v>6.7775496999999998</v>
      </c>
      <c r="K903" s="6">
        <v>7.13605</v>
      </c>
      <c r="L903" s="6">
        <v>6.3498497</v>
      </c>
      <c r="M903" s="6">
        <v>7.9775999999999998</v>
      </c>
      <c r="N903" s="6">
        <v>7.9977999999999998</v>
      </c>
      <c r="O903" s="6">
        <v>8.6987000000000005</v>
      </c>
      <c r="P903" s="7">
        <v>2.1990892000000001E-5</v>
      </c>
      <c r="Q903" s="5" t="s">
        <v>4055</v>
      </c>
      <c r="R903" s="5" t="s">
        <v>4054</v>
      </c>
      <c r="S903" s="1" t="s">
        <v>3334</v>
      </c>
      <c r="T903" s="5" t="s">
        <v>4054</v>
      </c>
      <c r="U903" s="5" t="s">
        <v>4056</v>
      </c>
      <c r="V903" s="5" t="s">
        <v>4057</v>
      </c>
      <c r="W903" s="5" t="s">
        <v>4057</v>
      </c>
    </row>
    <row r="904" spans="1:23" x14ac:dyDescent="0.2">
      <c r="A904" s="5" t="s">
        <v>4058</v>
      </c>
      <c r="B904" s="5" t="s">
        <v>4059</v>
      </c>
      <c r="C904" s="6">
        <v>4.3033000000000001</v>
      </c>
      <c r="D904" s="6">
        <v>4.6942500000000003</v>
      </c>
      <c r="E904" s="6">
        <v>4.5776000000000003</v>
      </c>
      <c r="F904" s="6">
        <v>4.5479500000000002</v>
      </c>
      <c r="G904" s="6">
        <v>5.3781999999999996</v>
      </c>
      <c r="H904" s="6">
        <v>4.6977997</v>
      </c>
      <c r="I904" s="6">
        <v>5.6695004000000004</v>
      </c>
      <c r="J904" s="6">
        <v>6.6285999999999996</v>
      </c>
      <c r="K904" s="6">
        <v>5.3330500000000001</v>
      </c>
      <c r="L904" s="6">
        <v>7.4276999999999997</v>
      </c>
      <c r="M904" s="6">
        <v>7.6571999999999996</v>
      </c>
      <c r="N904" s="6">
        <v>7.8734999999999999</v>
      </c>
      <c r="O904" s="6">
        <v>7.4489000000000001</v>
      </c>
      <c r="P904" s="7">
        <v>2.1868064E-4</v>
      </c>
      <c r="Q904" s="5" t="s">
        <v>657</v>
      </c>
      <c r="R904" s="5" t="s">
        <v>4059</v>
      </c>
      <c r="S904" s="1" t="s">
        <v>3334</v>
      </c>
      <c r="T904" s="5" t="s">
        <v>4059</v>
      </c>
      <c r="U904" s="5" t="s">
        <v>1223</v>
      </c>
      <c r="V904" s="5" t="s">
        <v>26</v>
      </c>
      <c r="W904" s="5" t="s">
        <v>26</v>
      </c>
    </row>
    <row r="905" spans="1:23" x14ac:dyDescent="0.2">
      <c r="A905" s="5" t="s">
        <v>4060</v>
      </c>
      <c r="B905" s="5" t="s">
        <v>4061</v>
      </c>
      <c r="C905" s="6">
        <v>4.3490000000000002</v>
      </c>
      <c r="D905" s="6">
        <v>3.2327499999999998</v>
      </c>
      <c r="E905" s="6">
        <v>3.2271999999999998</v>
      </c>
      <c r="F905" s="6">
        <v>3.5794000000000001</v>
      </c>
      <c r="G905" s="6">
        <v>3.5478996999999999</v>
      </c>
      <c r="H905" s="6">
        <v>3.5284499999999999</v>
      </c>
      <c r="I905" s="6">
        <v>5.0834000000000001</v>
      </c>
      <c r="J905" s="6">
        <v>6.1993999999999998</v>
      </c>
      <c r="K905" s="6">
        <v>5.1048499999999999</v>
      </c>
      <c r="L905" s="6">
        <v>6.4173499999999999</v>
      </c>
      <c r="M905" s="6">
        <v>7.5186500000000001</v>
      </c>
      <c r="N905" s="6">
        <v>7.0156000000000001</v>
      </c>
      <c r="O905" s="6">
        <v>6.7434998000000004</v>
      </c>
      <c r="P905" s="7">
        <v>1.0223762000000001E-4</v>
      </c>
      <c r="Q905" s="5" t="s">
        <v>4062</v>
      </c>
      <c r="R905" s="5" t="s">
        <v>4061</v>
      </c>
      <c r="S905" s="1" t="s">
        <v>3334</v>
      </c>
      <c r="T905" s="5" t="s">
        <v>4061</v>
      </c>
      <c r="U905" s="5" t="s">
        <v>4063</v>
      </c>
      <c r="V905" s="5" t="s">
        <v>26</v>
      </c>
      <c r="W905" s="5" t="s">
        <v>26</v>
      </c>
    </row>
    <row r="906" spans="1:23" x14ac:dyDescent="0.2">
      <c r="A906" s="5" t="s">
        <v>4064</v>
      </c>
      <c r="B906" s="5" t="s">
        <v>4065</v>
      </c>
      <c r="C906" s="6">
        <v>5.0092999999999996</v>
      </c>
      <c r="D906" s="6">
        <v>6.3335499999999998</v>
      </c>
      <c r="E906" s="6">
        <v>6.6453499999999996</v>
      </c>
      <c r="F906" s="6">
        <v>8.2171500000000002</v>
      </c>
      <c r="G906" s="6">
        <v>9.1280990000000006</v>
      </c>
      <c r="H906" s="6">
        <v>9.6658000000000008</v>
      </c>
      <c r="I906" s="6">
        <v>9.3489000000000004</v>
      </c>
      <c r="J906" s="6">
        <v>10.422549999999999</v>
      </c>
      <c r="K906" s="6">
        <v>8.4361990000000002</v>
      </c>
      <c r="L906" s="6">
        <v>9.6550999999999991</v>
      </c>
      <c r="M906" s="6">
        <v>9.2834000000000003</v>
      </c>
      <c r="N906" s="6">
        <v>8.8488500000000005</v>
      </c>
      <c r="O906" s="6">
        <v>8.0478989999999992</v>
      </c>
      <c r="P906" s="7">
        <v>2.9327360000000002E-4</v>
      </c>
      <c r="Q906" s="5" t="s">
        <v>3273</v>
      </c>
      <c r="R906" s="5" t="s">
        <v>4065</v>
      </c>
      <c r="S906" s="1" t="s">
        <v>3334</v>
      </c>
      <c r="T906" s="5" t="s">
        <v>4065</v>
      </c>
      <c r="U906" s="5" t="s">
        <v>4066</v>
      </c>
      <c r="V906" s="5" t="s">
        <v>4067</v>
      </c>
      <c r="W906" s="5" t="s">
        <v>4067</v>
      </c>
    </row>
    <row r="907" spans="1:23" x14ac:dyDescent="0.2">
      <c r="A907" s="5" t="s">
        <v>4068</v>
      </c>
      <c r="B907" s="5" t="s">
        <v>4069</v>
      </c>
      <c r="C907" s="6">
        <v>5.1021999999999998</v>
      </c>
      <c r="D907" s="6">
        <v>6.7740498000000002</v>
      </c>
      <c r="E907" s="6">
        <v>5.6406999999999998</v>
      </c>
      <c r="F907" s="6">
        <v>6.0153999999999996</v>
      </c>
      <c r="G907" s="6">
        <v>6.8746999999999998</v>
      </c>
      <c r="H907" s="6">
        <v>6.0734000000000004</v>
      </c>
      <c r="I907" s="6">
        <v>6.8417000000000003</v>
      </c>
      <c r="J907" s="6">
        <v>6.1283500000000002</v>
      </c>
      <c r="K907" s="6">
        <v>5.5849000000000002</v>
      </c>
      <c r="L907" s="6">
        <v>7.2817999999999996</v>
      </c>
      <c r="M907" s="6">
        <v>8.7546999999999997</v>
      </c>
      <c r="N907" s="6">
        <v>8.7325499999999998</v>
      </c>
      <c r="O907" s="6">
        <v>7.9485999999999999</v>
      </c>
      <c r="P907" s="7">
        <v>6.8622832999999997E-4</v>
      </c>
      <c r="Q907" s="5" t="s">
        <v>1320</v>
      </c>
      <c r="R907" s="5" t="s">
        <v>4069</v>
      </c>
      <c r="S907" s="1" t="s">
        <v>3334</v>
      </c>
      <c r="T907" s="5" t="s">
        <v>4069</v>
      </c>
      <c r="U907" s="5" t="s">
        <v>1321</v>
      </c>
      <c r="V907" s="5" t="s">
        <v>26</v>
      </c>
      <c r="W907" s="5" t="s">
        <v>26</v>
      </c>
    </row>
    <row r="908" spans="1:23" x14ac:dyDescent="0.2">
      <c r="A908" s="5" t="s">
        <v>4070</v>
      </c>
      <c r="B908" s="5" t="s">
        <v>4071</v>
      </c>
      <c r="C908" s="6">
        <v>5.4740000000000002</v>
      </c>
      <c r="D908" s="6">
        <v>3.8432499999999998</v>
      </c>
      <c r="E908" s="6">
        <v>4.1586999999999996</v>
      </c>
      <c r="F908" s="6">
        <v>4.1391</v>
      </c>
      <c r="G908" s="6">
        <v>4.0515002999999998</v>
      </c>
      <c r="H908" s="6">
        <v>4.1668500000000002</v>
      </c>
      <c r="I908" s="6">
        <v>5.0134999999999996</v>
      </c>
      <c r="J908" s="6">
        <v>6.3578996999999999</v>
      </c>
      <c r="K908" s="6">
        <v>5.6332500000000003</v>
      </c>
      <c r="L908" s="6">
        <v>7.1084500000000004</v>
      </c>
      <c r="M908" s="6">
        <v>7.4417499999999999</v>
      </c>
      <c r="N908" s="6">
        <v>7.3877496999999996</v>
      </c>
      <c r="O908" s="6">
        <v>6.4145000000000003</v>
      </c>
      <c r="P908" s="7">
        <v>3.6656423E-4</v>
      </c>
      <c r="Q908" s="5" t="s">
        <v>4072</v>
      </c>
      <c r="R908" s="5" t="s">
        <v>4071</v>
      </c>
      <c r="S908" s="1" t="s">
        <v>3334</v>
      </c>
      <c r="T908" s="5" t="s">
        <v>4071</v>
      </c>
      <c r="U908" s="5" t="s">
        <v>4073</v>
      </c>
      <c r="V908" s="5" t="s">
        <v>26</v>
      </c>
      <c r="W908" s="5" t="s">
        <v>26</v>
      </c>
    </row>
    <row r="909" spans="1:23" x14ac:dyDescent="0.2">
      <c r="A909" s="5" t="s">
        <v>4074</v>
      </c>
      <c r="B909" s="5" t="s">
        <v>4075</v>
      </c>
      <c r="C909" s="6">
        <v>4.4462000000000002</v>
      </c>
      <c r="D909" s="6">
        <v>4.9023500000000002</v>
      </c>
      <c r="E909" s="6">
        <v>4.8875000000000002</v>
      </c>
      <c r="F909" s="6">
        <v>4.5784000000000002</v>
      </c>
      <c r="G909" s="6">
        <v>4.5881996000000003</v>
      </c>
      <c r="H909" s="6">
        <v>4.3617999999999997</v>
      </c>
      <c r="I909" s="6">
        <v>4.4154</v>
      </c>
      <c r="J909" s="6">
        <v>4.5488999999999997</v>
      </c>
      <c r="K909" s="6">
        <v>5.2131499999999997</v>
      </c>
      <c r="L909" s="6">
        <v>4.4990500000000004</v>
      </c>
      <c r="M909" s="6">
        <v>4.1363497000000002</v>
      </c>
      <c r="N909" s="6">
        <v>4.2250500000000004</v>
      </c>
      <c r="O909" s="6">
        <v>4.3907999999999996</v>
      </c>
      <c r="P909" s="7">
        <v>2.8636976000000001E-5</v>
      </c>
      <c r="Q909" s="5" t="s">
        <v>4076</v>
      </c>
      <c r="R909" s="5" t="s">
        <v>4075</v>
      </c>
      <c r="S909" s="1" t="s">
        <v>3334</v>
      </c>
      <c r="T909" s="5" t="s">
        <v>4075</v>
      </c>
      <c r="U909" s="5" t="s">
        <v>4077</v>
      </c>
      <c r="V909" s="5" t="s">
        <v>26</v>
      </c>
      <c r="W909" s="5" t="s">
        <v>26</v>
      </c>
    </row>
    <row r="910" spans="1:23" x14ac:dyDescent="0.2">
      <c r="A910" s="5" t="s">
        <v>4078</v>
      </c>
      <c r="B910" s="5" t="s">
        <v>4079</v>
      </c>
      <c r="C910" s="6">
        <v>7.3079000000000001</v>
      </c>
      <c r="D910" s="6">
        <v>7.6449499999999997</v>
      </c>
      <c r="E910" s="6">
        <v>7.4870995999999996</v>
      </c>
      <c r="F910" s="6">
        <v>8.4985499999999998</v>
      </c>
      <c r="G910" s="6">
        <v>9.1968499999999995</v>
      </c>
      <c r="H910" s="6">
        <v>9.7154500000000006</v>
      </c>
      <c r="I910" s="6">
        <v>10.4091</v>
      </c>
      <c r="J910" s="6">
        <v>10.8757</v>
      </c>
      <c r="K910" s="6">
        <v>10.486499999999999</v>
      </c>
      <c r="L910" s="6">
        <v>10.81785</v>
      </c>
      <c r="M910" s="6">
        <v>10.454599</v>
      </c>
      <c r="N910" s="6">
        <v>10.10355</v>
      </c>
      <c r="O910" s="6">
        <v>9.8156499999999998</v>
      </c>
      <c r="P910" s="7">
        <v>1.1499202999999999E-6</v>
      </c>
      <c r="Q910" s="5" t="s">
        <v>4080</v>
      </c>
      <c r="R910" s="5" t="s">
        <v>4079</v>
      </c>
      <c r="S910" s="1" t="s">
        <v>3334</v>
      </c>
      <c r="T910" s="5" t="s">
        <v>4079</v>
      </c>
      <c r="U910" s="5" t="s">
        <v>4081</v>
      </c>
      <c r="V910" s="5" t="s">
        <v>4082</v>
      </c>
      <c r="W910" s="5" t="s">
        <v>4083</v>
      </c>
    </row>
    <row r="911" spans="1:23" x14ac:dyDescent="0.2">
      <c r="A911" s="5" t="s">
        <v>4084</v>
      </c>
      <c r="B911" s="5" t="s">
        <v>4085</v>
      </c>
      <c r="C911" s="6">
        <v>3.9464000000000001</v>
      </c>
      <c r="D911" s="6">
        <v>6.1134995999999999</v>
      </c>
      <c r="E911" s="6">
        <v>6.0036497000000004</v>
      </c>
      <c r="F911" s="6">
        <v>4.36395</v>
      </c>
      <c r="G911" s="6">
        <v>4.1250999999999998</v>
      </c>
      <c r="H911" s="6">
        <v>4.0529500000000001</v>
      </c>
      <c r="I911" s="6">
        <v>4.1597499999999998</v>
      </c>
      <c r="J911" s="6">
        <v>4.6991500000000004</v>
      </c>
      <c r="K911" s="6">
        <v>4.4825999999999997</v>
      </c>
      <c r="L911" s="6">
        <v>5.87805</v>
      </c>
      <c r="M911" s="6">
        <v>6.2679499999999999</v>
      </c>
      <c r="N911" s="6">
        <v>6.1191997999999996</v>
      </c>
      <c r="O911" s="6">
        <v>5.5600500000000004</v>
      </c>
      <c r="P911" s="7">
        <v>3.427352E-4</v>
      </c>
      <c r="Q911" s="8" t="s">
        <v>4086</v>
      </c>
      <c r="R911" s="5" t="s">
        <v>4085</v>
      </c>
      <c r="S911" s="1" t="s">
        <v>3334</v>
      </c>
      <c r="T911" s="5" t="s">
        <v>4085</v>
      </c>
      <c r="U911" s="5" t="s">
        <v>1108</v>
      </c>
      <c r="V911" s="5" t="s">
        <v>26</v>
      </c>
      <c r="W911" s="5" t="s">
        <v>26</v>
      </c>
    </row>
    <row r="912" spans="1:23" x14ac:dyDescent="0.2">
      <c r="A912" s="5" t="s">
        <v>4087</v>
      </c>
      <c r="B912" s="5" t="s">
        <v>4088</v>
      </c>
      <c r="C912" s="6">
        <v>4.2549999999999999</v>
      </c>
      <c r="D912" s="6">
        <v>5.3632499999999999</v>
      </c>
      <c r="E912" s="6">
        <v>3.5317500000000002</v>
      </c>
      <c r="F912" s="6">
        <v>3.3920499999999998</v>
      </c>
      <c r="G912" s="6">
        <v>4.0262000000000002</v>
      </c>
      <c r="H912" s="6">
        <v>4.0346003000000001</v>
      </c>
      <c r="I912" s="6">
        <v>3.8508499999999999</v>
      </c>
      <c r="J912" s="6">
        <v>3.9094500000000001</v>
      </c>
      <c r="K912" s="6">
        <v>5.4523000000000001</v>
      </c>
      <c r="L912" s="6">
        <v>5.3324999999999996</v>
      </c>
      <c r="M912" s="6">
        <v>8.1300500000000007</v>
      </c>
      <c r="N912" s="6">
        <v>6.7792000000000003</v>
      </c>
      <c r="O912" s="6">
        <v>5.1290503000000003</v>
      </c>
      <c r="P912" s="7">
        <v>5.5281614000000001E-4</v>
      </c>
      <c r="Q912" s="5" t="s">
        <v>4089</v>
      </c>
      <c r="R912" s="5" t="s">
        <v>4088</v>
      </c>
      <c r="S912" s="1" t="s">
        <v>3334</v>
      </c>
      <c r="T912" s="5" t="s">
        <v>4088</v>
      </c>
      <c r="U912" s="5" t="s">
        <v>4090</v>
      </c>
      <c r="V912" s="5" t="s">
        <v>4091</v>
      </c>
      <c r="W912" s="5" t="s">
        <v>4091</v>
      </c>
    </row>
    <row r="913" spans="1:23" x14ac:dyDescent="0.2">
      <c r="A913" s="5" t="s">
        <v>4092</v>
      </c>
      <c r="B913" s="5" t="s">
        <v>4093</v>
      </c>
      <c r="C913" s="6">
        <v>5.4821</v>
      </c>
      <c r="D913" s="6">
        <v>5.2881001999999997</v>
      </c>
      <c r="E913" s="6">
        <v>4.7149999999999999</v>
      </c>
      <c r="F913" s="6">
        <v>4.9607000000000001</v>
      </c>
      <c r="G913" s="6">
        <v>6.3689999999999998</v>
      </c>
      <c r="H913" s="6">
        <v>8.4265995</v>
      </c>
      <c r="I913" s="6">
        <v>10.7615</v>
      </c>
      <c r="J913" s="6">
        <v>11.802199999999999</v>
      </c>
      <c r="K913" s="6">
        <v>10.045450000000001</v>
      </c>
      <c r="L913" s="6">
        <v>11.6968</v>
      </c>
      <c r="M913" s="6">
        <v>11.8574</v>
      </c>
      <c r="N913" s="6">
        <v>10.892749999999999</v>
      </c>
      <c r="O913" s="6">
        <v>9.85</v>
      </c>
      <c r="P913" s="7">
        <v>6.1118639999999997E-6</v>
      </c>
      <c r="Q913" s="5" t="s">
        <v>4094</v>
      </c>
      <c r="R913" s="5" t="s">
        <v>4093</v>
      </c>
      <c r="S913" s="1" t="s">
        <v>3334</v>
      </c>
      <c r="T913" s="5" t="s">
        <v>4093</v>
      </c>
      <c r="U913" s="5" t="s">
        <v>4095</v>
      </c>
      <c r="V913" s="5" t="s">
        <v>4096</v>
      </c>
      <c r="W913" s="5" t="s">
        <v>4097</v>
      </c>
    </row>
    <row r="914" spans="1:23" x14ac:dyDescent="0.2">
      <c r="A914" s="5" t="s">
        <v>4098</v>
      </c>
      <c r="B914" s="5" t="s">
        <v>4099</v>
      </c>
      <c r="C914" s="6">
        <v>5.0523999999999996</v>
      </c>
      <c r="D914" s="6">
        <v>4.2969999999999997</v>
      </c>
      <c r="E914" s="6">
        <v>4.2712500000000002</v>
      </c>
      <c r="F914" s="6">
        <v>5.0909500000000003</v>
      </c>
      <c r="G914" s="6">
        <v>5.2206000000000001</v>
      </c>
      <c r="H914" s="6">
        <v>5.2734500000000004</v>
      </c>
      <c r="I914" s="6">
        <v>5.9739000000000004</v>
      </c>
      <c r="J914" s="6">
        <v>6.0275499999999997</v>
      </c>
      <c r="K914" s="6">
        <v>5.4044499999999998</v>
      </c>
      <c r="L914" s="6">
        <v>8.2989499999999996</v>
      </c>
      <c r="M914" s="6">
        <v>8.7282504999999997</v>
      </c>
      <c r="N914" s="6">
        <v>7.6970996999999999</v>
      </c>
      <c r="O914" s="6">
        <v>8.5918500000000009</v>
      </c>
      <c r="P914" s="7">
        <v>2.2341966999999999E-4</v>
      </c>
      <c r="Q914" s="5" t="s">
        <v>4100</v>
      </c>
      <c r="R914" s="5" t="s">
        <v>4099</v>
      </c>
      <c r="S914" s="1" t="s">
        <v>3334</v>
      </c>
      <c r="T914" s="5" t="s">
        <v>4099</v>
      </c>
      <c r="U914" s="5" t="s">
        <v>4101</v>
      </c>
      <c r="V914" s="5" t="s">
        <v>4102</v>
      </c>
      <c r="W914" s="5" t="s">
        <v>4102</v>
      </c>
    </row>
    <row r="915" spans="1:23" x14ac:dyDescent="0.2">
      <c r="A915" s="5" t="s">
        <v>4103</v>
      </c>
      <c r="B915" s="5" t="s">
        <v>4104</v>
      </c>
      <c r="C915" s="6">
        <v>7.2949000000000002</v>
      </c>
      <c r="D915" s="6">
        <v>7.7024999999999997</v>
      </c>
      <c r="E915" s="6">
        <v>7.37615</v>
      </c>
      <c r="F915" s="6">
        <v>7.0298499999999997</v>
      </c>
      <c r="G915" s="6">
        <v>6.9758500000000003</v>
      </c>
      <c r="H915" s="6">
        <v>6.7348499999999998</v>
      </c>
      <c r="I915" s="6">
        <v>6.9381000000000004</v>
      </c>
      <c r="J915" s="6">
        <v>6.4189499999999997</v>
      </c>
      <c r="K915" s="6">
        <v>6.7746000000000004</v>
      </c>
      <c r="L915" s="6">
        <v>8.6396999999999995</v>
      </c>
      <c r="M915" s="6">
        <v>9.0606000000000009</v>
      </c>
      <c r="N915" s="6">
        <v>8.2683999999999997</v>
      </c>
      <c r="O915" s="6">
        <v>8.2119</v>
      </c>
      <c r="P915" s="7">
        <v>8.4019189999999996E-5</v>
      </c>
      <c r="Q915" s="5" t="s">
        <v>4105</v>
      </c>
      <c r="R915" s="5" t="s">
        <v>4104</v>
      </c>
      <c r="S915" s="1" t="s">
        <v>3334</v>
      </c>
      <c r="T915" s="5" t="s">
        <v>4104</v>
      </c>
      <c r="U915" s="10" t="s">
        <v>4106</v>
      </c>
      <c r="V915" s="5" t="s">
        <v>4107</v>
      </c>
      <c r="W915" s="5" t="s">
        <v>4108</v>
      </c>
    </row>
    <row r="916" spans="1:23" x14ac:dyDescent="0.2">
      <c r="A916" s="5" t="s">
        <v>4109</v>
      </c>
      <c r="B916" s="5" t="s">
        <v>4110</v>
      </c>
      <c r="C916" s="6">
        <v>5.4927000000000001</v>
      </c>
      <c r="D916" s="6">
        <v>5.0141</v>
      </c>
      <c r="E916" s="6">
        <v>3.8674002000000001</v>
      </c>
      <c r="F916" s="6">
        <v>4.5432499999999996</v>
      </c>
      <c r="G916" s="6">
        <v>4.0688000000000004</v>
      </c>
      <c r="H916" s="6">
        <v>5.4528999999999996</v>
      </c>
      <c r="I916" s="6">
        <v>6.4535499999999999</v>
      </c>
      <c r="J916" s="6">
        <v>8.2731999999999992</v>
      </c>
      <c r="K916" s="6">
        <v>7.3959999999999999</v>
      </c>
      <c r="L916" s="6">
        <v>6.0288500000000003</v>
      </c>
      <c r="M916" s="6">
        <v>6.3026999999999997</v>
      </c>
      <c r="N916" s="6">
        <v>6.7967000000000004</v>
      </c>
      <c r="O916" s="6">
        <v>6.4488497000000002</v>
      </c>
      <c r="P916" s="7">
        <v>4.2330215000000002E-4</v>
      </c>
      <c r="Q916" s="5" t="s">
        <v>4111</v>
      </c>
      <c r="R916" s="5" t="s">
        <v>4110</v>
      </c>
      <c r="S916" s="1" t="s">
        <v>3334</v>
      </c>
      <c r="T916" s="5" t="s">
        <v>4110</v>
      </c>
      <c r="U916" s="8" t="s">
        <v>4112</v>
      </c>
      <c r="V916" s="5" t="s">
        <v>4113</v>
      </c>
      <c r="W916" s="5" t="s">
        <v>4114</v>
      </c>
    </row>
    <row r="917" spans="1:23" x14ac:dyDescent="0.2">
      <c r="A917" s="5" t="s">
        <v>4115</v>
      </c>
      <c r="B917" s="5" t="s">
        <v>4116</v>
      </c>
      <c r="C917" s="6">
        <v>4.6393000000000004</v>
      </c>
      <c r="D917" s="6">
        <v>4.7667503</v>
      </c>
      <c r="E917" s="6">
        <v>4.3409500000000003</v>
      </c>
      <c r="F917" s="6">
        <v>4.5287499999999996</v>
      </c>
      <c r="G917" s="6">
        <v>5.9525002999999996</v>
      </c>
      <c r="H917" s="6">
        <v>7.8070000000000004</v>
      </c>
      <c r="I917" s="6">
        <v>9.1399000000000008</v>
      </c>
      <c r="J917" s="6">
        <v>10.01445</v>
      </c>
      <c r="K917" s="6">
        <v>9.968</v>
      </c>
      <c r="L917" s="6">
        <v>9.2981999999999996</v>
      </c>
      <c r="M917" s="6">
        <v>9.7324505000000006</v>
      </c>
      <c r="N917" s="6">
        <v>10.04025</v>
      </c>
      <c r="O917" s="6">
        <v>9.9628510000000006</v>
      </c>
      <c r="P917" s="7">
        <v>1.6221009999999999E-7</v>
      </c>
      <c r="Q917" s="5" t="s">
        <v>4117</v>
      </c>
      <c r="R917" s="5" t="s">
        <v>4116</v>
      </c>
      <c r="S917" s="1" t="s">
        <v>3334</v>
      </c>
      <c r="T917" s="5" t="s">
        <v>4116</v>
      </c>
      <c r="U917" s="8" t="s">
        <v>4118</v>
      </c>
      <c r="V917" s="5" t="s">
        <v>4119</v>
      </c>
      <c r="W917" s="5" t="s">
        <v>4120</v>
      </c>
    </row>
    <row r="918" spans="1:23" x14ac:dyDescent="0.2">
      <c r="A918" s="5" t="s">
        <v>4121</v>
      </c>
      <c r="B918" s="5" t="s">
        <v>4122</v>
      </c>
      <c r="C918" s="6">
        <v>7.9234999999999998</v>
      </c>
      <c r="D918" s="6">
        <v>5.7530003000000001</v>
      </c>
      <c r="E918" s="6">
        <v>5.9827500000000002</v>
      </c>
      <c r="F918" s="6">
        <v>6.4801000000000002</v>
      </c>
      <c r="G918" s="6">
        <v>7.0971003000000001</v>
      </c>
      <c r="H918" s="6">
        <v>7.5784500000000001</v>
      </c>
      <c r="I918" s="6">
        <v>8.1104000000000003</v>
      </c>
      <c r="J918" s="6">
        <v>9.6728000000000005</v>
      </c>
      <c r="K918" s="6">
        <v>8.2276500000000006</v>
      </c>
      <c r="L918" s="6">
        <v>10.78105</v>
      </c>
      <c r="M918" s="6">
        <v>11.294950500000001</v>
      </c>
      <c r="N918" s="6">
        <v>10.61895</v>
      </c>
      <c r="O918" s="6">
        <v>10.3299</v>
      </c>
      <c r="P918" s="7">
        <v>3.4210489999999998E-6</v>
      </c>
      <c r="Q918" s="5" t="s">
        <v>4123</v>
      </c>
      <c r="R918" s="5" t="s">
        <v>4122</v>
      </c>
      <c r="S918" s="1" t="s">
        <v>3334</v>
      </c>
      <c r="T918" s="5" t="s">
        <v>4122</v>
      </c>
      <c r="U918" s="5" t="s">
        <v>4124</v>
      </c>
      <c r="V918" s="5" t="s">
        <v>4125</v>
      </c>
      <c r="W918" s="5" t="s">
        <v>4125</v>
      </c>
    </row>
    <row r="919" spans="1:23" x14ac:dyDescent="0.2">
      <c r="A919" s="5" t="s">
        <v>4126</v>
      </c>
      <c r="B919" s="5" t="s">
        <v>4127</v>
      </c>
      <c r="C919" s="6">
        <v>6.9821</v>
      </c>
      <c r="D919" s="6">
        <v>4.6883496999999998</v>
      </c>
      <c r="E919" s="6">
        <v>4.9803499999999996</v>
      </c>
      <c r="F919" s="6">
        <v>4.7541500000000001</v>
      </c>
      <c r="G919" s="6">
        <v>5.4207999999999998</v>
      </c>
      <c r="H919" s="6">
        <v>5.8774499999999996</v>
      </c>
      <c r="I919" s="6">
        <v>7.5642500000000004</v>
      </c>
      <c r="J919" s="6">
        <v>8.8659499999999998</v>
      </c>
      <c r="K919" s="6">
        <v>8.2773500000000002</v>
      </c>
      <c r="L919" s="6">
        <v>9.7124000000000006</v>
      </c>
      <c r="M919" s="6">
        <v>9.6140500000000007</v>
      </c>
      <c r="N919" s="6">
        <v>9.6187000000000005</v>
      </c>
      <c r="O919" s="6">
        <v>8.8466000000000005</v>
      </c>
      <c r="P919" s="7">
        <v>1.3105322E-4</v>
      </c>
      <c r="Q919" s="5" t="s">
        <v>502</v>
      </c>
      <c r="R919" s="5" t="s">
        <v>4127</v>
      </c>
      <c r="S919" s="1" t="s">
        <v>3334</v>
      </c>
      <c r="T919" s="5" t="s">
        <v>4127</v>
      </c>
      <c r="U919" s="5" t="s">
        <v>503</v>
      </c>
      <c r="V919" s="5" t="s">
        <v>4128</v>
      </c>
      <c r="W919" s="5" t="s">
        <v>4128</v>
      </c>
    </row>
    <row r="920" spans="1:23" x14ac:dyDescent="0.2">
      <c r="A920" s="5" t="s">
        <v>4129</v>
      </c>
      <c r="B920" s="5" t="s">
        <v>4130</v>
      </c>
      <c r="C920" s="6">
        <v>7.7184999999999997</v>
      </c>
      <c r="D920" s="6">
        <v>6.1471</v>
      </c>
      <c r="E920" s="6">
        <v>5.3125999999999998</v>
      </c>
      <c r="F920" s="6">
        <v>5.8995499999999996</v>
      </c>
      <c r="G920" s="6">
        <v>6.8209</v>
      </c>
      <c r="H920" s="6">
        <v>7.2881499999999999</v>
      </c>
      <c r="I920" s="6">
        <v>7.66465</v>
      </c>
      <c r="J920" s="6">
        <v>8.0073500000000006</v>
      </c>
      <c r="K920" s="6">
        <v>7.0555500000000002</v>
      </c>
      <c r="L920" s="6">
        <v>9.2150499999999997</v>
      </c>
      <c r="M920" s="6">
        <v>9.8940999999999999</v>
      </c>
      <c r="N920" s="6">
        <v>10.597049999999999</v>
      </c>
      <c r="O920" s="6">
        <v>10.741400000000001</v>
      </c>
      <c r="P920" s="7">
        <v>1.4391817E-5</v>
      </c>
      <c r="Q920" s="5" t="s">
        <v>3273</v>
      </c>
      <c r="R920" s="5" t="s">
        <v>4130</v>
      </c>
      <c r="S920" s="1" t="s">
        <v>3334</v>
      </c>
      <c r="T920" s="5" t="s">
        <v>4130</v>
      </c>
      <c r="U920" s="5" t="s">
        <v>4131</v>
      </c>
      <c r="V920" s="5" t="s">
        <v>4132</v>
      </c>
      <c r="W920" s="5" t="s">
        <v>4132</v>
      </c>
    </row>
    <row r="921" spans="1:23" x14ac:dyDescent="0.2">
      <c r="A921" s="5" t="s">
        <v>4133</v>
      </c>
      <c r="B921" s="5" t="s">
        <v>4134</v>
      </c>
      <c r="C921" s="6">
        <v>4.8243</v>
      </c>
      <c r="D921" s="6">
        <v>3.9496999000000002</v>
      </c>
      <c r="E921" s="6">
        <v>3.6009000000000002</v>
      </c>
      <c r="F921" s="6">
        <v>3.5486</v>
      </c>
      <c r="G921" s="6">
        <v>4.1523500000000002</v>
      </c>
      <c r="H921" s="6">
        <v>5.3959000000000001</v>
      </c>
      <c r="I921" s="6">
        <v>7.3054494999999999</v>
      </c>
      <c r="J921" s="6">
        <v>7.7179000000000002</v>
      </c>
      <c r="K921" s="6">
        <v>7.7482499999999996</v>
      </c>
      <c r="L921" s="6">
        <v>7.4439500000000001</v>
      </c>
      <c r="M921" s="6">
        <v>7.6816997999999996</v>
      </c>
      <c r="N921" s="6">
        <v>7.2865000000000002</v>
      </c>
      <c r="O921" s="6">
        <v>7.1654</v>
      </c>
      <c r="P921" s="7">
        <v>1.6227919999999999E-5</v>
      </c>
      <c r="Q921" s="5" t="s">
        <v>4135</v>
      </c>
      <c r="R921" s="5" t="s">
        <v>4134</v>
      </c>
      <c r="S921" s="1" t="s">
        <v>3334</v>
      </c>
      <c r="T921" s="5" t="s">
        <v>4134</v>
      </c>
      <c r="U921" s="8" t="s">
        <v>4136</v>
      </c>
      <c r="V921" s="5" t="s">
        <v>4137</v>
      </c>
      <c r="W921" s="5" t="s">
        <v>4138</v>
      </c>
    </row>
    <row r="922" spans="1:23" x14ac:dyDescent="0.2">
      <c r="A922" s="5" t="s">
        <v>4139</v>
      </c>
      <c r="B922" s="5" t="s">
        <v>4140</v>
      </c>
      <c r="C922" s="6">
        <v>7.0811999999999999</v>
      </c>
      <c r="D922" s="6">
        <v>8.8630999999999993</v>
      </c>
      <c r="E922" s="6">
        <v>8.0840999999999994</v>
      </c>
      <c r="F922" s="6">
        <v>8.0715500000000002</v>
      </c>
      <c r="G922" s="6">
        <v>7.7374499999999999</v>
      </c>
      <c r="H922" s="6">
        <v>7.4866999999999999</v>
      </c>
      <c r="I922" s="6">
        <v>7.3135500000000002</v>
      </c>
      <c r="J922" s="6">
        <v>7.4700499999999996</v>
      </c>
      <c r="K922" s="6">
        <v>7.5667999999999997</v>
      </c>
      <c r="L922" s="6">
        <v>8.0739000000000001</v>
      </c>
      <c r="M922" s="6">
        <v>8.2979509999999994</v>
      </c>
      <c r="N922" s="6">
        <v>8.407</v>
      </c>
      <c r="O922" s="6">
        <v>7.9779499999999999</v>
      </c>
      <c r="P922" s="7">
        <v>2.1626273999999999E-4</v>
      </c>
      <c r="Q922" s="5" t="s">
        <v>4141</v>
      </c>
      <c r="R922" s="5" t="s">
        <v>4140</v>
      </c>
      <c r="S922" s="1" t="s">
        <v>3334</v>
      </c>
      <c r="T922" s="5" t="s">
        <v>4140</v>
      </c>
      <c r="U922" s="5" t="s">
        <v>4142</v>
      </c>
      <c r="V922" s="5" t="s">
        <v>4143</v>
      </c>
      <c r="W922" s="5" t="s">
        <v>4144</v>
      </c>
    </row>
    <row r="923" spans="1:23" x14ac:dyDescent="0.2">
      <c r="A923" s="5" t="s">
        <v>4145</v>
      </c>
      <c r="B923" s="5" t="s">
        <v>4146</v>
      </c>
      <c r="C923" s="6">
        <v>6.3131000000000004</v>
      </c>
      <c r="D923" s="6">
        <v>4.5223000000000004</v>
      </c>
      <c r="E923" s="6">
        <v>3.9479500000000001</v>
      </c>
      <c r="F923" s="6">
        <v>3.86755</v>
      </c>
      <c r="G923" s="6">
        <v>4.3748500000000003</v>
      </c>
      <c r="H923" s="6">
        <v>4.1620502000000004</v>
      </c>
      <c r="I923" s="6">
        <v>5.5190000000000001</v>
      </c>
      <c r="J923" s="6">
        <v>6.8685502999999999</v>
      </c>
      <c r="K923" s="6">
        <v>6.6394500000000001</v>
      </c>
      <c r="L923" s="6">
        <v>8.8858499999999996</v>
      </c>
      <c r="M923" s="6">
        <v>9.3531490000000002</v>
      </c>
      <c r="N923" s="6">
        <v>8.4092500000000001</v>
      </c>
      <c r="O923" s="6">
        <v>8.6429500000000008</v>
      </c>
      <c r="P923" s="7">
        <v>1.4189371000000001E-5</v>
      </c>
      <c r="Q923" s="5" t="s">
        <v>4147</v>
      </c>
      <c r="R923" s="5" t="s">
        <v>4146</v>
      </c>
      <c r="S923" s="1" t="s">
        <v>3334</v>
      </c>
      <c r="T923" s="5" t="s">
        <v>4146</v>
      </c>
      <c r="U923" s="5" t="s">
        <v>4148</v>
      </c>
      <c r="V923" s="5" t="s">
        <v>4149</v>
      </c>
      <c r="W923" s="5" t="s">
        <v>4149</v>
      </c>
    </row>
    <row r="924" spans="1:23" x14ac:dyDescent="0.2">
      <c r="A924" s="5" t="s">
        <v>4150</v>
      </c>
      <c r="B924" s="5" t="s">
        <v>4151</v>
      </c>
      <c r="C924" s="6">
        <v>4.5666000000000002</v>
      </c>
      <c r="D924" s="6">
        <v>2.8291499999999998</v>
      </c>
      <c r="E924" s="6">
        <v>2.7468499999999998</v>
      </c>
      <c r="F924" s="6">
        <v>2.8224499999999999</v>
      </c>
      <c r="G924" s="6">
        <v>2.9176997999999998</v>
      </c>
      <c r="H924" s="6">
        <v>2.9685001</v>
      </c>
      <c r="I924" s="6">
        <v>3.1556500999999999</v>
      </c>
      <c r="J924" s="6">
        <v>2.8073502000000001</v>
      </c>
      <c r="K924" s="6">
        <v>3.9675001999999999</v>
      </c>
      <c r="L924" s="6">
        <v>5.4779</v>
      </c>
      <c r="M924" s="6">
        <v>6.0559500000000002</v>
      </c>
      <c r="N924" s="6">
        <v>5.3452500000000001</v>
      </c>
      <c r="O924" s="6">
        <v>4.9983500000000003</v>
      </c>
      <c r="P924" s="7">
        <v>1.5313044000000001E-5</v>
      </c>
      <c r="Q924" s="5" t="s">
        <v>4152</v>
      </c>
      <c r="R924" s="5" t="s">
        <v>4151</v>
      </c>
      <c r="S924" s="1" t="s">
        <v>3334</v>
      </c>
      <c r="T924" s="5" t="s">
        <v>4151</v>
      </c>
      <c r="U924" s="5" t="s">
        <v>4153</v>
      </c>
      <c r="V924" s="5" t="s">
        <v>4154</v>
      </c>
      <c r="W924" s="5" t="s">
        <v>4155</v>
      </c>
    </row>
    <row r="925" spans="1:23" x14ac:dyDescent="0.2">
      <c r="A925" s="5" t="s">
        <v>4156</v>
      </c>
      <c r="B925" s="5" t="s">
        <v>4157</v>
      </c>
      <c r="C925" s="6">
        <v>5.4673999999999996</v>
      </c>
      <c r="D925" s="6">
        <v>4.1837996999999998</v>
      </c>
      <c r="E925" s="6">
        <v>4.4251500000000004</v>
      </c>
      <c r="F925" s="6">
        <v>4.4959496999999997</v>
      </c>
      <c r="G925" s="6">
        <v>4.61435</v>
      </c>
      <c r="H925" s="6">
        <v>5.6496000000000004</v>
      </c>
      <c r="I925" s="6">
        <v>5.9785003999999997</v>
      </c>
      <c r="J925" s="6">
        <v>7.7872000000000003</v>
      </c>
      <c r="K925" s="6">
        <v>6.9336500000000001</v>
      </c>
      <c r="L925" s="6">
        <v>7.8742504000000002</v>
      </c>
      <c r="M925" s="6">
        <v>7.2557497</v>
      </c>
      <c r="N925" s="6">
        <v>7.1881000000000004</v>
      </c>
      <c r="O925" s="6">
        <v>6.9272999999999998</v>
      </c>
      <c r="P925" s="7">
        <v>3.0152667999999998E-4</v>
      </c>
      <c r="Q925" s="5" t="s">
        <v>4158</v>
      </c>
      <c r="R925" s="5" t="s">
        <v>4157</v>
      </c>
      <c r="S925" s="1" t="s">
        <v>3334</v>
      </c>
      <c r="T925" s="5" t="s">
        <v>4157</v>
      </c>
      <c r="U925" s="5" t="s">
        <v>4159</v>
      </c>
      <c r="V925" s="5" t="s">
        <v>4160</v>
      </c>
      <c r="W925" s="5" t="s">
        <v>4160</v>
      </c>
    </row>
    <row r="926" spans="1:23" x14ac:dyDescent="0.2">
      <c r="A926" s="5" t="s">
        <v>4161</v>
      </c>
      <c r="B926" s="5" t="s">
        <v>4162</v>
      </c>
      <c r="C926" s="6">
        <v>4.4627999999999997</v>
      </c>
      <c r="D926" s="6">
        <v>3.7759999999999998</v>
      </c>
      <c r="E926" s="6">
        <v>4.3183999999999996</v>
      </c>
      <c r="F926" s="6">
        <v>4.7874499999999998</v>
      </c>
      <c r="G926" s="6">
        <v>4.8649500000000003</v>
      </c>
      <c r="H926" s="6">
        <v>5.7743998000000003</v>
      </c>
      <c r="I926" s="6">
        <v>6.8458500000000004</v>
      </c>
      <c r="J926" s="6">
        <v>7.8202999999999996</v>
      </c>
      <c r="K926" s="6">
        <v>6.2257499999999997</v>
      </c>
      <c r="L926" s="6">
        <v>6.4271000000000003</v>
      </c>
      <c r="M926" s="6">
        <v>6.0515499999999998</v>
      </c>
      <c r="N926" s="6">
        <v>6.0225</v>
      </c>
      <c r="O926" s="6">
        <v>6.1077000000000004</v>
      </c>
      <c r="P926" s="7">
        <v>3.3471253000000003E-4</v>
      </c>
      <c r="Q926" s="5" t="s">
        <v>3735</v>
      </c>
      <c r="R926" s="5" t="s">
        <v>4162</v>
      </c>
      <c r="S926" s="1" t="s">
        <v>3334</v>
      </c>
      <c r="T926" s="5" t="s">
        <v>4162</v>
      </c>
      <c r="U926" s="5" t="s">
        <v>3736</v>
      </c>
      <c r="V926" s="5" t="s">
        <v>26</v>
      </c>
      <c r="W926" s="5" t="s">
        <v>26</v>
      </c>
    </row>
    <row r="927" spans="1:23" x14ac:dyDescent="0.2">
      <c r="A927" s="5" t="s">
        <v>4163</v>
      </c>
      <c r="B927" s="5" t="s">
        <v>4164</v>
      </c>
      <c r="C927" s="6">
        <v>7.29</v>
      </c>
      <c r="D927" s="6">
        <v>4.7117500000000003</v>
      </c>
      <c r="E927" s="6">
        <v>5.1617002000000003</v>
      </c>
      <c r="F927" s="6">
        <v>5.5397499999999997</v>
      </c>
      <c r="G927" s="6">
        <v>6.6391</v>
      </c>
      <c r="H927" s="6">
        <v>7.3889503000000003</v>
      </c>
      <c r="I927" s="6">
        <v>6.8560999999999996</v>
      </c>
      <c r="J927" s="6">
        <v>8.2542500000000008</v>
      </c>
      <c r="K927" s="6">
        <v>7.9439000000000002</v>
      </c>
      <c r="L927" s="6">
        <v>6.2948000000000004</v>
      </c>
      <c r="M927" s="6">
        <v>9.3710500000000003</v>
      </c>
      <c r="N927" s="6">
        <v>10.25285</v>
      </c>
      <c r="O927" s="6">
        <v>10.02685</v>
      </c>
      <c r="P927" s="7">
        <v>3.4274172999999999E-4</v>
      </c>
      <c r="Q927" s="5" t="s">
        <v>4165</v>
      </c>
      <c r="R927" s="5" t="s">
        <v>4164</v>
      </c>
      <c r="S927" s="1" t="s">
        <v>3334</v>
      </c>
      <c r="T927" s="5" t="s">
        <v>4164</v>
      </c>
      <c r="U927" s="8" t="s">
        <v>4166</v>
      </c>
      <c r="V927" s="5" t="s">
        <v>4167</v>
      </c>
      <c r="W927" s="5" t="s">
        <v>4167</v>
      </c>
    </row>
    <row r="928" spans="1:23" x14ac:dyDescent="0.2">
      <c r="A928" s="5" t="s">
        <v>4168</v>
      </c>
      <c r="B928" s="5" t="s">
        <v>4169</v>
      </c>
      <c r="C928" s="6">
        <v>4.2312000000000003</v>
      </c>
      <c r="D928" s="6">
        <v>3.2240500000000001</v>
      </c>
      <c r="E928" s="6">
        <v>3.4784000000000002</v>
      </c>
      <c r="F928" s="6">
        <v>3.2873999999999999</v>
      </c>
      <c r="G928" s="6">
        <v>3.4091501000000002</v>
      </c>
      <c r="H928" s="6">
        <v>3.2942499999999999</v>
      </c>
      <c r="I928" s="6">
        <v>6.4820000000000002</v>
      </c>
      <c r="J928" s="6">
        <v>7.1642999999999999</v>
      </c>
      <c r="K928" s="6">
        <v>5.1985999999999999</v>
      </c>
      <c r="L928" s="6">
        <v>4.2011500000000002</v>
      </c>
      <c r="M928" s="6">
        <v>6.8940000000000001</v>
      </c>
      <c r="N928" s="6">
        <v>6.7832999999999997</v>
      </c>
      <c r="O928" s="6">
        <v>4.9647503000000004</v>
      </c>
      <c r="P928" s="7">
        <v>8.2899570000000006E-5</v>
      </c>
      <c r="Q928" s="5" t="s">
        <v>1347</v>
      </c>
      <c r="R928" s="5" t="s">
        <v>4169</v>
      </c>
      <c r="S928" s="1" t="s">
        <v>3334</v>
      </c>
      <c r="T928" s="5" t="s">
        <v>4169</v>
      </c>
      <c r="U928" s="5" t="s">
        <v>1348</v>
      </c>
      <c r="V928" s="5" t="s">
        <v>26</v>
      </c>
      <c r="W928" s="5" t="s">
        <v>26</v>
      </c>
    </row>
    <row r="929" spans="1:23" x14ac:dyDescent="0.2">
      <c r="A929" s="5" t="s">
        <v>4170</v>
      </c>
      <c r="B929" s="5" t="s">
        <v>4171</v>
      </c>
      <c r="C929" s="6">
        <v>4.9629000000000003</v>
      </c>
      <c r="D929" s="6">
        <v>4.1098499999999998</v>
      </c>
      <c r="E929" s="6">
        <v>3.7325499999999998</v>
      </c>
      <c r="F929" s="6">
        <v>3.8352499999999998</v>
      </c>
      <c r="G929" s="6">
        <v>4.4285500000000004</v>
      </c>
      <c r="H929" s="6">
        <v>4.4016999999999999</v>
      </c>
      <c r="I929" s="6">
        <v>4.9726499999999998</v>
      </c>
      <c r="J929" s="6">
        <v>5.3139000000000003</v>
      </c>
      <c r="K929" s="6">
        <v>4.6488500000000004</v>
      </c>
      <c r="L929" s="6">
        <v>6.1588497000000002</v>
      </c>
      <c r="M929" s="6">
        <v>6.0406000000000004</v>
      </c>
      <c r="N929" s="6">
        <v>5.81785</v>
      </c>
      <c r="O929" s="6">
        <v>6.0069999999999997</v>
      </c>
      <c r="P929" s="7">
        <v>3.0303454E-5</v>
      </c>
      <c r="Q929" s="8" t="s">
        <v>4172</v>
      </c>
      <c r="R929" s="5" t="s">
        <v>4171</v>
      </c>
      <c r="S929" s="1" t="s">
        <v>3334</v>
      </c>
      <c r="T929" s="5" t="s">
        <v>4171</v>
      </c>
      <c r="U929" s="5" t="s">
        <v>203</v>
      </c>
      <c r="V929" s="5" t="s">
        <v>26</v>
      </c>
      <c r="W929" s="5" t="s">
        <v>26</v>
      </c>
    </row>
    <row r="930" spans="1:23" x14ac:dyDescent="0.2">
      <c r="A930" s="5" t="s">
        <v>4173</v>
      </c>
      <c r="B930" s="5" t="s">
        <v>4174</v>
      </c>
      <c r="C930" s="6">
        <v>8.2172999999999998</v>
      </c>
      <c r="D930" s="6">
        <v>4.9489000000000001</v>
      </c>
      <c r="E930" s="6">
        <v>4.7844496000000003</v>
      </c>
      <c r="F930" s="6">
        <v>4.8160499999999997</v>
      </c>
      <c r="G930" s="6">
        <v>4.7709000000000001</v>
      </c>
      <c r="H930" s="6">
        <v>5.5086500000000003</v>
      </c>
      <c r="I930" s="6">
        <v>5.3808499999999997</v>
      </c>
      <c r="J930" s="6">
        <v>8.2217000000000002</v>
      </c>
      <c r="K930" s="6">
        <v>9.4367009999999993</v>
      </c>
      <c r="L930" s="6">
        <v>10.928801</v>
      </c>
      <c r="M930" s="6">
        <v>10.4474</v>
      </c>
      <c r="N930" s="6">
        <v>10.0571</v>
      </c>
      <c r="O930" s="6">
        <v>7.0526499999999999</v>
      </c>
      <c r="P930" s="7">
        <v>4.8466177999999997E-4</v>
      </c>
      <c r="Q930" s="5" t="s">
        <v>2413</v>
      </c>
      <c r="R930" s="5" t="s">
        <v>4174</v>
      </c>
      <c r="S930" s="1" t="s">
        <v>3334</v>
      </c>
      <c r="T930" s="5" t="s">
        <v>4174</v>
      </c>
      <c r="U930" s="8" t="s">
        <v>4175</v>
      </c>
      <c r="V930" s="5" t="s">
        <v>4176</v>
      </c>
      <c r="W930" s="5" t="s">
        <v>4176</v>
      </c>
    </row>
    <row r="931" spans="1:23" x14ac:dyDescent="0.2">
      <c r="A931" s="5" t="s">
        <v>4177</v>
      </c>
      <c r="B931" s="5" t="s">
        <v>4178</v>
      </c>
      <c r="C931" s="6">
        <v>9.5409000000000006</v>
      </c>
      <c r="D931" s="6">
        <v>10.029350000000001</v>
      </c>
      <c r="E931" s="6">
        <v>9.6369989999999994</v>
      </c>
      <c r="F931" s="6">
        <v>8.2461000000000002</v>
      </c>
      <c r="G931" s="6">
        <v>7.0614499999999998</v>
      </c>
      <c r="H931" s="6">
        <v>5.5227003000000003</v>
      </c>
      <c r="I931" s="6">
        <v>6.2564497000000001</v>
      </c>
      <c r="J931" s="6">
        <v>5.4385500000000002</v>
      </c>
      <c r="K931" s="6">
        <v>5.2362500000000001</v>
      </c>
      <c r="L931" s="6">
        <v>5.3469499999999996</v>
      </c>
      <c r="M931" s="6">
        <v>5.718</v>
      </c>
      <c r="N931" s="6">
        <v>5.69855</v>
      </c>
      <c r="O931" s="6">
        <v>5.5276500000000004</v>
      </c>
      <c r="P931" s="7">
        <v>3.8626057999999998E-5</v>
      </c>
      <c r="Q931" s="5" t="s">
        <v>732</v>
      </c>
      <c r="R931" s="5" t="s">
        <v>4178</v>
      </c>
      <c r="S931" s="1" t="s">
        <v>3334</v>
      </c>
      <c r="T931" s="5" t="s">
        <v>4178</v>
      </c>
      <c r="U931" s="5" t="s">
        <v>733</v>
      </c>
      <c r="V931" s="5" t="s">
        <v>26</v>
      </c>
      <c r="W931" s="5" t="s">
        <v>26</v>
      </c>
    </row>
    <row r="932" spans="1:23" x14ac:dyDescent="0.2">
      <c r="A932" s="5" t="s">
        <v>4179</v>
      </c>
      <c r="B932" s="5" t="s">
        <v>4180</v>
      </c>
      <c r="C932" s="6">
        <v>3.1520000000000001</v>
      </c>
      <c r="D932" s="6">
        <v>2.9565500999999998</v>
      </c>
      <c r="E932" s="6">
        <v>2.8463500000000002</v>
      </c>
      <c r="F932" s="6">
        <v>2.9011502</v>
      </c>
      <c r="G932" s="6">
        <v>3.0016498999999999</v>
      </c>
      <c r="H932" s="6">
        <v>2.9771000000000001</v>
      </c>
      <c r="I932" s="6">
        <v>2.8644500000000002</v>
      </c>
      <c r="J932" s="6">
        <v>3.3285499000000001</v>
      </c>
      <c r="K932" s="6">
        <v>3.3186499999999999</v>
      </c>
      <c r="L932" s="6">
        <v>4.5492495999999996</v>
      </c>
      <c r="M932" s="6">
        <v>5.3415999999999997</v>
      </c>
      <c r="N932" s="6">
        <v>4.2591000000000001</v>
      </c>
      <c r="O932" s="6">
        <v>3.2012499999999999</v>
      </c>
      <c r="P932" s="7">
        <v>2.9493806E-6</v>
      </c>
      <c r="Q932" s="5" t="s">
        <v>4181</v>
      </c>
      <c r="R932" s="5" t="s">
        <v>4180</v>
      </c>
      <c r="S932" s="1" t="s">
        <v>3334</v>
      </c>
      <c r="T932" s="5" t="s">
        <v>4180</v>
      </c>
      <c r="U932" s="5" t="s">
        <v>4182</v>
      </c>
      <c r="V932" s="5" t="s">
        <v>4183</v>
      </c>
      <c r="W932" s="5" t="s">
        <v>4184</v>
      </c>
    </row>
    <row r="933" spans="1:23" x14ac:dyDescent="0.2">
      <c r="A933" s="5" t="s">
        <v>4185</v>
      </c>
      <c r="B933" s="5" t="s">
        <v>4186</v>
      </c>
      <c r="C933" s="6">
        <v>3.5306999999999999</v>
      </c>
      <c r="D933" s="6">
        <v>3.2157499999999999</v>
      </c>
      <c r="E933" s="6">
        <v>3.0169500999999999</v>
      </c>
      <c r="F933" s="6">
        <v>2.9975000000000001</v>
      </c>
      <c r="G933" s="6">
        <v>3.0010500000000002</v>
      </c>
      <c r="H933" s="6">
        <v>3.1420998999999998</v>
      </c>
      <c r="I933" s="6">
        <v>3.3887</v>
      </c>
      <c r="J933" s="6">
        <v>3.5855000000000001</v>
      </c>
      <c r="K933" s="6">
        <v>3.4861498000000002</v>
      </c>
      <c r="L933" s="6">
        <v>4.6079499999999998</v>
      </c>
      <c r="M933" s="6">
        <v>3.3088000000000002</v>
      </c>
      <c r="N933" s="6">
        <v>3.3230499999999998</v>
      </c>
      <c r="O933" s="6">
        <v>3.2627000000000002</v>
      </c>
      <c r="P933" s="7">
        <v>2.1735921E-4</v>
      </c>
      <c r="Q933" s="8" t="s">
        <v>4187</v>
      </c>
      <c r="R933" s="5" t="s">
        <v>4186</v>
      </c>
      <c r="S933" s="1" t="s">
        <v>3334</v>
      </c>
      <c r="T933" s="5" t="s">
        <v>4186</v>
      </c>
      <c r="U933" s="5" t="s">
        <v>4188</v>
      </c>
      <c r="V933" s="5" t="s">
        <v>26</v>
      </c>
      <c r="W933" s="5" t="s">
        <v>26</v>
      </c>
    </row>
    <row r="934" spans="1:23" x14ac:dyDescent="0.2">
      <c r="A934" s="5" t="s">
        <v>4189</v>
      </c>
      <c r="B934" s="5" t="s">
        <v>4190</v>
      </c>
      <c r="C934" s="6">
        <v>6.1729000000000003</v>
      </c>
      <c r="D934" s="6">
        <v>3.2963</v>
      </c>
      <c r="E934" s="6">
        <v>2.8921999999999999</v>
      </c>
      <c r="F934" s="6">
        <v>2.8665500000000002</v>
      </c>
      <c r="G934" s="6">
        <v>2.9979499999999999</v>
      </c>
      <c r="H934" s="6">
        <v>3.1023998000000002</v>
      </c>
      <c r="I934" s="6">
        <v>3.1030500000000001</v>
      </c>
      <c r="J934" s="6">
        <v>4.7355003</v>
      </c>
      <c r="K934" s="6">
        <v>6.7089499999999997</v>
      </c>
      <c r="L934" s="6">
        <v>7.6594496000000003</v>
      </c>
      <c r="M934" s="6">
        <v>8.0309000000000008</v>
      </c>
      <c r="N934" s="6">
        <v>7.5842000000000001</v>
      </c>
      <c r="O934" s="6">
        <v>4.9726499999999998</v>
      </c>
      <c r="P934" s="7">
        <v>8.1529720000000005E-4</v>
      </c>
      <c r="Q934" s="5" t="s">
        <v>4191</v>
      </c>
      <c r="R934" s="5" t="s">
        <v>4190</v>
      </c>
      <c r="S934" s="1" t="s">
        <v>3334</v>
      </c>
      <c r="T934" s="5" t="s">
        <v>4190</v>
      </c>
      <c r="U934" s="5" t="s">
        <v>4192</v>
      </c>
      <c r="V934" s="5" t="s">
        <v>4193</v>
      </c>
      <c r="W934" s="5" t="s">
        <v>4193</v>
      </c>
    </row>
    <row r="935" spans="1:23" x14ac:dyDescent="0.2">
      <c r="A935" s="5" t="s">
        <v>4194</v>
      </c>
      <c r="B935" s="5" t="s">
        <v>4195</v>
      </c>
      <c r="C935" s="6">
        <v>7.9283999999999999</v>
      </c>
      <c r="D935" s="6">
        <v>7.2923</v>
      </c>
      <c r="E935" s="6">
        <v>6.8548999999999998</v>
      </c>
      <c r="F935" s="6">
        <v>7.77095</v>
      </c>
      <c r="G935" s="6">
        <v>8.5244499999999999</v>
      </c>
      <c r="H935" s="6">
        <v>9.1120490000000007</v>
      </c>
      <c r="I935" s="6">
        <v>9.0984999999999996</v>
      </c>
      <c r="J935" s="6">
        <v>10.252599999999999</v>
      </c>
      <c r="K935" s="6">
        <v>10.354851</v>
      </c>
      <c r="L935" s="6">
        <v>11.024749999999999</v>
      </c>
      <c r="M935" s="6">
        <v>11.235099999999999</v>
      </c>
      <c r="N935" s="6">
        <v>11.09925</v>
      </c>
      <c r="O935" s="6">
        <v>10.68685</v>
      </c>
      <c r="P935" s="7">
        <v>3.6948639999999997E-5</v>
      </c>
      <c r="Q935" s="5" t="s">
        <v>4196</v>
      </c>
      <c r="R935" s="5" t="s">
        <v>4195</v>
      </c>
      <c r="S935" s="1" t="s">
        <v>3334</v>
      </c>
      <c r="T935" s="5" t="s">
        <v>4195</v>
      </c>
      <c r="U935" s="5" t="s">
        <v>4197</v>
      </c>
      <c r="V935" s="5" t="s">
        <v>4198</v>
      </c>
      <c r="W935" s="5" t="s">
        <v>4199</v>
      </c>
    </row>
    <row r="936" spans="1:23" x14ac:dyDescent="0.2">
      <c r="A936" s="5" t="s">
        <v>4200</v>
      </c>
      <c r="B936" s="5" t="s">
        <v>4201</v>
      </c>
      <c r="C936" s="6">
        <v>4.1604999999999999</v>
      </c>
      <c r="D936" s="6">
        <v>4.2801999999999998</v>
      </c>
      <c r="E936" s="6">
        <v>4.4852499999999997</v>
      </c>
      <c r="F936" s="6">
        <v>4.1834496999999997</v>
      </c>
      <c r="G936" s="6">
        <v>4.4403499999999996</v>
      </c>
      <c r="H936" s="6">
        <v>4.5236000000000001</v>
      </c>
      <c r="I936" s="6">
        <v>4.58</v>
      </c>
      <c r="J936" s="6">
        <v>4.9493999999999998</v>
      </c>
      <c r="K936" s="6">
        <v>5.4646499999999998</v>
      </c>
      <c r="L936" s="6">
        <v>5.5805499999999997</v>
      </c>
      <c r="M936" s="6">
        <v>6.0417500000000004</v>
      </c>
      <c r="N936" s="6">
        <v>6.4236000000000004</v>
      </c>
      <c r="O936" s="6">
        <v>6.2834000000000003</v>
      </c>
      <c r="P936" s="7">
        <v>9.8158870000000006E-4</v>
      </c>
      <c r="Q936" s="5" t="s">
        <v>4202</v>
      </c>
      <c r="R936" s="5" t="s">
        <v>4201</v>
      </c>
      <c r="S936" s="1" t="s">
        <v>3334</v>
      </c>
      <c r="T936" s="5" t="s">
        <v>4201</v>
      </c>
      <c r="U936" s="5" t="s">
        <v>4203</v>
      </c>
      <c r="V936" s="5" t="s">
        <v>4204</v>
      </c>
      <c r="W936" s="5" t="s">
        <v>4204</v>
      </c>
    </row>
    <row r="937" spans="1:23" x14ac:dyDescent="0.2">
      <c r="A937" s="5" t="s">
        <v>4205</v>
      </c>
      <c r="B937" s="5" t="s">
        <v>4206</v>
      </c>
      <c r="C937" s="6">
        <v>3.0615999999999999</v>
      </c>
      <c r="D937" s="6">
        <v>3.1527500000000002</v>
      </c>
      <c r="E937" s="6">
        <v>3.2711999999999999</v>
      </c>
      <c r="F937" s="6">
        <v>3.0975999999999999</v>
      </c>
      <c r="G937" s="6">
        <v>3.2483</v>
      </c>
      <c r="H937" s="6">
        <v>3.3210000000000002</v>
      </c>
      <c r="I937" s="6">
        <v>3.5230000000000001</v>
      </c>
      <c r="J937" s="6">
        <v>3.29955</v>
      </c>
      <c r="K937" s="6">
        <v>3.36395</v>
      </c>
      <c r="L937" s="6">
        <v>4.8749500000000001</v>
      </c>
      <c r="M937" s="6">
        <v>5.1742499999999998</v>
      </c>
      <c r="N937" s="6">
        <v>5.3273999999999999</v>
      </c>
      <c r="O937" s="6">
        <v>5.3310003000000004</v>
      </c>
      <c r="P937" s="7">
        <v>4.0604360000000003E-6</v>
      </c>
      <c r="Q937" s="5" t="s">
        <v>3273</v>
      </c>
      <c r="R937" s="5" t="s">
        <v>4206</v>
      </c>
      <c r="S937" s="1" t="s">
        <v>3334</v>
      </c>
      <c r="T937" s="5" t="s">
        <v>4206</v>
      </c>
      <c r="U937" s="5" t="s">
        <v>4207</v>
      </c>
      <c r="V937" s="5" t="s">
        <v>26</v>
      </c>
      <c r="W937" s="5" t="s">
        <v>26</v>
      </c>
    </row>
    <row r="938" spans="1:23" x14ac:dyDescent="0.2">
      <c r="A938" s="5" t="s">
        <v>4208</v>
      </c>
      <c r="B938" s="5" t="s">
        <v>4209</v>
      </c>
      <c r="C938" s="6">
        <v>7.1627000000000001</v>
      </c>
      <c r="D938" s="6">
        <v>8.3414999999999999</v>
      </c>
      <c r="E938" s="6">
        <v>8.5577509999999997</v>
      </c>
      <c r="F938" s="6">
        <v>8.8117999999999999</v>
      </c>
      <c r="G938" s="6">
        <v>9.173</v>
      </c>
      <c r="H938" s="6">
        <v>9.1790000000000003</v>
      </c>
      <c r="I938" s="6">
        <v>9.5956499999999991</v>
      </c>
      <c r="J938" s="6">
        <v>10.26675</v>
      </c>
      <c r="K938" s="6">
        <v>9.4514010000000006</v>
      </c>
      <c r="L938" s="6">
        <v>10.44375</v>
      </c>
      <c r="M938" s="6">
        <v>10.773649000000001</v>
      </c>
      <c r="N938" s="6">
        <v>10.835100000000001</v>
      </c>
      <c r="O938" s="6">
        <v>10.124549999999999</v>
      </c>
      <c r="P938" s="7">
        <v>3.3912165000000001E-4</v>
      </c>
      <c r="Q938" s="8" t="s">
        <v>4210</v>
      </c>
      <c r="R938" s="5" t="s">
        <v>4209</v>
      </c>
      <c r="S938" s="1" t="s">
        <v>3334</v>
      </c>
      <c r="T938" s="5" t="s">
        <v>4209</v>
      </c>
      <c r="U938" s="5" t="s">
        <v>4211</v>
      </c>
      <c r="V938" s="5" t="s">
        <v>4212</v>
      </c>
      <c r="W938" s="5" t="s">
        <v>4212</v>
      </c>
    </row>
    <row r="939" spans="1:23" x14ac:dyDescent="0.2">
      <c r="A939" s="5" t="s">
        <v>4213</v>
      </c>
      <c r="B939" s="5" t="s">
        <v>4214</v>
      </c>
      <c r="C939" s="6">
        <v>10.187900000000001</v>
      </c>
      <c r="D939" s="6">
        <v>9.2924000000000007</v>
      </c>
      <c r="E939" s="6">
        <v>7.8741503000000002</v>
      </c>
      <c r="F939" s="6">
        <v>8.4944000000000006</v>
      </c>
      <c r="G939" s="6">
        <v>8.5704499999999992</v>
      </c>
      <c r="H939" s="6">
        <v>9.3059499999999993</v>
      </c>
      <c r="I939" s="6">
        <v>10.085751</v>
      </c>
      <c r="J939" s="6">
        <v>10.4475</v>
      </c>
      <c r="K939" s="6">
        <v>9.0748999999999995</v>
      </c>
      <c r="L939" s="6">
        <v>11.1273</v>
      </c>
      <c r="M939" s="6">
        <v>11.81155</v>
      </c>
      <c r="N939" s="6">
        <v>12.016299999999999</v>
      </c>
      <c r="O939" s="6">
        <v>11.5529995</v>
      </c>
      <c r="P939" s="7">
        <v>3.7998394000000002E-5</v>
      </c>
      <c r="Q939" s="5" t="s">
        <v>4215</v>
      </c>
      <c r="R939" s="5" t="s">
        <v>4214</v>
      </c>
      <c r="S939" s="1" t="s">
        <v>3334</v>
      </c>
      <c r="T939" s="5" t="s">
        <v>4214</v>
      </c>
      <c r="U939" s="5" t="s">
        <v>4216</v>
      </c>
      <c r="V939" s="5" t="s">
        <v>4217</v>
      </c>
      <c r="W939" s="5" t="s">
        <v>4218</v>
      </c>
    </row>
    <row r="940" spans="1:23" x14ac:dyDescent="0.2">
      <c r="A940" s="5" t="s">
        <v>4219</v>
      </c>
      <c r="B940" s="5" t="s">
        <v>4220</v>
      </c>
      <c r="C940" s="6">
        <v>5.1677</v>
      </c>
      <c r="D940" s="6">
        <v>5.13415</v>
      </c>
      <c r="E940" s="6">
        <v>4.9265999999999996</v>
      </c>
      <c r="F940" s="6">
        <v>5.7566499999999996</v>
      </c>
      <c r="G940" s="6">
        <v>7.4451000000000001</v>
      </c>
      <c r="H940" s="6">
        <v>7.8064499999999999</v>
      </c>
      <c r="I940" s="6">
        <v>8.1764510000000001</v>
      </c>
      <c r="J940" s="6">
        <v>8.7683999999999997</v>
      </c>
      <c r="K940" s="6">
        <v>7.3798503999999996</v>
      </c>
      <c r="L940" s="6">
        <v>8.8857499999999998</v>
      </c>
      <c r="M940" s="6">
        <v>9.5515995</v>
      </c>
      <c r="N940" s="6">
        <v>8.7611500000000007</v>
      </c>
      <c r="O940" s="6">
        <v>8.5212000000000003</v>
      </c>
      <c r="P940" s="7">
        <v>1.00513666E-4</v>
      </c>
      <c r="Q940" s="5" t="s">
        <v>4221</v>
      </c>
      <c r="R940" s="5" t="s">
        <v>4220</v>
      </c>
      <c r="S940" s="1" t="s">
        <v>3334</v>
      </c>
      <c r="T940" s="5" t="s">
        <v>4220</v>
      </c>
      <c r="U940" s="5" t="s">
        <v>4222</v>
      </c>
      <c r="V940" s="5" t="s">
        <v>4223</v>
      </c>
      <c r="W940" s="5" t="s">
        <v>4223</v>
      </c>
    </row>
    <row r="941" spans="1:23" x14ac:dyDescent="0.2">
      <c r="A941" s="5" t="s">
        <v>4224</v>
      </c>
      <c r="B941" s="5" t="s">
        <v>4225</v>
      </c>
      <c r="C941" s="6">
        <v>6.8013000000000003</v>
      </c>
      <c r="D941" s="6">
        <v>3.5036499999999999</v>
      </c>
      <c r="E941" s="6">
        <v>3.5672999999999999</v>
      </c>
      <c r="F941" s="6">
        <v>3.6012499999999998</v>
      </c>
      <c r="G941" s="6">
        <v>3.7322502000000002</v>
      </c>
      <c r="H941" s="6">
        <v>4.1443000000000003</v>
      </c>
      <c r="I941" s="6">
        <v>4.4866000000000001</v>
      </c>
      <c r="J941" s="6">
        <v>7.3483495999999997</v>
      </c>
      <c r="K941" s="6">
        <v>7.8086995999999997</v>
      </c>
      <c r="L941" s="6">
        <v>8.4407499999999995</v>
      </c>
      <c r="M941" s="6">
        <v>7.57165</v>
      </c>
      <c r="N941" s="6">
        <v>6.6417999999999999</v>
      </c>
      <c r="O941" s="6">
        <v>4.1295000000000002</v>
      </c>
      <c r="P941" s="7">
        <v>1.7365279000000001E-4</v>
      </c>
      <c r="Q941" s="5" t="s">
        <v>4226</v>
      </c>
      <c r="R941" s="5" t="s">
        <v>4225</v>
      </c>
      <c r="S941" s="1" t="s">
        <v>3334</v>
      </c>
      <c r="T941" s="5" t="s">
        <v>4225</v>
      </c>
      <c r="U941" s="5" t="s">
        <v>4227</v>
      </c>
      <c r="V941" s="5" t="s">
        <v>4228</v>
      </c>
      <c r="W941" s="5" t="s">
        <v>4228</v>
      </c>
    </row>
    <row r="942" spans="1:23" x14ac:dyDescent="0.2">
      <c r="A942" s="5" t="s">
        <v>4229</v>
      </c>
      <c r="B942" s="5" t="s">
        <v>4230</v>
      </c>
      <c r="C942" s="6">
        <v>3.5362</v>
      </c>
      <c r="D942" s="6">
        <v>4.3075000000000001</v>
      </c>
      <c r="E942" s="6">
        <v>3.4737499999999999</v>
      </c>
      <c r="F942" s="6">
        <v>3.5338501999999998</v>
      </c>
      <c r="G942" s="6">
        <v>3.5173502000000001</v>
      </c>
      <c r="H942" s="6">
        <v>3.6437501999999999</v>
      </c>
      <c r="I942" s="6">
        <v>4.0399500000000002</v>
      </c>
      <c r="J942" s="6">
        <v>4.6794500000000001</v>
      </c>
      <c r="K942" s="6">
        <v>4.1108500000000001</v>
      </c>
      <c r="L942" s="6">
        <v>6.1712502999999996</v>
      </c>
      <c r="M942" s="6">
        <v>6.2714996000000003</v>
      </c>
      <c r="N942" s="6">
        <v>6.6692999999999998</v>
      </c>
      <c r="O942" s="6">
        <v>6.08995</v>
      </c>
      <c r="P942" s="7">
        <v>4.3706251999999998E-4</v>
      </c>
      <c r="Q942" s="5" t="s">
        <v>4231</v>
      </c>
      <c r="R942" s="5" t="s">
        <v>4230</v>
      </c>
      <c r="S942" s="1" t="s">
        <v>3334</v>
      </c>
      <c r="T942" s="5" t="s">
        <v>4230</v>
      </c>
      <c r="U942" s="10" t="s">
        <v>4232</v>
      </c>
      <c r="V942" s="5" t="s">
        <v>4233</v>
      </c>
      <c r="W942" s="5" t="s">
        <v>4234</v>
      </c>
    </row>
    <row r="943" spans="1:23" x14ac:dyDescent="0.2">
      <c r="A943" s="5" t="s">
        <v>4235</v>
      </c>
      <c r="B943" s="5" t="s">
        <v>4236</v>
      </c>
      <c r="C943" s="6">
        <v>3.9550999999999998</v>
      </c>
      <c r="D943" s="6">
        <v>5.2973002999999999</v>
      </c>
      <c r="E943" s="6">
        <v>5.7616997000000003</v>
      </c>
      <c r="F943" s="6">
        <v>5.3476999999999997</v>
      </c>
      <c r="G943" s="6">
        <v>4.0618999999999996</v>
      </c>
      <c r="H943" s="6">
        <v>3.0647001</v>
      </c>
      <c r="I943" s="6">
        <v>3.1573000000000002</v>
      </c>
      <c r="J943" s="6">
        <v>2.9006500000000002</v>
      </c>
      <c r="K943" s="6">
        <v>3.0537999999999998</v>
      </c>
      <c r="L943" s="6">
        <v>2.9448500000000002</v>
      </c>
      <c r="M943" s="6">
        <v>3.0197500000000002</v>
      </c>
      <c r="N943" s="6">
        <v>2.9741</v>
      </c>
      <c r="O943" s="6">
        <v>2.8147500000000001</v>
      </c>
      <c r="P943" s="7">
        <v>2.7457870000000001E-4</v>
      </c>
      <c r="Q943" s="5" t="s">
        <v>4237</v>
      </c>
      <c r="R943" s="5" t="s">
        <v>4236</v>
      </c>
      <c r="S943" s="1" t="s">
        <v>3334</v>
      </c>
      <c r="T943" s="5" t="s">
        <v>4236</v>
      </c>
      <c r="U943" s="5" t="s">
        <v>4238</v>
      </c>
      <c r="V943" s="5" t="s">
        <v>26</v>
      </c>
      <c r="W943" s="5" t="s">
        <v>26</v>
      </c>
    </row>
    <row r="944" spans="1:23" x14ac:dyDescent="0.2">
      <c r="A944" s="5" t="s">
        <v>4239</v>
      </c>
      <c r="B944" s="5" t="s">
        <v>4240</v>
      </c>
      <c r="C944" s="6">
        <v>6.6574</v>
      </c>
      <c r="D944" s="6">
        <v>5.1085500000000001</v>
      </c>
      <c r="E944" s="6">
        <v>4.9950000000000001</v>
      </c>
      <c r="F944" s="6">
        <v>5.2472500000000002</v>
      </c>
      <c r="G944" s="6">
        <v>5.3141002999999998</v>
      </c>
      <c r="H944" s="6">
        <v>5.8004502999999996</v>
      </c>
      <c r="I944" s="6">
        <v>6.0302499999999997</v>
      </c>
      <c r="J944" s="6">
        <v>7.4049997000000003</v>
      </c>
      <c r="K944" s="6">
        <v>6.5448000000000004</v>
      </c>
      <c r="L944" s="6">
        <v>8.1690500000000004</v>
      </c>
      <c r="M944" s="6">
        <v>8.7085000000000008</v>
      </c>
      <c r="N944" s="6">
        <v>8.6101500000000009</v>
      </c>
      <c r="O944" s="6">
        <v>7.8276500000000002</v>
      </c>
      <c r="P944" s="7">
        <v>3.2519200000000003E-4</v>
      </c>
      <c r="Q944" s="5" t="s">
        <v>4241</v>
      </c>
      <c r="R944" s="5" t="s">
        <v>4240</v>
      </c>
      <c r="S944" s="1" t="s">
        <v>3334</v>
      </c>
      <c r="T944" s="5" t="s">
        <v>4240</v>
      </c>
      <c r="U944" s="5" t="s">
        <v>4242</v>
      </c>
      <c r="V944" s="5" t="s">
        <v>4243</v>
      </c>
      <c r="W944" s="5" t="s">
        <v>4243</v>
      </c>
    </row>
    <row r="945" spans="1:23" x14ac:dyDescent="0.2">
      <c r="A945" s="5" t="s">
        <v>4244</v>
      </c>
      <c r="B945" s="5" t="s">
        <v>4245</v>
      </c>
      <c r="C945" s="6">
        <v>3.4138999999999999</v>
      </c>
      <c r="D945" s="6">
        <v>2.9655999999999998</v>
      </c>
      <c r="E945" s="6">
        <v>2.9078002000000001</v>
      </c>
      <c r="F945" s="6">
        <v>2.8483499999999999</v>
      </c>
      <c r="G945" s="6">
        <v>2.8369</v>
      </c>
      <c r="H945" s="6">
        <v>3.1307502</v>
      </c>
      <c r="I945" s="6">
        <v>3.1587499999999999</v>
      </c>
      <c r="J945" s="6">
        <v>2.9257998000000001</v>
      </c>
      <c r="K945" s="6">
        <v>3.3577499999999998</v>
      </c>
      <c r="L945" s="6">
        <v>3.93275</v>
      </c>
      <c r="M945" s="6">
        <v>4.83195</v>
      </c>
      <c r="N945" s="6">
        <v>4.9748000000000001</v>
      </c>
      <c r="O945" s="6">
        <v>4.5538499999999997</v>
      </c>
      <c r="P945" s="7">
        <v>2.2185185000000001E-4</v>
      </c>
      <c r="Q945" s="8" t="s">
        <v>4246</v>
      </c>
      <c r="R945" s="5" t="s">
        <v>4245</v>
      </c>
      <c r="S945" s="1" t="s">
        <v>3334</v>
      </c>
      <c r="T945" s="5" t="s">
        <v>4245</v>
      </c>
      <c r="U945" s="5" t="s">
        <v>3231</v>
      </c>
      <c r="V945" s="5" t="s">
        <v>26</v>
      </c>
      <c r="W945" s="5" t="s">
        <v>26</v>
      </c>
    </row>
    <row r="946" spans="1:23" x14ac:dyDescent="0.2">
      <c r="A946" s="5" t="s">
        <v>4247</v>
      </c>
      <c r="B946" s="5" t="s">
        <v>4248</v>
      </c>
      <c r="C946" s="6">
        <v>8.7956000000000003</v>
      </c>
      <c r="D946" s="6">
        <v>5.39255</v>
      </c>
      <c r="E946" s="6">
        <v>5.3527500000000003</v>
      </c>
      <c r="F946" s="6">
        <v>5.3839499999999996</v>
      </c>
      <c r="G946" s="6">
        <v>5.8065996000000002</v>
      </c>
      <c r="H946" s="6">
        <v>5.8268500000000003</v>
      </c>
      <c r="I946" s="6">
        <v>6.3593500000000001</v>
      </c>
      <c r="J946" s="6">
        <v>8.7664995000000001</v>
      </c>
      <c r="K946" s="6">
        <v>10.56315</v>
      </c>
      <c r="L946" s="6">
        <v>12.187849999999999</v>
      </c>
      <c r="M946" s="6">
        <v>11.8443</v>
      </c>
      <c r="N946" s="6">
        <v>11.340999999999999</v>
      </c>
      <c r="O946" s="6">
        <v>8.9061500000000002</v>
      </c>
      <c r="P946" s="7">
        <v>5.7720780000000003E-5</v>
      </c>
      <c r="Q946" s="5" t="s">
        <v>4249</v>
      </c>
      <c r="R946" s="5" t="s">
        <v>4248</v>
      </c>
      <c r="S946" s="1" t="s">
        <v>3334</v>
      </c>
      <c r="T946" s="5" t="s">
        <v>4248</v>
      </c>
      <c r="U946" s="5" t="s">
        <v>4250</v>
      </c>
      <c r="V946" s="5" t="s">
        <v>4251</v>
      </c>
      <c r="W946" s="5" t="s">
        <v>4251</v>
      </c>
    </row>
    <row r="947" spans="1:23" x14ac:dyDescent="0.2">
      <c r="A947" s="5" t="s">
        <v>4252</v>
      </c>
      <c r="B947" s="5" t="s">
        <v>4253</v>
      </c>
      <c r="C947" s="6">
        <v>8.6463999999999999</v>
      </c>
      <c r="D947" s="6">
        <v>8.2465510000000002</v>
      </c>
      <c r="E947" s="6">
        <v>9.1141500000000004</v>
      </c>
      <c r="F947" s="6">
        <v>8.443899</v>
      </c>
      <c r="G947" s="6">
        <v>7.0232000000000001</v>
      </c>
      <c r="H947" s="6">
        <v>6.8495502000000004</v>
      </c>
      <c r="I947" s="6">
        <v>6.0256999999999996</v>
      </c>
      <c r="J947" s="6">
        <v>5.9479499999999996</v>
      </c>
      <c r="K947" s="6">
        <v>5.1783000000000001</v>
      </c>
      <c r="L947" s="6">
        <v>6.1680000000000001</v>
      </c>
      <c r="M947" s="6">
        <v>6.0118</v>
      </c>
      <c r="N947" s="6">
        <v>6.0084499999999998</v>
      </c>
      <c r="O947" s="6">
        <v>6.4368999999999996</v>
      </c>
      <c r="P947" s="7">
        <v>6.2816776E-4</v>
      </c>
      <c r="Q947" s="5" t="s">
        <v>4254</v>
      </c>
      <c r="R947" s="5" t="s">
        <v>4253</v>
      </c>
      <c r="S947" s="1" t="s">
        <v>3334</v>
      </c>
      <c r="T947" s="5" t="s">
        <v>4253</v>
      </c>
      <c r="U947" s="10" t="s">
        <v>4255</v>
      </c>
      <c r="V947" s="5" t="s">
        <v>26</v>
      </c>
      <c r="W947" s="5" t="s">
        <v>26</v>
      </c>
    </row>
    <row r="948" spans="1:23" x14ac:dyDescent="0.2">
      <c r="A948" s="5" t="s">
        <v>4256</v>
      </c>
      <c r="B948" s="5" t="s">
        <v>4257</v>
      </c>
      <c r="C948" s="6">
        <v>6.0629</v>
      </c>
      <c r="D948" s="6">
        <v>5.1170999999999998</v>
      </c>
      <c r="E948" s="6">
        <v>4.6414999999999997</v>
      </c>
      <c r="F948" s="6">
        <v>4.2567500000000003</v>
      </c>
      <c r="G948" s="6">
        <v>5.7637</v>
      </c>
      <c r="H948" s="6">
        <v>6.7633000000000001</v>
      </c>
      <c r="I948" s="6">
        <v>8.1499000000000006</v>
      </c>
      <c r="J948" s="6">
        <v>10.56175</v>
      </c>
      <c r="K948" s="6">
        <v>9.6165000000000003</v>
      </c>
      <c r="L948" s="6">
        <v>9.9712999999999994</v>
      </c>
      <c r="M948" s="6">
        <v>10.112499</v>
      </c>
      <c r="N948" s="6">
        <v>9.5632999999999999</v>
      </c>
      <c r="O948" s="6">
        <v>9.8628499999999999</v>
      </c>
      <c r="P948" s="7">
        <v>1.4829292E-5</v>
      </c>
      <c r="Q948" s="5" t="s">
        <v>4258</v>
      </c>
      <c r="R948" s="5" t="s">
        <v>4257</v>
      </c>
      <c r="S948" s="1" t="s">
        <v>3334</v>
      </c>
      <c r="T948" s="5" t="s">
        <v>4257</v>
      </c>
      <c r="U948" s="5" t="s">
        <v>4259</v>
      </c>
      <c r="V948" s="5" t="s">
        <v>4260</v>
      </c>
      <c r="W948" s="5" t="s">
        <v>4261</v>
      </c>
    </row>
    <row r="949" spans="1:23" x14ac:dyDescent="0.2">
      <c r="A949" s="5" t="s">
        <v>4262</v>
      </c>
      <c r="B949" s="5" t="s">
        <v>4263</v>
      </c>
      <c r="C949" s="6">
        <v>3.9438</v>
      </c>
      <c r="D949" s="6">
        <v>3.9397500000000001</v>
      </c>
      <c r="E949" s="6">
        <v>3.3777499999999998</v>
      </c>
      <c r="F949" s="6">
        <v>3.2658</v>
      </c>
      <c r="G949" s="6">
        <v>4.10365</v>
      </c>
      <c r="H949" s="6">
        <v>4.5866499999999997</v>
      </c>
      <c r="I949" s="6">
        <v>4.5652999999999997</v>
      </c>
      <c r="J949" s="6">
        <v>3.8976502000000002</v>
      </c>
      <c r="K949" s="6">
        <v>4.2811003000000003</v>
      </c>
      <c r="L949" s="6">
        <v>5.8015499999999998</v>
      </c>
      <c r="M949" s="6">
        <v>6.8772000000000002</v>
      </c>
      <c r="N949" s="6">
        <v>5.5685500000000001</v>
      </c>
      <c r="O949" s="6">
        <v>6.2598000000000003</v>
      </c>
      <c r="P949" s="7">
        <v>8.3006040000000001E-4</v>
      </c>
      <c r="Q949" s="5" t="s">
        <v>4264</v>
      </c>
      <c r="R949" s="5" t="s">
        <v>4263</v>
      </c>
      <c r="S949" s="1" t="s">
        <v>3334</v>
      </c>
      <c r="T949" s="5" t="s">
        <v>4263</v>
      </c>
      <c r="U949" s="10" t="s">
        <v>4265</v>
      </c>
      <c r="V949" s="5" t="s">
        <v>4266</v>
      </c>
      <c r="W949" s="5" t="s">
        <v>4266</v>
      </c>
    </row>
    <row r="950" spans="1:23" x14ac:dyDescent="0.2">
      <c r="A950" s="5" t="s">
        <v>4267</v>
      </c>
      <c r="B950" s="5" t="s">
        <v>4268</v>
      </c>
      <c r="C950" s="6">
        <v>6.8475000000000001</v>
      </c>
      <c r="D950" s="6">
        <v>4.4275500000000001</v>
      </c>
      <c r="E950" s="6">
        <v>5.4616499999999997</v>
      </c>
      <c r="F950" s="6">
        <v>6.5487500000000001</v>
      </c>
      <c r="G950" s="6">
        <v>6.3826504000000002</v>
      </c>
      <c r="H950" s="6">
        <v>6.3760003999999997</v>
      </c>
      <c r="I950" s="6">
        <v>6.1353999999999997</v>
      </c>
      <c r="J950" s="6">
        <v>6.8455500000000002</v>
      </c>
      <c r="K950" s="6">
        <v>5.7840004</v>
      </c>
      <c r="L950" s="6">
        <v>7.22905</v>
      </c>
      <c r="M950" s="6">
        <v>8.1593</v>
      </c>
      <c r="N950" s="6">
        <v>8.4072490000000002</v>
      </c>
      <c r="O950" s="6">
        <v>8.6572499999999994</v>
      </c>
      <c r="P950" s="7">
        <v>1.6123141999999999E-4</v>
      </c>
      <c r="Q950" s="5" t="s">
        <v>999</v>
      </c>
      <c r="R950" s="5" t="s">
        <v>4268</v>
      </c>
      <c r="S950" s="1" t="s">
        <v>3334</v>
      </c>
      <c r="T950" s="5" t="s">
        <v>4268</v>
      </c>
      <c r="U950" s="5" t="s">
        <v>4269</v>
      </c>
      <c r="V950" s="5" t="s">
        <v>4270</v>
      </c>
      <c r="W950" s="5" t="s">
        <v>4270</v>
      </c>
    </row>
    <row r="951" spans="1:23" x14ac:dyDescent="0.2">
      <c r="A951" s="5" t="s">
        <v>4271</v>
      </c>
      <c r="B951" s="5" t="s">
        <v>4272</v>
      </c>
      <c r="C951" s="6">
        <v>3.4508000000000001</v>
      </c>
      <c r="D951" s="6">
        <v>3.2075</v>
      </c>
      <c r="E951" s="6">
        <v>2.83725</v>
      </c>
      <c r="F951" s="6">
        <v>3.1608999999999998</v>
      </c>
      <c r="G951" s="6">
        <v>3.0565000000000002</v>
      </c>
      <c r="H951" s="6">
        <v>3.2441</v>
      </c>
      <c r="I951" s="6">
        <v>3.6455997999999998</v>
      </c>
      <c r="J951" s="6">
        <v>4.1875</v>
      </c>
      <c r="K951" s="6">
        <v>4.6429</v>
      </c>
      <c r="L951" s="6">
        <v>4.0118504000000001</v>
      </c>
      <c r="M951" s="6">
        <v>6.5018500000000001</v>
      </c>
      <c r="N951" s="6">
        <v>5.8186999999999998</v>
      </c>
      <c r="O951" s="6">
        <v>6.3556499999999998</v>
      </c>
      <c r="P951" s="7">
        <v>3.082591E-4</v>
      </c>
      <c r="Q951" s="5" t="s">
        <v>4273</v>
      </c>
      <c r="R951" s="5" t="s">
        <v>4272</v>
      </c>
      <c r="S951" s="1" t="s">
        <v>3334</v>
      </c>
      <c r="T951" s="5" t="s">
        <v>4272</v>
      </c>
      <c r="U951" s="8" t="s">
        <v>4274</v>
      </c>
      <c r="V951" s="5" t="s">
        <v>4275</v>
      </c>
      <c r="W951" s="5" t="s">
        <v>4276</v>
      </c>
    </row>
    <row r="952" spans="1:23" x14ac:dyDescent="0.2">
      <c r="A952" s="5" t="s">
        <v>4277</v>
      </c>
      <c r="B952" s="5" t="s">
        <v>4278</v>
      </c>
      <c r="C952" s="6">
        <v>3.4739</v>
      </c>
      <c r="D952" s="6">
        <v>3.63835</v>
      </c>
      <c r="E952" s="6">
        <v>3.4778500000000001</v>
      </c>
      <c r="F952" s="6">
        <v>3.5743499000000001</v>
      </c>
      <c r="G952" s="6">
        <v>3.7258</v>
      </c>
      <c r="H952" s="6">
        <v>3.99</v>
      </c>
      <c r="I952" s="6">
        <v>4.5171999999999999</v>
      </c>
      <c r="J952" s="6">
        <v>5.0864495999999999</v>
      </c>
      <c r="K952" s="6">
        <v>3.9353500000000001</v>
      </c>
      <c r="L952" s="6">
        <v>4.6289499999999997</v>
      </c>
      <c r="M952" s="6">
        <v>5.0735999999999999</v>
      </c>
      <c r="N952" s="6">
        <v>4.3442499999999997</v>
      </c>
      <c r="O952" s="6">
        <v>4.6035500000000003</v>
      </c>
      <c r="P952" s="7">
        <v>3.6402047000000002E-4</v>
      </c>
      <c r="Q952" s="5" t="s">
        <v>4279</v>
      </c>
      <c r="R952" s="5" t="s">
        <v>4278</v>
      </c>
      <c r="S952" s="1" t="s">
        <v>3334</v>
      </c>
      <c r="T952" s="5" t="s">
        <v>4278</v>
      </c>
      <c r="U952" s="8" t="s">
        <v>4280</v>
      </c>
      <c r="V952" s="5" t="s">
        <v>4281</v>
      </c>
      <c r="W952" s="5" t="s">
        <v>4281</v>
      </c>
    </row>
    <row r="953" spans="1:23" x14ac:dyDescent="0.2">
      <c r="A953" s="5" t="s">
        <v>4282</v>
      </c>
      <c r="B953" s="5" t="s">
        <v>4283</v>
      </c>
      <c r="C953" s="6">
        <v>3.8730000000000002</v>
      </c>
      <c r="D953" s="6">
        <v>4.3608000000000002</v>
      </c>
      <c r="E953" s="6">
        <v>4.5887500000000001</v>
      </c>
      <c r="F953" s="6">
        <v>5.6307497</v>
      </c>
      <c r="G953" s="6">
        <v>5.8142500000000004</v>
      </c>
      <c r="H953" s="6">
        <v>5.2207999999999997</v>
      </c>
      <c r="I953" s="6">
        <v>6.6071499999999999</v>
      </c>
      <c r="J953" s="6">
        <v>6.7903500000000001</v>
      </c>
      <c r="K953" s="6">
        <v>6.5636996999999999</v>
      </c>
      <c r="L953" s="6">
        <v>9.5887499999999992</v>
      </c>
      <c r="M953" s="6">
        <v>9.8114000000000008</v>
      </c>
      <c r="N953" s="6">
        <v>8.9567499999999995</v>
      </c>
      <c r="O953" s="6">
        <v>9.1174999999999997</v>
      </c>
      <c r="P953" s="7">
        <v>8.8891909999999996E-5</v>
      </c>
      <c r="Q953" s="5" t="s">
        <v>4284</v>
      </c>
      <c r="R953" s="5" t="s">
        <v>4283</v>
      </c>
      <c r="S953" s="1" t="s">
        <v>3334</v>
      </c>
      <c r="T953" s="5" t="s">
        <v>4283</v>
      </c>
      <c r="U953" s="10" t="s">
        <v>4285</v>
      </c>
      <c r="V953" s="5" t="s">
        <v>4286</v>
      </c>
      <c r="W953" s="5" t="s">
        <v>4287</v>
      </c>
    </row>
    <row r="954" spans="1:23" x14ac:dyDescent="0.2">
      <c r="A954" s="5" t="s">
        <v>4288</v>
      </c>
      <c r="B954" s="5" t="s">
        <v>4289</v>
      </c>
      <c r="C954" s="6">
        <v>9.5871999999999993</v>
      </c>
      <c r="D954" s="6">
        <v>8.5580999999999996</v>
      </c>
      <c r="E954" s="6">
        <v>6.5781499999999999</v>
      </c>
      <c r="F954" s="6">
        <v>6.8476999999999997</v>
      </c>
      <c r="G954" s="6">
        <v>6.6487502999999997</v>
      </c>
      <c r="H954" s="6">
        <v>5.5585500000000003</v>
      </c>
      <c r="I954" s="6">
        <v>5.2263500000000001</v>
      </c>
      <c r="J954" s="6">
        <v>6.0200005000000001</v>
      </c>
      <c r="K954" s="6">
        <v>7.1697496999999997</v>
      </c>
      <c r="L954" s="6">
        <v>10.526350000000001</v>
      </c>
      <c r="M954" s="6">
        <v>11.57075</v>
      </c>
      <c r="N954" s="6">
        <v>12.008850000000001</v>
      </c>
      <c r="O954" s="6">
        <v>11.745200000000001</v>
      </c>
      <c r="P954" s="7">
        <v>2.8074579999999999E-6</v>
      </c>
      <c r="Q954" s="5" t="s">
        <v>4290</v>
      </c>
      <c r="R954" s="5" t="s">
        <v>4289</v>
      </c>
      <c r="S954" s="1" t="s">
        <v>3334</v>
      </c>
      <c r="T954" s="5" t="s">
        <v>4289</v>
      </c>
      <c r="U954" s="5" t="s">
        <v>4291</v>
      </c>
      <c r="V954" s="5" t="s">
        <v>26</v>
      </c>
      <c r="W954" s="5" t="s">
        <v>26</v>
      </c>
    </row>
    <row r="955" spans="1:23" x14ac:dyDescent="0.2">
      <c r="A955" s="5" t="s">
        <v>4292</v>
      </c>
      <c r="B955" s="5" t="s">
        <v>4293</v>
      </c>
      <c r="C955" s="6">
        <v>5.7023999999999999</v>
      </c>
      <c r="D955" s="6">
        <v>5.0695499999999996</v>
      </c>
      <c r="E955" s="6">
        <v>4.7886499999999996</v>
      </c>
      <c r="F955" s="6">
        <v>5.1467499999999999</v>
      </c>
      <c r="G955" s="6">
        <v>5.1015499999999996</v>
      </c>
      <c r="H955" s="6">
        <v>5.1342496999999998</v>
      </c>
      <c r="I955" s="6">
        <v>5.6081000000000003</v>
      </c>
      <c r="J955" s="6">
        <v>6.0573499999999996</v>
      </c>
      <c r="K955" s="6">
        <v>5.3594502999999998</v>
      </c>
      <c r="L955" s="6">
        <v>6.6182999999999996</v>
      </c>
      <c r="M955" s="6">
        <v>6.8002995999999998</v>
      </c>
      <c r="N955" s="6">
        <v>7.1595500000000003</v>
      </c>
      <c r="O955" s="6">
        <v>7.2225504000000003</v>
      </c>
      <c r="P955" s="7">
        <v>1.7031511999999999E-4</v>
      </c>
      <c r="Q955" s="5" t="s">
        <v>4294</v>
      </c>
      <c r="R955" s="5" t="s">
        <v>4293</v>
      </c>
      <c r="S955" s="1" t="s">
        <v>3334</v>
      </c>
      <c r="T955" s="5" t="s">
        <v>4293</v>
      </c>
      <c r="U955" s="5" t="s">
        <v>4295</v>
      </c>
      <c r="V955" s="5" t="s">
        <v>4296</v>
      </c>
      <c r="W955" s="5" t="s">
        <v>4297</v>
      </c>
    </row>
    <row r="956" spans="1:23" x14ac:dyDescent="0.2">
      <c r="A956" s="5" t="s">
        <v>4298</v>
      </c>
      <c r="B956" s="5" t="s">
        <v>4299</v>
      </c>
      <c r="C956" s="6">
        <v>4.5296000000000003</v>
      </c>
      <c r="D956" s="6">
        <v>6.1778500000000003</v>
      </c>
      <c r="E956" s="6">
        <v>4.7984999999999998</v>
      </c>
      <c r="F956" s="6">
        <v>5.4498996999999996</v>
      </c>
      <c r="G956" s="6">
        <v>5.5282</v>
      </c>
      <c r="H956" s="6">
        <v>4.8974000000000002</v>
      </c>
      <c r="I956" s="6">
        <v>5.8388999999999998</v>
      </c>
      <c r="J956" s="6">
        <v>5.6321000000000003</v>
      </c>
      <c r="K956" s="6">
        <v>5.4410499999999997</v>
      </c>
      <c r="L956" s="6">
        <v>8.1960999999999995</v>
      </c>
      <c r="M956" s="6">
        <v>8.6843500000000002</v>
      </c>
      <c r="N956" s="6">
        <v>8.0991999999999997</v>
      </c>
      <c r="O956" s="6">
        <v>8.6577500000000001</v>
      </c>
      <c r="P956" s="7">
        <v>6.7634019999999995E-4</v>
      </c>
      <c r="Q956" s="5" t="s">
        <v>2741</v>
      </c>
      <c r="R956" s="5" t="s">
        <v>4299</v>
      </c>
      <c r="S956" s="1" t="s">
        <v>3334</v>
      </c>
      <c r="T956" s="5" t="s">
        <v>4299</v>
      </c>
      <c r="U956" s="8" t="s">
        <v>4300</v>
      </c>
      <c r="V956" s="5" t="s">
        <v>4301</v>
      </c>
      <c r="W956" s="5" t="s">
        <v>4302</v>
      </c>
    </row>
    <row r="957" spans="1:23" x14ac:dyDescent="0.2">
      <c r="A957" s="5" t="s">
        <v>4303</v>
      </c>
      <c r="B957" s="5" t="s">
        <v>4304</v>
      </c>
      <c r="C957" s="6">
        <v>4.2103000000000002</v>
      </c>
      <c r="D957" s="6">
        <v>3.4032000999999998</v>
      </c>
      <c r="E957" s="6">
        <v>3.9780502000000002</v>
      </c>
      <c r="F957" s="6">
        <v>4.2988499999999998</v>
      </c>
      <c r="G957" s="6">
        <v>3.8565497</v>
      </c>
      <c r="H957" s="6">
        <v>3.4803500000000001</v>
      </c>
      <c r="I957" s="6">
        <v>3.34795</v>
      </c>
      <c r="J957" s="6">
        <v>3.2822499999999999</v>
      </c>
      <c r="K957" s="6">
        <v>3.2940499999999999</v>
      </c>
      <c r="L957" s="6">
        <v>3.2575997999999999</v>
      </c>
      <c r="M957" s="6">
        <v>3.4130500000000001</v>
      </c>
      <c r="N957" s="6">
        <v>3.3313497999999999</v>
      </c>
      <c r="O957" s="6">
        <v>3.39215</v>
      </c>
      <c r="P957" s="7">
        <v>6.3298065999999997E-4</v>
      </c>
      <c r="Q957" s="8" t="s">
        <v>4305</v>
      </c>
      <c r="R957" s="5" t="s">
        <v>4304</v>
      </c>
      <c r="S957" s="1" t="s">
        <v>3334</v>
      </c>
      <c r="T957" s="5" t="s">
        <v>4304</v>
      </c>
      <c r="U957" s="5" t="s">
        <v>4306</v>
      </c>
      <c r="V957" s="5" t="s">
        <v>26</v>
      </c>
      <c r="W957" s="5" t="s">
        <v>26</v>
      </c>
    </row>
    <row r="958" spans="1:23" x14ac:dyDescent="0.2">
      <c r="A958" s="5" t="s">
        <v>4307</v>
      </c>
      <c r="B958" s="5" t="s">
        <v>4308</v>
      </c>
      <c r="C958" s="6">
        <v>3.8997999999999999</v>
      </c>
      <c r="D958" s="6">
        <v>3.6748500000000002</v>
      </c>
      <c r="E958" s="6">
        <v>3.8353999999999999</v>
      </c>
      <c r="F958" s="6">
        <v>3.7984499999999999</v>
      </c>
      <c r="G958" s="6">
        <v>3.8656000000000001</v>
      </c>
      <c r="H958" s="6">
        <v>4.0850999999999997</v>
      </c>
      <c r="I958" s="6">
        <v>3.8913500000000001</v>
      </c>
      <c r="J958" s="6">
        <v>3.8465500000000001</v>
      </c>
      <c r="K958" s="6">
        <v>4.0881999999999996</v>
      </c>
      <c r="L958" s="6">
        <v>4.8754996999999998</v>
      </c>
      <c r="M958" s="6">
        <v>5.9831500000000002</v>
      </c>
      <c r="N958" s="6">
        <v>5.2923499999999999</v>
      </c>
      <c r="O958" s="6">
        <v>6.1596003000000001</v>
      </c>
      <c r="P958" s="7">
        <v>8.3452446000000001E-4</v>
      </c>
      <c r="Q958" s="5" t="s">
        <v>4309</v>
      </c>
      <c r="R958" s="5" t="s">
        <v>4308</v>
      </c>
      <c r="S958" s="1" t="s">
        <v>3334</v>
      </c>
      <c r="T958" s="5" t="s">
        <v>4308</v>
      </c>
      <c r="U958" s="5" t="s">
        <v>4310</v>
      </c>
      <c r="V958" s="5" t="s">
        <v>4311</v>
      </c>
      <c r="W958" s="5" t="s">
        <v>4312</v>
      </c>
    </row>
    <row r="959" spans="1:23" x14ac:dyDescent="0.2">
      <c r="A959" s="5" t="s">
        <v>4313</v>
      </c>
      <c r="B959" s="5" t="s">
        <v>4314</v>
      </c>
      <c r="C959" s="6">
        <v>7.8292999999999999</v>
      </c>
      <c r="D959" s="6">
        <v>4.5911502999999998</v>
      </c>
      <c r="E959" s="6">
        <v>3.8096000000000001</v>
      </c>
      <c r="F959" s="6">
        <v>4.1472499999999997</v>
      </c>
      <c r="G959" s="6">
        <v>4.3588500000000003</v>
      </c>
      <c r="H959" s="6">
        <v>5.0590999999999999</v>
      </c>
      <c r="I959" s="6">
        <v>4.8549499999999997</v>
      </c>
      <c r="J959" s="6">
        <v>6.3769999999999998</v>
      </c>
      <c r="K959" s="6">
        <v>8.0510999999999999</v>
      </c>
      <c r="L959" s="6">
        <v>9.5295509999999997</v>
      </c>
      <c r="M959" s="6">
        <v>9.2590500000000002</v>
      </c>
      <c r="N959" s="6">
        <v>8.4261499999999998</v>
      </c>
      <c r="O959" s="6">
        <v>5.4299498000000002</v>
      </c>
      <c r="P959" s="7">
        <v>1.8966579000000001E-4</v>
      </c>
      <c r="Q959" s="5" t="s">
        <v>2413</v>
      </c>
      <c r="R959" s="5" t="s">
        <v>4314</v>
      </c>
      <c r="S959" s="1" t="s">
        <v>3334</v>
      </c>
      <c r="T959" s="5" t="s">
        <v>4314</v>
      </c>
      <c r="U959" s="5" t="s">
        <v>2414</v>
      </c>
      <c r="V959" s="5" t="s">
        <v>26</v>
      </c>
      <c r="W959" s="5" t="s">
        <v>26</v>
      </c>
    </row>
    <row r="960" spans="1:23" x14ac:dyDescent="0.2">
      <c r="A960" s="5" t="s">
        <v>4315</v>
      </c>
      <c r="B960" s="5" t="s">
        <v>4316</v>
      </c>
      <c r="C960" s="6">
        <v>6.1025999999999998</v>
      </c>
      <c r="D960" s="6">
        <v>5.7159500000000003</v>
      </c>
      <c r="E960" s="6">
        <v>5.9153500000000001</v>
      </c>
      <c r="F960" s="6">
        <v>6.7538499999999999</v>
      </c>
      <c r="G960" s="6">
        <v>7.0423999999999998</v>
      </c>
      <c r="H960" s="6">
        <v>7.9011500000000003</v>
      </c>
      <c r="I960" s="6">
        <v>8.1330500000000008</v>
      </c>
      <c r="J960" s="6">
        <v>10.78525</v>
      </c>
      <c r="K960" s="6">
        <v>10.0814495</v>
      </c>
      <c r="L960" s="6">
        <v>10.329549999999999</v>
      </c>
      <c r="M960" s="6">
        <v>10.04645</v>
      </c>
      <c r="N960" s="6">
        <v>9.5784000000000002</v>
      </c>
      <c r="O960" s="6">
        <v>8.6548999999999996</v>
      </c>
      <c r="P960" s="7">
        <v>3.8743034000000002E-4</v>
      </c>
      <c r="Q960" s="5" t="s">
        <v>4317</v>
      </c>
      <c r="R960" s="5" t="s">
        <v>4316</v>
      </c>
      <c r="S960" s="1" t="s">
        <v>3334</v>
      </c>
      <c r="T960" s="5" t="s">
        <v>4316</v>
      </c>
      <c r="U960" s="8" t="s">
        <v>4318</v>
      </c>
      <c r="V960" s="5" t="s">
        <v>4319</v>
      </c>
      <c r="W960" s="5" t="s">
        <v>4320</v>
      </c>
    </row>
    <row r="961" spans="1:23" x14ac:dyDescent="0.2">
      <c r="A961" s="5" t="s">
        <v>4321</v>
      </c>
      <c r="B961" s="5" t="s">
        <v>4322</v>
      </c>
      <c r="C961" s="6">
        <v>3.972</v>
      </c>
      <c r="D961" s="6">
        <v>3.10025</v>
      </c>
      <c r="E961" s="6">
        <v>3.0651001999999998</v>
      </c>
      <c r="F961" s="6">
        <v>3.32755</v>
      </c>
      <c r="G961" s="6">
        <v>3.3380999999999998</v>
      </c>
      <c r="H961" s="6">
        <v>3.4364499999999998</v>
      </c>
      <c r="I961" s="6">
        <v>3.6141000000000001</v>
      </c>
      <c r="J961" s="6">
        <v>4.6814999999999998</v>
      </c>
      <c r="K961" s="6">
        <v>3.9371</v>
      </c>
      <c r="L961" s="6">
        <v>5.6242000000000001</v>
      </c>
      <c r="M961" s="6">
        <v>5.8716496999999999</v>
      </c>
      <c r="N961" s="6">
        <v>5.5151000000000003</v>
      </c>
      <c r="O961" s="6">
        <v>5.7704000000000004</v>
      </c>
      <c r="P961" s="7">
        <v>2.3715239000000001E-4</v>
      </c>
      <c r="Q961" s="5" t="s">
        <v>4323</v>
      </c>
      <c r="R961" s="5" t="s">
        <v>4322</v>
      </c>
      <c r="S961" s="1" t="s">
        <v>3334</v>
      </c>
      <c r="T961" s="5" t="s">
        <v>4322</v>
      </c>
      <c r="U961" s="5" t="s">
        <v>4324</v>
      </c>
      <c r="V961" s="5" t="s">
        <v>4325</v>
      </c>
      <c r="W961" s="5" t="s">
        <v>4326</v>
      </c>
    </row>
    <row r="962" spans="1:23" x14ac:dyDescent="0.2">
      <c r="A962" s="5" t="s">
        <v>4327</v>
      </c>
      <c r="B962" s="5" t="s">
        <v>4328</v>
      </c>
      <c r="C962" s="6">
        <v>8.1877999999999993</v>
      </c>
      <c r="D962" s="6">
        <v>8.2827500000000001</v>
      </c>
      <c r="E962" s="6">
        <v>8.0192999999999994</v>
      </c>
      <c r="F962" s="6">
        <v>7.5057497</v>
      </c>
      <c r="G962" s="6">
        <v>7.4703502999999998</v>
      </c>
      <c r="H962" s="6">
        <v>7.3623500000000002</v>
      </c>
      <c r="I962" s="6">
        <v>6.9801500000000001</v>
      </c>
      <c r="J962" s="6">
        <v>6.3274499999999998</v>
      </c>
      <c r="K962" s="6">
        <v>5.9581002999999999</v>
      </c>
      <c r="L962" s="6">
        <v>6.0360003000000004</v>
      </c>
      <c r="M962" s="6">
        <v>5.6434499999999996</v>
      </c>
      <c r="N962" s="6">
        <v>6.2470502999999997</v>
      </c>
      <c r="O962" s="6">
        <v>6.3348503000000003</v>
      </c>
      <c r="P962" s="7">
        <v>4.1546532999999999E-4</v>
      </c>
      <c r="Q962" s="5" t="s">
        <v>4329</v>
      </c>
      <c r="R962" s="5" t="s">
        <v>4328</v>
      </c>
      <c r="S962" s="1" t="s">
        <v>3334</v>
      </c>
      <c r="T962" s="5" t="s">
        <v>4328</v>
      </c>
      <c r="U962" s="8" t="s">
        <v>4330</v>
      </c>
      <c r="V962" s="5" t="s">
        <v>4331</v>
      </c>
      <c r="W962" s="5" t="s">
        <v>4331</v>
      </c>
    </row>
    <row r="963" spans="1:23" x14ac:dyDescent="0.2">
      <c r="A963" s="5" t="s">
        <v>4332</v>
      </c>
      <c r="B963" s="5" t="s">
        <v>4333</v>
      </c>
      <c r="C963" s="6">
        <v>3.8549000000000002</v>
      </c>
      <c r="D963" s="6">
        <v>3.7917999999999998</v>
      </c>
      <c r="E963" s="6">
        <v>3.7107000000000001</v>
      </c>
      <c r="F963" s="6">
        <v>3.6863000000000001</v>
      </c>
      <c r="G963" s="6">
        <v>3.9980001000000001</v>
      </c>
      <c r="H963" s="6">
        <v>3.9890500000000002</v>
      </c>
      <c r="I963" s="6">
        <v>4.5163000000000002</v>
      </c>
      <c r="J963" s="6">
        <v>4.8897500000000003</v>
      </c>
      <c r="K963" s="6">
        <v>4.4203996999999999</v>
      </c>
      <c r="L963" s="6">
        <v>5.4395499999999997</v>
      </c>
      <c r="M963" s="6">
        <v>7.1430499999999997</v>
      </c>
      <c r="N963" s="6">
        <v>5.2600499999999997</v>
      </c>
      <c r="O963" s="6">
        <v>4.7153</v>
      </c>
      <c r="P963" s="7">
        <v>2.4962415000000001E-5</v>
      </c>
      <c r="Q963" s="5" t="s">
        <v>2007</v>
      </c>
      <c r="R963" s="5" t="s">
        <v>4333</v>
      </c>
      <c r="S963" s="1" t="s">
        <v>3334</v>
      </c>
      <c r="T963" s="5" t="s">
        <v>4333</v>
      </c>
      <c r="U963" s="5" t="s">
        <v>2008</v>
      </c>
      <c r="V963" s="5" t="s">
        <v>26</v>
      </c>
      <c r="W963" s="5" t="s">
        <v>26</v>
      </c>
    </row>
    <row r="964" spans="1:23" x14ac:dyDescent="0.2">
      <c r="A964" s="5" t="s">
        <v>4334</v>
      </c>
      <c r="B964" s="5" t="s">
        <v>4335</v>
      </c>
      <c r="C964" s="6">
        <v>6.5256999999999996</v>
      </c>
      <c r="D964" s="6">
        <v>5.0459500000000004</v>
      </c>
      <c r="E964" s="6">
        <v>5.1425000000000001</v>
      </c>
      <c r="F964" s="6">
        <v>5.0352499999999996</v>
      </c>
      <c r="G964" s="6">
        <v>5.5408496999999999</v>
      </c>
      <c r="H964" s="6">
        <v>5.5899000000000001</v>
      </c>
      <c r="I964" s="6">
        <v>5.8550997000000002</v>
      </c>
      <c r="J964" s="6">
        <v>5.6726000000000001</v>
      </c>
      <c r="K964" s="6">
        <v>6.0547000000000004</v>
      </c>
      <c r="L964" s="6">
        <v>6.9803499999999996</v>
      </c>
      <c r="M964" s="6">
        <v>7.7815000000000003</v>
      </c>
      <c r="N964" s="6">
        <v>7.7035999999999998</v>
      </c>
      <c r="O964" s="6">
        <v>7.4938497999999996</v>
      </c>
      <c r="P964" s="7">
        <v>9.8843699999999997E-5</v>
      </c>
      <c r="Q964" s="5" t="s">
        <v>719</v>
      </c>
      <c r="R964" s="5" t="s">
        <v>4335</v>
      </c>
      <c r="S964" s="1" t="s">
        <v>3334</v>
      </c>
      <c r="T964" s="5" t="s">
        <v>4335</v>
      </c>
      <c r="U964" s="5" t="s">
        <v>720</v>
      </c>
      <c r="V964" s="5" t="s">
        <v>4336</v>
      </c>
      <c r="W964" s="5" t="s">
        <v>4336</v>
      </c>
    </row>
    <row r="965" spans="1:23" x14ac:dyDescent="0.2">
      <c r="A965" s="5" t="s">
        <v>4337</v>
      </c>
      <c r="B965" s="5" t="s">
        <v>4338</v>
      </c>
      <c r="C965" s="6">
        <v>4.8499999999999996</v>
      </c>
      <c r="D965" s="6">
        <v>4.0217000000000001</v>
      </c>
      <c r="E965" s="6">
        <v>4.2609000000000004</v>
      </c>
      <c r="F965" s="6">
        <v>3.9976501</v>
      </c>
      <c r="G965" s="6">
        <v>4.0711000000000004</v>
      </c>
      <c r="H965" s="6">
        <v>4.3086000000000002</v>
      </c>
      <c r="I965" s="6">
        <v>4.4076000000000004</v>
      </c>
      <c r="J965" s="6">
        <v>3.9758</v>
      </c>
      <c r="K965" s="6">
        <v>4.8402500000000002</v>
      </c>
      <c r="L965" s="6">
        <v>5.8640499999999998</v>
      </c>
      <c r="M965" s="6">
        <v>6.69285</v>
      </c>
      <c r="N965" s="6">
        <v>6.2732999999999999</v>
      </c>
      <c r="O965" s="6">
        <v>6.5421500000000004</v>
      </c>
      <c r="P965" s="7">
        <v>1.5495619000000001E-4</v>
      </c>
      <c r="Q965" s="5" t="s">
        <v>719</v>
      </c>
      <c r="R965" s="5" t="s">
        <v>4338</v>
      </c>
      <c r="S965" s="1" t="s">
        <v>3334</v>
      </c>
      <c r="T965" s="5" t="s">
        <v>4338</v>
      </c>
      <c r="U965" s="5" t="s">
        <v>720</v>
      </c>
      <c r="V965" s="5" t="s">
        <v>4339</v>
      </c>
      <c r="W965" s="5" t="s">
        <v>4339</v>
      </c>
    </row>
    <row r="966" spans="1:23" x14ac:dyDescent="0.2">
      <c r="A966" s="5" t="s">
        <v>4340</v>
      </c>
      <c r="B966" s="5" t="s">
        <v>4341</v>
      </c>
      <c r="C966" s="6">
        <v>6.4348000000000001</v>
      </c>
      <c r="D966" s="6">
        <v>4.86355</v>
      </c>
      <c r="E966" s="6">
        <v>4.3970003000000002</v>
      </c>
      <c r="F966" s="6">
        <v>4.8085003000000004</v>
      </c>
      <c r="G966" s="6">
        <v>4.9473000000000003</v>
      </c>
      <c r="H966" s="6">
        <v>5.0751999999999997</v>
      </c>
      <c r="I966" s="6">
        <v>7.4377003000000004</v>
      </c>
      <c r="J966" s="6">
        <v>8.3327010000000001</v>
      </c>
      <c r="K966" s="6">
        <v>8.7243499999999994</v>
      </c>
      <c r="L966" s="6">
        <v>9.2679500000000008</v>
      </c>
      <c r="M966" s="6">
        <v>8.9554500000000008</v>
      </c>
      <c r="N966" s="6">
        <v>9.395149</v>
      </c>
      <c r="O966" s="6">
        <v>8.6875999999999998</v>
      </c>
      <c r="P966" s="7">
        <v>2.6767932999999999E-5</v>
      </c>
      <c r="Q966" s="8" t="s">
        <v>4342</v>
      </c>
      <c r="R966" s="5" t="s">
        <v>4341</v>
      </c>
      <c r="S966" s="1" t="s">
        <v>3334</v>
      </c>
      <c r="T966" s="5" t="s">
        <v>4341</v>
      </c>
      <c r="U966" s="5" t="s">
        <v>4343</v>
      </c>
      <c r="V966" s="5" t="s">
        <v>26</v>
      </c>
      <c r="W966" s="5" t="s">
        <v>26</v>
      </c>
    </row>
    <row r="967" spans="1:23" x14ac:dyDescent="0.2">
      <c r="A967" s="5" t="s">
        <v>4344</v>
      </c>
      <c r="B967" s="5" t="s">
        <v>4345</v>
      </c>
      <c r="C967" s="6">
        <v>4.4848999999999997</v>
      </c>
      <c r="D967" s="6">
        <v>3.444</v>
      </c>
      <c r="E967" s="6">
        <v>3.512</v>
      </c>
      <c r="F967" s="6">
        <v>3.3414997999999998</v>
      </c>
      <c r="G967" s="6">
        <v>3.6092499999999998</v>
      </c>
      <c r="H967" s="6">
        <v>3.4773002000000002</v>
      </c>
      <c r="I967" s="6">
        <v>3.7130999999999998</v>
      </c>
      <c r="J967" s="6">
        <v>3.4666999999999999</v>
      </c>
      <c r="K967" s="6">
        <v>3.9352999</v>
      </c>
      <c r="L967" s="6">
        <v>5.3516500000000002</v>
      </c>
      <c r="M967" s="6">
        <v>5.7591999999999999</v>
      </c>
      <c r="N967" s="6">
        <v>5.1014999999999997</v>
      </c>
      <c r="O967" s="6">
        <v>5.1202496999999996</v>
      </c>
      <c r="P967" s="7">
        <v>2.6740238999999999E-4</v>
      </c>
      <c r="Q967" s="5" t="s">
        <v>1320</v>
      </c>
      <c r="R967" s="5" t="s">
        <v>4345</v>
      </c>
      <c r="S967" s="1" t="s">
        <v>3334</v>
      </c>
      <c r="T967" s="5" t="s">
        <v>4345</v>
      </c>
      <c r="U967" s="5" t="s">
        <v>1321</v>
      </c>
      <c r="V967" s="5" t="s">
        <v>26</v>
      </c>
      <c r="W967" s="5" t="s">
        <v>26</v>
      </c>
    </row>
    <row r="968" spans="1:23" x14ac:dyDescent="0.2">
      <c r="A968" s="5" t="s">
        <v>4346</v>
      </c>
      <c r="B968" s="5" t="s">
        <v>4347</v>
      </c>
      <c r="C968" s="6">
        <v>4.2576999999999998</v>
      </c>
      <c r="D968" s="6">
        <v>3.1455001999999999</v>
      </c>
      <c r="E968" s="6">
        <v>3.2383000000000002</v>
      </c>
      <c r="F968" s="6">
        <v>3.3151001999999998</v>
      </c>
      <c r="G968" s="6">
        <v>3.2105497999999999</v>
      </c>
      <c r="H968" s="6">
        <v>3.4418997999999998</v>
      </c>
      <c r="I968" s="6">
        <v>3.3501500000000002</v>
      </c>
      <c r="J968" s="6">
        <v>3.4062000000000001</v>
      </c>
      <c r="K968" s="6">
        <v>4.3552</v>
      </c>
      <c r="L968" s="6">
        <v>5.4360499999999998</v>
      </c>
      <c r="M968" s="6">
        <v>7.2142495999999996</v>
      </c>
      <c r="N968" s="6">
        <v>4.4361499999999996</v>
      </c>
      <c r="O968" s="6">
        <v>3.7826</v>
      </c>
      <c r="P968" s="7">
        <v>6.042663E-4</v>
      </c>
      <c r="Q968" s="5" t="s">
        <v>4348</v>
      </c>
      <c r="R968" s="5" t="s">
        <v>4347</v>
      </c>
      <c r="S968" s="1" t="s">
        <v>3334</v>
      </c>
      <c r="T968" s="5" t="s">
        <v>4347</v>
      </c>
      <c r="U968" s="10" t="s">
        <v>4349</v>
      </c>
      <c r="V968" s="5" t="s">
        <v>4350</v>
      </c>
      <c r="W968" s="5" t="s">
        <v>4351</v>
      </c>
    </row>
    <row r="969" spans="1:23" x14ac:dyDescent="0.2">
      <c r="A969" s="5" t="s">
        <v>4352</v>
      </c>
      <c r="B969" s="5" t="s">
        <v>4353</v>
      </c>
      <c r="C969" s="6">
        <v>4.4523000000000001</v>
      </c>
      <c r="D969" s="6">
        <v>3.5221499999999999</v>
      </c>
      <c r="E969" s="6">
        <v>3.5656500000000002</v>
      </c>
      <c r="F969" s="6">
        <v>3.9097</v>
      </c>
      <c r="G969" s="6">
        <v>4.2054</v>
      </c>
      <c r="H969" s="6">
        <v>3.5950500000000001</v>
      </c>
      <c r="I969" s="6">
        <v>3.75665</v>
      </c>
      <c r="J969" s="6">
        <v>3.6611500000000001</v>
      </c>
      <c r="K969" s="6">
        <v>4.8918499999999998</v>
      </c>
      <c r="L969" s="6">
        <v>6.9859999999999998</v>
      </c>
      <c r="M969" s="6">
        <v>9.4243000000000006</v>
      </c>
      <c r="N969" s="6">
        <v>9.4182000000000006</v>
      </c>
      <c r="O969" s="6">
        <v>9.4106009999999998</v>
      </c>
      <c r="P969" s="7">
        <v>5.2983372999999999E-6</v>
      </c>
      <c r="Q969" s="5" t="s">
        <v>87</v>
      </c>
      <c r="R969" s="5" t="s">
        <v>4353</v>
      </c>
      <c r="S969" s="1" t="s">
        <v>3334</v>
      </c>
      <c r="T969" s="5" t="s">
        <v>4353</v>
      </c>
      <c r="U969" s="5" t="s">
        <v>88</v>
      </c>
      <c r="V969" s="5" t="s">
        <v>26</v>
      </c>
      <c r="W969" s="5" t="s">
        <v>26</v>
      </c>
    </row>
    <row r="970" spans="1:23" x14ac:dyDescent="0.2">
      <c r="A970" s="5" t="s">
        <v>4354</v>
      </c>
      <c r="B970" s="5" t="s">
        <v>4355</v>
      </c>
      <c r="C970" s="6">
        <v>5.0118999999999998</v>
      </c>
      <c r="D970" s="6">
        <v>4.1544999999999996</v>
      </c>
      <c r="E970" s="6">
        <v>4.3900499999999996</v>
      </c>
      <c r="F970" s="6">
        <v>4.4767999999999999</v>
      </c>
      <c r="G970" s="6">
        <v>5.04915</v>
      </c>
      <c r="H970" s="6">
        <v>5.8871500000000001</v>
      </c>
      <c r="I970" s="6">
        <v>6.5839499999999997</v>
      </c>
      <c r="J970" s="6">
        <v>7.7149999999999999</v>
      </c>
      <c r="K970" s="6">
        <v>6.2853003000000003</v>
      </c>
      <c r="L970" s="6">
        <v>7.9016504000000003</v>
      </c>
      <c r="M970" s="6">
        <v>7.2720500000000001</v>
      </c>
      <c r="N970" s="6">
        <v>7.15435</v>
      </c>
      <c r="O970" s="6">
        <v>5.9296502999999996</v>
      </c>
      <c r="P970" s="7">
        <v>9.6826013999999996E-5</v>
      </c>
      <c r="Q970" s="5" t="s">
        <v>2741</v>
      </c>
      <c r="R970" s="5" t="s">
        <v>4355</v>
      </c>
      <c r="S970" s="1" t="s">
        <v>3334</v>
      </c>
      <c r="T970" s="5" t="s">
        <v>4355</v>
      </c>
      <c r="U970" s="8" t="s">
        <v>4356</v>
      </c>
      <c r="V970" s="5" t="s">
        <v>4357</v>
      </c>
      <c r="W970" s="5" t="s">
        <v>4358</v>
      </c>
    </row>
    <row r="971" spans="1:23" x14ac:dyDescent="0.2">
      <c r="A971" s="5" t="s">
        <v>4359</v>
      </c>
      <c r="B971" s="5" t="s">
        <v>4360</v>
      </c>
      <c r="C971" s="6">
        <v>6.5652999999999997</v>
      </c>
      <c r="D971" s="6">
        <v>4.7973499999999998</v>
      </c>
      <c r="E971" s="6">
        <v>4.1284999999999998</v>
      </c>
      <c r="F971" s="6">
        <v>4.4098499999999996</v>
      </c>
      <c r="G971" s="6">
        <v>4.9820995000000003</v>
      </c>
      <c r="H971" s="6">
        <v>6.0589500000000003</v>
      </c>
      <c r="I971" s="6">
        <v>7.22905</v>
      </c>
      <c r="J971" s="6">
        <v>9.3363999999999994</v>
      </c>
      <c r="K971" s="6">
        <v>9.6097509999999993</v>
      </c>
      <c r="L971" s="6">
        <v>9.9810505000000003</v>
      </c>
      <c r="M971" s="6">
        <v>9.9097500000000007</v>
      </c>
      <c r="N971" s="6">
        <v>9.2208000000000006</v>
      </c>
      <c r="O971" s="6">
        <v>8.2624490000000002</v>
      </c>
      <c r="P971" s="7">
        <v>2.3748421999999999E-7</v>
      </c>
      <c r="Q971" s="5" t="s">
        <v>604</v>
      </c>
      <c r="R971" s="5" t="s">
        <v>4360</v>
      </c>
      <c r="S971" s="1" t="s">
        <v>3334</v>
      </c>
      <c r="T971" s="5" t="s">
        <v>4360</v>
      </c>
      <c r="U971" s="5" t="s">
        <v>605</v>
      </c>
      <c r="V971" s="5" t="s">
        <v>4361</v>
      </c>
      <c r="W971" s="5" t="s">
        <v>4361</v>
      </c>
    </row>
    <row r="972" spans="1:23" x14ac:dyDescent="0.2">
      <c r="A972" s="5" t="s">
        <v>4362</v>
      </c>
      <c r="B972" s="5" t="s">
        <v>4363</v>
      </c>
      <c r="C972" s="6">
        <v>5.6395999999999997</v>
      </c>
      <c r="D972" s="6">
        <v>5.3788999999999998</v>
      </c>
      <c r="E972" s="6">
        <v>5.1637497000000003</v>
      </c>
      <c r="F972" s="6">
        <v>6.6243999999999996</v>
      </c>
      <c r="G972" s="6">
        <v>8.9628999999999994</v>
      </c>
      <c r="H972" s="6">
        <v>10.248250000000001</v>
      </c>
      <c r="I972" s="6">
        <v>11.224349999999999</v>
      </c>
      <c r="J972" s="6">
        <v>12.215548999999999</v>
      </c>
      <c r="K972" s="6">
        <v>11.697649999999999</v>
      </c>
      <c r="L972" s="6">
        <v>12.122249999999999</v>
      </c>
      <c r="M972" s="6">
        <v>12.6585</v>
      </c>
      <c r="N972" s="6">
        <v>12.089149000000001</v>
      </c>
      <c r="O972" s="6">
        <v>11.245850000000001</v>
      </c>
      <c r="P972" s="7">
        <v>1.6768260000000001E-6</v>
      </c>
      <c r="Q972" s="5" t="s">
        <v>4364</v>
      </c>
      <c r="R972" s="5" t="s">
        <v>4363</v>
      </c>
      <c r="S972" s="1" t="s">
        <v>3334</v>
      </c>
      <c r="T972" s="5" t="s">
        <v>4363</v>
      </c>
      <c r="U972" s="5" t="s">
        <v>4227</v>
      </c>
      <c r="V972" s="5" t="s">
        <v>4365</v>
      </c>
      <c r="W972" s="5" t="s">
        <v>4365</v>
      </c>
    </row>
    <row r="973" spans="1:23" x14ac:dyDescent="0.2">
      <c r="A973" s="5" t="s">
        <v>4366</v>
      </c>
      <c r="B973" s="5" t="s">
        <v>4367</v>
      </c>
      <c r="C973" s="6">
        <v>6.9326999999999996</v>
      </c>
      <c r="D973" s="6">
        <v>3.9439000000000002</v>
      </c>
      <c r="E973" s="6">
        <v>3.9051499999999999</v>
      </c>
      <c r="F973" s="6">
        <v>3.8290000000000002</v>
      </c>
      <c r="G973" s="6">
        <v>4.0465499999999999</v>
      </c>
      <c r="H973" s="6">
        <v>4.2248000000000001</v>
      </c>
      <c r="I973" s="6">
        <v>4.2096499999999999</v>
      </c>
      <c r="J973" s="6">
        <v>5.1158000000000001</v>
      </c>
      <c r="K973" s="6">
        <v>5.6970996999999999</v>
      </c>
      <c r="L973" s="6">
        <v>8.4647009999999998</v>
      </c>
      <c r="M973" s="6">
        <v>9.1512510000000002</v>
      </c>
      <c r="N973" s="6">
        <v>7.6487502999999997</v>
      </c>
      <c r="O973" s="6">
        <v>7.2018500000000003</v>
      </c>
      <c r="P973" s="7">
        <v>3.7026504E-4</v>
      </c>
      <c r="Q973" s="5" t="s">
        <v>4368</v>
      </c>
      <c r="R973" s="5" t="s">
        <v>4367</v>
      </c>
      <c r="S973" s="1" t="s">
        <v>3334</v>
      </c>
      <c r="T973" s="5" t="s">
        <v>4367</v>
      </c>
      <c r="U973" s="5" t="s">
        <v>4369</v>
      </c>
      <c r="V973" s="5" t="s">
        <v>4370</v>
      </c>
      <c r="W973" s="5" t="s">
        <v>4371</v>
      </c>
    </row>
    <row r="974" spans="1:23" x14ac:dyDescent="0.2">
      <c r="A974" s="5" t="s">
        <v>4372</v>
      </c>
      <c r="B974" s="5" t="s">
        <v>4373</v>
      </c>
      <c r="C974" s="6">
        <v>4.7984</v>
      </c>
      <c r="D974" s="6">
        <v>5.76905</v>
      </c>
      <c r="E974" s="6">
        <v>5.6523000000000003</v>
      </c>
      <c r="F974" s="6">
        <v>5.2123999999999997</v>
      </c>
      <c r="G974" s="6">
        <v>4.3112497000000003</v>
      </c>
      <c r="H974" s="6">
        <v>3.8042997999999999</v>
      </c>
      <c r="I974" s="6">
        <v>3.819</v>
      </c>
      <c r="J974" s="6">
        <v>3.3786502</v>
      </c>
      <c r="K974" s="6">
        <v>3.7220000999999998</v>
      </c>
      <c r="L974" s="6">
        <v>3.4859499999999999</v>
      </c>
      <c r="M974" s="6">
        <v>3.7789001</v>
      </c>
      <c r="N974" s="6">
        <v>3.81915</v>
      </c>
      <c r="O974" s="6">
        <v>4.0869502999999998</v>
      </c>
      <c r="P974" s="7">
        <v>9.8321520000000005E-5</v>
      </c>
      <c r="Q974" s="5" t="s">
        <v>4374</v>
      </c>
      <c r="R974" s="5" t="s">
        <v>4373</v>
      </c>
      <c r="S974" s="1" t="s">
        <v>3334</v>
      </c>
      <c r="T974" s="5" t="s">
        <v>4373</v>
      </c>
      <c r="U974" s="8" t="s">
        <v>4375</v>
      </c>
      <c r="V974" s="5" t="s">
        <v>4376</v>
      </c>
      <c r="W974" s="5" t="s">
        <v>4376</v>
      </c>
    </row>
    <row r="975" spans="1:23" x14ac:dyDescent="0.2">
      <c r="A975" s="5" t="s">
        <v>4377</v>
      </c>
      <c r="B975" s="5" t="s">
        <v>4378</v>
      </c>
      <c r="C975" s="6">
        <v>5.7617000000000003</v>
      </c>
      <c r="D975" s="6">
        <v>8.9550000000000001</v>
      </c>
      <c r="E975" s="6">
        <v>7.1938000000000004</v>
      </c>
      <c r="F975" s="6">
        <v>7.1276000000000002</v>
      </c>
      <c r="G975" s="6">
        <v>8.6972500000000004</v>
      </c>
      <c r="H975" s="6">
        <v>10.137549999999999</v>
      </c>
      <c r="I975" s="6">
        <v>11.40925</v>
      </c>
      <c r="J975" s="6">
        <v>11.22875</v>
      </c>
      <c r="K975" s="6">
        <v>10.514900000000001</v>
      </c>
      <c r="L975" s="6">
        <v>11.252898999999999</v>
      </c>
      <c r="M975" s="6">
        <v>10.513399</v>
      </c>
      <c r="N975" s="6">
        <v>10.7075</v>
      </c>
      <c r="O975" s="6">
        <v>11.135300000000001</v>
      </c>
      <c r="P975" s="7">
        <v>1.700021E-4</v>
      </c>
      <c r="Q975" s="5" t="s">
        <v>83</v>
      </c>
      <c r="R975" s="5" t="s">
        <v>4378</v>
      </c>
      <c r="S975" s="1" t="s">
        <v>3334</v>
      </c>
      <c r="T975" s="5" t="s">
        <v>4378</v>
      </c>
      <c r="U975" s="5" t="s">
        <v>4379</v>
      </c>
      <c r="V975" s="5" t="s">
        <v>4380</v>
      </c>
      <c r="W975" s="5" t="s">
        <v>4380</v>
      </c>
    </row>
    <row r="976" spans="1:23" x14ac:dyDescent="0.2">
      <c r="A976" s="5" t="s">
        <v>4381</v>
      </c>
      <c r="B976" s="5" t="s">
        <v>4382</v>
      </c>
      <c r="C976" s="6">
        <v>5.0284000000000004</v>
      </c>
      <c r="D976" s="6">
        <v>5.5870499999999996</v>
      </c>
      <c r="E976" s="6">
        <v>6.6268500000000001</v>
      </c>
      <c r="F976" s="6">
        <v>7.9428000000000001</v>
      </c>
      <c r="G976" s="6">
        <v>9.8115500000000004</v>
      </c>
      <c r="H976" s="6">
        <v>10.407299999999999</v>
      </c>
      <c r="I976" s="6">
        <v>10.6684</v>
      </c>
      <c r="J976" s="6">
        <v>11.56785</v>
      </c>
      <c r="K976" s="6">
        <v>11.149799</v>
      </c>
      <c r="L976" s="6">
        <v>11.86645</v>
      </c>
      <c r="M976" s="6">
        <v>11.653851</v>
      </c>
      <c r="N976" s="6">
        <v>10.582951</v>
      </c>
      <c r="O976" s="6">
        <v>9.4671990000000008</v>
      </c>
      <c r="P976" s="7">
        <v>7.1777013E-6</v>
      </c>
      <c r="Q976" s="5" t="s">
        <v>4237</v>
      </c>
      <c r="R976" s="5" t="s">
        <v>4382</v>
      </c>
      <c r="S976" s="1" t="s">
        <v>3334</v>
      </c>
      <c r="T976" s="5" t="s">
        <v>4382</v>
      </c>
      <c r="U976" s="5" t="s">
        <v>4238</v>
      </c>
      <c r="V976" s="5" t="s">
        <v>26</v>
      </c>
      <c r="W976" s="5" t="s">
        <v>26</v>
      </c>
    </row>
    <row r="977" spans="1:23" x14ac:dyDescent="0.2">
      <c r="A977" s="5" t="s">
        <v>4383</v>
      </c>
      <c r="B977" s="5" t="s">
        <v>4384</v>
      </c>
      <c r="C977" s="6">
        <v>4.2553999999999998</v>
      </c>
      <c r="D977" s="6">
        <v>5.0160999999999998</v>
      </c>
      <c r="E977" s="6">
        <v>3.8570500000000001</v>
      </c>
      <c r="F977" s="6">
        <v>4.2042000000000002</v>
      </c>
      <c r="G977" s="6">
        <v>4.0450496999999999</v>
      </c>
      <c r="H977" s="6">
        <v>4.3139500000000002</v>
      </c>
      <c r="I977" s="6">
        <v>4.1356497000000001</v>
      </c>
      <c r="J977" s="6">
        <v>5.1506996000000003</v>
      </c>
      <c r="K977" s="6">
        <v>4.5959500000000002</v>
      </c>
      <c r="L977" s="6">
        <v>5.5677500000000002</v>
      </c>
      <c r="M977" s="6">
        <v>7.38035</v>
      </c>
      <c r="N977" s="6">
        <v>7.1550503000000001</v>
      </c>
      <c r="O977" s="6">
        <v>5.9860496999999997</v>
      </c>
      <c r="P977" s="7">
        <v>3.0819457999999997E-5</v>
      </c>
      <c r="Q977" s="5" t="s">
        <v>4385</v>
      </c>
      <c r="R977" s="5" t="s">
        <v>4384</v>
      </c>
      <c r="S977" s="1" t="s">
        <v>3334</v>
      </c>
      <c r="T977" s="5" t="s">
        <v>4384</v>
      </c>
      <c r="U977" s="5" t="s">
        <v>4386</v>
      </c>
      <c r="V977" s="5" t="s">
        <v>4387</v>
      </c>
      <c r="W977" s="5" t="s">
        <v>4388</v>
      </c>
    </row>
    <row r="978" spans="1:23" x14ac:dyDescent="0.2">
      <c r="A978" s="5" t="s">
        <v>4389</v>
      </c>
      <c r="B978" s="5" t="s">
        <v>4390</v>
      </c>
      <c r="C978" s="6">
        <v>5.3090000000000002</v>
      </c>
      <c r="D978" s="6">
        <v>4.5462502999999996</v>
      </c>
      <c r="E978" s="6">
        <v>4.4593499999999997</v>
      </c>
      <c r="F978" s="6">
        <v>4.7468000000000004</v>
      </c>
      <c r="G978" s="6">
        <v>5.3374499999999996</v>
      </c>
      <c r="H978" s="6">
        <v>5.2636500000000002</v>
      </c>
      <c r="I978" s="6">
        <v>4.7551002999999996</v>
      </c>
      <c r="J978" s="6">
        <v>4.6288004000000003</v>
      </c>
      <c r="K978" s="6">
        <v>5.0866002999999997</v>
      </c>
      <c r="L978" s="6">
        <v>6.1669999999999998</v>
      </c>
      <c r="M978" s="6">
        <v>8.2314000000000007</v>
      </c>
      <c r="N978" s="6">
        <v>8.0350999999999999</v>
      </c>
      <c r="O978" s="6">
        <v>7.8930999999999996</v>
      </c>
      <c r="P978" s="7">
        <v>1.4641133E-5</v>
      </c>
      <c r="Q978" s="5" t="s">
        <v>4391</v>
      </c>
      <c r="R978" s="5" t="s">
        <v>4390</v>
      </c>
      <c r="S978" s="1" t="s">
        <v>3334</v>
      </c>
      <c r="T978" s="5" t="s">
        <v>4390</v>
      </c>
      <c r="U978" s="5" t="s">
        <v>4392</v>
      </c>
      <c r="V978" s="5" t="s">
        <v>4393</v>
      </c>
      <c r="W978" s="5" t="s">
        <v>4394</v>
      </c>
    </row>
    <row r="979" spans="1:23" x14ac:dyDescent="0.2">
      <c r="A979" s="5" t="s">
        <v>4395</v>
      </c>
      <c r="B979" s="5" t="s">
        <v>4396</v>
      </c>
      <c r="C979" s="6">
        <v>6.5220000000000002</v>
      </c>
      <c r="D979" s="6">
        <v>4.6398497000000001</v>
      </c>
      <c r="E979" s="6">
        <v>5.2314999999999996</v>
      </c>
      <c r="F979" s="6">
        <v>5.6227999999999998</v>
      </c>
      <c r="G979" s="6">
        <v>4.5872999999999999</v>
      </c>
      <c r="H979" s="6">
        <v>4.8054500000000004</v>
      </c>
      <c r="I979" s="6">
        <v>4.7830000000000004</v>
      </c>
      <c r="J979" s="6">
        <v>5.5598000000000001</v>
      </c>
      <c r="K979" s="6">
        <v>7.5006494999999997</v>
      </c>
      <c r="L979" s="6">
        <v>8.7623499999999996</v>
      </c>
      <c r="M979" s="6">
        <v>9.0654000000000003</v>
      </c>
      <c r="N979" s="6">
        <v>8.7652000000000001</v>
      </c>
      <c r="O979" s="6">
        <v>8.7062000000000008</v>
      </c>
      <c r="P979" s="7">
        <v>2.3337748E-4</v>
      </c>
      <c r="Q979" s="5" t="s">
        <v>192</v>
      </c>
      <c r="R979" s="5" t="s">
        <v>4396</v>
      </c>
      <c r="S979" s="1" t="s">
        <v>3334</v>
      </c>
      <c r="T979" s="5" t="s">
        <v>4396</v>
      </c>
      <c r="U979" s="5" t="s">
        <v>193</v>
      </c>
      <c r="V979" s="5" t="s">
        <v>4397</v>
      </c>
      <c r="W979" s="5" t="s">
        <v>4397</v>
      </c>
    </row>
    <row r="980" spans="1:23" x14ac:dyDescent="0.2">
      <c r="A980" s="5" t="s">
        <v>4398</v>
      </c>
      <c r="B980" s="5" t="s">
        <v>4399</v>
      </c>
      <c r="C980" s="6">
        <v>5.7320000000000002</v>
      </c>
      <c r="D980" s="6">
        <v>6.7333999999999996</v>
      </c>
      <c r="E980" s="6">
        <v>4.9101999999999997</v>
      </c>
      <c r="F980" s="6">
        <v>6.0982000000000003</v>
      </c>
      <c r="G980" s="6">
        <v>6.6595000000000004</v>
      </c>
      <c r="H980" s="6">
        <v>7.3678502999999997</v>
      </c>
      <c r="I980" s="6">
        <v>8.4077000000000002</v>
      </c>
      <c r="J980" s="6">
        <v>8.6137499999999996</v>
      </c>
      <c r="K980" s="6">
        <v>8.0996500000000005</v>
      </c>
      <c r="L980" s="6">
        <v>9.3316990000000004</v>
      </c>
      <c r="M980" s="6">
        <v>9.3686000000000007</v>
      </c>
      <c r="N980" s="6">
        <v>8.7144999999999992</v>
      </c>
      <c r="O980" s="6">
        <v>8.7159999999999993</v>
      </c>
      <c r="P980" s="7">
        <v>4.0523046999999999E-4</v>
      </c>
      <c r="Q980" s="5" t="s">
        <v>4400</v>
      </c>
      <c r="R980" s="5" t="s">
        <v>4399</v>
      </c>
      <c r="S980" s="1" t="s">
        <v>3334</v>
      </c>
      <c r="T980" s="5" t="s">
        <v>4399</v>
      </c>
      <c r="U980" s="10" t="s">
        <v>4401</v>
      </c>
      <c r="V980" s="5" t="s">
        <v>4402</v>
      </c>
      <c r="W980" s="5" t="s">
        <v>4403</v>
      </c>
    </row>
    <row r="981" spans="1:23" x14ac:dyDescent="0.2">
      <c r="A981" s="5" t="s">
        <v>4404</v>
      </c>
      <c r="B981" s="5" t="s">
        <v>4405</v>
      </c>
      <c r="C981" s="6">
        <v>3.8441000000000001</v>
      </c>
      <c r="D981" s="6">
        <v>3.1886000000000001</v>
      </c>
      <c r="E981" s="6">
        <v>3.0093000000000001</v>
      </c>
      <c r="F981" s="6">
        <v>2.8373499999999998</v>
      </c>
      <c r="G981" s="6">
        <v>3.4933000000000001</v>
      </c>
      <c r="H981" s="6">
        <v>4.5909000000000004</v>
      </c>
      <c r="I981" s="6">
        <v>6.8809996</v>
      </c>
      <c r="J981" s="6">
        <v>7.7483500000000003</v>
      </c>
      <c r="K981" s="6">
        <v>5.1171502999999996</v>
      </c>
      <c r="L981" s="6">
        <v>7.5727000000000002</v>
      </c>
      <c r="M981" s="6">
        <v>7.8915997000000004</v>
      </c>
      <c r="N981" s="6">
        <v>7.0798500000000004</v>
      </c>
      <c r="O981" s="6">
        <v>7.0408999999999997</v>
      </c>
      <c r="P981" s="7">
        <v>6.3384935000000003E-4</v>
      </c>
      <c r="Q981" s="8" t="s">
        <v>122</v>
      </c>
      <c r="R981" s="5" t="s">
        <v>4405</v>
      </c>
      <c r="S981" s="1" t="s">
        <v>3334</v>
      </c>
      <c r="T981" s="5" t="s">
        <v>4405</v>
      </c>
      <c r="U981" s="8" t="s">
        <v>122</v>
      </c>
      <c r="V981" s="5" t="s">
        <v>4406</v>
      </c>
      <c r="W981" s="5" t="s">
        <v>4407</v>
      </c>
    </row>
    <row r="982" spans="1:23" x14ac:dyDescent="0.2">
      <c r="A982" s="5" t="s">
        <v>4408</v>
      </c>
      <c r="B982" s="5" t="s">
        <v>4409</v>
      </c>
      <c r="C982" s="6">
        <v>7.2477</v>
      </c>
      <c r="D982" s="6">
        <v>5.9607999999999999</v>
      </c>
      <c r="E982" s="6">
        <v>7.7595000000000001</v>
      </c>
      <c r="F982" s="6">
        <v>7.3989495999999999</v>
      </c>
      <c r="G982" s="6">
        <v>6.0252499999999998</v>
      </c>
      <c r="H982" s="6">
        <v>6.0773497000000001</v>
      </c>
      <c r="I982" s="6">
        <v>5.6664000000000003</v>
      </c>
      <c r="J982" s="6">
        <v>5.1528499999999999</v>
      </c>
      <c r="K982" s="6">
        <v>5.3475000000000001</v>
      </c>
      <c r="L982" s="6">
        <v>5.0071497000000003</v>
      </c>
      <c r="M982" s="6">
        <v>5.0634499999999996</v>
      </c>
      <c r="N982" s="6">
        <v>5.0516500000000004</v>
      </c>
      <c r="O982" s="6">
        <v>5.5212500000000002</v>
      </c>
      <c r="P982" s="7">
        <v>3.6805646999999998E-4</v>
      </c>
      <c r="Q982" s="5" t="s">
        <v>49</v>
      </c>
      <c r="R982" s="5" t="s">
        <v>4409</v>
      </c>
      <c r="S982" s="1" t="s">
        <v>3334</v>
      </c>
      <c r="T982" s="5" t="s">
        <v>4409</v>
      </c>
      <c r="U982" s="5" t="s">
        <v>50</v>
      </c>
      <c r="V982" s="5" t="s">
        <v>26</v>
      </c>
      <c r="W982" s="5" t="s">
        <v>26</v>
      </c>
    </row>
    <row r="983" spans="1:23" x14ac:dyDescent="0.2">
      <c r="A983" s="5" t="s">
        <v>4410</v>
      </c>
      <c r="B983" s="5" t="s">
        <v>4411</v>
      </c>
      <c r="C983" s="6">
        <v>3.9281000000000001</v>
      </c>
      <c r="D983" s="6">
        <v>3.1558999999999999</v>
      </c>
      <c r="E983" s="6">
        <v>3.1086000999999999</v>
      </c>
      <c r="F983" s="6">
        <v>3.0270000000000001</v>
      </c>
      <c r="G983" s="6">
        <v>3.0101</v>
      </c>
      <c r="H983" s="6">
        <v>3.02685</v>
      </c>
      <c r="I983" s="6">
        <v>3.2321</v>
      </c>
      <c r="J983" s="6">
        <v>4.1535000000000002</v>
      </c>
      <c r="K983" s="6">
        <v>4.4002499999999998</v>
      </c>
      <c r="L983" s="6">
        <v>7.5024499999999996</v>
      </c>
      <c r="M983" s="6">
        <v>7.7575501999999998</v>
      </c>
      <c r="N983" s="6">
        <v>7.4491500000000004</v>
      </c>
      <c r="O983" s="6">
        <v>5.9061003000000003</v>
      </c>
      <c r="P983" s="7">
        <v>1.3181736999999999E-4</v>
      </c>
      <c r="Q983" s="5" t="s">
        <v>821</v>
      </c>
      <c r="R983" s="5" t="s">
        <v>4411</v>
      </c>
      <c r="S983" s="1" t="s">
        <v>3334</v>
      </c>
      <c r="T983" s="5" t="s">
        <v>4411</v>
      </c>
      <c r="U983" s="5" t="s">
        <v>822</v>
      </c>
      <c r="V983" s="5" t="s">
        <v>26</v>
      </c>
      <c r="W983" s="5" t="s">
        <v>26</v>
      </c>
    </row>
    <row r="984" spans="1:23" x14ac:dyDescent="0.2">
      <c r="A984" s="5" t="s">
        <v>4412</v>
      </c>
      <c r="B984" s="5" t="s">
        <v>4413</v>
      </c>
      <c r="C984" s="6">
        <v>5.0991</v>
      </c>
      <c r="D984" s="6">
        <v>4.1583500000000004</v>
      </c>
      <c r="E984" s="6">
        <v>3.5436999999999999</v>
      </c>
      <c r="F984" s="6">
        <v>3.55755</v>
      </c>
      <c r="G984" s="6">
        <v>5.0979000000000001</v>
      </c>
      <c r="H984" s="6">
        <v>7.1101999999999999</v>
      </c>
      <c r="I984" s="6">
        <v>7.9440499999999998</v>
      </c>
      <c r="J984" s="6">
        <v>9.1644500000000004</v>
      </c>
      <c r="K984" s="6">
        <v>7.5906495999999999</v>
      </c>
      <c r="L984" s="6">
        <v>9.4876000000000005</v>
      </c>
      <c r="M984" s="6">
        <v>9.0764499999999995</v>
      </c>
      <c r="N984" s="6">
        <v>8.5602999999999998</v>
      </c>
      <c r="O984" s="6">
        <v>7.8251999999999997</v>
      </c>
      <c r="P984" s="7">
        <v>6.7164579999999996E-4</v>
      </c>
      <c r="Q984" s="5" t="s">
        <v>1132</v>
      </c>
      <c r="R984" s="5" t="s">
        <v>4413</v>
      </c>
      <c r="S984" s="1" t="s">
        <v>3334</v>
      </c>
      <c r="T984" s="5" t="s">
        <v>4413</v>
      </c>
      <c r="U984" s="5" t="s">
        <v>1133</v>
      </c>
      <c r="V984" s="5" t="s">
        <v>26</v>
      </c>
      <c r="W984" s="5" t="s">
        <v>26</v>
      </c>
    </row>
    <row r="985" spans="1:23" x14ac:dyDescent="0.2">
      <c r="A985" s="5" t="s">
        <v>4414</v>
      </c>
      <c r="B985" s="5" t="s">
        <v>4415</v>
      </c>
      <c r="C985" s="6">
        <v>5.4488000000000003</v>
      </c>
      <c r="D985" s="6">
        <v>5.3056000000000001</v>
      </c>
      <c r="E985" s="6">
        <v>4.4081497000000001</v>
      </c>
      <c r="F985" s="6">
        <v>4.4086499999999997</v>
      </c>
      <c r="G985" s="6">
        <v>4.7932499999999996</v>
      </c>
      <c r="H985" s="6">
        <v>4.9294995999999998</v>
      </c>
      <c r="I985" s="6">
        <v>5.4181999999999997</v>
      </c>
      <c r="J985" s="6">
        <v>6.2163000000000004</v>
      </c>
      <c r="K985" s="6">
        <v>6.0793499999999998</v>
      </c>
      <c r="L985" s="6">
        <v>7.4092503000000001</v>
      </c>
      <c r="M985" s="6">
        <v>8.0547000000000004</v>
      </c>
      <c r="N985" s="6">
        <v>8.2792490000000001</v>
      </c>
      <c r="O985" s="6">
        <v>7.4104999999999999</v>
      </c>
      <c r="P985" s="7">
        <v>2.9585233E-5</v>
      </c>
      <c r="Q985" s="5" t="s">
        <v>3241</v>
      </c>
      <c r="R985" s="5" t="s">
        <v>4415</v>
      </c>
      <c r="S985" s="1" t="s">
        <v>3334</v>
      </c>
      <c r="T985" s="5" t="s">
        <v>4415</v>
      </c>
      <c r="U985" s="5" t="s">
        <v>3242</v>
      </c>
      <c r="V985" s="5" t="s">
        <v>26</v>
      </c>
      <c r="W985" s="5" t="s">
        <v>26</v>
      </c>
    </row>
    <row r="986" spans="1:23" x14ac:dyDescent="0.2">
      <c r="A986" s="5" t="s">
        <v>4416</v>
      </c>
      <c r="B986" s="5" t="s">
        <v>4417</v>
      </c>
      <c r="C986" s="6">
        <v>6.5845000000000002</v>
      </c>
      <c r="D986" s="6">
        <v>6.5182000000000002</v>
      </c>
      <c r="E986" s="6">
        <v>5.3396996999999997</v>
      </c>
      <c r="F986" s="6">
        <v>6.1347500000000004</v>
      </c>
      <c r="G986" s="6">
        <v>6.2404500000000001</v>
      </c>
      <c r="H986" s="6">
        <v>4.9366503000000002</v>
      </c>
      <c r="I986" s="6">
        <v>4.8857499999999998</v>
      </c>
      <c r="J986" s="6">
        <v>5.0222499999999997</v>
      </c>
      <c r="K986" s="6">
        <v>5.7563496000000001</v>
      </c>
      <c r="L986" s="6">
        <v>7.6179494999999999</v>
      </c>
      <c r="M986" s="6">
        <v>9.6922499999999996</v>
      </c>
      <c r="N986" s="6">
        <v>10.536249</v>
      </c>
      <c r="O986" s="6">
        <v>10.14655</v>
      </c>
      <c r="P986" s="7">
        <v>7.6200976999999998E-6</v>
      </c>
      <c r="Q986" s="5" t="s">
        <v>4418</v>
      </c>
      <c r="R986" s="5" t="s">
        <v>4417</v>
      </c>
      <c r="S986" s="1" t="s">
        <v>3334</v>
      </c>
      <c r="T986" s="5" t="s">
        <v>4417</v>
      </c>
      <c r="U986" s="5" t="s">
        <v>4419</v>
      </c>
      <c r="V986" s="5" t="s">
        <v>4420</v>
      </c>
      <c r="W986" s="5" t="s">
        <v>4421</v>
      </c>
    </row>
    <row r="987" spans="1:23" x14ac:dyDescent="0.2">
      <c r="A987" s="5" t="s">
        <v>4422</v>
      </c>
      <c r="B987" s="5" t="s">
        <v>4423</v>
      </c>
      <c r="C987" s="6">
        <v>5.3784999999999998</v>
      </c>
      <c r="D987" s="6">
        <v>6.7341499999999996</v>
      </c>
      <c r="E987" s="6">
        <v>6.7603499999999999</v>
      </c>
      <c r="F987" s="6">
        <v>6.5837500000000002</v>
      </c>
      <c r="G987" s="6">
        <v>6.5999002000000004</v>
      </c>
      <c r="H987" s="6">
        <v>7.6186999999999996</v>
      </c>
      <c r="I987" s="6">
        <v>8.7545999999999999</v>
      </c>
      <c r="J987" s="6">
        <v>10.114000000000001</v>
      </c>
      <c r="K987" s="6">
        <v>8.782</v>
      </c>
      <c r="L987" s="6">
        <v>9.8109000000000002</v>
      </c>
      <c r="M987" s="6">
        <v>9.2332990000000006</v>
      </c>
      <c r="N987" s="6">
        <v>8.9293995000000006</v>
      </c>
      <c r="O987" s="6">
        <v>7.9537000000000004</v>
      </c>
      <c r="P987" s="7">
        <v>9.4042370000000004E-5</v>
      </c>
      <c r="Q987" s="5" t="s">
        <v>4424</v>
      </c>
      <c r="R987" s="5" t="s">
        <v>4423</v>
      </c>
      <c r="S987" s="1" t="s">
        <v>3334</v>
      </c>
      <c r="T987" s="5" t="s">
        <v>4423</v>
      </c>
      <c r="U987" s="8" t="s">
        <v>4425</v>
      </c>
      <c r="V987" s="5" t="s">
        <v>4426</v>
      </c>
      <c r="W987" s="5" t="s">
        <v>4426</v>
      </c>
    </row>
    <row r="988" spans="1:23" x14ac:dyDescent="0.2">
      <c r="A988" s="5" t="s">
        <v>4427</v>
      </c>
      <c r="B988" s="5" t="s">
        <v>4428</v>
      </c>
      <c r="C988" s="6">
        <v>5.6394000000000002</v>
      </c>
      <c r="D988" s="6">
        <v>7.9448999999999996</v>
      </c>
      <c r="E988" s="6">
        <v>9.0724</v>
      </c>
      <c r="F988" s="6">
        <v>9.2430000000000003</v>
      </c>
      <c r="G988" s="6">
        <v>10.1389</v>
      </c>
      <c r="H988" s="6">
        <v>11.169900999999999</v>
      </c>
      <c r="I988" s="6">
        <v>11.55425</v>
      </c>
      <c r="J988" s="6">
        <v>11.6338005</v>
      </c>
      <c r="K988" s="6">
        <v>10.614649999999999</v>
      </c>
      <c r="L988" s="6">
        <v>10.968201000000001</v>
      </c>
      <c r="M988" s="6">
        <v>10.926550000000001</v>
      </c>
      <c r="N988" s="6">
        <v>11.137700000000001</v>
      </c>
      <c r="O988" s="6">
        <v>10.469049</v>
      </c>
      <c r="P988" s="7">
        <v>3.7893143999999998E-5</v>
      </c>
      <c r="Q988" s="5" t="s">
        <v>4429</v>
      </c>
      <c r="R988" s="5" t="s">
        <v>4428</v>
      </c>
      <c r="S988" s="1" t="s">
        <v>3334</v>
      </c>
      <c r="T988" s="5" t="s">
        <v>4428</v>
      </c>
      <c r="U988" s="5" t="s">
        <v>4430</v>
      </c>
      <c r="V988" s="5" t="s">
        <v>4431</v>
      </c>
      <c r="W988" s="5" t="s">
        <v>4432</v>
      </c>
    </row>
    <row r="989" spans="1:23" x14ac:dyDescent="0.2">
      <c r="A989" s="5" t="s">
        <v>4433</v>
      </c>
      <c r="B989" s="5" t="s">
        <v>4434</v>
      </c>
      <c r="C989" s="6">
        <v>4.8643000000000001</v>
      </c>
      <c r="D989" s="6">
        <v>5.3728999999999996</v>
      </c>
      <c r="E989" s="6">
        <v>5.0305004000000002</v>
      </c>
      <c r="F989" s="6">
        <v>5.4299498000000002</v>
      </c>
      <c r="G989" s="6">
        <v>5.6780996000000004</v>
      </c>
      <c r="H989" s="6">
        <v>5.4764499999999998</v>
      </c>
      <c r="I989" s="6">
        <v>5.0681000000000003</v>
      </c>
      <c r="J989" s="6">
        <v>4.5629996999999998</v>
      </c>
      <c r="K989" s="6">
        <v>4.7731500000000002</v>
      </c>
      <c r="L989" s="6">
        <v>4.1047500000000001</v>
      </c>
      <c r="M989" s="6">
        <v>4.1441499999999998</v>
      </c>
      <c r="N989" s="6">
        <v>4.5850499999999998</v>
      </c>
      <c r="O989" s="6">
        <v>4.8703500000000002</v>
      </c>
      <c r="P989" s="7">
        <v>6.2289979999999995E-4</v>
      </c>
      <c r="Q989" s="5" t="s">
        <v>4435</v>
      </c>
      <c r="R989" s="5" t="s">
        <v>4434</v>
      </c>
      <c r="S989" s="1" t="s">
        <v>3334</v>
      </c>
      <c r="T989" s="5" t="s">
        <v>4434</v>
      </c>
      <c r="U989" s="5" t="s">
        <v>4436</v>
      </c>
      <c r="V989" s="5" t="s">
        <v>4437</v>
      </c>
      <c r="W989" s="5" t="s">
        <v>4437</v>
      </c>
    </row>
    <row r="990" spans="1:23" x14ac:dyDescent="0.2">
      <c r="A990" s="5" t="s">
        <v>4438</v>
      </c>
      <c r="B990" s="5" t="s">
        <v>4439</v>
      </c>
      <c r="C990" s="6">
        <v>7.3653000000000004</v>
      </c>
      <c r="D990" s="6">
        <v>8.5006500000000003</v>
      </c>
      <c r="E990" s="6">
        <v>9.1410009999999993</v>
      </c>
      <c r="F990" s="6">
        <v>8.6275499999999994</v>
      </c>
      <c r="G990" s="6">
        <v>6.9507504000000004</v>
      </c>
      <c r="H990" s="6">
        <v>6.0422500000000001</v>
      </c>
      <c r="I990" s="6">
        <v>5.8413500000000003</v>
      </c>
      <c r="J990" s="6">
        <v>5.3686999999999996</v>
      </c>
      <c r="K990" s="6">
        <v>6.0483000000000002</v>
      </c>
      <c r="L990" s="6">
        <v>5.8908500000000004</v>
      </c>
      <c r="M990" s="6">
        <v>5.9639499999999996</v>
      </c>
      <c r="N990" s="6">
        <v>6.4040999999999997</v>
      </c>
      <c r="O990" s="6">
        <v>6.6669499999999999</v>
      </c>
      <c r="P990" s="7">
        <v>1.8620848E-4</v>
      </c>
      <c r="Q990" s="5" t="s">
        <v>4440</v>
      </c>
      <c r="R990" s="5" t="s">
        <v>4439</v>
      </c>
      <c r="S990" s="1" t="s">
        <v>3334</v>
      </c>
      <c r="T990" s="5" t="s">
        <v>4439</v>
      </c>
      <c r="U990" s="8" t="s">
        <v>4441</v>
      </c>
      <c r="V990" s="5" t="s">
        <v>4442</v>
      </c>
      <c r="W990" s="5" t="s">
        <v>4442</v>
      </c>
    </row>
    <row r="991" spans="1:23" x14ac:dyDescent="0.2">
      <c r="A991" s="5" t="s">
        <v>4443</v>
      </c>
      <c r="B991" s="5" t="s">
        <v>4444</v>
      </c>
      <c r="C991" s="6">
        <v>3.9586999999999999</v>
      </c>
      <c r="D991" s="6">
        <v>3.5407500000000001</v>
      </c>
      <c r="E991" s="6">
        <v>3.7716500000000002</v>
      </c>
      <c r="F991" s="6">
        <v>3.5719500000000002</v>
      </c>
      <c r="G991" s="6">
        <v>3.5205498</v>
      </c>
      <c r="H991" s="6">
        <v>3.9009999999999998</v>
      </c>
      <c r="I991" s="6">
        <v>4.3468499999999999</v>
      </c>
      <c r="J991" s="6">
        <v>4.0207996000000001</v>
      </c>
      <c r="K991" s="6">
        <v>5.7458999999999998</v>
      </c>
      <c r="L991" s="6">
        <v>5.7554502000000003</v>
      </c>
      <c r="M991" s="6">
        <v>6.26</v>
      </c>
      <c r="N991" s="6">
        <v>4.6660000000000004</v>
      </c>
      <c r="O991" s="6">
        <v>5.4632500000000004</v>
      </c>
      <c r="P991" s="7">
        <v>6.9311539999999998E-6</v>
      </c>
      <c r="Q991" s="5" t="s">
        <v>150</v>
      </c>
      <c r="R991" s="5" t="s">
        <v>4444</v>
      </c>
      <c r="S991" s="1" t="s">
        <v>3334</v>
      </c>
      <c r="T991" s="5" t="s">
        <v>4444</v>
      </c>
      <c r="U991" s="5" t="s">
        <v>151</v>
      </c>
      <c r="V991" s="5" t="s">
        <v>26</v>
      </c>
      <c r="W991" s="5" t="s">
        <v>26</v>
      </c>
    </row>
    <row r="992" spans="1:23" x14ac:dyDescent="0.2">
      <c r="A992" s="5" t="s">
        <v>4445</v>
      </c>
      <c r="B992" s="5" t="s">
        <v>4446</v>
      </c>
      <c r="C992" s="6">
        <v>5.0444000000000004</v>
      </c>
      <c r="D992" s="6">
        <v>4.8492002000000003</v>
      </c>
      <c r="E992" s="6">
        <v>4.3488502999999996</v>
      </c>
      <c r="F992" s="6">
        <v>4.5465499999999999</v>
      </c>
      <c r="G992" s="6">
        <v>4.6539000000000001</v>
      </c>
      <c r="H992" s="6">
        <v>4.5956497000000001</v>
      </c>
      <c r="I992" s="6">
        <v>4.5962500000000004</v>
      </c>
      <c r="J992" s="6">
        <v>4.7784500000000003</v>
      </c>
      <c r="K992" s="6">
        <v>5.4345999999999997</v>
      </c>
      <c r="L992" s="6">
        <v>7.476</v>
      </c>
      <c r="M992" s="6">
        <v>9.3978000000000002</v>
      </c>
      <c r="N992" s="6">
        <v>8.7844999999999995</v>
      </c>
      <c r="O992" s="6">
        <v>8.7261000000000006</v>
      </c>
      <c r="P992" s="7">
        <v>3.8175570000000001E-9</v>
      </c>
      <c r="Q992" s="5" t="s">
        <v>4447</v>
      </c>
      <c r="R992" s="5" t="s">
        <v>4446</v>
      </c>
      <c r="S992" s="1" t="s">
        <v>3334</v>
      </c>
      <c r="T992" s="5" t="s">
        <v>4446</v>
      </c>
      <c r="U992" s="5" t="s">
        <v>4448</v>
      </c>
      <c r="V992" s="5" t="s">
        <v>4449</v>
      </c>
      <c r="W992" s="5" t="s">
        <v>4449</v>
      </c>
    </row>
    <row r="993" spans="1:23" x14ac:dyDescent="0.2">
      <c r="A993" s="5" t="s">
        <v>4450</v>
      </c>
      <c r="B993" s="5" t="s">
        <v>4451</v>
      </c>
      <c r="C993" s="6">
        <v>4.7679</v>
      </c>
      <c r="D993" s="6">
        <v>3.3381500000000002</v>
      </c>
      <c r="E993" s="6">
        <v>3.5668000000000002</v>
      </c>
      <c r="F993" s="6">
        <v>3.3260002000000002</v>
      </c>
      <c r="G993" s="6">
        <v>3.59415</v>
      </c>
      <c r="H993" s="6">
        <v>3.7966500000000001</v>
      </c>
      <c r="I993" s="6">
        <v>3.8730500000000001</v>
      </c>
      <c r="J993" s="6">
        <v>3.82335</v>
      </c>
      <c r="K993" s="6">
        <v>4.1909999999999998</v>
      </c>
      <c r="L993" s="6">
        <v>5.89405</v>
      </c>
      <c r="M993" s="6">
        <v>5.6418999999999997</v>
      </c>
      <c r="N993" s="6">
        <v>4.8905497000000002</v>
      </c>
      <c r="O993" s="6">
        <v>5.6150000000000002</v>
      </c>
      <c r="P993" s="7">
        <v>3.1631884000000001E-5</v>
      </c>
      <c r="Q993" s="5" t="s">
        <v>4452</v>
      </c>
      <c r="R993" s="5" t="s">
        <v>4451</v>
      </c>
      <c r="S993" s="1" t="s">
        <v>3334</v>
      </c>
      <c r="T993" s="5" t="s">
        <v>4451</v>
      </c>
      <c r="U993" s="5" t="s">
        <v>4453</v>
      </c>
      <c r="V993" s="5" t="s">
        <v>4454</v>
      </c>
      <c r="W993" s="5" t="s">
        <v>4454</v>
      </c>
    </row>
    <row r="994" spans="1:23" x14ac:dyDescent="0.2">
      <c r="A994" s="5" t="s">
        <v>4455</v>
      </c>
      <c r="B994" s="5" t="s">
        <v>4456</v>
      </c>
      <c r="C994" s="6">
        <v>7.2091000000000003</v>
      </c>
      <c r="D994" s="6">
        <v>7.4730499999999997</v>
      </c>
      <c r="E994" s="6">
        <v>6.8722000000000003</v>
      </c>
      <c r="F994" s="6">
        <v>6.3368998000000003</v>
      </c>
      <c r="G994" s="6">
        <v>6.4044499999999998</v>
      </c>
      <c r="H994" s="6">
        <v>6.3567999999999998</v>
      </c>
      <c r="I994" s="6">
        <v>6.6829499999999999</v>
      </c>
      <c r="J994" s="6">
        <v>7.8953499999999996</v>
      </c>
      <c r="K994" s="6">
        <v>7.8822001999999998</v>
      </c>
      <c r="L994" s="6">
        <v>9.7252010000000002</v>
      </c>
      <c r="M994" s="6">
        <v>10.135099</v>
      </c>
      <c r="N994" s="6">
        <v>10.0693</v>
      </c>
      <c r="O994" s="6">
        <v>9.8224509999999992</v>
      </c>
      <c r="P994" s="7">
        <v>3.1460229999999997E-4</v>
      </c>
      <c r="Q994" s="5" t="s">
        <v>4457</v>
      </c>
      <c r="R994" s="5" t="s">
        <v>4456</v>
      </c>
      <c r="S994" s="1" t="s">
        <v>3334</v>
      </c>
      <c r="T994" s="5" t="s">
        <v>4456</v>
      </c>
      <c r="U994" s="5" t="s">
        <v>919</v>
      </c>
      <c r="V994" s="5" t="s">
        <v>4458</v>
      </c>
      <c r="W994" s="5" t="s">
        <v>4459</v>
      </c>
    </row>
    <row r="995" spans="1:23" x14ac:dyDescent="0.2">
      <c r="A995" s="5" t="s">
        <v>4460</v>
      </c>
      <c r="B995" s="5" t="s">
        <v>4461</v>
      </c>
      <c r="C995" s="6">
        <v>4.2481</v>
      </c>
      <c r="D995" s="6">
        <v>3.0406</v>
      </c>
      <c r="E995" s="6">
        <v>3.15855</v>
      </c>
      <c r="F995" s="6">
        <v>3.2556500000000002</v>
      </c>
      <c r="G995" s="6">
        <v>3.4432</v>
      </c>
      <c r="H995" s="6">
        <v>4.6241500000000002</v>
      </c>
      <c r="I995" s="6">
        <v>5.33535</v>
      </c>
      <c r="J995" s="6">
        <v>6.9473494999999996</v>
      </c>
      <c r="K995" s="6">
        <v>6.4440999999999997</v>
      </c>
      <c r="L995" s="6">
        <v>8.4752010000000002</v>
      </c>
      <c r="M995" s="6">
        <v>9.3147000000000002</v>
      </c>
      <c r="N995" s="6">
        <v>9.5500509999999998</v>
      </c>
      <c r="O995" s="6">
        <v>8.9831000000000003</v>
      </c>
      <c r="P995" s="7">
        <v>4.1033397E-4</v>
      </c>
      <c r="Q995" s="8" t="s">
        <v>4462</v>
      </c>
      <c r="R995" s="5" t="s">
        <v>4461</v>
      </c>
      <c r="S995" s="1" t="s">
        <v>3334</v>
      </c>
      <c r="T995" s="5" t="s">
        <v>4461</v>
      </c>
      <c r="U995" s="5" t="s">
        <v>4463</v>
      </c>
      <c r="V995" s="5" t="s">
        <v>4464</v>
      </c>
      <c r="W995" s="5" t="s">
        <v>4464</v>
      </c>
    </row>
    <row r="996" spans="1:23" x14ac:dyDescent="0.2">
      <c r="A996" s="5" t="s">
        <v>4465</v>
      </c>
      <c r="B996" s="5" t="s">
        <v>4466</v>
      </c>
      <c r="C996" s="6">
        <v>4.5732999999999997</v>
      </c>
      <c r="D996" s="6">
        <v>5.1167499999999997</v>
      </c>
      <c r="E996" s="6">
        <v>4.6011499999999996</v>
      </c>
      <c r="F996" s="6">
        <v>4.5858499999999998</v>
      </c>
      <c r="G996" s="6">
        <v>5.0114999999999998</v>
      </c>
      <c r="H996" s="6">
        <v>5.0202502999999998</v>
      </c>
      <c r="I996" s="6">
        <v>5.0687499999999996</v>
      </c>
      <c r="J996" s="6">
        <v>7.1334</v>
      </c>
      <c r="K996" s="6">
        <v>7.3232999999999997</v>
      </c>
      <c r="L996" s="6">
        <v>7.4486499999999998</v>
      </c>
      <c r="M996" s="6">
        <v>7.0151500000000002</v>
      </c>
      <c r="N996" s="6">
        <v>6.3816004</v>
      </c>
      <c r="O996" s="6">
        <v>5.8075000000000001</v>
      </c>
      <c r="P996" s="7">
        <v>8.2844639999999999E-6</v>
      </c>
      <c r="Q996" s="5" t="s">
        <v>4467</v>
      </c>
      <c r="R996" s="5" t="s">
        <v>4466</v>
      </c>
      <c r="S996" s="1" t="s">
        <v>3334</v>
      </c>
      <c r="T996" s="5" t="s">
        <v>4466</v>
      </c>
      <c r="U996" s="5" t="s">
        <v>4468</v>
      </c>
      <c r="V996" s="5" t="s">
        <v>4469</v>
      </c>
      <c r="W996" s="5" t="s">
        <v>4470</v>
      </c>
    </row>
    <row r="997" spans="1:23" x14ac:dyDescent="0.2">
      <c r="A997" s="5" t="s">
        <v>4471</v>
      </c>
      <c r="B997" s="5" t="s">
        <v>4472</v>
      </c>
      <c r="C997" s="6">
        <v>3.7303000000000002</v>
      </c>
      <c r="D997" s="6">
        <v>3.7319</v>
      </c>
      <c r="E997" s="6">
        <v>3.8928500000000001</v>
      </c>
      <c r="F997" s="6">
        <v>3.2984499999999999</v>
      </c>
      <c r="G997" s="6">
        <v>3.7074500000000001</v>
      </c>
      <c r="H997" s="6">
        <v>3.6863499000000002</v>
      </c>
      <c r="I997" s="6">
        <v>4.4647503000000004</v>
      </c>
      <c r="J997" s="6">
        <v>5.0286502999999998</v>
      </c>
      <c r="K997" s="6">
        <v>3.5969000000000002</v>
      </c>
      <c r="L997" s="6">
        <v>4.2863499999999997</v>
      </c>
      <c r="M997" s="6">
        <v>4.5232999999999999</v>
      </c>
      <c r="N997" s="6">
        <v>4.8849499999999999</v>
      </c>
      <c r="O997" s="6">
        <v>5.3503999999999996</v>
      </c>
      <c r="P997" s="7">
        <v>4.8891970000000001E-4</v>
      </c>
      <c r="Q997" s="5" t="s">
        <v>4473</v>
      </c>
      <c r="R997" s="5" t="s">
        <v>4472</v>
      </c>
      <c r="S997" s="1" t="s">
        <v>3334</v>
      </c>
      <c r="T997" s="5" t="s">
        <v>4472</v>
      </c>
      <c r="U997" s="8" t="s">
        <v>4474</v>
      </c>
      <c r="V997" s="5" t="s">
        <v>4475</v>
      </c>
      <c r="W997" s="5" t="s">
        <v>4475</v>
      </c>
    </row>
    <row r="998" spans="1:23" x14ac:dyDescent="0.2">
      <c r="A998" s="5" t="s">
        <v>4476</v>
      </c>
      <c r="B998" s="5" t="s">
        <v>4477</v>
      </c>
      <c r="C998" s="6">
        <v>4.2751000000000001</v>
      </c>
      <c r="D998" s="6">
        <v>3.87425</v>
      </c>
      <c r="E998" s="6">
        <v>3.7328000000000001</v>
      </c>
      <c r="F998" s="6">
        <v>3.7726000000000002</v>
      </c>
      <c r="G998" s="6">
        <v>4.1604004000000003</v>
      </c>
      <c r="H998" s="6">
        <v>3.9243000000000001</v>
      </c>
      <c r="I998" s="6">
        <v>3.9329499999999999</v>
      </c>
      <c r="J998" s="6">
        <v>3.8632</v>
      </c>
      <c r="K998" s="6">
        <v>4.6585999999999999</v>
      </c>
      <c r="L998" s="6">
        <v>6.2012499999999999</v>
      </c>
      <c r="M998" s="6">
        <v>6.6306000000000003</v>
      </c>
      <c r="N998" s="6">
        <v>5.1218000000000004</v>
      </c>
      <c r="O998" s="6">
        <v>4.73935</v>
      </c>
      <c r="P998" s="7">
        <v>9.5950439999999996E-7</v>
      </c>
      <c r="Q998" s="5" t="s">
        <v>4478</v>
      </c>
      <c r="R998" s="5" t="s">
        <v>4477</v>
      </c>
      <c r="S998" s="1" t="s">
        <v>3334</v>
      </c>
      <c r="T998" s="5" t="s">
        <v>4477</v>
      </c>
      <c r="U998" s="5" t="s">
        <v>4479</v>
      </c>
      <c r="V998" s="5" t="s">
        <v>4480</v>
      </c>
      <c r="W998" s="5" t="s">
        <v>4480</v>
      </c>
    </row>
    <row r="999" spans="1:23" x14ac:dyDescent="0.2">
      <c r="A999" s="5" t="s">
        <v>4481</v>
      </c>
      <c r="B999" s="5" t="s">
        <v>4482</v>
      </c>
      <c r="C999" s="6">
        <v>4.5286999999999997</v>
      </c>
      <c r="D999" s="6">
        <v>3.6510500000000001</v>
      </c>
      <c r="E999" s="6">
        <v>3.4271500000000001</v>
      </c>
      <c r="F999" s="6">
        <v>3.4295502</v>
      </c>
      <c r="G999" s="6">
        <v>3.6352500000000001</v>
      </c>
      <c r="H999" s="6">
        <v>3.6398000000000001</v>
      </c>
      <c r="I999" s="6">
        <v>3.8508499999999999</v>
      </c>
      <c r="J999" s="6">
        <v>6.3397503000000004</v>
      </c>
      <c r="K999" s="6">
        <v>5.3655999999999997</v>
      </c>
      <c r="L999" s="6">
        <v>5.6311999999999998</v>
      </c>
      <c r="M999" s="6">
        <v>4.6559499999999998</v>
      </c>
      <c r="N999" s="6">
        <v>4.5175000000000001</v>
      </c>
      <c r="O999" s="6">
        <v>3.9670999999999998</v>
      </c>
      <c r="P999" s="7">
        <v>1.1191507999999999E-4</v>
      </c>
      <c r="Q999" s="5" t="s">
        <v>2206</v>
      </c>
      <c r="R999" s="5" t="s">
        <v>4482</v>
      </c>
      <c r="S999" s="1" t="s">
        <v>3334</v>
      </c>
      <c r="T999" s="5" t="s">
        <v>4482</v>
      </c>
      <c r="U999" s="5" t="s">
        <v>4483</v>
      </c>
      <c r="V999" s="5" t="s">
        <v>26</v>
      </c>
      <c r="W999" s="5" t="s">
        <v>26</v>
      </c>
    </row>
    <row r="1000" spans="1:23" x14ac:dyDescent="0.2">
      <c r="A1000" s="5" t="s">
        <v>4484</v>
      </c>
      <c r="B1000" s="5" t="s">
        <v>4485</v>
      </c>
      <c r="C1000" s="6">
        <v>6.1867999999999999</v>
      </c>
      <c r="D1000" s="6">
        <v>4.6938496000000001</v>
      </c>
      <c r="E1000" s="6">
        <v>3.8646501999999998</v>
      </c>
      <c r="F1000" s="6">
        <v>3.9405999999999999</v>
      </c>
      <c r="G1000" s="6">
        <v>4.7487497000000003</v>
      </c>
      <c r="H1000" s="6">
        <v>5.9964000000000004</v>
      </c>
      <c r="I1000" s="6">
        <v>6.9912000000000001</v>
      </c>
      <c r="J1000" s="6">
        <v>8.0525000000000002</v>
      </c>
      <c r="K1000" s="6">
        <v>6.3353999999999999</v>
      </c>
      <c r="L1000" s="6">
        <v>9.8687000000000005</v>
      </c>
      <c r="M1000" s="6">
        <v>10.806649999999999</v>
      </c>
      <c r="N1000" s="6">
        <v>9.2180499999999999</v>
      </c>
      <c r="O1000" s="6">
        <v>8.8018000000000001</v>
      </c>
      <c r="P1000" s="7">
        <v>1.0171394E-4</v>
      </c>
      <c r="Q1000" s="5" t="s">
        <v>1320</v>
      </c>
      <c r="R1000" s="5" t="s">
        <v>4485</v>
      </c>
      <c r="S1000" s="1" t="s">
        <v>3334</v>
      </c>
      <c r="T1000" s="5" t="s">
        <v>4485</v>
      </c>
      <c r="U1000" s="5" t="s">
        <v>4486</v>
      </c>
      <c r="V1000" s="5" t="s">
        <v>4487</v>
      </c>
      <c r="W1000" s="5" t="s">
        <v>4487</v>
      </c>
    </row>
    <row r="1001" spans="1:23" x14ac:dyDescent="0.2">
      <c r="A1001" s="5" t="s">
        <v>4488</v>
      </c>
      <c r="B1001" s="5" t="s">
        <v>4489</v>
      </c>
      <c r="C1001" s="6">
        <v>4.4523000000000001</v>
      </c>
      <c r="D1001" s="6">
        <v>3.7866499999999998</v>
      </c>
      <c r="E1001" s="6">
        <v>4.2803000000000004</v>
      </c>
      <c r="F1001" s="6">
        <v>4.5751495000000002</v>
      </c>
      <c r="G1001" s="6">
        <v>4.8827499999999997</v>
      </c>
      <c r="H1001" s="6">
        <v>5.4558</v>
      </c>
      <c r="I1001" s="6">
        <v>6.0881996000000003</v>
      </c>
      <c r="J1001" s="6">
        <v>6.42645</v>
      </c>
      <c r="K1001" s="6">
        <v>6.6352000000000002</v>
      </c>
      <c r="L1001" s="6">
        <v>6.7348002999999999</v>
      </c>
      <c r="M1001" s="6">
        <v>6.4551999999999996</v>
      </c>
      <c r="N1001" s="6">
        <v>6.3777499999999998</v>
      </c>
      <c r="O1001" s="6">
        <v>6.6157500000000002</v>
      </c>
      <c r="P1001" s="7">
        <v>2.9769989999999999E-4</v>
      </c>
      <c r="Q1001" s="5" t="s">
        <v>162</v>
      </c>
      <c r="R1001" s="5" t="s">
        <v>4489</v>
      </c>
      <c r="S1001" s="1" t="s">
        <v>3334</v>
      </c>
      <c r="T1001" s="5" t="s">
        <v>4489</v>
      </c>
      <c r="U1001" s="5" t="s">
        <v>163</v>
      </c>
      <c r="V1001" s="5" t="s">
        <v>4490</v>
      </c>
      <c r="W1001" s="5" t="s">
        <v>4490</v>
      </c>
    </row>
    <row r="1002" spans="1:23" x14ac:dyDescent="0.2">
      <c r="A1002" s="5" t="s">
        <v>4491</v>
      </c>
      <c r="B1002" s="5" t="s">
        <v>4492</v>
      </c>
      <c r="C1002" s="6">
        <v>4.4882999999999997</v>
      </c>
      <c r="D1002" s="6">
        <v>3.3820000000000001</v>
      </c>
      <c r="E1002" s="6">
        <v>3.29725</v>
      </c>
      <c r="F1002" s="6">
        <v>3.5159500000000001</v>
      </c>
      <c r="G1002" s="6">
        <v>3.8411002000000001</v>
      </c>
      <c r="H1002" s="6">
        <v>5.6252003000000004</v>
      </c>
      <c r="I1002" s="6">
        <v>6.1208999999999998</v>
      </c>
      <c r="J1002" s="6">
        <v>8.2948489999999993</v>
      </c>
      <c r="K1002" s="6">
        <v>8.5093499999999995</v>
      </c>
      <c r="L1002" s="6">
        <v>10.14855</v>
      </c>
      <c r="M1002" s="6">
        <v>10.5</v>
      </c>
      <c r="N1002" s="6">
        <v>8.7700499999999995</v>
      </c>
      <c r="O1002" s="6">
        <v>6.7443499999999998</v>
      </c>
      <c r="P1002" s="7">
        <v>4.3724519999999996E-6</v>
      </c>
      <c r="Q1002" s="5" t="s">
        <v>2413</v>
      </c>
      <c r="R1002" s="5" t="s">
        <v>4492</v>
      </c>
      <c r="S1002" s="1" t="s">
        <v>3334</v>
      </c>
      <c r="T1002" s="5" t="s">
        <v>4492</v>
      </c>
      <c r="U1002" s="5" t="s">
        <v>2414</v>
      </c>
      <c r="V1002" s="5" t="s">
        <v>26</v>
      </c>
      <c r="W1002" s="5" t="s">
        <v>26</v>
      </c>
    </row>
    <row r="1003" spans="1:23" x14ac:dyDescent="0.2">
      <c r="A1003" s="5" t="s">
        <v>4493</v>
      </c>
      <c r="B1003" s="5" t="s">
        <v>4494</v>
      </c>
      <c r="C1003" s="6">
        <v>3.6827000000000001</v>
      </c>
      <c r="D1003" s="6">
        <v>3.9329000000000001</v>
      </c>
      <c r="E1003" s="6">
        <v>3.7924500000000001</v>
      </c>
      <c r="F1003" s="6">
        <v>3.7509000000000001</v>
      </c>
      <c r="G1003" s="6">
        <v>4.0704500000000001</v>
      </c>
      <c r="H1003" s="6">
        <v>4.09755</v>
      </c>
      <c r="I1003" s="6">
        <v>3.6129498</v>
      </c>
      <c r="J1003" s="6">
        <v>3.6234497999999999</v>
      </c>
      <c r="K1003" s="6">
        <v>3.7698002000000002</v>
      </c>
      <c r="L1003" s="6">
        <v>3.5531000000000001</v>
      </c>
      <c r="M1003" s="6">
        <v>3.1351</v>
      </c>
      <c r="N1003" s="6">
        <v>3.58</v>
      </c>
      <c r="O1003" s="6">
        <v>3.3163999999999998</v>
      </c>
      <c r="P1003" s="7">
        <v>6.8186775999999995E-4</v>
      </c>
      <c r="Q1003" s="5" t="s">
        <v>4495</v>
      </c>
      <c r="R1003" s="5" t="s">
        <v>4494</v>
      </c>
      <c r="S1003" s="1" t="s">
        <v>3334</v>
      </c>
      <c r="T1003" s="5" t="s">
        <v>4494</v>
      </c>
      <c r="U1003" s="5" t="s">
        <v>4496</v>
      </c>
      <c r="V1003" s="5" t="s">
        <v>4497</v>
      </c>
      <c r="W1003" s="5" t="s">
        <v>4497</v>
      </c>
    </row>
    <row r="1004" spans="1:23" x14ac:dyDescent="0.2">
      <c r="A1004" s="5" t="s">
        <v>4498</v>
      </c>
      <c r="B1004" s="5" t="s">
        <v>4499</v>
      </c>
      <c r="C1004" s="6">
        <v>5.3990999999999998</v>
      </c>
      <c r="D1004" s="6">
        <v>3.9106000000000001</v>
      </c>
      <c r="E1004" s="6">
        <v>4.2115</v>
      </c>
      <c r="F1004" s="6">
        <v>4.4422503000000004</v>
      </c>
      <c r="G1004" s="6">
        <v>4.7961</v>
      </c>
      <c r="H1004" s="6">
        <v>4.6194496000000003</v>
      </c>
      <c r="I1004" s="6">
        <v>5.6956996999999996</v>
      </c>
      <c r="J1004" s="6">
        <v>6.2611504</v>
      </c>
      <c r="K1004" s="6">
        <v>5.4781000000000004</v>
      </c>
      <c r="L1004" s="6">
        <v>6.8628999999999998</v>
      </c>
      <c r="M1004" s="6">
        <v>7.5092999999999996</v>
      </c>
      <c r="N1004" s="6">
        <v>7.3669500000000001</v>
      </c>
      <c r="O1004" s="6">
        <v>8.3333999999999993</v>
      </c>
      <c r="P1004" s="7">
        <v>5.1707140000000005E-4</v>
      </c>
      <c r="Q1004" s="5" t="s">
        <v>4500</v>
      </c>
      <c r="R1004" s="5" t="s">
        <v>4499</v>
      </c>
      <c r="S1004" s="1" t="s">
        <v>3334</v>
      </c>
      <c r="T1004" s="5" t="s">
        <v>4499</v>
      </c>
      <c r="U1004" s="5" t="s">
        <v>4501</v>
      </c>
      <c r="V1004" s="5" t="s">
        <v>26</v>
      </c>
      <c r="W1004" s="5" t="s">
        <v>26</v>
      </c>
    </row>
    <row r="1005" spans="1:23" x14ac:dyDescent="0.2">
      <c r="A1005" s="5" t="s">
        <v>4502</v>
      </c>
      <c r="B1005" s="5" t="s">
        <v>4503</v>
      </c>
      <c r="C1005" s="6">
        <v>7.6120000000000001</v>
      </c>
      <c r="D1005" s="6">
        <v>6.0184499999999996</v>
      </c>
      <c r="E1005" s="6">
        <v>4.2335500000000001</v>
      </c>
      <c r="F1005" s="6">
        <v>4.2528496000000002</v>
      </c>
      <c r="G1005" s="6">
        <v>5.1075999999999997</v>
      </c>
      <c r="H1005" s="6">
        <v>5.3917999999999999</v>
      </c>
      <c r="I1005" s="6">
        <v>6.4778500000000001</v>
      </c>
      <c r="J1005" s="6">
        <v>7.3342999999999998</v>
      </c>
      <c r="K1005" s="6">
        <v>6.7965502999999998</v>
      </c>
      <c r="L1005" s="6">
        <v>8.4029500000000006</v>
      </c>
      <c r="M1005" s="6">
        <v>9.5461010000000002</v>
      </c>
      <c r="N1005" s="6">
        <v>10.20635</v>
      </c>
      <c r="O1005" s="6">
        <v>10.472200000000001</v>
      </c>
      <c r="P1005" s="7">
        <v>7.452871E-4</v>
      </c>
      <c r="Q1005" s="5" t="s">
        <v>4504</v>
      </c>
      <c r="R1005" s="5" t="s">
        <v>4503</v>
      </c>
      <c r="S1005" s="1" t="s">
        <v>3334</v>
      </c>
      <c r="T1005" s="5" t="s">
        <v>4503</v>
      </c>
      <c r="U1005" s="5" t="s">
        <v>4505</v>
      </c>
      <c r="V1005" s="5" t="s">
        <v>4506</v>
      </c>
      <c r="W1005" s="5" t="s">
        <v>4506</v>
      </c>
    </row>
    <row r="1006" spans="1:23" x14ac:dyDescent="0.2">
      <c r="A1006" s="5" t="s">
        <v>4507</v>
      </c>
      <c r="B1006" s="5" t="s">
        <v>4508</v>
      </c>
      <c r="C1006" s="6">
        <v>5.2788000000000004</v>
      </c>
      <c r="D1006" s="6">
        <v>5.4044999999999996</v>
      </c>
      <c r="E1006" s="6">
        <v>4.84</v>
      </c>
      <c r="F1006" s="6">
        <v>5.4307999999999996</v>
      </c>
      <c r="G1006" s="6">
        <v>5.6635999999999997</v>
      </c>
      <c r="H1006" s="6">
        <v>5.5239495999999999</v>
      </c>
      <c r="I1006" s="6">
        <v>6.7506000000000004</v>
      </c>
      <c r="J1006" s="6">
        <v>8.7238000000000007</v>
      </c>
      <c r="K1006" s="6">
        <v>8.1792999999999996</v>
      </c>
      <c r="L1006" s="6">
        <v>10.51075</v>
      </c>
      <c r="M1006" s="6">
        <v>10.029551</v>
      </c>
      <c r="N1006" s="6">
        <v>8.6682500000000005</v>
      </c>
      <c r="O1006" s="6">
        <v>7.7263500000000001</v>
      </c>
      <c r="P1006" s="7">
        <v>8.7384459999999994E-5</v>
      </c>
      <c r="Q1006" s="5" t="s">
        <v>4509</v>
      </c>
      <c r="R1006" s="5" t="s">
        <v>4508</v>
      </c>
      <c r="S1006" s="1" t="s">
        <v>3334</v>
      </c>
      <c r="T1006" s="5" t="s">
        <v>4508</v>
      </c>
      <c r="U1006" s="8" t="s">
        <v>2458</v>
      </c>
      <c r="V1006" s="5" t="s">
        <v>4510</v>
      </c>
      <c r="W1006" s="5" t="s">
        <v>4510</v>
      </c>
    </row>
    <row r="1007" spans="1:23" x14ac:dyDescent="0.2">
      <c r="A1007" s="5" t="s">
        <v>4511</v>
      </c>
      <c r="B1007" s="5" t="s">
        <v>4512</v>
      </c>
      <c r="C1007" s="6">
        <v>6.9580000000000002</v>
      </c>
      <c r="D1007" s="6">
        <v>7.6105995000000002</v>
      </c>
      <c r="E1007" s="6">
        <v>5.3876999999999997</v>
      </c>
      <c r="F1007" s="6">
        <v>7.3956999999999997</v>
      </c>
      <c r="G1007" s="6">
        <v>8.9384499999999996</v>
      </c>
      <c r="H1007" s="6">
        <v>9.3321989999999992</v>
      </c>
      <c r="I1007" s="6">
        <v>9.5844500000000004</v>
      </c>
      <c r="J1007" s="6">
        <v>10.376801</v>
      </c>
      <c r="K1007" s="6">
        <v>9.8225990000000003</v>
      </c>
      <c r="L1007" s="6">
        <v>10.77065</v>
      </c>
      <c r="M1007" s="6">
        <v>11.10075</v>
      </c>
      <c r="N1007" s="6">
        <v>10.5084</v>
      </c>
      <c r="O1007" s="6">
        <v>10.5047</v>
      </c>
      <c r="P1007" s="7">
        <v>1.07608816E-4</v>
      </c>
      <c r="Q1007" s="5" t="s">
        <v>4513</v>
      </c>
      <c r="R1007" s="5" t="s">
        <v>4512</v>
      </c>
      <c r="S1007" s="1" t="s">
        <v>3334</v>
      </c>
      <c r="T1007" s="5" t="s">
        <v>4512</v>
      </c>
      <c r="U1007" s="8" t="s">
        <v>4514</v>
      </c>
      <c r="V1007" s="5" t="s">
        <v>4515</v>
      </c>
      <c r="W1007" s="5" t="s">
        <v>4516</v>
      </c>
    </row>
    <row r="1008" spans="1:23" x14ac:dyDescent="0.2">
      <c r="A1008" s="5" t="s">
        <v>4517</v>
      </c>
      <c r="B1008" s="5" t="s">
        <v>4518</v>
      </c>
      <c r="C1008" s="6">
        <v>7.1044999999999998</v>
      </c>
      <c r="D1008" s="6">
        <v>9.0788499999999992</v>
      </c>
      <c r="E1008" s="6">
        <v>8.0322499999999994</v>
      </c>
      <c r="F1008" s="6">
        <v>9.0881500000000006</v>
      </c>
      <c r="G1008" s="6">
        <v>8.9196500000000007</v>
      </c>
      <c r="H1008" s="6">
        <v>8.5466499999999996</v>
      </c>
      <c r="I1008" s="6">
        <v>7.2486499999999996</v>
      </c>
      <c r="J1008" s="6">
        <v>8.4579509999999996</v>
      </c>
      <c r="K1008" s="6">
        <v>6.1574496999999999</v>
      </c>
      <c r="L1008" s="6">
        <v>8.29575</v>
      </c>
      <c r="M1008" s="6">
        <v>10.4445</v>
      </c>
      <c r="N1008" s="6">
        <v>10.8162</v>
      </c>
      <c r="O1008" s="6">
        <v>10.84395</v>
      </c>
      <c r="P1008" s="7">
        <v>9.2786560000000004E-4</v>
      </c>
      <c r="Q1008" s="5" t="s">
        <v>4519</v>
      </c>
      <c r="R1008" s="5" t="s">
        <v>4518</v>
      </c>
      <c r="S1008" s="1" t="s">
        <v>3334</v>
      </c>
      <c r="T1008" s="5" t="s">
        <v>4518</v>
      </c>
      <c r="U1008" s="5" t="s">
        <v>4520</v>
      </c>
      <c r="V1008" s="5" t="s">
        <v>4521</v>
      </c>
      <c r="W1008" s="5" t="s">
        <v>4522</v>
      </c>
    </row>
    <row r="1009" spans="1:23" x14ac:dyDescent="0.2">
      <c r="A1009" s="5" t="s">
        <v>4523</v>
      </c>
      <c r="B1009" s="5" t="s">
        <v>4524</v>
      </c>
      <c r="C1009" s="6">
        <v>3.9043000000000001</v>
      </c>
      <c r="D1009" s="6">
        <v>4.0156999999999998</v>
      </c>
      <c r="E1009" s="6">
        <v>3.8376999999999999</v>
      </c>
      <c r="F1009" s="6">
        <v>3.9339499999999998</v>
      </c>
      <c r="G1009" s="6">
        <v>4.15585</v>
      </c>
      <c r="H1009" s="6">
        <v>4.0279499999999997</v>
      </c>
      <c r="I1009" s="6">
        <v>4.3406495999999999</v>
      </c>
      <c r="J1009" s="6">
        <v>3.7627500999999999</v>
      </c>
      <c r="K1009" s="6">
        <v>4.1276999999999999</v>
      </c>
      <c r="L1009" s="6">
        <v>6.4527999999999999</v>
      </c>
      <c r="M1009" s="6">
        <v>8.4855</v>
      </c>
      <c r="N1009" s="6">
        <v>7.4004497999999996</v>
      </c>
      <c r="O1009" s="6">
        <v>6.5943002999999996</v>
      </c>
      <c r="P1009" s="7">
        <v>9.0200049999999998E-4</v>
      </c>
      <c r="Q1009" s="5" t="s">
        <v>4525</v>
      </c>
      <c r="R1009" s="5" t="s">
        <v>4524</v>
      </c>
      <c r="S1009" s="1" t="s">
        <v>3334</v>
      </c>
      <c r="T1009" s="5" t="s">
        <v>4524</v>
      </c>
      <c r="U1009" s="5" t="s">
        <v>4526</v>
      </c>
      <c r="V1009" s="5" t="s">
        <v>26</v>
      </c>
      <c r="W1009" s="5" t="s">
        <v>26</v>
      </c>
    </row>
    <row r="1010" spans="1:23" x14ac:dyDescent="0.2">
      <c r="A1010" s="5" t="s">
        <v>4527</v>
      </c>
      <c r="B1010" s="5" t="s">
        <v>4528</v>
      </c>
      <c r="C1010" s="6">
        <v>4.8101000000000003</v>
      </c>
      <c r="D1010" s="6">
        <v>4.3133499999999998</v>
      </c>
      <c r="E1010" s="6">
        <v>4.4004000000000003</v>
      </c>
      <c r="F1010" s="6">
        <v>4.5157499999999997</v>
      </c>
      <c r="G1010" s="6">
        <v>5.2275999999999998</v>
      </c>
      <c r="H1010" s="6">
        <v>4.9893000000000001</v>
      </c>
      <c r="I1010" s="6">
        <v>5.3933999999999997</v>
      </c>
      <c r="J1010" s="6">
        <v>5.6575002999999997</v>
      </c>
      <c r="K1010" s="6">
        <v>3.617</v>
      </c>
      <c r="L1010" s="6">
        <v>5.5770999999999997</v>
      </c>
      <c r="M1010" s="6">
        <v>5.6730499999999999</v>
      </c>
      <c r="N1010" s="6">
        <v>6.6314497000000001</v>
      </c>
      <c r="O1010" s="6">
        <v>6.4953500000000002</v>
      </c>
      <c r="P1010" s="7">
        <v>9.9609659999999991E-4</v>
      </c>
      <c r="Q1010" s="5" t="s">
        <v>4529</v>
      </c>
      <c r="R1010" s="5" t="s">
        <v>4528</v>
      </c>
      <c r="S1010" s="1" t="s">
        <v>3334</v>
      </c>
      <c r="T1010" s="5" t="s">
        <v>4528</v>
      </c>
      <c r="U1010" s="5" t="s">
        <v>4530</v>
      </c>
      <c r="V1010" s="5" t="s">
        <v>4531</v>
      </c>
      <c r="W1010" s="5" t="s">
        <v>4532</v>
      </c>
    </row>
    <row r="1011" spans="1:23" x14ac:dyDescent="0.2">
      <c r="A1011" s="5" t="s">
        <v>4533</v>
      </c>
      <c r="B1011" s="5" t="s">
        <v>4534</v>
      </c>
      <c r="C1011" s="6">
        <v>4.6833</v>
      </c>
      <c r="D1011" s="6">
        <v>4.5019999999999998</v>
      </c>
      <c r="E1011" s="6">
        <v>4.2028999999999996</v>
      </c>
      <c r="F1011" s="6">
        <v>4.3496503999999998</v>
      </c>
      <c r="G1011" s="6">
        <v>4.5990495999999998</v>
      </c>
      <c r="H1011" s="6">
        <v>4.6086</v>
      </c>
      <c r="I1011" s="6">
        <v>4.9364499999999998</v>
      </c>
      <c r="J1011" s="6">
        <v>4.8429500000000001</v>
      </c>
      <c r="K1011" s="6">
        <v>5.1498002999999999</v>
      </c>
      <c r="L1011" s="6">
        <v>6.3012499999999996</v>
      </c>
      <c r="M1011" s="6">
        <v>5.7355999999999998</v>
      </c>
      <c r="N1011" s="6">
        <v>6.0183495999999996</v>
      </c>
      <c r="O1011" s="6">
        <v>6.4147996999999997</v>
      </c>
      <c r="P1011" s="7">
        <v>7.92141E-4</v>
      </c>
      <c r="Q1011" s="5" t="s">
        <v>4535</v>
      </c>
      <c r="R1011" s="5" t="s">
        <v>4534</v>
      </c>
      <c r="S1011" s="1" t="s">
        <v>3334</v>
      </c>
      <c r="T1011" s="5" t="s">
        <v>4534</v>
      </c>
      <c r="U1011" s="5" t="s">
        <v>4536</v>
      </c>
      <c r="V1011" s="5" t="s">
        <v>4537</v>
      </c>
      <c r="W1011" s="5" t="s">
        <v>4537</v>
      </c>
    </row>
    <row r="1012" spans="1:23" x14ac:dyDescent="0.2">
      <c r="A1012" s="5" t="s">
        <v>4538</v>
      </c>
      <c r="B1012" s="5" t="s">
        <v>4539</v>
      </c>
      <c r="C1012" s="6">
        <v>3.8877000000000002</v>
      </c>
      <c r="D1012" s="6">
        <v>3.4102999999999999</v>
      </c>
      <c r="E1012" s="6">
        <v>3.5167499000000002</v>
      </c>
      <c r="F1012" s="6">
        <v>3.1863000000000001</v>
      </c>
      <c r="G1012" s="6">
        <v>3.1810499999999999</v>
      </c>
      <c r="H1012" s="6">
        <v>3.11355</v>
      </c>
      <c r="I1012" s="6">
        <v>3.0457999999999998</v>
      </c>
      <c r="J1012" s="6">
        <v>3.2202999999999999</v>
      </c>
      <c r="K1012" s="6">
        <v>3.22465</v>
      </c>
      <c r="L1012" s="6">
        <v>3.1276999000000001</v>
      </c>
      <c r="M1012" s="6">
        <v>3.0411000000000001</v>
      </c>
      <c r="N1012" s="6">
        <v>3.0576500000000002</v>
      </c>
      <c r="O1012" s="6">
        <v>3.3234499999999998</v>
      </c>
      <c r="P1012" s="7">
        <v>4.1055307000000002E-4</v>
      </c>
      <c r="Q1012" s="5" t="s">
        <v>4540</v>
      </c>
      <c r="R1012" s="5" t="s">
        <v>4539</v>
      </c>
      <c r="S1012" s="1" t="s">
        <v>3334</v>
      </c>
      <c r="T1012" s="5" t="s">
        <v>4539</v>
      </c>
      <c r="U1012" s="8" t="s">
        <v>4541</v>
      </c>
      <c r="V1012" s="5" t="s">
        <v>4542</v>
      </c>
      <c r="W1012" s="5" t="s">
        <v>4542</v>
      </c>
    </row>
    <row r="1013" spans="1:23" x14ac:dyDescent="0.2">
      <c r="A1013" s="5" t="s">
        <v>4543</v>
      </c>
      <c r="B1013" s="5" t="s">
        <v>4544</v>
      </c>
      <c r="C1013" s="6">
        <v>3.7440000000000002</v>
      </c>
      <c r="D1013" s="6">
        <v>6.3779000000000003</v>
      </c>
      <c r="E1013" s="6">
        <v>5.1713500000000003</v>
      </c>
      <c r="F1013" s="6">
        <v>5.3547000000000002</v>
      </c>
      <c r="G1013" s="6">
        <v>5.7520499999999997</v>
      </c>
      <c r="H1013" s="6">
        <v>5.3926496999999998</v>
      </c>
      <c r="I1013" s="6">
        <v>6.6874000000000002</v>
      </c>
      <c r="J1013" s="6">
        <v>5.6173999999999999</v>
      </c>
      <c r="K1013" s="6">
        <v>4.8568499999999997</v>
      </c>
      <c r="L1013" s="6">
        <v>7.1498499999999998</v>
      </c>
      <c r="M1013" s="6">
        <v>7.2472500000000002</v>
      </c>
      <c r="N1013" s="6">
        <v>7.4136499999999996</v>
      </c>
      <c r="O1013" s="6">
        <v>6.9164500000000002</v>
      </c>
      <c r="P1013" s="7">
        <v>3.9090506999999998E-4</v>
      </c>
      <c r="Q1013" s="5" t="s">
        <v>4545</v>
      </c>
      <c r="R1013" s="5" t="s">
        <v>4544</v>
      </c>
      <c r="S1013" s="1" t="s">
        <v>3334</v>
      </c>
      <c r="T1013" s="5" t="s">
        <v>4544</v>
      </c>
      <c r="U1013" s="5" t="s">
        <v>4546</v>
      </c>
      <c r="V1013" s="5" t="s">
        <v>4547</v>
      </c>
      <c r="W1013" s="5" t="s">
        <v>4548</v>
      </c>
    </row>
    <row r="1014" spans="1:23" x14ac:dyDescent="0.2">
      <c r="A1014" s="5" t="s">
        <v>4549</v>
      </c>
      <c r="B1014" s="5" t="s">
        <v>4550</v>
      </c>
      <c r="C1014" s="6">
        <v>4.2938000000000001</v>
      </c>
      <c r="D1014" s="6">
        <v>4.1387996999999999</v>
      </c>
      <c r="E1014" s="6">
        <v>4.0606</v>
      </c>
      <c r="F1014" s="6">
        <v>4.2533000000000003</v>
      </c>
      <c r="G1014" s="6">
        <v>3.9673500000000002</v>
      </c>
      <c r="H1014" s="6">
        <v>4.2657499999999997</v>
      </c>
      <c r="I1014" s="6">
        <v>4.0727000000000002</v>
      </c>
      <c r="J1014" s="6">
        <v>4.0084999999999997</v>
      </c>
      <c r="K1014" s="6">
        <v>4.6205996999999996</v>
      </c>
      <c r="L1014" s="6">
        <v>6.2931999999999997</v>
      </c>
      <c r="M1014" s="6">
        <v>8.6577000000000002</v>
      </c>
      <c r="N1014" s="6">
        <v>6.7490997000000004</v>
      </c>
      <c r="O1014" s="6">
        <v>5.9308996</v>
      </c>
      <c r="P1014" s="7">
        <v>6.4512759999999999E-4</v>
      </c>
      <c r="Q1014" s="5" t="s">
        <v>1603</v>
      </c>
      <c r="R1014" s="5" t="s">
        <v>4550</v>
      </c>
      <c r="S1014" s="1" t="s">
        <v>3334</v>
      </c>
      <c r="T1014" s="5" t="s">
        <v>4550</v>
      </c>
      <c r="U1014" s="5" t="s">
        <v>1604</v>
      </c>
      <c r="V1014" s="5" t="s">
        <v>26</v>
      </c>
      <c r="W1014" s="5" t="s">
        <v>26</v>
      </c>
    </row>
    <row r="1015" spans="1:23" x14ac:dyDescent="0.2">
      <c r="A1015" s="5" t="s">
        <v>4551</v>
      </c>
      <c r="B1015" s="5" t="s">
        <v>4552</v>
      </c>
      <c r="C1015" s="6">
        <v>4.1292</v>
      </c>
      <c r="D1015" s="6">
        <v>4.5951500000000003</v>
      </c>
      <c r="E1015" s="6">
        <v>5.1005000000000003</v>
      </c>
      <c r="F1015" s="6">
        <v>4.7202997</v>
      </c>
      <c r="G1015" s="6">
        <v>3.9132500000000001</v>
      </c>
      <c r="H1015" s="6">
        <v>3.9777002000000001</v>
      </c>
      <c r="I1015" s="6">
        <v>3.47</v>
      </c>
      <c r="J1015" s="6">
        <v>3.2580499999999999</v>
      </c>
      <c r="K1015" s="6">
        <v>3.8421500000000002</v>
      </c>
      <c r="L1015" s="6">
        <v>3.3088999000000001</v>
      </c>
      <c r="M1015" s="6">
        <v>3.3664000000000001</v>
      </c>
      <c r="N1015" s="6">
        <v>3.3407000999999998</v>
      </c>
      <c r="O1015" s="6">
        <v>3.4466999999999999</v>
      </c>
      <c r="P1015" s="7">
        <v>4.9700343999999996E-4</v>
      </c>
      <c r="Q1015" s="5" t="s">
        <v>1029</v>
      </c>
      <c r="R1015" s="5" t="s">
        <v>4552</v>
      </c>
      <c r="S1015" s="1" t="s">
        <v>3334</v>
      </c>
      <c r="T1015" s="5" t="s">
        <v>4552</v>
      </c>
      <c r="U1015" s="5" t="s">
        <v>1030</v>
      </c>
      <c r="V1015" s="5" t="s">
        <v>26</v>
      </c>
      <c r="W1015" s="5" t="s">
        <v>26</v>
      </c>
    </row>
    <row r="1016" spans="1:23" x14ac:dyDescent="0.2">
      <c r="A1016" s="5" t="s">
        <v>4553</v>
      </c>
      <c r="B1016" s="5" t="s">
        <v>4554</v>
      </c>
      <c r="C1016" s="6">
        <v>4.2046999999999999</v>
      </c>
      <c r="D1016" s="6">
        <v>4.5095499999999999</v>
      </c>
      <c r="E1016" s="6">
        <v>4.3743999999999996</v>
      </c>
      <c r="F1016" s="6">
        <v>4.6882495999999998</v>
      </c>
      <c r="G1016" s="6">
        <v>4.7847499999999998</v>
      </c>
      <c r="H1016" s="6">
        <v>4.8093000000000004</v>
      </c>
      <c r="I1016" s="6">
        <v>4.8622503000000004</v>
      </c>
      <c r="J1016" s="6">
        <v>4.8143500000000001</v>
      </c>
      <c r="K1016" s="6">
        <v>4.7546996999999998</v>
      </c>
      <c r="L1016" s="6">
        <v>6.6391</v>
      </c>
      <c r="M1016" s="6">
        <v>7.6569000000000003</v>
      </c>
      <c r="N1016" s="6">
        <v>6.3201499999999999</v>
      </c>
      <c r="O1016" s="6">
        <v>5.0251503</v>
      </c>
      <c r="P1016" s="7">
        <v>1.5836560000000001E-4</v>
      </c>
      <c r="Q1016" s="5" t="s">
        <v>3273</v>
      </c>
      <c r="R1016" s="5" t="s">
        <v>4554</v>
      </c>
      <c r="S1016" s="1" t="s">
        <v>3334</v>
      </c>
      <c r="T1016" s="5" t="s">
        <v>4554</v>
      </c>
      <c r="U1016" s="5" t="s">
        <v>244</v>
      </c>
      <c r="V1016" s="5" t="s">
        <v>4555</v>
      </c>
      <c r="W1016" s="5" t="s">
        <v>4555</v>
      </c>
    </row>
    <row r="1017" spans="1:23" x14ac:dyDescent="0.2">
      <c r="A1017" s="5" t="s">
        <v>4556</v>
      </c>
      <c r="B1017" s="5" t="s">
        <v>4557</v>
      </c>
      <c r="C1017" s="6">
        <v>6.7942999999999998</v>
      </c>
      <c r="D1017" s="6">
        <v>5.2343999999999999</v>
      </c>
      <c r="E1017" s="6">
        <v>6.1798999999999999</v>
      </c>
      <c r="F1017" s="6">
        <v>6.649</v>
      </c>
      <c r="G1017" s="6">
        <v>6.7811003000000003</v>
      </c>
      <c r="H1017" s="6">
        <v>7.1503496000000002</v>
      </c>
      <c r="I1017" s="6">
        <v>7.8695000000000004</v>
      </c>
      <c r="J1017" s="6">
        <v>9.5954999999999995</v>
      </c>
      <c r="K1017" s="6">
        <v>8.5771999999999995</v>
      </c>
      <c r="L1017" s="6">
        <v>9.1690500000000004</v>
      </c>
      <c r="M1017" s="6">
        <v>9.3744510000000005</v>
      </c>
      <c r="N1017" s="6">
        <v>9.4876000000000005</v>
      </c>
      <c r="O1017" s="6">
        <v>8.6625999999999994</v>
      </c>
      <c r="P1017" s="7">
        <v>2.9205327000000002E-4</v>
      </c>
      <c r="Q1017" s="5" t="s">
        <v>4558</v>
      </c>
      <c r="R1017" s="5" t="s">
        <v>4557</v>
      </c>
      <c r="S1017" s="1" t="s">
        <v>3334</v>
      </c>
      <c r="T1017" s="5" t="s">
        <v>4557</v>
      </c>
      <c r="U1017" s="5" t="s">
        <v>4559</v>
      </c>
      <c r="V1017" s="5" t="s">
        <v>4560</v>
      </c>
      <c r="W1017" s="5" t="s">
        <v>4561</v>
      </c>
    </row>
    <row r="1018" spans="1:23" x14ac:dyDescent="0.2">
      <c r="A1018" s="5" t="s">
        <v>4562</v>
      </c>
      <c r="B1018" s="5" t="s">
        <v>4563</v>
      </c>
      <c r="C1018" s="6">
        <v>5.4101999999999997</v>
      </c>
      <c r="D1018" s="6">
        <v>6.5442499999999999</v>
      </c>
      <c r="E1018" s="6">
        <v>6.2663000000000002</v>
      </c>
      <c r="F1018" s="6">
        <v>6.0773000000000001</v>
      </c>
      <c r="G1018" s="6">
        <v>5.2552500000000002</v>
      </c>
      <c r="H1018" s="6">
        <v>4.3901500000000002</v>
      </c>
      <c r="I1018" s="6">
        <v>5.4353999999999996</v>
      </c>
      <c r="J1018" s="6">
        <v>5.2892999999999999</v>
      </c>
      <c r="K1018" s="6">
        <v>5.7994500000000002</v>
      </c>
      <c r="L1018" s="6">
        <v>7.4096003000000001</v>
      </c>
      <c r="M1018" s="6">
        <v>8.4169999999999998</v>
      </c>
      <c r="N1018" s="6">
        <v>8.6566510000000001</v>
      </c>
      <c r="O1018" s="6">
        <v>8.53355</v>
      </c>
      <c r="P1018" s="7">
        <v>4.3058101999999999E-5</v>
      </c>
      <c r="Q1018" s="5" t="s">
        <v>4564</v>
      </c>
      <c r="R1018" s="5" t="s">
        <v>4563</v>
      </c>
      <c r="S1018" s="1" t="s">
        <v>3334</v>
      </c>
      <c r="T1018" s="5" t="s">
        <v>4563</v>
      </c>
      <c r="U1018" s="5" t="s">
        <v>203</v>
      </c>
      <c r="V1018" s="5" t="s">
        <v>26</v>
      </c>
      <c r="W1018" s="5" t="s">
        <v>26</v>
      </c>
    </row>
    <row r="1019" spans="1:23" x14ac:dyDescent="0.2">
      <c r="A1019" s="5" t="s">
        <v>4565</v>
      </c>
      <c r="B1019" s="5" t="s">
        <v>4566</v>
      </c>
      <c r="C1019" s="6">
        <v>6.2397</v>
      </c>
      <c r="D1019" s="6">
        <v>6.0102000000000002</v>
      </c>
      <c r="E1019" s="6">
        <v>6.1893997000000001</v>
      </c>
      <c r="F1019" s="6">
        <v>6.1872499999999997</v>
      </c>
      <c r="G1019" s="6">
        <v>5.9953500000000002</v>
      </c>
      <c r="H1019" s="6">
        <v>5.0914497000000001</v>
      </c>
      <c r="I1019" s="6">
        <v>3.8376001999999998</v>
      </c>
      <c r="J1019" s="6">
        <v>3.2333999000000002</v>
      </c>
      <c r="K1019" s="6">
        <v>3.1852</v>
      </c>
      <c r="L1019" s="6">
        <v>3.0488</v>
      </c>
      <c r="M1019" s="6">
        <v>2.88</v>
      </c>
      <c r="N1019" s="6">
        <v>3.2340498000000002</v>
      </c>
      <c r="O1019" s="6">
        <v>3.9205499000000001</v>
      </c>
      <c r="P1019" s="7">
        <v>7.3614630000000002E-6</v>
      </c>
      <c r="Q1019" s="5" t="s">
        <v>4567</v>
      </c>
      <c r="R1019" s="5" t="s">
        <v>4566</v>
      </c>
      <c r="S1019" s="1" t="s">
        <v>3334</v>
      </c>
      <c r="T1019" s="5" t="s">
        <v>4566</v>
      </c>
      <c r="U1019" s="5" t="s">
        <v>4568</v>
      </c>
      <c r="V1019" s="5" t="s">
        <v>26</v>
      </c>
      <c r="W1019" s="5" t="s">
        <v>26</v>
      </c>
    </row>
    <row r="1020" spans="1:23" x14ac:dyDescent="0.2">
      <c r="A1020" s="5" t="s">
        <v>4569</v>
      </c>
      <c r="B1020" s="5" t="s">
        <v>4570</v>
      </c>
      <c r="C1020" s="6">
        <v>6.7435999999999998</v>
      </c>
      <c r="D1020" s="6">
        <v>5.6816000000000004</v>
      </c>
      <c r="E1020" s="6">
        <v>5.4779</v>
      </c>
      <c r="F1020" s="6">
        <v>6.3269500000000001</v>
      </c>
      <c r="G1020" s="6">
        <v>6.2574500000000004</v>
      </c>
      <c r="H1020" s="6">
        <v>6.6489000000000003</v>
      </c>
      <c r="I1020" s="6">
        <v>7.1061496999999996</v>
      </c>
      <c r="J1020" s="6">
        <v>9.0064510000000002</v>
      </c>
      <c r="K1020" s="6">
        <v>8.8712499999999999</v>
      </c>
      <c r="L1020" s="6">
        <v>8.9352499999999999</v>
      </c>
      <c r="M1020" s="6">
        <v>9.1817489999999999</v>
      </c>
      <c r="N1020" s="6">
        <v>9.0068999999999999</v>
      </c>
      <c r="O1020" s="6">
        <v>8.0815000000000001</v>
      </c>
      <c r="P1020" s="7">
        <v>6.1308784999999997E-4</v>
      </c>
      <c r="Q1020" s="5" t="s">
        <v>4571</v>
      </c>
      <c r="R1020" s="5" t="s">
        <v>4570</v>
      </c>
      <c r="S1020" s="1" t="s">
        <v>3334</v>
      </c>
      <c r="T1020" s="5" t="s">
        <v>4570</v>
      </c>
      <c r="U1020" s="8" t="s">
        <v>4572</v>
      </c>
      <c r="V1020" s="5" t="s">
        <v>4573</v>
      </c>
      <c r="W1020" s="5" t="s">
        <v>4574</v>
      </c>
    </row>
    <row r="1021" spans="1:23" x14ac:dyDescent="0.2">
      <c r="A1021" s="5" t="s">
        <v>4575</v>
      </c>
      <c r="B1021" s="5" t="s">
        <v>4576</v>
      </c>
      <c r="C1021" s="6">
        <v>5.1071999999999997</v>
      </c>
      <c r="D1021" s="6">
        <v>3.7122999999999999</v>
      </c>
      <c r="E1021" s="6">
        <v>3.4553500000000001</v>
      </c>
      <c r="F1021" s="6">
        <v>3.5515500000000002</v>
      </c>
      <c r="G1021" s="6">
        <v>3.9270999999999998</v>
      </c>
      <c r="H1021" s="6">
        <v>3.6213000000000002</v>
      </c>
      <c r="I1021" s="6">
        <v>3.6203500000000002</v>
      </c>
      <c r="J1021" s="6">
        <v>3.1978</v>
      </c>
      <c r="K1021" s="6">
        <v>4.5109997000000002</v>
      </c>
      <c r="L1021" s="6">
        <v>5.2263999999999999</v>
      </c>
      <c r="M1021" s="6">
        <v>6.2223997000000004</v>
      </c>
      <c r="N1021" s="6">
        <v>4.3095502999999997</v>
      </c>
      <c r="O1021" s="6">
        <v>3.6265000999999999</v>
      </c>
      <c r="P1021" s="7">
        <v>8.995095E-4</v>
      </c>
      <c r="Q1021" s="5" t="s">
        <v>4577</v>
      </c>
      <c r="R1021" s="5" t="s">
        <v>4576</v>
      </c>
      <c r="S1021" s="1" t="s">
        <v>3334</v>
      </c>
      <c r="T1021" s="5" t="s">
        <v>4576</v>
      </c>
      <c r="U1021" s="5" t="s">
        <v>4578</v>
      </c>
      <c r="V1021" s="5" t="s">
        <v>4579</v>
      </c>
      <c r="W1021" s="5" t="s">
        <v>4580</v>
      </c>
    </row>
    <row r="1022" spans="1:23" x14ac:dyDescent="0.2">
      <c r="A1022" s="5" t="s">
        <v>4581</v>
      </c>
      <c r="B1022" s="5" t="s">
        <v>4582</v>
      </c>
      <c r="C1022" s="6">
        <v>4.7169999999999996</v>
      </c>
      <c r="D1022" s="6">
        <v>4.3079499999999999</v>
      </c>
      <c r="E1022" s="6">
        <v>4.1763000000000003</v>
      </c>
      <c r="F1022" s="6">
        <v>4.3515499999999996</v>
      </c>
      <c r="G1022" s="6">
        <v>4.5062499999999996</v>
      </c>
      <c r="H1022" s="6">
        <v>4.8523500000000004</v>
      </c>
      <c r="I1022" s="6">
        <v>5.4562499999999998</v>
      </c>
      <c r="J1022" s="6">
        <v>6.2903000000000002</v>
      </c>
      <c r="K1022" s="6">
        <v>5.8131000000000004</v>
      </c>
      <c r="L1022" s="6">
        <v>6.0227500000000003</v>
      </c>
      <c r="M1022" s="6">
        <v>8.8428000000000004</v>
      </c>
      <c r="N1022" s="6">
        <v>8.3895</v>
      </c>
      <c r="O1022" s="6">
        <v>7.3797503000000004</v>
      </c>
      <c r="P1022" s="7">
        <v>8.6174293000000003E-7</v>
      </c>
      <c r="Q1022" s="5" t="s">
        <v>4583</v>
      </c>
      <c r="R1022" s="5" t="s">
        <v>4582</v>
      </c>
      <c r="S1022" s="1" t="s">
        <v>3334</v>
      </c>
      <c r="T1022" s="5" t="s">
        <v>4582</v>
      </c>
      <c r="U1022" s="5" t="s">
        <v>4584</v>
      </c>
      <c r="V1022" s="5" t="s">
        <v>4585</v>
      </c>
      <c r="W1022" s="5" t="s">
        <v>4586</v>
      </c>
    </row>
    <row r="1023" spans="1:23" x14ac:dyDescent="0.2">
      <c r="A1023" s="5" t="s">
        <v>4587</v>
      </c>
      <c r="B1023" s="5" t="s">
        <v>4588</v>
      </c>
      <c r="C1023" s="6">
        <v>5.0326000000000004</v>
      </c>
      <c r="D1023" s="6">
        <v>3.6234999999999999</v>
      </c>
      <c r="E1023" s="6">
        <v>3.1856</v>
      </c>
      <c r="F1023" s="6">
        <v>3.7046502000000001</v>
      </c>
      <c r="G1023" s="6">
        <v>6.0201000000000002</v>
      </c>
      <c r="H1023" s="6">
        <v>6.9149000000000003</v>
      </c>
      <c r="I1023" s="6">
        <v>7.4960003000000004</v>
      </c>
      <c r="J1023" s="6">
        <v>9.7915500000000009</v>
      </c>
      <c r="K1023" s="6">
        <v>9.6564999999999994</v>
      </c>
      <c r="L1023" s="6">
        <v>8.6668005000000008</v>
      </c>
      <c r="M1023" s="6">
        <v>8.9387500000000006</v>
      </c>
      <c r="N1023" s="6">
        <v>8.9547500000000007</v>
      </c>
      <c r="O1023" s="6">
        <v>8.9600500000000007</v>
      </c>
      <c r="P1023" s="7">
        <v>1.7739875000000001E-4</v>
      </c>
      <c r="Q1023" s="5" t="s">
        <v>1057</v>
      </c>
      <c r="R1023" s="5" t="s">
        <v>4588</v>
      </c>
      <c r="S1023" s="1" t="s">
        <v>3334</v>
      </c>
      <c r="T1023" s="5" t="s">
        <v>4588</v>
      </c>
      <c r="U1023" s="5" t="s">
        <v>1058</v>
      </c>
      <c r="V1023" s="5" t="s">
        <v>26</v>
      </c>
      <c r="W1023" s="5" t="s">
        <v>26</v>
      </c>
    </row>
    <row r="1024" spans="1:23" x14ac:dyDescent="0.2">
      <c r="A1024" s="5" t="s">
        <v>4589</v>
      </c>
      <c r="B1024" s="5" t="s">
        <v>4590</v>
      </c>
      <c r="C1024" s="6">
        <v>6.4939999999999998</v>
      </c>
      <c r="D1024" s="6">
        <v>4.5626499999999997</v>
      </c>
      <c r="E1024" s="6">
        <v>5.1768502999999999</v>
      </c>
      <c r="F1024" s="6">
        <v>4.8838996999999997</v>
      </c>
      <c r="G1024" s="6">
        <v>5.7016</v>
      </c>
      <c r="H1024" s="6">
        <v>7.4452999999999996</v>
      </c>
      <c r="I1024" s="6">
        <v>8.8382000000000005</v>
      </c>
      <c r="J1024" s="6">
        <v>10.21195</v>
      </c>
      <c r="K1024" s="6">
        <v>8.2208000000000006</v>
      </c>
      <c r="L1024" s="6">
        <v>9.6883510000000008</v>
      </c>
      <c r="M1024" s="6">
        <v>9.9360999999999997</v>
      </c>
      <c r="N1024" s="6">
        <v>9.2993500000000004</v>
      </c>
      <c r="O1024" s="6">
        <v>8.4741499999999998</v>
      </c>
      <c r="P1024" s="7">
        <v>4.3196659999999998E-6</v>
      </c>
      <c r="Q1024" s="5" t="s">
        <v>604</v>
      </c>
      <c r="R1024" s="5" t="s">
        <v>4590</v>
      </c>
      <c r="S1024" s="1" t="s">
        <v>3334</v>
      </c>
      <c r="T1024" s="5" t="s">
        <v>4590</v>
      </c>
      <c r="U1024" s="5" t="s">
        <v>605</v>
      </c>
      <c r="V1024" s="5" t="s">
        <v>4591</v>
      </c>
      <c r="W1024" s="5" t="s">
        <v>4591</v>
      </c>
    </row>
    <row r="1025" spans="1:23" x14ac:dyDescent="0.2">
      <c r="A1025" s="5" t="s">
        <v>4592</v>
      </c>
      <c r="B1025" s="5" t="s">
        <v>4593</v>
      </c>
      <c r="C1025" s="6">
        <v>5.4608999999999996</v>
      </c>
      <c r="D1025" s="6">
        <v>4.157</v>
      </c>
      <c r="E1025" s="6">
        <v>4.3189500000000001</v>
      </c>
      <c r="F1025" s="6">
        <v>4.3626500000000004</v>
      </c>
      <c r="G1025" s="6">
        <v>4.3837999999999999</v>
      </c>
      <c r="H1025" s="6">
        <v>4.7907000000000002</v>
      </c>
      <c r="I1025" s="6">
        <v>5.3233499999999996</v>
      </c>
      <c r="J1025" s="6">
        <v>8.8530499999999996</v>
      </c>
      <c r="K1025" s="6">
        <v>8.6952499999999997</v>
      </c>
      <c r="L1025" s="6">
        <v>9.3012999999999995</v>
      </c>
      <c r="M1025" s="6">
        <v>10.684200000000001</v>
      </c>
      <c r="N1025" s="6">
        <v>10.54055</v>
      </c>
      <c r="O1025" s="6">
        <v>8.7192000000000007</v>
      </c>
      <c r="P1025" s="7">
        <v>2.4748357000000001E-5</v>
      </c>
      <c r="Q1025" s="5" t="s">
        <v>604</v>
      </c>
      <c r="R1025" s="5" t="s">
        <v>4593</v>
      </c>
      <c r="S1025" s="1" t="s">
        <v>3334</v>
      </c>
      <c r="T1025" s="5" t="s">
        <v>4593</v>
      </c>
      <c r="U1025" s="5" t="s">
        <v>605</v>
      </c>
      <c r="V1025" s="5" t="s">
        <v>4594</v>
      </c>
      <c r="W1025" s="5" t="s">
        <v>4594</v>
      </c>
    </row>
    <row r="1026" spans="1:23" x14ac:dyDescent="0.2">
      <c r="A1026" s="5" t="s">
        <v>4595</v>
      </c>
      <c r="B1026" s="5" t="s">
        <v>4596</v>
      </c>
      <c r="C1026" s="6">
        <v>5.5678000000000001</v>
      </c>
      <c r="D1026" s="6">
        <v>4.2291499999999997</v>
      </c>
      <c r="E1026" s="6">
        <v>4.0043496999999997</v>
      </c>
      <c r="F1026" s="6">
        <v>3.9165000000000001</v>
      </c>
      <c r="G1026" s="6">
        <v>3.8422000000000001</v>
      </c>
      <c r="H1026" s="6">
        <v>4.0355999999999996</v>
      </c>
      <c r="I1026" s="6">
        <v>4.5262500000000001</v>
      </c>
      <c r="J1026" s="6">
        <v>5.5075501999999998</v>
      </c>
      <c r="K1026" s="6">
        <v>4.8169003000000004</v>
      </c>
      <c r="L1026" s="6">
        <v>7.0781499999999999</v>
      </c>
      <c r="M1026" s="6">
        <v>6.9124999999999996</v>
      </c>
      <c r="N1026" s="6">
        <v>6.0859500000000004</v>
      </c>
      <c r="O1026" s="6">
        <v>5.3533499999999998</v>
      </c>
      <c r="P1026" s="7">
        <v>8.8626570000000001E-5</v>
      </c>
      <c r="Q1026" s="5" t="s">
        <v>150</v>
      </c>
      <c r="R1026" s="5" t="s">
        <v>4596</v>
      </c>
      <c r="S1026" s="1" t="s">
        <v>3334</v>
      </c>
      <c r="T1026" s="5" t="s">
        <v>4596</v>
      </c>
      <c r="U1026" s="5" t="s">
        <v>151</v>
      </c>
      <c r="V1026" s="5" t="s">
        <v>26</v>
      </c>
      <c r="W1026" s="5" t="s">
        <v>26</v>
      </c>
    </row>
    <row r="1027" spans="1:23" x14ac:dyDescent="0.2">
      <c r="A1027" s="5" t="s">
        <v>4597</v>
      </c>
      <c r="B1027" s="5" t="s">
        <v>4598</v>
      </c>
      <c r="C1027" s="6">
        <v>5.8761999999999999</v>
      </c>
      <c r="D1027" s="6">
        <v>4.4635499999999997</v>
      </c>
      <c r="E1027" s="6">
        <v>4.3970500000000001</v>
      </c>
      <c r="F1027" s="6">
        <v>4.4762497000000003</v>
      </c>
      <c r="G1027" s="6">
        <v>5.7207002999999998</v>
      </c>
      <c r="H1027" s="6">
        <v>6.9568000000000003</v>
      </c>
      <c r="I1027" s="6">
        <v>7.7570499999999996</v>
      </c>
      <c r="J1027" s="6">
        <v>8.9615989999999996</v>
      </c>
      <c r="K1027" s="6">
        <v>7.3199500000000004</v>
      </c>
      <c r="L1027" s="6">
        <v>8.6059000000000001</v>
      </c>
      <c r="M1027" s="6">
        <v>8.440849</v>
      </c>
      <c r="N1027" s="6">
        <v>8.2905010000000008</v>
      </c>
      <c r="O1027" s="6">
        <v>7.3478500000000002</v>
      </c>
      <c r="P1027" s="7">
        <v>3.632916E-4</v>
      </c>
      <c r="Q1027" s="5" t="s">
        <v>4599</v>
      </c>
      <c r="R1027" s="5" t="s">
        <v>4598</v>
      </c>
      <c r="S1027" s="1" t="s">
        <v>3334</v>
      </c>
      <c r="T1027" s="5" t="s">
        <v>4598</v>
      </c>
      <c r="U1027" s="5" t="s">
        <v>4600</v>
      </c>
      <c r="V1027" s="5" t="s">
        <v>26</v>
      </c>
      <c r="W1027" s="5" t="s">
        <v>26</v>
      </c>
    </row>
    <row r="1028" spans="1:23" x14ac:dyDescent="0.2">
      <c r="A1028" s="5" t="s">
        <v>4601</v>
      </c>
      <c r="B1028" s="5" t="s">
        <v>4602</v>
      </c>
      <c r="C1028" s="6">
        <v>5.4341999999999997</v>
      </c>
      <c r="D1028" s="6">
        <v>5.5634499999999996</v>
      </c>
      <c r="E1028" s="6">
        <v>4.5051002999999996</v>
      </c>
      <c r="F1028" s="6">
        <v>5.32355</v>
      </c>
      <c r="G1028" s="6">
        <v>6.2588996999999997</v>
      </c>
      <c r="H1028" s="6">
        <v>6.0503999999999998</v>
      </c>
      <c r="I1028" s="6">
        <v>6.8059500000000002</v>
      </c>
      <c r="J1028" s="6">
        <v>6.3636999999999997</v>
      </c>
      <c r="K1028" s="6">
        <v>5.5420503999999999</v>
      </c>
      <c r="L1028" s="6">
        <v>6.3417500000000002</v>
      </c>
      <c r="M1028" s="6">
        <v>6.9931000000000001</v>
      </c>
      <c r="N1028" s="6">
        <v>7.1197996000000003</v>
      </c>
      <c r="O1028" s="6">
        <v>6.8644499999999997</v>
      </c>
      <c r="P1028" s="7">
        <v>9.0074250000000001E-4</v>
      </c>
      <c r="Q1028" s="5" t="s">
        <v>4249</v>
      </c>
      <c r="R1028" s="5" t="s">
        <v>4602</v>
      </c>
      <c r="S1028" s="1" t="s">
        <v>3334</v>
      </c>
      <c r="T1028" s="5" t="s">
        <v>4602</v>
      </c>
      <c r="U1028" s="5" t="s">
        <v>4603</v>
      </c>
      <c r="V1028" s="5" t="s">
        <v>4604</v>
      </c>
      <c r="W1028" s="5" t="s">
        <v>4604</v>
      </c>
    </row>
    <row r="1029" spans="1:23" x14ac:dyDescent="0.2">
      <c r="A1029" s="5" t="s">
        <v>4605</v>
      </c>
      <c r="B1029" s="5" t="s">
        <v>4606</v>
      </c>
      <c r="C1029" s="6">
        <v>4.8882000000000003</v>
      </c>
      <c r="D1029" s="6">
        <v>4.5395500000000002</v>
      </c>
      <c r="E1029" s="6">
        <v>4.2396000000000003</v>
      </c>
      <c r="F1029" s="6">
        <v>4.4252500000000001</v>
      </c>
      <c r="G1029" s="6">
        <v>4.5898000000000003</v>
      </c>
      <c r="H1029" s="6">
        <v>4.6837</v>
      </c>
      <c r="I1029" s="6">
        <v>5.0362</v>
      </c>
      <c r="J1029" s="6">
        <v>5.1726502999999999</v>
      </c>
      <c r="K1029" s="6">
        <v>6.7483500000000003</v>
      </c>
      <c r="L1029" s="6">
        <v>8.4607510000000001</v>
      </c>
      <c r="M1029" s="6">
        <v>8.5540500000000002</v>
      </c>
      <c r="N1029" s="6">
        <v>7.61395</v>
      </c>
      <c r="O1029" s="6">
        <v>7.4676</v>
      </c>
      <c r="P1029" s="7">
        <v>1.5532996000000001E-5</v>
      </c>
      <c r="Q1029" s="5" t="s">
        <v>4607</v>
      </c>
      <c r="R1029" s="5" t="s">
        <v>4606</v>
      </c>
      <c r="S1029" s="1" t="s">
        <v>3334</v>
      </c>
      <c r="T1029" s="5" t="s">
        <v>4606</v>
      </c>
      <c r="U1029" s="10" t="s">
        <v>4608</v>
      </c>
      <c r="V1029" s="5" t="s">
        <v>4609</v>
      </c>
      <c r="W1029" s="5" t="s">
        <v>4610</v>
      </c>
    </row>
    <row r="1030" spans="1:23" x14ac:dyDescent="0.2">
      <c r="A1030" s="5" t="s">
        <v>4611</v>
      </c>
      <c r="B1030" s="5" t="s">
        <v>4612</v>
      </c>
      <c r="C1030" s="6">
        <v>5.0575999999999999</v>
      </c>
      <c r="D1030" s="6">
        <v>6.3971</v>
      </c>
      <c r="E1030" s="6">
        <v>6.1231499999999999</v>
      </c>
      <c r="F1030" s="6">
        <v>6.8191004</v>
      </c>
      <c r="G1030" s="6">
        <v>6.6820000000000004</v>
      </c>
      <c r="H1030" s="6">
        <v>6.5694999999999997</v>
      </c>
      <c r="I1030" s="6">
        <v>6.6504000000000003</v>
      </c>
      <c r="J1030" s="6">
        <v>6.6022999999999996</v>
      </c>
      <c r="K1030" s="6">
        <v>6.0498000000000003</v>
      </c>
      <c r="L1030" s="6">
        <v>6.7344502999999998</v>
      </c>
      <c r="M1030" s="6">
        <v>7.4606000000000003</v>
      </c>
      <c r="N1030" s="6">
        <v>7.8070497999999997</v>
      </c>
      <c r="O1030" s="6">
        <v>7.0715000000000003</v>
      </c>
      <c r="P1030" s="7">
        <v>6.2838239999999995E-4</v>
      </c>
      <c r="Q1030" s="5" t="s">
        <v>4613</v>
      </c>
      <c r="R1030" s="5" t="s">
        <v>4612</v>
      </c>
      <c r="S1030" s="1" t="s">
        <v>3334</v>
      </c>
      <c r="T1030" s="5" t="s">
        <v>4612</v>
      </c>
      <c r="U1030" s="5" t="s">
        <v>4614</v>
      </c>
      <c r="V1030" s="5" t="s">
        <v>26</v>
      </c>
      <c r="W1030" s="5" t="s">
        <v>26</v>
      </c>
    </row>
    <row r="1031" spans="1:23" x14ac:dyDescent="0.2">
      <c r="A1031" s="5" t="s">
        <v>4615</v>
      </c>
      <c r="B1031" s="5" t="s">
        <v>4616</v>
      </c>
      <c r="C1031" s="6">
        <v>3.8875000000000002</v>
      </c>
      <c r="D1031" s="6">
        <v>4.0605000000000002</v>
      </c>
      <c r="E1031" s="6">
        <v>3.45505</v>
      </c>
      <c r="F1031" s="6">
        <v>3.8080500000000002</v>
      </c>
      <c r="G1031" s="6">
        <v>3.964</v>
      </c>
      <c r="H1031" s="6">
        <v>4.6940001999999996</v>
      </c>
      <c r="I1031" s="6">
        <v>5.1140499999999998</v>
      </c>
      <c r="J1031" s="6">
        <v>5.7739000000000003</v>
      </c>
      <c r="K1031" s="6">
        <v>6.3368500000000001</v>
      </c>
      <c r="L1031" s="6">
        <v>7.4477000000000002</v>
      </c>
      <c r="M1031" s="6">
        <v>7.5705499999999999</v>
      </c>
      <c r="N1031" s="6">
        <v>6.2732999999999999</v>
      </c>
      <c r="O1031" s="6">
        <v>6.1190996000000002</v>
      </c>
      <c r="P1031" s="7">
        <v>6.8105569999999999E-4</v>
      </c>
      <c r="Q1031" s="5" t="s">
        <v>4617</v>
      </c>
      <c r="R1031" s="5" t="s">
        <v>4616</v>
      </c>
      <c r="S1031" s="1" t="s">
        <v>3334</v>
      </c>
      <c r="T1031" s="5" t="s">
        <v>4616</v>
      </c>
      <c r="U1031" s="8" t="s">
        <v>4618</v>
      </c>
      <c r="V1031" s="5" t="s">
        <v>4619</v>
      </c>
      <c r="W1031" s="5" t="s">
        <v>4620</v>
      </c>
    </row>
    <row r="1032" spans="1:23" x14ac:dyDescent="0.2">
      <c r="A1032" s="5" t="s">
        <v>4621</v>
      </c>
      <c r="B1032" s="5" t="s">
        <v>4622</v>
      </c>
      <c r="C1032" s="6">
        <v>4.4751000000000003</v>
      </c>
      <c r="D1032" s="6">
        <v>4.4128504</v>
      </c>
      <c r="E1032" s="6">
        <v>4.3642500000000002</v>
      </c>
      <c r="F1032" s="6">
        <v>4.3463000000000003</v>
      </c>
      <c r="G1032" s="6">
        <v>4.5142499999999997</v>
      </c>
      <c r="H1032" s="6">
        <v>4.3605999999999998</v>
      </c>
      <c r="I1032" s="6">
        <v>4.2985496999999997</v>
      </c>
      <c r="J1032" s="6">
        <v>4.7256499999999999</v>
      </c>
      <c r="K1032" s="6">
        <v>5.4278000000000004</v>
      </c>
      <c r="L1032" s="6">
        <v>7.6456499999999998</v>
      </c>
      <c r="M1032" s="6">
        <v>8.8060500000000008</v>
      </c>
      <c r="N1032" s="6">
        <v>8.0040999999999993</v>
      </c>
      <c r="O1032" s="6">
        <v>7.2675000000000001</v>
      </c>
      <c r="P1032" s="7">
        <v>1.8935953E-4</v>
      </c>
      <c r="Q1032" s="5" t="s">
        <v>4623</v>
      </c>
      <c r="R1032" s="5" t="s">
        <v>4622</v>
      </c>
      <c r="S1032" s="1" t="s">
        <v>3334</v>
      </c>
      <c r="T1032" s="5" t="s">
        <v>4622</v>
      </c>
      <c r="U1032" s="5" t="s">
        <v>4624</v>
      </c>
      <c r="V1032" s="5" t="s">
        <v>4625</v>
      </c>
      <c r="W1032" s="5" t="s">
        <v>4626</v>
      </c>
    </row>
    <row r="1033" spans="1:23" x14ac:dyDescent="0.2">
      <c r="A1033" s="5" t="s">
        <v>4627</v>
      </c>
      <c r="B1033" s="5" t="s">
        <v>4628</v>
      </c>
      <c r="C1033" s="6">
        <v>6.2793000000000001</v>
      </c>
      <c r="D1033" s="6">
        <v>3.2668499999999998</v>
      </c>
      <c r="E1033" s="6">
        <v>3.1897500000000001</v>
      </c>
      <c r="F1033" s="6">
        <v>3.2896000000000001</v>
      </c>
      <c r="G1033" s="6">
        <v>3.4269500000000002</v>
      </c>
      <c r="H1033" s="6">
        <v>3.5794999999999999</v>
      </c>
      <c r="I1033" s="6">
        <v>3.9163999999999999</v>
      </c>
      <c r="J1033" s="6">
        <v>5.5747499999999999</v>
      </c>
      <c r="K1033" s="6">
        <v>5.4725999999999999</v>
      </c>
      <c r="L1033" s="6">
        <v>7.13035</v>
      </c>
      <c r="M1033" s="6">
        <v>8.4331999999999994</v>
      </c>
      <c r="N1033" s="6">
        <v>8.7728999999999999</v>
      </c>
      <c r="O1033" s="6">
        <v>7.9637003000000002</v>
      </c>
      <c r="P1033" s="7">
        <v>7.3205800000000003E-8</v>
      </c>
      <c r="Q1033" s="5" t="s">
        <v>4013</v>
      </c>
      <c r="R1033" s="5" t="s">
        <v>4628</v>
      </c>
      <c r="S1033" s="1" t="s">
        <v>3334</v>
      </c>
      <c r="T1033" s="5" t="s">
        <v>4628</v>
      </c>
      <c r="U1033" s="5" t="s">
        <v>4629</v>
      </c>
      <c r="V1033" s="5" t="s">
        <v>26</v>
      </c>
      <c r="W1033" s="5" t="s">
        <v>26</v>
      </c>
    </row>
    <row r="1034" spans="1:23" x14ac:dyDescent="0.2">
      <c r="A1034" s="5" t="s">
        <v>4630</v>
      </c>
      <c r="B1034" s="5" t="s">
        <v>4631</v>
      </c>
      <c r="C1034" s="6">
        <v>4.1628999999999996</v>
      </c>
      <c r="D1034" s="6">
        <v>3.9695501000000002</v>
      </c>
      <c r="E1034" s="6">
        <v>3.8555000000000001</v>
      </c>
      <c r="F1034" s="6">
        <v>4.1874000000000002</v>
      </c>
      <c r="G1034" s="6">
        <v>5.3449</v>
      </c>
      <c r="H1034" s="6">
        <v>4.8852500000000001</v>
      </c>
      <c r="I1034" s="6">
        <v>6.0979000000000001</v>
      </c>
      <c r="J1034" s="6">
        <v>5.8883999999999999</v>
      </c>
      <c r="K1034" s="6">
        <v>5.8344500000000004</v>
      </c>
      <c r="L1034" s="6">
        <v>8.4477004999999998</v>
      </c>
      <c r="M1034" s="6">
        <v>8.8001000000000005</v>
      </c>
      <c r="N1034" s="6">
        <v>7.9523000000000001</v>
      </c>
      <c r="O1034" s="6">
        <v>7.6403999999999996</v>
      </c>
      <c r="P1034" s="7">
        <v>4.7052253000000002E-4</v>
      </c>
      <c r="Q1034" s="5" t="s">
        <v>4632</v>
      </c>
      <c r="R1034" s="5" t="s">
        <v>4631</v>
      </c>
      <c r="S1034" s="1" t="s">
        <v>3334</v>
      </c>
      <c r="T1034" s="5" t="s">
        <v>4631</v>
      </c>
      <c r="U1034" s="5" t="s">
        <v>4633</v>
      </c>
      <c r="V1034" s="5" t="s">
        <v>26</v>
      </c>
      <c r="W1034" s="5" t="s">
        <v>26</v>
      </c>
    </row>
    <row r="1035" spans="1:23" x14ac:dyDescent="0.2">
      <c r="A1035" s="5" t="s">
        <v>4634</v>
      </c>
      <c r="B1035" s="5" t="s">
        <v>4635</v>
      </c>
      <c r="C1035" s="6">
        <v>7.8061999999999996</v>
      </c>
      <c r="D1035" s="6">
        <v>4.7369500000000002</v>
      </c>
      <c r="E1035" s="6">
        <v>4.2883500000000003</v>
      </c>
      <c r="F1035" s="6">
        <v>5.7607999999999997</v>
      </c>
      <c r="G1035" s="6">
        <v>7.9932002999999998</v>
      </c>
      <c r="H1035" s="6">
        <v>9.7838989999999999</v>
      </c>
      <c r="I1035" s="6">
        <v>10.354950000000001</v>
      </c>
      <c r="J1035" s="6">
        <v>11.653600000000001</v>
      </c>
      <c r="K1035" s="6">
        <v>10.81395</v>
      </c>
      <c r="L1035" s="6">
        <v>11.9093</v>
      </c>
      <c r="M1035" s="6">
        <v>12.12815</v>
      </c>
      <c r="N1035" s="6">
        <v>11.4437</v>
      </c>
      <c r="O1035" s="6">
        <v>11.349349999999999</v>
      </c>
      <c r="P1035" s="7">
        <v>1.1900598E-4</v>
      </c>
      <c r="Q1035" s="5" t="s">
        <v>4636</v>
      </c>
      <c r="R1035" s="5" t="s">
        <v>4635</v>
      </c>
      <c r="S1035" s="1" t="s">
        <v>3334</v>
      </c>
      <c r="T1035" s="5" t="s">
        <v>4635</v>
      </c>
      <c r="U1035" s="5" t="s">
        <v>4637</v>
      </c>
      <c r="V1035" s="5" t="s">
        <v>4638</v>
      </c>
      <c r="W1035" s="5" t="s">
        <v>4639</v>
      </c>
    </row>
    <row r="1036" spans="1:23" x14ac:dyDescent="0.2">
      <c r="A1036" s="5" t="s">
        <v>4640</v>
      </c>
      <c r="B1036" s="5" t="s">
        <v>4641</v>
      </c>
      <c r="C1036" s="6">
        <v>5.1647999999999996</v>
      </c>
      <c r="D1036" s="6">
        <v>3.5421</v>
      </c>
      <c r="E1036" s="6">
        <v>3.3864497999999998</v>
      </c>
      <c r="F1036" s="6">
        <v>3.3584499999999999</v>
      </c>
      <c r="G1036" s="6">
        <v>3.4506998000000002</v>
      </c>
      <c r="H1036" s="6">
        <v>3.4937999999999998</v>
      </c>
      <c r="I1036" s="6">
        <v>3.62995</v>
      </c>
      <c r="J1036" s="6">
        <v>3.5412998</v>
      </c>
      <c r="K1036" s="6">
        <v>5.61625</v>
      </c>
      <c r="L1036" s="6">
        <v>7.6155999999999997</v>
      </c>
      <c r="M1036" s="6">
        <v>10.3431</v>
      </c>
      <c r="N1036" s="6">
        <v>9.7972999999999999</v>
      </c>
      <c r="O1036" s="6">
        <v>7.4603999999999999</v>
      </c>
      <c r="P1036" s="7">
        <v>2.0210318000000001E-5</v>
      </c>
      <c r="Q1036" s="5" t="s">
        <v>106</v>
      </c>
      <c r="R1036" s="5" t="s">
        <v>4641</v>
      </c>
      <c r="S1036" s="1" t="s">
        <v>3334</v>
      </c>
      <c r="T1036" s="5" t="s">
        <v>4641</v>
      </c>
      <c r="U1036" s="5" t="s">
        <v>4642</v>
      </c>
      <c r="V1036" s="5" t="s">
        <v>4643</v>
      </c>
      <c r="W1036" s="5" t="s">
        <v>4644</v>
      </c>
    </row>
    <row r="1037" spans="1:23" x14ac:dyDescent="0.2">
      <c r="A1037" s="5" t="s">
        <v>4645</v>
      </c>
      <c r="B1037" s="5" t="s">
        <v>4646</v>
      </c>
      <c r="C1037" s="6">
        <v>3.1076999999999999</v>
      </c>
      <c r="D1037" s="6">
        <v>3.7321499999999999</v>
      </c>
      <c r="E1037" s="6">
        <v>3.2902499999999999</v>
      </c>
      <c r="F1037" s="6">
        <v>3.17645</v>
      </c>
      <c r="G1037" s="6">
        <v>3.97445</v>
      </c>
      <c r="H1037" s="6">
        <v>3.6487498</v>
      </c>
      <c r="I1037" s="6">
        <v>4.8030999999999997</v>
      </c>
      <c r="J1037" s="6">
        <v>5.8005504999999999</v>
      </c>
      <c r="K1037" s="6">
        <v>5.0322500000000003</v>
      </c>
      <c r="L1037" s="6">
        <v>6.1529999999999996</v>
      </c>
      <c r="M1037" s="6">
        <v>5.6809000000000003</v>
      </c>
      <c r="N1037" s="6">
        <v>6.5109000000000004</v>
      </c>
      <c r="O1037" s="6">
        <v>7.5637502999999997</v>
      </c>
      <c r="P1037" s="7">
        <v>5.3705312999999998E-5</v>
      </c>
      <c r="Q1037" s="5" t="s">
        <v>4647</v>
      </c>
      <c r="R1037" s="5" t="s">
        <v>4646</v>
      </c>
      <c r="S1037" s="1" t="s">
        <v>3334</v>
      </c>
      <c r="T1037" s="5" t="s">
        <v>4646</v>
      </c>
      <c r="U1037" s="5" t="s">
        <v>4648</v>
      </c>
      <c r="V1037" s="5" t="s">
        <v>4649</v>
      </c>
      <c r="W1037" s="5" t="s">
        <v>4650</v>
      </c>
    </row>
    <row r="1038" spans="1:23" x14ac:dyDescent="0.2">
      <c r="A1038" s="5" t="s">
        <v>4651</v>
      </c>
      <c r="B1038" s="5" t="s">
        <v>4652</v>
      </c>
      <c r="C1038" s="6">
        <v>5.9508999999999999</v>
      </c>
      <c r="D1038" s="6">
        <v>6.8346999999999998</v>
      </c>
      <c r="E1038" s="6">
        <v>6.3401500000000004</v>
      </c>
      <c r="F1038" s="6">
        <v>6.6915503000000003</v>
      </c>
      <c r="G1038" s="6">
        <v>6.5495995999999996</v>
      </c>
      <c r="H1038" s="6">
        <v>6.2715500000000004</v>
      </c>
      <c r="I1038" s="6">
        <v>6.8563004000000003</v>
      </c>
      <c r="J1038" s="6">
        <v>7.9610500000000002</v>
      </c>
      <c r="K1038" s="6">
        <v>6.8521004000000003</v>
      </c>
      <c r="L1038" s="6">
        <v>8.6040989999999997</v>
      </c>
      <c r="M1038" s="6">
        <v>8.8146000000000004</v>
      </c>
      <c r="N1038" s="6">
        <v>8.9451000000000001</v>
      </c>
      <c r="O1038" s="6">
        <v>8.9421499999999998</v>
      </c>
      <c r="P1038" s="7">
        <v>2.3946834E-4</v>
      </c>
      <c r="Q1038" s="5" t="s">
        <v>4653</v>
      </c>
      <c r="R1038" s="5" t="s">
        <v>4652</v>
      </c>
      <c r="S1038" s="1" t="s">
        <v>3334</v>
      </c>
      <c r="T1038" s="5" t="s">
        <v>4652</v>
      </c>
      <c r="U1038" s="5" t="s">
        <v>4654</v>
      </c>
      <c r="V1038" s="5" t="s">
        <v>4655</v>
      </c>
      <c r="W1038" s="5" t="s">
        <v>4655</v>
      </c>
    </row>
    <row r="1039" spans="1:23" x14ac:dyDescent="0.2">
      <c r="A1039" s="5" t="s">
        <v>4656</v>
      </c>
      <c r="B1039" s="5" t="s">
        <v>4657</v>
      </c>
      <c r="C1039" s="6">
        <v>3.4842</v>
      </c>
      <c r="D1039" s="6">
        <v>4.4935499999999999</v>
      </c>
      <c r="E1039" s="6">
        <v>3.4544500999999999</v>
      </c>
      <c r="F1039" s="6">
        <v>3.7069999999999999</v>
      </c>
      <c r="G1039" s="6">
        <v>4.3955000000000002</v>
      </c>
      <c r="H1039" s="6">
        <v>5.6661000000000001</v>
      </c>
      <c r="I1039" s="6">
        <v>6.4694500000000001</v>
      </c>
      <c r="J1039" s="6">
        <v>7.6441999999999997</v>
      </c>
      <c r="K1039" s="6">
        <v>6.5814500000000002</v>
      </c>
      <c r="L1039" s="6">
        <v>6.5253496000000002</v>
      </c>
      <c r="M1039" s="6">
        <v>6.3510999999999997</v>
      </c>
      <c r="N1039" s="6">
        <v>5.8266999999999998</v>
      </c>
      <c r="O1039" s="6">
        <v>6.0212000000000003</v>
      </c>
      <c r="P1039" s="7">
        <v>5.2597189999999995E-4</v>
      </c>
      <c r="Q1039" s="5" t="s">
        <v>49</v>
      </c>
      <c r="R1039" s="5" t="s">
        <v>4657</v>
      </c>
      <c r="S1039" s="1" t="s">
        <v>3334</v>
      </c>
      <c r="T1039" s="5" t="s">
        <v>4657</v>
      </c>
      <c r="U1039" s="5" t="s">
        <v>4658</v>
      </c>
      <c r="V1039" s="5" t="s">
        <v>4659</v>
      </c>
      <c r="W1039" s="5" t="s">
        <v>4660</v>
      </c>
    </row>
    <row r="1040" spans="1:23" x14ac:dyDescent="0.2">
      <c r="A1040" s="5" t="s">
        <v>4661</v>
      </c>
      <c r="B1040" s="5" t="s">
        <v>4662</v>
      </c>
      <c r="C1040" s="6">
        <v>4.4523000000000001</v>
      </c>
      <c r="D1040" s="6">
        <v>3.5608996999999998</v>
      </c>
      <c r="E1040" s="6">
        <v>3.3388</v>
      </c>
      <c r="F1040" s="6">
        <v>3.5589499999999998</v>
      </c>
      <c r="G1040" s="6">
        <v>3.8365499999999999</v>
      </c>
      <c r="H1040" s="6">
        <v>4.6224999999999996</v>
      </c>
      <c r="I1040" s="6">
        <v>4.6525496999999998</v>
      </c>
      <c r="J1040" s="6">
        <v>6.3779000000000003</v>
      </c>
      <c r="K1040" s="6">
        <v>5.3335999999999997</v>
      </c>
      <c r="L1040" s="6">
        <v>8.4393010000000004</v>
      </c>
      <c r="M1040" s="6">
        <v>8.5182000000000002</v>
      </c>
      <c r="N1040" s="6">
        <v>8.0795999999999992</v>
      </c>
      <c r="O1040" s="6">
        <v>7.5232495999999998</v>
      </c>
      <c r="P1040" s="7">
        <v>1.7495775000000001E-5</v>
      </c>
      <c r="Q1040" s="5" t="s">
        <v>4663</v>
      </c>
      <c r="R1040" s="5" t="s">
        <v>4662</v>
      </c>
      <c r="S1040" s="1" t="s">
        <v>3334</v>
      </c>
      <c r="T1040" s="5" t="s">
        <v>4662</v>
      </c>
      <c r="U1040" s="10" t="s">
        <v>4664</v>
      </c>
      <c r="V1040" s="5" t="s">
        <v>4665</v>
      </c>
      <c r="W1040" s="5" t="s">
        <v>4666</v>
      </c>
    </row>
    <row r="1041" spans="1:23" x14ac:dyDescent="0.2">
      <c r="A1041" s="5" t="s">
        <v>4667</v>
      </c>
      <c r="B1041" s="5" t="s">
        <v>4668</v>
      </c>
      <c r="C1041" s="6">
        <v>5.0129999999999999</v>
      </c>
      <c r="D1041" s="6">
        <v>4.5823499999999999</v>
      </c>
      <c r="E1041" s="6">
        <v>3.5420500000000001</v>
      </c>
      <c r="F1041" s="6">
        <v>3.6511499999999999</v>
      </c>
      <c r="G1041" s="6">
        <v>4.7306499999999998</v>
      </c>
      <c r="H1041" s="6">
        <v>6.2598500000000001</v>
      </c>
      <c r="I1041" s="6">
        <v>6.5433500000000002</v>
      </c>
      <c r="J1041" s="6">
        <v>7.2152003999999996</v>
      </c>
      <c r="K1041" s="6">
        <v>5.7054</v>
      </c>
      <c r="L1041" s="6">
        <v>7.4013</v>
      </c>
      <c r="M1041" s="6">
        <v>7.6496496</v>
      </c>
      <c r="N1041" s="6">
        <v>7.6015997000000004</v>
      </c>
      <c r="O1041" s="6">
        <v>6.6514499999999996</v>
      </c>
      <c r="P1041" s="7">
        <v>6.0422316999999995E-4</v>
      </c>
      <c r="Q1041" s="5" t="s">
        <v>4669</v>
      </c>
      <c r="R1041" s="5" t="s">
        <v>4668</v>
      </c>
      <c r="S1041" s="1" t="s">
        <v>3334</v>
      </c>
      <c r="T1041" s="5" t="s">
        <v>4668</v>
      </c>
      <c r="U1041" s="5" t="s">
        <v>3549</v>
      </c>
      <c r="V1041" s="5" t="s">
        <v>4670</v>
      </c>
      <c r="W1041" s="5" t="s">
        <v>4671</v>
      </c>
    </row>
    <row r="1042" spans="1:23" x14ac:dyDescent="0.2">
      <c r="A1042" s="5" t="s">
        <v>4672</v>
      </c>
      <c r="B1042" s="5" t="s">
        <v>4673</v>
      </c>
      <c r="C1042" s="6">
        <v>4.7198000000000002</v>
      </c>
      <c r="D1042" s="6">
        <v>2.7057000000000002</v>
      </c>
      <c r="E1042" s="6">
        <v>2.7133498</v>
      </c>
      <c r="F1042" s="6">
        <v>2.5677500000000002</v>
      </c>
      <c r="G1042" s="6">
        <v>2.7338499999999999</v>
      </c>
      <c r="H1042" s="6">
        <v>2.8003999999999998</v>
      </c>
      <c r="I1042" s="6">
        <v>2.7437999999999998</v>
      </c>
      <c r="J1042" s="6">
        <v>2.6205501999999998</v>
      </c>
      <c r="K1042" s="6">
        <v>3.7575002</v>
      </c>
      <c r="L1042" s="6">
        <v>5.7780500000000004</v>
      </c>
      <c r="M1042" s="6">
        <v>6.8785999999999996</v>
      </c>
      <c r="N1042" s="6">
        <v>5.0834000000000001</v>
      </c>
      <c r="O1042" s="6">
        <v>3.5858002</v>
      </c>
      <c r="P1042" s="7">
        <v>2.0331234E-7</v>
      </c>
      <c r="Q1042" s="5" t="s">
        <v>657</v>
      </c>
      <c r="R1042" s="5" t="s">
        <v>4673</v>
      </c>
      <c r="S1042" s="1" t="s">
        <v>3334</v>
      </c>
      <c r="T1042" s="5" t="s">
        <v>4673</v>
      </c>
      <c r="U1042" s="5" t="s">
        <v>1223</v>
      </c>
      <c r="V1042" s="5" t="s">
        <v>26</v>
      </c>
      <c r="W1042" s="5" t="s">
        <v>26</v>
      </c>
    </row>
    <row r="1043" spans="1:23" x14ac:dyDescent="0.2">
      <c r="A1043" s="5" t="s">
        <v>4674</v>
      </c>
      <c r="B1043" s="5" t="s">
        <v>4675</v>
      </c>
      <c r="C1043" s="6">
        <v>6.4904999999999999</v>
      </c>
      <c r="D1043" s="6">
        <v>6.5699997000000003</v>
      </c>
      <c r="E1043" s="6">
        <v>6.7768496999999996</v>
      </c>
      <c r="F1043" s="6">
        <v>6.7818002999999996</v>
      </c>
      <c r="G1043" s="6">
        <v>6.33995</v>
      </c>
      <c r="H1043" s="6">
        <v>6.1210003000000004</v>
      </c>
      <c r="I1043" s="6">
        <v>5.7064500000000002</v>
      </c>
      <c r="J1043" s="6">
        <v>5.6041499999999997</v>
      </c>
      <c r="K1043" s="6">
        <v>5.9893000000000001</v>
      </c>
      <c r="L1043" s="6">
        <v>5.2819000000000003</v>
      </c>
      <c r="M1043" s="6">
        <v>5.4503500000000003</v>
      </c>
      <c r="N1043" s="6">
        <v>5.3691500000000003</v>
      </c>
      <c r="O1043" s="6">
        <v>5.6070500000000001</v>
      </c>
      <c r="P1043" s="7">
        <v>6.3335089999999995E-4</v>
      </c>
      <c r="Q1043" s="5" t="s">
        <v>4676</v>
      </c>
      <c r="R1043" s="5" t="s">
        <v>4675</v>
      </c>
      <c r="S1043" s="1" t="s">
        <v>3334</v>
      </c>
      <c r="T1043" s="5" t="s">
        <v>4675</v>
      </c>
      <c r="U1043" s="5" t="s">
        <v>4677</v>
      </c>
      <c r="V1043" s="5" t="s">
        <v>26</v>
      </c>
      <c r="W1043" s="5" t="s">
        <v>26</v>
      </c>
    </row>
    <row r="1044" spans="1:23" x14ac:dyDescent="0.2">
      <c r="A1044" s="5" t="s">
        <v>4678</v>
      </c>
      <c r="B1044" s="5" t="s">
        <v>4679</v>
      </c>
      <c r="C1044" s="6">
        <v>4.1337000000000002</v>
      </c>
      <c r="D1044" s="6">
        <v>4.0055500000000004</v>
      </c>
      <c r="E1044" s="6">
        <v>4.4575996</v>
      </c>
      <c r="F1044" s="6">
        <v>4.3723497</v>
      </c>
      <c r="G1044" s="6">
        <v>4.1173495999999998</v>
      </c>
      <c r="H1044" s="6">
        <v>3.9129499999999999</v>
      </c>
      <c r="I1044" s="6">
        <v>4.0659999999999998</v>
      </c>
      <c r="J1044" s="6">
        <v>4.3167999999999997</v>
      </c>
      <c r="K1044" s="6">
        <v>3.8882498999999999</v>
      </c>
      <c r="L1044" s="6">
        <v>4.8507499999999997</v>
      </c>
      <c r="M1044" s="6">
        <v>6.8224999999999998</v>
      </c>
      <c r="N1044" s="6">
        <v>6.7902500000000003</v>
      </c>
      <c r="O1044" s="6">
        <v>5.2202000000000002</v>
      </c>
      <c r="P1044" s="7">
        <v>2.6274105E-5</v>
      </c>
      <c r="Q1044" s="5" t="s">
        <v>4680</v>
      </c>
      <c r="R1044" s="5" t="s">
        <v>4679</v>
      </c>
      <c r="S1044" s="1" t="s">
        <v>3334</v>
      </c>
      <c r="T1044" s="5" t="s">
        <v>4679</v>
      </c>
      <c r="U1044" s="5" t="s">
        <v>4681</v>
      </c>
      <c r="V1044" s="5" t="s">
        <v>4682</v>
      </c>
      <c r="W1044" s="5" t="s">
        <v>4682</v>
      </c>
    </row>
    <row r="1045" spans="1:23" x14ac:dyDescent="0.2">
      <c r="A1045" s="5" t="s">
        <v>4683</v>
      </c>
      <c r="B1045" s="5" t="s">
        <v>4684</v>
      </c>
      <c r="C1045" s="6">
        <v>6.0423</v>
      </c>
      <c r="D1045" s="6">
        <v>6.2835502999999999</v>
      </c>
      <c r="E1045" s="6">
        <v>5.8948</v>
      </c>
      <c r="F1045" s="6">
        <v>6.0585500000000003</v>
      </c>
      <c r="G1045" s="6">
        <v>6.9771999999999998</v>
      </c>
      <c r="H1045" s="6">
        <v>6.08575</v>
      </c>
      <c r="I1045" s="6">
        <v>6.7077502999999998</v>
      </c>
      <c r="J1045" s="6">
        <v>7.4026002999999996</v>
      </c>
      <c r="K1045" s="6">
        <v>6.30525</v>
      </c>
      <c r="L1045" s="6">
        <v>8.3831500000000005</v>
      </c>
      <c r="M1045" s="6">
        <v>8.7761499999999995</v>
      </c>
      <c r="N1045" s="6">
        <v>8.7733500000000006</v>
      </c>
      <c r="O1045" s="6">
        <v>8.7196999999999996</v>
      </c>
      <c r="P1045" s="7">
        <v>4.2434775999999999E-4</v>
      </c>
      <c r="Q1045" s="5" t="s">
        <v>4685</v>
      </c>
      <c r="R1045" s="5" t="s">
        <v>4684</v>
      </c>
      <c r="S1045" s="1" t="s">
        <v>3334</v>
      </c>
      <c r="T1045" s="5" t="s">
        <v>4684</v>
      </c>
      <c r="U1045" s="5" t="s">
        <v>4686</v>
      </c>
      <c r="V1045" s="5" t="s">
        <v>26</v>
      </c>
      <c r="W1045" s="5" t="s">
        <v>26</v>
      </c>
    </row>
    <row r="1046" spans="1:23" x14ac:dyDescent="0.2">
      <c r="A1046" s="5" t="s">
        <v>4687</v>
      </c>
      <c r="B1046" s="5" t="s">
        <v>4688</v>
      </c>
      <c r="C1046" s="6">
        <v>3.0596000000000001</v>
      </c>
      <c r="D1046" s="6">
        <v>5.0057497</v>
      </c>
      <c r="E1046" s="6">
        <v>3.8899998999999998</v>
      </c>
      <c r="F1046" s="6">
        <v>3.5094500000000002</v>
      </c>
      <c r="G1046" s="6">
        <v>3.2363499999999998</v>
      </c>
      <c r="H1046" s="6">
        <v>3.0318000000000001</v>
      </c>
      <c r="I1046" s="6">
        <v>3.2044500999999999</v>
      </c>
      <c r="J1046" s="6">
        <v>4.0655999999999999</v>
      </c>
      <c r="K1046" s="6">
        <v>3.3363999999999998</v>
      </c>
      <c r="L1046" s="6">
        <v>4.50495</v>
      </c>
      <c r="M1046" s="6">
        <v>4.4985504000000001</v>
      </c>
      <c r="N1046" s="6">
        <v>5.2569999999999997</v>
      </c>
      <c r="O1046" s="6">
        <v>5.4707999999999997</v>
      </c>
      <c r="P1046" s="7">
        <v>7.7813106999999999E-4</v>
      </c>
      <c r="Q1046" s="5" t="s">
        <v>2801</v>
      </c>
      <c r="R1046" s="5" t="s">
        <v>4688</v>
      </c>
      <c r="S1046" s="1" t="s">
        <v>3334</v>
      </c>
      <c r="T1046" s="5" t="s">
        <v>4688</v>
      </c>
      <c r="U1046" s="5" t="s">
        <v>4689</v>
      </c>
      <c r="V1046" s="5" t="s">
        <v>4690</v>
      </c>
      <c r="W1046" s="5" t="s">
        <v>4690</v>
      </c>
    </row>
    <row r="1047" spans="1:23" x14ac:dyDescent="0.2">
      <c r="A1047" s="5" t="s">
        <v>4691</v>
      </c>
      <c r="B1047" s="5" t="s">
        <v>4692</v>
      </c>
      <c r="C1047" s="6">
        <v>4.5968</v>
      </c>
      <c r="D1047" s="6">
        <v>3.4938997999999999</v>
      </c>
      <c r="E1047" s="6">
        <v>3.2182499999999998</v>
      </c>
      <c r="F1047" s="6">
        <v>3.9802</v>
      </c>
      <c r="G1047" s="6">
        <v>4.2930999999999999</v>
      </c>
      <c r="H1047" s="6">
        <v>4.8303003000000002</v>
      </c>
      <c r="I1047" s="6">
        <v>6.1609496999999998</v>
      </c>
      <c r="J1047" s="6">
        <v>6.3315000000000001</v>
      </c>
      <c r="K1047" s="6">
        <v>5.0217000000000001</v>
      </c>
      <c r="L1047" s="6">
        <v>4.7806997000000004</v>
      </c>
      <c r="M1047" s="6">
        <v>5.1993504000000001</v>
      </c>
      <c r="N1047" s="6">
        <v>5.0694499999999998</v>
      </c>
      <c r="O1047" s="6">
        <v>5.1111000000000004</v>
      </c>
      <c r="P1047" s="7">
        <v>5.8059069999999999E-5</v>
      </c>
      <c r="Q1047" s="5" t="s">
        <v>192</v>
      </c>
      <c r="R1047" s="5" t="s">
        <v>4692</v>
      </c>
      <c r="S1047" s="1" t="s">
        <v>3334</v>
      </c>
      <c r="T1047" s="5" t="s">
        <v>4692</v>
      </c>
      <c r="U1047" s="5" t="s">
        <v>193</v>
      </c>
      <c r="V1047" s="5" t="s">
        <v>26</v>
      </c>
      <c r="W1047" s="5" t="s">
        <v>26</v>
      </c>
    </row>
    <row r="1048" spans="1:23" x14ac:dyDescent="0.2">
      <c r="A1048" s="5" t="s">
        <v>4693</v>
      </c>
      <c r="B1048" s="5" t="s">
        <v>4694</v>
      </c>
      <c r="C1048" s="6">
        <v>6.0629</v>
      </c>
      <c r="D1048" s="6">
        <v>4.5560502999999999</v>
      </c>
      <c r="E1048" s="6">
        <v>5.2202500000000001</v>
      </c>
      <c r="F1048" s="6">
        <v>5.4352499999999999</v>
      </c>
      <c r="G1048" s="6">
        <v>5.2679995999999996</v>
      </c>
      <c r="H1048" s="6">
        <v>5.2750997999999996</v>
      </c>
      <c r="I1048" s="6">
        <v>5.4793997000000001</v>
      </c>
      <c r="J1048" s="6">
        <v>6.6845999999999997</v>
      </c>
      <c r="K1048" s="6">
        <v>7.1875</v>
      </c>
      <c r="L1048" s="6">
        <v>8.2440499999999997</v>
      </c>
      <c r="M1048" s="6">
        <v>9.0654509999999995</v>
      </c>
      <c r="N1048" s="6">
        <v>7.9866999999999999</v>
      </c>
      <c r="O1048" s="6">
        <v>7.4715499999999997</v>
      </c>
      <c r="P1048" s="7">
        <v>1.5932802999999999E-4</v>
      </c>
      <c r="Q1048" s="5" t="s">
        <v>4695</v>
      </c>
      <c r="R1048" s="5" t="s">
        <v>4694</v>
      </c>
      <c r="S1048" s="1" t="s">
        <v>3334</v>
      </c>
      <c r="T1048" s="5" t="s">
        <v>4694</v>
      </c>
      <c r="U1048" s="8" t="s">
        <v>4696</v>
      </c>
      <c r="V1048" s="5" t="s">
        <v>4697</v>
      </c>
      <c r="W1048" s="5" t="s">
        <v>4697</v>
      </c>
    </row>
    <row r="1049" spans="1:23" x14ac:dyDescent="0.2">
      <c r="A1049" s="5" t="s">
        <v>4698</v>
      </c>
      <c r="B1049" s="5" t="s">
        <v>4699</v>
      </c>
      <c r="C1049" s="6">
        <v>6.7092000000000001</v>
      </c>
      <c r="D1049" s="6">
        <v>4.3013500000000002</v>
      </c>
      <c r="E1049" s="6">
        <v>3.0924</v>
      </c>
      <c r="F1049" s="6">
        <v>3.3420000000000001</v>
      </c>
      <c r="G1049" s="6">
        <v>3.3492999999999999</v>
      </c>
      <c r="H1049" s="6">
        <v>3.4463499999999998</v>
      </c>
      <c r="I1049" s="6">
        <v>4.6052999999999997</v>
      </c>
      <c r="J1049" s="6">
        <v>3.90605</v>
      </c>
      <c r="K1049" s="6">
        <v>5.8949999999999996</v>
      </c>
      <c r="L1049" s="6">
        <v>7.7074002999999998</v>
      </c>
      <c r="M1049" s="6">
        <v>8.5976999999999997</v>
      </c>
      <c r="N1049" s="6">
        <v>9.3050499999999996</v>
      </c>
      <c r="O1049" s="6">
        <v>10.065250000000001</v>
      </c>
      <c r="P1049" s="7">
        <v>9.8660165999999995E-5</v>
      </c>
      <c r="Q1049" s="5" t="s">
        <v>4700</v>
      </c>
      <c r="R1049" s="5" t="s">
        <v>4699</v>
      </c>
      <c r="S1049" s="1" t="s">
        <v>3334</v>
      </c>
      <c r="T1049" s="5" t="s">
        <v>4699</v>
      </c>
      <c r="U1049" s="8" t="s">
        <v>4701</v>
      </c>
      <c r="V1049" s="5" t="s">
        <v>4702</v>
      </c>
      <c r="W1049" s="5" t="s">
        <v>4703</v>
      </c>
    </row>
    <row r="1050" spans="1:23" x14ac:dyDescent="0.2">
      <c r="A1050" s="5" t="s">
        <v>4704</v>
      </c>
      <c r="B1050" s="5" t="s">
        <v>4705</v>
      </c>
      <c r="C1050" s="6">
        <v>3.4982000000000002</v>
      </c>
      <c r="D1050" s="6">
        <v>3.06515</v>
      </c>
      <c r="E1050" s="6">
        <v>3.07985</v>
      </c>
      <c r="F1050" s="6">
        <v>2.8534000000000002</v>
      </c>
      <c r="G1050" s="6">
        <v>3.0423499999999999</v>
      </c>
      <c r="H1050" s="6">
        <v>3.2908499999999998</v>
      </c>
      <c r="I1050" s="6">
        <v>3.1004999999999998</v>
      </c>
      <c r="J1050" s="6">
        <v>2.8075000000000001</v>
      </c>
      <c r="K1050" s="6">
        <v>3.4043999</v>
      </c>
      <c r="L1050" s="6">
        <v>3.7109999999999999</v>
      </c>
      <c r="M1050" s="6">
        <v>4.3273999999999999</v>
      </c>
      <c r="N1050" s="6">
        <v>3.9643000000000002</v>
      </c>
      <c r="O1050" s="6">
        <v>3.9812500000000002</v>
      </c>
      <c r="P1050" s="7">
        <v>6.5195889999999999E-4</v>
      </c>
      <c r="Q1050" s="5" t="s">
        <v>197</v>
      </c>
      <c r="R1050" s="5" t="s">
        <v>4705</v>
      </c>
      <c r="S1050" s="1" t="s">
        <v>3334</v>
      </c>
      <c r="T1050" s="5" t="s">
        <v>4705</v>
      </c>
      <c r="U1050" s="5" t="s">
        <v>4706</v>
      </c>
      <c r="V1050" s="5" t="s">
        <v>4707</v>
      </c>
      <c r="W1050" s="5" t="s">
        <v>4707</v>
      </c>
    </row>
    <row r="1051" spans="1:23" x14ac:dyDescent="0.2">
      <c r="A1051" s="5" t="s">
        <v>4708</v>
      </c>
      <c r="B1051" s="5" t="s">
        <v>4709</v>
      </c>
      <c r="C1051" s="6">
        <v>5.7270000000000003</v>
      </c>
      <c r="D1051" s="6">
        <v>4.0471500000000002</v>
      </c>
      <c r="E1051" s="6">
        <v>3.3504</v>
      </c>
      <c r="F1051" s="6">
        <v>3.4428000000000001</v>
      </c>
      <c r="G1051" s="6">
        <v>3.6127500000000001</v>
      </c>
      <c r="H1051" s="6">
        <v>3.7483</v>
      </c>
      <c r="I1051" s="6">
        <v>4.1782000000000004</v>
      </c>
      <c r="J1051" s="6">
        <v>5.5951500000000003</v>
      </c>
      <c r="K1051" s="6">
        <v>5.0224000000000002</v>
      </c>
      <c r="L1051" s="6">
        <v>6.9760504000000001</v>
      </c>
      <c r="M1051" s="6">
        <v>8.4243509999999997</v>
      </c>
      <c r="N1051" s="6">
        <v>8.3228489999999997</v>
      </c>
      <c r="O1051" s="6">
        <v>7.7190000000000003</v>
      </c>
      <c r="P1051" s="7">
        <v>1.3372954499999999E-5</v>
      </c>
      <c r="Q1051" s="5" t="s">
        <v>2355</v>
      </c>
      <c r="R1051" s="5" t="s">
        <v>4709</v>
      </c>
      <c r="S1051" s="1" t="s">
        <v>3334</v>
      </c>
      <c r="T1051" s="5" t="s">
        <v>4709</v>
      </c>
      <c r="U1051" s="5" t="s">
        <v>4710</v>
      </c>
      <c r="V1051" s="5" t="s">
        <v>4711</v>
      </c>
      <c r="W1051" s="5" t="s">
        <v>4711</v>
      </c>
    </row>
    <row r="1052" spans="1:23" x14ac:dyDescent="0.2">
      <c r="A1052" s="5" t="s">
        <v>4712</v>
      </c>
      <c r="B1052" s="5" t="s">
        <v>4713</v>
      </c>
      <c r="C1052" s="6">
        <v>4.0316999999999998</v>
      </c>
      <c r="D1052" s="6">
        <v>3.2596500000000002</v>
      </c>
      <c r="E1052" s="6">
        <v>3.2743000000000002</v>
      </c>
      <c r="F1052" s="6">
        <v>3.2817500000000002</v>
      </c>
      <c r="G1052" s="6">
        <v>3.2239499999999999</v>
      </c>
      <c r="H1052" s="6">
        <v>3.1842999999999999</v>
      </c>
      <c r="I1052" s="6">
        <v>4.4235496999999997</v>
      </c>
      <c r="J1052" s="6">
        <v>5.7515497</v>
      </c>
      <c r="K1052" s="6">
        <v>6.5599002999999998</v>
      </c>
      <c r="L1052" s="6">
        <v>6.8373499999999998</v>
      </c>
      <c r="M1052" s="6">
        <v>6.1448499999999999</v>
      </c>
      <c r="N1052" s="6">
        <v>6.1781499999999996</v>
      </c>
      <c r="O1052" s="6">
        <v>5.9168000000000003</v>
      </c>
      <c r="P1052" s="7">
        <v>8.4908339999999998E-6</v>
      </c>
      <c r="Q1052" s="8" t="s">
        <v>4714</v>
      </c>
      <c r="R1052" s="5" t="s">
        <v>4713</v>
      </c>
      <c r="S1052" s="1" t="s">
        <v>3334</v>
      </c>
      <c r="T1052" s="5" t="s">
        <v>4713</v>
      </c>
      <c r="U1052" s="5" t="s">
        <v>1108</v>
      </c>
      <c r="V1052" s="5" t="s">
        <v>26</v>
      </c>
      <c r="W1052" s="5" t="s">
        <v>26</v>
      </c>
    </row>
    <row r="1053" spans="1:23" x14ac:dyDescent="0.2">
      <c r="A1053" s="5" t="s">
        <v>4715</v>
      </c>
      <c r="B1053" s="5" t="s">
        <v>4716</v>
      </c>
      <c r="C1053" s="6">
        <v>5.1771000000000003</v>
      </c>
      <c r="D1053" s="6">
        <v>3.8779001000000002</v>
      </c>
      <c r="E1053" s="6">
        <v>3.8240500000000002</v>
      </c>
      <c r="F1053" s="6">
        <v>4.2546499999999998</v>
      </c>
      <c r="G1053" s="6">
        <v>4.5690001999999996</v>
      </c>
      <c r="H1053" s="6">
        <v>4.2851499999999998</v>
      </c>
      <c r="I1053" s="6">
        <v>4.4249499999999999</v>
      </c>
      <c r="J1053" s="6">
        <v>4.6130000000000004</v>
      </c>
      <c r="K1053" s="6">
        <v>5.6507500000000004</v>
      </c>
      <c r="L1053" s="6">
        <v>7.5991</v>
      </c>
      <c r="M1053" s="6">
        <v>8.8665500000000002</v>
      </c>
      <c r="N1053" s="6">
        <v>7.9496500000000001</v>
      </c>
      <c r="O1053" s="6">
        <v>6.7267504000000002</v>
      </c>
      <c r="P1053" s="7">
        <v>1.8917216E-4</v>
      </c>
      <c r="Q1053" s="5" t="s">
        <v>87</v>
      </c>
      <c r="R1053" s="5" t="s">
        <v>4716</v>
      </c>
      <c r="S1053" s="1" t="s">
        <v>3334</v>
      </c>
      <c r="T1053" s="5" t="s">
        <v>4716</v>
      </c>
      <c r="U1053" s="5" t="s">
        <v>88</v>
      </c>
      <c r="V1053" s="5" t="s">
        <v>26</v>
      </c>
      <c r="W1053" s="5" t="s">
        <v>26</v>
      </c>
    </row>
    <row r="1054" spans="1:23" x14ac:dyDescent="0.2">
      <c r="A1054" s="5" t="s">
        <v>4717</v>
      </c>
      <c r="B1054" s="5" t="s">
        <v>4718</v>
      </c>
      <c r="C1054" s="6">
        <v>3.5062000000000002</v>
      </c>
      <c r="D1054" s="6">
        <v>3.7338</v>
      </c>
      <c r="E1054" s="6">
        <v>3.3583500000000002</v>
      </c>
      <c r="F1054" s="6">
        <v>3.35745</v>
      </c>
      <c r="G1054" s="6">
        <v>3.7557999999999998</v>
      </c>
      <c r="H1054" s="6">
        <v>3.4332500000000001</v>
      </c>
      <c r="I1054" s="6">
        <v>4.4638499999999999</v>
      </c>
      <c r="J1054" s="6">
        <v>4.3875000000000002</v>
      </c>
      <c r="K1054" s="6">
        <v>4.0940504000000004</v>
      </c>
      <c r="L1054" s="6">
        <v>6.0579999999999998</v>
      </c>
      <c r="M1054" s="6">
        <v>6.7088999999999999</v>
      </c>
      <c r="N1054" s="6">
        <v>6.8792499999999999</v>
      </c>
      <c r="O1054" s="6">
        <v>6.9783496999999999</v>
      </c>
      <c r="P1054" s="7">
        <v>2.9908771000000001E-5</v>
      </c>
      <c r="Q1054" s="5" t="s">
        <v>4719</v>
      </c>
      <c r="R1054" s="5" t="s">
        <v>4718</v>
      </c>
      <c r="S1054" s="1" t="s">
        <v>3334</v>
      </c>
      <c r="T1054" s="5" t="s">
        <v>4718</v>
      </c>
      <c r="U1054" s="10" t="s">
        <v>773</v>
      </c>
      <c r="V1054" s="5" t="s">
        <v>4720</v>
      </c>
      <c r="W1054" s="5" t="s">
        <v>4721</v>
      </c>
    </row>
    <row r="1055" spans="1:23" x14ac:dyDescent="0.2">
      <c r="A1055" s="5" t="s">
        <v>4722</v>
      </c>
      <c r="B1055" s="5" t="s">
        <v>4723</v>
      </c>
      <c r="C1055" s="6">
        <v>7.1833999999999998</v>
      </c>
      <c r="D1055" s="6">
        <v>6.3288500000000001</v>
      </c>
      <c r="E1055" s="6">
        <v>5.6029499999999999</v>
      </c>
      <c r="F1055" s="6">
        <v>5.6121499999999997</v>
      </c>
      <c r="G1055" s="6">
        <v>5.4650496999999998</v>
      </c>
      <c r="H1055" s="6">
        <v>5.4926000000000004</v>
      </c>
      <c r="I1055" s="6">
        <v>3.7240000000000002</v>
      </c>
      <c r="J1055" s="6">
        <v>3.5731999999999999</v>
      </c>
      <c r="K1055" s="6">
        <v>3.6291500000000001</v>
      </c>
      <c r="L1055" s="6">
        <v>3.5114497999999998</v>
      </c>
      <c r="M1055" s="6">
        <v>3.87575</v>
      </c>
      <c r="N1055" s="6">
        <v>3.30585</v>
      </c>
      <c r="O1055" s="6">
        <v>3.6389999999999998</v>
      </c>
      <c r="P1055" s="7">
        <v>5.6442904000000003E-4</v>
      </c>
      <c r="Q1055" s="5" t="s">
        <v>3273</v>
      </c>
      <c r="R1055" s="5" t="s">
        <v>4723</v>
      </c>
      <c r="S1055" s="1" t="s">
        <v>3334</v>
      </c>
      <c r="T1055" s="5" t="s">
        <v>4723</v>
      </c>
      <c r="U1055" s="5" t="s">
        <v>244</v>
      </c>
      <c r="V1055" s="5" t="s">
        <v>26</v>
      </c>
      <c r="W1055" s="5" t="s">
        <v>26</v>
      </c>
    </row>
    <row r="1056" spans="1:23" x14ac:dyDescent="0.2">
      <c r="A1056" s="5" t="s">
        <v>4724</v>
      </c>
      <c r="B1056" s="5" t="s">
        <v>4725</v>
      </c>
      <c r="C1056" s="6">
        <v>3.4533999999999998</v>
      </c>
      <c r="D1056" s="6">
        <v>3.0466500000000001</v>
      </c>
      <c r="E1056" s="6">
        <v>2.8299498999999999</v>
      </c>
      <c r="F1056" s="6">
        <v>2.9138500000000001</v>
      </c>
      <c r="G1056" s="6">
        <v>2.9506999999999999</v>
      </c>
      <c r="H1056" s="6">
        <v>3.7104501999999999</v>
      </c>
      <c r="I1056" s="6">
        <v>4.3936500000000001</v>
      </c>
      <c r="J1056" s="6">
        <v>6.3179502000000003</v>
      </c>
      <c r="K1056" s="6">
        <v>6.2178000000000004</v>
      </c>
      <c r="L1056" s="6">
        <v>6.9400500000000003</v>
      </c>
      <c r="M1056" s="6">
        <v>7.7330503000000004</v>
      </c>
      <c r="N1056" s="6">
        <v>7.7476500000000001</v>
      </c>
      <c r="O1056" s="6">
        <v>7.3497500000000002</v>
      </c>
      <c r="P1056" s="7">
        <v>5.2258547000000003E-5</v>
      </c>
      <c r="Q1056" s="5" t="s">
        <v>4726</v>
      </c>
      <c r="R1056" s="5" t="s">
        <v>4725</v>
      </c>
      <c r="S1056" s="1" t="s">
        <v>3334</v>
      </c>
      <c r="T1056" s="5" t="s">
        <v>4725</v>
      </c>
      <c r="U1056" s="8" t="s">
        <v>4727</v>
      </c>
      <c r="V1056" s="5" t="s">
        <v>4728</v>
      </c>
      <c r="W1056" s="5" t="s">
        <v>4729</v>
      </c>
    </row>
    <row r="1057" spans="1:23" x14ac:dyDescent="0.2">
      <c r="A1057" s="5" t="s">
        <v>4730</v>
      </c>
      <c r="B1057" s="5" t="s">
        <v>4731</v>
      </c>
      <c r="C1057" s="6">
        <v>5.4242999999999997</v>
      </c>
      <c r="D1057" s="6">
        <v>3.7730999999999999</v>
      </c>
      <c r="E1057" s="6">
        <v>4.1098499999999998</v>
      </c>
      <c r="F1057" s="6">
        <v>3.7540498000000002</v>
      </c>
      <c r="G1057" s="6">
        <v>3.9088501999999998</v>
      </c>
      <c r="H1057" s="6">
        <v>4.9515000000000002</v>
      </c>
      <c r="I1057" s="6">
        <v>4.4638996000000004</v>
      </c>
      <c r="J1057" s="6">
        <v>6.3516000000000004</v>
      </c>
      <c r="K1057" s="6">
        <v>5.2132997999999997</v>
      </c>
      <c r="L1057" s="6">
        <v>6.4643496999999996</v>
      </c>
      <c r="M1057" s="6">
        <v>6.7462996999999998</v>
      </c>
      <c r="N1057" s="6">
        <v>7.4976000000000003</v>
      </c>
      <c r="O1057" s="6">
        <v>7.2842503000000001</v>
      </c>
      <c r="P1057" s="7">
        <v>7.0823015000000004E-5</v>
      </c>
      <c r="Q1057" s="5" t="s">
        <v>4732</v>
      </c>
      <c r="R1057" s="5" t="s">
        <v>4731</v>
      </c>
      <c r="S1057" s="1" t="s">
        <v>3334</v>
      </c>
      <c r="T1057" s="5" t="s">
        <v>4731</v>
      </c>
      <c r="U1057" s="5" t="s">
        <v>4733</v>
      </c>
      <c r="V1057" s="5" t="s">
        <v>4734</v>
      </c>
      <c r="W1057" s="5" t="s">
        <v>4735</v>
      </c>
    </row>
    <row r="1058" spans="1:23" x14ac:dyDescent="0.2">
      <c r="A1058" s="5" t="s">
        <v>4736</v>
      </c>
      <c r="B1058" s="5" t="s">
        <v>4737</v>
      </c>
      <c r="C1058" s="6">
        <v>4.6581999999999999</v>
      </c>
      <c r="D1058" s="6">
        <v>3.7287501999999999</v>
      </c>
      <c r="E1058" s="6">
        <v>3.6993499000000001</v>
      </c>
      <c r="F1058" s="6">
        <v>3.6715998999999999</v>
      </c>
      <c r="G1058" s="6">
        <v>4.2582500000000003</v>
      </c>
      <c r="H1058" s="6">
        <v>5.2881999999999998</v>
      </c>
      <c r="I1058" s="6">
        <v>6.48095</v>
      </c>
      <c r="J1058" s="6">
        <v>9.4050499999999992</v>
      </c>
      <c r="K1058" s="6">
        <v>7.08</v>
      </c>
      <c r="L1058" s="6">
        <v>8.9042499999999993</v>
      </c>
      <c r="M1058" s="6">
        <v>7.74275</v>
      </c>
      <c r="N1058" s="6">
        <v>6.8945499999999997</v>
      </c>
      <c r="O1058" s="6">
        <v>5.3925000000000001</v>
      </c>
      <c r="P1058" s="7">
        <v>6.9379990000000002E-4</v>
      </c>
      <c r="Q1058" s="5" t="s">
        <v>1057</v>
      </c>
      <c r="R1058" s="5" t="s">
        <v>4737</v>
      </c>
      <c r="S1058" s="1" t="s">
        <v>3334</v>
      </c>
      <c r="T1058" s="5" t="s">
        <v>4737</v>
      </c>
      <c r="U1058" s="8" t="s">
        <v>4738</v>
      </c>
      <c r="V1058" s="5" t="s">
        <v>26</v>
      </c>
      <c r="W1058" s="5" t="s">
        <v>26</v>
      </c>
    </row>
    <row r="1059" spans="1:23" x14ac:dyDescent="0.2">
      <c r="A1059" s="5" t="s">
        <v>4739</v>
      </c>
      <c r="B1059" s="5" t="s">
        <v>4740</v>
      </c>
      <c r="C1059" s="6">
        <v>5.0119999999999996</v>
      </c>
      <c r="D1059" s="6">
        <v>4.7673500000000004</v>
      </c>
      <c r="E1059" s="6">
        <v>5.0791000000000004</v>
      </c>
      <c r="F1059" s="6">
        <v>4.8592000000000004</v>
      </c>
      <c r="G1059" s="6">
        <v>4.8616504999999997</v>
      </c>
      <c r="H1059" s="6">
        <v>4.9329499999999999</v>
      </c>
      <c r="I1059" s="6">
        <v>6.0727500000000001</v>
      </c>
      <c r="J1059" s="6">
        <v>7.2050999999999998</v>
      </c>
      <c r="K1059" s="6">
        <v>5.9189499999999997</v>
      </c>
      <c r="L1059" s="6">
        <v>7.1040497</v>
      </c>
      <c r="M1059" s="6">
        <v>7.8486500000000001</v>
      </c>
      <c r="N1059" s="6">
        <v>7.2751503</v>
      </c>
      <c r="O1059" s="6">
        <v>7.1842002999999997</v>
      </c>
      <c r="P1059" s="7">
        <v>4.8297082000000002E-4</v>
      </c>
      <c r="Q1059" s="5" t="s">
        <v>4741</v>
      </c>
      <c r="R1059" s="5" t="s">
        <v>4740</v>
      </c>
      <c r="S1059" s="1" t="s">
        <v>3334</v>
      </c>
      <c r="T1059" s="5" t="s">
        <v>4740</v>
      </c>
      <c r="U1059" s="5" t="s">
        <v>4742</v>
      </c>
      <c r="V1059" s="5" t="s">
        <v>4743</v>
      </c>
      <c r="W1059" s="5" t="s">
        <v>4744</v>
      </c>
    </row>
    <row r="1060" spans="1:23" x14ac:dyDescent="0.2">
      <c r="A1060" s="5" t="s">
        <v>4745</v>
      </c>
      <c r="B1060" s="5" t="s">
        <v>4746</v>
      </c>
      <c r="C1060" s="6">
        <v>6.21</v>
      </c>
      <c r="D1060" s="6">
        <v>5.40245</v>
      </c>
      <c r="E1060" s="6">
        <v>4.8943500000000002</v>
      </c>
      <c r="F1060" s="6">
        <v>4.843</v>
      </c>
      <c r="G1060" s="6">
        <v>4.7967000000000004</v>
      </c>
      <c r="H1060" s="6">
        <v>5.0062503999999999</v>
      </c>
      <c r="I1060" s="6">
        <v>5.5312004000000004</v>
      </c>
      <c r="J1060" s="6">
        <v>6.8970003000000002</v>
      </c>
      <c r="K1060" s="6">
        <v>6.5871500000000003</v>
      </c>
      <c r="L1060" s="6">
        <v>8.8837499999999991</v>
      </c>
      <c r="M1060" s="6">
        <v>8.2454499999999999</v>
      </c>
      <c r="N1060" s="6">
        <v>7.25</v>
      </c>
      <c r="O1060" s="6">
        <v>7.1949500000000004</v>
      </c>
      <c r="P1060" s="7">
        <v>4.7186320000000001E-5</v>
      </c>
      <c r="Q1060" s="5" t="s">
        <v>4747</v>
      </c>
      <c r="R1060" s="5" t="s">
        <v>4746</v>
      </c>
      <c r="S1060" s="1" t="s">
        <v>3334</v>
      </c>
      <c r="T1060" s="5" t="s">
        <v>4746</v>
      </c>
      <c r="U1060" s="5" t="s">
        <v>4748</v>
      </c>
      <c r="V1060" s="5" t="s">
        <v>4749</v>
      </c>
      <c r="W1060" s="5" t="s">
        <v>4750</v>
      </c>
    </row>
    <row r="1061" spans="1:23" x14ac:dyDescent="0.2">
      <c r="A1061" s="5" t="s">
        <v>4751</v>
      </c>
      <c r="B1061" s="5" t="s">
        <v>4752</v>
      </c>
      <c r="C1061" s="6">
        <v>4.3841000000000001</v>
      </c>
      <c r="D1061" s="6">
        <v>3.6990500000000002</v>
      </c>
      <c r="E1061" s="6">
        <v>3.5236000000000001</v>
      </c>
      <c r="F1061" s="6">
        <v>3.7757502000000001</v>
      </c>
      <c r="G1061" s="6">
        <v>4.0422497000000002</v>
      </c>
      <c r="H1061" s="6">
        <v>4.3331999999999997</v>
      </c>
      <c r="I1061" s="6">
        <v>4.2358500000000001</v>
      </c>
      <c r="J1061" s="6">
        <v>4.6166999999999998</v>
      </c>
      <c r="K1061" s="6">
        <v>4.6565000000000003</v>
      </c>
      <c r="L1061" s="6">
        <v>5.1050000000000004</v>
      </c>
      <c r="M1061" s="6">
        <v>4.9535999999999998</v>
      </c>
      <c r="N1061" s="6">
        <v>5.3577000000000004</v>
      </c>
      <c r="O1061" s="6">
        <v>5.73855</v>
      </c>
      <c r="P1061" s="7">
        <v>9.0921320000000004E-4</v>
      </c>
      <c r="Q1061" s="8" t="s">
        <v>4753</v>
      </c>
      <c r="R1061" s="5" t="s">
        <v>4752</v>
      </c>
      <c r="S1061" s="1" t="s">
        <v>3334</v>
      </c>
      <c r="T1061" s="5" t="s">
        <v>4752</v>
      </c>
      <c r="U1061" s="5" t="s">
        <v>4754</v>
      </c>
      <c r="V1061" s="5" t="s">
        <v>4755</v>
      </c>
      <c r="W1061" s="5" t="s">
        <v>4755</v>
      </c>
    </row>
    <row r="1062" spans="1:23" x14ac:dyDescent="0.2">
      <c r="A1062" s="5" t="s">
        <v>4756</v>
      </c>
      <c r="B1062" s="5" t="s">
        <v>4757</v>
      </c>
      <c r="C1062" s="6">
        <v>4.4523000000000001</v>
      </c>
      <c r="D1062" s="6">
        <v>4.7002496999999996</v>
      </c>
      <c r="E1062" s="6">
        <v>4.1440000000000001</v>
      </c>
      <c r="F1062" s="6">
        <v>3.9287999999999998</v>
      </c>
      <c r="G1062" s="6">
        <v>4.1806000000000001</v>
      </c>
      <c r="H1062" s="6">
        <v>4.3815499999999998</v>
      </c>
      <c r="I1062" s="6">
        <v>4.1745999999999999</v>
      </c>
      <c r="J1062" s="6">
        <v>5.2215499999999997</v>
      </c>
      <c r="K1062" s="6">
        <v>5.0917000000000003</v>
      </c>
      <c r="L1062" s="6">
        <v>6.5878500000000004</v>
      </c>
      <c r="M1062" s="6">
        <v>8.0276999999999994</v>
      </c>
      <c r="N1062" s="6">
        <v>8.1150000000000002</v>
      </c>
      <c r="O1062" s="6">
        <v>7.5861998000000002</v>
      </c>
      <c r="P1062" s="7">
        <v>1.8668816E-5</v>
      </c>
      <c r="Q1062" s="5" t="s">
        <v>4758</v>
      </c>
      <c r="R1062" s="5" t="s">
        <v>4757</v>
      </c>
      <c r="S1062" s="1" t="s">
        <v>3334</v>
      </c>
      <c r="T1062" s="5" t="s">
        <v>4757</v>
      </c>
      <c r="U1062" s="5" t="s">
        <v>4759</v>
      </c>
      <c r="V1062" s="5" t="s">
        <v>4760</v>
      </c>
      <c r="W1062" s="5" t="s">
        <v>4761</v>
      </c>
    </row>
    <row r="1063" spans="1:23" x14ac:dyDescent="0.2">
      <c r="A1063" s="5" t="s">
        <v>4762</v>
      </c>
      <c r="B1063" s="5" t="s">
        <v>4763</v>
      </c>
      <c r="C1063" s="6">
        <v>6.4176000000000002</v>
      </c>
      <c r="D1063" s="6">
        <v>4.9422503000000004</v>
      </c>
      <c r="E1063" s="6">
        <v>4.6882000000000001</v>
      </c>
      <c r="F1063" s="6">
        <v>4.7286999999999999</v>
      </c>
      <c r="G1063" s="6">
        <v>4.8698997000000004</v>
      </c>
      <c r="H1063" s="6">
        <v>5.2439499999999999</v>
      </c>
      <c r="I1063" s="6">
        <v>5.6531495999999999</v>
      </c>
      <c r="J1063" s="6">
        <v>6.7255000000000003</v>
      </c>
      <c r="K1063" s="6">
        <v>6.8695000000000004</v>
      </c>
      <c r="L1063" s="6">
        <v>8.1713009999999997</v>
      </c>
      <c r="M1063" s="6">
        <v>8.0521510000000003</v>
      </c>
      <c r="N1063" s="6">
        <v>7.8419999999999996</v>
      </c>
      <c r="O1063" s="6">
        <v>7.2523999999999997</v>
      </c>
      <c r="P1063" s="7">
        <v>2.6941406999999998E-5</v>
      </c>
      <c r="Q1063" s="5" t="s">
        <v>4764</v>
      </c>
      <c r="R1063" s="5" t="s">
        <v>4763</v>
      </c>
      <c r="S1063" s="1" t="s">
        <v>3334</v>
      </c>
      <c r="T1063" s="5" t="s">
        <v>4763</v>
      </c>
      <c r="U1063" s="5" t="s">
        <v>4765</v>
      </c>
      <c r="V1063" s="5" t="s">
        <v>4766</v>
      </c>
      <c r="W1063" s="5" t="s">
        <v>4767</v>
      </c>
    </row>
    <row r="1064" spans="1:23" x14ac:dyDescent="0.2">
      <c r="A1064" s="5" t="s">
        <v>4768</v>
      </c>
      <c r="B1064" s="5" t="s">
        <v>4769</v>
      </c>
      <c r="C1064" s="6">
        <v>7.3632999999999997</v>
      </c>
      <c r="D1064" s="6">
        <v>4.4221000000000004</v>
      </c>
      <c r="E1064" s="6">
        <v>4.9610000000000003</v>
      </c>
      <c r="F1064" s="6">
        <v>5.3462500000000004</v>
      </c>
      <c r="G1064" s="6">
        <v>5.3903999999999996</v>
      </c>
      <c r="H1064" s="6">
        <v>5.8782997000000003</v>
      </c>
      <c r="I1064" s="6">
        <v>4.9207000000000001</v>
      </c>
      <c r="J1064" s="6">
        <v>9.0065500000000007</v>
      </c>
      <c r="K1064" s="6">
        <v>8.9630500000000008</v>
      </c>
      <c r="L1064" s="6">
        <v>10.6035</v>
      </c>
      <c r="M1064" s="6">
        <v>10.94655</v>
      </c>
      <c r="N1064" s="6">
        <v>10.495749999999999</v>
      </c>
      <c r="O1064" s="6">
        <v>8.4148010000000006</v>
      </c>
      <c r="P1064" s="7">
        <v>2.0044109999999999E-4</v>
      </c>
      <c r="Q1064" s="5" t="s">
        <v>4770</v>
      </c>
      <c r="R1064" s="5" t="s">
        <v>4769</v>
      </c>
      <c r="S1064" s="1" t="s">
        <v>3334</v>
      </c>
      <c r="T1064" s="5" t="s">
        <v>4769</v>
      </c>
      <c r="U1064" s="5" t="s">
        <v>4771</v>
      </c>
      <c r="V1064" s="5" t="s">
        <v>4772</v>
      </c>
      <c r="W1064" s="5" t="s">
        <v>4773</v>
      </c>
    </row>
    <row r="1065" spans="1:23" x14ac:dyDescent="0.2">
      <c r="A1065" s="5" t="s">
        <v>4774</v>
      </c>
      <c r="B1065" s="5" t="s">
        <v>4775</v>
      </c>
      <c r="C1065" s="6">
        <v>6.0907999999999998</v>
      </c>
      <c r="D1065" s="6">
        <v>6.8962500000000002</v>
      </c>
      <c r="E1065" s="6">
        <v>7.1539000000000001</v>
      </c>
      <c r="F1065" s="6">
        <v>7.3752500000000003</v>
      </c>
      <c r="G1065" s="6">
        <v>7.0754004000000004</v>
      </c>
      <c r="H1065" s="6">
        <v>6.5613003000000001</v>
      </c>
      <c r="I1065" s="6">
        <v>6.2913500000000004</v>
      </c>
      <c r="J1065" s="6">
        <v>6.4032999999999998</v>
      </c>
      <c r="K1065" s="6">
        <v>6.0080996000000004</v>
      </c>
      <c r="L1065" s="6">
        <v>5.1615000000000002</v>
      </c>
      <c r="M1065" s="6">
        <v>5.5326500000000003</v>
      </c>
      <c r="N1065" s="6">
        <v>5.4939003</v>
      </c>
      <c r="O1065" s="6">
        <v>5.6661000000000001</v>
      </c>
      <c r="P1065" s="7">
        <v>3.1971485000000003E-5</v>
      </c>
      <c r="Q1065" s="5" t="s">
        <v>999</v>
      </c>
      <c r="R1065" s="5" t="s">
        <v>4775</v>
      </c>
      <c r="S1065" s="1" t="s">
        <v>3334</v>
      </c>
      <c r="T1065" s="5" t="s">
        <v>4775</v>
      </c>
      <c r="U1065" s="5" t="s">
        <v>1000</v>
      </c>
      <c r="V1065" s="5" t="s">
        <v>4776</v>
      </c>
      <c r="W1065" s="5" t="s">
        <v>4776</v>
      </c>
    </row>
    <row r="1066" spans="1:23" x14ac:dyDescent="0.2">
      <c r="A1066" s="5" t="s">
        <v>4777</v>
      </c>
      <c r="B1066" s="5" t="s">
        <v>4778</v>
      </c>
      <c r="C1066" s="6">
        <v>5.4919000000000002</v>
      </c>
      <c r="D1066" s="6">
        <v>5.0664996999999996</v>
      </c>
      <c r="E1066" s="6">
        <v>4.3337000000000003</v>
      </c>
      <c r="F1066" s="6">
        <v>4.5133000000000001</v>
      </c>
      <c r="G1066" s="6">
        <v>4.4658499999999997</v>
      </c>
      <c r="H1066" s="6">
        <v>5.1734499999999999</v>
      </c>
      <c r="I1066" s="6">
        <v>4.9855999999999998</v>
      </c>
      <c r="J1066" s="6">
        <v>5.8897000000000004</v>
      </c>
      <c r="K1066" s="6">
        <v>7.6337000000000002</v>
      </c>
      <c r="L1066" s="6">
        <v>10.1342</v>
      </c>
      <c r="M1066" s="6">
        <v>10.993601</v>
      </c>
      <c r="N1066" s="6">
        <v>10.849</v>
      </c>
      <c r="O1066" s="6">
        <v>10.625249999999999</v>
      </c>
      <c r="P1066" s="7">
        <v>5.2652030000000001E-7</v>
      </c>
      <c r="Q1066" s="5" t="s">
        <v>604</v>
      </c>
      <c r="R1066" s="5" t="s">
        <v>4778</v>
      </c>
      <c r="S1066" s="1" t="s">
        <v>3334</v>
      </c>
      <c r="T1066" s="5" t="s">
        <v>4778</v>
      </c>
      <c r="U1066" s="5" t="s">
        <v>605</v>
      </c>
      <c r="V1066" s="5" t="s">
        <v>26</v>
      </c>
      <c r="W1066" s="5" t="s">
        <v>26</v>
      </c>
    </row>
    <row r="1067" spans="1:23" x14ac:dyDescent="0.2">
      <c r="A1067" s="5" t="s">
        <v>4779</v>
      </c>
      <c r="B1067" s="5" t="s">
        <v>4780</v>
      </c>
      <c r="C1067" s="6">
        <v>4.6856999999999998</v>
      </c>
      <c r="D1067" s="6">
        <v>4.6873503000000003</v>
      </c>
      <c r="E1067" s="6">
        <v>4.8431997000000004</v>
      </c>
      <c r="F1067" s="6">
        <v>4.2971000000000004</v>
      </c>
      <c r="G1067" s="6">
        <v>5.5333996000000001</v>
      </c>
      <c r="H1067" s="6">
        <v>5.4233000000000002</v>
      </c>
      <c r="I1067" s="6">
        <v>6.4444499999999998</v>
      </c>
      <c r="J1067" s="6">
        <v>8.3146500000000003</v>
      </c>
      <c r="K1067" s="6">
        <v>7.5931499999999996</v>
      </c>
      <c r="L1067" s="6">
        <v>9.0518000000000001</v>
      </c>
      <c r="M1067" s="6">
        <v>9.6396499999999996</v>
      </c>
      <c r="N1067" s="6">
        <v>9.3236500000000007</v>
      </c>
      <c r="O1067" s="6">
        <v>8.5421999999999993</v>
      </c>
      <c r="P1067" s="7">
        <v>2.5331505000000001E-4</v>
      </c>
      <c r="Q1067" s="5" t="s">
        <v>4781</v>
      </c>
      <c r="R1067" s="5" t="s">
        <v>4780</v>
      </c>
      <c r="S1067" s="1" t="s">
        <v>3334</v>
      </c>
      <c r="T1067" s="5" t="s">
        <v>4780</v>
      </c>
      <c r="U1067" s="5" t="s">
        <v>4782</v>
      </c>
      <c r="V1067" s="5" t="s">
        <v>26</v>
      </c>
      <c r="W1067" s="5" t="s">
        <v>26</v>
      </c>
    </row>
    <row r="1068" spans="1:23" x14ac:dyDescent="0.2">
      <c r="A1068" s="5" t="s">
        <v>4783</v>
      </c>
      <c r="B1068" s="5" t="s">
        <v>4784</v>
      </c>
      <c r="C1068" s="6">
        <v>3.5777000000000001</v>
      </c>
      <c r="D1068" s="6">
        <v>3.6543000000000001</v>
      </c>
      <c r="E1068" s="6">
        <v>3.2193000000000001</v>
      </c>
      <c r="F1068" s="6">
        <v>3.4084501</v>
      </c>
      <c r="G1068" s="6">
        <v>3.5682502</v>
      </c>
      <c r="H1068" s="6">
        <v>3.3780999999999999</v>
      </c>
      <c r="I1068" s="6">
        <v>3.7476501</v>
      </c>
      <c r="J1068" s="6">
        <v>3.2454999999999998</v>
      </c>
      <c r="K1068" s="6">
        <v>3.9278499999999998</v>
      </c>
      <c r="L1068" s="6">
        <v>7.1393003000000004</v>
      </c>
      <c r="M1068" s="6">
        <v>8.0652000000000008</v>
      </c>
      <c r="N1068" s="6">
        <v>5.8098999999999998</v>
      </c>
      <c r="O1068" s="6">
        <v>4.9766500000000002</v>
      </c>
      <c r="P1068" s="7">
        <v>2.0563044E-7</v>
      </c>
      <c r="Q1068" s="5" t="s">
        <v>1214</v>
      </c>
      <c r="R1068" s="5" t="s">
        <v>4784</v>
      </c>
      <c r="S1068" s="1" t="s">
        <v>3334</v>
      </c>
      <c r="T1068" s="5" t="s">
        <v>4784</v>
      </c>
      <c r="U1068" s="5" t="s">
        <v>4785</v>
      </c>
      <c r="V1068" s="5" t="s">
        <v>4786</v>
      </c>
      <c r="W1068" s="5" t="s">
        <v>4786</v>
      </c>
    </row>
    <row r="1069" spans="1:23" x14ac:dyDescent="0.2">
      <c r="A1069" s="5" t="s">
        <v>4787</v>
      </c>
      <c r="B1069" s="5" t="s">
        <v>4788</v>
      </c>
      <c r="C1069" s="6">
        <v>5.0589000000000004</v>
      </c>
      <c r="D1069" s="6">
        <v>5.2967000000000004</v>
      </c>
      <c r="E1069" s="6">
        <v>3.4986000000000002</v>
      </c>
      <c r="F1069" s="6">
        <v>4.4865000000000004</v>
      </c>
      <c r="G1069" s="6">
        <v>5.6791499999999999</v>
      </c>
      <c r="H1069" s="6">
        <v>5.2469996999999999</v>
      </c>
      <c r="I1069" s="6">
        <v>5.8939000000000004</v>
      </c>
      <c r="J1069" s="6">
        <v>4.726</v>
      </c>
      <c r="K1069" s="6">
        <v>4.84755</v>
      </c>
      <c r="L1069" s="6">
        <v>6.7560500000000001</v>
      </c>
      <c r="M1069" s="6">
        <v>9.1450999999999993</v>
      </c>
      <c r="N1069" s="6">
        <v>8.7200000000000006</v>
      </c>
      <c r="O1069" s="6">
        <v>9.0900499999999997</v>
      </c>
      <c r="P1069" s="7">
        <v>7.0510089999999994E-5</v>
      </c>
      <c r="Q1069" s="5" t="s">
        <v>4789</v>
      </c>
      <c r="R1069" s="5" t="s">
        <v>4788</v>
      </c>
      <c r="S1069" s="1" t="s">
        <v>3334</v>
      </c>
      <c r="T1069" s="5" t="s">
        <v>4788</v>
      </c>
      <c r="U1069" s="8" t="s">
        <v>4790</v>
      </c>
      <c r="V1069" s="5" t="s">
        <v>4791</v>
      </c>
      <c r="W1069" s="5" t="s">
        <v>4792</v>
      </c>
    </row>
    <row r="1070" spans="1:23" x14ac:dyDescent="0.2">
      <c r="A1070" s="5" t="s">
        <v>4793</v>
      </c>
      <c r="B1070" s="5" t="s">
        <v>4794</v>
      </c>
      <c r="C1070" s="6">
        <v>3.6423000000000001</v>
      </c>
      <c r="D1070" s="6">
        <v>3.25685</v>
      </c>
      <c r="E1070" s="6">
        <v>3.0478000000000001</v>
      </c>
      <c r="F1070" s="6">
        <v>3.0297499000000001</v>
      </c>
      <c r="G1070" s="6">
        <v>3.0223</v>
      </c>
      <c r="H1070" s="6">
        <v>3.0348000000000002</v>
      </c>
      <c r="I1070" s="6">
        <v>3.1757499999999999</v>
      </c>
      <c r="J1070" s="6">
        <v>3.9068499000000001</v>
      </c>
      <c r="K1070" s="6">
        <v>3.4181499999999998</v>
      </c>
      <c r="L1070" s="6">
        <v>5.5675499999999998</v>
      </c>
      <c r="M1070" s="6">
        <v>7.6835500000000003</v>
      </c>
      <c r="N1070" s="6">
        <v>6.5686</v>
      </c>
      <c r="O1070" s="6">
        <v>4.4981999999999998</v>
      </c>
      <c r="P1070" s="7">
        <v>8.8012589999999998E-5</v>
      </c>
      <c r="Q1070" s="5" t="s">
        <v>902</v>
      </c>
      <c r="R1070" s="5" t="s">
        <v>4794</v>
      </c>
      <c r="S1070" s="1" t="s">
        <v>3334</v>
      </c>
      <c r="T1070" s="5" t="s">
        <v>4794</v>
      </c>
      <c r="U1070" s="5" t="s">
        <v>4795</v>
      </c>
      <c r="V1070" s="5" t="s">
        <v>4796</v>
      </c>
      <c r="W1070" s="5" t="s">
        <v>4797</v>
      </c>
    </row>
    <row r="1071" spans="1:23" x14ac:dyDescent="0.2">
      <c r="A1071" s="5" t="s">
        <v>4798</v>
      </c>
      <c r="B1071" s="5" t="s">
        <v>4799</v>
      </c>
      <c r="C1071" s="6">
        <v>5.5464000000000002</v>
      </c>
      <c r="D1071" s="6">
        <v>4.5769000000000002</v>
      </c>
      <c r="E1071" s="6">
        <v>4.1142500000000002</v>
      </c>
      <c r="F1071" s="6">
        <v>4.0669500000000003</v>
      </c>
      <c r="G1071" s="6">
        <v>4.0585500000000003</v>
      </c>
      <c r="H1071" s="6">
        <v>4.0655999999999999</v>
      </c>
      <c r="I1071" s="6">
        <v>5.3019999999999996</v>
      </c>
      <c r="J1071" s="6">
        <v>5.1715499999999999</v>
      </c>
      <c r="K1071" s="6">
        <v>4.5487003000000001</v>
      </c>
      <c r="L1071" s="6">
        <v>6.6698000000000004</v>
      </c>
      <c r="M1071" s="6">
        <v>6.75535</v>
      </c>
      <c r="N1071" s="6">
        <v>6.4028996999999999</v>
      </c>
      <c r="O1071" s="6">
        <v>6.0683999999999996</v>
      </c>
      <c r="P1071" s="7">
        <v>5.6087073999999996E-4</v>
      </c>
      <c r="Q1071" s="5" t="s">
        <v>3328</v>
      </c>
      <c r="R1071" s="5" t="s">
        <v>4799</v>
      </c>
      <c r="S1071" s="1" t="s">
        <v>3334</v>
      </c>
      <c r="T1071" s="5" t="s">
        <v>4799</v>
      </c>
      <c r="U1071" s="5" t="s">
        <v>4800</v>
      </c>
      <c r="V1071" s="5" t="s">
        <v>26</v>
      </c>
      <c r="W1071" s="5" t="s">
        <v>26</v>
      </c>
    </row>
    <row r="1072" spans="1:23" x14ac:dyDescent="0.2">
      <c r="A1072" s="5" t="s">
        <v>4801</v>
      </c>
      <c r="B1072" s="5" t="s">
        <v>4802</v>
      </c>
      <c r="C1072" s="6">
        <v>5.9015000000000004</v>
      </c>
      <c r="D1072" s="6">
        <v>3.2561</v>
      </c>
      <c r="E1072" s="6">
        <v>3.4777499999999999</v>
      </c>
      <c r="F1072" s="6">
        <v>3.6553499999999999</v>
      </c>
      <c r="G1072" s="6">
        <v>3.28965</v>
      </c>
      <c r="H1072" s="6">
        <v>5.0397999999999996</v>
      </c>
      <c r="I1072" s="6">
        <v>7.9426002999999996</v>
      </c>
      <c r="J1072" s="6">
        <v>9.9652499999999993</v>
      </c>
      <c r="K1072" s="6">
        <v>9.2679500000000008</v>
      </c>
      <c r="L1072" s="6">
        <v>9.7025500000000005</v>
      </c>
      <c r="M1072" s="6">
        <v>9.36355</v>
      </c>
      <c r="N1072" s="6">
        <v>9.4251994999999997</v>
      </c>
      <c r="O1072" s="6">
        <v>8.5609999999999999</v>
      </c>
      <c r="P1072" s="7">
        <v>3.9564399999999997E-5</v>
      </c>
      <c r="Q1072" s="5" t="s">
        <v>4803</v>
      </c>
      <c r="R1072" s="5" t="s">
        <v>4802</v>
      </c>
      <c r="S1072" s="1" t="s">
        <v>3334</v>
      </c>
      <c r="T1072" s="5" t="s">
        <v>4802</v>
      </c>
      <c r="U1072" s="8" t="s">
        <v>4804</v>
      </c>
      <c r="V1072" s="5" t="s">
        <v>4805</v>
      </c>
      <c r="W1072" s="5" t="s">
        <v>4806</v>
      </c>
    </row>
    <row r="1073" spans="1:23" x14ac:dyDescent="0.2">
      <c r="A1073" s="5" t="s">
        <v>4807</v>
      </c>
      <c r="B1073" s="5" t="s">
        <v>4808</v>
      </c>
      <c r="C1073" s="6">
        <v>4.3784999999999998</v>
      </c>
      <c r="D1073" s="6">
        <v>3.9544997</v>
      </c>
      <c r="E1073" s="6">
        <v>5.3617999999999997</v>
      </c>
      <c r="F1073" s="6">
        <v>3.8776999000000001</v>
      </c>
      <c r="G1073" s="6">
        <v>3.35195</v>
      </c>
      <c r="H1073" s="6">
        <v>3.5911499999999998</v>
      </c>
      <c r="I1073" s="6">
        <v>3.5783499999999999</v>
      </c>
      <c r="J1073" s="6">
        <v>3.4887000000000001</v>
      </c>
      <c r="K1073" s="6">
        <v>3.43885</v>
      </c>
      <c r="L1073" s="6">
        <v>3.1974502</v>
      </c>
      <c r="M1073" s="6">
        <v>3.4007502000000001</v>
      </c>
      <c r="N1073" s="6">
        <v>3.4415002000000001</v>
      </c>
      <c r="O1073" s="6">
        <v>3.5337499999999999</v>
      </c>
      <c r="P1073" s="7">
        <v>1.6049683000000001E-4</v>
      </c>
      <c r="Q1073" s="5" t="s">
        <v>4809</v>
      </c>
      <c r="R1073" s="5" t="s">
        <v>4808</v>
      </c>
      <c r="S1073" s="1" t="s">
        <v>3334</v>
      </c>
      <c r="T1073" s="5" t="s">
        <v>4808</v>
      </c>
      <c r="U1073" s="5" t="s">
        <v>4810</v>
      </c>
      <c r="V1073" s="5" t="s">
        <v>26</v>
      </c>
      <c r="W1073" s="5" t="s">
        <v>26</v>
      </c>
    </row>
    <row r="1074" spans="1:23" x14ac:dyDescent="0.2">
      <c r="A1074" s="5" t="s">
        <v>4811</v>
      </c>
      <c r="B1074" s="5" t="s">
        <v>4812</v>
      </c>
      <c r="C1074" s="6">
        <v>5.5785</v>
      </c>
      <c r="D1074" s="6">
        <v>3.9069500000000001</v>
      </c>
      <c r="E1074" s="6">
        <v>3.8440500000000002</v>
      </c>
      <c r="F1074" s="6">
        <v>3.7026500000000002</v>
      </c>
      <c r="G1074" s="6">
        <v>4.0704500000000001</v>
      </c>
      <c r="H1074" s="6">
        <v>3.7884001999999999</v>
      </c>
      <c r="I1074" s="6">
        <v>4.0015499999999999</v>
      </c>
      <c r="J1074" s="6">
        <v>4.0332499999999998</v>
      </c>
      <c r="K1074" s="6">
        <v>4.4074499999999999</v>
      </c>
      <c r="L1074" s="6">
        <v>7.0281000000000002</v>
      </c>
      <c r="M1074" s="6">
        <v>7.2371999999999996</v>
      </c>
      <c r="N1074" s="6">
        <v>6.2479500000000003</v>
      </c>
      <c r="O1074" s="6">
        <v>5.0894003000000003</v>
      </c>
      <c r="P1074" s="7">
        <v>5.7562045000000004E-4</v>
      </c>
      <c r="Q1074" s="5" t="s">
        <v>1320</v>
      </c>
      <c r="R1074" s="5" t="s">
        <v>4812</v>
      </c>
      <c r="S1074" s="1" t="s">
        <v>3334</v>
      </c>
      <c r="T1074" s="5" t="s">
        <v>4812</v>
      </c>
      <c r="U1074" s="5" t="s">
        <v>1321</v>
      </c>
      <c r="V1074" s="5" t="s">
        <v>26</v>
      </c>
      <c r="W1074" s="5" t="s">
        <v>26</v>
      </c>
    </row>
    <row r="1075" spans="1:23" x14ac:dyDescent="0.2">
      <c r="A1075" s="5" t="s">
        <v>4813</v>
      </c>
      <c r="B1075" s="5" t="s">
        <v>4814</v>
      </c>
      <c r="C1075" s="6">
        <v>3.8529</v>
      </c>
      <c r="D1075" s="6">
        <v>3.8638499999999998</v>
      </c>
      <c r="E1075" s="6">
        <v>4.2668999999999997</v>
      </c>
      <c r="F1075" s="6">
        <v>4.01145</v>
      </c>
      <c r="G1075" s="6">
        <v>3.7916500000000002</v>
      </c>
      <c r="H1075" s="6">
        <v>3.6897502000000002</v>
      </c>
      <c r="I1075" s="6">
        <v>3.4896498</v>
      </c>
      <c r="J1075" s="6">
        <v>3.5482</v>
      </c>
      <c r="K1075" s="6">
        <v>3.3874499999999999</v>
      </c>
      <c r="L1075" s="6">
        <v>3.1947000000000001</v>
      </c>
      <c r="M1075" s="6">
        <v>3.3710499999999999</v>
      </c>
      <c r="N1075" s="6">
        <v>3.07925</v>
      </c>
      <c r="O1075" s="6">
        <v>3.3695002000000001</v>
      </c>
      <c r="P1075" s="7">
        <v>8.5887020000000004E-4</v>
      </c>
      <c r="Q1075" s="5" t="s">
        <v>4815</v>
      </c>
      <c r="R1075" s="5" t="s">
        <v>4814</v>
      </c>
      <c r="S1075" s="1" t="s">
        <v>3334</v>
      </c>
      <c r="T1075" s="5" t="s">
        <v>4814</v>
      </c>
      <c r="U1075" s="5" t="s">
        <v>4816</v>
      </c>
      <c r="V1075" s="5" t="s">
        <v>26</v>
      </c>
      <c r="W1075" s="5" t="s">
        <v>26</v>
      </c>
    </row>
    <row r="1076" spans="1:23" x14ac:dyDescent="0.2">
      <c r="A1076" s="5" t="s">
        <v>4817</v>
      </c>
      <c r="B1076" s="5" t="s">
        <v>4818</v>
      </c>
      <c r="C1076" s="6">
        <v>4.0846999999999998</v>
      </c>
      <c r="D1076" s="6">
        <v>3.4420000000000002</v>
      </c>
      <c r="E1076" s="6">
        <v>3.5517500000000002</v>
      </c>
      <c r="F1076" s="6">
        <v>3.6431499000000001</v>
      </c>
      <c r="G1076" s="6">
        <v>3.5455499000000001</v>
      </c>
      <c r="H1076" s="6">
        <v>3.6351</v>
      </c>
      <c r="I1076" s="6">
        <v>3.93615</v>
      </c>
      <c r="J1076" s="6">
        <v>3.464</v>
      </c>
      <c r="K1076" s="6">
        <v>3.8178499000000001</v>
      </c>
      <c r="L1076" s="6">
        <v>6.2929000000000004</v>
      </c>
      <c r="M1076" s="6">
        <v>7.2428499999999998</v>
      </c>
      <c r="N1076" s="6">
        <v>4.6231499999999999</v>
      </c>
      <c r="O1076" s="6">
        <v>3.6229</v>
      </c>
      <c r="P1076" s="7">
        <v>8.4147070000000001E-6</v>
      </c>
      <c r="Q1076" s="5" t="s">
        <v>4819</v>
      </c>
      <c r="R1076" s="5" t="s">
        <v>4818</v>
      </c>
      <c r="S1076" s="1" t="s">
        <v>3334</v>
      </c>
      <c r="T1076" s="5" t="s">
        <v>4818</v>
      </c>
      <c r="U1076" s="5" t="s">
        <v>4820</v>
      </c>
      <c r="V1076" s="5" t="s">
        <v>4821</v>
      </c>
      <c r="W1076" s="5" t="s">
        <v>4821</v>
      </c>
    </row>
    <row r="1077" spans="1:23" x14ac:dyDescent="0.2">
      <c r="A1077" s="5" t="s">
        <v>4822</v>
      </c>
      <c r="B1077" s="5" t="s">
        <v>4823</v>
      </c>
      <c r="C1077" s="6">
        <v>7.9603999999999999</v>
      </c>
      <c r="D1077" s="6">
        <v>7.3626003000000004</v>
      </c>
      <c r="E1077" s="6">
        <v>7.2906000000000004</v>
      </c>
      <c r="F1077" s="6">
        <v>8.1608509999999992</v>
      </c>
      <c r="G1077" s="6">
        <v>8.0800999999999998</v>
      </c>
      <c r="H1077" s="6">
        <v>7.7945004000000004</v>
      </c>
      <c r="I1077" s="6">
        <v>8.0012489999999996</v>
      </c>
      <c r="J1077" s="6">
        <v>9.0914990000000007</v>
      </c>
      <c r="K1077" s="6">
        <v>8.1347500000000004</v>
      </c>
      <c r="L1077" s="6">
        <v>9.6994500000000006</v>
      </c>
      <c r="M1077" s="6">
        <v>10.398</v>
      </c>
      <c r="N1077" s="6">
        <v>9.8998000000000008</v>
      </c>
      <c r="O1077" s="6">
        <v>8.9332999999999991</v>
      </c>
      <c r="P1077" s="7">
        <v>9.8736739999999998E-4</v>
      </c>
      <c r="Q1077" s="5" t="s">
        <v>831</v>
      </c>
      <c r="R1077" s="5" t="s">
        <v>4823</v>
      </c>
      <c r="S1077" s="1" t="s">
        <v>3334</v>
      </c>
      <c r="T1077" s="5" t="s">
        <v>4823</v>
      </c>
      <c r="U1077" s="5" t="s">
        <v>832</v>
      </c>
      <c r="V1077" s="5" t="s">
        <v>26</v>
      </c>
      <c r="W1077" s="5" t="s">
        <v>26</v>
      </c>
    </row>
    <row r="1078" spans="1:23" x14ac:dyDescent="0.2">
      <c r="A1078" s="5" t="s">
        <v>4824</v>
      </c>
      <c r="B1078" s="5" t="s">
        <v>4825</v>
      </c>
      <c r="C1078" s="6">
        <v>4.4733000000000001</v>
      </c>
      <c r="D1078" s="6">
        <v>4.1086999999999998</v>
      </c>
      <c r="E1078" s="6">
        <v>4.5392999999999999</v>
      </c>
      <c r="F1078" s="6">
        <v>4.8355503000000004</v>
      </c>
      <c r="G1078" s="6">
        <v>4.5155497000000002</v>
      </c>
      <c r="H1078" s="6">
        <v>5.4747500000000002</v>
      </c>
      <c r="I1078" s="6">
        <v>7.1529502999999997</v>
      </c>
      <c r="J1078" s="6">
        <v>8.222099</v>
      </c>
      <c r="K1078" s="6">
        <v>6.4846000000000004</v>
      </c>
      <c r="L1078" s="6">
        <v>7.7434000000000003</v>
      </c>
      <c r="M1078" s="6">
        <v>7.9012995000000004</v>
      </c>
      <c r="N1078" s="6">
        <v>8.4015009999999997</v>
      </c>
      <c r="O1078" s="6">
        <v>7.9797000000000002</v>
      </c>
      <c r="P1078" s="7">
        <v>8.6942720000000005E-5</v>
      </c>
      <c r="Q1078" s="5" t="s">
        <v>4826</v>
      </c>
      <c r="R1078" s="5" t="s">
        <v>4825</v>
      </c>
      <c r="S1078" s="1" t="s">
        <v>3334</v>
      </c>
      <c r="T1078" s="5" t="s">
        <v>4825</v>
      </c>
      <c r="U1078" s="5" t="s">
        <v>4827</v>
      </c>
      <c r="V1078" s="5" t="s">
        <v>4828</v>
      </c>
      <c r="W1078" s="5" t="s">
        <v>4828</v>
      </c>
    </row>
    <row r="1079" spans="1:23" x14ac:dyDescent="0.2">
      <c r="A1079" s="5" t="s">
        <v>4829</v>
      </c>
      <c r="B1079" s="5" t="s">
        <v>4830</v>
      </c>
      <c r="C1079" s="6">
        <v>3.5244</v>
      </c>
      <c r="D1079" s="6">
        <v>3.0161500000000001</v>
      </c>
      <c r="E1079" s="6">
        <v>3.2207499999999998</v>
      </c>
      <c r="F1079" s="6">
        <v>2.8717499000000002</v>
      </c>
      <c r="G1079" s="6">
        <v>3.09145</v>
      </c>
      <c r="H1079" s="6">
        <v>3.2599499999999999</v>
      </c>
      <c r="I1079" s="6">
        <v>4.6682499999999996</v>
      </c>
      <c r="J1079" s="6">
        <v>6.0247498000000004</v>
      </c>
      <c r="K1079" s="6">
        <v>4.8891999999999998</v>
      </c>
      <c r="L1079" s="6">
        <v>5.39255</v>
      </c>
      <c r="M1079" s="6">
        <v>5.5204500000000003</v>
      </c>
      <c r="N1079" s="6">
        <v>5.6921499999999998</v>
      </c>
      <c r="O1079" s="6">
        <v>6.1328497000000004</v>
      </c>
      <c r="P1079" s="7">
        <v>8.2736880000000004E-4</v>
      </c>
      <c r="Q1079" s="5" t="s">
        <v>4831</v>
      </c>
      <c r="R1079" s="5" t="s">
        <v>4830</v>
      </c>
      <c r="S1079" s="1" t="s">
        <v>3334</v>
      </c>
      <c r="T1079" s="5" t="s">
        <v>4830</v>
      </c>
      <c r="U1079" s="5" t="s">
        <v>4832</v>
      </c>
      <c r="V1079" s="5" t="s">
        <v>4833</v>
      </c>
      <c r="W1079" s="5" t="s">
        <v>4833</v>
      </c>
    </row>
    <row r="1080" spans="1:23" x14ac:dyDescent="0.2">
      <c r="A1080" s="5" t="s">
        <v>4834</v>
      </c>
      <c r="B1080" s="5" t="s">
        <v>4835</v>
      </c>
      <c r="C1080" s="6">
        <v>4.0833000000000004</v>
      </c>
      <c r="D1080" s="6">
        <v>5.8808499999999997</v>
      </c>
      <c r="E1080" s="6">
        <v>5.3461504</v>
      </c>
      <c r="F1080" s="6">
        <v>5.2801999999999998</v>
      </c>
      <c r="G1080" s="6">
        <v>6.3529996999999998</v>
      </c>
      <c r="H1080" s="6">
        <v>8.6604500000000009</v>
      </c>
      <c r="I1080" s="6">
        <v>10.243299499999999</v>
      </c>
      <c r="J1080" s="6">
        <v>11.889400500000001</v>
      </c>
      <c r="K1080" s="6">
        <v>10.96715</v>
      </c>
      <c r="L1080" s="6">
        <v>11.491</v>
      </c>
      <c r="M1080" s="6">
        <v>11.3063</v>
      </c>
      <c r="N1080" s="6">
        <v>10.2907505</v>
      </c>
      <c r="O1080" s="6">
        <v>11.016399</v>
      </c>
      <c r="P1080" s="7">
        <v>3.9329569999999997E-7</v>
      </c>
      <c r="Q1080" s="5" t="s">
        <v>4836</v>
      </c>
      <c r="R1080" s="5" t="s">
        <v>4835</v>
      </c>
      <c r="S1080" s="1" t="s">
        <v>3334</v>
      </c>
      <c r="T1080" s="5" t="s">
        <v>4835</v>
      </c>
      <c r="U1080" s="8" t="s">
        <v>4837</v>
      </c>
      <c r="V1080" s="5" t="s">
        <v>4838</v>
      </c>
      <c r="W1080" s="5" t="s">
        <v>4839</v>
      </c>
    </row>
    <row r="1081" spans="1:23" x14ac:dyDescent="0.2">
      <c r="A1081" s="5" t="s">
        <v>4840</v>
      </c>
      <c r="B1081" s="5" t="s">
        <v>4841</v>
      </c>
      <c r="C1081" s="6">
        <v>6.4436999999999998</v>
      </c>
      <c r="D1081" s="6">
        <v>3.7186499999999998</v>
      </c>
      <c r="E1081" s="6">
        <v>3.4093499999999999</v>
      </c>
      <c r="F1081" s="6">
        <v>3.5683498</v>
      </c>
      <c r="G1081" s="6">
        <v>3.7646000000000002</v>
      </c>
      <c r="H1081" s="6">
        <v>3.6248499999999999</v>
      </c>
      <c r="I1081" s="6">
        <v>5.7276496999999997</v>
      </c>
      <c r="J1081" s="6">
        <v>9.8884509999999999</v>
      </c>
      <c r="K1081" s="6">
        <v>9.2638490000000004</v>
      </c>
      <c r="L1081" s="6">
        <v>10.416700000000001</v>
      </c>
      <c r="M1081" s="6">
        <v>10.287649999999999</v>
      </c>
      <c r="N1081" s="6">
        <v>10.679550000000001</v>
      </c>
      <c r="O1081" s="6">
        <v>8.2157990000000005</v>
      </c>
      <c r="P1081" s="7">
        <v>2.0855321000000001E-5</v>
      </c>
      <c r="Q1081" s="5" t="s">
        <v>4842</v>
      </c>
      <c r="R1081" s="5" t="s">
        <v>4841</v>
      </c>
      <c r="S1081" s="1" t="s">
        <v>3334</v>
      </c>
      <c r="T1081" s="5" t="s">
        <v>4841</v>
      </c>
      <c r="U1081" s="5" t="s">
        <v>4843</v>
      </c>
      <c r="V1081" s="5" t="s">
        <v>4844</v>
      </c>
      <c r="W1081" s="5" t="s">
        <v>4845</v>
      </c>
    </row>
    <row r="1082" spans="1:23" x14ac:dyDescent="0.2">
      <c r="A1082" s="5" t="s">
        <v>4846</v>
      </c>
      <c r="B1082" s="5" t="s">
        <v>4847</v>
      </c>
      <c r="C1082" s="6">
        <v>4.1386000000000003</v>
      </c>
      <c r="D1082" s="6">
        <v>3.13835</v>
      </c>
      <c r="E1082" s="6">
        <v>3.04135</v>
      </c>
      <c r="F1082" s="6">
        <v>2.9611000000000001</v>
      </c>
      <c r="G1082" s="6">
        <v>2.9882499999999999</v>
      </c>
      <c r="H1082" s="6">
        <v>3.60425</v>
      </c>
      <c r="I1082" s="6">
        <v>5.3924003000000003</v>
      </c>
      <c r="J1082" s="6">
        <v>9.1519499999999994</v>
      </c>
      <c r="K1082" s="6">
        <v>7.9730005000000004</v>
      </c>
      <c r="L1082" s="6">
        <v>9.4290500000000002</v>
      </c>
      <c r="M1082" s="6">
        <v>8.3621499999999997</v>
      </c>
      <c r="N1082" s="6">
        <v>7.1039500000000002</v>
      </c>
      <c r="O1082" s="6">
        <v>5.3897500000000003</v>
      </c>
      <c r="P1082" s="7">
        <v>5.4642087000000004E-4</v>
      </c>
      <c r="Q1082" s="5" t="s">
        <v>4848</v>
      </c>
      <c r="R1082" s="5" t="s">
        <v>4847</v>
      </c>
      <c r="S1082" s="1" t="s">
        <v>3334</v>
      </c>
      <c r="T1082" s="5" t="s">
        <v>4847</v>
      </c>
      <c r="U1082" s="5" t="s">
        <v>4849</v>
      </c>
      <c r="V1082" s="5" t="s">
        <v>4850</v>
      </c>
      <c r="W1082" s="5" t="s">
        <v>4850</v>
      </c>
    </row>
    <row r="1083" spans="1:23" x14ac:dyDescent="0.2">
      <c r="A1083" s="5" t="s">
        <v>4851</v>
      </c>
      <c r="B1083" s="5" t="s">
        <v>4852</v>
      </c>
      <c r="C1083" s="6">
        <v>4.2500999999999998</v>
      </c>
      <c r="D1083" s="6">
        <v>4.1436000000000002</v>
      </c>
      <c r="E1083" s="6">
        <v>3.6550001999999999</v>
      </c>
      <c r="F1083" s="6">
        <v>3.7017999000000001</v>
      </c>
      <c r="G1083" s="6">
        <v>3.8027000000000002</v>
      </c>
      <c r="H1083" s="6">
        <v>3.9109501999999998</v>
      </c>
      <c r="I1083" s="6">
        <v>3.8245</v>
      </c>
      <c r="J1083" s="6">
        <v>3.7212000000000001</v>
      </c>
      <c r="K1083" s="6">
        <v>3.8712502</v>
      </c>
      <c r="L1083" s="6">
        <v>4.5982000000000003</v>
      </c>
      <c r="M1083" s="6">
        <v>5.8787500000000001</v>
      </c>
      <c r="N1083" s="6">
        <v>5.9410499999999997</v>
      </c>
      <c r="O1083" s="6">
        <v>5.8630500000000003</v>
      </c>
      <c r="P1083" s="7">
        <v>3.1343632000000002E-4</v>
      </c>
      <c r="Q1083" s="5" t="s">
        <v>162</v>
      </c>
      <c r="R1083" s="5" t="s">
        <v>4852</v>
      </c>
      <c r="S1083" s="1" t="s">
        <v>3334</v>
      </c>
      <c r="T1083" s="5" t="s">
        <v>4852</v>
      </c>
      <c r="U1083" s="5" t="s">
        <v>163</v>
      </c>
      <c r="V1083" s="5" t="s">
        <v>4853</v>
      </c>
      <c r="W1083" s="5" t="s">
        <v>4853</v>
      </c>
    </row>
    <row r="1084" spans="1:23" x14ac:dyDescent="0.2">
      <c r="A1084" s="5" t="s">
        <v>4854</v>
      </c>
      <c r="B1084" s="5" t="s">
        <v>4855</v>
      </c>
      <c r="C1084" s="6">
        <v>4.1890000000000001</v>
      </c>
      <c r="D1084" s="6">
        <v>3.6040000000000001</v>
      </c>
      <c r="E1084" s="6">
        <v>3.61355</v>
      </c>
      <c r="F1084" s="6">
        <v>3.7879499999999999</v>
      </c>
      <c r="G1084" s="6">
        <v>4.0921000000000003</v>
      </c>
      <c r="H1084" s="6">
        <v>3.9450501999999998</v>
      </c>
      <c r="I1084" s="6">
        <v>4.4251500000000004</v>
      </c>
      <c r="J1084" s="6">
        <v>4.2073499999999999</v>
      </c>
      <c r="K1084" s="6">
        <v>4.4026500000000004</v>
      </c>
      <c r="L1084" s="6">
        <v>7.2065495999999998</v>
      </c>
      <c r="M1084" s="6">
        <v>6.5850499999999998</v>
      </c>
      <c r="N1084" s="6">
        <v>5.5400499999999999</v>
      </c>
      <c r="O1084" s="6">
        <v>4.5713996999999997</v>
      </c>
      <c r="P1084" s="7">
        <v>1.5504578E-5</v>
      </c>
      <c r="Q1084" s="5" t="s">
        <v>4856</v>
      </c>
      <c r="R1084" s="5" t="s">
        <v>4855</v>
      </c>
      <c r="S1084" s="1" t="s">
        <v>3334</v>
      </c>
      <c r="T1084" s="5" t="s">
        <v>4855</v>
      </c>
      <c r="U1084" s="5" t="s">
        <v>3335</v>
      </c>
      <c r="V1084" s="5" t="s">
        <v>4857</v>
      </c>
      <c r="W1084" s="5" t="s">
        <v>4858</v>
      </c>
    </row>
    <row r="1085" spans="1:23" x14ac:dyDescent="0.2">
      <c r="A1085" s="5" t="s">
        <v>4859</v>
      </c>
      <c r="B1085" s="5" t="s">
        <v>4860</v>
      </c>
      <c r="C1085" s="6">
        <v>3.5577000000000001</v>
      </c>
      <c r="D1085" s="6">
        <v>5.1452502999999998</v>
      </c>
      <c r="E1085" s="6">
        <v>3.7204999999999999</v>
      </c>
      <c r="F1085" s="6">
        <v>4.3522499999999997</v>
      </c>
      <c r="G1085" s="6">
        <v>5.7805499999999999</v>
      </c>
      <c r="H1085" s="6">
        <v>6.6698000000000004</v>
      </c>
      <c r="I1085" s="6">
        <v>7.6353</v>
      </c>
      <c r="J1085" s="6">
        <v>8.7648510000000002</v>
      </c>
      <c r="K1085" s="6">
        <v>6.56325</v>
      </c>
      <c r="L1085" s="6">
        <v>7.8834495999999996</v>
      </c>
      <c r="M1085" s="6">
        <v>7.3838499999999998</v>
      </c>
      <c r="N1085" s="6">
        <v>6.8140497</v>
      </c>
      <c r="O1085" s="6">
        <v>6.5281495999999999</v>
      </c>
      <c r="P1085" s="7">
        <v>1.2511940000000001E-5</v>
      </c>
      <c r="Q1085" s="5" t="s">
        <v>4861</v>
      </c>
      <c r="R1085" s="5" t="s">
        <v>4860</v>
      </c>
      <c r="S1085" s="1" t="s">
        <v>3334</v>
      </c>
      <c r="T1085" s="5" t="s">
        <v>4860</v>
      </c>
      <c r="U1085" s="5" t="s">
        <v>836</v>
      </c>
      <c r="V1085" s="5" t="s">
        <v>4862</v>
      </c>
      <c r="W1085" s="5" t="s">
        <v>4863</v>
      </c>
    </row>
    <row r="1086" spans="1:23" x14ac:dyDescent="0.2">
      <c r="A1086" s="5" t="s">
        <v>4864</v>
      </c>
      <c r="B1086" s="5" t="s">
        <v>4865</v>
      </c>
      <c r="C1086" s="6">
        <v>5.3422999999999998</v>
      </c>
      <c r="D1086" s="6">
        <v>9.1371000000000002</v>
      </c>
      <c r="E1086" s="6">
        <v>6.2502500000000003</v>
      </c>
      <c r="F1086" s="6">
        <v>5.2595499999999999</v>
      </c>
      <c r="G1086" s="6">
        <v>6.2882499999999997</v>
      </c>
      <c r="H1086" s="6">
        <v>8.1825500000000009</v>
      </c>
      <c r="I1086" s="6">
        <v>9.5592000000000006</v>
      </c>
      <c r="J1086" s="6">
        <v>7.8550997000000002</v>
      </c>
      <c r="K1086" s="6">
        <v>5.4596</v>
      </c>
      <c r="L1086" s="6">
        <v>4.6254</v>
      </c>
      <c r="M1086" s="6">
        <v>4.8895499999999998</v>
      </c>
      <c r="N1086" s="6">
        <v>4.7620497000000004</v>
      </c>
      <c r="O1086" s="6">
        <v>4.8566000000000003</v>
      </c>
      <c r="P1086" s="7">
        <v>3.0567410000000001E-4</v>
      </c>
      <c r="Q1086" s="5" t="s">
        <v>4866</v>
      </c>
      <c r="R1086" s="5" t="s">
        <v>4865</v>
      </c>
      <c r="S1086" s="1" t="s">
        <v>3334</v>
      </c>
      <c r="T1086" s="5" t="s">
        <v>4865</v>
      </c>
      <c r="U1086" s="5" t="s">
        <v>4867</v>
      </c>
      <c r="V1086" s="5" t="s">
        <v>4868</v>
      </c>
      <c r="W1086" s="5" t="s">
        <v>4869</v>
      </c>
    </row>
    <row r="1087" spans="1:23" x14ac:dyDescent="0.2">
      <c r="A1087" s="5" t="s">
        <v>4870</v>
      </c>
      <c r="B1087" s="5" t="s">
        <v>4871</v>
      </c>
      <c r="C1087" s="6">
        <v>3.0158</v>
      </c>
      <c r="D1087" s="6">
        <v>2.52115</v>
      </c>
      <c r="E1087" s="6">
        <v>2.5306999999999999</v>
      </c>
      <c r="F1087" s="6">
        <v>2.5117501999999998</v>
      </c>
      <c r="G1087" s="6">
        <v>2.9858498999999998</v>
      </c>
      <c r="H1087" s="6">
        <v>2.6349999999999998</v>
      </c>
      <c r="I1087" s="6">
        <v>2.8709500000000001</v>
      </c>
      <c r="J1087" s="6">
        <v>3.2244000000000002</v>
      </c>
      <c r="K1087" s="6">
        <v>2.9211999999999998</v>
      </c>
      <c r="L1087" s="6">
        <v>6.5551003999999997</v>
      </c>
      <c r="M1087" s="6">
        <v>8.4886999999999997</v>
      </c>
      <c r="N1087" s="6">
        <v>4.5029497000000003</v>
      </c>
      <c r="O1087" s="6">
        <v>3.4110497999999998</v>
      </c>
      <c r="P1087" s="7">
        <v>5.1896710000000001E-5</v>
      </c>
      <c r="Q1087" s="5" t="s">
        <v>4368</v>
      </c>
      <c r="R1087" s="5" t="s">
        <v>4871</v>
      </c>
      <c r="S1087" s="1" t="s">
        <v>3334</v>
      </c>
      <c r="T1087" s="5" t="s">
        <v>4871</v>
      </c>
      <c r="U1087" s="5" t="s">
        <v>4872</v>
      </c>
      <c r="V1087" s="5" t="s">
        <v>4873</v>
      </c>
      <c r="W1087" s="5" t="s">
        <v>4874</v>
      </c>
    </row>
    <row r="1088" spans="1:23" x14ac:dyDescent="0.2">
      <c r="A1088" s="5" t="s">
        <v>4875</v>
      </c>
      <c r="B1088" s="5" t="s">
        <v>4876</v>
      </c>
      <c r="C1088" s="6">
        <v>3.3731</v>
      </c>
      <c r="D1088" s="6">
        <v>3.71645</v>
      </c>
      <c r="E1088" s="6">
        <v>3.59795</v>
      </c>
      <c r="F1088" s="6">
        <v>3.3361999999999998</v>
      </c>
      <c r="G1088" s="6">
        <v>3.44285</v>
      </c>
      <c r="H1088" s="6">
        <v>3.6917499999999999</v>
      </c>
      <c r="I1088" s="6">
        <v>3.8893499999999999</v>
      </c>
      <c r="J1088" s="6">
        <v>4.9431500000000002</v>
      </c>
      <c r="K1088" s="6">
        <v>4.3973000000000004</v>
      </c>
      <c r="L1088" s="6">
        <v>6.4188499999999999</v>
      </c>
      <c r="M1088" s="6">
        <v>6.0320996999999998</v>
      </c>
      <c r="N1088" s="6">
        <v>5.7534000000000001</v>
      </c>
      <c r="O1088" s="6">
        <v>5.7259501999999998</v>
      </c>
      <c r="P1088" s="7">
        <v>1.6535477E-4</v>
      </c>
      <c r="Q1088" s="5" t="s">
        <v>197</v>
      </c>
      <c r="R1088" s="5" t="s">
        <v>4876</v>
      </c>
      <c r="S1088" s="1" t="s">
        <v>3334</v>
      </c>
      <c r="T1088" s="5" t="s">
        <v>4876</v>
      </c>
      <c r="U1088" s="5" t="s">
        <v>198</v>
      </c>
      <c r="V1088" s="5" t="s">
        <v>4877</v>
      </c>
      <c r="W1088" s="5" t="s">
        <v>4878</v>
      </c>
    </row>
    <row r="1089" spans="1:23" x14ac:dyDescent="0.2">
      <c r="A1089" s="5" t="s">
        <v>4879</v>
      </c>
      <c r="B1089" s="5" t="s">
        <v>4880</v>
      </c>
      <c r="C1089" s="6">
        <v>5.6426999999999996</v>
      </c>
      <c r="D1089" s="6">
        <v>5.0936003000000003</v>
      </c>
      <c r="E1089" s="6">
        <v>3.8786499999999999</v>
      </c>
      <c r="F1089" s="6">
        <v>4.6429</v>
      </c>
      <c r="G1089" s="6">
        <v>7.5373000000000001</v>
      </c>
      <c r="H1089" s="6">
        <v>8.1123999999999992</v>
      </c>
      <c r="I1089" s="6">
        <v>7.8149499999999996</v>
      </c>
      <c r="J1089" s="6">
        <v>8.2113495000000007</v>
      </c>
      <c r="K1089" s="6">
        <v>6.3043003000000004</v>
      </c>
      <c r="L1089" s="6">
        <v>7.5844500000000004</v>
      </c>
      <c r="M1089" s="6">
        <v>8.7974499999999995</v>
      </c>
      <c r="N1089" s="6">
        <v>9.3846489999999996</v>
      </c>
      <c r="O1089" s="6">
        <v>9.2919</v>
      </c>
      <c r="P1089" s="7">
        <v>5.2138107000000002E-6</v>
      </c>
      <c r="Q1089" s="5" t="s">
        <v>4881</v>
      </c>
      <c r="R1089" s="5" t="s">
        <v>4880</v>
      </c>
      <c r="S1089" s="1" t="s">
        <v>3334</v>
      </c>
      <c r="T1089" s="5" t="s">
        <v>4880</v>
      </c>
      <c r="U1089" s="5" t="s">
        <v>4882</v>
      </c>
      <c r="V1089" s="5" t="s">
        <v>4883</v>
      </c>
      <c r="W1089" s="5" t="s">
        <v>4884</v>
      </c>
    </row>
    <row r="1090" spans="1:23" x14ac:dyDescent="0.2">
      <c r="A1090" s="5" t="s">
        <v>4885</v>
      </c>
      <c r="B1090" s="5" t="s">
        <v>4886</v>
      </c>
      <c r="C1090" s="6">
        <v>4.8127000000000004</v>
      </c>
      <c r="D1090" s="6">
        <v>5.49465</v>
      </c>
      <c r="E1090" s="6">
        <v>5.5859500000000004</v>
      </c>
      <c r="F1090" s="6">
        <v>5.49695</v>
      </c>
      <c r="G1090" s="6">
        <v>5.5118999999999998</v>
      </c>
      <c r="H1090" s="6">
        <v>5.8513999999999999</v>
      </c>
      <c r="I1090" s="6">
        <v>6.4454000000000002</v>
      </c>
      <c r="J1090" s="6">
        <v>7.6047000000000002</v>
      </c>
      <c r="K1090" s="6">
        <v>5.9554</v>
      </c>
      <c r="L1090" s="6">
        <v>7.47675</v>
      </c>
      <c r="M1090" s="6">
        <v>8.3368500000000001</v>
      </c>
      <c r="N1090" s="6">
        <v>7.9379996999999998</v>
      </c>
      <c r="O1090" s="6">
        <v>7.2581996999999996</v>
      </c>
      <c r="P1090" s="7">
        <v>3.7116541999999998E-6</v>
      </c>
      <c r="Q1090" s="5" t="s">
        <v>167</v>
      </c>
      <c r="R1090" s="5" t="s">
        <v>4886</v>
      </c>
      <c r="S1090" s="1" t="s">
        <v>3334</v>
      </c>
      <c r="T1090" s="5" t="s">
        <v>4886</v>
      </c>
      <c r="U1090" s="5" t="s">
        <v>168</v>
      </c>
      <c r="V1090" s="5" t="s">
        <v>26</v>
      </c>
      <c r="W1090" s="5" t="s">
        <v>26</v>
      </c>
    </row>
    <row r="1091" spans="1:23" x14ac:dyDescent="0.2">
      <c r="A1091" s="5" t="s">
        <v>4887</v>
      </c>
      <c r="B1091" s="5" t="s">
        <v>4888</v>
      </c>
      <c r="C1091" s="6">
        <v>3.843</v>
      </c>
      <c r="D1091" s="6">
        <v>3.90625</v>
      </c>
      <c r="E1091" s="6">
        <v>3.4773002000000002</v>
      </c>
      <c r="F1091" s="6">
        <v>3.7071000000000001</v>
      </c>
      <c r="G1091" s="6">
        <v>3.8205499999999999</v>
      </c>
      <c r="H1091" s="6">
        <v>4.0770999999999997</v>
      </c>
      <c r="I1091" s="6">
        <v>4.5589500000000003</v>
      </c>
      <c r="J1091" s="6">
        <v>7.2960004999999999</v>
      </c>
      <c r="K1091" s="6">
        <v>7.4056499999999996</v>
      </c>
      <c r="L1091" s="6">
        <v>7.8232999999999997</v>
      </c>
      <c r="M1091" s="6">
        <v>7.1576003999999998</v>
      </c>
      <c r="N1091" s="6">
        <v>4.7028999999999996</v>
      </c>
      <c r="O1091" s="6">
        <v>4.3801002999999996</v>
      </c>
      <c r="P1091" s="7">
        <v>3.8929209999999999E-4</v>
      </c>
      <c r="Q1091" s="5" t="s">
        <v>261</v>
      </c>
      <c r="R1091" s="5" t="s">
        <v>4888</v>
      </c>
      <c r="S1091" s="1" t="s">
        <v>3334</v>
      </c>
      <c r="T1091" s="5" t="s">
        <v>4888</v>
      </c>
      <c r="U1091" s="10" t="s">
        <v>2220</v>
      </c>
      <c r="V1091" s="5" t="s">
        <v>26</v>
      </c>
      <c r="W1091" s="5" t="s">
        <v>26</v>
      </c>
    </row>
    <row r="1092" spans="1:23" x14ac:dyDescent="0.2">
      <c r="A1092" s="5" t="s">
        <v>4889</v>
      </c>
      <c r="B1092" s="5" t="s">
        <v>4890</v>
      </c>
      <c r="C1092" s="6">
        <v>5.1093000000000002</v>
      </c>
      <c r="D1092" s="6">
        <v>3.7597</v>
      </c>
      <c r="E1092" s="6">
        <v>3.6714000000000002</v>
      </c>
      <c r="F1092" s="6">
        <v>3.6356502000000002</v>
      </c>
      <c r="G1092" s="6">
        <v>3.9270999999999998</v>
      </c>
      <c r="H1092" s="6">
        <v>4.7131999999999996</v>
      </c>
      <c r="I1092" s="6">
        <v>4.6744500000000002</v>
      </c>
      <c r="J1092" s="6">
        <v>6.4702000000000002</v>
      </c>
      <c r="K1092" s="6">
        <v>5.9621500000000003</v>
      </c>
      <c r="L1092" s="6">
        <v>8.3100500000000004</v>
      </c>
      <c r="M1092" s="6">
        <v>8.7082999999999995</v>
      </c>
      <c r="N1092" s="6">
        <v>8.2085000000000008</v>
      </c>
      <c r="O1092" s="6">
        <v>7.8646500000000001</v>
      </c>
      <c r="P1092" s="7">
        <v>2.6753467E-5</v>
      </c>
      <c r="Q1092" s="5" t="s">
        <v>4891</v>
      </c>
      <c r="R1092" s="5" t="s">
        <v>4890</v>
      </c>
      <c r="S1092" s="1" t="s">
        <v>3334</v>
      </c>
      <c r="T1092" s="5" t="s">
        <v>4890</v>
      </c>
      <c r="U1092" s="5" t="s">
        <v>4892</v>
      </c>
      <c r="V1092" s="5" t="s">
        <v>4893</v>
      </c>
      <c r="W1092" s="5" t="s">
        <v>4893</v>
      </c>
    </row>
    <row r="1093" spans="1:23" x14ac:dyDescent="0.2">
      <c r="A1093" s="5" t="s">
        <v>4894</v>
      </c>
      <c r="B1093" s="5" t="s">
        <v>4895</v>
      </c>
      <c r="C1093" s="6">
        <v>3.1436999999999999</v>
      </c>
      <c r="D1093" s="6">
        <v>2.9766002</v>
      </c>
      <c r="E1093" s="6">
        <v>2.97885</v>
      </c>
      <c r="F1093" s="6">
        <v>3.0733000000000001</v>
      </c>
      <c r="G1093" s="6">
        <v>3.08935</v>
      </c>
      <c r="H1093" s="6">
        <v>3.1309</v>
      </c>
      <c r="I1093" s="6">
        <v>3.6012502</v>
      </c>
      <c r="J1093" s="6">
        <v>4.6405497000000002</v>
      </c>
      <c r="K1093" s="6">
        <v>4.1349999999999998</v>
      </c>
      <c r="L1093" s="6">
        <v>4.7312000000000003</v>
      </c>
      <c r="M1093" s="6">
        <v>4.9236500000000003</v>
      </c>
      <c r="N1093" s="6">
        <v>5.1710000000000003</v>
      </c>
      <c r="O1093" s="6">
        <v>4.3940999999999999</v>
      </c>
      <c r="P1093" s="7">
        <v>2.3349616000000001E-4</v>
      </c>
      <c r="Q1093" s="8" t="s">
        <v>4896</v>
      </c>
      <c r="R1093" s="5" t="s">
        <v>4895</v>
      </c>
      <c r="S1093" s="1" t="s">
        <v>3334</v>
      </c>
      <c r="T1093" s="5" t="s">
        <v>4895</v>
      </c>
      <c r="U1093" s="5" t="s">
        <v>4897</v>
      </c>
      <c r="V1093" s="5" t="s">
        <v>4898</v>
      </c>
      <c r="W1093" s="5" t="s">
        <v>4899</v>
      </c>
    </row>
    <row r="1094" spans="1:23" x14ac:dyDescent="0.2">
      <c r="A1094" s="5" t="s">
        <v>4900</v>
      </c>
      <c r="B1094" s="5" t="s">
        <v>4901</v>
      </c>
      <c r="C1094" s="6">
        <v>4.3710000000000004</v>
      </c>
      <c r="D1094" s="6">
        <v>3.5741499999999999</v>
      </c>
      <c r="E1094" s="6">
        <v>3.14595</v>
      </c>
      <c r="F1094" s="6">
        <v>3.5679997999999999</v>
      </c>
      <c r="G1094" s="6">
        <v>3.7575002</v>
      </c>
      <c r="H1094" s="6">
        <v>3.66235</v>
      </c>
      <c r="I1094" s="6">
        <v>3.7524500000000001</v>
      </c>
      <c r="J1094" s="6">
        <v>4.0206999999999997</v>
      </c>
      <c r="K1094" s="6">
        <v>4.8830499999999999</v>
      </c>
      <c r="L1094" s="6">
        <v>6.4340000000000002</v>
      </c>
      <c r="M1094" s="6">
        <v>8.0785499999999999</v>
      </c>
      <c r="N1094" s="6">
        <v>8.2969000000000008</v>
      </c>
      <c r="O1094" s="6">
        <v>7.2839499999999999</v>
      </c>
      <c r="P1094" s="7">
        <v>3.8583842E-4</v>
      </c>
      <c r="Q1094" s="5" t="s">
        <v>1057</v>
      </c>
      <c r="R1094" s="5" t="s">
        <v>4901</v>
      </c>
      <c r="S1094" s="1" t="s">
        <v>3334</v>
      </c>
      <c r="T1094" s="5" t="s">
        <v>4901</v>
      </c>
      <c r="U1094" s="5" t="s">
        <v>1058</v>
      </c>
      <c r="V1094" s="5" t="s">
        <v>26</v>
      </c>
      <c r="W1094" s="5" t="s">
        <v>26</v>
      </c>
    </row>
    <row r="1095" spans="1:23" x14ac:dyDescent="0.2">
      <c r="A1095" s="5" t="s">
        <v>4902</v>
      </c>
      <c r="B1095" s="5" t="s">
        <v>4903</v>
      </c>
      <c r="C1095" s="6">
        <v>5.8718000000000004</v>
      </c>
      <c r="D1095" s="6">
        <v>5.8715999999999999</v>
      </c>
      <c r="E1095" s="6">
        <v>5.6205499999999997</v>
      </c>
      <c r="F1095" s="6">
        <v>5.8428000000000004</v>
      </c>
      <c r="G1095" s="6">
        <v>6.5396004000000003</v>
      </c>
      <c r="H1095" s="6">
        <v>6.9143999999999997</v>
      </c>
      <c r="I1095" s="6">
        <v>7.5547500000000003</v>
      </c>
      <c r="J1095" s="6">
        <v>8.1235999999999997</v>
      </c>
      <c r="K1095" s="6">
        <v>7.1033999999999997</v>
      </c>
      <c r="L1095" s="6">
        <v>7.8536000000000001</v>
      </c>
      <c r="M1095" s="6">
        <v>8.4443000000000001</v>
      </c>
      <c r="N1095" s="6">
        <v>8.2710000000000008</v>
      </c>
      <c r="O1095" s="6">
        <v>7.9631499999999997</v>
      </c>
      <c r="P1095" s="7">
        <v>2.1434710000000001E-6</v>
      </c>
      <c r="Q1095" s="5" t="s">
        <v>4904</v>
      </c>
      <c r="R1095" s="5" t="s">
        <v>4903</v>
      </c>
      <c r="S1095" s="1" t="s">
        <v>3334</v>
      </c>
      <c r="T1095" s="5" t="s">
        <v>4903</v>
      </c>
      <c r="U1095" s="5" t="s">
        <v>4905</v>
      </c>
      <c r="V1095" s="5" t="s">
        <v>4906</v>
      </c>
      <c r="W1095" s="5" t="s">
        <v>4907</v>
      </c>
    </row>
    <row r="1096" spans="1:23" x14ac:dyDescent="0.2">
      <c r="A1096" s="5" t="s">
        <v>4908</v>
      </c>
      <c r="B1096" s="5" t="s">
        <v>4909</v>
      </c>
      <c r="C1096" s="6">
        <v>3.5865</v>
      </c>
      <c r="D1096" s="6">
        <v>4.8219500000000002</v>
      </c>
      <c r="E1096" s="6">
        <v>4.5204000000000004</v>
      </c>
      <c r="F1096" s="6">
        <v>4.9439000000000002</v>
      </c>
      <c r="G1096" s="6">
        <v>5.2029500000000004</v>
      </c>
      <c r="H1096" s="6">
        <v>5.9526000000000003</v>
      </c>
      <c r="I1096" s="6">
        <v>6.2337999999999996</v>
      </c>
      <c r="J1096" s="6">
        <v>7.3220499999999999</v>
      </c>
      <c r="K1096" s="6">
        <v>6.9511500000000002</v>
      </c>
      <c r="L1096" s="6">
        <v>8.3765000000000001</v>
      </c>
      <c r="M1096" s="6">
        <v>8.7344000000000008</v>
      </c>
      <c r="N1096" s="6">
        <v>8.2482500000000005</v>
      </c>
      <c r="O1096" s="6">
        <v>8.1814999999999998</v>
      </c>
      <c r="P1096" s="7">
        <v>1.134408E-4</v>
      </c>
      <c r="Q1096" s="5" t="s">
        <v>4910</v>
      </c>
      <c r="R1096" s="5" t="s">
        <v>4909</v>
      </c>
      <c r="S1096" s="1" t="s">
        <v>3334</v>
      </c>
      <c r="T1096" s="5" t="s">
        <v>4909</v>
      </c>
      <c r="U1096" s="5" t="s">
        <v>4911</v>
      </c>
      <c r="V1096" s="5" t="s">
        <v>4912</v>
      </c>
      <c r="W1096" s="5" t="s">
        <v>4913</v>
      </c>
    </row>
    <row r="1097" spans="1:23" x14ac:dyDescent="0.2">
      <c r="A1097" s="5" t="s">
        <v>4914</v>
      </c>
      <c r="B1097" s="5" t="s">
        <v>4915</v>
      </c>
      <c r="C1097" s="6">
        <v>3.1415000000000002</v>
      </c>
      <c r="D1097" s="6">
        <v>2.6999998000000001</v>
      </c>
      <c r="E1097" s="6">
        <v>2.7246999999999999</v>
      </c>
      <c r="F1097" s="6">
        <v>2.7300499999999999</v>
      </c>
      <c r="G1097" s="6">
        <v>3.0093999999999999</v>
      </c>
      <c r="H1097" s="6">
        <v>2.8530001999999999</v>
      </c>
      <c r="I1097" s="6">
        <v>2.8477999999999999</v>
      </c>
      <c r="J1097" s="6">
        <v>3.0396000000000001</v>
      </c>
      <c r="K1097" s="6">
        <v>3.00895</v>
      </c>
      <c r="L1097" s="6">
        <v>4.3575999999999997</v>
      </c>
      <c r="M1097" s="6">
        <v>5.0388500000000001</v>
      </c>
      <c r="N1097" s="6">
        <v>4.8640002999999998</v>
      </c>
      <c r="O1097" s="6">
        <v>3.62785</v>
      </c>
      <c r="P1097" s="7">
        <v>7.9702853999999998E-4</v>
      </c>
      <c r="Q1097" s="5" t="s">
        <v>4916</v>
      </c>
      <c r="R1097" s="5" t="s">
        <v>4915</v>
      </c>
      <c r="S1097" s="1" t="s">
        <v>3334</v>
      </c>
      <c r="T1097" s="5" t="s">
        <v>4915</v>
      </c>
      <c r="U1097" s="5" t="s">
        <v>4917</v>
      </c>
      <c r="V1097" s="5" t="s">
        <v>4918</v>
      </c>
      <c r="W1097" s="5" t="s">
        <v>4918</v>
      </c>
    </row>
    <row r="1098" spans="1:23" x14ac:dyDescent="0.2">
      <c r="A1098" s="5" t="s">
        <v>4919</v>
      </c>
      <c r="B1098" s="5" t="s">
        <v>4920</v>
      </c>
      <c r="C1098" s="6">
        <v>7.0551000000000004</v>
      </c>
      <c r="D1098" s="6">
        <v>5.1300499999999998</v>
      </c>
      <c r="E1098" s="6">
        <v>4.1185499999999999</v>
      </c>
      <c r="F1098" s="6">
        <v>4.2745499999999996</v>
      </c>
      <c r="G1098" s="6">
        <v>4.66195</v>
      </c>
      <c r="H1098" s="6">
        <v>4.2596499999999997</v>
      </c>
      <c r="I1098" s="6">
        <v>4.6071499999999999</v>
      </c>
      <c r="J1098" s="6">
        <v>5.92455</v>
      </c>
      <c r="K1098" s="6">
        <v>7.3795500000000001</v>
      </c>
      <c r="L1098" s="6">
        <v>8.9108000000000001</v>
      </c>
      <c r="M1098" s="6">
        <v>9.2119999999999997</v>
      </c>
      <c r="N1098" s="6">
        <v>9.3361499999999999</v>
      </c>
      <c r="O1098" s="6">
        <v>8.8831000000000007</v>
      </c>
      <c r="P1098" s="7">
        <v>4.5308559999999999E-5</v>
      </c>
      <c r="Q1098" s="5" t="s">
        <v>4921</v>
      </c>
      <c r="R1098" s="5" t="s">
        <v>4920</v>
      </c>
      <c r="S1098" s="1" t="s">
        <v>3334</v>
      </c>
      <c r="T1098" s="5" t="s">
        <v>4920</v>
      </c>
      <c r="U1098" s="5" t="s">
        <v>4922</v>
      </c>
      <c r="V1098" s="5" t="s">
        <v>4923</v>
      </c>
      <c r="W1098" s="5" t="s">
        <v>4923</v>
      </c>
    </row>
    <row r="1099" spans="1:23" x14ac:dyDescent="0.2">
      <c r="A1099" s="5" t="s">
        <v>4924</v>
      </c>
      <c r="B1099" s="5" t="s">
        <v>4925</v>
      </c>
      <c r="C1099" s="6">
        <v>6.7626999999999997</v>
      </c>
      <c r="D1099" s="6">
        <v>3.9466999999999999</v>
      </c>
      <c r="E1099" s="6">
        <v>3.7915999999999999</v>
      </c>
      <c r="F1099" s="6">
        <v>3.7234501999999998</v>
      </c>
      <c r="G1099" s="6">
        <v>3.7692999999999999</v>
      </c>
      <c r="H1099" s="6">
        <v>4.4639499999999996</v>
      </c>
      <c r="I1099" s="6">
        <v>3.9530501</v>
      </c>
      <c r="J1099" s="6">
        <v>7.2138499999999999</v>
      </c>
      <c r="K1099" s="6">
        <v>9.3214000000000006</v>
      </c>
      <c r="L1099" s="6">
        <v>10.537649999999999</v>
      </c>
      <c r="M1099" s="6">
        <v>10.563750000000001</v>
      </c>
      <c r="N1099" s="6">
        <v>10.14775</v>
      </c>
      <c r="O1099" s="6">
        <v>5.9578499999999996</v>
      </c>
      <c r="P1099" s="7">
        <v>1.01019636E-4</v>
      </c>
      <c r="Q1099" s="5" t="s">
        <v>2413</v>
      </c>
      <c r="R1099" s="5" t="s">
        <v>4925</v>
      </c>
      <c r="S1099" s="1" t="s">
        <v>3334</v>
      </c>
      <c r="T1099" s="5" t="s">
        <v>4925</v>
      </c>
      <c r="U1099" s="5" t="s">
        <v>2414</v>
      </c>
      <c r="V1099" s="5" t="s">
        <v>26</v>
      </c>
      <c r="W1099" s="5" t="s">
        <v>26</v>
      </c>
    </row>
    <row r="1100" spans="1:23" x14ac:dyDescent="0.2">
      <c r="A1100" s="5" t="s">
        <v>4926</v>
      </c>
      <c r="B1100" s="5" t="s">
        <v>4927</v>
      </c>
      <c r="C1100" s="6">
        <v>6.4105999999999996</v>
      </c>
      <c r="D1100" s="6">
        <v>3.5630500000000001</v>
      </c>
      <c r="E1100" s="6">
        <v>3.2641</v>
      </c>
      <c r="F1100" s="6">
        <v>3.2787500000000001</v>
      </c>
      <c r="G1100" s="6">
        <v>4.9371499999999999</v>
      </c>
      <c r="H1100" s="6">
        <v>6.5111499999999998</v>
      </c>
      <c r="I1100" s="6">
        <v>8.4398999999999997</v>
      </c>
      <c r="J1100" s="6">
        <v>10.008900000000001</v>
      </c>
      <c r="K1100" s="6">
        <v>9.1618999999999993</v>
      </c>
      <c r="L1100" s="6">
        <v>10.21955</v>
      </c>
      <c r="M1100" s="6">
        <v>10.3018</v>
      </c>
      <c r="N1100" s="6">
        <v>9.6616</v>
      </c>
      <c r="O1100" s="6">
        <v>8.8383000000000003</v>
      </c>
      <c r="P1100" s="7">
        <v>1.314206E-5</v>
      </c>
      <c r="Q1100" s="5" t="s">
        <v>4928</v>
      </c>
      <c r="R1100" s="5" t="s">
        <v>4927</v>
      </c>
      <c r="S1100" s="1" t="s">
        <v>3334</v>
      </c>
      <c r="T1100" s="5" t="s">
        <v>4927</v>
      </c>
      <c r="U1100" s="5" t="s">
        <v>4929</v>
      </c>
      <c r="V1100" s="5" t="s">
        <v>4930</v>
      </c>
      <c r="W1100" s="5" t="s">
        <v>4931</v>
      </c>
    </row>
    <row r="1101" spans="1:23" x14ac:dyDescent="0.2">
      <c r="A1101" s="5" t="s">
        <v>4932</v>
      </c>
      <c r="B1101" s="5" t="s">
        <v>4933</v>
      </c>
      <c r="C1101" s="6">
        <v>4.1292999999999997</v>
      </c>
      <c r="D1101" s="6">
        <v>4.4791999999999996</v>
      </c>
      <c r="E1101" s="6">
        <v>3.9141499999999998</v>
      </c>
      <c r="F1101" s="6">
        <v>4.2633999999999999</v>
      </c>
      <c r="G1101" s="6">
        <v>4.6987500000000004</v>
      </c>
      <c r="H1101" s="6">
        <v>4.3051500000000003</v>
      </c>
      <c r="I1101" s="6">
        <v>4.7633000000000001</v>
      </c>
      <c r="J1101" s="6">
        <v>5.1632999999999996</v>
      </c>
      <c r="K1101" s="6">
        <v>4.2176</v>
      </c>
      <c r="L1101" s="6">
        <v>5.2384500000000003</v>
      </c>
      <c r="M1101" s="6">
        <v>5.9572500000000002</v>
      </c>
      <c r="N1101" s="6">
        <v>5.3994502999999998</v>
      </c>
      <c r="O1101" s="6">
        <v>5.23515</v>
      </c>
      <c r="P1101" s="7">
        <v>6.3192725000000004E-5</v>
      </c>
      <c r="Q1101" s="8" t="s">
        <v>4934</v>
      </c>
      <c r="R1101" s="5" t="s">
        <v>4933</v>
      </c>
      <c r="S1101" s="1" t="s">
        <v>3334</v>
      </c>
      <c r="T1101" s="5" t="s">
        <v>4933</v>
      </c>
      <c r="U1101" s="5" t="s">
        <v>4935</v>
      </c>
      <c r="V1101" s="5" t="s">
        <v>26</v>
      </c>
      <c r="W1101" s="5" t="s">
        <v>26</v>
      </c>
    </row>
    <row r="1102" spans="1:23" x14ac:dyDescent="0.2">
      <c r="A1102" s="5" t="s">
        <v>4936</v>
      </c>
      <c r="B1102" s="5" t="s">
        <v>4937</v>
      </c>
      <c r="C1102" s="6">
        <v>7.0952000000000002</v>
      </c>
      <c r="D1102" s="6">
        <v>6.8611000000000004</v>
      </c>
      <c r="E1102" s="6">
        <v>6.6150000000000002</v>
      </c>
      <c r="F1102" s="6">
        <v>7.0421500000000004</v>
      </c>
      <c r="G1102" s="6">
        <v>6.5452003000000003</v>
      </c>
      <c r="H1102" s="6">
        <v>6.9690000000000003</v>
      </c>
      <c r="I1102" s="6">
        <v>6.6807499999999997</v>
      </c>
      <c r="J1102" s="6">
        <v>6.6211000000000002</v>
      </c>
      <c r="K1102" s="6">
        <v>5.3517999999999999</v>
      </c>
      <c r="L1102" s="6">
        <v>6.1185502999999999</v>
      </c>
      <c r="M1102" s="6">
        <v>6.3661500000000002</v>
      </c>
      <c r="N1102" s="6">
        <v>5.6906499999999998</v>
      </c>
      <c r="O1102" s="6">
        <v>5.9025496999999998</v>
      </c>
      <c r="P1102" s="7">
        <v>4.0144563999999999E-4</v>
      </c>
      <c r="Q1102" s="5" t="s">
        <v>4938</v>
      </c>
      <c r="R1102" s="5" t="s">
        <v>4937</v>
      </c>
      <c r="S1102" s="1" t="s">
        <v>3334</v>
      </c>
      <c r="T1102" s="5" t="s">
        <v>4937</v>
      </c>
      <c r="U1102" s="5" t="s">
        <v>4939</v>
      </c>
      <c r="V1102" s="5" t="s">
        <v>4940</v>
      </c>
      <c r="W1102" s="5" t="s">
        <v>4940</v>
      </c>
    </row>
    <row r="1103" spans="1:23" x14ac:dyDescent="0.2">
      <c r="A1103" s="5" t="s">
        <v>4941</v>
      </c>
      <c r="B1103" s="5" t="s">
        <v>4942</v>
      </c>
      <c r="C1103" s="6">
        <v>6.7083000000000004</v>
      </c>
      <c r="D1103" s="6">
        <v>5.0605497000000002</v>
      </c>
      <c r="E1103" s="6">
        <v>4.6561003000000003</v>
      </c>
      <c r="F1103" s="6">
        <v>5.1454000000000004</v>
      </c>
      <c r="G1103" s="6">
        <v>5.6167499999999997</v>
      </c>
      <c r="H1103" s="6">
        <v>5.8439503000000004</v>
      </c>
      <c r="I1103" s="6">
        <v>6.4406999999999996</v>
      </c>
      <c r="J1103" s="6">
        <v>7.99505</v>
      </c>
      <c r="K1103" s="6">
        <v>6.0172996999999997</v>
      </c>
      <c r="L1103" s="6">
        <v>8.1321999999999992</v>
      </c>
      <c r="M1103" s="6">
        <v>8.8190500000000007</v>
      </c>
      <c r="N1103" s="6">
        <v>8.6056000000000008</v>
      </c>
      <c r="O1103" s="6">
        <v>7.7768499999999996</v>
      </c>
      <c r="P1103" s="7">
        <v>3.3561704999999999E-4</v>
      </c>
      <c r="Q1103" s="5" t="s">
        <v>4943</v>
      </c>
      <c r="R1103" s="5" t="s">
        <v>4942</v>
      </c>
      <c r="S1103" s="1" t="s">
        <v>3334</v>
      </c>
      <c r="T1103" s="5" t="s">
        <v>4942</v>
      </c>
      <c r="U1103" s="5" t="s">
        <v>4944</v>
      </c>
      <c r="V1103" s="5" t="s">
        <v>4945</v>
      </c>
      <c r="W1103" s="5" t="s">
        <v>4946</v>
      </c>
    </row>
    <row r="1104" spans="1:23" x14ac:dyDescent="0.2">
      <c r="A1104" s="5" t="s">
        <v>4947</v>
      </c>
      <c r="B1104" s="5" t="s">
        <v>4948</v>
      </c>
      <c r="C1104" s="6">
        <v>7.9817</v>
      </c>
      <c r="D1104" s="6">
        <v>6.9308500000000004</v>
      </c>
      <c r="E1104" s="6">
        <v>4.4924498000000002</v>
      </c>
      <c r="F1104" s="6">
        <v>4.8396499999999998</v>
      </c>
      <c r="G1104" s="6">
        <v>5.5412999999999997</v>
      </c>
      <c r="H1104" s="6">
        <v>5.4230999999999998</v>
      </c>
      <c r="I1104" s="6">
        <v>6.4943</v>
      </c>
      <c r="J1104" s="6">
        <v>8.5759500000000006</v>
      </c>
      <c r="K1104" s="6">
        <v>8.9335000000000004</v>
      </c>
      <c r="L1104" s="6">
        <v>11.030200000000001</v>
      </c>
      <c r="M1104" s="6">
        <v>10.617451000000001</v>
      </c>
      <c r="N1104" s="6">
        <v>10.9924</v>
      </c>
      <c r="O1104" s="6">
        <v>11.433901000000001</v>
      </c>
      <c r="P1104" s="7">
        <v>3.4753579999999997E-5</v>
      </c>
      <c r="Q1104" s="5" t="s">
        <v>4949</v>
      </c>
      <c r="R1104" s="5" t="s">
        <v>4948</v>
      </c>
      <c r="S1104" s="1" t="s">
        <v>3334</v>
      </c>
      <c r="T1104" s="5" t="s">
        <v>4948</v>
      </c>
      <c r="U1104" s="5" t="s">
        <v>4950</v>
      </c>
      <c r="V1104" s="5" t="s">
        <v>26</v>
      </c>
      <c r="W1104" s="5" t="s">
        <v>26</v>
      </c>
    </row>
    <row r="1105" spans="1:23" x14ac:dyDescent="0.2">
      <c r="A1105" s="5" t="s">
        <v>4951</v>
      </c>
      <c r="B1105" s="5" t="s">
        <v>4952</v>
      </c>
      <c r="C1105" s="6">
        <v>6.8883000000000001</v>
      </c>
      <c r="D1105" s="6">
        <v>5.3798000000000004</v>
      </c>
      <c r="E1105" s="6">
        <v>4.3754499999999998</v>
      </c>
      <c r="F1105" s="6">
        <v>4.4985999999999997</v>
      </c>
      <c r="G1105" s="6">
        <v>5.2047499999999998</v>
      </c>
      <c r="H1105" s="6">
        <v>5.1486499999999999</v>
      </c>
      <c r="I1105" s="6">
        <v>6.3619500000000002</v>
      </c>
      <c r="J1105" s="6">
        <v>7.7691502999999997</v>
      </c>
      <c r="K1105" s="6">
        <v>6.0088999999999997</v>
      </c>
      <c r="L1105" s="6">
        <v>8.4268000000000001</v>
      </c>
      <c r="M1105" s="6">
        <v>8.9869500000000002</v>
      </c>
      <c r="N1105" s="6">
        <v>8.8750990000000005</v>
      </c>
      <c r="O1105" s="6">
        <v>8.5923499999999997</v>
      </c>
      <c r="P1105" s="7">
        <v>2.9192219E-5</v>
      </c>
      <c r="Q1105" s="5" t="s">
        <v>4249</v>
      </c>
      <c r="R1105" s="5" t="s">
        <v>4952</v>
      </c>
      <c r="S1105" s="1" t="s">
        <v>3334</v>
      </c>
      <c r="T1105" s="5" t="s">
        <v>4952</v>
      </c>
      <c r="U1105" s="5" t="s">
        <v>4603</v>
      </c>
      <c r="V1105" s="5" t="s">
        <v>4953</v>
      </c>
      <c r="W1105" s="5" t="s">
        <v>4953</v>
      </c>
    </row>
    <row r="1106" spans="1:23" x14ac:dyDescent="0.2">
      <c r="A1106" s="5" t="s">
        <v>4954</v>
      </c>
      <c r="B1106" s="5" t="s">
        <v>4955</v>
      </c>
      <c r="C1106" s="6">
        <v>4.2460000000000004</v>
      </c>
      <c r="D1106" s="6">
        <v>5.0229999999999997</v>
      </c>
      <c r="E1106" s="6">
        <v>4.9419500000000003</v>
      </c>
      <c r="F1106" s="6">
        <v>4.0886497000000004</v>
      </c>
      <c r="G1106" s="6">
        <v>3.84335</v>
      </c>
      <c r="H1106" s="6">
        <v>3.3534000000000002</v>
      </c>
      <c r="I1106" s="6">
        <v>3.6193</v>
      </c>
      <c r="J1106" s="6">
        <v>3.8699002</v>
      </c>
      <c r="K1106" s="6">
        <v>4.0185500000000003</v>
      </c>
      <c r="L1106" s="6">
        <v>6.1700999999999997</v>
      </c>
      <c r="M1106" s="6">
        <v>6.3569000000000004</v>
      </c>
      <c r="N1106" s="6">
        <v>6.4471999999999996</v>
      </c>
      <c r="O1106" s="6">
        <v>5.5132000000000003</v>
      </c>
      <c r="P1106" s="7">
        <v>6.3248050000000005E-5</v>
      </c>
      <c r="Q1106" s="5" t="s">
        <v>4956</v>
      </c>
      <c r="R1106" s="5" t="s">
        <v>4955</v>
      </c>
      <c r="S1106" s="1" t="s">
        <v>3334</v>
      </c>
      <c r="T1106" s="5" t="s">
        <v>4955</v>
      </c>
      <c r="U1106" s="5" t="s">
        <v>4957</v>
      </c>
      <c r="V1106" s="5" t="s">
        <v>26</v>
      </c>
      <c r="W1106" s="5" t="s">
        <v>26</v>
      </c>
    </row>
    <row r="1107" spans="1:23" x14ac:dyDescent="0.2">
      <c r="A1107" s="5" t="s">
        <v>4958</v>
      </c>
      <c r="B1107" s="5" t="s">
        <v>4959</v>
      </c>
      <c r="C1107" s="6">
        <v>6.8693999999999997</v>
      </c>
      <c r="D1107" s="6">
        <v>7.5343</v>
      </c>
      <c r="E1107" s="6">
        <v>6.9824999999999999</v>
      </c>
      <c r="F1107" s="6">
        <v>7.6561500000000002</v>
      </c>
      <c r="G1107" s="6">
        <v>7.1817503</v>
      </c>
      <c r="H1107" s="6">
        <v>6.2546499999999998</v>
      </c>
      <c r="I1107" s="6">
        <v>5.6349999999999998</v>
      </c>
      <c r="J1107" s="6">
        <v>5.0488499999999998</v>
      </c>
      <c r="K1107" s="6">
        <v>5.8350495999999996</v>
      </c>
      <c r="L1107" s="6">
        <v>5.2622999999999998</v>
      </c>
      <c r="M1107" s="6">
        <v>5.4477500000000001</v>
      </c>
      <c r="N1107" s="6">
        <v>5.9259500000000003</v>
      </c>
      <c r="O1107" s="6">
        <v>5.9734499999999997</v>
      </c>
      <c r="P1107" s="7">
        <v>1.8791321999999999E-4</v>
      </c>
      <c r="Q1107" s="5" t="s">
        <v>4960</v>
      </c>
      <c r="R1107" s="5" t="s">
        <v>4959</v>
      </c>
      <c r="S1107" s="1" t="s">
        <v>3334</v>
      </c>
      <c r="T1107" s="5" t="s">
        <v>4959</v>
      </c>
      <c r="U1107" s="10" t="s">
        <v>4961</v>
      </c>
      <c r="V1107" s="5" t="s">
        <v>4962</v>
      </c>
      <c r="W1107" s="5" t="s">
        <v>4963</v>
      </c>
    </row>
    <row r="1108" spans="1:23" x14ac:dyDescent="0.2">
      <c r="A1108" s="5" t="s">
        <v>4964</v>
      </c>
      <c r="B1108" s="5" t="s">
        <v>4965</v>
      </c>
      <c r="C1108" s="6">
        <v>5.6668000000000003</v>
      </c>
      <c r="D1108" s="6">
        <v>3.6229</v>
      </c>
      <c r="E1108" s="6">
        <v>3.6783999999999999</v>
      </c>
      <c r="F1108" s="6">
        <v>3.9458500000000001</v>
      </c>
      <c r="G1108" s="6">
        <v>4.6375999999999999</v>
      </c>
      <c r="H1108" s="6">
        <v>5.0427499999999998</v>
      </c>
      <c r="I1108" s="6">
        <v>5.6786003000000003</v>
      </c>
      <c r="J1108" s="6">
        <v>7.7</v>
      </c>
      <c r="K1108" s="6">
        <v>7.2888001999999998</v>
      </c>
      <c r="L1108" s="6">
        <v>5.4837499999999997</v>
      </c>
      <c r="M1108" s="6">
        <v>9.1435999999999993</v>
      </c>
      <c r="N1108" s="6">
        <v>9.29115</v>
      </c>
      <c r="O1108" s="6">
        <v>7.4785994999999996</v>
      </c>
      <c r="P1108" s="7">
        <v>7.3292449999999999E-4</v>
      </c>
      <c r="Q1108" s="5" t="s">
        <v>4966</v>
      </c>
      <c r="R1108" s="5" t="s">
        <v>4965</v>
      </c>
      <c r="S1108" s="1" t="s">
        <v>3334</v>
      </c>
      <c r="T1108" s="5" t="s">
        <v>4965</v>
      </c>
      <c r="U1108" s="5" t="s">
        <v>4967</v>
      </c>
      <c r="V1108" s="5" t="s">
        <v>26</v>
      </c>
      <c r="W1108" s="5" t="s">
        <v>26</v>
      </c>
    </row>
    <row r="1109" spans="1:23" x14ac:dyDescent="0.2">
      <c r="A1109" s="5" t="s">
        <v>4968</v>
      </c>
      <c r="B1109" s="5" t="s">
        <v>4969</v>
      </c>
      <c r="C1109" s="6">
        <v>3.6951999999999998</v>
      </c>
      <c r="D1109" s="6">
        <v>4.2038000000000002</v>
      </c>
      <c r="E1109" s="6">
        <v>3.76715</v>
      </c>
      <c r="F1109" s="6">
        <v>3.6276999000000001</v>
      </c>
      <c r="G1109" s="6">
        <v>3.4727000000000001</v>
      </c>
      <c r="H1109" s="6">
        <v>3.5472999000000001</v>
      </c>
      <c r="I1109" s="6">
        <v>4.2498503000000003</v>
      </c>
      <c r="J1109" s="6">
        <v>4.8855000000000004</v>
      </c>
      <c r="K1109" s="6">
        <v>4.62385</v>
      </c>
      <c r="L1109" s="6">
        <v>7.2380500000000003</v>
      </c>
      <c r="M1109" s="6">
        <v>7.9449500000000004</v>
      </c>
      <c r="N1109" s="6">
        <v>7.0763499999999997</v>
      </c>
      <c r="O1109" s="6">
        <v>6.4551499999999997</v>
      </c>
      <c r="P1109" s="7">
        <v>2.3017027999999999E-4</v>
      </c>
      <c r="Q1109" s="5" t="s">
        <v>4970</v>
      </c>
      <c r="R1109" s="5" t="s">
        <v>4969</v>
      </c>
      <c r="S1109" s="1" t="s">
        <v>3334</v>
      </c>
      <c r="T1109" s="5" t="s">
        <v>4969</v>
      </c>
      <c r="U1109" s="10" t="s">
        <v>4971</v>
      </c>
      <c r="V1109" s="5" t="s">
        <v>4972</v>
      </c>
      <c r="W1109" s="5" t="s">
        <v>4973</v>
      </c>
    </row>
    <row r="1110" spans="1:23" x14ac:dyDescent="0.2">
      <c r="A1110" s="5" t="s">
        <v>4974</v>
      </c>
      <c r="B1110" s="5" t="s">
        <v>4975</v>
      </c>
      <c r="C1110" s="6">
        <v>6.7862999999999998</v>
      </c>
      <c r="D1110" s="6">
        <v>6.8754999999999997</v>
      </c>
      <c r="E1110" s="6">
        <v>7.9489000000000001</v>
      </c>
      <c r="F1110" s="6">
        <v>7.09945</v>
      </c>
      <c r="G1110" s="6">
        <v>5.9348497</v>
      </c>
      <c r="H1110" s="6">
        <v>5.7757500000000004</v>
      </c>
      <c r="I1110" s="6">
        <v>5.5751999999999997</v>
      </c>
      <c r="J1110" s="6">
        <v>5.0125504000000003</v>
      </c>
      <c r="K1110" s="6">
        <v>5.2519502999999998</v>
      </c>
      <c r="L1110" s="6">
        <v>5.2381000000000002</v>
      </c>
      <c r="M1110" s="6">
        <v>5.1732500000000003</v>
      </c>
      <c r="N1110" s="6">
        <v>5.2273500000000004</v>
      </c>
      <c r="O1110" s="6">
        <v>5.3250999999999999</v>
      </c>
      <c r="P1110" s="7">
        <v>8.8334559999999997E-5</v>
      </c>
      <c r="Q1110" s="5" t="s">
        <v>4976</v>
      </c>
      <c r="R1110" s="5" t="s">
        <v>4975</v>
      </c>
      <c r="S1110" s="1" t="s">
        <v>3334</v>
      </c>
      <c r="T1110" s="5" t="s">
        <v>4975</v>
      </c>
      <c r="U1110" s="5" t="s">
        <v>4977</v>
      </c>
      <c r="V1110" s="5" t="s">
        <v>4978</v>
      </c>
      <c r="W1110" s="5" t="s">
        <v>4979</v>
      </c>
    </row>
    <row r="1111" spans="1:23" x14ac:dyDescent="0.2">
      <c r="A1111" s="5" t="s">
        <v>4980</v>
      </c>
      <c r="B1111" s="5" t="s">
        <v>4981</v>
      </c>
      <c r="C1111" s="6">
        <v>5.0284000000000004</v>
      </c>
      <c r="D1111" s="6">
        <v>3.9315500000000001</v>
      </c>
      <c r="E1111" s="6">
        <v>3.7261500000000001</v>
      </c>
      <c r="F1111" s="6">
        <v>3.8121999999999998</v>
      </c>
      <c r="G1111" s="6">
        <v>3.9744000000000002</v>
      </c>
      <c r="H1111" s="6">
        <v>3.8559999999999999</v>
      </c>
      <c r="I1111" s="6">
        <v>4.1523500000000002</v>
      </c>
      <c r="J1111" s="6">
        <v>4.4282500000000002</v>
      </c>
      <c r="K1111" s="6">
        <v>4.6722000000000001</v>
      </c>
      <c r="L1111" s="6">
        <v>5.7890499999999996</v>
      </c>
      <c r="M1111" s="6">
        <v>5.7163000000000004</v>
      </c>
      <c r="N1111" s="6">
        <v>6.2205000000000004</v>
      </c>
      <c r="O1111" s="6">
        <v>6.3191499999999996</v>
      </c>
      <c r="P1111" s="7">
        <v>3.8510617999999999E-5</v>
      </c>
      <c r="Q1111" s="5" t="s">
        <v>4982</v>
      </c>
      <c r="R1111" s="5" t="s">
        <v>4981</v>
      </c>
      <c r="S1111" s="1" t="s">
        <v>3334</v>
      </c>
      <c r="T1111" s="5" t="s">
        <v>4981</v>
      </c>
      <c r="U1111" s="8" t="s">
        <v>4983</v>
      </c>
      <c r="V1111" s="5" t="s">
        <v>4984</v>
      </c>
      <c r="W1111" s="5" t="s">
        <v>4985</v>
      </c>
    </row>
    <row r="1112" spans="1:23" x14ac:dyDescent="0.2">
      <c r="A1112" s="5" t="s">
        <v>4986</v>
      </c>
      <c r="B1112" s="5" t="s">
        <v>4987</v>
      </c>
      <c r="C1112" s="6">
        <v>5.1939000000000002</v>
      </c>
      <c r="D1112" s="6">
        <v>5.5515999999999996</v>
      </c>
      <c r="E1112" s="6">
        <v>5.7798996000000002</v>
      </c>
      <c r="F1112" s="6">
        <v>5.5828499999999996</v>
      </c>
      <c r="G1112" s="6">
        <v>5.0066499999999996</v>
      </c>
      <c r="H1112" s="6">
        <v>4.7283496999999999</v>
      </c>
      <c r="I1112" s="6">
        <v>4.6234999999999999</v>
      </c>
      <c r="J1112" s="6">
        <v>4.2485999999999997</v>
      </c>
      <c r="K1112" s="6">
        <v>4.5923004000000001</v>
      </c>
      <c r="L1112" s="6">
        <v>4.5040503000000003</v>
      </c>
      <c r="M1112" s="6">
        <v>4.5484999999999998</v>
      </c>
      <c r="N1112" s="6">
        <v>4.6794000000000002</v>
      </c>
      <c r="O1112" s="6">
        <v>4.6578502999999998</v>
      </c>
      <c r="P1112" s="7">
        <v>1.0114114E-4</v>
      </c>
      <c r="Q1112" s="5" t="s">
        <v>4988</v>
      </c>
      <c r="R1112" s="5" t="s">
        <v>4987</v>
      </c>
      <c r="S1112" s="1" t="s">
        <v>3334</v>
      </c>
      <c r="T1112" s="5" t="s">
        <v>4987</v>
      </c>
      <c r="U1112" s="5" t="s">
        <v>4989</v>
      </c>
      <c r="V1112" s="5" t="s">
        <v>4990</v>
      </c>
      <c r="W1112" s="5" t="s">
        <v>4990</v>
      </c>
    </row>
    <row r="1113" spans="1:23" x14ac:dyDescent="0.2">
      <c r="A1113" s="5" t="s">
        <v>4991</v>
      </c>
      <c r="B1113" s="5" t="s">
        <v>4992</v>
      </c>
      <c r="C1113" s="6">
        <v>3.7547000000000001</v>
      </c>
      <c r="D1113" s="6">
        <v>3.1753000999999998</v>
      </c>
      <c r="E1113" s="6">
        <v>3.1377500999999999</v>
      </c>
      <c r="F1113" s="6">
        <v>3.0431499999999998</v>
      </c>
      <c r="G1113" s="6">
        <v>3.1445498000000001</v>
      </c>
      <c r="H1113" s="6">
        <v>3.2359</v>
      </c>
      <c r="I1113" s="6">
        <v>3.1034999999999999</v>
      </c>
      <c r="J1113" s="6">
        <v>3.0928998000000001</v>
      </c>
      <c r="K1113" s="6">
        <v>3.28715</v>
      </c>
      <c r="L1113" s="6">
        <v>5.9725000000000001</v>
      </c>
      <c r="M1113" s="6">
        <v>7.0062499999999996</v>
      </c>
      <c r="N1113" s="6">
        <v>5.3448000000000002</v>
      </c>
      <c r="O1113" s="6">
        <v>4.6416500000000003</v>
      </c>
      <c r="P1113" s="7">
        <v>2.9973562E-5</v>
      </c>
      <c r="Q1113" s="5" t="s">
        <v>4993</v>
      </c>
      <c r="R1113" s="5" t="s">
        <v>4992</v>
      </c>
      <c r="S1113" s="1" t="s">
        <v>3334</v>
      </c>
      <c r="T1113" s="5" t="s">
        <v>4992</v>
      </c>
      <c r="U1113" s="5" t="s">
        <v>4994</v>
      </c>
      <c r="V1113" s="5" t="s">
        <v>26</v>
      </c>
      <c r="W1113" s="5" t="s">
        <v>26</v>
      </c>
    </row>
    <row r="1114" spans="1:23" x14ac:dyDescent="0.2">
      <c r="A1114" s="5" t="s">
        <v>4995</v>
      </c>
      <c r="B1114" s="5" t="s">
        <v>4996</v>
      </c>
      <c r="C1114" s="6">
        <v>5.4283000000000001</v>
      </c>
      <c r="D1114" s="6">
        <v>4.6007999999999996</v>
      </c>
      <c r="E1114" s="6">
        <v>3.9020997999999998</v>
      </c>
      <c r="F1114" s="6">
        <v>4.01945</v>
      </c>
      <c r="G1114" s="6">
        <v>4.0198999999999998</v>
      </c>
      <c r="H1114" s="6">
        <v>3.94475</v>
      </c>
      <c r="I1114" s="6">
        <v>6.1256000000000004</v>
      </c>
      <c r="J1114" s="6">
        <v>6.9858500000000001</v>
      </c>
      <c r="K1114" s="6">
        <v>6.5321999999999996</v>
      </c>
      <c r="L1114" s="6">
        <v>7.4450000000000003</v>
      </c>
      <c r="M1114" s="6">
        <v>8.9131999999999998</v>
      </c>
      <c r="N1114" s="6">
        <v>8.2716499999999993</v>
      </c>
      <c r="O1114" s="6">
        <v>6.2183999999999999</v>
      </c>
      <c r="P1114" s="7">
        <v>6.9224515999999998E-5</v>
      </c>
      <c r="Q1114" s="5" t="s">
        <v>4997</v>
      </c>
      <c r="R1114" s="5" t="s">
        <v>4996</v>
      </c>
      <c r="S1114" s="1" t="s">
        <v>3334</v>
      </c>
      <c r="T1114" s="5" t="s">
        <v>4996</v>
      </c>
      <c r="U1114" s="5" t="s">
        <v>4998</v>
      </c>
      <c r="V1114" s="5" t="s">
        <v>4999</v>
      </c>
      <c r="W1114" s="5" t="s">
        <v>4999</v>
      </c>
    </row>
    <row r="1115" spans="1:23" x14ac:dyDescent="0.2">
      <c r="A1115" s="5" t="s">
        <v>5000</v>
      </c>
      <c r="B1115" s="5" t="s">
        <v>5001</v>
      </c>
      <c r="C1115" s="6">
        <v>4.1383000000000001</v>
      </c>
      <c r="D1115" s="6">
        <v>4.2336</v>
      </c>
      <c r="E1115" s="6">
        <v>3.6353499999999999</v>
      </c>
      <c r="F1115" s="6">
        <v>3.9441000000000002</v>
      </c>
      <c r="G1115" s="6">
        <v>3.9838</v>
      </c>
      <c r="H1115" s="6">
        <v>5.17605</v>
      </c>
      <c r="I1115" s="6">
        <v>5.4027500000000002</v>
      </c>
      <c r="J1115" s="6">
        <v>8.2510499999999993</v>
      </c>
      <c r="K1115" s="6">
        <v>5.7023000000000001</v>
      </c>
      <c r="L1115" s="6">
        <v>8.3246000000000002</v>
      </c>
      <c r="M1115" s="6">
        <v>8.1081000000000003</v>
      </c>
      <c r="N1115" s="6">
        <v>6.6260500000000002</v>
      </c>
      <c r="O1115" s="6">
        <v>5.7942999999999998</v>
      </c>
      <c r="P1115" s="7">
        <v>6.562487E-5</v>
      </c>
      <c r="Q1115" s="5" t="s">
        <v>5002</v>
      </c>
      <c r="R1115" s="5" t="s">
        <v>5001</v>
      </c>
      <c r="S1115" s="1" t="s">
        <v>3334</v>
      </c>
      <c r="T1115" s="5" t="s">
        <v>5001</v>
      </c>
      <c r="U1115" s="5" t="s">
        <v>5003</v>
      </c>
      <c r="V1115" s="5" t="s">
        <v>5004</v>
      </c>
      <c r="W1115" s="5" t="s">
        <v>5005</v>
      </c>
    </row>
    <row r="1116" spans="1:23" x14ac:dyDescent="0.2">
      <c r="A1116" s="5" t="s">
        <v>5006</v>
      </c>
      <c r="B1116" s="5" t="s">
        <v>5007</v>
      </c>
      <c r="C1116" s="6">
        <v>4.6219999999999999</v>
      </c>
      <c r="D1116" s="6">
        <v>3.8437000000000001</v>
      </c>
      <c r="E1116" s="6">
        <v>3.7486000000000002</v>
      </c>
      <c r="F1116" s="6">
        <v>3.8692498</v>
      </c>
      <c r="G1116" s="6">
        <v>4.0130499999999998</v>
      </c>
      <c r="H1116" s="6">
        <v>4.1549997000000003</v>
      </c>
      <c r="I1116" s="6">
        <v>3.9220000000000002</v>
      </c>
      <c r="J1116" s="6">
        <v>4.1369499999999997</v>
      </c>
      <c r="K1116" s="6">
        <v>3.9639502000000002</v>
      </c>
      <c r="L1116" s="6">
        <v>5.8380999999999998</v>
      </c>
      <c r="M1116" s="6">
        <v>6.1965500000000002</v>
      </c>
      <c r="N1116" s="6">
        <v>5.3402500000000002</v>
      </c>
      <c r="O1116" s="6">
        <v>5.5690999999999997</v>
      </c>
      <c r="P1116" s="7">
        <v>6.9892250000000005E-5</v>
      </c>
      <c r="Q1116" s="5" t="s">
        <v>5008</v>
      </c>
      <c r="R1116" s="5" t="s">
        <v>5007</v>
      </c>
      <c r="S1116" s="1" t="s">
        <v>3334</v>
      </c>
      <c r="T1116" s="5" t="s">
        <v>5007</v>
      </c>
      <c r="U1116" s="10" t="s">
        <v>5009</v>
      </c>
      <c r="V1116" s="5" t="s">
        <v>5010</v>
      </c>
      <c r="W1116" s="5" t="s">
        <v>5011</v>
      </c>
    </row>
    <row r="1117" spans="1:23" x14ac:dyDescent="0.2">
      <c r="A1117" s="5" t="s">
        <v>5012</v>
      </c>
      <c r="B1117" s="5" t="s">
        <v>5013</v>
      </c>
      <c r="C1117" s="6">
        <v>3.8182999999999998</v>
      </c>
      <c r="D1117" s="6">
        <v>3.5317500000000002</v>
      </c>
      <c r="E1117" s="6">
        <v>3.4376001</v>
      </c>
      <c r="F1117" s="6">
        <v>3.5304000000000002</v>
      </c>
      <c r="G1117" s="6">
        <v>3.5350999999999999</v>
      </c>
      <c r="H1117" s="6">
        <v>3.4699</v>
      </c>
      <c r="I1117" s="6">
        <v>3.7794500000000002</v>
      </c>
      <c r="J1117" s="6">
        <v>5.5469499999999998</v>
      </c>
      <c r="K1117" s="6">
        <v>5.8107499999999996</v>
      </c>
      <c r="L1117" s="6">
        <v>7.7213000000000003</v>
      </c>
      <c r="M1117" s="6">
        <v>8.0274000000000001</v>
      </c>
      <c r="N1117" s="6">
        <v>7.0141496999999999</v>
      </c>
      <c r="O1117" s="6">
        <v>5.4343995999999999</v>
      </c>
      <c r="P1117" s="7">
        <v>6.4783910000000002E-4</v>
      </c>
      <c r="Q1117" s="5" t="s">
        <v>5014</v>
      </c>
      <c r="R1117" s="5" t="s">
        <v>5013</v>
      </c>
      <c r="S1117" s="1" t="s">
        <v>3334</v>
      </c>
      <c r="T1117" s="5" t="s">
        <v>5013</v>
      </c>
      <c r="U1117" s="5" t="s">
        <v>5015</v>
      </c>
      <c r="V1117" s="5" t="s">
        <v>5016</v>
      </c>
      <c r="W1117" s="5" t="s">
        <v>5016</v>
      </c>
    </row>
    <row r="1118" spans="1:23" x14ac:dyDescent="0.2">
      <c r="A1118" s="5" t="s">
        <v>5017</v>
      </c>
      <c r="B1118" s="5" t="s">
        <v>5018</v>
      </c>
      <c r="C1118" s="6">
        <v>10.1991</v>
      </c>
      <c r="D1118" s="6">
        <v>9.4286499999999993</v>
      </c>
      <c r="E1118" s="6">
        <v>7.2756499999999997</v>
      </c>
      <c r="F1118" s="6">
        <v>8.3417999999999992</v>
      </c>
      <c r="G1118" s="6">
        <v>9.1546000000000003</v>
      </c>
      <c r="H1118" s="6">
        <v>9.3236000000000008</v>
      </c>
      <c r="I1118" s="6">
        <v>9.7558000000000007</v>
      </c>
      <c r="J1118" s="6">
        <v>10.030001</v>
      </c>
      <c r="K1118" s="6">
        <v>9.4116499999999998</v>
      </c>
      <c r="L1118" s="6">
        <v>10.629899999999999</v>
      </c>
      <c r="M1118" s="6">
        <v>11.055899999999999</v>
      </c>
      <c r="N1118" s="6">
        <v>10.7346</v>
      </c>
      <c r="O1118" s="6">
        <v>10.77375</v>
      </c>
      <c r="P1118" s="7">
        <v>9.3777170000000003E-4</v>
      </c>
      <c r="Q1118" s="5" t="s">
        <v>5019</v>
      </c>
      <c r="R1118" s="5" t="s">
        <v>5018</v>
      </c>
      <c r="S1118" s="1" t="s">
        <v>3334</v>
      </c>
      <c r="T1118" s="5" t="s">
        <v>5018</v>
      </c>
      <c r="U1118" s="5" t="s">
        <v>5020</v>
      </c>
      <c r="V1118" s="5" t="s">
        <v>26</v>
      </c>
      <c r="W1118" s="5" t="s">
        <v>26</v>
      </c>
    </row>
    <row r="1119" spans="1:23" x14ac:dyDescent="0.2">
      <c r="A1119" s="5" t="s">
        <v>5021</v>
      </c>
      <c r="B1119" s="5" t="s">
        <v>5022</v>
      </c>
      <c r="C1119" s="6">
        <v>7.6946000000000003</v>
      </c>
      <c r="D1119" s="6">
        <v>5.0854999999999997</v>
      </c>
      <c r="E1119" s="6">
        <v>4.7563500000000003</v>
      </c>
      <c r="F1119" s="6">
        <v>6.6014499999999998</v>
      </c>
      <c r="G1119" s="6">
        <v>6.3413000000000004</v>
      </c>
      <c r="H1119" s="6">
        <v>9.0957509999999999</v>
      </c>
      <c r="I1119" s="6">
        <v>10.585100000000001</v>
      </c>
      <c r="J1119" s="6">
        <v>11.190950000000001</v>
      </c>
      <c r="K1119" s="6">
        <v>9.383699</v>
      </c>
      <c r="L1119" s="6">
        <v>10.065001000000001</v>
      </c>
      <c r="M1119" s="6">
        <v>10.225149</v>
      </c>
      <c r="N1119" s="6">
        <v>10.090249999999999</v>
      </c>
      <c r="O1119" s="6">
        <v>9.0524000000000004</v>
      </c>
      <c r="P1119" s="7">
        <v>2.4958964999999999E-4</v>
      </c>
      <c r="Q1119" s="5" t="s">
        <v>5023</v>
      </c>
      <c r="R1119" s="5" t="s">
        <v>5022</v>
      </c>
      <c r="S1119" s="1" t="s">
        <v>3334</v>
      </c>
      <c r="T1119" s="5" t="s">
        <v>5022</v>
      </c>
      <c r="U1119" s="8" t="s">
        <v>5024</v>
      </c>
      <c r="V1119" s="5" t="s">
        <v>5025</v>
      </c>
      <c r="W1119" s="5" t="s">
        <v>5026</v>
      </c>
    </row>
    <row r="1120" spans="1:23" x14ac:dyDescent="0.2">
      <c r="A1120" s="5" t="s">
        <v>5027</v>
      </c>
      <c r="B1120" s="5" t="s">
        <v>5028</v>
      </c>
      <c r="C1120" s="6">
        <v>3.3754</v>
      </c>
      <c r="D1120" s="6">
        <v>2.9613999999999998</v>
      </c>
      <c r="E1120" s="6">
        <v>2.8613499999999998</v>
      </c>
      <c r="F1120" s="6">
        <v>2.8496999999999999</v>
      </c>
      <c r="G1120" s="6">
        <v>2.8277000999999999</v>
      </c>
      <c r="H1120" s="6">
        <v>2.81975</v>
      </c>
      <c r="I1120" s="6">
        <v>3.0159501999999998</v>
      </c>
      <c r="J1120" s="6">
        <v>3.4846501000000001</v>
      </c>
      <c r="K1120" s="6">
        <v>3.8913500000000001</v>
      </c>
      <c r="L1120" s="6">
        <v>5.0671499999999998</v>
      </c>
      <c r="M1120" s="6">
        <v>3.6655997999999999</v>
      </c>
      <c r="N1120" s="6">
        <v>3.3783500000000002</v>
      </c>
      <c r="O1120" s="6">
        <v>3.3403502</v>
      </c>
      <c r="P1120" s="7">
        <v>2.5920377999999998E-4</v>
      </c>
      <c r="Q1120" s="5" t="s">
        <v>2516</v>
      </c>
      <c r="R1120" s="5" t="s">
        <v>5028</v>
      </c>
      <c r="S1120" s="1" t="s">
        <v>3334</v>
      </c>
      <c r="T1120" s="5" t="s">
        <v>5028</v>
      </c>
      <c r="U1120" s="5" t="s">
        <v>2517</v>
      </c>
      <c r="V1120" s="5" t="s">
        <v>26</v>
      </c>
      <c r="W1120" s="5" t="s">
        <v>26</v>
      </c>
    </row>
    <row r="1121" spans="1:23" x14ac:dyDescent="0.2">
      <c r="A1121" s="5" t="s">
        <v>5029</v>
      </c>
      <c r="B1121" s="5" t="s">
        <v>5030</v>
      </c>
      <c r="C1121" s="6">
        <v>4.9377000000000004</v>
      </c>
      <c r="D1121" s="6">
        <v>4.4922000000000004</v>
      </c>
      <c r="E1121" s="6">
        <v>4.1794000000000002</v>
      </c>
      <c r="F1121" s="6">
        <v>3.8936500000000001</v>
      </c>
      <c r="G1121" s="6">
        <v>4.9190500000000004</v>
      </c>
      <c r="H1121" s="6">
        <v>6.3513999999999999</v>
      </c>
      <c r="I1121" s="6">
        <v>7.2952003000000003</v>
      </c>
      <c r="J1121" s="6">
        <v>7.8372999999999999</v>
      </c>
      <c r="K1121" s="6">
        <v>6.2043999999999997</v>
      </c>
      <c r="L1121" s="6">
        <v>7.0037500000000001</v>
      </c>
      <c r="M1121" s="6">
        <v>6.6808996</v>
      </c>
      <c r="N1121" s="6">
        <v>6.0619497000000004</v>
      </c>
      <c r="O1121" s="6">
        <v>6.0359496999999998</v>
      </c>
      <c r="P1121" s="7">
        <v>4.0519987999999997E-4</v>
      </c>
      <c r="Q1121" s="5" t="s">
        <v>1427</v>
      </c>
      <c r="R1121" s="5" t="s">
        <v>5030</v>
      </c>
      <c r="S1121" s="1" t="s">
        <v>3334</v>
      </c>
      <c r="T1121" s="5" t="s">
        <v>5030</v>
      </c>
      <c r="U1121" s="5" t="s">
        <v>2508</v>
      </c>
      <c r="V1121" s="5" t="s">
        <v>26</v>
      </c>
      <c r="W1121" s="5" t="s">
        <v>26</v>
      </c>
    </row>
    <row r="1122" spans="1:23" x14ac:dyDescent="0.2">
      <c r="A1122" s="5" t="s">
        <v>5031</v>
      </c>
      <c r="B1122" s="5" t="s">
        <v>5032</v>
      </c>
      <c r="C1122" s="6">
        <v>5.4025999999999996</v>
      </c>
      <c r="D1122" s="6">
        <v>4.4939499999999999</v>
      </c>
      <c r="E1122" s="6">
        <v>4.5973499999999996</v>
      </c>
      <c r="F1122" s="6">
        <v>4.5612000000000004</v>
      </c>
      <c r="G1122" s="6">
        <v>4.9442997000000002</v>
      </c>
      <c r="H1122" s="6">
        <v>5.0945499999999999</v>
      </c>
      <c r="I1122" s="6">
        <v>5.5796000000000001</v>
      </c>
      <c r="J1122" s="6">
        <v>6.4255000000000004</v>
      </c>
      <c r="K1122" s="6">
        <v>4.3250999999999999</v>
      </c>
      <c r="L1122" s="6">
        <v>7.3005000000000004</v>
      </c>
      <c r="M1122" s="6">
        <v>8.5451499999999996</v>
      </c>
      <c r="N1122" s="6">
        <v>7.4076500000000003</v>
      </c>
      <c r="O1122" s="6">
        <v>7.2622004000000002</v>
      </c>
      <c r="P1122" s="7">
        <v>4.0211276E-7</v>
      </c>
      <c r="Q1122" s="5" t="s">
        <v>5033</v>
      </c>
      <c r="R1122" s="5" t="s">
        <v>5032</v>
      </c>
      <c r="S1122" s="1" t="s">
        <v>3334</v>
      </c>
      <c r="T1122" s="5" t="s">
        <v>5032</v>
      </c>
      <c r="U1122" s="5" t="s">
        <v>5034</v>
      </c>
      <c r="V1122" s="5" t="s">
        <v>5035</v>
      </c>
      <c r="W1122" s="5" t="s">
        <v>5035</v>
      </c>
    </row>
    <row r="1123" spans="1:23" x14ac:dyDescent="0.2">
      <c r="A1123" s="5" t="s">
        <v>5036</v>
      </c>
      <c r="B1123" s="5" t="s">
        <v>5037</v>
      </c>
      <c r="C1123" s="6">
        <v>3.7927</v>
      </c>
      <c r="D1123" s="6">
        <v>3.4719500000000001</v>
      </c>
      <c r="E1123" s="6">
        <v>3.0804499999999999</v>
      </c>
      <c r="F1123" s="6">
        <v>3.1960502000000002</v>
      </c>
      <c r="G1123" s="6">
        <v>3.0823499999999999</v>
      </c>
      <c r="H1123" s="6">
        <v>3.4713001000000001</v>
      </c>
      <c r="I1123" s="6">
        <v>3.8595000000000002</v>
      </c>
      <c r="J1123" s="6">
        <v>4.6357499999999998</v>
      </c>
      <c r="K1123" s="6">
        <v>4.8292503</v>
      </c>
      <c r="L1123" s="6">
        <v>7.6459999999999999</v>
      </c>
      <c r="M1123" s="6">
        <v>8.7229500000000009</v>
      </c>
      <c r="N1123" s="6">
        <v>8.4872499999999995</v>
      </c>
      <c r="O1123" s="6">
        <v>7.5573997000000004</v>
      </c>
      <c r="P1123" s="7">
        <v>7.7953629999999998E-7</v>
      </c>
      <c r="Q1123" s="5" t="s">
        <v>1541</v>
      </c>
      <c r="R1123" s="5" t="s">
        <v>5037</v>
      </c>
      <c r="S1123" s="1" t="s">
        <v>3334</v>
      </c>
      <c r="T1123" s="5" t="s">
        <v>5037</v>
      </c>
      <c r="U1123" s="5" t="s">
        <v>5038</v>
      </c>
      <c r="V1123" s="5" t="s">
        <v>5039</v>
      </c>
      <c r="W1123" s="5" t="s">
        <v>5040</v>
      </c>
    </row>
    <row r="1124" spans="1:23" x14ac:dyDescent="0.2">
      <c r="A1124" s="5" t="s">
        <v>5041</v>
      </c>
      <c r="B1124" s="5" t="s">
        <v>5042</v>
      </c>
      <c r="C1124" s="6">
        <v>4.2384000000000004</v>
      </c>
      <c r="D1124" s="6">
        <v>3.3548</v>
      </c>
      <c r="E1124" s="6">
        <v>3.2814497999999999</v>
      </c>
      <c r="F1124" s="6">
        <v>3.0520499999999999</v>
      </c>
      <c r="G1124" s="6">
        <v>2.96705</v>
      </c>
      <c r="H1124" s="6">
        <v>3.1995</v>
      </c>
      <c r="I1124" s="6">
        <v>4.5095000000000001</v>
      </c>
      <c r="J1124" s="6">
        <v>6.2938004000000003</v>
      </c>
      <c r="K1124" s="6">
        <v>5.7999000000000001</v>
      </c>
      <c r="L1124" s="6">
        <v>7.9603999999999999</v>
      </c>
      <c r="M1124" s="6">
        <v>7.6226500000000001</v>
      </c>
      <c r="N1124" s="6">
        <v>6.1240500000000004</v>
      </c>
      <c r="O1124" s="6">
        <v>4.4482999999999997</v>
      </c>
      <c r="P1124" s="7">
        <v>4.4954762999999999E-4</v>
      </c>
      <c r="Q1124" s="5" t="s">
        <v>3772</v>
      </c>
      <c r="R1124" s="5" t="s">
        <v>5042</v>
      </c>
      <c r="S1124" s="1" t="s">
        <v>3334</v>
      </c>
      <c r="T1124" s="5" t="s">
        <v>5042</v>
      </c>
      <c r="U1124" s="5" t="s">
        <v>3773</v>
      </c>
      <c r="V1124" s="5" t="s">
        <v>5043</v>
      </c>
      <c r="W1124" s="5" t="s">
        <v>5043</v>
      </c>
    </row>
    <row r="1125" spans="1:23" x14ac:dyDescent="0.2">
      <c r="A1125" s="5" t="s">
        <v>5044</v>
      </c>
      <c r="B1125" s="5" t="s">
        <v>5045</v>
      </c>
      <c r="C1125" s="6">
        <v>9.4875000000000007</v>
      </c>
      <c r="D1125" s="6">
        <v>8.2926009999999994</v>
      </c>
      <c r="E1125" s="6">
        <v>9.6926000000000005</v>
      </c>
      <c r="F1125" s="6">
        <v>10.450001</v>
      </c>
      <c r="G1125" s="6">
        <v>10.186501</v>
      </c>
      <c r="H1125" s="6">
        <v>10.4627</v>
      </c>
      <c r="I1125" s="6">
        <v>10.1325</v>
      </c>
      <c r="J1125" s="6">
        <v>11.829549999999999</v>
      </c>
      <c r="K1125" s="6">
        <v>11.5504</v>
      </c>
      <c r="L1125" s="6">
        <v>11.70195</v>
      </c>
      <c r="M1125" s="6">
        <v>11.944599999999999</v>
      </c>
      <c r="N1125" s="6">
        <v>12.25535</v>
      </c>
      <c r="O1125" s="6">
        <v>11.6464</v>
      </c>
      <c r="P1125" s="7">
        <v>1.9429865999999999E-4</v>
      </c>
      <c r="Q1125" s="5" t="s">
        <v>5046</v>
      </c>
      <c r="R1125" s="5" t="s">
        <v>5045</v>
      </c>
      <c r="S1125" s="1" t="s">
        <v>3334</v>
      </c>
      <c r="T1125" s="5" t="s">
        <v>5045</v>
      </c>
      <c r="U1125" s="5" t="s">
        <v>4922</v>
      </c>
      <c r="V1125" s="5" t="s">
        <v>26</v>
      </c>
      <c r="W1125" s="5" t="s">
        <v>26</v>
      </c>
    </row>
    <row r="1126" spans="1:23" x14ac:dyDescent="0.2">
      <c r="A1126" s="5" t="s">
        <v>5047</v>
      </c>
      <c r="B1126" s="5" t="s">
        <v>5048</v>
      </c>
      <c r="C1126" s="6">
        <v>4.4710999999999999</v>
      </c>
      <c r="D1126" s="6">
        <v>3.6042999999999998</v>
      </c>
      <c r="E1126" s="6">
        <v>4.0575000000000001</v>
      </c>
      <c r="F1126" s="6">
        <v>3.5811000000000002</v>
      </c>
      <c r="G1126" s="6">
        <v>3.7193499000000001</v>
      </c>
      <c r="H1126" s="6">
        <v>3.4871001000000001</v>
      </c>
      <c r="I1126" s="6">
        <v>3.61375</v>
      </c>
      <c r="J1126" s="6">
        <v>4.2460500000000003</v>
      </c>
      <c r="K1126" s="6">
        <v>5.0932503000000002</v>
      </c>
      <c r="L1126" s="6">
        <v>7.3087996999999998</v>
      </c>
      <c r="M1126" s="6">
        <v>8.3859999999999992</v>
      </c>
      <c r="N1126" s="6">
        <v>8.0749999999999993</v>
      </c>
      <c r="O1126" s="6">
        <v>6.2748002999999999</v>
      </c>
      <c r="P1126" s="7">
        <v>9.8498770000000004E-5</v>
      </c>
      <c r="Q1126" s="5" t="s">
        <v>5049</v>
      </c>
      <c r="R1126" s="5" t="s">
        <v>5048</v>
      </c>
      <c r="S1126" s="1" t="s">
        <v>3334</v>
      </c>
      <c r="T1126" s="5" t="s">
        <v>5048</v>
      </c>
      <c r="U1126" s="5" t="s">
        <v>5050</v>
      </c>
      <c r="V1126" s="5" t="s">
        <v>5051</v>
      </c>
      <c r="W1126" s="5" t="s">
        <v>5052</v>
      </c>
    </row>
    <row r="1127" spans="1:23" x14ac:dyDescent="0.2">
      <c r="A1127" s="5" t="s">
        <v>5053</v>
      </c>
      <c r="B1127" s="5" t="s">
        <v>5054</v>
      </c>
      <c r="C1127" s="6">
        <v>4.8079999999999998</v>
      </c>
      <c r="D1127" s="6">
        <v>4.0084499999999998</v>
      </c>
      <c r="E1127" s="6">
        <v>3.6336498000000002</v>
      </c>
      <c r="F1127" s="6">
        <v>4.0223000000000004</v>
      </c>
      <c r="G1127" s="6">
        <v>4.9119000000000002</v>
      </c>
      <c r="H1127" s="6">
        <v>6.5162000000000004</v>
      </c>
      <c r="I1127" s="6">
        <v>8.2020499999999998</v>
      </c>
      <c r="J1127" s="6">
        <v>9.9043500000000009</v>
      </c>
      <c r="K1127" s="6">
        <v>8.2751009999999994</v>
      </c>
      <c r="L1127" s="6">
        <v>9.6614000000000004</v>
      </c>
      <c r="M1127" s="6">
        <v>9.9139499999999998</v>
      </c>
      <c r="N1127" s="6">
        <v>9.6480999999999995</v>
      </c>
      <c r="O1127" s="6">
        <v>9.5255500000000008</v>
      </c>
      <c r="P1127" s="7">
        <v>5.6952234000000005E-7</v>
      </c>
      <c r="Q1127" s="5" t="s">
        <v>5055</v>
      </c>
      <c r="R1127" s="5" t="s">
        <v>5054</v>
      </c>
      <c r="S1127" s="1" t="s">
        <v>3334</v>
      </c>
      <c r="T1127" s="5" t="s">
        <v>5054</v>
      </c>
      <c r="U1127" s="5" t="s">
        <v>5056</v>
      </c>
      <c r="V1127" s="5" t="s">
        <v>5057</v>
      </c>
      <c r="W1127" s="5" t="s">
        <v>5058</v>
      </c>
    </row>
    <row r="1128" spans="1:23" x14ac:dyDescent="0.2">
      <c r="A1128" s="5" t="s">
        <v>5059</v>
      </c>
      <c r="B1128" s="5" t="s">
        <v>5060</v>
      </c>
      <c r="C1128" s="6">
        <v>4.2329999999999997</v>
      </c>
      <c r="D1128" s="6">
        <v>3.1453000000000002</v>
      </c>
      <c r="E1128" s="6">
        <v>3.9802499999999998</v>
      </c>
      <c r="F1128" s="6">
        <v>6.4855499999999999</v>
      </c>
      <c r="G1128" s="6">
        <v>7.1058500000000002</v>
      </c>
      <c r="H1128" s="6">
        <v>7.6554500000000001</v>
      </c>
      <c r="I1128" s="6">
        <v>8.6986500000000007</v>
      </c>
      <c r="J1128" s="6">
        <v>9.9306999999999999</v>
      </c>
      <c r="K1128" s="6">
        <v>9.4468499999999995</v>
      </c>
      <c r="L1128" s="6">
        <v>9.9075500000000005</v>
      </c>
      <c r="M1128" s="6">
        <v>10.2288</v>
      </c>
      <c r="N1128" s="6">
        <v>10.130751</v>
      </c>
      <c r="O1128" s="6">
        <v>9.7173499999999997</v>
      </c>
      <c r="P1128" s="7">
        <v>2.2204782999999998E-6</v>
      </c>
      <c r="Q1128" s="5" t="s">
        <v>2413</v>
      </c>
      <c r="R1128" s="5" t="s">
        <v>5060</v>
      </c>
      <c r="S1128" s="1" t="s">
        <v>3334</v>
      </c>
      <c r="T1128" s="5" t="s">
        <v>5060</v>
      </c>
      <c r="U1128" s="5" t="s">
        <v>5061</v>
      </c>
      <c r="V1128" s="5" t="s">
        <v>5062</v>
      </c>
      <c r="W1128" s="5" t="s">
        <v>5063</v>
      </c>
    </row>
    <row r="1129" spans="1:23" x14ac:dyDescent="0.2">
      <c r="A1129" s="5" t="s">
        <v>5064</v>
      </c>
      <c r="B1129" s="5" t="s">
        <v>5065</v>
      </c>
      <c r="C1129" s="6">
        <v>4.99</v>
      </c>
      <c r="D1129" s="6">
        <v>4.4284999999999997</v>
      </c>
      <c r="E1129" s="6">
        <v>4.1516999999999999</v>
      </c>
      <c r="F1129" s="6">
        <v>4.3733500000000003</v>
      </c>
      <c r="G1129" s="6">
        <v>4.3309499999999996</v>
      </c>
      <c r="H1129" s="6">
        <v>4.3566500000000001</v>
      </c>
      <c r="I1129" s="6">
        <v>4.4276499999999999</v>
      </c>
      <c r="J1129" s="6">
        <v>4.9633503000000001</v>
      </c>
      <c r="K1129" s="6">
        <v>5.1992500000000001</v>
      </c>
      <c r="L1129" s="6">
        <v>6.9700499999999996</v>
      </c>
      <c r="M1129" s="6">
        <v>7.6492500000000003</v>
      </c>
      <c r="N1129" s="6">
        <v>6.1128499999999999</v>
      </c>
      <c r="O1129" s="6">
        <v>5.6708499999999997</v>
      </c>
      <c r="P1129" s="7">
        <v>6.1813975000000001E-4</v>
      </c>
      <c r="Q1129" s="5" t="s">
        <v>5066</v>
      </c>
      <c r="R1129" s="5" t="s">
        <v>5065</v>
      </c>
      <c r="S1129" s="1" t="s">
        <v>3334</v>
      </c>
      <c r="T1129" s="5" t="s">
        <v>5065</v>
      </c>
      <c r="U1129" s="5" t="s">
        <v>5067</v>
      </c>
      <c r="V1129" s="5" t="s">
        <v>5068</v>
      </c>
      <c r="W1129" s="5" t="s">
        <v>5069</v>
      </c>
    </row>
    <row r="1130" spans="1:23" x14ac:dyDescent="0.2">
      <c r="A1130" s="5" t="s">
        <v>5070</v>
      </c>
      <c r="B1130" s="5" t="s">
        <v>5071</v>
      </c>
      <c r="C1130" s="6">
        <v>5.0579999999999998</v>
      </c>
      <c r="D1130" s="6">
        <v>3.5628000000000002</v>
      </c>
      <c r="E1130" s="6">
        <v>3.5909</v>
      </c>
      <c r="F1130" s="6">
        <v>3.6490499999999999</v>
      </c>
      <c r="G1130" s="6">
        <v>3.8445</v>
      </c>
      <c r="H1130" s="6">
        <v>4.0281500000000001</v>
      </c>
      <c r="I1130" s="6">
        <v>5.2119502999999998</v>
      </c>
      <c r="J1130" s="6">
        <v>4.0100499999999997</v>
      </c>
      <c r="K1130" s="6">
        <v>5.7992499999999998</v>
      </c>
      <c r="L1130" s="6">
        <v>8.4177</v>
      </c>
      <c r="M1130" s="6">
        <v>9.0017499999999995</v>
      </c>
      <c r="N1130" s="6">
        <v>8.2250499999999995</v>
      </c>
      <c r="O1130" s="6">
        <v>7.5357504000000004</v>
      </c>
      <c r="P1130" s="7">
        <v>2.8935117E-6</v>
      </c>
      <c r="Q1130" s="5" t="s">
        <v>5072</v>
      </c>
      <c r="R1130" s="5" t="s">
        <v>5071</v>
      </c>
      <c r="S1130" s="1" t="s">
        <v>3334</v>
      </c>
      <c r="T1130" s="5" t="s">
        <v>5071</v>
      </c>
      <c r="U1130" s="10" t="s">
        <v>5073</v>
      </c>
      <c r="V1130" s="5" t="s">
        <v>5074</v>
      </c>
      <c r="W1130" s="5" t="s">
        <v>5075</v>
      </c>
    </row>
    <row r="1131" spans="1:23" x14ac:dyDescent="0.2">
      <c r="A1131" s="5" t="s">
        <v>5076</v>
      </c>
      <c r="B1131" s="5" t="s">
        <v>5077</v>
      </c>
      <c r="C1131" s="6">
        <v>5.5724</v>
      </c>
      <c r="D1131" s="6">
        <v>5.2653502999999997</v>
      </c>
      <c r="E1131" s="6">
        <v>5.6447500000000002</v>
      </c>
      <c r="F1131" s="6">
        <v>5.8904500000000004</v>
      </c>
      <c r="G1131" s="6">
        <v>5.9596004000000002</v>
      </c>
      <c r="H1131" s="6">
        <v>5.4915000000000003</v>
      </c>
      <c r="I1131" s="6">
        <v>4.8587999999999996</v>
      </c>
      <c r="J1131" s="6">
        <v>4.7522000000000002</v>
      </c>
      <c r="K1131" s="6">
        <v>4.9095000000000004</v>
      </c>
      <c r="L1131" s="6">
        <v>4.6575499999999996</v>
      </c>
      <c r="M1131" s="6">
        <v>4.9202003000000003</v>
      </c>
      <c r="N1131" s="6">
        <v>5.1098499999999998</v>
      </c>
      <c r="O1131" s="6">
        <v>4.6490498000000002</v>
      </c>
      <c r="P1131" s="7">
        <v>5.8984900000000004E-4</v>
      </c>
      <c r="Q1131" s="5" t="s">
        <v>2487</v>
      </c>
      <c r="R1131" s="5" t="s">
        <v>5077</v>
      </c>
      <c r="S1131" s="1" t="s">
        <v>3334</v>
      </c>
      <c r="T1131" s="5" t="s">
        <v>5077</v>
      </c>
      <c r="U1131" s="5" t="s">
        <v>2663</v>
      </c>
      <c r="V1131" s="5" t="s">
        <v>26</v>
      </c>
      <c r="W1131" s="5" t="s">
        <v>26</v>
      </c>
    </row>
    <row r="1132" spans="1:23" x14ac:dyDescent="0.2">
      <c r="A1132" s="5" t="s">
        <v>5078</v>
      </c>
      <c r="B1132" s="5" t="s">
        <v>5079</v>
      </c>
      <c r="C1132" s="6">
        <v>6.2972000000000001</v>
      </c>
      <c r="D1132" s="6">
        <v>5.5406500000000003</v>
      </c>
      <c r="E1132" s="6">
        <v>5.0435499999999998</v>
      </c>
      <c r="F1132" s="6">
        <v>4.9278000000000004</v>
      </c>
      <c r="G1132" s="6">
        <v>4.3159000000000001</v>
      </c>
      <c r="H1132" s="6">
        <v>3.9950000000000001</v>
      </c>
      <c r="I1132" s="6">
        <v>4.8094996999999999</v>
      </c>
      <c r="J1132" s="6">
        <v>4.0683499999999997</v>
      </c>
      <c r="K1132" s="6">
        <v>5.2531499999999998</v>
      </c>
      <c r="L1132" s="6">
        <v>4.1647996999999997</v>
      </c>
      <c r="M1132" s="6">
        <v>4.0922999999999998</v>
      </c>
      <c r="N1132" s="6">
        <v>4.1090499999999999</v>
      </c>
      <c r="O1132" s="6">
        <v>4.6134000000000004</v>
      </c>
      <c r="P1132" s="7">
        <v>6.6239049999999996E-4</v>
      </c>
      <c r="Q1132" s="5" t="s">
        <v>5080</v>
      </c>
      <c r="R1132" s="5" t="s">
        <v>5079</v>
      </c>
      <c r="S1132" s="1" t="s">
        <v>3334</v>
      </c>
      <c r="T1132" s="5" t="s">
        <v>5079</v>
      </c>
      <c r="U1132" s="5" t="s">
        <v>5081</v>
      </c>
      <c r="V1132" s="5" t="s">
        <v>26</v>
      </c>
      <c r="W1132" s="5" t="s">
        <v>26</v>
      </c>
    </row>
    <row r="1133" spans="1:23" x14ac:dyDescent="0.2">
      <c r="A1133" s="5" t="s">
        <v>5082</v>
      </c>
      <c r="B1133" s="5" t="s">
        <v>5083</v>
      </c>
      <c r="C1133" s="6">
        <v>7.9999000000000002</v>
      </c>
      <c r="D1133" s="6">
        <v>7.2611504</v>
      </c>
      <c r="E1133" s="6">
        <v>6.0242000000000004</v>
      </c>
      <c r="F1133" s="6">
        <v>6.3831499999999997</v>
      </c>
      <c r="G1133" s="6">
        <v>6.8331999999999997</v>
      </c>
      <c r="H1133" s="6">
        <v>6.8089500000000003</v>
      </c>
      <c r="I1133" s="6">
        <v>7.0133000000000001</v>
      </c>
      <c r="J1133" s="6">
        <v>7.9894505000000002</v>
      </c>
      <c r="K1133" s="6">
        <v>7.9381500000000003</v>
      </c>
      <c r="L1133" s="6">
        <v>8.9243509999999997</v>
      </c>
      <c r="M1133" s="6">
        <v>9.3247499999999999</v>
      </c>
      <c r="N1133" s="6">
        <v>9.5715500000000002</v>
      </c>
      <c r="O1133" s="6">
        <v>8.9633500000000002</v>
      </c>
      <c r="P1133" s="7">
        <v>3.1912484000000001E-4</v>
      </c>
      <c r="Q1133" s="8" t="s">
        <v>5084</v>
      </c>
      <c r="R1133" s="5" t="s">
        <v>5083</v>
      </c>
      <c r="S1133" s="1" t="s">
        <v>3334</v>
      </c>
      <c r="T1133" s="5" t="s">
        <v>5083</v>
      </c>
      <c r="U1133" s="5" t="s">
        <v>5085</v>
      </c>
      <c r="V1133" s="5" t="s">
        <v>26</v>
      </c>
      <c r="W1133" s="5" t="s">
        <v>26</v>
      </c>
    </row>
    <row r="1134" spans="1:23" x14ac:dyDescent="0.2">
      <c r="A1134" s="5" t="s">
        <v>5086</v>
      </c>
      <c r="B1134" s="5" t="s">
        <v>5087</v>
      </c>
      <c r="C1134" s="6">
        <v>5.3624000000000001</v>
      </c>
      <c r="D1134" s="6">
        <v>5.3210496999999997</v>
      </c>
      <c r="E1134" s="6">
        <v>5.4257999999999997</v>
      </c>
      <c r="F1134" s="6">
        <v>5.52705</v>
      </c>
      <c r="G1134" s="6">
        <v>5.7021499999999996</v>
      </c>
      <c r="H1134" s="6">
        <v>6.4786000000000001</v>
      </c>
      <c r="I1134" s="6">
        <v>5.8243999999999998</v>
      </c>
      <c r="J1134" s="6">
        <v>5.1788999999999996</v>
      </c>
      <c r="K1134" s="6">
        <v>6.1113996999999998</v>
      </c>
      <c r="L1134" s="6">
        <v>8.1656490000000002</v>
      </c>
      <c r="M1134" s="6">
        <v>7.5567503</v>
      </c>
      <c r="N1134" s="6">
        <v>6.8638000000000003</v>
      </c>
      <c r="O1134" s="6">
        <v>6.7233000000000001</v>
      </c>
      <c r="P1134" s="7">
        <v>1.5112963000000001E-4</v>
      </c>
      <c r="Q1134" s="5" t="s">
        <v>5088</v>
      </c>
      <c r="R1134" s="5" t="s">
        <v>5087</v>
      </c>
      <c r="S1134" s="1" t="s">
        <v>3334</v>
      </c>
      <c r="T1134" s="5" t="s">
        <v>5087</v>
      </c>
      <c r="U1134" s="5" t="s">
        <v>5089</v>
      </c>
      <c r="V1134" s="5" t="s">
        <v>5090</v>
      </c>
      <c r="W1134" s="5" t="s">
        <v>5091</v>
      </c>
    </row>
    <row r="1135" spans="1:23" x14ac:dyDescent="0.2">
      <c r="A1135" s="5" t="s">
        <v>5092</v>
      </c>
      <c r="B1135" s="5" t="s">
        <v>5093</v>
      </c>
      <c r="C1135" s="6">
        <v>5.2286999999999999</v>
      </c>
      <c r="D1135" s="6">
        <v>3.3441000000000001</v>
      </c>
      <c r="E1135" s="6">
        <v>3.1907000000000001</v>
      </c>
      <c r="F1135" s="6">
        <v>3.1811500000000001</v>
      </c>
      <c r="G1135" s="6">
        <v>3.2740499999999999</v>
      </c>
      <c r="H1135" s="6">
        <v>3.8418002000000002</v>
      </c>
      <c r="I1135" s="6">
        <v>4.1737003000000001</v>
      </c>
      <c r="J1135" s="6">
        <v>6.3098497</v>
      </c>
      <c r="K1135" s="6">
        <v>6.8434499999999998</v>
      </c>
      <c r="L1135" s="6">
        <v>8.0792000000000002</v>
      </c>
      <c r="M1135" s="6">
        <v>6.4878499999999999</v>
      </c>
      <c r="N1135" s="6">
        <v>5.5389499999999998</v>
      </c>
      <c r="O1135" s="6">
        <v>4.3428497000000004</v>
      </c>
      <c r="P1135" s="7">
        <v>7.8803835999999999E-4</v>
      </c>
      <c r="Q1135" s="5" t="s">
        <v>75</v>
      </c>
      <c r="R1135" s="5" t="s">
        <v>5093</v>
      </c>
      <c r="S1135" s="1" t="s">
        <v>3334</v>
      </c>
      <c r="T1135" s="5" t="s">
        <v>5093</v>
      </c>
      <c r="U1135" s="5" t="s">
        <v>76</v>
      </c>
      <c r="V1135" s="5" t="s">
        <v>5094</v>
      </c>
      <c r="W1135" s="5" t="s">
        <v>5094</v>
      </c>
    </row>
    <row r="1136" spans="1:23" x14ac:dyDescent="0.2">
      <c r="A1136" s="5" t="s">
        <v>5095</v>
      </c>
      <c r="B1136" s="5" t="s">
        <v>5096</v>
      </c>
      <c r="C1136" s="6">
        <v>6.0204000000000004</v>
      </c>
      <c r="D1136" s="6">
        <v>3.4334500000000001</v>
      </c>
      <c r="E1136" s="6">
        <v>3.63625</v>
      </c>
      <c r="F1136" s="6">
        <v>3.71645</v>
      </c>
      <c r="G1136" s="6">
        <v>3.9369999999999998</v>
      </c>
      <c r="H1136" s="6">
        <v>5.7518000000000002</v>
      </c>
      <c r="I1136" s="6">
        <v>8.3626994999999997</v>
      </c>
      <c r="J1136" s="6">
        <v>9.1826989999999995</v>
      </c>
      <c r="K1136" s="6">
        <v>9.3354999999999997</v>
      </c>
      <c r="L1136" s="6">
        <v>10.179349999999999</v>
      </c>
      <c r="M1136" s="6">
        <v>10.510799</v>
      </c>
      <c r="N1136" s="6">
        <v>9.0740499999999997</v>
      </c>
      <c r="O1136" s="6">
        <v>8.8766499999999997</v>
      </c>
      <c r="P1136" s="7">
        <v>2.0941806000000001E-7</v>
      </c>
      <c r="Q1136" s="5" t="s">
        <v>5097</v>
      </c>
      <c r="R1136" s="5" t="s">
        <v>5096</v>
      </c>
      <c r="S1136" s="1" t="s">
        <v>3334</v>
      </c>
      <c r="T1136" s="5" t="s">
        <v>5096</v>
      </c>
      <c r="U1136" s="5" t="s">
        <v>5098</v>
      </c>
      <c r="V1136" s="5" t="s">
        <v>5099</v>
      </c>
      <c r="W1136" s="5" t="s">
        <v>5100</v>
      </c>
    </row>
    <row r="1137" spans="1:23" x14ac:dyDescent="0.2">
      <c r="A1137" s="5" t="s">
        <v>5101</v>
      </c>
      <c r="B1137" s="5" t="s">
        <v>5102</v>
      </c>
      <c r="C1137" s="6">
        <v>4.1574999999999998</v>
      </c>
      <c r="D1137" s="6">
        <v>3.4329999999999998</v>
      </c>
      <c r="E1137" s="6">
        <v>3.1706500000000002</v>
      </c>
      <c r="F1137" s="6">
        <v>3.3978000000000002</v>
      </c>
      <c r="G1137" s="6">
        <v>3.55715</v>
      </c>
      <c r="H1137" s="6">
        <v>3.6893501</v>
      </c>
      <c r="I1137" s="6">
        <v>4.9412003000000002</v>
      </c>
      <c r="J1137" s="6">
        <v>7.3276000000000003</v>
      </c>
      <c r="K1137" s="6">
        <v>7.5351495999999996</v>
      </c>
      <c r="L1137" s="6">
        <v>9.6655499999999996</v>
      </c>
      <c r="M1137" s="6">
        <v>9.5658999999999992</v>
      </c>
      <c r="N1137" s="6">
        <v>9.0805000000000007</v>
      </c>
      <c r="O1137" s="6">
        <v>7.1321000000000003</v>
      </c>
      <c r="P1137" s="7">
        <v>6.5820509999999996E-4</v>
      </c>
      <c r="Q1137" s="5" t="s">
        <v>5103</v>
      </c>
      <c r="R1137" s="5" t="s">
        <v>5102</v>
      </c>
      <c r="S1137" s="1" t="s">
        <v>3334</v>
      </c>
      <c r="T1137" s="5" t="s">
        <v>5102</v>
      </c>
      <c r="U1137" s="5" t="s">
        <v>5104</v>
      </c>
      <c r="V1137" s="5" t="s">
        <v>5105</v>
      </c>
      <c r="W1137" s="5" t="s">
        <v>5106</v>
      </c>
    </row>
    <row r="1138" spans="1:23" x14ac:dyDescent="0.2">
      <c r="A1138" s="5" t="s">
        <v>5107</v>
      </c>
      <c r="B1138" s="5" t="s">
        <v>5108</v>
      </c>
      <c r="C1138" s="6">
        <v>6.7647000000000004</v>
      </c>
      <c r="D1138" s="6">
        <v>3.8801000000000001</v>
      </c>
      <c r="E1138" s="6">
        <v>3.4662999999999999</v>
      </c>
      <c r="F1138" s="6">
        <v>3.4144999999999999</v>
      </c>
      <c r="G1138" s="6">
        <v>3.3562500000000002</v>
      </c>
      <c r="H1138" s="6">
        <v>3.3085499999999999</v>
      </c>
      <c r="I1138" s="6">
        <v>3.6438000000000001</v>
      </c>
      <c r="J1138" s="6">
        <v>7.7621000000000002</v>
      </c>
      <c r="K1138" s="6">
        <v>7.0882500000000004</v>
      </c>
      <c r="L1138" s="6">
        <v>9.6674500000000005</v>
      </c>
      <c r="M1138" s="6">
        <v>9.7478499999999997</v>
      </c>
      <c r="N1138" s="6">
        <v>8.7037999999999993</v>
      </c>
      <c r="O1138" s="6">
        <v>5.9969497</v>
      </c>
      <c r="P1138" s="7">
        <v>8.6597789999999999E-5</v>
      </c>
      <c r="Q1138" s="5" t="s">
        <v>1057</v>
      </c>
      <c r="R1138" s="5" t="s">
        <v>5108</v>
      </c>
      <c r="S1138" s="1" t="s">
        <v>3334</v>
      </c>
      <c r="T1138" s="5" t="s">
        <v>5108</v>
      </c>
      <c r="U1138" s="5" t="s">
        <v>1058</v>
      </c>
      <c r="V1138" s="5" t="s">
        <v>26</v>
      </c>
      <c r="W1138" s="5" t="s">
        <v>26</v>
      </c>
    </row>
    <row r="1139" spans="1:23" x14ac:dyDescent="0.2">
      <c r="A1139" s="5" t="s">
        <v>5109</v>
      </c>
      <c r="B1139" s="5" t="s">
        <v>5110</v>
      </c>
      <c r="C1139" s="6">
        <v>5.8985000000000003</v>
      </c>
      <c r="D1139" s="6">
        <v>3.9664001</v>
      </c>
      <c r="E1139" s="6">
        <v>3.7042000000000002</v>
      </c>
      <c r="F1139" s="6">
        <v>3.6469499999999999</v>
      </c>
      <c r="G1139" s="6">
        <v>3.6885500000000002</v>
      </c>
      <c r="H1139" s="6">
        <v>4.0490503000000002</v>
      </c>
      <c r="I1139" s="6">
        <v>4.3541999999999996</v>
      </c>
      <c r="J1139" s="6">
        <v>4.26755</v>
      </c>
      <c r="K1139" s="6">
        <v>5.0571003000000001</v>
      </c>
      <c r="L1139" s="6">
        <v>7.5619497000000004</v>
      </c>
      <c r="M1139" s="6">
        <v>7.1837499999999999</v>
      </c>
      <c r="N1139" s="6">
        <v>6.6547999999999998</v>
      </c>
      <c r="O1139" s="6">
        <v>7.0511502999999998</v>
      </c>
      <c r="P1139" s="7">
        <v>2.8363201999999999E-6</v>
      </c>
      <c r="Q1139" s="5" t="s">
        <v>1214</v>
      </c>
      <c r="R1139" s="5" t="s">
        <v>5110</v>
      </c>
      <c r="S1139" s="1" t="s">
        <v>3334</v>
      </c>
      <c r="T1139" s="5" t="s">
        <v>5110</v>
      </c>
      <c r="U1139" s="5" t="s">
        <v>5111</v>
      </c>
      <c r="V1139" s="5" t="s">
        <v>5112</v>
      </c>
      <c r="W1139" s="5" t="s">
        <v>5112</v>
      </c>
    </row>
    <row r="1140" spans="1:23" x14ac:dyDescent="0.2">
      <c r="A1140" s="5" t="s">
        <v>5113</v>
      </c>
      <c r="B1140" s="5" t="s">
        <v>5114</v>
      </c>
      <c r="C1140" s="6">
        <v>3.8530000000000002</v>
      </c>
      <c r="D1140" s="6">
        <v>5.1424500000000002</v>
      </c>
      <c r="E1140" s="6">
        <v>5.2028999999999996</v>
      </c>
      <c r="F1140" s="6">
        <v>6.3157997000000003</v>
      </c>
      <c r="G1140" s="6">
        <v>6.0643997000000001</v>
      </c>
      <c r="H1140" s="6">
        <v>6.8946500000000004</v>
      </c>
      <c r="I1140" s="6">
        <v>6.0852500000000003</v>
      </c>
      <c r="J1140" s="6">
        <v>6.8720999999999997</v>
      </c>
      <c r="K1140" s="6">
        <v>5.0030003000000001</v>
      </c>
      <c r="L1140" s="6">
        <v>6.9232500000000003</v>
      </c>
      <c r="M1140" s="6">
        <v>7.1993</v>
      </c>
      <c r="N1140" s="6">
        <v>6.5376997000000001</v>
      </c>
      <c r="O1140" s="6">
        <v>5.71075</v>
      </c>
      <c r="P1140" s="7">
        <v>1.5863497E-4</v>
      </c>
      <c r="Q1140" s="5" t="s">
        <v>4237</v>
      </c>
      <c r="R1140" s="5" t="s">
        <v>5114</v>
      </c>
      <c r="S1140" s="1" t="s">
        <v>3334</v>
      </c>
      <c r="T1140" s="5" t="s">
        <v>5114</v>
      </c>
      <c r="U1140" s="5" t="s">
        <v>4238</v>
      </c>
      <c r="V1140" s="5" t="s">
        <v>26</v>
      </c>
      <c r="W1140" s="5" t="s">
        <v>26</v>
      </c>
    </row>
    <row r="1141" spans="1:23" x14ac:dyDescent="0.2">
      <c r="A1141" s="5" t="s">
        <v>5115</v>
      </c>
      <c r="B1141" s="5" t="s">
        <v>5116</v>
      </c>
      <c r="C1141" s="6">
        <v>7.6688000000000001</v>
      </c>
      <c r="D1141" s="6">
        <v>9.8731000000000009</v>
      </c>
      <c r="E1141" s="6">
        <v>9.2117500000000003</v>
      </c>
      <c r="F1141" s="6">
        <v>9.67835</v>
      </c>
      <c r="G1141" s="6">
        <v>10.324350000000001</v>
      </c>
      <c r="H1141" s="6">
        <v>11.1691</v>
      </c>
      <c r="I1141" s="6">
        <v>11.757350000000001</v>
      </c>
      <c r="J1141" s="6">
        <v>12.0755005</v>
      </c>
      <c r="K1141" s="6">
        <v>11.301349999999999</v>
      </c>
      <c r="L1141" s="6">
        <v>11.73555</v>
      </c>
      <c r="M1141" s="6">
        <v>11.740049000000001</v>
      </c>
      <c r="N1141" s="6">
        <v>11.677099</v>
      </c>
      <c r="O1141" s="6">
        <v>11.5466</v>
      </c>
      <c r="P1141" s="7">
        <v>1.8341007E-4</v>
      </c>
      <c r="Q1141" s="5" t="s">
        <v>5117</v>
      </c>
      <c r="R1141" s="5" t="s">
        <v>5116</v>
      </c>
      <c r="S1141" s="1" t="s">
        <v>3334</v>
      </c>
      <c r="T1141" s="5" t="s">
        <v>5116</v>
      </c>
      <c r="U1141" s="8" t="s">
        <v>5118</v>
      </c>
      <c r="V1141" s="5" t="s">
        <v>5119</v>
      </c>
      <c r="W1141" s="5" t="s">
        <v>5119</v>
      </c>
    </row>
    <row r="1142" spans="1:23" x14ac:dyDescent="0.2">
      <c r="A1142" s="5" t="s">
        <v>5120</v>
      </c>
      <c r="B1142" s="5" t="s">
        <v>5121</v>
      </c>
      <c r="C1142" s="6">
        <v>6.3052999999999999</v>
      </c>
      <c r="D1142" s="6">
        <v>6.2515999999999998</v>
      </c>
      <c r="E1142" s="6">
        <v>6.4380502999999996</v>
      </c>
      <c r="F1142" s="6">
        <v>7.4455004000000002</v>
      </c>
      <c r="G1142" s="6">
        <v>8.8470499999999994</v>
      </c>
      <c r="H1142" s="6">
        <v>10.014799999999999</v>
      </c>
      <c r="I1142" s="6">
        <v>9.8399000000000001</v>
      </c>
      <c r="J1142" s="6">
        <v>10.75215</v>
      </c>
      <c r="K1142" s="6">
        <v>9.3976500000000005</v>
      </c>
      <c r="L1142" s="6">
        <v>10.763451</v>
      </c>
      <c r="M1142" s="6">
        <v>11.080299</v>
      </c>
      <c r="N1142" s="6">
        <v>10.710599999999999</v>
      </c>
      <c r="O1142" s="6">
        <v>10.57155</v>
      </c>
      <c r="P1142" s="7">
        <v>1.3886112E-5</v>
      </c>
      <c r="Q1142" s="5" t="s">
        <v>4237</v>
      </c>
      <c r="R1142" s="5" t="s">
        <v>5121</v>
      </c>
      <c r="S1142" s="1" t="s">
        <v>3334</v>
      </c>
      <c r="T1142" s="5" t="s">
        <v>5121</v>
      </c>
      <c r="U1142" s="5" t="s">
        <v>5122</v>
      </c>
      <c r="V1142" s="5" t="s">
        <v>5123</v>
      </c>
      <c r="W1142" s="5" t="s">
        <v>5123</v>
      </c>
    </row>
    <row r="1143" spans="1:23" x14ac:dyDescent="0.2">
      <c r="A1143" s="5" t="s">
        <v>5124</v>
      </c>
      <c r="B1143" s="5" t="s">
        <v>5125</v>
      </c>
      <c r="C1143" s="6">
        <v>5.0284000000000004</v>
      </c>
      <c r="D1143" s="6">
        <v>4.1634501999999998</v>
      </c>
      <c r="E1143" s="6">
        <v>4.4392500000000004</v>
      </c>
      <c r="F1143" s="6">
        <v>4.8218500000000004</v>
      </c>
      <c r="G1143" s="6">
        <v>6.2720003000000002</v>
      </c>
      <c r="H1143" s="6">
        <v>7.7407503000000002</v>
      </c>
      <c r="I1143" s="6">
        <v>7.4763001999999998</v>
      </c>
      <c r="J1143" s="6">
        <v>7.7935499999999998</v>
      </c>
      <c r="K1143" s="6">
        <v>6.5548000000000002</v>
      </c>
      <c r="L1143" s="6">
        <v>8.5206999999999997</v>
      </c>
      <c r="M1143" s="6">
        <v>9.1616499999999998</v>
      </c>
      <c r="N1143" s="6">
        <v>6.9421499999999998</v>
      </c>
      <c r="O1143" s="6">
        <v>5.1751003000000004</v>
      </c>
      <c r="P1143" s="7">
        <v>5.3840474E-4</v>
      </c>
      <c r="Q1143" s="5" t="s">
        <v>253</v>
      </c>
      <c r="R1143" s="5" t="s">
        <v>5125</v>
      </c>
      <c r="S1143" s="1" t="s">
        <v>3334</v>
      </c>
      <c r="T1143" s="5" t="s">
        <v>5125</v>
      </c>
      <c r="U1143" s="5" t="s">
        <v>1108</v>
      </c>
      <c r="V1143" s="5" t="s">
        <v>26</v>
      </c>
      <c r="W1143" s="5" t="s">
        <v>26</v>
      </c>
    </row>
    <row r="1144" spans="1:23" x14ac:dyDescent="0.2">
      <c r="A1144" s="5" t="s">
        <v>5126</v>
      </c>
      <c r="B1144" s="5" t="s">
        <v>5127</v>
      </c>
      <c r="C1144" s="6">
        <v>3.9016000000000002</v>
      </c>
      <c r="D1144" s="6">
        <v>3.7714500000000002</v>
      </c>
      <c r="E1144" s="6">
        <v>3.6583999999999999</v>
      </c>
      <c r="F1144" s="6">
        <v>3.6332499999999999</v>
      </c>
      <c r="G1144" s="6">
        <v>3.6173000000000002</v>
      </c>
      <c r="H1144" s="6">
        <v>3.8300999999999998</v>
      </c>
      <c r="I1144" s="6">
        <v>4.1252500000000003</v>
      </c>
      <c r="J1144" s="6">
        <v>5.6206503000000003</v>
      </c>
      <c r="K1144" s="6">
        <v>4.7181499999999996</v>
      </c>
      <c r="L1144" s="6">
        <v>6.1793500000000003</v>
      </c>
      <c r="M1144" s="6">
        <v>5.2721</v>
      </c>
      <c r="N1144" s="6">
        <v>4.9957000000000003</v>
      </c>
      <c r="O1144" s="6">
        <v>4.8892499999999997</v>
      </c>
      <c r="P1144" s="7">
        <v>5.4767955E-4</v>
      </c>
      <c r="Q1144" s="5" t="s">
        <v>5128</v>
      </c>
      <c r="R1144" s="5" t="s">
        <v>5127</v>
      </c>
      <c r="S1144" s="1" t="s">
        <v>3334</v>
      </c>
      <c r="T1144" s="5" t="s">
        <v>5127</v>
      </c>
      <c r="U1144" s="5" t="s">
        <v>5129</v>
      </c>
      <c r="V1144" s="5" t="s">
        <v>5130</v>
      </c>
      <c r="W1144" s="5" t="s">
        <v>5130</v>
      </c>
    </row>
    <row r="1145" spans="1:23" x14ac:dyDescent="0.2">
      <c r="A1145" s="5" t="s">
        <v>5131</v>
      </c>
      <c r="B1145" s="5" t="s">
        <v>5132</v>
      </c>
      <c r="C1145" s="6">
        <v>6.3769999999999998</v>
      </c>
      <c r="D1145" s="6">
        <v>4.6032999999999999</v>
      </c>
      <c r="E1145" s="6">
        <v>4.0948500000000001</v>
      </c>
      <c r="F1145" s="6">
        <v>4.5045500000000001</v>
      </c>
      <c r="G1145" s="6">
        <v>5.7714999999999996</v>
      </c>
      <c r="H1145" s="6">
        <v>6.88</v>
      </c>
      <c r="I1145" s="6">
        <v>7.9954999999999998</v>
      </c>
      <c r="J1145" s="6">
        <v>9.0524009999999997</v>
      </c>
      <c r="K1145" s="6">
        <v>7.4111500000000001</v>
      </c>
      <c r="L1145" s="6">
        <v>8.7500499999999999</v>
      </c>
      <c r="M1145" s="6">
        <v>8.8080999999999996</v>
      </c>
      <c r="N1145" s="6">
        <v>7.1916000000000002</v>
      </c>
      <c r="O1145" s="6">
        <v>7.0560999999999998</v>
      </c>
      <c r="P1145" s="7">
        <v>3.810962E-5</v>
      </c>
      <c r="Q1145" s="5" t="s">
        <v>5133</v>
      </c>
      <c r="R1145" s="5" t="s">
        <v>5132</v>
      </c>
      <c r="S1145" s="1" t="s">
        <v>3334</v>
      </c>
      <c r="T1145" s="5" t="s">
        <v>5132</v>
      </c>
      <c r="U1145" s="8" t="s">
        <v>3098</v>
      </c>
      <c r="V1145" s="5" t="s">
        <v>5134</v>
      </c>
      <c r="W1145" s="5" t="s">
        <v>5135</v>
      </c>
    </row>
    <row r="1146" spans="1:23" x14ac:dyDescent="0.2">
      <c r="A1146" s="5" t="s">
        <v>5136</v>
      </c>
      <c r="B1146" s="5" t="s">
        <v>5137</v>
      </c>
      <c r="C1146" s="6">
        <v>7.6040999999999999</v>
      </c>
      <c r="D1146" s="6">
        <v>6.7073999999999998</v>
      </c>
      <c r="E1146" s="6">
        <v>6.7997503000000004</v>
      </c>
      <c r="F1146" s="6">
        <v>7.3193999999999999</v>
      </c>
      <c r="G1146" s="6">
        <v>8.3102490000000007</v>
      </c>
      <c r="H1146" s="6">
        <v>8.5559499999999993</v>
      </c>
      <c r="I1146" s="6">
        <v>9.0649999999999995</v>
      </c>
      <c r="J1146" s="6">
        <v>9.6449499999999997</v>
      </c>
      <c r="K1146" s="6">
        <v>8.8168500000000005</v>
      </c>
      <c r="L1146" s="6">
        <v>9.3375000000000004</v>
      </c>
      <c r="M1146" s="6">
        <v>9.1005500000000001</v>
      </c>
      <c r="N1146" s="6">
        <v>8.9871009999999991</v>
      </c>
      <c r="O1146" s="6">
        <v>9.0275999999999996</v>
      </c>
      <c r="P1146" s="7">
        <v>7.0712544000000005E-5</v>
      </c>
      <c r="Q1146" s="5" t="s">
        <v>5138</v>
      </c>
      <c r="R1146" s="5" t="s">
        <v>5137</v>
      </c>
      <c r="S1146" s="1" t="s">
        <v>3334</v>
      </c>
      <c r="T1146" s="5" t="s">
        <v>5137</v>
      </c>
      <c r="U1146" s="5" t="s">
        <v>5139</v>
      </c>
      <c r="V1146" s="5" t="s">
        <v>5140</v>
      </c>
      <c r="W1146" s="5" t="s">
        <v>5140</v>
      </c>
    </row>
    <row r="1147" spans="1:23" x14ac:dyDescent="0.2">
      <c r="A1147" s="5" t="s">
        <v>5141</v>
      </c>
      <c r="B1147" s="5" t="s">
        <v>5142</v>
      </c>
      <c r="C1147" s="6">
        <v>5.9439000000000002</v>
      </c>
      <c r="D1147" s="6">
        <v>4.5639500000000002</v>
      </c>
      <c r="E1147" s="6">
        <v>4.2153</v>
      </c>
      <c r="F1147" s="6">
        <v>4.3231000000000002</v>
      </c>
      <c r="G1147" s="6">
        <v>4.8390503000000002</v>
      </c>
      <c r="H1147" s="6">
        <v>5.1014999999999997</v>
      </c>
      <c r="I1147" s="6">
        <v>5.0462499999999997</v>
      </c>
      <c r="J1147" s="6">
        <v>8.0638000000000005</v>
      </c>
      <c r="K1147" s="6">
        <v>6.6961000000000004</v>
      </c>
      <c r="L1147" s="6">
        <v>9.1358499999999996</v>
      </c>
      <c r="M1147" s="6">
        <v>8.8839500000000005</v>
      </c>
      <c r="N1147" s="6">
        <v>9.0191999999999997</v>
      </c>
      <c r="O1147" s="6">
        <v>9.423349</v>
      </c>
      <c r="P1147" s="7">
        <v>6.1296723999999998E-4</v>
      </c>
      <c r="Q1147" s="5" t="s">
        <v>3241</v>
      </c>
      <c r="R1147" s="5" t="s">
        <v>5142</v>
      </c>
      <c r="S1147" s="1" t="s">
        <v>3334</v>
      </c>
      <c r="T1147" s="5" t="s">
        <v>5142</v>
      </c>
      <c r="U1147" s="5" t="s">
        <v>3242</v>
      </c>
      <c r="V1147" s="5" t="s">
        <v>26</v>
      </c>
      <c r="W1147" s="5" t="s">
        <v>26</v>
      </c>
    </row>
    <row r="1148" spans="1:23" x14ac:dyDescent="0.2">
      <c r="A1148" s="5" t="s">
        <v>5143</v>
      </c>
      <c r="B1148" s="5" t="s">
        <v>5144</v>
      </c>
      <c r="C1148" s="6">
        <v>5.1615000000000002</v>
      </c>
      <c r="D1148" s="6">
        <v>9.0618499999999997</v>
      </c>
      <c r="E1148" s="6">
        <v>7.9438000000000004</v>
      </c>
      <c r="F1148" s="6">
        <v>7.9054500000000001</v>
      </c>
      <c r="G1148" s="6">
        <v>7.3913000000000002</v>
      </c>
      <c r="H1148" s="6">
        <v>7.4864496999999997</v>
      </c>
      <c r="I1148" s="6">
        <v>7.6772499999999999</v>
      </c>
      <c r="J1148" s="6">
        <v>8.5995500000000007</v>
      </c>
      <c r="K1148" s="6">
        <v>5.5605000000000002</v>
      </c>
      <c r="L1148" s="6">
        <v>4.7015000000000002</v>
      </c>
      <c r="M1148" s="6">
        <v>4.4921502999999996</v>
      </c>
      <c r="N1148" s="6">
        <v>4.6146000000000003</v>
      </c>
      <c r="O1148" s="6">
        <v>4.2089999999999996</v>
      </c>
      <c r="P1148" s="7">
        <v>3.5044638000000003E-4</v>
      </c>
      <c r="Q1148" s="5" t="s">
        <v>162</v>
      </c>
      <c r="R1148" s="5" t="s">
        <v>5144</v>
      </c>
      <c r="S1148" s="1" t="s">
        <v>3334</v>
      </c>
      <c r="T1148" s="5" t="s">
        <v>5144</v>
      </c>
      <c r="U1148" s="5" t="s">
        <v>163</v>
      </c>
      <c r="V1148" s="5" t="s">
        <v>5145</v>
      </c>
      <c r="W1148" s="5" t="s">
        <v>5145</v>
      </c>
    </row>
    <row r="1149" spans="1:23" x14ac:dyDescent="0.2">
      <c r="A1149" s="5" t="s">
        <v>5146</v>
      </c>
      <c r="B1149" s="5" t="s">
        <v>5147</v>
      </c>
      <c r="C1149" s="6">
        <v>4.8215000000000003</v>
      </c>
      <c r="D1149" s="6">
        <v>8.2596000000000007</v>
      </c>
      <c r="E1149" s="6">
        <v>5.4769500000000004</v>
      </c>
      <c r="F1149" s="6">
        <v>5.1778500000000003</v>
      </c>
      <c r="G1149" s="6">
        <v>4.8627500000000001</v>
      </c>
      <c r="H1149" s="6">
        <v>5.3803996999999999</v>
      </c>
      <c r="I1149" s="6">
        <v>6.0452003000000003</v>
      </c>
      <c r="J1149" s="6">
        <v>8.4890500000000007</v>
      </c>
      <c r="K1149" s="6">
        <v>8.3820999999999994</v>
      </c>
      <c r="L1149" s="6">
        <v>9.3652999999999995</v>
      </c>
      <c r="M1149" s="6">
        <v>9.9869994999999996</v>
      </c>
      <c r="N1149" s="6">
        <v>9.1595499999999994</v>
      </c>
      <c r="O1149" s="6">
        <v>8.4967000000000006</v>
      </c>
      <c r="P1149" s="7">
        <v>7.1482255999999998E-4</v>
      </c>
      <c r="Q1149" s="5" t="s">
        <v>5148</v>
      </c>
      <c r="R1149" s="5" t="s">
        <v>5147</v>
      </c>
      <c r="S1149" s="1" t="s">
        <v>3334</v>
      </c>
      <c r="T1149" s="5" t="s">
        <v>5147</v>
      </c>
      <c r="U1149" s="5" t="s">
        <v>5149</v>
      </c>
      <c r="V1149" s="5" t="s">
        <v>5150</v>
      </c>
      <c r="W1149" s="5" t="s">
        <v>5151</v>
      </c>
    </row>
    <row r="1150" spans="1:23" x14ac:dyDescent="0.2">
      <c r="A1150" s="5" t="s">
        <v>5152</v>
      </c>
      <c r="B1150" s="5" t="s">
        <v>5153</v>
      </c>
      <c r="C1150" s="6">
        <v>4.7127999999999997</v>
      </c>
      <c r="D1150" s="6">
        <v>4.86165</v>
      </c>
      <c r="E1150" s="6">
        <v>4.3090000000000002</v>
      </c>
      <c r="F1150" s="6">
        <v>4.6136502999999998</v>
      </c>
      <c r="G1150" s="6">
        <v>5.1909000000000001</v>
      </c>
      <c r="H1150" s="6">
        <v>5.5720996999999999</v>
      </c>
      <c r="I1150" s="6">
        <v>6.0808999999999997</v>
      </c>
      <c r="J1150" s="6">
        <v>7.3754996999999998</v>
      </c>
      <c r="K1150" s="6">
        <v>6.8263499999999997</v>
      </c>
      <c r="L1150" s="6">
        <v>6.9659500000000003</v>
      </c>
      <c r="M1150" s="6">
        <v>6.6001500000000002</v>
      </c>
      <c r="N1150" s="6">
        <v>6.2055999999999996</v>
      </c>
      <c r="O1150" s="6">
        <v>6.5069499999999998</v>
      </c>
      <c r="P1150" s="7">
        <v>5.8550183999999999E-4</v>
      </c>
      <c r="Q1150" s="5" t="s">
        <v>5154</v>
      </c>
      <c r="R1150" s="5" t="s">
        <v>5153</v>
      </c>
      <c r="S1150" s="1" t="s">
        <v>3334</v>
      </c>
      <c r="T1150" s="5" t="s">
        <v>5153</v>
      </c>
      <c r="U1150" s="8" t="s">
        <v>5155</v>
      </c>
      <c r="V1150" s="5" t="s">
        <v>5156</v>
      </c>
      <c r="W1150" s="5" t="s">
        <v>5157</v>
      </c>
    </row>
    <row r="1151" spans="1:23" x14ac:dyDescent="0.2">
      <c r="A1151" s="5" t="s">
        <v>5158</v>
      </c>
      <c r="B1151" s="5" t="s">
        <v>5159</v>
      </c>
      <c r="C1151" s="6">
        <v>5.5724</v>
      </c>
      <c r="D1151" s="6">
        <v>6.5354000000000001</v>
      </c>
      <c r="E1151" s="6">
        <v>4.1642504000000002</v>
      </c>
      <c r="F1151" s="6">
        <v>4.74</v>
      </c>
      <c r="G1151" s="6">
        <v>4.6194499999999996</v>
      </c>
      <c r="H1151" s="6">
        <v>4.6057499999999996</v>
      </c>
      <c r="I1151" s="6">
        <v>5.7325499999999998</v>
      </c>
      <c r="J1151" s="6">
        <v>6.2121000000000004</v>
      </c>
      <c r="K1151" s="6">
        <v>5.3682499999999997</v>
      </c>
      <c r="L1151" s="6">
        <v>7.1790500000000002</v>
      </c>
      <c r="M1151" s="6">
        <v>6.7305999999999999</v>
      </c>
      <c r="N1151" s="6">
        <v>7.2546996999999998</v>
      </c>
      <c r="O1151" s="6">
        <v>7.6260500000000002</v>
      </c>
      <c r="P1151" s="7">
        <v>8.3639160000000001E-4</v>
      </c>
      <c r="Q1151" s="5" t="s">
        <v>5160</v>
      </c>
      <c r="R1151" s="5" t="s">
        <v>5159</v>
      </c>
      <c r="S1151" s="1" t="s">
        <v>3334</v>
      </c>
      <c r="T1151" s="5" t="s">
        <v>5159</v>
      </c>
      <c r="U1151" s="8" t="s">
        <v>5161</v>
      </c>
      <c r="V1151" s="5" t="s">
        <v>5162</v>
      </c>
      <c r="W1151" s="5" t="s">
        <v>5163</v>
      </c>
    </row>
    <row r="1152" spans="1:23" x14ac:dyDescent="0.2">
      <c r="A1152" s="5" t="s">
        <v>5164</v>
      </c>
      <c r="B1152" s="5" t="s">
        <v>5165</v>
      </c>
      <c r="C1152" s="6">
        <v>4.4744000000000002</v>
      </c>
      <c r="D1152" s="6">
        <v>3.6465502000000001</v>
      </c>
      <c r="E1152" s="6">
        <v>3.5492501000000001</v>
      </c>
      <c r="F1152" s="6">
        <v>3.7841501000000002</v>
      </c>
      <c r="G1152" s="6">
        <v>3.8510499999999999</v>
      </c>
      <c r="H1152" s="6">
        <v>3.8037000000000001</v>
      </c>
      <c r="I1152" s="6">
        <v>3.9282498000000001</v>
      </c>
      <c r="J1152" s="6">
        <v>4.2416</v>
      </c>
      <c r="K1152" s="6">
        <v>5.2344502999999998</v>
      </c>
      <c r="L1152" s="6">
        <v>8.2867999999999995</v>
      </c>
      <c r="M1152" s="6">
        <v>8.4374500000000001</v>
      </c>
      <c r="N1152" s="6">
        <v>6.8087499999999999</v>
      </c>
      <c r="O1152" s="6">
        <v>5.5705499999999999</v>
      </c>
      <c r="P1152" s="7">
        <v>7.4652140000000001E-6</v>
      </c>
      <c r="Q1152" s="5" t="s">
        <v>5166</v>
      </c>
      <c r="R1152" s="5" t="s">
        <v>5165</v>
      </c>
      <c r="S1152" s="1" t="s">
        <v>3334</v>
      </c>
      <c r="T1152" s="5" t="s">
        <v>5165</v>
      </c>
      <c r="U1152" s="5" t="s">
        <v>5167</v>
      </c>
      <c r="V1152" s="5" t="s">
        <v>5168</v>
      </c>
      <c r="W1152" s="5" t="s">
        <v>5169</v>
      </c>
    </row>
    <row r="1153" spans="1:23" x14ac:dyDescent="0.2">
      <c r="A1153" s="5" t="s">
        <v>5170</v>
      </c>
      <c r="B1153" s="5" t="s">
        <v>5171</v>
      </c>
      <c r="C1153" s="6">
        <v>3.7578</v>
      </c>
      <c r="D1153" s="6">
        <v>3.2016499999999999</v>
      </c>
      <c r="E1153" s="6">
        <v>3.0061499999999999</v>
      </c>
      <c r="F1153" s="6">
        <v>3.2688999999999999</v>
      </c>
      <c r="G1153" s="6">
        <v>3.0112999999999999</v>
      </c>
      <c r="H1153" s="6">
        <v>3.00725</v>
      </c>
      <c r="I1153" s="6">
        <v>2.98645</v>
      </c>
      <c r="J1153" s="6">
        <v>3.02495</v>
      </c>
      <c r="K1153" s="6">
        <v>3.3299498999999999</v>
      </c>
      <c r="L1153" s="6">
        <v>5.5545499999999999</v>
      </c>
      <c r="M1153" s="6">
        <v>6.9685496999999996</v>
      </c>
      <c r="N1153" s="6">
        <v>6.1047000000000002</v>
      </c>
      <c r="O1153" s="6">
        <v>4.6748500000000002</v>
      </c>
      <c r="P1153" s="7">
        <v>3.7348764999999999E-4</v>
      </c>
      <c r="Q1153" s="5" t="s">
        <v>5172</v>
      </c>
      <c r="R1153" s="5" t="s">
        <v>5171</v>
      </c>
      <c r="S1153" s="1" t="s">
        <v>3334</v>
      </c>
      <c r="T1153" s="5" t="s">
        <v>5171</v>
      </c>
      <c r="U1153" s="5" t="s">
        <v>5173</v>
      </c>
      <c r="V1153" s="5" t="s">
        <v>5174</v>
      </c>
      <c r="W1153" s="5" t="s">
        <v>5175</v>
      </c>
    </row>
    <row r="1154" spans="1:23" x14ac:dyDescent="0.2">
      <c r="A1154" s="5" t="s">
        <v>5176</v>
      </c>
      <c r="B1154" s="5" t="s">
        <v>5177</v>
      </c>
      <c r="C1154" s="6">
        <v>3.6364000000000001</v>
      </c>
      <c r="D1154" s="6">
        <v>3.4191498999999999</v>
      </c>
      <c r="E1154" s="6">
        <v>3.37</v>
      </c>
      <c r="F1154" s="6">
        <v>3.3176497999999999</v>
      </c>
      <c r="G1154" s="6">
        <v>3.6819000000000002</v>
      </c>
      <c r="H1154" s="6">
        <v>3.38585</v>
      </c>
      <c r="I1154" s="6">
        <v>4.0278499999999999</v>
      </c>
      <c r="J1154" s="6">
        <v>7.1822499999999998</v>
      </c>
      <c r="K1154" s="6">
        <v>8.0401500000000006</v>
      </c>
      <c r="L1154" s="6">
        <v>9.1035500000000003</v>
      </c>
      <c r="M1154" s="6">
        <v>9.1955500000000008</v>
      </c>
      <c r="N1154" s="6">
        <v>8.2718509999999998</v>
      </c>
      <c r="O1154" s="6">
        <v>8.0352499999999996</v>
      </c>
      <c r="P1154" s="7">
        <v>1.3430527999999999E-7</v>
      </c>
      <c r="Q1154" s="5" t="s">
        <v>1057</v>
      </c>
      <c r="R1154" s="5" t="s">
        <v>5177</v>
      </c>
      <c r="S1154" s="1" t="s">
        <v>3334</v>
      </c>
      <c r="T1154" s="5" t="s">
        <v>5177</v>
      </c>
      <c r="U1154" s="5" t="s">
        <v>1058</v>
      </c>
      <c r="V1154" s="5" t="s">
        <v>5178</v>
      </c>
      <c r="W1154" s="5" t="s">
        <v>5178</v>
      </c>
    </row>
    <row r="1155" spans="1:23" x14ac:dyDescent="0.2">
      <c r="A1155" s="5" t="s">
        <v>5179</v>
      </c>
      <c r="B1155" s="5" t="s">
        <v>5180</v>
      </c>
      <c r="C1155" s="6">
        <v>3.5487000000000002</v>
      </c>
      <c r="D1155" s="6">
        <v>3.4112499999999999</v>
      </c>
      <c r="E1155" s="6">
        <v>3.0878000000000001</v>
      </c>
      <c r="F1155" s="6">
        <v>3.2726500000000001</v>
      </c>
      <c r="G1155" s="6">
        <v>3.1702499999999998</v>
      </c>
      <c r="H1155" s="6">
        <v>3.2427502000000001</v>
      </c>
      <c r="I1155" s="6">
        <v>3.5378500000000002</v>
      </c>
      <c r="J1155" s="6">
        <v>3.5059</v>
      </c>
      <c r="K1155" s="6">
        <v>4.3385999999999996</v>
      </c>
      <c r="L1155" s="6">
        <v>5.6359500000000002</v>
      </c>
      <c r="M1155" s="6">
        <v>6.7693995999999999</v>
      </c>
      <c r="N1155" s="6">
        <v>6.4352999999999998</v>
      </c>
      <c r="O1155" s="6">
        <v>6.2635500000000004</v>
      </c>
      <c r="P1155" s="7">
        <v>4.2203364999999999E-6</v>
      </c>
      <c r="Q1155" s="5" t="s">
        <v>604</v>
      </c>
      <c r="R1155" s="5" t="s">
        <v>5180</v>
      </c>
      <c r="S1155" s="1" t="s">
        <v>3334</v>
      </c>
      <c r="T1155" s="5" t="s">
        <v>5180</v>
      </c>
      <c r="U1155" s="5" t="s">
        <v>605</v>
      </c>
      <c r="V1155" s="5" t="s">
        <v>26</v>
      </c>
      <c r="W1155" s="5" t="s">
        <v>26</v>
      </c>
    </row>
    <row r="1156" spans="1:23" x14ac:dyDescent="0.2">
      <c r="A1156" s="5" t="s">
        <v>5181</v>
      </c>
      <c r="B1156" s="5" t="s">
        <v>5182</v>
      </c>
      <c r="C1156" s="6">
        <v>4.0761000000000003</v>
      </c>
      <c r="D1156" s="6">
        <v>3.2206997999999998</v>
      </c>
      <c r="E1156" s="6">
        <v>2.8819499999999998</v>
      </c>
      <c r="F1156" s="6">
        <v>3.41065</v>
      </c>
      <c r="G1156" s="6">
        <v>3.6894002000000001</v>
      </c>
      <c r="H1156" s="6">
        <v>3.1632500000000001</v>
      </c>
      <c r="I1156" s="6">
        <v>4.0949499999999999</v>
      </c>
      <c r="J1156" s="6">
        <v>4.5603499999999997</v>
      </c>
      <c r="K1156" s="6">
        <v>4.3373002999999999</v>
      </c>
      <c r="L1156" s="6">
        <v>6.4589499999999997</v>
      </c>
      <c r="M1156" s="6">
        <v>7.3122499999999997</v>
      </c>
      <c r="N1156" s="6">
        <v>7.5010003999999997</v>
      </c>
      <c r="O1156" s="6">
        <v>8.0441500000000001</v>
      </c>
      <c r="P1156" s="7">
        <v>4.0507185999999999E-4</v>
      </c>
      <c r="Q1156" s="8" t="s">
        <v>5183</v>
      </c>
      <c r="R1156" s="5" t="s">
        <v>5182</v>
      </c>
      <c r="S1156" s="1" t="s">
        <v>3334</v>
      </c>
      <c r="T1156" s="5" t="s">
        <v>5182</v>
      </c>
      <c r="U1156" s="5" t="s">
        <v>203</v>
      </c>
      <c r="V1156" s="5" t="s">
        <v>26</v>
      </c>
      <c r="W1156" s="5" t="s">
        <v>26</v>
      </c>
    </row>
    <row r="1157" spans="1:23" x14ac:dyDescent="0.2">
      <c r="A1157" s="5" t="s">
        <v>5184</v>
      </c>
      <c r="B1157" s="5" t="s">
        <v>5185</v>
      </c>
      <c r="C1157" s="6">
        <v>4.8620999999999999</v>
      </c>
      <c r="D1157" s="6">
        <v>4.5090000000000003</v>
      </c>
      <c r="E1157" s="6">
        <v>5.0214996000000003</v>
      </c>
      <c r="F1157" s="6">
        <v>3.4289497999999998</v>
      </c>
      <c r="G1157" s="6">
        <v>3.3892500000000001</v>
      </c>
      <c r="H1157" s="6">
        <v>3.03315</v>
      </c>
      <c r="I1157" s="6">
        <v>3.3706</v>
      </c>
      <c r="J1157" s="6">
        <v>3.21915</v>
      </c>
      <c r="K1157" s="6">
        <v>3.8069000000000002</v>
      </c>
      <c r="L1157" s="6">
        <v>3.2975998</v>
      </c>
      <c r="M1157" s="6">
        <v>3.2760500000000001</v>
      </c>
      <c r="N1157" s="6">
        <v>3.1602999999999999</v>
      </c>
      <c r="O1157" s="6">
        <v>3.1731500000000001</v>
      </c>
      <c r="P1157" s="7">
        <v>2.7127655000000001E-5</v>
      </c>
      <c r="Q1157" s="5" t="s">
        <v>947</v>
      </c>
      <c r="R1157" s="5" t="s">
        <v>5185</v>
      </c>
      <c r="S1157" s="1" t="s">
        <v>3334</v>
      </c>
      <c r="T1157" s="5" t="s">
        <v>5185</v>
      </c>
      <c r="U1157" s="5" t="s">
        <v>948</v>
      </c>
      <c r="V1157" s="5" t="s">
        <v>5186</v>
      </c>
      <c r="W1157" s="5" t="s">
        <v>5186</v>
      </c>
    </row>
    <row r="1158" spans="1:23" x14ac:dyDescent="0.2">
      <c r="A1158" s="5" t="s">
        <v>5187</v>
      </c>
      <c r="B1158" s="5" t="s">
        <v>5188</v>
      </c>
      <c r="C1158" s="6">
        <v>3.7795999999999998</v>
      </c>
      <c r="D1158" s="6">
        <v>3.8444500000000001</v>
      </c>
      <c r="E1158" s="6">
        <v>3.7709497999999999</v>
      </c>
      <c r="F1158" s="6">
        <v>3.5512999999999999</v>
      </c>
      <c r="G1158" s="6">
        <v>3.5582500000000001</v>
      </c>
      <c r="H1158" s="6">
        <v>3.8460999</v>
      </c>
      <c r="I1158" s="6">
        <v>3.8260999</v>
      </c>
      <c r="J1158" s="6">
        <v>3.8485999999999998</v>
      </c>
      <c r="K1158" s="6">
        <v>3.9289002000000002</v>
      </c>
      <c r="L1158" s="6">
        <v>4.0158997000000003</v>
      </c>
      <c r="M1158" s="6">
        <v>4.2980499999999999</v>
      </c>
      <c r="N1158" s="6">
        <v>4.6468496000000004</v>
      </c>
      <c r="O1158" s="6">
        <v>4.1899004</v>
      </c>
      <c r="P1158" s="7">
        <v>2.2523582000000001E-4</v>
      </c>
      <c r="Q1158" s="5" t="s">
        <v>5189</v>
      </c>
      <c r="R1158" s="5" t="s">
        <v>5188</v>
      </c>
      <c r="S1158" s="1" t="s">
        <v>3334</v>
      </c>
      <c r="T1158" s="5" t="s">
        <v>5188</v>
      </c>
      <c r="U1158" s="10" t="s">
        <v>5190</v>
      </c>
      <c r="V1158" s="5" t="s">
        <v>5191</v>
      </c>
      <c r="W1158" s="5" t="s">
        <v>5191</v>
      </c>
    </row>
    <row r="1159" spans="1:23" x14ac:dyDescent="0.2">
      <c r="A1159" s="5" t="s">
        <v>5192</v>
      </c>
      <c r="B1159" s="5" t="s">
        <v>5193</v>
      </c>
      <c r="C1159" s="6">
        <v>4.0209000000000001</v>
      </c>
      <c r="D1159" s="6">
        <v>2.8558500000000002</v>
      </c>
      <c r="E1159" s="6">
        <v>2.9005000000000001</v>
      </c>
      <c r="F1159" s="6">
        <v>2.7782</v>
      </c>
      <c r="G1159" s="6">
        <v>2.9486500000000002</v>
      </c>
      <c r="H1159" s="6">
        <v>2.8667001999999999</v>
      </c>
      <c r="I1159" s="6">
        <v>3.0971498</v>
      </c>
      <c r="J1159" s="6">
        <v>5.47065</v>
      </c>
      <c r="K1159" s="6">
        <v>4.4263000000000003</v>
      </c>
      <c r="L1159" s="6">
        <v>4.7485999999999997</v>
      </c>
      <c r="M1159" s="6">
        <v>5.8259999999999996</v>
      </c>
      <c r="N1159" s="6">
        <v>4.8119497000000004</v>
      </c>
      <c r="O1159" s="6">
        <v>4.2404999999999999</v>
      </c>
      <c r="P1159" s="7">
        <v>7.9640690000000003E-4</v>
      </c>
      <c r="Q1159" s="5" t="s">
        <v>5194</v>
      </c>
      <c r="R1159" s="5" t="s">
        <v>5193</v>
      </c>
      <c r="S1159" s="1" t="s">
        <v>3334</v>
      </c>
      <c r="T1159" s="5" t="s">
        <v>5193</v>
      </c>
      <c r="U1159" s="5" t="s">
        <v>5195</v>
      </c>
      <c r="V1159" s="5" t="s">
        <v>26</v>
      </c>
      <c r="W1159" s="5" t="s">
        <v>26</v>
      </c>
    </row>
    <row r="1160" spans="1:23" x14ac:dyDescent="0.2">
      <c r="A1160" s="5" t="s">
        <v>5196</v>
      </c>
      <c r="B1160" s="5" t="s">
        <v>5197</v>
      </c>
      <c r="C1160" s="6">
        <v>4.6539000000000001</v>
      </c>
      <c r="D1160" s="6">
        <v>4.1348500000000001</v>
      </c>
      <c r="E1160" s="6">
        <v>3.5901499000000001</v>
      </c>
      <c r="F1160" s="6">
        <v>3.6079001000000002</v>
      </c>
      <c r="G1160" s="6">
        <v>3.6837</v>
      </c>
      <c r="H1160" s="6">
        <v>5.4694500000000001</v>
      </c>
      <c r="I1160" s="6">
        <v>7.6900500000000003</v>
      </c>
      <c r="J1160" s="6">
        <v>9.7391500000000004</v>
      </c>
      <c r="K1160" s="6">
        <v>8.2810989999999993</v>
      </c>
      <c r="L1160" s="6">
        <v>9.0230499999999996</v>
      </c>
      <c r="M1160" s="6">
        <v>8.8755500000000005</v>
      </c>
      <c r="N1160" s="6">
        <v>9.4167500000000004</v>
      </c>
      <c r="O1160" s="6">
        <v>8.3901005000000008</v>
      </c>
      <c r="P1160" s="7">
        <v>1.6059790000000001E-5</v>
      </c>
      <c r="Q1160" s="5" t="s">
        <v>1140</v>
      </c>
      <c r="R1160" s="5" t="s">
        <v>5197</v>
      </c>
      <c r="S1160" s="1" t="s">
        <v>3334</v>
      </c>
      <c r="T1160" s="5" t="s">
        <v>5197</v>
      </c>
      <c r="U1160" s="5" t="s">
        <v>1141</v>
      </c>
      <c r="V1160" s="5" t="s">
        <v>5198</v>
      </c>
      <c r="W1160" s="5" t="s">
        <v>5199</v>
      </c>
    </row>
    <row r="1161" spans="1:23" x14ac:dyDescent="0.2">
      <c r="A1161" s="5" t="s">
        <v>5200</v>
      </c>
      <c r="B1161" s="5" t="s">
        <v>5201</v>
      </c>
      <c r="C1161" s="6">
        <v>5.0284000000000004</v>
      </c>
      <c r="D1161" s="6">
        <v>3.8450500000000001</v>
      </c>
      <c r="E1161" s="6">
        <v>3.7431998000000002</v>
      </c>
      <c r="F1161" s="6">
        <v>3.7087500000000002</v>
      </c>
      <c r="G1161" s="6">
        <v>3.9431500000000002</v>
      </c>
      <c r="H1161" s="6">
        <v>5.8106499999999999</v>
      </c>
      <c r="I1161" s="6">
        <v>7.4904500000000001</v>
      </c>
      <c r="J1161" s="6">
        <v>8.0601009999999995</v>
      </c>
      <c r="K1161" s="6">
        <v>7.1865500000000004</v>
      </c>
      <c r="L1161" s="6">
        <v>7.0809502999999996</v>
      </c>
      <c r="M1161" s="6">
        <v>9.1616499999999998</v>
      </c>
      <c r="N1161" s="6">
        <v>8.4242989999999995</v>
      </c>
      <c r="O1161" s="6">
        <v>8.1545000000000005</v>
      </c>
      <c r="P1161" s="7">
        <v>4.0856197000000002E-5</v>
      </c>
      <c r="Q1161" s="5" t="s">
        <v>5202</v>
      </c>
      <c r="R1161" s="5" t="s">
        <v>5201</v>
      </c>
      <c r="S1161" s="1" t="s">
        <v>3334</v>
      </c>
      <c r="T1161" s="5" t="s">
        <v>5201</v>
      </c>
      <c r="U1161" s="5" t="s">
        <v>5203</v>
      </c>
      <c r="V1161" s="5" t="s">
        <v>5204</v>
      </c>
      <c r="W1161" s="5" t="s">
        <v>5204</v>
      </c>
    </row>
    <row r="1162" spans="1:23" x14ac:dyDescent="0.2">
      <c r="A1162" s="5" t="s">
        <v>5205</v>
      </c>
      <c r="B1162" s="5" t="s">
        <v>5206</v>
      </c>
      <c r="C1162" s="6">
        <v>4.6551</v>
      </c>
      <c r="D1162" s="6">
        <v>4.4545500000000002</v>
      </c>
      <c r="E1162" s="6">
        <v>4.4027000000000003</v>
      </c>
      <c r="F1162" s="6">
        <v>4.4512499999999999</v>
      </c>
      <c r="G1162" s="6">
        <v>4.2626499999999998</v>
      </c>
      <c r="H1162" s="6">
        <v>4.2545000000000002</v>
      </c>
      <c r="I1162" s="6">
        <v>4.2074999999999996</v>
      </c>
      <c r="J1162" s="6">
        <v>5.1279500000000002</v>
      </c>
      <c r="K1162" s="6">
        <v>4.94055</v>
      </c>
      <c r="L1162" s="6">
        <v>5.7285003999999997</v>
      </c>
      <c r="M1162" s="6">
        <v>5.4813499999999999</v>
      </c>
      <c r="N1162" s="6">
        <v>5.2240500000000001</v>
      </c>
      <c r="O1162" s="6">
        <v>4.9923000000000002</v>
      </c>
      <c r="P1162" s="7">
        <v>6.8372284E-4</v>
      </c>
      <c r="Q1162" s="5" t="s">
        <v>5207</v>
      </c>
      <c r="R1162" s="5" t="s">
        <v>5206</v>
      </c>
      <c r="S1162" s="1" t="s">
        <v>3334</v>
      </c>
      <c r="T1162" s="5" t="s">
        <v>5206</v>
      </c>
      <c r="U1162" s="5" t="s">
        <v>5208</v>
      </c>
      <c r="V1162" s="5" t="s">
        <v>5209</v>
      </c>
      <c r="W1162" s="5" t="s">
        <v>5209</v>
      </c>
    </row>
    <row r="1163" spans="1:23" x14ac:dyDescent="0.2">
      <c r="A1163" s="5" t="s">
        <v>5210</v>
      </c>
      <c r="B1163" s="5" t="s">
        <v>5211</v>
      </c>
      <c r="C1163" s="6">
        <v>6.2210000000000001</v>
      </c>
      <c r="D1163" s="6">
        <v>4.2708000000000004</v>
      </c>
      <c r="E1163" s="6">
        <v>3.4186999999999999</v>
      </c>
      <c r="F1163" s="6">
        <v>3.28355</v>
      </c>
      <c r="G1163" s="6">
        <v>3.7235999999999998</v>
      </c>
      <c r="H1163" s="6">
        <v>3.3767499999999999</v>
      </c>
      <c r="I1163" s="6">
        <v>3.5333000000000001</v>
      </c>
      <c r="J1163" s="6">
        <v>4.0781499999999999</v>
      </c>
      <c r="K1163" s="6">
        <v>5.9128499999999997</v>
      </c>
      <c r="L1163" s="6">
        <v>8.5901999999999994</v>
      </c>
      <c r="M1163" s="6">
        <v>10.094200000000001</v>
      </c>
      <c r="N1163" s="6">
        <v>10.368</v>
      </c>
      <c r="O1163" s="6">
        <v>9.4962999999999997</v>
      </c>
      <c r="P1163" s="7">
        <v>5.1883937000000001E-5</v>
      </c>
      <c r="Q1163" s="5" t="s">
        <v>1057</v>
      </c>
      <c r="R1163" s="5" t="s">
        <v>5211</v>
      </c>
      <c r="S1163" s="1" t="s">
        <v>3334</v>
      </c>
      <c r="T1163" s="5" t="s">
        <v>5211</v>
      </c>
      <c r="U1163" s="5" t="s">
        <v>1058</v>
      </c>
      <c r="V1163" s="5" t="s">
        <v>26</v>
      </c>
      <c r="W1163" s="5" t="s">
        <v>26</v>
      </c>
    </row>
    <row r="1164" spans="1:23" x14ac:dyDescent="0.2">
      <c r="A1164" s="5" t="s">
        <v>5212</v>
      </c>
      <c r="B1164" s="5" t="s">
        <v>5213</v>
      </c>
      <c r="C1164" s="6">
        <v>4.3381999999999996</v>
      </c>
      <c r="D1164" s="6">
        <v>3.5759501</v>
      </c>
      <c r="E1164" s="6">
        <v>4.4173499999999999</v>
      </c>
      <c r="F1164" s="6">
        <v>5.2023000000000001</v>
      </c>
      <c r="G1164" s="6">
        <v>5.0183999999999997</v>
      </c>
      <c r="H1164" s="6">
        <v>5.1947999999999999</v>
      </c>
      <c r="I1164" s="6">
        <v>6.6970499999999999</v>
      </c>
      <c r="J1164" s="6">
        <v>8.8263490000000004</v>
      </c>
      <c r="K1164" s="6">
        <v>8.1526499999999995</v>
      </c>
      <c r="L1164" s="6">
        <v>9.8596000000000004</v>
      </c>
      <c r="M1164" s="6">
        <v>9.6386500000000002</v>
      </c>
      <c r="N1164" s="6">
        <v>9.2292000000000005</v>
      </c>
      <c r="O1164" s="6">
        <v>8.3883500000000009</v>
      </c>
      <c r="P1164" s="7">
        <v>6.0139834999999996E-4</v>
      </c>
      <c r="Q1164" s="8" t="s">
        <v>5214</v>
      </c>
      <c r="R1164" s="5" t="s">
        <v>5213</v>
      </c>
      <c r="S1164" s="1" t="s">
        <v>3334</v>
      </c>
      <c r="T1164" s="5" t="s">
        <v>5213</v>
      </c>
      <c r="U1164" s="5" t="s">
        <v>203</v>
      </c>
      <c r="V1164" s="5" t="s">
        <v>26</v>
      </c>
      <c r="W1164" s="5" t="s">
        <v>26</v>
      </c>
    </row>
    <row r="1165" spans="1:23" x14ac:dyDescent="0.2">
      <c r="A1165" s="5" t="s">
        <v>5215</v>
      </c>
      <c r="B1165" s="5" t="s">
        <v>5216</v>
      </c>
      <c r="C1165" s="6">
        <v>5.8959000000000001</v>
      </c>
      <c r="D1165" s="6">
        <v>7.9289503000000003</v>
      </c>
      <c r="E1165" s="6">
        <v>7.2018500000000003</v>
      </c>
      <c r="F1165" s="6">
        <v>6.7766999999999999</v>
      </c>
      <c r="G1165" s="6">
        <v>6.6697499999999996</v>
      </c>
      <c r="H1165" s="6">
        <v>6.3550000000000004</v>
      </c>
      <c r="I1165" s="6">
        <v>6.5913000000000004</v>
      </c>
      <c r="J1165" s="6">
        <v>6.1387996999999999</v>
      </c>
      <c r="K1165" s="6">
        <v>6.5046499999999998</v>
      </c>
      <c r="L1165" s="6">
        <v>7.8189497000000001</v>
      </c>
      <c r="M1165" s="6">
        <v>7.9756499999999999</v>
      </c>
      <c r="N1165" s="6">
        <v>8.1779995000000003</v>
      </c>
      <c r="O1165" s="6">
        <v>7.8582000000000001</v>
      </c>
      <c r="P1165" s="7">
        <v>6.7696073999999997E-4</v>
      </c>
      <c r="Q1165" s="5" t="s">
        <v>83</v>
      </c>
      <c r="R1165" s="5" t="s">
        <v>5216</v>
      </c>
      <c r="S1165" s="1" t="s">
        <v>3334</v>
      </c>
      <c r="T1165" s="5" t="s">
        <v>5216</v>
      </c>
      <c r="U1165" s="5" t="s">
        <v>1308</v>
      </c>
      <c r="V1165" s="5" t="s">
        <v>26</v>
      </c>
      <c r="W1165" s="5" t="s">
        <v>26</v>
      </c>
    </row>
    <row r="1166" spans="1:23" x14ac:dyDescent="0.2">
      <c r="A1166" s="5" t="s">
        <v>5217</v>
      </c>
      <c r="B1166" s="5" t="s">
        <v>5218</v>
      </c>
      <c r="C1166" s="6">
        <v>5.0316999999999998</v>
      </c>
      <c r="D1166" s="6">
        <v>2.9689002000000002</v>
      </c>
      <c r="E1166" s="6">
        <v>2.69455</v>
      </c>
      <c r="F1166" s="6">
        <v>2.9548000999999999</v>
      </c>
      <c r="G1166" s="6">
        <v>2.7846500000000001</v>
      </c>
      <c r="H1166" s="6">
        <v>3.2110500000000002</v>
      </c>
      <c r="I1166" s="6">
        <v>3.3401999999999998</v>
      </c>
      <c r="J1166" s="6">
        <v>4.0720499999999999</v>
      </c>
      <c r="K1166" s="6">
        <v>4.3343999999999996</v>
      </c>
      <c r="L1166" s="6">
        <v>6.3651</v>
      </c>
      <c r="M1166" s="6">
        <v>6.3468</v>
      </c>
      <c r="N1166" s="6">
        <v>6.2592496999999998</v>
      </c>
      <c r="O1166" s="6">
        <v>5.5755999999999997</v>
      </c>
      <c r="P1166" s="7">
        <v>6.8330135999999995E-4</v>
      </c>
      <c r="Q1166" s="5" t="s">
        <v>5219</v>
      </c>
      <c r="R1166" s="5" t="s">
        <v>5218</v>
      </c>
      <c r="S1166" s="1" t="s">
        <v>3334</v>
      </c>
      <c r="T1166" s="5" t="s">
        <v>5218</v>
      </c>
      <c r="U1166" s="5" t="s">
        <v>5220</v>
      </c>
      <c r="V1166" s="5" t="s">
        <v>5221</v>
      </c>
      <c r="W1166" s="5" t="s">
        <v>5222</v>
      </c>
    </row>
    <row r="1167" spans="1:23" x14ac:dyDescent="0.2">
      <c r="A1167" s="5" t="s">
        <v>5223</v>
      </c>
      <c r="B1167" s="5" t="s">
        <v>5224</v>
      </c>
      <c r="C1167" s="6">
        <v>3.6154999999999999</v>
      </c>
      <c r="D1167" s="6">
        <v>3.6184500000000002</v>
      </c>
      <c r="E1167" s="6">
        <v>3.58595</v>
      </c>
      <c r="F1167" s="6">
        <v>3.6150000000000002</v>
      </c>
      <c r="G1167" s="6">
        <v>3.8645</v>
      </c>
      <c r="H1167" s="6">
        <v>3.5363001999999999</v>
      </c>
      <c r="I1167" s="6">
        <v>4.3832500000000003</v>
      </c>
      <c r="J1167" s="6">
        <v>5.7379502999999996</v>
      </c>
      <c r="K1167" s="6">
        <v>3.8394499999999998</v>
      </c>
      <c r="L1167" s="6">
        <v>8.8687000000000005</v>
      </c>
      <c r="M1167" s="6">
        <v>9.6277010000000001</v>
      </c>
      <c r="N1167" s="6">
        <v>7.2033500000000004</v>
      </c>
      <c r="O1167" s="6">
        <v>5.9822499999999996</v>
      </c>
      <c r="P1167" s="7">
        <v>6.5718899999999997E-4</v>
      </c>
      <c r="Q1167" s="8" t="s">
        <v>5225</v>
      </c>
      <c r="R1167" s="5" t="s">
        <v>5224</v>
      </c>
      <c r="S1167" s="1" t="s">
        <v>3334</v>
      </c>
      <c r="T1167" s="5" t="s">
        <v>5224</v>
      </c>
      <c r="U1167" s="5" t="s">
        <v>5226</v>
      </c>
      <c r="V1167" s="5" t="s">
        <v>5227</v>
      </c>
      <c r="W1167" s="5" t="s">
        <v>5227</v>
      </c>
    </row>
    <row r="1168" spans="1:23" x14ac:dyDescent="0.2">
      <c r="A1168" s="5" t="s">
        <v>5228</v>
      </c>
      <c r="B1168" s="5" t="s">
        <v>5229</v>
      </c>
      <c r="C1168" s="6">
        <v>4.7104999999999997</v>
      </c>
      <c r="D1168" s="6">
        <v>3.5956000000000001</v>
      </c>
      <c r="E1168" s="6">
        <v>3.2606000000000002</v>
      </c>
      <c r="F1168" s="6">
        <v>3.5118499000000001</v>
      </c>
      <c r="G1168" s="6">
        <v>3.3605</v>
      </c>
      <c r="H1168" s="6">
        <v>3.6652499999999999</v>
      </c>
      <c r="I1168" s="6">
        <v>3.78295</v>
      </c>
      <c r="J1168" s="6">
        <v>3.6052499999999998</v>
      </c>
      <c r="K1168" s="6">
        <v>4.2560500000000001</v>
      </c>
      <c r="L1168" s="6">
        <v>5.3287000000000004</v>
      </c>
      <c r="M1168" s="6">
        <v>6.9463996999999997</v>
      </c>
      <c r="N1168" s="6">
        <v>6.4540499999999996</v>
      </c>
      <c r="O1168" s="6">
        <v>5.7586000000000004</v>
      </c>
      <c r="P1168" s="7">
        <v>5.6293927000000004E-4</v>
      </c>
      <c r="Q1168" s="5" t="s">
        <v>5230</v>
      </c>
      <c r="R1168" s="5" t="s">
        <v>5229</v>
      </c>
      <c r="S1168" s="1" t="s">
        <v>3334</v>
      </c>
      <c r="T1168" s="5" t="s">
        <v>5229</v>
      </c>
      <c r="U1168" s="5" t="s">
        <v>5231</v>
      </c>
      <c r="V1168" s="5" t="s">
        <v>5232</v>
      </c>
      <c r="W1168" s="5" t="s">
        <v>5232</v>
      </c>
    </row>
    <row r="1169" spans="1:23" x14ac:dyDescent="0.2">
      <c r="A1169" s="5" t="s">
        <v>5233</v>
      </c>
      <c r="B1169" s="5" t="s">
        <v>5234</v>
      </c>
      <c r="C1169" s="6">
        <v>4.4523000000000001</v>
      </c>
      <c r="D1169" s="6">
        <v>6.5200996</v>
      </c>
      <c r="E1169" s="6">
        <v>6.9283999999999999</v>
      </c>
      <c r="F1169" s="6">
        <v>6.6967496999999998</v>
      </c>
      <c r="G1169" s="6">
        <v>7.0535500000000004</v>
      </c>
      <c r="H1169" s="6">
        <v>6.5935496999999996</v>
      </c>
      <c r="I1169" s="6">
        <v>8.0778999999999996</v>
      </c>
      <c r="J1169" s="6">
        <v>8.9136504999999993</v>
      </c>
      <c r="K1169" s="6">
        <v>7.2656000000000001</v>
      </c>
      <c r="L1169" s="6">
        <v>7.7467002999999997</v>
      </c>
      <c r="M1169" s="6">
        <v>7.51945</v>
      </c>
      <c r="N1169" s="6">
        <v>6.7478999999999996</v>
      </c>
      <c r="O1169" s="6">
        <v>6.7892504000000002</v>
      </c>
      <c r="P1169" s="7">
        <v>2.4844821E-5</v>
      </c>
      <c r="Q1169" s="5" t="s">
        <v>5235</v>
      </c>
      <c r="R1169" s="5" t="s">
        <v>5234</v>
      </c>
      <c r="S1169" s="1" t="s">
        <v>3334</v>
      </c>
      <c r="T1169" s="5" t="s">
        <v>5234</v>
      </c>
      <c r="U1169" s="5" t="s">
        <v>5236</v>
      </c>
      <c r="V1169" s="5" t="s">
        <v>5237</v>
      </c>
      <c r="W1169" s="5" t="s">
        <v>5237</v>
      </c>
    </row>
    <row r="1170" spans="1:23" x14ac:dyDescent="0.2">
      <c r="A1170" s="5" t="s">
        <v>5238</v>
      </c>
      <c r="B1170" s="5" t="s">
        <v>5239</v>
      </c>
      <c r="C1170" s="6">
        <v>4.0359999999999996</v>
      </c>
      <c r="D1170" s="6">
        <v>4.4209500000000004</v>
      </c>
      <c r="E1170" s="6">
        <v>4.3824500000000004</v>
      </c>
      <c r="F1170" s="6">
        <v>4.3205999999999998</v>
      </c>
      <c r="G1170" s="6">
        <v>4.1789002000000002</v>
      </c>
      <c r="H1170" s="6">
        <v>3.8761999999999999</v>
      </c>
      <c r="I1170" s="6">
        <v>4.0033500000000002</v>
      </c>
      <c r="J1170" s="6">
        <v>4.4978503999999999</v>
      </c>
      <c r="K1170" s="6">
        <v>4.4261999999999997</v>
      </c>
      <c r="L1170" s="6">
        <v>5.5772000000000004</v>
      </c>
      <c r="M1170" s="6">
        <v>6.2462499999999999</v>
      </c>
      <c r="N1170" s="6">
        <v>6.5495000000000001</v>
      </c>
      <c r="O1170" s="6">
        <v>5.8901000000000003</v>
      </c>
      <c r="P1170" s="7">
        <v>8.8526204E-4</v>
      </c>
      <c r="Q1170" s="5" t="s">
        <v>5240</v>
      </c>
      <c r="R1170" s="5" t="s">
        <v>5239</v>
      </c>
      <c r="S1170" s="1" t="s">
        <v>3334</v>
      </c>
      <c r="T1170" s="5" t="s">
        <v>5239</v>
      </c>
      <c r="U1170" s="5" t="s">
        <v>5241</v>
      </c>
      <c r="V1170" s="5" t="s">
        <v>5242</v>
      </c>
      <c r="W1170" s="5" t="s">
        <v>5242</v>
      </c>
    </row>
    <row r="1171" spans="1:23" x14ac:dyDescent="0.2">
      <c r="A1171" s="5" t="s">
        <v>5243</v>
      </c>
      <c r="B1171" s="5" t="s">
        <v>5244</v>
      </c>
      <c r="C1171" s="6">
        <v>5.5176999999999996</v>
      </c>
      <c r="D1171" s="6">
        <v>6.5974503000000002</v>
      </c>
      <c r="E1171" s="6">
        <v>7.1089000000000002</v>
      </c>
      <c r="F1171" s="6">
        <v>8.3492499999999996</v>
      </c>
      <c r="G1171" s="6">
        <v>8.1794499999999992</v>
      </c>
      <c r="H1171" s="6">
        <v>8.1290499999999994</v>
      </c>
      <c r="I1171" s="6">
        <v>8.1102000000000007</v>
      </c>
      <c r="J1171" s="6">
        <v>7.8318000000000003</v>
      </c>
      <c r="K1171" s="6">
        <v>8.4791000000000007</v>
      </c>
      <c r="L1171" s="6">
        <v>10.44285</v>
      </c>
      <c r="M1171" s="6">
        <v>10.994999999999999</v>
      </c>
      <c r="N1171" s="6">
        <v>10.423249999999999</v>
      </c>
      <c r="O1171" s="6">
        <v>10.204549999999999</v>
      </c>
      <c r="P1171" s="7">
        <v>7.4976709999999996E-4</v>
      </c>
      <c r="Q1171" s="5" t="s">
        <v>5245</v>
      </c>
      <c r="R1171" s="5" t="s">
        <v>5244</v>
      </c>
      <c r="S1171" s="1" t="s">
        <v>3334</v>
      </c>
      <c r="T1171" s="5" t="s">
        <v>5244</v>
      </c>
      <c r="U1171" s="5" t="s">
        <v>5246</v>
      </c>
      <c r="V1171" s="5" t="s">
        <v>26</v>
      </c>
      <c r="W1171" s="5" t="s">
        <v>26</v>
      </c>
    </row>
    <row r="1172" spans="1:23" x14ac:dyDescent="0.2">
      <c r="A1172" s="5" t="s">
        <v>5247</v>
      </c>
      <c r="B1172" s="5" t="s">
        <v>5248</v>
      </c>
      <c r="C1172" s="6">
        <v>2.9024000000000001</v>
      </c>
      <c r="D1172" s="6">
        <v>3.5190000000000001</v>
      </c>
      <c r="E1172" s="6">
        <v>3.3209499999999998</v>
      </c>
      <c r="F1172" s="6">
        <v>3.47295</v>
      </c>
      <c r="G1172" s="6">
        <v>3.6920500000000001</v>
      </c>
      <c r="H1172" s="6">
        <v>3.27745</v>
      </c>
      <c r="I1172" s="6">
        <v>4.6293496999999997</v>
      </c>
      <c r="J1172" s="6">
        <v>5.3170500000000001</v>
      </c>
      <c r="K1172" s="6">
        <v>3.6086000999999999</v>
      </c>
      <c r="L1172" s="6">
        <v>5.68025</v>
      </c>
      <c r="M1172" s="6">
        <v>5.6516000000000002</v>
      </c>
      <c r="N1172" s="6">
        <v>5.4996004000000003</v>
      </c>
      <c r="O1172" s="6">
        <v>5.3508500000000003</v>
      </c>
      <c r="P1172" s="7">
        <v>1.21884295E-4</v>
      </c>
      <c r="Q1172" s="5" t="s">
        <v>5249</v>
      </c>
      <c r="R1172" s="5" t="s">
        <v>5248</v>
      </c>
      <c r="S1172" s="1" t="s">
        <v>3334</v>
      </c>
      <c r="T1172" s="5" t="s">
        <v>5248</v>
      </c>
      <c r="U1172" s="5" t="s">
        <v>4892</v>
      </c>
      <c r="V1172" s="5" t="s">
        <v>5250</v>
      </c>
      <c r="W1172" s="5" t="s">
        <v>5250</v>
      </c>
    </row>
    <row r="1173" spans="1:23" x14ac:dyDescent="0.2">
      <c r="A1173" s="5" t="s">
        <v>5251</v>
      </c>
      <c r="B1173" s="5" t="s">
        <v>5252</v>
      </c>
      <c r="C1173" s="6">
        <v>9.2246000000000006</v>
      </c>
      <c r="D1173" s="6">
        <v>8.2207000000000008</v>
      </c>
      <c r="E1173" s="6">
        <v>8.1772500000000008</v>
      </c>
      <c r="F1173" s="6">
        <v>7.6927500000000002</v>
      </c>
      <c r="G1173" s="6">
        <v>7.5114000000000001</v>
      </c>
      <c r="H1173" s="6">
        <v>7.7846003000000001</v>
      </c>
      <c r="I1173" s="6">
        <v>7.4141000000000004</v>
      </c>
      <c r="J1173" s="6">
        <v>6.9052496000000003</v>
      </c>
      <c r="K1173" s="6">
        <v>6.2674000000000003</v>
      </c>
      <c r="L1173" s="6">
        <v>6.9849500000000004</v>
      </c>
      <c r="M1173" s="6">
        <v>6.1871999999999998</v>
      </c>
      <c r="N1173" s="6">
        <v>6.4856499999999997</v>
      </c>
      <c r="O1173" s="6">
        <v>6.6532496999999999</v>
      </c>
      <c r="P1173" s="7">
        <v>5.4213969999999999E-4</v>
      </c>
      <c r="Q1173" s="5" t="s">
        <v>5253</v>
      </c>
      <c r="R1173" s="5" t="s">
        <v>5252</v>
      </c>
      <c r="S1173" s="1" t="s">
        <v>3334</v>
      </c>
      <c r="T1173" s="5" t="s">
        <v>5252</v>
      </c>
      <c r="U1173" s="5" t="s">
        <v>5254</v>
      </c>
      <c r="V1173" s="5" t="s">
        <v>26</v>
      </c>
      <c r="W1173" s="5" t="s">
        <v>26</v>
      </c>
    </row>
    <row r="1174" spans="1:23" x14ac:dyDescent="0.2">
      <c r="A1174" s="5" t="s">
        <v>5255</v>
      </c>
      <c r="B1174" s="5" t="s">
        <v>5256</v>
      </c>
      <c r="C1174" s="6">
        <v>10.263</v>
      </c>
      <c r="D1174" s="6">
        <v>9.80945</v>
      </c>
      <c r="E1174" s="6">
        <v>9.8136500000000009</v>
      </c>
      <c r="F1174" s="6">
        <v>10.68285</v>
      </c>
      <c r="G1174" s="6">
        <v>10.857950000000001</v>
      </c>
      <c r="H1174" s="6">
        <v>10.163650499999999</v>
      </c>
      <c r="I1174" s="6">
        <v>10.318949999999999</v>
      </c>
      <c r="J1174" s="6">
        <v>10.974349999999999</v>
      </c>
      <c r="K1174" s="6">
        <v>9.3000500000000006</v>
      </c>
      <c r="L1174" s="6">
        <v>11.01455</v>
      </c>
      <c r="M1174" s="6">
        <v>11.6029</v>
      </c>
      <c r="N1174" s="6">
        <v>11.768599999999999</v>
      </c>
      <c r="O1174" s="6">
        <v>11.54945</v>
      </c>
      <c r="P1174" s="7">
        <v>8.9972577000000005E-4</v>
      </c>
      <c r="Q1174" s="5" t="s">
        <v>5257</v>
      </c>
      <c r="R1174" s="5" t="s">
        <v>5256</v>
      </c>
      <c r="S1174" s="1" t="s">
        <v>3334</v>
      </c>
      <c r="T1174" s="5" t="s">
        <v>5256</v>
      </c>
      <c r="U1174" s="5" t="s">
        <v>5258</v>
      </c>
      <c r="V1174" s="5" t="s">
        <v>5259</v>
      </c>
      <c r="W1174" s="5" t="s">
        <v>5260</v>
      </c>
    </row>
    <row r="1175" spans="1:23" x14ac:dyDescent="0.2">
      <c r="A1175" s="5" t="s">
        <v>5261</v>
      </c>
      <c r="B1175" s="5" t="s">
        <v>5262</v>
      </c>
      <c r="C1175" s="6">
        <v>5.5727000000000002</v>
      </c>
      <c r="D1175" s="6">
        <v>5.3087499999999999</v>
      </c>
      <c r="E1175" s="6">
        <v>4.2005999999999997</v>
      </c>
      <c r="F1175" s="6">
        <v>4.2759</v>
      </c>
      <c r="G1175" s="6">
        <v>4.3818999999999999</v>
      </c>
      <c r="H1175" s="6">
        <v>4.3546500000000004</v>
      </c>
      <c r="I1175" s="6">
        <v>4.6830499999999997</v>
      </c>
      <c r="J1175" s="6">
        <v>5.0795500000000002</v>
      </c>
      <c r="K1175" s="6">
        <v>5.8921003000000001</v>
      </c>
      <c r="L1175" s="6">
        <v>6.0257997999999997</v>
      </c>
      <c r="M1175" s="6">
        <v>8.5856495000000006</v>
      </c>
      <c r="N1175" s="6">
        <v>7.4784499999999996</v>
      </c>
      <c r="O1175" s="6">
        <v>5.5248999999999997</v>
      </c>
      <c r="P1175" s="7">
        <v>2.5247784999999999E-4</v>
      </c>
      <c r="Q1175" s="5" t="s">
        <v>5263</v>
      </c>
      <c r="R1175" s="5" t="s">
        <v>5262</v>
      </c>
      <c r="S1175" s="1" t="s">
        <v>3334</v>
      </c>
      <c r="T1175" s="5" t="s">
        <v>5262</v>
      </c>
      <c r="U1175" s="5" t="s">
        <v>5264</v>
      </c>
      <c r="V1175" s="5" t="s">
        <v>5265</v>
      </c>
      <c r="W1175" s="5" t="s">
        <v>5266</v>
      </c>
    </row>
    <row r="1176" spans="1:23" x14ac:dyDescent="0.2">
      <c r="A1176" s="5" t="s">
        <v>5267</v>
      </c>
      <c r="B1176" s="5" t="s">
        <v>5268</v>
      </c>
      <c r="C1176" s="6">
        <v>5.3455000000000004</v>
      </c>
      <c r="D1176" s="6">
        <v>9.9175489999999993</v>
      </c>
      <c r="E1176" s="6">
        <v>5.1157500000000002</v>
      </c>
      <c r="F1176" s="6">
        <v>4.6582999999999997</v>
      </c>
      <c r="G1176" s="6">
        <v>4.6997999999999998</v>
      </c>
      <c r="H1176" s="6">
        <v>4.8407999999999998</v>
      </c>
      <c r="I1176" s="6">
        <v>4.8024500000000003</v>
      </c>
      <c r="J1176" s="6">
        <v>6.0620500000000002</v>
      </c>
      <c r="K1176" s="6">
        <v>6.6412000000000004</v>
      </c>
      <c r="L1176" s="6">
        <v>8.5618990000000004</v>
      </c>
      <c r="M1176" s="6">
        <v>11.219200000000001</v>
      </c>
      <c r="N1176" s="6">
        <v>9.9334000000000007</v>
      </c>
      <c r="O1176" s="6">
        <v>8.4869994999999996</v>
      </c>
      <c r="P1176" s="7">
        <v>3.0620726E-7</v>
      </c>
      <c r="Q1176" s="5" t="s">
        <v>5269</v>
      </c>
      <c r="R1176" s="5" t="s">
        <v>5268</v>
      </c>
      <c r="S1176" s="1" t="s">
        <v>3334</v>
      </c>
      <c r="T1176" s="5" t="s">
        <v>5268</v>
      </c>
      <c r="U1176" s="5" t="s">
        <v>5270</v>
      </c>
      <c r="V1176" s="5" t="s">
        <v>5271</v>
      </c>
      <c r="W1176" s="5" t="s">
        <v>5271</v>
      </c>
    </row>
    <row r="1177" spans="1:23" x14ac:dyDescent="0.2">
      <c r="A1177" s="5" t="s">
        <v>5272</v>
      </c>
      <c r="B1177" s="5" t="s">
        <v>5273</v>
      </c>
      <c r="C1177" s="6">
        <v>5.3562000000000003</v>
      </c>
      <c r="D1177" s="6">
        <v>3.9099499999999998</v>
      </c>
      <c r="E1177" s="6">
        <v>3.7835497999999999</v>
      </c>
      <c r="F1177" s="6">
        <v>3.6793499999999999</v>
      </c>
      <c r="G1177" s="6">
        <v>3.9731998000000002</v>
      </c>
      <c r="H1177" s="6">
        <v>4.0937999999999999</v>
      </c>
      <c r="I1177" s="6">
        <v>5.4032496999999999</v>
      </c>
      <c r="J1177" s="6">
        <v>8.60595</v>
      </c>
      <c r="K1177" s="6">
        <v>7.49695</v>
      </c>
      <c r="L1177" s="6">
        <v>9.1826500000000006</v>
      </c>
      <c r="M1177" s="6">
        <v>9.4876500000000004</v>
      </c>
      <c r="N1177" s="6">
        <v>9.3561990000000002</v>
      </c>
      <c r="O1177" s="6">
        <v>7.0566500000000003</v>
      </c>
      <c r="P1177" s="7">
        <v>1.6655320000000001E-5</v>
      </c>
      <c r="Q1177" s="5" t="s">
        <v>5274</v>
      </c>
      <c r="R1177" s="5" t="s">
        <v>5273</v>
      </c>
      <c r="S1177" s="1" t="s">
        <v>3334</v>
      </c>
      <c r="T1177" s="5" t="s">
        <v>5273</v>
      </c>
      <c r="U1177" s="5" t="s">
        <v>5275</v>
      </c>
      <c r="V1177" s="5" t="s">
        <v>5276</v>
      </c>
      <c r="W1177" s="5" t="s">
        <v>5276</v>
      </c>
    </row>
    <row r="1178" spans="1:23" x14ac:dyDescent="0.2">
      <c r="A1178" s="5" t="s">
        <v>5277</v>
      </c>
      <c r="B1178" s="5" t="s">
        <v>5278</v>
      </c>
      <c r="C1178" s="6">
        <v>3.8342000000000001</v>
      </c>
      <c r="D1178" s="6">
        <v>3.42225</v>
      </c>
      <c r="E1178" s="6">
        <v>3.2942999999999998</v>
      </c>
      <c r="F1178" s="6">
        <v>3.41</v>
      </c>
      <c r="G1178" s="6">
        <v>3.5541499999999999</v>
      </c>
      <c r="H1178" s="6">
        <v>3.5297499000000001</v>
      </c>
      <c r="I1178" s="6">
        <v>3.8851499999999999</v>
      </c>
      <c r="J1178" s="6">
        <v>4.1407499999999997</v>
      </c>
      <c r="K1178" s="6">
        <v>3.6887498000000001</v>
      </c>
      <c r="L1178" s="6">
        <v>5.2358503000000001</v>
      </c>
      <c r="M1178" s="6">
        <v>5.2378499999999999</v>
      </c>
      <c r="N1178" s="6">
        <v>5.1400499999999996</v>
      </c>
      <c r="O1178" s="6">
        <v>4.9362497000000003</v>
      </c>
      <c r="P1178" s="7">
        <v>2.3748193E-4</v>
      </c>
      <c r="Q1178" s="5" t="s">
        <v>4452</v>
      </c>
      <c r="R1178" s="5" t="s">
        <v>5278</v>
      </c>
      <c r="S1178" s="1" t="s">
        <v>3334</v>
      </c>
      <c r="T1178" s="5" t="s">
        <v>5278</v>
      </c>
      <c r="U1178" s="5" t="s">
        <v>4453</v>
      </c>
      <c r="V1178" s="5" t="s">
        <v>5279</v>
      </c>
      <c r="W1178" s="5" t="s">
        <v>5279</v>
      </c>
    </row>
    <row r="1179" spans="1:23" x14ac:dyDescent="0.2">
      <c r="A1179" s="5" t="s">
        <v>5280</v>
      </c>
      <c r="B1179" s="5" t="s">
        <v>5281</v>
      </c>
      <c r="C1179" s="6">
        <v>4.8319000000000001</v>
      </c>
      <c r="D1179" s="6">
        <v>4.2747000000000002</v>
      </c>
      <c r="E1179" s="6">
        <v>4.1832500000000001</v>
      </c>
      <c r="F1179" s="6">
        <v>4.1093000000000002</v>
      </c>
      <c r="G1179" s="6">
        <v>4.6069500000000003</v>
      </c>
      <c r="H1179" s="6">
        <v>5.3680496</v>
      </c>
      <c r="I1179" s="6">
        <v>6.7700500000000003</v>
      </c>
      <c r="J1179" s="6">
        <v>7.141</v>
      </c>
      <c r="K1179" s="6">
        <v>5.8315495999999998</v>
      </c>
      <c r="L1179" s="6">
        <v>7.0225999999999997</v>
      </c>
      <c r="M1179" s="6">
        <v>7.4926000000000004</v>
      </c>
      <c r="N1179" s="6">
        <v>6.3924000000000003</v>
      </c>
      <c r="O1179" s="6">
        <v>6.9183500000000002</v>
      </c>
      <c r="P1179" s="7">
        <v>9.5889300000000005E-4</v>
      </c>
      <c r="Q1179" s="5" t="s">
        <v>2175</v>
      </c>
      <c r="R1179" s="5" t="s">
        <v>5281</v>
      </c>
      <c r="S1179" s="1" t="s">
        <v>3334</v>
      </c>
      <c r="T1179" s="5" t="s">
        <v>5281</v>
      </c>
      <c r="U1179" s="8" t="s">
        <v>5282</v>
      </c>
      <c r="V1179" s="5" t="s">
        <v>5283</v>
      </c>
      <c r="W1179" s="5" t="s">
        <v>5283</v>
      </c>
    </row>
    <row r="1180" spans="1:23" x14ac:dyDescent="0.2">
      <c r="A1180" s="5" t="s">
        <v>5284</v>
      </c>
      <c r="B1180" s="5" t="s">
        <v>5285</v>
      </c>
      <c r="C1180" s="6">
        <v>5.0068000000000001</v>
      </c>
      <c r="D1180" s="6">
        <v>4.1913</v>
      </c>
      <c r="E1180" s="6">
        <v>4.3327999999999998</v>
      </c>
      <c r="F1180" s="6">
        <v>4.1878500000000001</v>
      </c>
      <c r="G1180" s="6">
        <v>4.6377499999999996</v>
      </c>
      <c r="H1180" s="6">
        <v>3.9317498</v>
      </c>
      <c r="I1180" s="6">
        <v>4.1755500000000003</v>
      </c>
      <c r="J1180" s="6">
        <v>4.1021999999999998</v>
      </c>
      <c r="K1180" s="6">
        <v>5.0429000000000004</v>
      </c>
      <c r="L1180" s="6">
        <v>7.1250999999999998</v>
      </c>
      <c r="M1180" s="6">
        <v>7.7274500000000002</v>
      </c>
      <c r="N1180" s="6">
        <v>5.6486998000000002</v>
      </c>
      <c r="O1180" s="6">
        <v>5.7873999999999999</v>
      </c>
      <c r="P1180" s="7">
        <v>3.6568707E-4</v>
      </c>
      <c r="Q1180" s="5" t="s">
        <v>5286</v>
      </c>
      <c r="R1180" s="5" t="s">
        <v>5285</v>
      </c>
      <c r="S1180" s="1" t="s">
        <v>3334</v>
      </c>
      <c r="T1180" s="5" t="s">
        <v>5285</v>
      </c>
      <c r="U1180" s="8" t="s">
        <v>5287</v>
      </c>
      <c r="V1180" s="5" t="s">
        <v>5288</v>
      </c>
      <c r="W1180" s="5" t="s">
        <v>5289</v>
      </c>
    </row>
    <row r="1181" spans="1:23" x14ac:dyDescent="0.2">
      <c r="A1181" s="5" t="s">
        <v>5290</v>
      </c>
      <c r="B1181" s="5" t="s">
        <v>5291</v>
      </c>
      <c r="C1181" s="6">
        <v>6.5938999999999997</v>
      </c>
      <c r="D1181" s="6">
        <v>7.3129</v>
      </c>
      <c r="E1181" s="6">
        <v>7.8349000000000002</v>
      </c>
      <c r="F1181" s="6">
        <v>7.0217000000000001</v>
      </c>
      <c r="G1181" s="6">
        <v>6.5187499999999998</v>
      </c>
      <c r="H1181" s="6">
        <v>5.7739500000000001</v>
      </c>
      <c r="I1181" s="6">
        <v>6.12805</v>
      </c>
      <c r="J1181" s="6">
        <v>5.6005000000000003</v>
      </c>
      <c r="K1181" s="6">
        <v>5.4652500000000002</v>
      </c>
      <c r="L1181" s="6">
        <v>5.7251000000000003</v>
      </c>
      <c r="M1181" s="6">
        <v>5.7611999999999997</v>
      </c>
      <c r="N1181" s="6">
        <v>5.6268000000000002</v>
      </c>
      <c r="O1181" s="6">
        <v>5.7377995999999998</v>
      </c>
      <c r="P1181" s="7">
        <v>3.6331138E-4</v>
      </c>
      <c r="Q1181" s="5" t="s">
        <v>5292</v>
      </c>
      <c r="R1181" s="5" t="s">
        <v>5291</v>
      </c>
      <c r="S1181" s="1" t="s">
        <v>3334</v>
      </c>
      <c r="T1181" s="5" t="s">
        <v>5291</v>
      </c>
      <c r="U1181" s="5" t="s">
        <v>5293</v>
      </c>
      <c r="V1181" s="5" t="s">
        <v>5294</v>
      </c>
      <c r="W1181" s="5" t="s">
        <v>5295</v>
      </c>
    </row>
    <row r="1182" spans="1:23" x14ac:dyDescent="0.2">
      <c r="A1182" s="5" t="s">
        <v>5296</v>
      </c>
      <c r="B1182" s="5" t="s">
        <v>5297</v>
      </c>
      <c r="C1182" s="6">
        <v>3.6042000000000001</v>
      </c>
      <c r="D1182" s="6">
        <v>4.0244999999999997</v>
      </c>
      <c r="E1182" s="6">
        <v>3.3487499999999999</v>
      </c>
      <c r="F1182" s="6">
        <v>3.5367497999999999</v>
      </c>
      <c r="G1182" s="6">
        <v>4.0412499999999998</v>
      </c>
      <c r="H1182" s="6">
        <v>4.0583999999999998</v>
      </c>
      <c r="I1182" s="6">
        <v>4.3446499999999997</v>
      </c>
      <c r="J1182" s="6">
        <v>4.8825501999999998</v>
      </c>
      <c r="K1182" s="6">
        <v>5.98475</v>
      </c>
      <c r="L1182" s="6">
        <v>6.4122000000000003</v>
      </c>
      <c r="M1182" s="6">
        <v>7.1093000000000002</v>
      </c>
      <c r="N1182" s="6">
        <v>7.3962500000000002</v>
      </c>
      <c r="O1182" s="6">
        <v>6.9794497</v>
      </c>
      <c r="P1182" s="7">
        <v>3.7736133999999999E-4</v>
      </c>
      <c r="Q1182" s="5" t="s">
        <v>5298</v>
      </c>
      <c r="R1182" s="5" t="s">
        <v>5297</v>
      </c>
      <c r="S1182" s="1" t="s">
        <v>3334</v>
      </c>
      <c r="T1182" s="5" t="s">
        <v>5297</v>
      </c>
      <c r="U1182" s="10" t="s">
        <v>5299</v>
      </c>
      <c r="V1182" s="5" t="s">
        <v>5300</v>
      </c>
      <c r="W1182" s="5" t="s">
        <v>5301</v>
      </c>
    </row>
    <row r="1183" spans="1:23" x14ac:dyDescent="0.2">
      <c r="A1183" s="5" t="s">
        <v>5302</v>
      </c>
      <c r="B1183" s="5" t="s">
        <v>5303</v>
      </c>
      <c r="C1183" s="6">
        <v>5.0907</v>
      </c>
      <c r="D1183" s="6">
        <v>3.42625</v>
      </c>
      <c r="E1183" s="6">
        <v>3.3894000000000002</v>
      </c>
      <c r="F1183" s="6">
        <v>3.6279501999999999</v>
      </c>
      <c r="G1183" s="6">
        <v>3.61205</v>
      </c>
      <c r="H1183" s="6">
        <v>3.4931002000000002</v>
      </c>
      <c r="I1183" s="6">
        <v>4.5796999999999999</v>
      </c>
      <c r="J1183" s="6">
        <v>9.2764489999999995</v>
      </c>
      <c r="K1183" s="6">
        <v>8.5538500000000006</v>
      </c>
      <c r="L1183" s="6">
        <v>9.4423499999999994</v>
      </c>
      <c r="M1183" s="6">
        <v>8.5372505000000007</v>
      </c>
      <c r="N1183" s="6">
        <v>7.4120999999999997</v>
      </c>
      <c r="O1183" s="6">
        <v>6.0025000000000004</v>
      </c>
      <c r="P1183" s="7">
        <v>9.1539710000000001E-5</v>
      </c>
      <c r="Q1183" s="5" t="s">
        <v>4368</v>
      </c>
      <c r="R1183" s="5" t="s">
        <v>5303</v>
      </c>
      <c r="S1183" s="1" t="s">
        <v>3334</v>
      </c>
      <c r="T1183" s="5" t="s">
        <v>5303</v>
      </c>
      <c r="U1183" s="5" t="s">
        <v>5304</v>
      </c>
      <c r="V1183" s="5" t="s">
        <v>5305</v>
      </c>
      <c r="W1183" s="5" t="s">
        <v>5305</v>
      </c>
    </row>
    <row r="1184" spans="1:23" x14ac:dyDescent="0.2">
      <c r="A1184" s="5" t="s">
        <v>5306</v>
      </c>
      <c r="B1184" s="5" t="s">
        <v>5307</v>
      </c>
      <c r="C1184" s="6">
        <v>3.645</v>
      </c>
      <c r="D1184" s="6">
        <v>3.2505500000000001</v>
      </c>
      <c r="E1184" s="6">
        <v>3.2136499999999999</v>
      </c>
      <c r="F1184" s="6">
        <v>3.2261500000000001</v>
      </c>
      <c r="G1184" s="6">
        <v>3.5035500000000002</v>
      </c>
      <c r="H1184" s="6">
        <v>3.4022999999999999</v>
      </c>
      <c r="I1184" s="6">
        <v>3.6915998000000001</v>
      </c>
      <c r="J1184" s="6">
        <v>3.2333999000000002</v>
      </c>
      <c r="K1184" s="6">
        <v>3.5359500000000001</v>
      </c>
      <c r="L1184" s="6">
        <v>4.4636497000000004</v>
      </c>
      <c r="M1184" s="6">
        <v>5.4342499999999996</v>
      </c>
      <c r="N1184" s="6">
        <v>5.1884499999999996</v>
      </c>
      <c r="O1184" s="6">
        <v>4.3310500000000003</v>
      </c>
      <c r="P1184" s="7">
        <v>2.3788855000000001E-4</v>
      </c>
      <c r="Q1184" s="8" t="s">
        <v>5308</v>
      </c>
      <c r="R1184" s="5" t="s">
        <v>5307</v>
      </c>
      <c r="S1184" s="1" t="s">
        <v>3334</v>
      </c>
      <c r="T1184" s="5" t="s">
        <v>5307</v>
      </c>
      <c r="U1184" s="5" t="s">
        <v>5309</v>
      </c>
      <c r="V1184" s="5" t="s">
        <v>5310</v>
      </c>
      <c r="W1184" s="5" t="s">
        <v>5310</v>
      </c>
    </row>
    <row r="1185" spans="1:23" x14ac:dyDescent="0.2">
      <c r="A1185" s="5" t="s">
        <v>5311</v>
      </c>
      <c r="B1185" s="5" t="s">
        <v>5312</v>
      </c>
      <c r="C1185" s="6">
        <v>5.1444999999999999</v>
      </c>
      <c r="D1185" s="6">
        <v>3.5154999999999998</v>
      </c>
      <c r="E1185" s="6">
        <v>3.1671</v>
      </c>
      <c r="F1185" s="6">
        <v>3.1930000000000001</v>
      </c>
      <c r="G1185" s="6">
        <v>3.2913999999999999</v>
      </c>
      <c r="H1185" s="6">
        <v>3.3598499999999998</v>
      </c>
      <c r="I1185" s="6">
        <v>3.2986002000000001</v>
      </c>
      <c r="J1185" s="6">
        <v>3.4778500000000001</v>
      </c>
      <c r="K1185" s="6">
        <v>4.6609999999999996</v>
      </c>
      <c r="L1185" s="6">
        <v>6.15015</v>
      </c>
      <c r="M1185" s="6">
        <v>6.6696996999999998</v>
      </c>
      <c r="N1185" s="6">
        <v>7.9793997000000001</v>
      </c>
      <c r="O1185" s="6">
        <v>8.0746500000000001</v>
      </c>
      <c r="P1185" s="7">
        <v>2.4639146E-4</v>
      </c>
      <c r="Q1185" s="5" t="s">
        <v>1057</v>
      </c>
      <c r="R1185" s="5" t="s">
        <v>5312</v>
      </c>
      <c r="S1185" s="1" t="s">
        <v>3334</v>
      </c>
      <c r="T1185" s="5" t="s">
        <v>5312</v>
      </c>
      <c r="U1185" s="5" t="s">
        <v>5313</v>
      </c>
      <c r="V1185" s="5" t="s">
        <v>5314</v>
      </c>
      <c r="W1185" s="5" t="s">
        <v>5314</v>
      </c>
    </row>
    <row r="1186" spans="1:23" x14ac:dyDescent="0.2">
      <c r="A1186" s="5" t="s">
        <v>5315</v>
      </c>
      <c r="B1186" s="5" t="s">
        <v>5316</v>
      </c>
      <c r="C1186" s="6">
        <v>4.0111999999999997</v>
      </c>
      <c r="D1186" s="6">
        <v>3.8243</v>
      </c>
      <c r="E1186" s="6">
        <v>3.4046997999999999</v>
      </c>
      <c r="F1186" s="6">
        <v>3.5495000000000001</v>
      </c>
      <c r="G1186" s="6">
        <v>3.3014998000000002</v>
      </c>
      <c r="H1186" s="6">
        <v>4.2462996999999998</v>
      </c>
      <c r="I1186" s="6">
        <v>6.6520000000000001</v>
      </c>
      <c r="J1186" s="6">
        <v>9.8386499999999995</v>
      </c>
      <c r="K1186" s="6">
        <v>8.1866489999999992</v>
      </c>
      <c r="L1186" s="6">
        <v>9.74315</v>
      </c>
      <c r="M1186" s="6">
        <v>8.9490499999999997</v>
      </c>
      <c r="N1186" s="6">
        <v>8.5846</v>
      </c>
      <c r="O1186" s="6">
        <v>6.4493</v>
      </c>
      <c r="P1186" s="7">
        <v>1.6452951E-4</v>
      </c>
      <c r="Q1186" s="5" t="s">
        <v>1787</v>
      </c>
      <c r="R1186" s="5" t="s">
        <v>5316</v>
      </c>
      <c r="S1186" s="1" t="s">
        <v>3334</v>
      </c>
      <c r="T1186" s="5" t="s">
        <v>5316</v>
      </c>
      <c r="U1186" s="5" t="s">
        <v>5317</v>
      </c>
      <c r="V1186" s="5" t="s">
        <v>5318</v>
      </c>
      <c r="W1186" s="5" t="s">
        <v>5319</v>
      </c>
    </row>
    <row r="1187" spans="1:23" x14ac:dyDescent="0.2">
      <c r="A1187" s="5" t="s">
        <v>5320</v>
      </c>
      <c r="B1187" s="5" t="s">
        <v>5321</v>
      </c>
      <c r="C1187" s="6">
        <v>6.8068</v>
      </c>
      <c r="D1187" s="6">
        <v>7.0033503000000001</v>
      </c>
      <c r="E1187" s="6">
        <v>5.2273500000000004</v>
      </c>
      <c r="F1187" s="6">
        <v>5.6287500000000001</v>
      </c>
      <c r="G1187" s="6">
        <v>6.4458000000000002</v>
      </c>
      <c r="H1187" s="6">
        <v>6.7302</v>
      </c>
      <c r="I1187" s="6">
        <v>8.2847000000000008</v>
      </c>
      <c r="J1187" s="6">
        <v>9.1641999999999992</v>
      </c>
      <c r="K1187" s="6">
        <v>8.3906500000000008</v>
      </c>
      <c r="L1187" s="6">
        <v>10.0382</v>
      </c>
      <c r="M1187" s="6">
        <v>10.451750000000001</v>
      </c>
      <c r="N1187" s="6">
        <v>10.51385</v>
      </c>
      <c r="O1187" s="6">
        <v>10.12825</v>
      </c>
      <c r="P1187" s="7">
        <v>1.1304185E-4</v>
      </c>
      <c r="Q1187" s="5" t="s">
        <v>3273</v>
      </c>
      <c r="R1187" s="5" t="s">
        <v>5321</v>
      </c>
      <c r="S1187" s="1" t="s">
        <v>3334</v>
      </c>
      <c r="T1187" s="5" t="s">
        <v>5321</v>
      </c>
      <c r="U1187" s="5" t="s">
        <v>5322</v>
      </c>
      <c r="V1187" s="5" t="s">
        <v>5323</v>
      </c>
      <c r="W1187" s="5" t="s">
        <v>5324</v>
      </c>
    </row>
    <row r="1188" spans="1:23" x14ac:dyDescent="0.2">
      <c r="A1188" s="5" t="s">
        <v>5325</v>
      </c>
      <c r="B1188" s="5" t="s">
        <v>5326</v>
      </c>
      <c r="C1188" s="6">
        <v>5.0311000000000003</v>
      </c>
      <c r="D1188" s="6">
        <v>8.9006000000000007</v>
      </c>
      <c r="E1188" s="6">
        <v>8.1347500000000004</v>
      </c>
      <c r="F1188" s="6">
        <v>6.7985499999999996</v>
      </c>
      <c r="G1188" s="6">
        <v>5.9173499999999999</v>
      </c>
      <c r="H1188" s="6">
        <v>5.3349504000000003</v>
      </c>
      <c r="I1188" s="6">
        <v>5.3233003999999999</v>
      </c>
      <c r="J1188" s="6">
        <v>7.1907500000000004</v>
      </c>
      <c r="K1188" s="6">
        <v>7.4286003000000003</v>
      </c>
      <c r="L1188" s="6">
        <v>8.0746990000000007</v>
      </c>
      <c r="M1188" s="6">
        <v>9.4978499999999997</v>
      </c>
      <c r="N1188" s="6">
        <v>8.3086500000000001</v>
      </c>
      <c r="O1188" s="6">
        <v>6.4404497000000003</v>
      </c>
      <c r="P1188" s="7">
        <v>1.1569069000000001E-4</v>
      </c>
      <c r="Q1188" s="5" t="s">
        <v>5327</v>
      </c>
      <c r="R1188" s="5" t="s">
        <v>5326</v>
      </c>
      <c r="S1188" s="1" t="s">
        <v>3334</v>
      </c>
      <c r="T1188" s="5" t="s">
        <v>5326</v>
      </c>
      <c r="U1188" s="5" t="s">
        <v>5328</v>
      </c>
      <c r="V1188" s="5" t="s">
        <v>5329</v>
      </c>
      <c r="W1188" s="5" t="s">
        <v>5329</v>
      </c>
    </row>
    <row r="1189" spans="1:23" x14ac:dyDescent="0.2">
      <c r="A1189" s="5" t="s">
        <v>5330</v>
      </c>
      <c r="B1189" s="5" t="s">
        <v>5331</v>
      </c>
      <c r="C1189" s="6">
        <v>7.4284999999999997</v>
      </c>
      <c r="D1189" s="6">
        <v>5.8053502999999997</v>
      </c>
      <c r="E1189" s="6">
        <v>4.7455996999999996</v>
      </c>
      <c r="F1189" s="6">
        <v>5.5051002999999996</v>
      </c>
      <c r="G1189" s="6">
        <v>5.8417000000000003</v>
      </c>
      <c r="H1189" s="6">
        <v>6.2592496999999998</v>
      </c>
      <c r="I1189" s="6">
        <v>5.9409000000000001</v>
      </c>
      <c r="J1189" s="6">
        <v>8.1464999999999996</v>
      </c>
      <c r="K1189" s="6">
        <v>6.8603500000000004</v>
      </c>
      <c r="L1189" s="6">
        <v>9.3156499999999998</v>
      </c>
      <c r="M1189" s="6">
        <v>9.8183500000000006</v>
      </c>
      <c r="N1189" s="6">
        <v>8.7194500000000001</v>
      </c>
      <c r="O1189" s="6">
        <v>8.6250999999999998</v>
      </c>
      <c r="P1189" s="7">
        <v>6.7271129999999996E-5</v>
      </c>
      <c r="Q1189" s="5" t="s">
        <v>5332</v>
      </c>
      <c r="R1189" s="5" t="s">
        <v>5331</v>
      </c>
      <c r="S1189" s="1" t="s">
        <v>3334</v>
      </c>
      <c r="T1189" s="5" t="s">
        <v>5331</v>
      </c>
      <c r="U1189" s="8" t="s">
        <v>5333</v>
      </c>
      <c r="V1189" s="5" t="s">
        <v>5334</v>
      </c>
      <c r="W1189" s="5" t="s">
        <v>5334</v>
      </c>
    </row>
    <row r="1190" spans="1:23" x14ac:dyDescent="0.2">
      <c r="A1190" s="5" t="s">
        <v>5335</v>
      </c>
      <c r="B1190" s="5" t="s">
        <v>5336</v>
      </c>
      <c r="C1190" s="6">
        <v>4.3590999999999998</v>
      </c>
      <c r="D1190" s="6">
        <v>7.9202500000000002</v>
      </c>
      <c r="E1190" s="6">
        <v>3.9557500000000001</v>
      </c>
      <c r="F1190" s="6">
        <v>3.5745</v>
      </c>
      <c r="G1190" s="6">
        <v>3.7779999000000002</v>
      </c>
      <c r="H1190" s="6">
        <v>4.0272503000000004</v>
      </c>
      <c r="I1190" s="6">
        <v>4.9321999999999999</v>
      </c>
      <c r="J1190" s="6">
        <v>5.5547503999999996</v>
      </c>
      <c r="K1190" s="6">
        <v>5.2858999999999998</v>
      </c>
      <c r="L1190" s="6">
        <v>6.4465000000000003</v>
      </c>
      <c r="M1190" s="6">
        <v>7.4217500000000003</v>
      </c>
      <c r="N1190" s="6">
        <v>6.5450999999999997</v>
      </c>
      <c r="O1190" s="6">
        <v>6.3997498000000004</v>
      </c>
      <c r="P1190" s="7">
        <v>9.1080139999999996E-4</v>
      </c>
      <c r="Q1190" s="5" t="s">
        <v>4158</v>
      </c>
      <c r="R1190" s="5" t="s">
        <v>5336</v>
      </c>
      <c r="S1190" s="1" t="s">
        <v>3334</v>
      </c>
      <c r="T1190" s="5" t="s">
        <v>5336</v>
      </c>
      <c r="U1190" s="5" t="s">
        <v>4159</v>
      </c>
      <c r="V1190" s="5" t="s">
        <v>26</v>
      </c>
      <c r="W1190" s="5" t="s">
        <v>26</v>
      </c>
    </row>
    <row r="1191" spans="1:23" x14ac:dyDescent="0.2">
      <c r="A1191" s="5" t="s">
        <v>5337</v>
      </c>
      <c r="B1191" s="5" t="s">
        <v>5338</v>
      </c>
      <c r="C1191" s="6">
        <v>4.4189999999999996</v>
      </c>
      <c r="D1191" s="6">
        <v>3.66635</v>
      </c>
      <c r="E1191" s="6">
        <v>3.5615500999999998</v>
      </c>
      <c r="F1191" s="6">
        <v>3.4355500000000001</v>
      </c>
      <c r="G1191" s="6">
        <v>3.3624999999999998</v>
      </c>
      <c r="H1191" s="6">
        <v>3.3626999999999998</v>
      </c>
      <c r="I1191" s="6">
        <v>3.6287498</v>
      </c>
      <c r="J1191" s="6">
        <v>3.7557502</v>
      </c>
      <c r="K1191" s="6">
        <v>4.8372498000000004</v>
      </c>
      <c r="L1191" s="6">
        <v>5.1649000000000003</v>
      </c>
      <c r="M1191" s="6">
        <v>6.3053499999999998</v>
      </c>
      <c r="N1191" s="6">
        <v>4.9961500000000001</v>
      </c>
      <c r="O1191" s="6">
        <v>5.3629499999999997</v>
      </c>
      <c r="P1191" s="7">
        <v>8.4216860000000001E-4</v>
      </c>
      <c r="Q1191" s="5" t="s">
        <v>192</v>
      </c>
      <c r="R1191" s="5" t="s">
        <v>5338</v>
      </c>
      <c r="S1191" s="1" t="s">
        <v>3334</v>
      </c>
      <c r="T1191" s="5" t="s">
        <v>5338</v>
      </c>
      <c r="U1191" s="5" t="s">
        <v>193</v>
      </c>
      <c r="V1191" s="5" t="s">
        <v>26</v>
      </c>
      <c r="W1191" s="5" t="s">
        <v>26</v>
      </c>
    </row>
    <row r="1192" spans="1:23" x14ac:dyDescent="0.2">
      <c r="A1192" s="5" t="s">
        <v>5339</v>
      </c>
      <c r="B1192" s="5" t="s">
        <v>5340</v>
      </c>
      <c r="C1192" s="6">
        <v>6.5186999999999999</v>
      </c>
      <c r="D1192" s="6">
        <v>5.3636502999999998</v>
      </c>
      <c r="E1192" s="6">
        <v>4.9687000000000001</v>
      </c>
      <c r="F1192" s="6">
        <v>5.1281004000000001</v>
      </c>
      <c r="G1192" s="6">
        <v>5.6136502999999998</v>
      </c>
      <c r="H1192" s="6">
        <v>5.9792500000000004</v>
      </c>
      <c r="I1192" s="6">
        <v>7.4338502999999996</v>
      </c>
      <c r="J1192" s="6">
        <v>8.5498999999999992</v>
      </c>
      <c r="K1192" s="6">
        <v>7.7873000000000001</v>
      </c>
      <c r="L1192" s="6">
        <v>9.0640999999999998</v>
      </c>
      <c r="M1192" s="6">
        <v>9.0107499999999998</v>
      </c>
      <c r="N1192" s="6">
        <v>8.8391999999999999</v>
      </c>
      <c r="O1192" s="6">
        <v>8.5182000000000002</v>
      </c>
      <c r="P1192" s="7">
        <v>9.6507849999999995E-5</v>
      </c>
      <c r="Q1192" s="5" t="s">
        <v>5341</v>
      </c>
      <c r="R1192" s="5" t="s">
        <v>5340</v>
      </c>
      <c r="S1192" s="1" t="s">
        <v>3334</v>
      </c>
      <c r="T1192" s="5" t="s">
        <v>5340</v>
      </c>
      <c r="U1192" s="5" t="s">
        <v>5342</v>
      </c>
      <c r="V1192" s="5" t="s">
        <v>5343</v>
      </c>
      <c r="W1192" s="5" t="s">
        <v>5343</v>
      </c>
    </row>
    <row r="1193" spans="1:23" x14ac:dyDescent="0.2">
      <c r="A1193" s="5" t="s">
        <v>5344</v>
      </c>
      <c r="B1193" s="5" t="s">
        <v>5345</v>
      </c>
      <c r="C1193" s="6">
        <v>5.7960000000000003</v>
      </c>
      <c r="D1193" s="6">
        <v>6.9500999999999999</v>
      </c>
      <c r="E1193" s="6">
        <v>6.2616500000000004</v>
      </c>
      <c r="F1193" s="6">
        <v>7.2596999999999996</v>
      </c>
      <c r="G1193" s="6">
        <v>6.4841499999999996</v>
      </c>
      <c r="H1193" s="6">
        <v>6.1605996999999997</v>
      </c>
      <c r="I1193" s="6">
        <v>7.8331499999999998</v>
      </c>
      <c r="J1193" s="6">
        <v>9.5182494999999996</v>
      </c>
      <c r="K1193" s="6">
        <v>7.83155</v>
      </c>
      <c r="L1193" s="6">
        <v>9.3511009999999999</v>
      </c>
      <c r="M1193" s="6">
        <v>9.6633499999999994</v>
      </c>
      <c r="N1193" s="6">
        <v>8.4309499999999993</v>
      </c>
      <c r="O1193" s="6">
        <v>7.9169999999999998</v>
      </c>
      <c r="P1193" s="7">
        <v>4.6016802999999996E-6</v>
      </c>
      <c r="Q1193" s="5" t="s">
        <v>5346</v>
      </c>
      <c r="R1193" s="5" t="s">
        <v>5345</v>
      </c>
      <c r="S1193" s="1" t="s">
        <v>3334</v>
      </c>
      <c r="T1193" s="5" t="s">
        <v>5345</v>
      </c>
      <c r="U1193" s="5" t="s">
        <v>5347</v>
      </c>
      <c r="V1193" s="5" t="s">
        <v>5348</v>
      </c>
      <c r="W1193" s="5" t="s">
        <v>5349</v>
      </c>
    </row>
    <row r="1194" spans="1:23" x14ac:dyDescent="0.2">
      <c r="A1194" s="5" t="s">
        <v>5350</v>
      </c>
      <c r="B1194" s="5" t="s">
        <v>5351</v>
      </c>
      <c r="C1194" s="6">
        <v>5.1715</v>
      </c>
      <c r="D1194" s="6">
        <v>5.4951999999999996</v>
      </c>
      <c r="E1194" s="6">
        <v>5.1772999999999998</v>
      </c>
      <c r="F1194" s="6">
        <v>6.2020999999999997</v>
      </c>
      <c r="G1194" s="6">
        <v>6.5861499999999999</v>
      </c>
      <c r="H1194" s="6">
        <v>6.5111499999999998</v>
      </c>
      <c r="I1194" s="6">
        <v>6.5882500000000004</v>
      </c>
      <c r="J1194" s="6">
        <v>7.2953996999999999</v>
      </c>
      <c r="K1194" s="6">
        <v>6.6513499999999999</v>
      </c>
      <c r="L1194" s="6">
        <v>7.3801002999999996</v>
      </c>
      <c r="M1194" s="6">
        <v>7.1859999999999999</v>
      </c>
      <c r="N1194" s="6">
        <v>7.2750997999999996</v>
      </c>
      <c r="O1194" s="6">
        <v>7.2883997000000003</v>
      </c>
      <c r="P1194" s="7">
        <v>3.1570243000000002E-4</v>
      </c>
      <c r="Q1194" s="5" t="s">
        <v>5352</v>
      </c>
      <c r="R1194" s="5" t="s">
        <v>5351</v>
      </c>
      <c r="S1194" s="1" t="s">
        <v>3334</v>
      </c>
      <c r="T1194" s="5" t="s">
        <v>5351</v>
      </c>
      <c r="U1194" s="8" t="s">
        <v>5353</v>
      </c>
      <c r="V1194" s="5" t="s">
        <v>5354</v>
      </c>
      <c r="W1194" s="5" t="s">
        <v>5355</v>
      </c>
    </row>
    <row r="1195" spans="1:23" x14ac:dyDescent="0.2">
      <c r="A1195" s="5" t="s">
        <v>5356</v>
      </c>
      <c r="B1195" s="5" t="s">
        <v>5357</v>
      </c>
      <c r="C1195" s="6">
        <v>5.9683000000000002</v>
      </c>
      <c r="D1195" s="6">
        <v>4.4392500000000004</v>
      </c>
      <c r="E1195" s="6">
        <v>4.1807499999999997</v>
      </c>
      <c r="F1195" s="6">
        <v>4.2504</v>
      </c>
      <c r="G1195" s="6">
        <v>4.7157999999999998</v>
      </c>
      <c r="H1195" s="6">
        <v>5.2335997000000001</v>
      </c>
      <c r="I1195" s="6">
        <v>5.6461499999999996</v>
      </c>
      <c r="J1195" s="6">
        <v>5.6688999999999998</v>
      </c>
      <c r="K1195" s="6">
        <v>5.8064003</v>
      </c>
      <c r="L1195" s="6">
        <v>7.5929500000000001</v>
      </c>
      <c r="M1195" s="6">
        <v>7.34</v>
      </c>
      <c r="N1195" s="6">
        <v>6.8149499999999996</v>
      </c>
      <c r="O1195" s="6">
        <v>6.7659500000000001</v>
      </c>
      <c r="P1195" s="7">
        <v>4.2294229999999998E-4</v>
      </c>
      <c r="Q1195" s="8" t="s">
        <v>5358</v>
      </c>
      <c r="R1195" s="5" t="s">
        <v>5357</v>
      </c>
      <c r="S1195" s="1" t="s">
        <v>3334</v>
      </c>
      <c r="T1195" s="5" t="s">
        <v>5357</v>
      </c>
      <c r="U1195" s="5" t="s">
        <v>1108</v>
      </c>
      <c r="V1195" s="5" t="s">
        <v>26</v>
      </c>
      <c r="W1195" s="5" t="s">
        <v>26</v>
      </c>
    </row>
    <row r="1196" spans="1:23" x14ac:dyDescent="0.2">
      <c r="A1196" s="5" t="s">
        <v>5359</v>
      </c>
      <c r="B1196" s="5" t="s">
        <v>5360</v>
      </c>
      <c r="C1196" s="6">
        <v>6.4880000000000004</v>
      </c>
      <c r="D1196" s="6">
        <v>6.0035999999999996</v>
      </c>
      <c r="E1196" s="6">
        <v>5.5301999999999998</v>
      </c>
      <c r="F1196" s="6">
        <v>5.0121500000000001</v>
      </c>
      <c r="G1196" s="6">
        <v>5.6441499999999998</v>
      </c>
      <c r="H1196" s="6">
        <v>5.8701999999999996</v>
      </c>
      <c r="I1196" s="6">
        <v>6.3416003999999999</v>
      </c>
      <c r="J1196" s="6">
        <v>8.2233000000000001</v>
      </c>
      <c r="K1196" s="6">
        <v>7.8603497000000004</v>
      </c>
      <c r="L1196" s="6">
        <v>8.4099500000000003</v>
      </c>
      <c r="M1196" s="6">
        <v>8.3126999999999995</v>
      </c>
      <c r="N1196" s="6">
        <v>7.7291499999999997</v>
      </c>
      <c r="O1196" s="6">
        <v>7.4934998000000004</v>
      </c>
      <c r="P1196" s="7">
        <v>7.9002830000000001E-4</v>
      </c>
      <c r="Q1196" s="5" t="s">
        <v>5361</v>
      </c>
      <c r="R1196" s="5" t="s">
        <v>5360</v>
      </c>
      <c r="S1196" s="1" t="s">
        <v>3334</v>
      </c>
      <c r="T1196" s="5" t="s">
        <v>5360</v>
      </c>
      <c r="U1196" s="5" t="s">
        <v>5362</v>
      </c>
      <c r="V1196" s="5" t="s">
        <v>5363</v>
      </c>
      <c r="W1196" s="5" t="s">
        <v>5363</v>
      </c>
    </row>
    <row r="1197" spans="1:23" x14ac:dyDescent="0.2">
      <c r="A1197" s="5" t="s">
        <v>5364</v>
      </c>
      <c r="B1197" s="5" t="s">
        <v>5365</v>
      </c>
      <c r="C1197" s="6">
        <v>3.7164000000000001</v>
      </c>
      <c r="D1197" s="6">
        <v>3.6293500000000001</v>
      </c>
      <c r="E1197" s="6">
        <v>4.8573000000000004</v>
      </c>
      <c r="F1197" s="6">
        <v>3.5160499000000001</v>
      </c>
      <c r="G1197" s="6">
        <v>3.1884000000000001</v>
      </c>
      <c r="H1197" s="6">
        <v>3.1428500000000001</v>
      </c>
      <c r="I1197" s="6">
        <v>3.0373502000000001</v>
      </c>
      <c r="J1197" s="6">
        <v>2.7131500000000002</v>
      </c>
      <c r="K1197" s="6">
        <v>3.1633</v>
      </c>
      <c r="L1197" s="6">
        <v>3.2303999999999999</v>
      </c>
      <c r="M1197" s="6">
        <v>3.0164499999999999</v>
      </c>
      <c r="N1197" s="6">
        <v>2.9091501000000002</v>
      </c>
      <c r="O1197" s="6">
        <v>3.3086000000000002</v>
      </c>
      <c r="P1197" s="7">
        <v>3.8036256000000001E-4</v>
      </c>
      <c r="Q1197" s="5" t="s">
        <v>1423</v>
      </c>
      <c r="R1197" s="5" t="s">
        <v>5365</v>
      </c>
      <c r="S1197" s="1" t="s">
        <v>3334</v>
      </c>
      <c r="T1197" s="5" t="s">
        <v>5365</v>
      </c>
      <c r="U1197" s="5" t="s">
        <v>1424</v>
      </c>
      <c r="V1197" s="5" t="s">
        <v>5366</v>
      </c>
      <c r="W1197" s="5" t="s">
        <v>5366</v>
      </c>
    </row>
    <row r="1198" spans="1:23" x14ac:dyDescent="0.2">
      <c r="A1198" s="5" t="s">
        <v>5367</v>
      </c>
      <c r="B1198" s="5" t="s">
        <v>5368</v>
      </c>
      <c r="C1198" s="6">
        <v>5.5639000000000003</v>
      </c>
      <c r="D1198" s="6">
        <v>4.4587500000000002</v>
      </c>
      <c r="E1198" s="6">
        <v>4.3905500000000002</v>
      </c>
      <c r="F1198" s="6">
        <v>4.1481000000000003</v>
      </c>
      <c r="G1198" s="6">
        <v>5.1763000000000003</v>
      </c>
      <c r="H1198" s="6">
        <v>5.0564999999999998</v>
      </c>
      <c r="I1198" s="6">
        <v>5.1681499999999998</v>
      </c>
      <c r="J1198" s="6">
        <v>6.5069499999999998</v>
      </c>
      <c r="K1198" s="6">
        <v>7.7179000000000002</v>
      </c>
      <c r="L1198" s="6">
        <v>8.2586499999999994</v>
      </c>
      <c r="M1198" s="6">
        <v>7.9094499999999996</v>
      </c>
      <c r="N1198" s="6">
        <v>8.7570499999999996</v>
      </c>
      <c r="O1198" s="6">
        <v>9.5921500000000002</v>
      </c>
      <c r="P1198" s="7">
        <v>7.3427384999999993E-5</v>
      </c>
      <c r="Q1198" s="5" t="s">
        <v>2032</v>
      </c>
      <c r="R1198" s="5" t="s">
        <v>5368</v>
      </c>
      <c r="S1198" s="1" t="s">
        <v>3334</v>
      </c>
      <c r="T1198" s="5" t="s">
        <v>5368</v>
      </c>
      <c r="U1198" s="5" t="s">
        <v>5369</v>
      </c>
      <c r="V1198" s="5" t="s">
        <v>26</v>
      </c>
      <c r="W1198" s="5" t="s">
        <v>26</v>
      </c>
    </row>
    <row r="1199" spans="1:23" x14ac:dyDescent="0.2">
      <c r="A1199" s="5" t="s">
        <v>5370</v>
      </c>
      <c r="B1199" s="5" t="s">
        <v>5371</v>
      </c>
      <c r="C1199" s="6">
        <v>7.1506999999999996</v>
      </c>
      <c r="D1199" s="6">
        <v>7.0445000000000002</v>
      </c>
      <c r="E1199" s="6">
        <v>7.4641999999999999</v>
      </c>
      <c r="F1199" s="6">
        <v>6.8057002999999998</v>
      </c>
      <c r="G1199" s="6">
        <v>6.3667499999999997</v>
      </c>
      <c r="H1199" s="6">
        <v>5.81555</v>
      </c>
      <c r="I1199" s="6">
        <v>6.0621499999999999</v>
      </c>
      <c r="J1199" s="6">
        <v>5.6692999999999998</v>
      </c>
      <c r="K1199" s="6">
        <v>6.7527499999999998</v>
      </c>
      <c r="L1199" s="6">
        <v>5.6341999999999999</v>
      </c>
      <c r="M1199" s="6">
        <v>5.6277499999999998</v>
      </c>
      <c r="N1199" s="6">
        <v>5.8141999999999996</v>
      </c>
      <c r="O1199" s="6">
        <v>5.9713000000000003</v>
      </c>
      <c r="P1199" s="7">
        <v>3.8685954000000003E-5</v>
      </c>
      <c r="Q1199" s="5" t="s">
        <v>657</v>
      </c>
      <c r="R1199" s="5" t="s">
        <v>5371</v>
      </c>
      <c r="S1199" s="1" t="s">
        <v>3334</v>
      </c>
      <c r="T1199" s="5" t="s">
        <v>5371</v>
      </c>
      <c r="U1199" s="5" t="s">
        <v>1223</v>
      </c>
      <c r="V1199" s="5" t="s">
        <v>5372</v>
      </c>
      <c r="W1199" s="5" t="s">
        <v>5372</v>
      </c>
    </row>
    <row r="1200" spans="1:23" x14ac:dyDescent="0.2">
      <c r="A1200" s="5" t="s">
        <v>5373</v>
      </c>
      <c r="B1200" s="5" t="s">
        <v>5374</v>
      </c>
      <c r="C1200" s="6">
        <v>6.4508000000000001</v>
      </c>
      <c r="D1200" s="6">
        <v>8.01</v>
      </c>
      <c r="E1200" s="6">
        <v>7.4443501999999997</v>
      </c>
      <c r="F1200" s="6">
        <v>8.0135000000000005</v>
      </c>
      <c r="G1200" s="6">
        <v>8.5494500000000002</v>
      </c>
      <c r="H1200" s="6">
        <v>9.1874500000000001</v>
      </c>
      <c r="I1200" s="6">
        <v>9.1547499999999999</v>
      </c>
      <c r="J1200" s="6">
        <v>10.7943</v>
      </c>
      <c r="K1200" s="6">
        <v>10.15835</v>
      </c>
      <c r="L1200" s="6">
        <v>11.368299499999999</v>
      </c>
      <c r="M1200" s="6">
        <v>11.481999999999999</v>
      </c>
      <c r="N1200" s="6">
        <v>10.7717495</v>
      </c>
      <c r="O1200" s="6">
        <v>10.280900000000001</v>
      </c>
      <c r="P1200" s="7">
        <v>2.7668080000000002E-4</v>
      </c>
      <c r="Q1200" s="5" t="s">
        <v>5375</v>
      </c>
      <c r="R1200" s="5" t="s">
        <v>5374</v>
      </c>
      <c r="S1200" s="1" t="s">
        <v>3334</v>
      </c>
      <c r="T1200" s="5" t="s">
        <v>5374</v>
      </c>
      <c r="U1200" s="8" t="s">
        <v>5376</v>
      </c>
      <c r="V1200" s="5" t="s">
        <v>5377</v>
      </c>
      <c r="W1200" s="5" t="s">
        <v>5378</v>
      </c>
    </row>
    <row r="1201" spans="1:23" x14ac:dyDescent="0.2">
      <c r="A1201" s="5" t="s">
        <v>5379</v>
      </c>
      <c r="B1201" s="5" t="s">
        <v>5380</v>
      </c>
      <c r="C1201" s="6">
        <v>3.6511</v>
      </c>
      <c r="D1201" s="6">
        <v>3.1931500000000002</v>
      </c>
      <c r="E1201" s="6">
        <v>3.2097500000000001</v>
      </c>
      <c r="F1201" s="6">
        <v>3.1440500999999998</v>
      </c>
      <c r="G1201" s="6">
        <v>3.3588</v>
      </c>
      <c r="H1201" s="6">
        <v>3.4220000000000002</v>
      </c>
      <c r="I1201" s="6">
        <v>3.2946</v>
      </c>
      <c r="J1201" s="6">
        <v>3.4433498</v>
      </c>
      <c r="K1201" s="6">
        <v>3.7670498000000001</v>
      </c>
      <c r="L1201" s="6">
        <v>5.7279499999999999</v>
      </c>
      <c r="M1201" s="6">
        <v>6.6986504</v>
      </c>
      <c r="N1201" s="6">
        <v>5.7118500000000001</v>
      </c>
      <c r="O1201" s="6">
        <v>5.7490500000000004</v>
      </c>
      <c r="P1201" s="7">
        <v>2.3241732999999999E-4</v>
      </c>
      <c r="Q1201" s="8" t="s">
        <v>5381</v>
      </c>
      <c r="R1201" s="5" t="s">
        <v>5380</v>
      </c>
      <c r="S1201" s="1" t="s">
        <v>3334</v>
      </c>
      <c r="T1201" s="5" t="s">
        <v>5380</v>
      </c>
      <c r="U1201" s="5" t="s">
        <v>3580</v>
      </c>
      <c r="V1201" s="5" t="s">
        <v>26</v>
      </c>
      <c r="W1201" s="5" t="s">
        <v>26</v>
      </c>
    </row>
    <row r="1202" spans="1:23" x14ac:dyDescent="0.2">
      <c r="A1202" s="5" t="s">
        <v>5382</v>
      </c>
      <c r="B1202" s="5" t="s">
        <v>5383</v>
      </c>
      <c r="C1202" s="6">
        <v>6.4230999999999998</v>
      </c>
      <c r="D1202" s="6">
        <v>4.5400495999999997</v>
      </c>
      <c r="E1202" s="6">
        <v>4.1161500000000002</v>
      </c>
      <c r="F1202" s="6">
        <v>4.7012</v>
      </c>
      <c r="G1202" s="6">
        <v>7.2405499999999998</v>
      </c>
      <c r="H1202" s="6">
        <v>8.3194499999999998</v>
      </c>
      <c r="I1202" s="6">
        <v>9.5769005000000007</v>
      </c>
      <c r="J1202" s="6">
        <v>9.5216499999999993</v>
      </c>
      <c r="K1202" s="6">
        <v>7.4978999999999996</v>
      </c>
      <c r="L1202" s="6">
        <v>9.7088999999999999</v>
      </c>
      <c r="M1202" s="6">
        <v>9.7102500000000003</v>
      </c>
      <c r="N1202" s="6">
        <v>9.2274999999999991</v>
      </c>
      <c r="O1202" s="6">
        <v>9.1856989999999996</v>
      </c>
      <c r="P1202" s="7">
        <v>2.5736015E-5</v>
      </c>
      <c r="Q1202" s="5" t="s">
        <v>3854</v>
      </c>
      <c r="R1202" s="5" t="s">
        <v>5383</v>
      </c>
      <c r="S1202" s="1" t="s">
        <v>3334</v>
      </c>
      <c r="T1202" s="5" t="s">
        <v>5383</v>
      </c>
      <c r="U1202" s="5" t="s">
        <v>5384</v>
      </c>
      <c r="V1202" s="5" t="s">
        <v>26</v>
      </c>
      <c r="W1202" s="5" t="s">
        <v>26</v>
      </c>
    </row>
    <row r="1203" spans="1:23" x14ac:dyDescent="0.2">
      <c r="A1203" s="5" t="s">
        <v>5385</v>
      </c>
      <c r="B1203" s="5" t="s">
        <v>5386</v>
      </c>
      <c r="C1203" s="6">
        <v>3.2231000000000001</v>
      </c>
      <c r="D1203" s="6">
        <v>3.1217499000000002</v>
      </c>
      <c r="E1203" s="6">
        <v>2.87785</v>
      </c>
      <c r="F1203" s="6">
        <v>3.1202002000000002</v>
      </c>
      <c r="G1203" s="6">
        <v>3.1033501999999999</v>
      </c>
      <c r="H1203" s="6">
        <v>3.3938497999999999</v>
      </c>
      <c r="I1203" s="6">
        <v>3.40435</v>
      </c>
      <c r="J1203" s="6">
        <v>3.1486502000000001</v>
      </c>
      <c r="K1203" s="6">
        <v>3.5033002</v>
      </c>
      <c r="L1203" s="6">
        <v>5.6353499999999999</v>
      </c>
      <c r="M1203" s="6">
        <v>6.44475</v>
      </c>
      <c r="N1203" s="6">
        <v>6.0887003000000002</v>
      </c>
      <c r="O1203" s="6">
        <v>5.1321500000000002</v>
      </c>
      <c r="P1203" s="7">
        <v>6.2487270000000001E-7</v>
      </c>
      <c r="Q1203" s="5" t="s">
        <v>5387</v>
      </c>
      <c r="R1203" s="5" t="s">
        <v>5386</v>
      </c>
      <c r="S1203" s="1" t="s">
        <v>3334</v>
      </c>
      <c r="T1203" s="5" t="s">
        <v>5386</v>
      </c>
      <c r="U1203" s="10" t="s">
        <v>5388</v>
      </c>
      <c r="V1203" s="5" t="s">
        <v>5389</v>
      </c>
      <c r="W1203" s="5" t="s">
        <v>5390</v>
      </c>
    </row>
    <row r="1204" spans="1:23" x14ac:dyDescent="0.2">
      <c r="A1204" s="5" t="s">
        <v>5391</v>
      </c>
      <c r="B1204" s="5" t="s">
        <v>5392</v>
      </c>
      <c r="C1204" s="6">
        <v>3.6696</v>
      </c>
      <c r="D1204" s="6">
        <v>3.2206997999999998</v>
      </c>
      <c r="E1204" s="6">
        <v>2.9811999999999999</v>
      </c>
      <c r="F1204" s="6">
        <v>2.9921000000000002</v>
      </c>
      <c r="G1204" s="6">
        <v>3.0036000999999999</v>
      </c>
      <c r="H1204" s="6">
        <v>2.9036</v>
      </c>
      <c r="I1204" s="6">
        <v>3.2123499999999998</v>
      </c>
      <c r="J1204" s="6">
        <v>4.3644499999999997</v>
      </c>
      <c r="K1204" s="6">
        <v>4.2393000000000001</v>
      </c>
      <c r="L1204" s="6">
        <v>7.7060000000000004</v>
      </c>
      <c r="M1204" s="6">
        <v>6.2531999999999996</v>
      </c>
      <c r="N1204" s="6">
        <v>3.69895</v>
      </c>
      <c r="O1204" s="6">
        <v>4.3865499999999997</v>
      </c>
      <c r="P1204" s="7">
        <v>1.8646992000000001E-5</v>
      </c>
      <c r="Q1204" s="5" t="s">
        <v>1057</v>
      </c>
      <c r="R1204" s="5" t="s">
        <v>5392</v>
      </c>
      <c r="S1204" s="1" t="s">
        <v>3334</v>
      </c>
      <c r="T1204" s="5" t="s">
        <v>5392</v>
      </c>
      <c r="U1204" s="5" t="s">
        <v>1058</v>
      </c>
      <c r="V1204" s="5" t="s">
        <v>5393</v>
      </c>
      <c r="W1204" s="5" t="s">
        <v>5393</v>
      </c>
    </row>
    <row r="1205" spans="1:23" x14ac:dyDescent="0.2">
      <c r="A1205" s="5" t="s">
        <v>5394</v>
      </c>
      <c r="B1205" s="5" t="s">
        <v>5395</v>
      </c>
      <c r="C1205" s="6">
        <v>3.9245999999999999</v>
      </c>
      <c r="D1205" s="6">
        <v>3.5869</v>
      </c>
      <c r="E1205" s="6">
        <v>3.6385999</v>
      </c>
      <c r="F1205" s="6">
        <v>3.6331500000000001</v>
      </c>
      <c r="G1205" s="6">
        <v>3.8146</v>
      </c>
      <c r="H1205" s="6">
        <v>4.0608500000000003</v>
      </c>
      <c r="I1205" s="6">
        <v>5.2506500000000003</v>
      </c>
      <c r="J1205" s="6">
        <v>5.1096500000000002</v>
      </c>
      <c r="K1205" s="6">
        <v>4.0427</v>
      </c>
      <c r="L1205" s="6">
        <v>4.7057000000000002</v>
      </c>
      <c r="M1205" s="6">
        <v>6.1624499999999998</v>
      </c>
      <c r="N1205" s="6">
        <v>5.80755</v>
      </c>
      <c r="O1205" s="6">
        <v>5.5944500000000001</v>
      </c>
      <c r="P1205" s="7">
        <v>1.7272527000000002E-5</v>
      </c>
      <c r="Q1205" s="5" t="s">
        <v>3301</v>
      </c>
      <c r="R1205" s="5" t="s">
        <v>5395</v>
      </c>
      <c r="S1205" s="1" t="s">
        <v>3334</v>
      </c>
      <c r="T1205" s="5" t="s">
        <v>5395</v>
      </c>
      <c r="U1205" s="5" t="s">
        <v>5396</v>
      </c>
      <c r="V1205" s="5" t="s">
        <v>5397</v>
      </c>
      <c r="W1205" s="5" t="s">
        <v>5398</v>
      </c>
    </row>
    <row r="1206" spans="1:23" x14ac:dyDescent="0.2">
      <c r="A1206" s="5" t="s">
        <v>5399</v>
      </c>
      <c r="B1206" s="5" t="s">
        <v>5400</v>
      </c>
      <c r="C1206" s="6">
        <v>5.0682</v>
      </c>
      <c r="D1206" s="6">
        <v>4.3087499999999999</v>
      </c>
      <c r="E1206" s="6">
        <v>3.5301999999999998</v>
      </c>
      <c r="F1206" s="6">
        <v>3.6968002000000002</v>
      </c>
      <c r="G1206" s="6">
        <v>4.3294499999999996</v>
      </c>
      <c r="H1206" s="6">
        <v>4.9472500000000004</v>
      </c>
      <c r="I1206" s="6">
        <v>6.1327999999999996</v>
      </c>
      <c r="J1206" s="6">
        <v>6.7385000000000002</v>
      </c>
      <c r="K1206" s="6">
        <v>5.6760999999999999</v>
      </c>
      <c r="L1206" s="6">
        <v>7.6086</v>
      </c>
      <c r="M1206" s="6">
        <v>8.3437999999999999</v>
      </c>
      <c r="N1206" s="6">
        <v>7.7200499999999996</v>
      </c>
      <c r="O1206" s="6">
        <v>8.0414504999999998</v>
      </c>
      <c r="P1206" s="7">
        <v>3.7316644000000002E-5</v>
      </c>
      <c r="Q1206" s="8" t="s">
        <v>5401</v>
      </c>
      <c r="R1206" s="5" t="s">
        <v>5400</v>
      </c>
      <c r="S1206" s="1" t="s">
        <v>3334</v>
      </c>
      <c r="T1206" s="5" t="s">
        <v>5400</v>
      </c>
      <c r="U1206" s="5" t="s">
        <v>3580</v>
      </c>
      <c r="V1206" s="5" t="s">
        <v>26</v>
      </c>
      <c r="W1206" s="5" t="s">
        <v>26</v>
      </c>
    </row>
    <row r="1207" spans="1:23" x14ac:dyDescent="0.2">
      <c r="A1207" s="5" t="s">
        <v>5402</v>
      </c>
      <c r="B1207" s="5" t="s">
        <v>5403</v>
      </c>
      <c r="C1207" s="6">
        <v>3.6827000000000001</v>
      </c>
      <c r="D1207" s="6">
        <v>6.2269496999999996</v>
      </c>
      <c r="E1207" s="6">
        <v>5.9919995999999998</v>
      </c>
      <c r="F1207" s="6">
        <v>5.7401999999999997</v>
      </c>
      <c r="G1207" s="6">
        <v>6.9218500000000001</v>
      </c>
      <c r="H1207" s="6">
        <v>7.4194000000000004</v>
      </c>
      <c r="I1207" s="6">
        <v>7.3570500000000001</v>
      </c>
      <c r="J1207" s="6">
        <v>8.7702010000000001</v>
      </c>
      <c r="K1207" s="6">
        <v>7.4958</v>
      </c>
      <c r="L1207" s="6">
        <v>7.9313000000000002</v>
      </c>
      <c r="M1207" s="6">
        <v>8.3102999999999998</v>
      </c>
      <c r="N1207" s="6">
        <v>8.1378000000000004</v>
      </c>
      <c r="O1207" s="6">
        <v>7.5228000000000002</v>
      </c>
      <c r="P1207" s="7">
        <v>3.5181732999999999E-5</v>
      </c>
      <c r="Q1207" s="5" t="s">
        <v>5404</v>
      </c>
      <c r="R1207" s="5" t="s">
        <v>5403</v>
      </c>
      <c r="S1207" s="1" t="s">
        <v>3334</v>
      </c>
      <c r="T1207" s="5" t="s">
        <v>5403</v>
      </c>
      <c r="U1207" s="5" t="s">
        <v>5405</v>
      </c>
      <c r="V1207" s="5" t="s">
        <v>26</v>
      </c>
      <c r="W1207" s="5" t="s">
        <v>26</v>
      </c>
    </row>
    <row r="1208" spans="1:23" x14ac:dyDescent="0.2">
      <c r="A1208" s="5" t="s">
        <v>5406</v>
      </c>
      <c r="B1208" s="5" t="s">
        <v>5407</v>
      </c>
      <c r="C1208" s="6">
        <v>6.9326999999999996</v>
      </c>
      <c r="D1208" s="6">
        <v>4.7886499999999996</v>
      </c>
      <c r="E1208" s="6">
        <v>3.5294500000000002</v>
      </c>
      <c r="F1208" s="6">
        <v>3.5317500000000002</v>
      </c>
      <c r="G1208" s="6">
        <v>3.7605499999999998</v>
      </c>
      <c r="H1208" s="6">
        <v>4.0880003</v>
      </c>
      <c r="I1208" s="6">
        <v>4.3605003</v>
      </c>
      <c r="J1208" s="6">
        <v>5.2858999999999998</v>
      </c>
      <c r="K1208" s="6">
        <v>6.3535500000000003</v>
      </c>
      <c r="L1208" s="6">
        <v>8.6298999999999992</v>
      </c>
      <c r="M1208" s="6">
        <v>9.0262499999999992</v>
      </c>
      <c r="N1208" s="6">
        <v>8.9353999999999996</v>
      </c>
      <c r="O1208" s="6">
        <v>7.2910994999999996</v>
      </c>
      <c r="P1208" s="7">
        <v>8.4265269999999996E-4</v>
      </c>
      <c r="Q1208" s="5" t="s">
        <v>5408</v>
      </c>
      <c r="R1208" s="5" t="s">
        <v>5407</v>
      </c>
      <c r="S1208" s="1" t="s">
        <v>3334</v>
      </c>
      <c r="T1208" s="5" t="s">
        <v>5407</v>
      </c>
      <c r="U1208" s="5" t="s">
        <v>5409</v>
      </c>
      <c r="V1208" s="5" t="s">
        <v>5410</v>
      </c>
      <c r="W1208" s="5" t="s">
        <v>5411</v>
      </c>
    </row>
    <row r="1209" spans="1:23" x14ac:dyDescent="0.2">
      <c r="A1209" s="5" t="s">
        <v>5412</v>
      </c>
      <c r="B1209" s="5" t="s">
        <v>5413</v>
      </c>
      <c r="C1209" s="6">
        <v>5.7504999999999997</v>
      </c>
      <c r="D1209" s="6">
        <v>5.7335500000000001</v>
      </c>
      <c r="E1209" s="6">
        <v>5.8733500000000003</v>
      </c>
      <c r="F1209" s="6">
        <v>6.3023499999999997</v>
      </c>
      <c r="G1209" s="6">
        <v>6.2516999999999996</v>
      </c>
      <c r="H1209" s="6">
        <v>6.4708500000000004</v>
      </c>
      <c r="I1209" s="6">
        <v>6.9590500000000004</v>
      </c>
      <c r="J1209" s="6">
        <v>7.0150002999999996</v>
      </c>
      <c r="K1209" s="6">
        <v>7.1368999999999998</v>
      </c>
      <c r="L1209" s="6">
        <v>7.5963000000000003</v>
      </c>
      <c r="M1209" s="6">
        <v>7.8289499999999999</v>
      </c>
      <c r="N1209" s="6">
        <v>7.5130996999999997</v>
      </c>
      <c r="O1209" s="6">
        <v>7.2594500000000002</v>
      </c>
      <c r="P1209" s="7">
        <v>7.8628520000000003E-4</v>
      </c>
      <c r="Q1209" s="5" t="s">
        <v>719</v>
      </c>
      <c r="R1209" s="5" t="s">
        <v>5413</v>
      </c>
      <c r="S1209" s="1" t="s">
        <v>3334</v>
      </c>
      <c r="T1209" s="5" t="s">
        <v>5413</v>
      </c>
      <c r="U1209" s="5" t="s">
        <v>5414</v>
      </c>
      <c r="V1209" s="5" t="s">
        <v>5415</v>
      </c>
      <c r="W1209" s="5" t="s">
        <v>5415</v>
      </c>
    </row>
    <row r="1210" spans="1:23" x14ac:dyDescent="0.2">
      <c r="A1210" s="5" t="s">
        <v>5416</v>
      </c>
      <c r="B1210" s="5" t="s">
        <v>5417</v>
      </c>
      <c r="C1210" s="6">
        <v>5.4497999999999998</v>
      </c>
      <c r="D1210" s="6">
        <v>5.1582002999999998</v>
      </c>
      <c r="E1210" s="6">
        <v>4.7253999999999996</v>
      </c>
      <c r="F1210" s="6">
        <v>4.1586999999999996</v>
      </c>
      <c r="G1210" s="6">
        <v>5.2794504</v>
      </c>
      <c r="H1210" s="6">
        <v>5.0415497</v>
      </c>
      <c r="I1210" s="6">
        <v>5.6658999999999997</v>
      </c>
      <c r="J1210" s="6">
        <v>5.2294</v>
      </c>
      <c r="K1210" s="6">
        <v>5.8027499999999996</v>
      </c>
      <c r="L1210" s="6">
        <v>8.7111999999999998</v>
      </c>
      <c r="M1210" s="6">
        <v>10.1709</v>
      </c>
      <c r="N1210" s="6">
        <v>9.9824505000000006</v>
      </c>
      <c r="O1210" s="6">
        <v>7.2372500000000004</v>
      </c>
      <c r="P1210" s="7">
        <v>2.6764406000000001E-5</v>
      </c>
      <c r="Q1210" s="8" t="s">
        <v>5418</v>
      </c>
      <c r="R1210" s="5" t="s">
        <v>5417</v>
      </c>
      <c r="S1210" s="1" t="s">
        <v>3334</v>
      </c>
      <c r="T1210" s="5" t="s">
        <v>5417</v>
      </c>
      <c r="U1210" s="5" t="s">
        <v>203</v>
      </c>
      <c r="V1210" s="5" t="s">
        <v>5419</v>
      </c>
      <c r="W1210" s="5" t="s">
        <v>5419</v>
      </c>
    </row>
    <row r="1211" spans="1:23" x14ac:dyDescent="0.2">
      <c r="A1211" s="5" t="s">
        <v>5420</v>
      </c>
      <c r="B1211" s="5" t="s">
        <v>5421</v>
      </c>
      <c r="C1211" s="6">
        <v>3.8723000000000001</v>
      </c>
      <c r="D1211" s="6">
        <v>3.9535499000000001</v>
      </c>
      <c r="E1211" s="6">
        <v>3.6628500000000002</v>
      </c>
      <c r="F1211" s="6">
        <v>3.3796499999999998</v>
      </c>
      <c r="G1211" s="6">
        <v>3.5815999999999999</v>
      </c>
      <c r="H1211" s="6">
        <v>3.67435</v>
      </c>
      <c r="I1211" s="6">
        <v>4.0807500000000001</v>
      </c>
      <c r="J1211" s="6">
        <v>4.1775500000000001</v>
      </c>
      <c r="K1211" s="6">
        <v>5.8567499999999999</v>
      </c>
      <c r="L1211" s="6">
        <v>8.3397009999999998</v>
      </c>
      <c r="M1211" s="6">
        <v>8.5085999999999995</v>
      </c>
      <c r="N1211" s="6">
        <v>6.9709500000000002</v>
      </c>
      <c r="O1211" s="6">
        <v>5.0934495999999996</v>
      </c>
      <c r="P1211" s="7">
        <v>2.0062882E-7</v>
      </c>
      <c r="Q1211" s="8" t="s">
        <v>5422</v>
      </c>
      <c r="R1211" s="5" t="s">
        <v>5421</v>
      </c>
      <c r="S1211" s="1" t="s">
        <v>3334</v>
      </c>
      <c r="T1211" s="5" t="s">
        <v>5421</v>
      </c>
      <c r="U1211" s="5" t="s">
        <v>5423</v>
      </c>
      <c r="V1211" s="5" t="s">
        <v>26</v>
      </c>
      <c r="W1211" s="5" t="s">
        <v>26</v>
      </c>
    </row>
    <row r="1212" spans="1:23" x14ac:dyDescent="0.2">
      <c r="A1212" s="5" t="s">
        <v>5424</v>
      </c>
      <c r="B1212" s="5" t="s">
        <v>5425</v>
      </c>
      <c r="C1212" s="6">
        <v>6.5189000000000004</v>
      </c>
      <c r="D1212" s="6">
        <v>5.9500500000000001</v>
      </c>
      <c r="E1212" s="6">
        <v>5.8455500000000002</v>
      </c>
      <c r="F1212" s="6">
        <v>5.8407496999999999</v>
      </c>
      <c r="G1212" s="6">
        <v>6.5810500000000003</v>
      </c>
      <c r="H1212" s="6">
        <v>6.2263500000000001</v>
      </c>
      <c r="I1212" s="6">
        <v>5.7859496999999998</v>
      </c>
      <c r="J1212" s="6">
        <v>5.6285499999999997</v>
      </c>
      <c r="K1212" s="6">
        <v>4.68215</v>
      </c>
      <c r="L1212" s="6">
        <v>5.09945</v>
      </c>
      <c r="M1212" s="6">
        <v>4.9084000000000003</v>
      </c>
      <c r="N1212" s="6">
        <v>4.8837999999999999</v>
      </c>
      <c r="O1212" s="6">
        <v>5.0116500000000004</v>
      </c>
      <c r="P1212" s="7">
        <v>2.8418028E-4</v>
      </c>
      <c r="Q1212" s="5" t="s">
        <v>5426</v>
      </c>
      <c r="R1212" s="5" t="s">
        <v>5425</v>
      </c>
      <c r="S1212" s="1" t="s">
        <v>3334</v>
      </c>
      <c r="T1212" s="5" t="s">
        <v>5425</v>
      </c>
      <c r="U1212" s="5" t="s">
        <v>5427</v>
      </c>
      <c r="V1212" s="5" t="s">
        <v>5428</v>
      </c>
      <c r="W1212" s="5" t="s">
        <v>5428</v>
      </c>
    </row>
    <row r="1213" spans="1:23" x14ac:dyDescent="0.2">
      <c r="A1213" s="5" t="s">
        <v>5429</v>
      </c>
      <c r="B1213" s="5" t="s">
        <v>5430</v>
      </c>
      <c r="C1213" s="6">
        <v>6.8384999999999998</v>
      </c>
      <c r="D1213" s="6">
        <v>5.5588502999999996</v>
      </c>
      <c r="E1213" s="6">
        <v>5.8760500000000002</v>
      </c>
      <c r="F1213" s="6">
        <v>5.9007997999999997</v>
      </c>
      <c r="G1213" s="6">
        <v>6.0106000000000002</v>
      </c>
      <c r="H1213" s="6">
        <v>6.1490999999999998</v>
      </c>
      <c r="I1213" s="6">
        <v>6.5108003999999999</v>
      </c>
      <c r="J1213" s="6">
        <v>7.5279502999999997</v>
      </c>
      <c r="K1213" s="6">
        <v>7.5340996000000002</v>
      </c>
      <c r="L1213" s="6">
        <v>8.014151</v>
      </c>
      <c r="M1213" s="6">
        <v>8.6385000000000005</v>
      </c>
      <c r="N1213" s="6">
        <v>8.3847500000000004</v>
      </c>
      <c r="O1213" s="6">
        <v>8.0475499999999993</v>
      </c>
      <c r="P1213" s="7">
        <v>5.9640943000000002E-4</v>
      </c>
      <c r="Q1213" s="8" t="s">
        <v>5431</v>
      </c>
      <c r="R1213" s="5" t="s">
        <v>5430</v>
      </c>
      <c r="S1213" s="1" t="s">
        <v>3334</v>
      </c>
      <c r="T1213" s="5" t="s">
        <v>5430</v>
      </c>
      <c r="U1213" s="5" t="s">
        <v>1108</v>
      </c>
      <c r="V1213" s="5" t="s">
        <v>26</v>
      </c>
      <c r="W1213" s="5" t="s">
        <v>26</v>
      </c>
    </row>
    <row r="1214" spans="1:23" x14ac:dyDescent="0.2">
      <c r="A1214" s="5" t="s">
        <v>5432</v>
      </c>
      <c r="B1214" s="5" t="s">
        <v>5433</v>
      </c>
      <c r="C1214" s="6">
        <v>5.0328999999999997</v>
      </c>
      <c r="D1214" s="6">
        <v>4.3021000000000003</v>
      </c>
      <c r="E1214" s="6">
        <v>4.1778500000000003</v>
      </c>
      <c r="F1214" s="6">
        <v>4.2769003000000003</v>
      </c>
      <c r="G1214" s="6">
        <v>5.1969500000000002</v>
      </c>
      <c r="H1214" s="6">
        <v>5.7754497999999996</v>
      </c>
      <c r="I1214" s="6">
        <v>5.8192500000000003</v>
      </c>
      <c r="J1214" s="6">
        <v>5.9707499999999998</v>
      </c>
      <c r="K1214" s="6">
        <v>5.0484505000000004</v>
      </c>
      <c r="L1214" s="6">
        <v>7.4467999999999996</v>
      </c>
      <c r="M1214" s="6">
        <v>7.8715999999999999</v>
      </c>
      <c r="N1214" s="6">
        <v>7.3216999999999999</v>
      </c>
      <c r="O1214" s="6">
        <v>6.8005000000000004</v>
      </c>
      <c r="P1214" s="7">
        <v>4.2631849999999997E-5</v>
      </c>
      <c r="Q1214" s="5" t="s">
        <v>5434</v>
      </c>
      <c r="R1214" s="5" t="s">
        <v>5433</v>
      </c>
      <c r="S1214" s="1" t="s">
        <v>3334</v>
      </c>
      <c r="T1214" s="5" t="s">
        <v>5433</v>
      </c>
      <c r="U1214" s="5" t="s">
        <v>5435</v>
      </c>
      <c r="V1214" s="5" t="s">
        <v>5436</v>
      </c>
      <c r="W1214" s="5" t="s">
        <v>5437</v>
      </c>
    </row>
    <row r="1215" spans="1:23" x14ac:dyDescent="0.2">
      <c r="A1215" s="5" t="s">
        <v>5438</v>
      </c>
      <c r="B1215" s="5" t="s">
        <v>5439</v>
      </c>
      <c r="C1215" s="6">
        <v>3.6673</v>
      </c>
      <c r="D1215" s="6">
        <v>5.3403499999999999</v>
      </c>
      <c r="E1215" s="6">
        <v>3.8663997999999999</v>
      </c>
      <c r="F1215" s="6">
        <v>4.01335</v>
      </c>
      <c r="G1215" s="6">
        <v>4.32395</v>
      </c>
      <c r="H1215" s="6">
        <v>4.6187496000000001</v>
      </c>
      <c r="I1215" s="6">
        <v>5.9245000000000001</v>
      </c>
      <c r="J1215" s="6">
        <v>7.2959002999999996</v>
      </c>
      <c r="K1215" s="6">
        <v>4.3092499999999996</v>
      </c>
      <c r="L1215" s="6">
        <v>5.7885999999999997</v>
      </c>
      <c r="M1215" s="6">
        <v>6.758</v>
      </c>
      <c r="N1215" s="6">
        <v>6.9009499999999999</v>
      </c>
      <c r="O1215" s="6">
        <v>6.4772499999999997</v>
      </c>
      <c r="P1215" s="7">
        <v>1.9910035999999999E-5</v>
      </c>
      <c r="Q1215" s="5" t="s">
        <v>4623</v>
      </c>
      <c r="R1215" s="5" t="s">
        <v>5439</v>
      </c>
      <c r="S1215" s="1" t="s">
        <v>3334</v>
      </c>
      <c r="T1215" s="5" t="s">
        <v>5439</v>
      </c>
      <c r="U1215" s="5" t="s">
        <v>5440</v>
      </c>
      <c r="V1215" s="5" t="s">
        <v>5441</v>
      </c>
      <c r="W1215" s="5" t="s">
        <v>5441</v>
      </c>
    </row>
    <row r="1216" spans="1:23" x14ac:dyDescent="0.2">
      <c r="A1216" s="5" t="s">
        <v>5442</v>
      </c>
      <c r="B1216" s="5" t="s">
        <v>5443</v>
      </c>
      <c r="C1216" s="6">
        <v>7.7359999999999998</v>
      </c>
      <c r="D1216" s="6">
        <v>6.5316000000000001</v>
      </c>
      <c r="E1216" s="6">
        <v>6.8221999999999996</v>
      </c>
      <c r="F1216" s="6">
        <v>6.1094999999999997</v>
      </c>
      <c r="G1216" s="6">
        <v>5.7789000000000001</v>
      </c>
      <c r="H1216" s="6">
        <v>5.6104000000000003</v>
      </c>
      <c r="I1216" s="6">
        <v>5.9116</v>
      </c>
      <c r="J1216" s="6">
        <v>5.1254996999999998</v>
      </c>
      <c r="K1216" s="6">
        <v>5.5892999999999997</v>
      </c>
      <c r="L1216" s="6">
        <v>5.63</v>
      </c>
      <c r="M1216" s="6">
        <v>5.5044500000000003</v>
      </c>
      <c r="N1216" s="6">
        <v>5.8857499999999998</v>
      </c>
      <c r="O1216" s="6">
        <v>5.7973999999999997</v>
      </c>
      <c r="P1216" s="7">
        <v>5.1497469999999999E-4</v>
      </c>
      <c r="Q1216" s="5" t="s">
        <v>5444</v>
      </c>
      <c r="R1216" s="5" t="s">
        <v>5443</v>
      </c>
      <c r="S1216" s="1" t="s">
        <v>3334</v>
      </c>
      <c r="T1216" s="5" t="s">
        <v>5443</v>
      </c>
      <c r="U1216" s="8" t="s">
        <v>5445</v>
      </c>
      <c r="V1216" s="5" t="s">
        <v>5446</v>
      </c>
      <c r="W1216" s="5" t="s">
        <v>5447</v>
      </c>
    </row>
    <row r="1217" spans="1:23" x14ac:dyDescent="0.2">
      <c r="A1217" s="5" t="s">
        <v>5448</v>
      </c>
      <c r="B1217" s="5" t="s">
        <v>5449</v>
      </c>
      <c r="C1217" s="6">
        <v>3.6705000000000001</v>
      </c>
      <c r="D1217" s="6">
        <v>3.02285</v>
      </c>
      <c r="E1217" s="6">
        <v>3.0947499999999999</v>
      </c>
      <c r="F1217" s="6">
        <v>3.1211000000000002</v>
      </c>
      <c r="G1217" s="6">
        <v>2.9397502000000002</v>
      </c>
      <c r="H1217" s="6">
        <v>3.8035999999999999</v>
      </c>
      <c r="I1217" s="6">
        <v>3.7078000000000002</v>
      </c>
      <c r="J1217" s="6">
        <v>5.4916499999999999</v>
      </c>
      <c r="K1217" s="6">
        <v>4.5027999999999997</v>
      </c>
      <c r="L1217" s="6">
        <v>4.5117000000000003</v>
      </c>
      <c r="M1217" s="6">
        <v>5.0836499999999996</v>
      </c>
      <c r="N1217" s="6">
        <v>5.6820497999999997</v>
      </c>
      <c r="O1217" s="6">
        <v>6.2613500000000002</v>
      </c>
      <c r="P1217" s="7">
        <v>4.4545629999999999E-4</v>
      </c>
      <c r="Q1217" s="5" t="s">
        <v>5450</v>
      </c>
      <c r="R1217" s="5" t="s">
        <v>5449</v>
      </c>
      <c r="S1217" s="1" t="s">
        <v>3334</v>
      </c>
      <c r="T1217" s="5" t="s">
        <v>5449</v>
      </c>
      <c r="U1217" s="10" t="s">
        <v>5451</v>
      </c>
      <c r="V1217" s="5" t="s">
        <v>5452</v>
      </c>
      <c r="W1217" s="5" t="s">
        <v>5452</v>
      </c>
    </row>
    <row r="1218" spans="1:23" x14ac:dyDescent="0.2">
      <c r="A1218" s="5" t="s">
        <v>5453</v>
      </c>
      <c r="B1218" s="5" t="s">
        <v>5454</v>
      </c>
      <c r="C1218" s="6">
        <v>6.2899000000000003</v>
      </c>
      <c r="D1218" s="6">
        <v>5.1471499999999999</v>
      </c>
      <c r="E1218" s="6">
        <v>4.1568002999999996</v>
      </c>
      <c r="F1218" s="6">
        <v>4.5693999999999999</v>
      </c>
      <c r="G1218" s="6">
        <v>5.9443999999999999</v>
      </c>
      <c r="H1218" s="6">
        <v>7.2275</v>
      </c>
      <c r="I1218" s="6">
        <v>8.8143499999999992</v>
      </c>
      <c r="J1218" s="6">
        <v>9.9444499999999998</v>
      </c>
      <c r="K1218" s="6">
        <v>8.8469510000000007</v>
      </c>
      <c r="L1218" s="6">
        <v>8.7605000000000004</v>
      </c>
      <c r="M1218" s="6">
        <v>9.2494999999999994</v>
      </c>
      <c r="N1218" s="6">
        <v>8.4955010000000009</v>
      </c>
      <c r="O1218" s="6">
        <v>7.7899504000000004</v>
      </c>
      <c r="P1218" s="7">
        <v>2.3621176000000001E-5</v>
      </c>
      <c r="Q1218" s="5" t="s">
        <v>5455</v>
      </c>
      <c r="R1218" s="5" t="s">
        <v>5454</v>
      </c>
      <c r="S1218" s="1" t="s">
        <v>3334</v>
      </c>
      <c r="T1218" s="5" t="s">
        <v>5454</v>
      </c>
      <c r="U1218" s="8" t="s">
        <v>5456</v>
      </c>
      <c r="V1218" s="5" t="s">
        <v>5457</v>
      </c>
      <c r="W1218" s="5" t="s">
        <v>5458</v>
      </c>
    </row>
    <row r="1219" spans="1:23" x14ac:dyDescent="0.2">
      <c r="A1219" s="5" t="s">
        <v>5459</v>
      </c>
      <c r="B1219" s="5" t="s">
        <v>5460</v>
      </c>
      <c r="C1219" s="6">
        <v>4.3932000000000002</v>
      </c>
      <c r="D1219" s="6">
        <v>5.3480499999999997</v>
      </c>
      <c r="E1219" s="6">
        <v>4.3256500000000004</v>
      </c>
      <c r="F1219" s="6">
        <v>4.6172000000000004</v>
      </c>
      <c r="G1219" s="6">
        <v>4.8635999999999999</v>
      </c>
      <c r="H1219" s="6">
        <v>5.0690999999999997</v>
      </c>
      <c r="I1219" s="6">
        <v>4.9052496000000003</v>
      </c>
      <c r="J1219" s="6">
        <v>5.9621500000000003</v>
      </c>
      <c r="K1219" s="6">
        <v>6.5972</v>
      </c>
      <c r="L1219" s="6">
        <v>8.4236500000000003</v>
      </c>
      <c r="M1219" s="6">
        <v>8.7003990000000009</v>
      </c>
      <c r="N1219" s="6">
        <v>7.3403</v>
      </c>
      <c r="O1219" s="6">
        <v>6.8410997</v>
      </c>
      <c r="P1219" s="7">
        <v>3.7428833E-4</v>
      </c>
      <c r="Q1219" s="5" t="s">
        <v>5461</v>
      </c>
      <c r="R1219" s="5" t="s">
        <v>5460</v>
      </c>
      <c r="S1219" s="1" t="s">
        <v>3334</v>
      </c>
      <c r="T1219" s="5" t="s">
        <v>5460</v>
      </c>
      <c r="U1219" s="5" t="s">
        <v>5462</v>
      </c>
      <c r="V1219" s="5" t="s">
        <v>26</v>
      </c>
      <c r="W1219" s="5" t="s">
        <v>26</v>
      </c>
    </row>
    <row r="1220" spans="1:23" x14ac:dyDescent="0.2">
      <c r="A1220" s="5" t="s">
        <v>5463</v>
      </c>
      <c r="B1220" s="5" t="s">
        <v>5464</v>
      </c>
      <c r="C1220" s="6">
        <v>6.7317999999999998</v>
      </c>
      <c r="D1220" s="6">
        <v>5.8538500000000004</v>
      </c>
      <c r="E1220" s="6">
        <v>5.6859999999999999</v>
      </c>
      <c r="F1220" s="6">
        <v>6.4585999999999997</v>
      </c>
      <c r="G1220" s="6">
        <v>7.8365</v>
      </c>
      <c r="H1220" s="6">
        <v>7.8867500000000001</v>
      </c>
      <c r="I1220" s="6">
        <v>7.7932499999999996</v>
      </c>
      <c r="J1220" s="6">
        <v>8.710051</v>
      </c>
      <c r="K1220" s="6">
        <v>7.8103499999999997</v>
      </c>
      <c r="L1220" s="6">
        <v>8.1157000000000004</v>
      </c>
      <c r="M1220" s="6">
        <v>7.7748002999999999</v>
      </c>
      <c r="N1220" s="6">
        <v>7.8952999999999998</v>
      </c>
      <c r="O1220" s="6">
        <v>6.9699496999999999</v>
      </c>
      <c r="P1220" s="7">
        <v>2.9611090000000002E-4</v>
      </c>
      <c r="Q1220" s="5" t="s">
        <v>5465</v>
      </c>
      <c r="R1220" s="5" t="s">
        <v>5464</v>
      </c>
      <c r="S1220" s="1" t="s">
        <v>3334</v>
      </c>
      <c r="T1220" s="5" t="s">
        <v>5464</v>
      </c>
      <c r="U1220" s="5" t="s">
        <v>5466</v>
      </c>
      <c r="V1220" s="5" t="s">
        <v>5467</v>
      </c>
      <c r="W1220" s="5" t="s">
        <v>5468</v>
      </c>
    </row>
    <row r="1221" spans="1:23" x14ac:dyDescent="0.2">
      <c r="A1221" s="5" t="s">
        <v>5469</v>
      </c>
      <c r="B1221" s="5" t="s">
        <v>5470</v>
      </c>
      <c r="C1221" s="6">
        <v>5.7766999999999999</v>
      </c>
      <c r="D1221" s="6">
        <v>3.3653499999999998</v>
      </c>
      <c r="E1221" s="6">
        <v>4.2420999999999998</v>
      </c>
      <c r="F1221" s="6">
        <v>3.71665</v>
      </c>
      <c r="G1221" s="6">
        <v>3.5179</v>
      </c>
      <c r="H1221" s="6">
        <v>3.3119999999999998</v>
      </c>
      <c r="I1221" s="6">
        <v>3.1262500000000002</v>
      </c>
      <c r="J1221" s="6">
        <v>2.96455</v>
      </c>
      <c r="K1221" s="6">
        <v>3.3265500000000001</v>
      </c>
      <c r="L1221" s="6">
        <v>3.06</v>
      </c>
      <c r="M1221" s="6">
        <v>2.9914999999999998</v>
      </c>
      <c r="N1221" s="6">
        <v>3.0577002000000002</v>
      </c>
      <c r="O1221" s="6">
        <v>3.3095998999999998</v>
      </c>
      <c r="P1221" s="7">
        <v>2.9039443999999999E-5</v>
      </c>
      <c r="Q1221" s="5" t="s">
        <v>3108</v>
      </c>
      <c r="R1221" s="5" t="s">
        <v>5470</v>
      </c>
      <c r="S1221" s="1" t="s">
        <v>3334</v>
      </c>
      <c r="T1221" s="5" t="s">
        <v>5470</v>
      </c>
      <c r="U1221" s="5" t="s">
        <v>3109</v>
      </c>
      <c r="V1221" s="5" t="s">
        <v>26</v>
      </c>
      <c r="W1221" s="5" t="s">
        <v>26</v>
      </c>
    </row>
    <row r="1222" spans="1:23" x14ac:dyDescent="0.2">
      <c r="A1222" s="5" t="s">
        <v>5471</v>
      </c>
      <c r="B1222" s="5" t="s">
        <v>5472</v>
      </c>
      <c r="C1222" s="6">
        <v>5.5724</v>
      </c>
      <c r="D1222" s="6">
        <v>3.3226</v>
      </c>
      <c r="E1222" s="6">
        <v>3.3887</v>
      </c>
      <c r="F1222" s="6">
        <v>3.6717</v>
      </c>
      <c r="G1222" s="6">
        <v>3.7315</v>
      </c>
      <c r="H1222" s="6">
        <v>3.4521499000000002</v>
      </c>
      <c r="I1222" s="6">
        <v>3.6636000000000002</v>
      </c>
      <c r="J1222" s="6">
        <v>3.4036002000000001</v>
      </c>
      <c r="K1222" s="6">
        <v>4.6224499999999997</v>
      </c>
      <c r="L1222" s="6">
        <v>6.1224002999999998</v>
      </c>
      <c r="M1222" s="6">
        <v>7.3992000000000004</v>
      </c>
      <c r="N1222" s="6">
        <v>5.7015000000000002</v>
      </c>
      <c r="O1222" s="6">
        <v>6.5553999999999997</v>
      </c>
      <c r="P1222" s="7">
        <v>2.3681587000000002E-6</v>
      </c>
      <c r="Q1222" s="5" t="s">
        <v>5473</v>
      </c>
      <c r="R1222" s="5" t="s">
        <v>5472</v>
      </c>
      <c r="S1222" s="1" t="s">
        <v>3334</v>
      </c>
      <c r="T1222" s="5" t="s">
        <v>5472</v>
      </c>
      <c r="U1222" s="5" t="s">
        <v>5474</v>
      </c>
      <c r="V1222" s="5" t="s">
        <v>5475</v>
      </c>
      <c r="W1222" s="5" t="s">
        <v>5476</v>
      </c>
    </row>
    <row r="1223" spans="1:23" x14ac:dyDescent="0.2">
      <c r="A1223" s="5" t="s">
        <v>5477</v>
      </c>
      <c r="B1223" s="5" t="s">
        <v>5478</v>
      </c>
      <c r="C1223" s="6">
        <v>5.5724</v>
      </c>
      <c r="D1223" s="6">
        <v>6.0372496</v>
      </c>
      <c r="E1223" s="6">
        <v>6.6801500000000003</v>
      </c>
      <c r="F1223" s="6">
        <v>6.1622500000000002</v>
      </c>
      <c r="G1223" s="6">
        <v>4.7655497000000002</v>
      </c>
      <c r="H1223" s="6">
        <v>4.4269999999999996</v>
      </c>
      <c r="I1223" s="6">
        <v>4.4617003999999998</v>
      </c>
      <c r="J1223" s="6">
        <v>4.5613999999999999</v>
      </c>
      <c r="K1223" s="6">
        <v>4.8229499999999996</v>
      </c>
      <c r="L1223" s="6">
        <v>4.8085000000000004</v>
      </c>
      <c r="M1223" s="6">
        <v>4.4143499999999998</v>
      </c>
      <c r="N1223" s="6">
        <v>4.5661497000000004</v>
      </c>
      <c r="O1223" s="6">
        <v>4.4941500000000003</v>
      </c>
      <c r="P1223" s="7">
        <v>4.4607639999999998E-4</v>
      </c>
      <c r="Q1223" s="5" t="s">
        <v>5479</v>
      </c>
      <c r="R1223" s="5" t="s">
        <v>5478</v>
      </c>
      <c r="S1223" s="1" t="s">
        <v>3334</v>
      </c>
      <c r="T1223" s="5" t="s">
        <v>5478</v>
      </c>
      <c r="U1223" s="5" t="s">
        <v>5480</v>
      </c>
      <c r="V1223" s="5" t="s">
        <v>26</v>
      </c>
      <c r="W1223" s="5" t="s">
        <v>26</v>
      </c>
    </row>
    <row r="1224" spans="1:23" x14ac:dyDescent="0.2">
      <c r="A1224" s="5" t="s">
        <v>5481</v>
      </c>
      <c r="B1224" s="5" t="s">
        <v>5482</v>
      </c>
      <c r="C1224" s="6">
        <v>5.7447999999999997</v>
      </c>
      <c r="D1224" s="6">
        <v>3.2227998000000002</v>
      </c>
      <c r="E1224" s="6">
        <v>3.10385</v>
      </c>
      <c r="F1224" s="6">
        <v>3.0930499999999999</v>
      </c>
      <c r="G1224" s="6">
        <v>2.8294999999999999</v>
      </c>
      <c r="H1224" s="6">
        <v>2.8445999999999998</v>
      </c>
      <c r="I1224" s="6">
        <v>4.7944500000000003</v>
      </c>
      <c r="J1224" s="6">
        <v>8.3910499999999999</v>
      </c>
      <c r="K1224" s="6">
        <v>8.1994500000000006</v>
      </c>
      <c r="L1224" s="6">
        <v>9.2084010000000003</v>
      </c>
      <c r="M1224" s="6">
        <v>8.7720500000000001</v>
      </c>
      <c r="N1224" s="6">
        <v>8.5613499999999991</v>
      </c>
      <c r="O1224" s="6">
        <v>6.7934999999999999</v>
      </c>
      <c r="P1224" s="7">
        <v>3.7406782E-5</v>
      </c>
      <c r="Q1224" s="5" t="s">
        <v>5341</v>
      </c>
      <c r="R1224" s="5" t="s">
        <v>5482</v>
      </c>
      <c r="S1224" s="1" t="s">
        <v>3334</v>
      </c>
      <c r="T1224" s="5" t="s">
        <v>5482</v>
      </c>
      <c r="U1224" s="5" t="s">
        <v>5342</v>
      </c>
      <c r="V1224" s="5" t="s">
        <v>5483</v>
      </c>
      <c r="W1224" s="5" t="s">
        <v>5483</v>
      </c>
    </row>
    <row r="1225" spans="1:23" x14ac:dyDescent="0.2">
      <c r="A1225" s="5" t="s">
        <v>5484</v>
      </c>
      <c r="B1225" s="5" t="s">
        <v>5485</v>
      </c>
      <c r="C1225" s="6">
        <v>3.7397</v>
      </c>
      <c r="D1225" s="6">
        <v>4.0042999999999997</v>
      </c>
      <c r="E1225" s="6">
        <v>3.7062501999999999</v>
      </c>
      <c r="F1225" s="6">
        <v>3.6777500000000001</v>
      </c>
      <c r="G1225" s="6">
        <v>4.0162497000000004</v>
      </c>
      <c r="H1225" s="6">
        <v>4.9978499999999997</v>
      </c>
      <c r="I1225" s="6">
        <v>5.3471500000000001</v>
      </c>
      <c r="J1225" s="6">
        <v>5.7427998000000002</v>
      </c>
      <c r="K1225" s="6">
        <v>5.6121499999999997</v>
      </c>
      <c r="L1225" s="6">
        <v>6.3973000000000004</v>
      </c>
      <c r="M1225" s="6">
        <v>6.0260496000000003</v>
      </c>
      <c r="N1225" s="6">
        <v>5.8396996999999997</v>
      </c>
      <c r="O1225" s="6">
        <v>5.4576000000000002</v>
      </c>
      <c r="P1225" s="7">
        <v>4.2728896000000002E-4</v>
      </c>
      <c r="Q1225" s="5" t="s">
        <v>3772</v>
      </c>
      <c r="R1225" s="5" t="s">
        <v>5485</v>
      </c>
      <c r="S1225" s="1" t="s">
        <v>3334</v>
      </c>
      <c r="T1225" s="5" t="s">
        <v>5485</v>
      </c>
      <c r="U1225" s="5" t="s">
        <v>3773</v>
      </c>
      <c r="V1225" s="5" t="s">
        <v>26</v>
      </c>
      <c r="W1225" s="5" t="s">
        <v>26</v>
      </c>
    </row>
    <row r="1226" spans="1:23" x14ac:dyDescent="0.2">
      <c r="A1226" s="5" t="s">
        <v>5486</v>
      </c>
      <c r="B1226" s="5" t="s">
        <v>5487</v>
      </c>
      <c r="C1226" s="6">
        <v>5.6630000000000003</v>
      </c>
      <c r="D1226" s="6">
        <v>8.0737504999999992</v>
      </c>
      <c r="E1226" s="6">
        <v>7.6172000000000004</v>
      </c>
      <c r="F1226" s="6">
        <v>7.3272000000000004</v>
      </c>
      <c r="G1226" s="6">
        <v>4.8690499999999997</v>
      </c>
      <c r="H1226" s="6">
        <v>3.9636502</v>
      </c>
      <c r="I1226" s="6">
        <v>3.6378998999999999</v>
      </c>
      <c r="J1226" s="6">
        <v>3.2163499999999998</v>
      </c>
      <c r="K1226" s="6">
        <v>3.8475000000000001</v>
      </c>
      <c r="L1226" s="6">
        <v>3.3876499999999998</v>
      </c>
      <c r="M1226" s="6">
        <v>3.9616501</v>
      </c>
      <c r="N1226" s="6">
        <v>4.6688999999999998</v>
      </c>
      <c r="O1226" s="6">
        <v>3.7072500000000002</v>
      </c>
      <c r="P1226" s="7">
        <v>2.5028004999999999E-5</v>
      </c>
      <c r="Q1226" s="5" t="s">
        <v>628</v>
      </c>
      <c r="R1226" s="5" t="s">
        <v>5487</v>
      </c>
      <c r="S1226" s="1" t="s">
        <v>3334</v>
      </c>
      <c r="T1226" s="5" t="s">
        <v>5487</v>
      </c>
      <c r="U1226" s="5" t="s">
        <v>629</v>
      </c>
      <c r="V1226" s="5" t="s">
        <v>26</v>
      </c>
      <c r="W1226" s="5" t="s">
        <v>26</v>
      </c>
    </row>
    <row r="1227" spans="1:23" x14ac:dyDescent="0.2">
      <c r="A1227" s="5" t="s">
        <v>5488</v>
      </c>
      <c r="B1227" s="5" t="s">
        <v>5489</v>
      </c>
      <c r="C1227" s="6">
        <v>5.4135999999999997</v>
      </c>
      <c r="D1227" s="6">
        <v>3.4842499999999998</v>
      </c>
      <c r="E1227" s="6">
        <v>5.1162995999999996</v>
      </c>
      <c r="F1227" s="6">
        <v>4.3418999999999999</v>
      </c>
      <c r="G1227" s="6">
        <v>4.16845</v>
      </c>
      <c r="H1227" s="6">
        <v>3.6238499000000002</v>
      </c>
      <c r="I1227" s="6">
        <v>3.8255499999999998</v>
      </c>
      <c r="J1227" s="6">
        <v>3.7673000999999999</v>
      </c>
      <c r="K1227" s="6">
        <v>3.6588997999999999</v>
      </c>
      <c r="L1227" s="6">
        <v>3.5819000999999999</v>
      </c>
      <c r="M1227" s="6">
        <v>3.6122499000000001</v>
      </c>
      <c r="N1227" s="6">
        <v>3.6746501999999999</v>
      </c>
      <c r="O1227" s="6">
        <v>3.4249501000000002</v>
      </c>
      <c r="P1227" s="7">
        <v>6.1687126000000006E-5</v>
      </c>
      <c r="Q1227" s="5" t="s">
        <v>49</v>
      </c>
      <c r="R1227" s="5" t="s">
        <v>5489</v>
      </c>
      <c r="S1227" s="1" t="s">
        <v>3334</v>
      </c>
      <c r="T1227" s="5" t="s">
        <v>5489</v>
      </c>
      <c r="U1227" s="5" t="s">
        <v>50</v>
      </c>
      <c r="V1227" s="5" t="s">
        <v>26</v>
      </c>
      <c r="W1227" s="5" t="s">
        <v>26</v>
      </c>
    </row>
    <row r="1228" spans="1:23" x14ac:dyDescent="0.2">
      <c r="A1228" s="5" t="s">
        <v>5490</v>
      </c>
      <c r="B1228" s="5" t="s">
        <v>5491</v>
      </c>
      <c r="C1228" s="6">
        <v>3.2826</v>
      </c>
      <c r="D1228" s="6">
        <v>3.2258</v>
      </c>
      <c r="E1228" s="6">
        <v>3.1463999999999999</v>
      </c>
      <c r="F1228" s="6">
        <v>3.2178000999999998</v>
      </c>
      <c r="G1228" s="6">
        <v>3.2403998000000001</v>
      </c>
      <c r="H1228" s="6">
        <v>3.2638001000000001</v>
      </c>
      <c r="I1228" s="6">
        <v>3.4172501999999998</v>
      </c>
      <c r="J1228" s="6">
        <v>3.7075999999999998</v>
      </c>
      <c r="K1228" s="6">
        <v>4.0791500000000003</v>
      </c>
      <c r="L1228" s="6">
        <v>4.9625500000000002</v>
      </c>
      <c r="M1228" s="6">
        <v>4.9184999999999999</v>
      </c>
      <c r="N1228" s="6">
        <v>4.6969003999999996</v>
      </c>
      <c r="O1228" s="6">
        <v>4.8041</v>
      </c>
      <c r="P1228" s="7">
        <v>4.6507202E-4</v>
      </c>
      <c r="Q1228" s="5" t="s">
        <v>4567</v>
      </c>
      <c r="R1228" s="5" t="s">
        <v>5491</v>
      </c>
      <c r="S1228" s="1" t="s">
        <v>3334</v>
      </c>
      <c r="T1228" s="5" t="s">
        <v>5491</v>
      </c>
      <c r="U1228" s="5" t="s">
        <v>5492</v>
      </c>
      <c r="V1228" s="5" t="s">
        <v>26</v>
      </c>
      <c r="W1228" s="5" t="s">
        <v>26</v>
      </c>
    </row>
    <row r="1229" spans="1:23" x14ac:dyDescent="0.2">
      <c r="A1229" s="5" t="s">
        <v>5493</v>
      </c>
      <c r="B1229" s="5" t="s">
        <v>5494</v>
      </c>
      <c r="C1229" s="6">
        <v>5.5038999999999998</v>
      </c>
      <c r="D1229" s="6">
        <v>4.4062000000000001</v>
      </c>
      <c r="E1229" s="6">
        <v>4.0077499999999997</v>
      </c>
      <c r="F1229" s="6">
        <v>3.9583501999999999</v>
      </c>
      <c r="G1229" s="6">
        <v>4.3140999999999998</v>
      </c>
      <c r="H1229" s="6">
        <v>4.6426999999999996</v>
      </c>
      <c r="I1229" s="6">
        <v>5.0876503</v>
      </c>
      <c r="J1229" s="6">
        <v>6.3695497999999997</v>
      </c>
      <c r="K1229" s="6">
        <v>5.8190999999999997</v>
      </c>
      <c r="L1229" s="6">
        <v>5.6478000000000002</v>
      </c>
      <c r="M1229" s="6">
        <v>8.2204999999999995</v>
      </c>
      <c r="N1229" s="6">
        <v>7.7064500000000002</v>
      </c>
      <c r="O1229" s="6">
        <v>8.1416500000000003</v>
      </c>
      <c r="P1229" s="7">
        <v>2.1257211999999999E-4</v>
      </c>
      <c r="Q1229" s="5" t="s">
        <v>732</v>
      </c>
      <c r="R1229" s="5" t="s">
        <v>5494</v>
      </c>
      <c r="S1229" s="1" t="s">
        <v>3334</v>
      </c>
      <c r="T1229" s="5" t="s">
        <v>5494</v>
      </c>
      <c r="U1229" s="5" t="s">
        <v>733</v>
      </c>
      <c r="V1229" s="5" t="s">
        <v>26</v>
      </c>
      <c r="W1229" s="5" t="s">
        <v>26</v>
      </c>
    </row>
    <row r="1230" spans="1:23" x14ac:dyDescent="0.2">
      <c r="A1230" s="5" t="s">
        <v>5495</v>
      </c>
      <c r="B1230" s="5" t="s">
        <v>5496</v>
      </c>
      <c r="C1230" s="6">
        <v>3.2890999999999999</v>
      </c>
      <c r="D1230" s="6">
        <v>3.2088000000000001</v>
      </c>
      <c r="E1230" s="6">
        <v>3.0661502</v>
      </c>
      <c r="F1230" s="6">
        <v>3.1571500000000001</v>
      </c>
      <c r="G1230" s="6">
        <v>4.2676999999999996</v>
      </c>
      <c r="H1230" s="6">
        <v>3.3990998000000001</v>
      </c>
      <c r="I1230" s="6">
        <v>3.6294499999999998</v>
      </c>
      <c r="J1230" s="6">
        <v>3.3838499999999998</v>
      </c>
      <c r="K1230" s="6">
        <v>3.1831499999999999</v>
      </c>
      <c r="L1230" s="6">
        <v>6.0495000000000001</v>
      </c>
      <c r="M1230" s="6">
        <v>8.1599000000000004</v>
      </c>
      <c r="N1230" s="6">
        <v>6.2275499999999999</v>
      </c>
      <c r="O1230" s="6">
        <v>5.0632000000000001</v>
      </c>
      <c r="P1230" s="7">
        <v>7.3888419999999997E-5</v>
      </c>
      <c r="Q1230" s="5" t="s">
        <v>2007</v>
      </c>
      <c r="R1230" s="5" t="s">
        <v>5496</v>
      </c>
      <c r="S1230" s="1" t="s">
        <v>3334</v>
      </c>
      <c r="T1230" s="5" t="s">
        <v>5496</v>
      </c>
      <c r="U1230" s="5" t="s">
        <v>2008</v>
      </c>
      <c r="V1230" s="5" t="s">
        <v>26</v>
      </c>
      <c r="W1230" s="5" t="s">
        <v>26</v>
      </c>
    </row>
    <row r="1231" spans="1:23" x14ac:dyDescent="0.2">
      <c r="A1231" s="5" t="s">
        <v>5497</v>
      </c>
      <c r="B1231" s="5" t="s">
        <v>5498</v>
      </c>
      <c r="C1231" s="6">
        <v>3.9504000000000001</v>
      </c>
      <c r="D1231" s="6">
        <v>4.7938999999999998</v>
      </c>
      <c r="E1231" s="6">
        <v>4.7016999999999998</v>
      </c>
      <c r="F1231" s="6">
        <v>4.8928500000000001</v>
      </c>
      <c r="G1231" s="6">
        <v>6.6585999999999999</v>
      </c>
      <c r="H1231" s="6">
        <v>6.7298499999999999</v>
      </c>
      <c r="I1231" s="6">
        <v>8.1542499999999993</v>
      </c>
      <c r="J1231" s="6">
        <v>8.6545000000000005</v>
      </c>
      <c r="K1231" s="6">
        <v>7.9379996999999998</v>
      </c>
      <c r="L1231" s="6">
        <v>8.8094009999999994</v>
      </c>
      <c r="M1231" s="6">
        <v>8.8873005000000003</v>
      </c>
      <c r="N1231" s="6">
        <v>8.4375</v>
      </c>
      <c r="O1231" s="6">
        <v>8.2956505000000007</v>
      </c>
      <c r="P1231" s="7">
        <v>1.0256755999999999E-4</v>
      </c>
      <c r="Q1231" s="5" t="s">
        <v>5499</v>
      </c>
      <c r="R1231" s="5" t="s">
        <v>5498</v>
      </c>
      <c r="S1231" s="1" t="s">
        <v>3334</v>
      </c>
      <c r="T1231" s="5" t="s">
        <v>5498</v>
      </c>
      <c r="U1231" s="5" t="s">
        <v>5500</v>
      </c>
      <c r="V1231" s="5" t="s">
        <v>26</v>
      </c>
      <c r="W1231" s="5" t="s">
        <v>26</v>
      </c>
    </row>
    <row r="1232" spans="1:23" x14ac:dyDescent="0.2">
      <c r="A1232" s="5" t="s">
        <v>5501</v>
      </c>
      <c r="B1232" s="5" t="s">
        <v>5502</v>
      </c>
      <c r="C1232" s="6">
        <v>3.9115000000000002</v>
      </c>
      <c r="D1232" s="6">
        <v>4.1438503000000004</v>
      </c>
      <c r="E1232" s="6">
        <v>4.0536500000000002</v>
      </c>
      <c r="F1232" s="6">
        <v>4.2594500000000002</v>
      </c>
      <c r="G1232" s="6">
        <v>4.3535000000000004</v>
      </c>
      <c r="H1232" s="6">
        <v>4.9873500000000002</v>
      </c>
      <c r="I1232" s="6">
        <v>4.7507000000000001</v>
      </c>
      <c r="J1232" s="6">
        <v>7.0702499999999997</v>
      </c>
      <c r="K1232" s="6">
        <v>9.4338490000000004</v>
      </c>
      <c r="L1232" s="6">
        <v>9.9591499999999993</v>
      </c>
      <c r="M1232" s="6">
        <v>9.1776999999999997</v>
      </c>
      <c r="N1232" s="6">
        <v>8.8926999999999996</v>
      </c>
      <c r="O1232" s="6">
        <v>6.8101000000000003</v>
      </c>
      <c r="P1232" s="7">
        <v>3.3634597999999998E-4</v>
      </c>
      <c r="Q1232" s="5" t="s">
        <v>1057</v>
      </c>
      <c r="R1232" s="5" t="s">
        <v>5502</v>
      </c>
      <c r="S1232" s="1" t="s">
        <v>3334</v>
      </c>
      <c r="T1232" s="5" t="s">
        <v>5502</v>
      </c>
      <c r="U1232" s="5" t="s">
        <v>1058</v>
      </c>
      <c r="V1232" s="5" t="s">
        <v>5503</v>
      </c>
      <c r="W1232" s="5" t="s">
        <v>5504</v>
      </c>
    </row>
    <row r="1233" spans="1:23" x14ac:dyDescent="0.2">
      <c r="A1233" s="5" t="s">
        <v>5505</v>
      </c>
      <c r="B1233" s="5" t="s">
        <v>5506</v>
      </c>
      <c r="C1233" s="6">
        <v>4.6590999999999996</v>
      </c>
      <c r="D1233" s="6">
        <v>3.4712499999999999</v>
      </c>
      <c r="E1233" s="6">
        <v>2.9990500999999998</v>
      </c>
      <c r="F1233" s="6">
        <v>3.27955</v>
      </c>
      <c r="G1233" s="6">
        <v>3.32125</v>
      </c>
      <c r="H1233" s="6">
        <v>4.0373497</v>
      </c>
      <c r="I1233" s="6">
        <v>4.8760500000000002</v>
      </c>
      <c r="J1233" s="6">
        <v>7.8646000000000003</v>
      </c>
      <c r="K1233" s="6">
        <v>6.3164999999999996</v>
      </c>
      <c r="L1233" s="6">
        <v>6.9494999999999996</v>
      </c>
      <c r="M1233" s="6">
        <v>7.1136999999999997</v>
      </c>
      <c r="N1233" s="6">
        <v>7.2077</v>
      </c>
      <c r="O1233" s="6">
        <v>5.2602000000000002</v>
      </c>
      <c r="P1233" s="7">
        <v>3.0397542E-4</v>
      </c>
      <c r="Q1233" s="5" t="s">
        <v>5507</v>
      </c>
      <c r="R1233" s="5" t="s">
        <v>5506</v>
      </c>
      <c r="S1233" s="1" t="s">
        <v>3334</v>
      </c>
      <c r="T1233" s="5" t="s">
        <v>5506</v>
      </c>
      <c r="U1233" s="5" t="s">
        <v>2414</v>
      </c>
      <c r="V1233" s="5" t="s">
        <v>26</v>
      </c>
      <c r="W1233" s="5" t="s">
        <v>26</v>
      </c>
    </row>
    <row r="1234" spans="1:23" x14ac:dyDescent="0.2">
      <c r="A1234" s="5" t="s">
        <v>5508</v>
      </c>
      <c r="B1234" s="5" t="s">
        <v>5509</v>
      </c>
      <c r="C1234" s="6">
        <v>6.3048000000000002</v>
      </c>
      <c r="D1234" s="6">
        <v>5.6750499999999997</v>
      </c>
      <c r="E1234" s="6">
        <v>5.4939999999999998</v>
      </c>
      <c r="F1234" s="6">
        <v>5.7788500000000003</v>
      </c>
      <c r="G1234" s="6">
        <v>5.6159999999999997</v>
      </c>
      <c r="H1234" s="6">
        <v>5.7426000000000004</v>
      </c>
      <c r="I1234" s="6">
        <v>6.0508002999999997</v>
      </c>
      <c r="J1234" s="6">
        <v>6.0529003000000001</v>
      </c>
      <c r="K1234" s="6">
        <v>7.4836999999999998</v>
      </c>
      <c r="L1234" s="6">
        <v>8.1727500000000006</v>
      </c>
      <c r="M1234" s="6">
        <v>7.9808500000000002</v>
      </c>
      <c r="N1234" s="6">
        <v>7.2762000000000002</v>
      </c>
      <c r="O1234" s="6">
        <v>6.4955499999999997</v>
      </c>
      <c r="P1234" s="7">
        <v>1.4707144999999999E-4</v>
      </c>
      <c r="Q1234" s="5" t="s">
        <v>4949</v>
      </c>
      <c r="R1234" s="5" t="s">
        <v>5509</v>
      </c>
      <c r="S1234" s="1" t="s">
        <v>3334</v>
      </c>
      <c r="T1234" s="5" t="s">
        <v>5509</v>
      </c>
      <c r="U1234" s="5" t="s">
        <v>4950</v>
      </c>
      <c r="V1234" s="5" t="s">
        <v>26</v>
      </c>
      <c r="W1234" s="5" t="s">
        <v>26</v>
      </c>
    </row>
    <row r="1235" spans="1:23" x14ac:dyDescent="0.2">
      <c r="A1235" s="5" t="s">
        <v>5510</v>
      </c>
      <c r="B1235" s="5" t="s">
        <v>5511</v>
      </c>
      <c r="C1235" s="6">
        <v>4.8437000000000001</v>
      </c>
      <c r="D1235" s="6">
        <v>5.3270999999999997</v>
      </c>
      <c r="E1235" s="6">
        <v>5.6555999999999997</v>
      </c>
      <c r="F1235" s="6">
        <v>5.7947499999999996</v>
      </c>
      <c r="G1235" s="6">
        <v>5.6327999999999996</v>
      </c>
      <c r="H1235" s="6">
        <v>4.8673999999999999</v>
      </c>
      <c r="I1235" s="6">
        <v>5.7260504000000001</v>
      </c>
      <c r="J1235" s="6">
        <v>6.9076000000000004</v>
      </c>
      <c r="K1235" s="6">
        <v>6.82165</v>
      </c>
      <c r="L1235" s="6">
        <v>6.8039503000000003</v>
      </c>
      <c r="M1235" s="6">
        <v>7.8240999999999996</v>
      </c>
      <c r="N1235" s="6">
        <v>7.8955500000000001</v>
      </c>
      <c r="O1235" s="6">
        <v>7.4189996999999996</v>
      </c>
      <c r="P1235" s="7">
        <v>4.5773194999999997E-5</v>
      </c>
      <c r="Q1235" s="5" t="s">
        <v>5512</v>
      </c>
      <c r="R1235" s="5" t="s">
        <v>5511</v>
      </c>
      <c r="S1235" s="1" t="s">
        <v>3334</v>
      </c>
      <c r="T1235" s="5" t="s">
        <v>5511</v>
      </c>
      <c r="U1235" s="5" t="s">
        <v>5513</v>
      </c>
      <c r="V1235" s="5" t="s">
        <v>26</v>
      </c>
      <c r="W1235" s="5" t="s">
        <v>26</v>
      </c>
    </row>
    <row r="1236" spans="1:23" x14ac:dyDescent="0.2">
      <c r="A1236" s="5" t="s">
        <v>5514</v>
      </c>
      <c r="B1236" s="5" t="s">
        <v>5515</v>
      </c>
      <c r="C1236" s="6">
        <v>7.0919999999999996</v>
      </c>
      <c r="D1236" s="6">
        <v>5.0909500000000003</v>
      </c>
      <c r="E1236" s="6">
        <v>4.8982000000000001</v>
      </c>
      <c r="F1236" s="6">
        <v>4.75115</v>
      </c>
      <c r="G1236" s="6">
        <v>5.4077500000000001</v>
      </c>
      <c r="H1236" s="6">
        <v>5.6924999999999999</v>
      </c>
      <c r="I1236" s="6">
        <v>6.4166499999999997</v>
      </c>
      <c r="J1236" s="6">
        <v>7.5859002999999996</v>
      </c>
      <c r="K1236" s="6">
        <v>6.2805499999999999</v>
      </c>
      <c r="L1236" s="6">
        <v>8.6086500000000008</v>
      </c>
      <c r="M1236" s="6">
        <v>9.6016999999999992</v>
      </c>
      <c r="N1236" s="6">
        <v>10.314349999999999</v>
      </c>
      <c r="O1236" s="6">
        <v>9.7951999999999995</v>
      </c>
      <c r="P1236" s="7">
        <v>2.4695812E-6</v>
      </c>
      <c r="Q1236" s="5" t="s">
        <v>5516</v>
      </c>
      <c r="R1236" s="5" t="s">
        <v>5515</v>
      </c>
      <c r="S1236" s="1" t="s">
        <v>3334</v>
      </c>
      <c r="T1236" s="5" t="s">
        <v>5515</v>
      </c>
      <c r="U1236" s="8" t="s">
        <v>5517</v>
      </c>
      <c r="V1236" s="5" t="s">
        <v>5518</v>
      </c>
      <c r="W1236" s="5" t="s">
        <v>5519</v>
      </c>
    </row>
    <row r="1237" spans="1:23" x14ac:dyDescent="0.2">
      <c r="A1237" s="5" t="s">
        <v>5520</v>
      </c>
      <c r="B1237" s="5" t="s">
        <v>5521</v>
      </c>
      <c r="C1237" s="6">
        <v>5.6992000000000003</v>
      </c>
      <c r="D1237" s="6">
        <v>4.0288000000000004</v>
      </c>
      <c r="E1237" s="6">
        <v>3.7428002</v>
      </c>
      <c r="F1237" s="6">
        <v>3.89615</v>
      </c>
      <c r="G1237" s="6">
        <v>6.0395000000000003</v>
      </c>
      <c r="H1237" s="6">
        <v>8.1488495000000007</v>
      </c>
      <c r="I1237" s="6">
        <v>9.1857500000000005</v>
      </c>
      <c r="J1237" s="6">
        <v>9.8368490000000008</v>
      </c>
      <c r="K1237" s="6">
        <v>7.6336000000000004</v>
      </c>
      <c r="L1237" s="6">
        <v>8.9505499999999998</v>
      </c>
      <c r="M1237" s="6">
        <v>8.7452000000000005</v>
      </c>
      <c r="N1237" s="6">
        <v>8.4290500000000002</v>
      </c>
      <c r="O1237" s="6">
        <v>7.4584999999999999</v>
      </c>
      <c r="P1237" s="7">
        <v>2.690552E-5</v>
      </c>
      <c r="Q1237" s="5" t="s">
        <v>2752</v>
      </c>
      <c r="R1237" s="5" t="s">
        <v>5521</v>
      </c>
      <c r="S1237" s="1" t="s">
        <v>3334</v>
      </c>
      <c r="T1237" s="5" t="s">
        <v>5521</v>
      </c>
      <c r="U1237" s="5" t="s">
        <v>2754</v>
      </c>
      <c r="V1237" s="5" t="s">
        <v>26</v>
      </c>
      <c r="W1237" s="5" t="s">
        <v>26</v>
      </c>
    </row>
    <row r="1238" spans="1:23" x14ac:dyDescent="0.2">
      <c r="A1238" s="5" t="s">
        <v>5522</v>
      </c>
      <c r="B1238" s="5" t="s">
        <v>5523</v>
      </c>
      <c r="C1238" s="6">
        <v>4.2782</v>
      </c>
      <c r="D1238" s="6">
        <v>3.2555000000000001</v>
      </c>
      <c r="E1238" s="6">
        <v>3.3933</v>
      </c>
      <c r="F1238" s="6">
        <v>3.5961500000000002</v>
      </c>
      <c r="G1238" s="6">
        <v>3.4144999999999999</v>
      </c>
      <c r="H1238" s="6">
        <v>4.0669500000000003</v>
      </c>
      <c r="I1238" s="6">
        <v>6.4490999999999996</v>
      </c>
      <c r="J1238" s="6">
        <v>8.5842495000000003</v>
      </c>
      <c r="K1238" s="6">
        <v>7.8176002999999996</v>
      </c>
      <c r="L1238" s="6">
        <v>8.5919000000000008</v>
      </c>
      <c r="M1238" s="6">
        <v>7.7931999999999997</v>
      </c>
      <c r="N1238" s="6">
        <v>7.3522996999999997</v>
      </c>
      <c r="O1238" s="6">
        <v>7.8542500000000004</v>
      </c>
      <c r="P1238" s="7">
        <v>6.1145532999999995E-10</v>
      </c>
      <c r="Q1238" s="5" t="s">
        <v>5524</v>
      </c>
      <c r="R1238" s="5" t="s">
        <v>5523</v>
      </c>
      <c r="S1238" s="1" t="s">
        <v>3334</v>
      </c>
      <c r="T1238" s="5" t="s">
        <v>5523</v>
      </c>
      <c r="U1238" s="5" t="s">
        <v>216</v>
      </c>
      <c r="V1238" s="5" t="s">
        <v>5525</v>
      </c>
      <c r="W1238" s="5" t="s">
        <v>5525</v>
      </c>
    </row>
    <row r="1239" spans="1:23" x14ac:dyDescent="0.2">
      <c r="A1239" s="5" t="s">
        <v>5526</v>
      </c>
      <c r="B1239" s="5" t="s">
        <v>5527</v>
      </c>
      <c r="C1239" s="6">
        <v>5.8268000000000004</v>
      </c>
      <c r="D1239" s="6">
        <v>6.8789996999999996</v>
      </c>
      <c r="E1239" s="6">
        <v>5.2478499999999997</v>
      </c>
      <c r="F1239" s="6">
        <v>7.2929000000000004</v>
      </c>
      <c r="G1239" s="6">
        <v>7.0380497000000002</v>
      </c>
      <c r="H1239" s="6">
        <v>7.8150000000000004</v>
      </c>
      <c r="I1239" s="6">
        <v>9.6209509999999998</v>
      </c>
      <c r="J1239" s="6">
        <v>9.4375990000000005</v>
      </c>
      <c r="K1239" s="6">
        <v>8.4779499999999999</v>
      </c>
      <c r="L1239" s="6">
        <v>10.165951</v>
      </c>
      <c r="M1239" s="6">
        <v>10.851101</v>
      </c>
      <c r="N1239" s="6">
        <v>10.5869</v>
      </c>
      <c r="O1239" s="6">
        <v>10.47415</v>
      </c>
      <c r="P1239" s="7">
        <v>5.3729576999999998E-4</v>
      </c>
      <c r="Q1239" s="5" t="s">
        <v>1541</v>
      </c>
      <c r="R1239" s="5" t="s">
        <v>5527</v>
      </c>
      <c r="S1239" s="1" t="s">
        <v>3334</v>
      </c>
      <c r="T1239" s="5" t="s">
        <v>5527</v>
      </c>
      <c r="U1239" s="5" t="s">
        <v>3593</v>
      </c>
      <c r="V1239" s="5" t="s">
        <v>5528</v>
      </c>
      <c r="W1239" s="5" t="s">
        <v>5528</v>
      </c>
    </row>
    <row r="1240" spans="1:23" x14ac:dyDescent="0.2">
      <c r="A1240" s="5" t="s">
        <v>5529</v>
      </c>
      <c r="B1240" s="5" t="s">
        <v>5530</v>
      </c>
      <c r="C1240" s="6">
        <v>7.8327999999999998</v>
      </c>
      <c r="D1240" s="6">
        <v>6.5590000000000002</v>
      </c>
      <c r="E1240" s="6">
        <v>5.4075499999999996</v>
      </c>
      <c r="F1240" s="6">
        <v>6.3460502999999999</v>
      </c>
      <c r="G1240" s="6">
        <v>5.8029999999999999</v>
      </c>
      <c r="H1240" s="6">
        <v>5.6278499999999996</v>
      </c>
      <c r="I1240" s="6">
        <v>7.1507997999999997</v>
      </c>
      <c r="J1240" s="6">
        <v>9.8244989999999994</v>
      </c>
      <c r="K1240" s="6">
        <v>9.6466499999999993</v>
      </c>
      <c r="L1240" s="6">
        <v>10.822100000000001</v>
      </c>
      <c r="M1240" s="6">
        <v>10.2746</v>
      </c>
      <c r="N1240" s="6">
        <v>10.317100999999999</v>
      </c>
      <c r="O1240" s="6">
        <v>9.0363500000000005</v>
      </c>
      <c r="P1240" s="7">
        <v>4.6024412999999998E-4</v>
      </c>
      <c r="Q1240" s="5" t="s">
        <v>5531</v>
      </c>
      <c r="R1240" s="5" t="s">
        <v>5530</v>
      </c>
      <c r="S1240" s="1" t="s">
        <v>3334</v>
      </c>
      <c r="T1240" s="5" t="s">
        <v>5530</v>
      </c>
      <c r="U1240" s="8" t="s">
        <v>5532</v>
      </c>
      <c r="V1240" s="5" t="s">
        <v>5533</v>
      </c>
      <c r="W1240" s="5" t="s">
        <v>5534</v>
      </c>
    </row>
    <row r="1241" spans="1:23" x14ac:dyDescent="0.2">
      <c r="A1241" s="5" t="s">
        <v>5535</v>
      </c>
      <c r="B1241" s="5" t="s">
        <v>5536</v>
      </c>
      <c r="C1241" s="6">
        <v>4.0476000000000001</v>
      </c>
      <c r="D1241" s="6">
        <v>2.97</v>
      </c>
      <c r="E1241" s="6">
        <v>3.0215999999999998</v>
      </c>
      <c r="F1241" s="6">
        <v>3.0865998000000001</v>
      </c>
      <c r="G1241" s="6">
        <v>3.05565</v>
      </c>
      <c r="H1241" s="6">
        <v>3.0876000000000001</v>
      </c>
      <c r="I1241" s="6">
        <v>3.6331500000000001</v>
      </c>
      <c r="J1241" s="6">
        <v>3.1368499000000001</v>
      </c>
      <c r="K1241" s="6">
        <v>3.6005501999999998</v>
      </c>
      <c r="L1241" s="6">
        <v>4.2322499999999996</v>
      </c>
      <c r="M1241" s="6">
        <v>4.8373499999999998</v>
      </c>
      <c r="N1241" s="6">
        <v>4.7460500000000003</v>
      </c>
      <c r="O1241" s="6">
        <v>4.8170500000000001</v>
      </c>
      <c r="P1241" s="7">
        <v>1.7749508000000001E-4</v>
      </c>
      <c r="Q1241" s="5" t="s">
        <v>5537</v>
      </c>
      <c r="R1241" s="5" t="s">
        <v>5536</v>
      </c>
      <c r="S1241" s="1" t="s">
        <v>3334</v>
      </c>
      <c r="T1241" s="5" t="s">
        <v>5536</v>
      </c>
      <c r="U1241" s="5" t="s">
        <v>5538</v>
      </c>
      <c r="V1241" s="5" t="s">
        <v>5539</v>
      </c>
      <c r="W1241" s="5" t="s">
        <v>5540</v>
      </c>
    </row>
    <row r="1242" spans="1:23" x14ac:dyDescent="0.2">
      <c r="A1242" s="5" t="s">
        <v>5541</v>
      </c>
      <c r="B1242" s="5" t="s">
        <v>5542</v>
      </c>
      <c r="C1242" s="6">
        <v>4.8319000000000001</v>
      </c>
      <c r="D1242" s="6">
        <v>6.6589003</v>
      </c>
      <c r="E1242" s="6">
        <v>4.2896999999999998</v>
      </c>
      <c r="F1242" s="6">
        <v>3.9876999999999998</v>
      </c>
      <c r="G1242" s="6">
        <v>4.9831500000000002</v>
      </c>
      <c r="H1242" s="6">
        <v>6.4175500000000003</v>
      </c>
      <c r="I1242" s="6">
        <v>6.5941000000000001</v>
      </c>
      <c r="J1242" s="6">
        <v>5.3836500000000003</v>
      </c>
      <c r="K1242" s="6">
        <v>5.5439499999999997</v>
      </c>
      <c r="L1242" s="6">
        <v>7.0837500000000002</v>
      </c>
      <c r="M1242" s="6">
        <v>7.1700999999999997</v>
      </c>
      <c r="N1242" s="6">
        <v>7.8638500000000002</v>
      </c>
      <c r="O1242" s="6">
        <v>8.7542500000000008</v>
      </c>
      <c r="P1242" s="7">
        <v>7.7853204999999996E-5</v>
      </c>
      <c r="Q1242" s="5" t="s">
        <v>5543</v>
      </c>
      <c r="R1242" s="5" t="s">
        <v>5542</v>
      </c>
      <c r="S1242" s="1" t="s">
        <v>3334</v>
      </c>
      <c r="T1242" s="5" t="s">
        <v>5542</v>
      </c>
      <c r="U1242" s="8" t="s">
        <v>5544</v>
      </c>
      <c r="V1242" s="5" t="s">
        <v>5545</v>
      </c>
      <c r="W1242" s="5" t="s">
        <v>5545</v>
      </c>
    </row>
    <row r="1243" spans="1:23" x14ac:dyDescent="0.2">
      <c r="A1243" s="5" t="s">
        <v>5546</v>
      </c>
      <c r="B1243" s="5" t="s">
        <v>5547</v>
      </c>
      <c r="C1243" s="6">
        <v>5.9817</v>
      </c>
      <c r="D1243" s="6">
        <v>5.6224002999999998</v>
      </c>
      <c r="E1243" s="6">
        <v>5.4858000000000002</v>
      </c>
      <c r="F1243" s="6">
        <v>5.6332500000000003</v>
      </c>
      <c r="G1243" s="6">
        <v>5.8634000000000004</v>
      </c>
      <c r="H1243" s="6">
        <v>5.7020999999999997</v>
      </c>
      <c r="I1243" s="6">
        <v>6.3780000000000001</v>
      </c>
      <c r="J1243" s="6">
        <v>6.7065000000000001</v>
      </c>
      <c r="K1243" s="6">
        <v>6.9499500000000003</v>
      </c>
      <c r="L1243" s="6">
        <v>8.4146000000000001</v>
      </c>
      <c r="M1243" s="6">
        <v>9.0018999999999991</v>
      </c>
      <c r="N1243" s="6">
        <v>9.2735500000000002</v>
      </c>
      <c r="O1243" s="6">
        <v>9.4133490000000002</v>
      </c>
      <c r="P1243" s="7">
        <v>1.5666701E-5</v>
      </c>
      <c r="Q1243" s="5" t="s">
        <v>4100</v>
      </c>
      <c r="R1243" s="5" t="s">
        <v>5547</v>
      </c>
      <c r="S1243" s="1" t="s">
        <v>3334</v>
      </c>
      <c r="T1243" s="5" t="s">
        <v>5547</v>
      </c>
      <c r="U1243" s="5" t="s">
        <v>4101</v>
      </c>
      <c r="V1243" s="5" t="s">
        <v>26</v>
      </c>
      <c r="W1243" s="5" t="s">
        <v>26</v>
      </c>
    </row>
    <row r="1244" spans="1:23" x14ac:dyDescent="0.2">
      <c r="A1244" s="5" t="s">
        <v>5548</v>
      </c>
      <c r="B1244" s="5" t="s">
        <v>5549</v>
      </c>
      <c r="C1244" s="6">
        <v>4.7169999999999996</v>
      </c>
      <c r="D1244" s="6">
        <v>4.1835500000000003</v>
      </c>
      <c r="E1244" s="6">
        <v>4.3295500000000002</v>
      </c>
      <c r="F1244" s="6">
        <v>4.7616997000000003</v>
      </c>
      <c r="G1244" s="6">
        <v>4.6757</v>
      </c>
      <c r="H1244" s="6">
        <v>4.6542500000000002</v>
      </c>
      <c r="I1244" s="6">
        <v>4.9878999999999998</v>
      </c>
      <c r="J1244" s="6">
        <v>5.2380500000000003</v>
      </c>
      <c r="K1244" s="6">
        <v>5.5561503999999999</v>
      </c>
      <c r="L1244" s="6">
        <v>6.9972500000000002</v>
      </c>
      <c r="M1244" s="6">
        <v>7.2041500000000003</v>
      </c>
      <c r="N1244" s="6">
        <v>6.5903999999999998</v>
      </c>
      <c r="O1244" s="6">
        <v>6.5970000000000004</v>
      </c>
      <c r="P1244" s="7">
        <v>1.1973453E-4</v>
      </c>
      <c r="Q1244" s="5" t="s">
        <v>5550</v>
      </c>
      <c r="R1244" s="5" t="s">
        <v>5549</v>
      </c>
      <c r="S1244" s="1" t="s">
        <v>3334</v>
      </c>
      <c r="T1244" s="5" t="s">
        <v>5549</v>
      </c>
      <c r="U1244" s="10" t="s">
        <v>5551</v>
      </c>
      <c r="V1244" s="5" t="s">
        <v>5552</v>
      </c>
      <c r="W1244" s="5" t="s">
        <v>5553</v>
      </c>
    </row>
    <row r="1245" spans="1:23" x14ac:dyDescent="0.2">
      <c r="A1245" s="5" t="s">
        <v>5554</v>
      </c>
      <c r="B1245" s="5" t="s">
        <v>5555</v>
      </c>
      <c r="C1245" s="6">
        <v>3.5922999999999998</v>
      </c>
      <c r="D1245" s="6">
        <v>4.0929003000000002</v>
      </c>
      <c r="E1245" s="6">
        <v>4.0379500000000004</v>
      </c>
      <c r="F1245" s="6">
        <v>3.9943</v>
      </c>
      <c r="G1245" s="6">
        <v>3.9792999999999998</v>
      </c>
      <c r="H1245" s="6">
        <v>4.2692002999999996</v>
      </c>
      <c r="I1245" s="6">
        <v>4.3515499999999996</v>
      </c>
      <c r="J1245" s="6">
        <v>6.9714003</v>
      </c>
      <c r="K1245" s="6">
        <v>6.9946995000000003</v>
      </c>
      <c r="L1245" s="6">
        <v>9.6201000000000008</v>
      </c>
      <c r="M1245" s="6">
        <v>9.4209999999999994</v>
      </c>
      <c r="N1245" s="6">
        <v>7.1478000000000002</v>
      </c>
      <c r="O1245" s="6">
        <v>5.7164000000000001</v>
      </c>
      <c r="P1245" s="7">
        <v>1.9480857000000001E-4</v>
      </c>
      <c r="Q1245" s="5" t="s">
        <v>5556</v>
      </c>
      <c r="R1245" s="5" t="s">
        <v>5555</v>
      </c>
      <c r="S1245" s="1" t="s">
        <v>3334</v>
      </c>
      <c r="T1245" s="5" t="s">
        <v>5555</v>
      </c>
      <c r="U1245" s="5" t="s">
        <v>5557</v>
      </c>
      <c r="V1245" s="5" t="s">
        <v>5558</v>
      </c>
      <c r="W1245" s="5" t="s">
        <v>5559</v>
      </c>
    </row>
    <row r="1246" spans="1:23" x14ac:dyDescent="0.2">
      <c r="A1246" s="5" t="s">
        <v>5560</v>
      </c>
      <c r="B1246" s="5" t="s">
        <v>5561</v>
      </c>
      <c r="C1246" s="6">
        <v>4.4245999999999999</v>
      </c>
      <c r="D1246" s="6">
        <v>3.5337000000000001</v>
      </c>
      <c r="E1246" s="6">
        <v>3.5890499999999999</v>
      </c>
      <c r="F1246" s="6">
        <v>4.9036502999999998</v>
      </c>
      <c r="G1246" s="6">
        <v>5.5149499999999998</v>
      </c>
      <c r="H1246" s="6">
        <v>4.2382499999999999</v>
      </c>
      <c r="I1246" s="6">
        <v>4.5618999999999996</v>
      </c>
      <c r="J1246" s="6">
        <v>5.5177500000000004</v>
      </c>
      <c r="K1246" s="6">
        <v>5.8183999999999996</v>
      </c>
      <c r="L1246" s="6">
        <v>8.198601</v>
      </c>
      <c r="M1246" s="6">
        <v>8.8702000000000005</v>
      </c>
      <c r="N1246" s="6">
        <v>8.0340000000000007</v>
      </c>
      <c r="O1246" s="6">
        <v>7.6704999999999997</v>
      </c>
      <c r="P1246" s="7">
        <v>1.0392770500000001E-5</v>
      </c>
      <c r="Q1246" s="5" t="s">
        <v>5562</v>
      </c>
      <c r="R1246" s="5" t="s">
        <v>5561</v>
      </c>
      <c r="S1246" s="1" t="s">
        <v>3334</v>
      </c>
      <c r="T1246" s="5" t="s">
        <v>5561</v>
      </c>
      <c r="U1246" s="5" t="s">
        <v>5563</v>
      </c>
      <c r="V1246" s="5" t="s">
        <v>5564</v>
      </c>
      <c r="W1246" s="5" t="s">
        <v>5565</v>
      </c>
    </row>
    <row r="1247" spans="1:23" x14ac:dyDescent="0.2">
      <c r="A1247" s="5" t="s">
        <v>5566</v>
      </c>
      <c r="B1247" s="5" t="s">
        <v>5567</v>
      </c>
      <c r="C1247" s="6">
        <v>7.5610999999999997</v>
      </c>
      <c r="D1247" s="6">
        <v>6.6265000000000001</v>
      </c>
      <c r="E1247" s="6">
        <v>5.0638500000000004</v>
      </c>
      <c r="F1247" s="6">
        <v>4.8832500000000003</v>
      </c>
      <c r="G1247" s="6">
        <v>4.9055</v>
      </c>
      <c r="H1247" s="6">
        <v>4.8992996</v>
      </c>
      <c r="I1247" s="6">
        <v>5.5266999999999999</v>
      </c>
      <c r="J1247" s="6">
        <v>6.9935502999999999</v>
      </c>
      <c r="K1247" s="6">
        <v>6.4446000000000003</v>
      </c>
      <c r="L1247" s="6">
        <v>9.1229999999999993</v>
      </c>
      <c r="M1247" s="6">
        <v>9.7155000000000005</v>
      </c>
      <c r="N1247" s="6">
        <v>10.30785</v>
      </c>
      <c r="O1247" s="6">
        <v>9.4028500000000008</v>
      </c>
      <c r="P1247" s="7">
        <v>4.9087128000000003E-5</v>
      </c>
      <c r="Q1247" s="5" t="s">
        <v>5568</v>
      </c>
      <c r="R1247" s="5" t="s">
        <v>5567</v>
      </c>
      <c r="S1247" s="1" t="s">
        <v>3334</v>
      </c>
      <c r="T1247" s="5" t="s">
        <v>5567</v>
      </c>
      <c r="U1247" s="8" t="s">
        <v>5569</v>
      </c>
      <c r="V1247" s="5" t="s">
        <v>5570</v>
      </c>
      <c r="W1247" s="5" t="s">
        <v>5571</v>
      </c>
    </row>
    <row r="1248" spans="1:23" x14ac:dyDescent="0.2">
      <c r="A1248" s="5" t="s">
        <v>5572</v>
      </c>
      <c r="B1248" s="5" t="s">
        <v>5573</v>
      </c>
      <c r="C1248" s="6">
        <v>4.9767999999999999</v>
      </c>
      <c r="D1248" s="6">
        <v>4.3588500000000003</v>
      </c>
      <c r="E1248" s="6">
        <v>3.9658500000000001</v>
      </c>
      <c r="F1248" s="6">
        <v>3.80585</v>
      </c>
      <c r="G1248" s="6">
        <v>3.8510499999999999</v>
      </c>
      <c r="H1248" s="6">
        <v>3.9051499999999999</v>
      </c>
      <c r="I1248" s="6">
        <v>4.1012497000000003</v>
      </c>
      <c r="J1248" s="6">
        <v>4.5793499999999998</v>
      </c>
      <c r="K1248" s="6">
        <v>4.3603497000000004</v>
      </c>
      <c r="L1248" s="6">
        <v>6.0948000000000002</v>
      </c>
      <c r="M1248" s="6">
        <v>7.2012</v>
      </c>
      <c r="N1248" s="6">
        <v>8.4687000000000001</v>
      </c>
      <c r="O1248" s="6">
        <v>7.7823000000000002</v>
      </c>
      <c r="P1248" s="7">
        <v>6.2659034000000005E-4</v>
      </c>
      <c r="Q1248" s="5" t="s">
        <v>5574</v>
      </c>
      <c r="R1248" s="5" t="s">
        <v>5573</v>
      </c>
      <c r="S1248" s="1" t="s">
        <v>3334</v>
      </c>
      <c r="T1248" s="5" t="s">
        <v>5573</v>
      </c>
      <c r="U1248" s="8" t="s">
        <v>5575</v>
      </c>
      <c r="V1248" s="5" t="s">
        <v>5576</v>
      </c>
      <c r="W1248" s="5" t="s">
        <v>5577</v>
      </c>
    </row>
    <row r="1249" spans="1:23" x14ac:dyDescent="0.2">
      <c r="A1249" s="5" t="s">
        <v>5578</v>
      </c>
      <c r="B1249" s="5" t="s">
        <v>5579</v>
      </c>
      <c r="C1249" s="6">
        <v>5.9279999999999999</v>
      </c>
      <c r="D1249" s="6">
        <v>5.6922503000000004</v>
      </c>
      <c r="E1249" s="6">
        <v>5.0157999999999996</v>
      </c>
      <c r="F1249" s="6">
        <v>5.3624000000000001</v>
      </c>
      <c r="G1249" s="6">
        <v>5.0520496000000001</v>
      </c>
      <c r="H1249" s="6">
        <v>5.6219999999999999</v>
      </c>
      <c r="I1249" s="6">
        <v>5.851</v>
      </c>
      <c r="J1249" s="6">
        <v>6.5484</v>
      </c>
      <c r="K1249" s="6">
        <v>6.9137000000000004</v>
      </c>
      <c r="L1249" s="6">
        <v>8.6638000000000002</v>
      </c>
      <c r="M1249" s="6">
        <v>8.7653999999999996</v>
      </c>
      <c r="N1249" s="6">
        <v>8.4342000000000006</v>
      </c>
      <c r="O1249" s="6">
        <v>8.2445000000000004</v>
      </c>
      <c r="P1249" s="7">
        <v>2.8239672E-5</v>
      </c>
      <c r="Q1249" s="5" t="s">
        <v>1140</v>
      </c>
      <c r="R1249" s="5" t="s">
        <v>5579</v>
      </c>
      <c r="S1249" s="1" t="s">
        <v>3334</v>
      </c>
      <c r="T1249" s="5" t="s">
        <v>5579</v>
      </c>
      <c r="U1249" s="5" t="s">
        <v>1141</v>
      </c>
      <c r="V1249" s="5" t="s">
        <v>26</v>
      </c>
      <c r="W1249" s="5" t="s">
        <v>26</v>
      </c>
    </row>
    <row r="1250" spans="1:23" x14ac:dyDescent="0.2">
      <c r="A1250" s="5" t="s">
        <v>5580</v>
      </c>
      <c r="B1250" s="5" t="s">
        <v>5581</v>
      </c>
      <c r="C1250" s="6">
        <v>8.1240000000000006</v>
      </c>
      <c r="D1250" s="6">
        <v>5.9617000000000004</v>
      </c>
      <c r="E1250" s="6">
        <v>5.5442499999999999</v>
      </c>
      <c r="F1250" s="6">
        <v>5.7541500000000001</v>
      </c>
      <c r="G1250" s="6">
        <v>5.6973000000000003</v>
      </c>
      <c r="H1250" s="6">
        <v>5.2494500000000004</v>
      </c>
      <c r="I1250" s="6">
        <v>5.7222996000000004</v>
      </c>
      <c r="J1250" s="6">
        <v>5.3916500000000003</v>
      </c>
      <c r="K1250" s="6">
        <v>5.9279003000000001</v>
      </c>
      <c r="L1250" s="6">
        <v>9.6649999999999991</v>
      </c>
      <c r="M1250" s="6">
        <v>9.9494500000000006</v>
      </c>
      <c r="N1250" s="6">
        <v>9.0869009999999992</v>
      </c>
      <c r="O1250" s="6">
        <v>7.9680499999999999</v>
      </c>
      <c r="P1250" s="7">
        <v>9.3549099999999999E-4</v>
      </c>
      <c r="Q1250" s="5" t="s">
        <v>5582</v>
      </c>
      <c r="R1250" s="5" t="s">
        <v>5581</v>
      </c>
      <c r="S1250" s="1" t="s">
        <v>3334</v>
      </c>
      <c r="T1250" s="5" t="s">
        <v>5581</v>
      </c>
      <c r="U1250" s="5" t="s">
        <v>5583</v>
      </c>
      <c r="V1250" s="5" t="s">
        <v>26</v>
      </c>
      <c r="W1250" s="5" t="s">
        <v>26</v>
      </c>
    </row>
    <row r="1251" spans="1:23" x14ac:dyDescent="0.2">
      <c r="A1251" s="5" t="s">
        <v>5584</v>
      </c>
      <c r="B1251" s="5" t="s">
        <v>5585</v>
      </c>
      <c r="C1251" s="6">
        <v>4.1718000000000002</v>
      </c>
      <c r="D1251" s="6">
        <v>4.7827000000000002</v>
      </c>
      <c r="E1251" s="6">
        <v>4.9581999999999997</v>
      </c>
      <c r="F1251" s="6">
        <v>4.4862000000000002</v>
      </c>
      <c r="G1251" s="6">
        <v>4.5244999999999997</v>
      </c>
      <c r="H1251" s="6">
        <v>4.4069000000000003</v>
      </c>
      <c r="I1251" s="6">
        <v>4.3612500000000001</v>
      </c>
      <c r="J1251" s="6">
        <v>4.1165500000000002</v>
      </c>
      <c r="K1251" s="6">
        <v>4.6029999999999998</v>
      </c>
      <c r="L1251" s="6">
        <v>3.8497499999999998</v>
      </c>
      <c r="M1251" s="6">
        <v>3.9829501999999999</v>
      </c>
      <c r="N1251" s="6">
        <v>4.1440000000000001</v>
      </c>
      <c r="O1251" s="6">
        <v>4.0997500000000002</v>
      </c>
      <c r="P1251" s="7">
        <v>3.4050817999999999E-4</v>
      </c>
      <c r="Q1251" s="5" t="s">
        <v>1661</v>
      </c>
      <c r="R1251" s="5" t="s">
        <v>5585</v>
      </c>
      <c r="S1251" s="1" t="s">
        <v>3334</v>
      </c>
      <c r="T1251" s="5" t="s">
        <v>5585</v>
      </c>
      <c r="U1251" s="5" t="s">
        <v>1662</v>
      </c>
      <c r="V1251" s="5" t="s">
        <v>26</v>
      </c>
      <c r="W1251" s="5" t="s">
        <v>26</v>
      </c>
    </row>
    <row r="1252" spans="1:23" x14ac:dyDescent="0.2">
      <c r="A1252" s="5" t="s">
        <v>5586</v>
      </c>
      <c r="B1252" s="5" t="s">
        <v>5587</v>
      </c>
      <c r="C1252" s="6">
        <v>5.9198000000000004</v>
      </c>
      <c r="D1252" s="6">
        <v>5.6914499999999997</v>
      </c>
      <c r="E1252" s="6">
        <v>6.3757999999999999</v>
      </c>
      <c r="F1252" s="6">
        <v>6.2439999999999998</v>
      </c>
      <c r="G1252" s="6">
        <v>5.8789996999999996</v>
      </c>
      <c r="H1252" s="6">
        <v>5.8308499999999999</v>
      </c>
      <c r="I1252" s="6">
        <v>7.1111500000000003</v>
      </c>
      <c r="J1252" s="6">
        <v>9.2096499999999999</v>
      </c>
      <c r="K1252" s="6">
        <v>9.0685500000000001</v>
      </c>
      <c r="L1252" s="6">
        <v>9.7900500000000008</v>
      </c>
      <c r="M1252" s="6">
        <v>9.96265</v>
      </c>
      <c r="N1252" s="6">
        <v>9.8475000000000001</v>
      </c>
      <c r="O1252" s="6">
        <v>8.0594009999999994</v>
      </c>
      <c r="P1252" s="7">
        <v>1.4530342E-4</v>
      </c>
      <c r="Q1252" s="5" t="s">
        <v>5588</v>
      </c>
      <c r="R1252" s="5" t="s">
        <v>5587</v>
      </c>
      <c r="S1252" s="1" t="s">
        <v>3334</v>
      </c>
      <c r="T1252" s="5" t="s">
        <v>5587</v>
      </c>
      <c r="U1252" s="8" t="s">
        <v>5589</v>
      </c>
      <c r="V1252" s="5" t="s">
        <v>5590</v>
      </c>
      <c r="W1252" s="5" t="s">
        <v>5590</v>
      </c>
    </row>
    <row r="1253" spans="1:23" x14ac:dyDescent="0.2">
      <c r="A1253" s="5" t="s">
        <v>5591</v>
      </c>
      <c r="B1253" s="5" t="s">
        <v>5592</v>
      </c>
      <c r="C1253" s="6">
        <v>7.8838999999999997</v>
      </c>
      <c r="D1253" s="6">
        <v>5.0313499999999998</v>
      </c>
      <c r="E1253" s="6">
        <v>5.5150002999999996</v>
      </c>
      <c r="F1253" s="6">
        <v>5.4040999999999997</v>
      </c>
      <c r="G1253" s="6">
        <v>5.9473500000000001</v>
      </c>
      <c r="H1253" s="6">
        <v>6.1570499999999999</v>
      </c>
      <c r="I1253" s="6">
        <v>6.1182499999999997</v>
      </c>
      <c r="J1253" s="6">
        <v>7.7069000000000001</v>
      </c>
      <c r="K1253" s="6">
        <v>8.5608009999999997</v>
      </c>
      <c r="L1253" s="6">
        <v>9.8305000000000007</v>
      </c>
      <c r="M1253" s="6">
        <v>9.4040510000000008</v>
      </c>
      <c r="N1253" s="6">
        <v>8.7887000000000004</v>
      </c>
      <c r="O1253" s="6">
        <v>8.1682004999999993</v>
      </c>
      <c r="P1253" s="7">
        <v>2.3574104000000001E-4</v>
      </c>
      <c r="Q1253" s="5" t="s">
        <v>3625</v>
      </c>
      <c r="R1253" s="5" t="s">
        <v>5592</v>
      </c>
      <c r="S1253" s="1" t="s">
        <v>3334</v>
      </c>
      <c r="T1253" s="5" t="s">
        <v>5592</v>
      </c>
      <c r="U1253" s="5" t="s">
        <v>3626</v>
      </c>
      <c r="V1253" s="5" t="s">
        <v>26</v>
      </c>
      <c r="W1253" s="5" t="s">
        <v>26</v>
      </c>
    </row>
    <row r="1254" spans="1:23" x14ac:dyDescent="0.2">
      <c r="A1254" s="5" t="s">
        <v>5593</v>
      </c>
      <c r="B1254" s="5" t="s">
        <v>5594</v>
      </c>
      <c r="C1254" s="6">
        <v>7.3125999999999998</v>
      </c>
      <c r="D1254" s="6">
        <v>4.3973000000000004</v>
      </c>
      <c r="E1254" s="6">
        <v>4.2530999999999999</v>
      </c>
      <c r="F1254" s="6">
        <v>4.2214499999999999</v>
      </c>
      <c r="G1254" s="6">
        <v>4.17</v>
      </c>
      <c r="H1254" s="6">
        <v>4.3194499999999998</v>
      </c>
      <c r="I1254" s="6">
        <v>5.3543000000000003</v>
      </c>
      <c r="J1254" s="6">
        <v>6.3059500000000002</v>
      </c>
      <c r="K1254" s="6">
        <v>7.6327499999999997</v>
      </c>
      <c r="L1254" s="6">
        <v>10.24095</v>
      </c>
      <c r="M1254" s="6">
        <v>10.265549999999999</v>
      </c>
      <c r="N1254" s="6">
        <v>10.23995</v>
      </c>
      <c r="O1254" s="6">
        <v>10.0991</v>
      </c>
      <c r="P1254" s="7">
        <v>2.7176924000000001E-4</v>
      </c>
      <c r="Q1254" s="5" t="s">
        <v>5595</v>
      </c>
      <c r="R1254" s="5" t="s">
        <v>5594</v>
      </c>
      <c r="S1254" s="1" t="s">
        <v>3334</v>
      </c>
      <c r="T1254" s="5" t="s">
        <v>5594</v>
      </c>
      <c r="U1254" s="5" t="s">
        <v>5500</v>
      </c>
      <c r="V1254" s="5" t="s">
        <v>26</v>
      </c>
      <c r="W1254" s="5" t="s">
        <v>26</v>
      </c>
    </row>
    <row r="1255" spans="1:23" x14ac:dyDescent="0.2">
      <c r="A1255" s="5" t="s">
        <v>5596</v>
      </c>
      <c r="B1255" s="5" t="s">
        <v>5597</v>
      </c>
      <c r="C1255" s="6">
        <v>4.6029</v>
      </c>
      <c r="D1255" s="6">
        <v>4.1333000000000002</v>
      </c>
      <c r="E1255" s="6">
        <v>3.7334499999999999</v>
      </c>
      <c r="F1255" s="6">
        <v>3.5977999999999999</v>
      </c>
      <c r="G1255" s="6">
        <v>3.6484000000000001</v>
      </c>
      <c r="H1255" s="6">
        <v>3.8426499999999999</v>
      </c>
      <c r="I1255" s="6">
        <v>4.4362497000000003</v>
      </c>
      <c r="J1255" s="6">
        <v>4.3998999999999997</v>
      </c>
      <c r="K1255" s="6">
        <v>4.2454499999999999</v>
      </c>
      <c r="L1255" s="6">
        <v>7.1543502999999999</v>
      </c>
      <c r="M1255" s="6">
        <v>7.5255999999999998</v>
      </c>
      <c r="N1255" s="6">
        <v>7.5372000000000003</v>
      </c>
      <c r="O1255" s="6">
        <v>6.1025999999999998</v>
      </c>
      <c r="P1255" s="7">
        <v>4.2509589999999999E-4</v>
      </c>
      <c r="Q1255" s="5" t="s">
        <v>162</v>
      </c>
      <c r="R1255" s="5" t="s">
        <v>5597</v>
      </c>
      <c r="S1255" s="1" t="s">
        <v>3334</v>
      </c>
      <c r="T1255" s="5" t="s">
        <v>5597</v>
      </c>
      <c r="U1255" s="5" t="s">
        <v>163</v>
      </c>
      <c r="V1255" s="5" t="s">
        <v>5598</v>
      </c>
      <c r="W1255" s="5" t="s">
        <v>5598</v>
      </c>
    </row>
    <row r="1256" spans="1:23" x14ac:dyDescent="0.2">
      <c r="A1256" s="5" t="s">
        <v>5599</v>
      </c>
      <c r="B1256" s="5" t="s">
        <v>5600</v>
      </c>
      <c r="C1256" s="6">
        <v>4.2614000000000001</v>
      </c>
      <c r="D1256" s="6">
        <v>3.8858001</v>
      </c>
      <c r="E1256" s="6">
        <v>3.73095</v>
      </c>
      <c r="F1256" s="6">
        <v>3.7484497999999999</v>
      </c>
      <c r="G1256" s="6">
        <v>5.4074496999999999</v>
      </c>
      <c r="H1256" s="6">
        <v>6.8372498000000004</v>
      </c>
      <c r="I1256" s="6">
        <v>8.077</v>
      </c>
      <c r="J1256" s="6">
        <v>7.9766500000000002</v>
      </c>
      <c r="K1256" s="6">
        <v>6.1839000000000004</v>
      </c>
      <c r="L1256" s="6">
        <v>7.0622996999999996</v>
      </c>
      <c r="M1256" s="6">
        <v>6.5742500000000001</v>
      </c>
      <c r="N1256" s="6">
        <v>6.3402500000000002</v>
      </c>
      <c r="O1256" s="6">
        <v>6.0767499999999997</v>
      </c>
      <c r="P1256" s="7">
        <v>9.1491369999999997E-6</v>
      </c>
      <c r="Q1256" s="5" t="s">
        <v>5601</v>
      </c>
      <c r="R1256" s="5" t="s">
        <v>5600</v>
      </c>
      <c r="S1256" s="1" t="s">
        <v>3334</v>
      </c>
      <c r="T1256" s="5" t="s">
        <v>5600</v>
      </c>
      <c r="U1256" s="8" t="s">
        <v>5602</v>
      </c>
      <c r="V1256" s="5" t="s">
        <v>5603</v>
      </c>
      <c r="W1256" s="5" t="s">
        <v>5604</v>
      </c>
    </row>
    <row r="1257" spans="1:23" x14ac:dyDescent="0.2">
      <c r="A1257" s="5" t="s">
        <v>5605</v>
      </c>
      <c r="B1257" s="5" t="s">
        <v>5606</v>
      </c>
      <c r="C1257" s="6">
        <v>4.9062000000000001</v>
      </c>
      <c r="D1257" s="6">
        <v>4.5689497000000001</v>
      </c>
      <c r="E1257" s="6">
        <v>4.5511502999999998</v>
      </c>
      <c r="F1257" s="6">
        <v>4.3254000000000001</v>
      </c>
      <c r="G1257" s="6">
        <v>5.2439003</v>
      </c>
      <c r="H1257" s="6">
        <v>6.3334503</v>
      </c>
      <c r="I1257" s="6">
        <v>6.8739499999999998</v>
      </c>
      <c r="J1257" s="6">
        <v>7.6744500000000002</v>
      </c>
      <c r="K1257" s="6">
        <v>6.8563999999999998</v>
      </c>
      <c r="L1257" s="6">
        <v>7.9688499999999998</v>
      </c>
      <c r="M1257" s="6">
        <v>8.0041499999999992</v>
      </c>
      <c r="N1257" s="6">
        <v>8.1776</v>
      </c>
      <c r="O1257" s="6">
        <v>8.7350010000000005</v>
      </c>
      <c r="P1257" s="7">
        <v>1.0196375E-6</v>
      </c>
      <c r="Q1257" s="5" t="s">
        <v>593</v>
      </c>
      <c r="R1257" s="5" t="s">
        <v>5606</v>
      </c>
      <c r="S1257" s="1" t="s">
        <v>3334</v>
      </c>
      <c r="T1257" s="5" t="s">
        <v>5606</v>
      </c>
      <c r="U1257" s="10" t="s">
        <v>5607</v>
      </c>
      <c r="V1257" s="5" t="s">
        <v>5608</v>
      </c>
      <c r="W1257" s="5" t="s">
        <v>5608</v>
      </c>
    </row>
    <row r="1258" spans="1:23" x14ac:dyDescent="0.2">
      <c r="A1258" s="5" t="s">
        <v>5609</v>
      </c>
      <c r="B1258" s="5" t="s">
        <v>5610</v>
      </c>
      <c r="C1258" s="6">
        <v>6.5906000000000002</v>
      </c>
      <c r="D1258" s="6">
        <v>5.1155499999999998</v>
      </c>
      <c r="E1258" s="6">
        <v>4.9570999999999996</v>
      </c>
      <c r="F1258" s="6">
        <v>5.0681000000000003</v>
      </c>
      <c r="G1258" s="6">
        <v>5.4466999999999999</v>
      </c>
      <c r="H1258" s="6">
        <v>5.6281999999999996</v>
      </c>
      <c r="I1258" s="6">
        <v>7.649</v>
      </c>
      <c r="J1258" s="6">
        <v>8.4680999999999997</v>
      </c>
      <c r="K1258" s="6">
        <v>7.7569504</v>
      </c>
      <c r="L1258" s="6">
        <v>7.4044999999999996</v>
      </c>
      <c r="M1258" s="6">
        <v>9.8988999999999994</v>
      </c>
      <c r="N1258" s="6">
        <v>8.5002499999999994</v>
      </c>
      <c r="O1258" s="6">
        <v>9.5236000000000001</v>
      </c>
      <c r="P1258" s="7">
        <v>7.6656243999999993E-5</v>
      </c>
      <c r="Q1258" s="5" t="s">
        <v>1057</v>
      </c>
      <c r="R1258" s="5" t="s">
        <v>5610</v>
      </c>
      <c r="S1258" s="1" t="s">
        <v>3334</v>
      </c>
      <c r="T1258" s="5" t="s">
        <v>5610</v>
      </c>
      <c r="U1258" s="5" t="s">
        <v>5611</v>
      </c>
      <c r="V1258" s="5" t="s">
        <v>5612</v>
      </c>
      <c r="W1258" s="5" t="s">
        <v>5612</v>
      </c>
    </row>
    <row r="1259" spans="1:23" x14ac:dyDescent="0.2">
      <c r="A1259" s="5" t="s">
        <v>5613</v>
      </c>
      <c r="B1259" s="5" t="s">
        <v>5614</v>
      </c>
      <c r="C1259" s="6">
        <v>6.0548999999999999</v>
      </c>
      <c r="D1259" s="6">
        <v>5.5951003999999998</v>
      </c>
      <c r="E1259" s="6">
        <v>6.0559000000000003</v>
      </c>
      <c r="F1259" s="6">
        <v>5.3124000000000002</v>
      </c>
      <c r="G1259" s="6">
        <v>4.5875500000000002</v>
      </c>
      <c r="H1259" s="6">
        <v>4.9143999999999997</v>
      </c>
      <c r="I1259" s="6">
        <v>4.7144500000000003</v>
      </c>
      <c r="J1259" s="6">
        <v>4.4865000000000004</v>
      </c>
      <c r="K1259" s="6">
        <v>4.9614500000000001</v>
      </c>
      <c r="L1259" s="6">
        <v>4.7473000000000001</v>
      </c>
      <c r="M1259" s="6">
        <v>4.6077003000000003</v>
      </c>
      <c r="N1259" s="6">
        <v>4.5676002999999996</v>
      </c>
      <c r="O1259" s="6">
        <v>4.7411000000000003</v>
      </c>
      <c r="P1259" s="7">
        <v>7.88815E-4</v>
      </c>
      <c r="Q1259" s="5" t="s">
        <v>5615</v>
      </c>
      <c r="R1259" s="5" t="s">
        <v>5614</v>
      </c>
      <c r="S1259" s="1" t="s">
        <v>3334</v>
      </c>
      <c r="T1259" s="5" t="s">
        <v>5614</v>
      </c>
      <c r="V1259" s="5" t="s">
        <v>5616</v>
      </c>
    </row>
    <row r="1260" spans="1:23" x14ac:dyDescent="0.2">
      <c r="A1260" s="5" t="s">
        <v>5617</v>
      </c>
      <c r="B1260" s="5" t="s">
        <v>5618</v>
      </c>
      <c r="C1260" s="6">
        <v>3.2469999999999999</v>
      </c>
      <c r="D1260" s="6">
        <v>2.9610500000000002</v>
      </c>
      <c r="E1260" s="6">
        <v>2.80715</v>
      </c>
      <c r="F1260" s="6">
        <v>2.8595000000000002</v>
      </c>
      <c r="G1260" s="6">
        <v>2.7824000999999998</v>
      </c>
      <c r="H1260" s="6">
        <v>2.8892500000000001</v>
      </c>
      <c r="I1260" s="6">
        <v>2.9596499999999999</v>
      </c>
      <c r="J1260" s="6">
        <v>3.7597499999999999</v>
      </c>
      <c r="K1260" s="6">
        <v>3.83975</v>
      </c>
      <c r="L1260" s="6">
        <v>7.8021500000000001</v>
      </c>
      <c r="M1260" s="6">
        <v>8.1020000000000003</v>
      </c>
      <c r="N1260" s="6">
        <v>3.9196</v>
      </c>
      <c r="O1260" s="6">
        <v>2.78295</v>
      </c>
      <c r="P1260" s="7">
        <v>1.0054383999999999E-5</v>
      </c>
      <c r="Q1260" s="5" t="s">
        <v>5619</v>
      </c>
      <c r="R1260" s="5" t="s">
        <v>5618</v>
      </c>
      <c r="S1260" s="1" t="s">
        <v>3334</v>
      </c>
      <c r="T1260" s="5" t="s">
        <v>5618</v>
      </c>
      <c r="U1260" s="5" t="s">
        <v>5620</v>
      </c>
      <c r="V1260" s="5" t="s">
        <v>26</v>
      </c>
      <c r="W1260" s="5" t="s">
        <v>26</v>
      </c>
    </row>
    <row r="1261" spans="1:23" x14ac:dyDescent="0.2">
      <c r="A1261" s="5" t="s">
        <v>5621</v>
      </c>
      <c r="B1261" s="5" t="s">
        <v>5622</v>
      </c>
      <c r="C1261" s="6">
        <v>4.2660999999999998</v>
      </c>
      <c r="D1261" s="6">
        <v>3.8107500000000001</v>
      </c>
      <c r="E1261" s="6">
        <v>3.8726500000000001</v>
      </c>
      <c r="F1261" s="6">
        <v>5.0832499999999996</v>
      </c>
      <c r="G1261" s="6">
        <v>4.9311499999999997</v>
      </c>
      <c r="H1261" s="6">
        <v>4.6688004000000003</v>
      </c>
      <c r="I1261" s="6">
        <v>3.8741998999999998</v>
      </c>
      <c r="J1261" s="6">
        <v>3.6753499999999999</v>
      </c>
      <c r="K1261" s="6">
        <v>4.9784499999999996</v>
      </c>
      <c r="L1261" s="6">
        <v>7.2514000000000003</v>
      </c>
      <c r="M1261" s="6">
        <v>8.4056499999999996</v>
      </c>
      <c r="N1261" s="6">
        <v>7.2226495999999996</v>
      </c>
      <c r="O1261" s="6">
        <v>5.4368496000000004</v>
      </c>
      <c r="P1261" s="7">
        <v>6.5896759999999998E-4</v>
      </c>
      <c r="Q1261" s="5" t="s">
        <v>1140</v>
      </c>
      <c r="R1261" s="5" t="s">
        <v>5622</v>
      </c>
      <c r="S1261" s="1" t="s">
        <v>3334</v>
      </c>
      <c r="T1261" s="5" t="s">
        <v>5622</v>
      </c>
      <c r="U1261" s="5" t="s">
        <v>1141</v>
      </c>
      <c r="V1261" s="5" t="s">
        <v>26</v>
      </c>
      <c r="W1261" s="5" t="s">
        <v>26</v>
      </c>
    </row>
    <row r="1262" spans="1:23" x14ac:dyDescent="0.2">
      <c r="A1262" s="5" t="s">
        <v>5623</v>
      </c>
      <c r="B1262" s="5" t="s">
        <v>5624</v>
      </c>
      <c r="C1262" s="6">
        <v>3.5550000000000002</v>
      </c>
      <c r="D1262" s="6">
        <v>3.42685</v>
      </c>
      <c r="E1262" s="6">
        <v>3.5840502000000001</v>
      </c>
      <c r="F1262" s="6">
        <v>4.0704500000000001</v>
      </c>
      <c r="G1262" s="6">
        <v>3.8910999999999998</v>
      </c>
      <c r="H1262" s="6">
        <v>3.5334501</v>
      </c>
      <c r="I1262" s="6">
        <v>3.45695</v>
      </c>
      <c r="J1262" s="6">
        <v>3.6791</v>
      </c>
      <c r="K1262" s="6">
        <v>4.2896999999999998</v>
      </c>
      <c r="L1262" s="6">
        <v>5.3349000000000002</v>
      </c>
      <c r="M1262" s="6">
        <v>6.1164503000000003</v>
      </c>
      <c r="N1262" s="6">
        <v>4.5918502999999999</v>
      </c>
      <c r="O1262" s="6">
        <v>4.4377500000000003</v>
      </c>
      <c r="P1262" s="7">
        <v>3.9319566000000002E-5</v>
      </c>
      <c r="Q1262" s="5" t="s">
        <v>1427</v>
      </c>
      <c r="R1262" s="5" t="s">
        <v>5624</v>
      </c>
      <c r="S1262" s="1" t="s">
        <v>3334</v>
      </c>
      <c r="T1262" s="5" t="s">
        <v>5624</v>
      </c>
      <c r="U1262" s="8" t="s">
        <v>5625</v>
      </c>
      <c r="V1262" s="5" t="s">
        <v>5626</v>
      </c>
      <c r="W1262" s="5" t="s">
        <v>5626</v>
      </c>
    </row>
    <row r="1263" spans="1:23" x14ac:dyDescent="0.2">
      <c r="A1263" s="5" t="s">
        <v>5627</v>
      </c>
      <c r="B1263" s="5" t="s">
        <v>5628</v>
      </c>
      <c r="C1263" s="6">
        <v>4.7007000000000003</v>
      </c>
      <c r="D1263" s="6">
        <v>5.0325002999999997</v>
      </c>
      <c r="E1263" s="6">
        <v>4.8426999999999998</v>
      </c>
      <c r="F1263" s="6">
        <v>4.8946505</v>
      </c>
      <c r="G1263" s="6">
        <v>5.3959999999999999</v>
      </c>
      <c r="H1263" s="6">
        <v>5.0641999999999996</v>
      </c>
      <c r="I1263" s="6">
        <v>5.4117499999999996</v>
      </c>
      <c r="J1263" s="6">
        <v>4.8965500000000004</v>
      </c>
      <c r="K1263" s="6">
        <v>4.6946497000000003</v>
      </c>
      <c r="L1263" s="6">
        <v>3.7467999999999999</v>
      </c>
      <c r="M1263" s="6">
        <v>3.5736500000000002</v>
      </c>
      <c r="N1263" s="6">
        <v>3.9382000000000001</v>
      </c>
      <c r="O1263" s="6">
        <v>3.7487998</v>
      </c>
      <c r="P1263" s="7">
        <v>9.6028140000000003E-4</v>
      </c>
      <c r="Q1263" s="5" t="s">
        <v>5629</v>
      </c>
      <c r="R1263" s="5" t="s">
        <v>5628</v>
      </c>
      <c r="S1263" s="1" t="s">
        <v>3334</v>
      </c>
      <c r="T1263" s="5" t="s">
        <v>5628</v>
      </c>
      <c r="U1263" s="5" t="s">
        <v>5630</v>
      </c>
      <c r="V1263" s="5" t="s">
        <v>26</v>
      </c>
      <c r="W1263" s="5" t="s">
        <v>26</v>
      </c>
    </row>
    <row r="1264" spans="1:23" x14ac:dyDescent="0.2">
      <c r="A1264" s="5" t="s">
        <v>5631</v>
      </c>
      <c r="B1264" s="5" t="s">
        <v>5632</v>
      </c>
      <c r="C1264" s="6">
        <v>5.7675000000000001</v>
      </c>
      <c r="D1264" s="6">
        <v>5.6284000000000001</v>
      </c>
      <c r="E1264" s="6">
        <v>6.3760003999999997</v>
      </c>
      <c r="F1264" s="6">
        <v>6.4814499999999997</v>
      </c>
      <c r="G1264" s="6">
        <v>5.7869000000000002</v>
      </c>
      <c r="H1264" s="6">
        <v>5.6407499999999997</v>
      </c>
      <c r="I1264" s="6">
        <v>5.5161499999999997</v>
      </c>
      <c r="J1264" s="6">
        <v>5.09945</v>
      </c>
      <c r="K1264" s="6">
        <v>5.3849497</v>
      </c>
      <c r="L1264" s="6">
        <v>4.9668502999999999</v>
      </c>
      <c r="M1264" s="6">
        <v>4.8018000000000001</v>
      </c>
      <c r="N1264" s="6">
        <v>4.8831996999999996</v>
      </c>
      <c r="O1264" s="6">
        <v>5.2419500000000001</v>
      </c>
      <c r="P1264" s="7">
        <v>1.2431934E-5</v>
      </c>
      <c r="Q1264" s="5" t="s">
        <v>5633</v>
      </c>
      <c r="R1264" s="5" t="s">
        <v>5632</v>
      </c>
      <c r="S1264" s="1" t="s">
        <v>3334</v>
      </c>
      <c r="T1264" s="5" t="s">
        <v>5632</v>
      </c>
      <c r="U1264" s="8" t="s">
        <v>5634</v>
      </c>
      <c r="V1264" s="5" t="s">
        <v>5635</v>
      </c>
      <c r="W1264" s="5" t="s">
        <v>5636</v>
      </c>
    </row>
    <row r="1265" spans="1:23" x14ac:dyDescent="0.2">
      <c r="A1265" s="5" t="s">
        <v>5637</v>
      </c>
      <c r="B1265" s="5" t="s">
        <v>5638</v>
      </c>
      <c r="C1265" s="6">
        <v>3.8092999999999999</v>
      </c>
      <c r="D1265" s="6">
        <v>3.2427999999999999</v>
      </c>
      <c r="E1265" s="6">
        <v>3.21435</v>
      </c>
      <c r="F1265" s="6">
        <v>3.4083000000000001</v>
      </c>
      <c r="G1265" s="6">
        <v>3.0882000000000001</v>
      </c>
      <c r="H1265" s="6">
        <v>3.2915999999999999</v>
      </c>
      <c r="I1265" s="6">
        <v>3.5184500000000001</v>
      </c>
      <c r="J1265" s="6">
        <v>3.7522997999999999</v>
      </c>
      <c r="K1265" s="6">
        <v>4.4702000000000002</v>
      </c>
      <c r="L1265" s="6">
        <v>4.2504999999999997</v>
      </c>
      <c r="M1265" s="6">
        <v>5.6592503000000001</v>
      </c>
      <c r="N1265" s="6">
        <v>4.9194500000000003</v>
      </c>
      <c r="O1265" s="6">
        <v>3.5251999999999999</v>
      </c>
      <c r="P1265" s="7">
        <v>7.3418439999999998E-5</v>
      </c>
      <c r="Q1265" s="5" t="s">
        <v>496</v>
      </c>
      <c r="R1265" s="5" t="s">
        <v>5638</v>
      </c>
      <c r="S1265" s="1" t="s">
        <v>3334</v>
      </c>
      <c r="T1265" s="5" t="s">
        <v>5638</v>
      </c>
      <c r="U1265" s="5" t="s">
        <v>497</v>
      </c>
      <c r="V1265" s="5" t="s">
        <v>26</v>
      </c>
      <c r="W1265" s="5" t="s">
        <v>26</v>
      </c>
    </row>
    <row r="1266" spans="1:23" x14ac:dyDescent="0.2">
      <c r="A1266" s="5" t="s">
        <v>5639</v>
      </c>
      <c r="B1266" s="5" t="s">
        <v>5640</v>
      </c>
      <c r="C1266" s="6">
        <v>7.1604999999999999</v>
      </c>
      <c r="D1266" s="6">
        <v>6.1006499999999999</v>
      </c>
      <c r="E1266" s="6">
        <v>5.3773999999999997</v>
      </c>
      <c r="F1266" s="6">
        <v>6.7865500000000001</v>
      </c>
      <c r="G1266" s="6">
        <v>7.2713000000000001</v>
      </c>
      <c r="H1266" s="6">
        <v>7.7118998000000003</v>
      </c>
      <c r="I1266" s="6">
        <v>8.4877500000000001</v>
      </c>
      <c r="J1266" s="6">
        <v>10.154199999999999</v>
      </c>
      <c r="K1266" s="6">
        <v>9.9890000000000008</v>
      </c>
      <c r="L1266" s="6">
        <v>11.17905</v>
      </c>
      <c r="M1266" s="6">
        <v>11.52355</v>
      </c>
      <c r="N1266" s="6">
        <v>11.45415</v>
      </c>
      <c r="O1266" s="6">
        <v>11.802199999999999</v>
      </c>
      <c r="P1266" s="7">
        <v>1.984607E-6</v>
      </c>
      <c r="Q1266" s="5" t="s">
        <v>5641</v>
      </c>
      <c r="R1266" s="5" t="s">
        <v>5640</v>
      </c>
      <c r="S1266" s="1" t="s">
        <v>3334</v>
      </c>
      <c r="T1266" s="5" t="s">
        <v>5640</v>
      </c>
      <c r="U1266" s="8" t="s">
        <v>5642</v>
      </c>
      <c r="V1266" s="5" t="s">
        <v>5643</v>
      </c>
      <c r="W1266" s="5" t="s">
        <v>5644</v>
      </c>
    </row>
    <row r="1267" spans="1:23" x14ac:dyDescent="0.2">
      <c r="A1267" s="5" t="s">
        <v>5645</v>
      </c>
      <c r="B1267" s="5" t="s">
        <v>5646</v>
      </c>
      <c r="C1267" s="6">
        <v>10.0236</v>
      </c>
      <c r="D1267" s="6">
        <v>11.5221</v>
      </c>
      <c r="E1267" s="6">
        <v>7.9979500000000003</v>
      </c>
      <c r="F1267" s="6">
        <v>8.6954499999999992</v>
      </c>
      <c r="G1267" s="6">
        <v>7.3836000000000004</v>
      </c>
      <c r="H1267" s="6">
        <v>6.9855999999999998</v>
      </c>
      <c r="I1267" s="6">
        <v>7.5667</v>
      </c>
      <c r="J1267" s="6">
        <v>5.6459999999999999</v>
      </c>
      <c r="K1267" s="6">
        <v>4.4766000000000004</v>
      </c>
      <c r="L1267" s="6">
        <v>3.9659</v>
      </c>
      <c r="M1267" s="6">
        <v>3.3795500000000001</v>
      </c>
      <c r="N1267" s="6">
        <v>3.4336500000000001</v>
      </c>
      <c r="O1267" s="6">
        <v>3.4041000000000001</v>
      </c>
      <c r="P1267" s="7">
        <v>6.4972474000000004E-4</v>
      </c>
      <c r="Q1267" s="5" t="s">
        <v>2789</v>
      </c>
      <c r="R1267" s="5" t="s">
        <v>5646</v>
      </c>
      <c r="S1267" s="1" t="s">
        <v>3334</v>
      </c>
      <c r="T1267" s="5" t="s">
        <v>5646</v>
      </c>
      <c r="U1267" s="5" t="s">
        <v>2790</v>
      </c>
      <c r="V1267" s="5" t="s">
        <v>26</v>
      </c>
      <c r="W1267" s="5" t="s">
        <v>26</v>
      </c>
    </row>
    <row r="1268" spans="1:23" x14ac:dyDescent="0.2">
      <c r="A1268" s="5" t="s">
        <v>5647</v>
      </c>
      <c r="B1268" s="5" t="s">
        <v>5648</v>
      </c>
      <c r="C1268" s="6">
        <v>4.9137000000000004</v>
      </c>
      <c r="D1268" s="6">
        <v>5.2537000000000003</v>
      </c>
      <c r="E1268" s="6">
        <v>3.8290500000000001</v>
      </c>
      <c r="F1268" s="6">
        <v>3.7593999999999999</v>
      </c>
      <c r="G1268" s="6">
        <v>4.1817503</v>
      </c>
      <c r="H1268" s="6">
        <v>3.8426499999999999</v>
      </c>
      <c r="I1268" s="6">
        <v>4.2565999999999997</v>
      </c>
      <c r="J1268" s="6">
        <v>4.0133999999999999</v>
      </c>
      <c r="K1268" s="6">
        <v>4.4623999999999997</v>
      </c>
      <c r="L1268" s="6">
        <v>5.9386996999999999</v>
      </c>
      <c r="M1268" s="6">
        <v>6.5634002999999996</v>
      </c>
      <c r="N1268" s="6">
        <v>6.5498000000000003</v>
      </c>
      <c r="O1268" s="6">
        <v>6.3013500000000002</v>
      </c>
      <c r="P1268" s="7">
        <v>4.9581959999999998E-4</v>
      </c>
      <c r="Q1268" s="5" t="s">
        <v>322</v>
      </c>
      <c r="R1268" s="5" t="s">
        <v>5648</v>
      </c>
      <c r="S1268" s="1" t="s">
        <v>3334</v>
      </c>
      <c r="T1268" s="5" t="s">
        <v>5648</v>
      </c>
      <c r="U1268" s="8" t="s">
        <v>5649</v>
      </c>
      <c r="V1268" s="5" t="s">
        <v>5650</v>
      </c>
      <c r="W1268" s="5" t="s">
        <v>5651</v>
      </c>
    </row>
    <row r="1269" spans="1:23" x14ac:dyDescent="0.2">
      <c r="A1269" s="5" t="s">
        <v>5652</v>
      </c>
      <c r="B1269" s="5" t="s">
        <v>5653</v>
      </c>
      <c r="C1269" s="6">
        <v>7.2241999999999997</v>
      </c>
      <c r="D1269" s="6">
        <v>5.6894999999999998</v>
      </c>
      <c r="E1269" s="6">
        <v>6.4339503999999996</v>
      </c>
      <c r="F1269" s="6">
        <v>7.0198</v>
      </c>
      <c r="G1269" s="6">
        <v>8.5030000000000001</v>
      </c>
      <c r="H1269" s="6">
        <v>10.832250999999999</v>
      </c>
      <c r="I1269" s="6">
        <v>12.252549999999999</v>
      </c>
      <c r="J1269" s="6">
        <v>12.815701000000001</v>
      </c>
      <c r="K1269" s="6">
        <v>11.93595</v>
      </c>
      <c r="L1269" s="6">
        <v>11.680201</v>
      </c>
      <c r="M1269" s="6">
        <v>11.374701</v>
      </c>
      <c r="N1269" s="6">
        <v>10.950399000000001</v>
      </c>
      <c r="O1269" s="6">
        <v>9.1029490000000006</v>
      </c>
      <c r="P1269" s="7">
        <v>2.1164070000000001E-7</v>
      </c>
      <c r="Q1269" s="5" t="s">
        <v>5654</v>
      </c>
      <c r="R1269" s="5" t="s">
        <v>5653</v>
      </c>
      <c r="S1269" s="1" t="s">
        <v>3334</v>
      </c>
      <c r="T1269" s="5" t="s">
        <v>5653</v>
      </c>
      <c r="U1269" s="5" t="s">
        <v>5655</v>
      </c>
      <c r="V1269" s="5" t="s">
        <v>5656</v>
      </c>
      <c r="W1269" s="5" t="s">
        <v>5657</v>
      </c>
    </row>
    <row r="1270" spans="1:23" x14ac:dyDescent="0.2">
      <c r="A1270" s="5" t="s">
        <v>5658</v>
      </c>
      <c r="B1270" s="5" t="s">
        <v>5659</v>
      </c>
      <c r="C1270" s="6">
        <v>5.0284000000000004</v>
      </c>
      <c r="D1270" s="6">
        <v>3.9154499999999999</v>
      </c>
      <c r="E1270" s="6">
        <v>3.6153998000000001</v>
      </c>
      <c r="F1270" s="6">
        <v>3.6608999999999998</v>
      </c>
      <c r="G1270" s="6">
        <v>3.7074500000000001</v>
      </c>
      <c r="H1270" s="6">
        <v>3.7038999000000001</v>
      </c>
      <c r="I1270" s="6">
        <v>4.0694499999999998</v>
      </c>
      <c r="J1270" s="6">
        <v>5.4574002999999998</v>
      </c>
      <c r="K1270" s="6">
        <v>5.9017999999999997</v>
      </c>
      <c r="L1270" s="6">
        <v>9.65015</v>
      </c>
      <c r="M1270" s="6">
        <v>9.9662000000000006</v>
      </c>
      <c r="N1270" s="6">
        <v>9.5161999999999995</v>
      </c>
      <c r="O1270" s="6">
        <v>8.8015500000000007</v>
      </c>
      <c r="P1270" s="7">
        <v>8.4239174999999999E-4</v>
      </c>
      <c r="Q1270" s="5" t="s">
        <v>5660</v>
      </c>
      <c r="R1270" s="5" t="s">
        <v>5659</v>
      </c>
      <c r="S1270" s="1" t="s">
        <v>3334</v>
      </c>
      <c r="T1270" s="5" t="s">
        <v>5659</v>
      </c>
      <c r="U1270" s="5" t="s">
        <v>5661</v>
      </c>
      <c r="V1270" s="5" t="s">
        <v>5662</v>
      </c>
      <c r="W1270" s="5" t="s">
        <v>5662</v>
      </c>
    </row>
    <row r="1271" spans="1:23" x14ac:dyDescent="0.2">
      <c r="A1271" s="5" t="s">
        <v>5663</v>
      </c>
      <c r="B1271" s="5" t="s">
        <v>5664</v>
      </c>
      <c r="C1271" s="6">
        <v>3.4533999999999998</v>
      </c>
      <c r="D1271" s="6">
        <v>4.3845499999999999</v>
      </c>
      <c r="E1271" s="6">
        <v>3.3944000999999999</v>
      </c>
      <c r="F1271" s="6">
        <v>3.3047</v>
      </c>
      <c r="G1271" s="6">
        <v>3.2277</v>
      </c>
      <c r="H1271" s="6">
        <v>3.2772000000000001</v>
      </c>
      <c r="I1271" s="6">
        <v>3.3488001999999999</v>
      </c>
      <c r="J1271" s="6">
        <v>3.36145</v>
      </c>
      <c r="K1271" s="6">
        <v>4.5507</v>
      </c>
      <c r="L1271" s="6">
        <v>8.6479499999999998</v>
      </c>
      <c r="M1271" s="6">
        <v>10.551550000000001</v>
      </c>
      <c r="N1271" s="6">
        <v>7.6984997000000002</v>
      </c>
      <c r="O1271" s="6">
        <v>5.4719499999999996</v>
      </c>
      <c r="P1271" s="7">
        <v>8.9840285000000001E-7</v>
      </c>
      <c r="Q1271" s="5" t="s">
        <v>5665</v>
      </c>
      <c r="R1271" s="5" t="s">
        <v>5664</v>
      </c>
      <c r="S1271" s="1" t="s">
        <v>3334</v>
      </c>
      <c r="T1271" s="5" t="s">
        <v>5664</v>
      </c>
      <c r="U1271" s="5" t="s">
        <v>5666</v>
      </c>
      <c r="V1271" s="5" t="s">
        <v>5667</v>
      </c>
      <c r="W1271" s="5" t="s">
        <v>5667</v>
      </c>
    </row>
    <row r="1272" spans="1:23" x14ac:dyDescent="0.2">
      <c r="A1272" s="5" t="s">
        <v>5668</v>
      </c>
      <c r="B1272" s="5" t="s">
        <v>5669</v>
      </c>
      <c r="C1272" s="6">
        <v>4.3221999999999996</v>
      </c>
      <c r="D1272" s="6">
        <v>3.6010499999999999</v>
      </c>
      <c r="E1272" s="6">
        <v>3.1360001999999998</v>
      </c>
      <c r="F1272" s="6">
        <v>3.2214</v>
      </c>
      <c r="G1272" s="6">
        <v>3.4436499999999999</v>
      </c>
      <c r="H1272" s="6">
        <v>3.6650499999999999</v>
      </c>
      <c r="I1272" s="6">
        <v>3.96495</v>
      </c>
      <c r="J1272" s="6">
        <v>7.3164999999999996</v>
      </c>
      <c r="K1272" s="6">
        <v>7.5168499999999998</v>
      </c>
      <c r="L1272" s="6">
        <v>8.5017499999999995</v>
      </c>
      <c r="M1272" s="6">
        <v>7.4794499999999999</v>
      </c>
      <c r="N1272" s="6">
        <v>5.9379499999999998</v>
      </c>
      <c r="O1272" s="6">
        <v>4.6100500000000002</v>
      </c>
      <c r="P1272" s="7">
        <v>5.5305707000000001E-5</v>
      </c>
      <c r="Q1272" s="5" t="s">
        <v>5670</v>
      </c>
      <c r="R1272" s="5" t="s">
        <v>5669</v>
      </c>
      <c r="S1272" s="1" t="s">
        <v>3334</v>
      </c>
      <c r="T1272" s="5" t="s">
        <v>5669</v>
      </c>
      <c r="U1272" s="5" t="s">
        <v>5671</v>
      </c>
      <c r="V1272" s="5" t="s">
        <v>5672</v>
      </c>
      <c r="W1272" s="5" t="s">
        <v>5673</v>
      </c>
    </row>
    <row r="1273" spans="1:23" x14ac:dyDescent="0.2">
      <c r="A1273" s="5" t="s">
        <v>5674</v>
      </c>
      <c r="B1273" s="5" t="s">
        <v>5675</v>
      </c>
      <c r="C1273" s="6">
        <v>6.5186999999999999</v>
      </c>
      <c r="D1273" s="6">
        <v>4.1551</v>
      </c>
      <c r="E1273" s="6">
        <v>4.7361500000000003</v>
      </c>
      <c r="F1273" s="6">
        <v>4.3441999999999998</v>
      </c>
      <c r="G1273" s="6">
        <v>4.7869000000000002</v>
      </c>
      <c r="H1273" s="6">
        <v>5.2257499999999997</v>
      </c>
      <c r="I1273" s="6">
        <v>6.7821502999999996</v>
      </c>
      <c r="J1273" s="6">
        <v>8.5070499999999996</v>
      </c>
      <c r="K1273" s="6">
        <v>7.1055000000000001</v>
      </c>
      <c r="L1273" s="6">
        <v>8.5877999999999997</v>
      </c>
      <c r="M1273" s="6">
        <v>8.8552</v>
      </c>
      <c r="N1273" s="6">
        <v>8.0310500000000005</v>
      </c>
      <c r="O1273" s="6">
        <v>8.4648000000000003</v>
      </c>
      <c r="P1273" s="7">
        <v>3.2393895999999998E-6</v>
      </c>
      <c r="Q1273" s="5" t="s">
        <v>5676</v>
      </c>
      <c r="R1273" s="5" t="s">
        <v>5675</v>
      </c>
      <c r="S1273" s="1" t="s">
        <v>3334</v>
      </c>
      <c r="T1273" s="5" t="s">
        <v>5675</v>
      </c>
      <c r="U1273" s="5" t="s">
        <v>5677</v>
      </c>
      <c r="V1273" s="5" t="s">
        <v>5678</v>
      </c>
      <c r="W1273" s="5" t="s">
        <v>5679</v>
      </c>
    </row>
    <row r="1274" spans="1:23" x14ac:dyDescent="0.2">
      <c r="A1274" s="5" t="s">
        <v>5680</v>
      </c>
      <c r="B1274" s="5" t="s">
        <v>5681</v>
      </c>
      <c r="C1274" s="6">
        <v>8.1964000000000006</v>
      </c>
      <c r="D1274" s="6">
        <v>8.5960999999999999</v>
      </c>
      <c r="E1274" s="6">
        <v>6.7093496000000004</v>
      </c>
      <c r="F1274" s="6">
        <v>7.2752999999999997</v>
      </c>
      <c r="G1274" s="6">
        <v>7.1691000000000003</v>
      </c>
      <c r="H1274" s="6">
        <v>7.0610999999999997</v>
      </c>
      <c r="I1274" s="6">
        <v>7.8949499999999997</v>
      </c>
      <c r="J1274" s="6">
        <v>9.0084999999999997</v>
      </c>
      <c r="K1274" s="6">
        <v>8.3534000000000006</v>
      </c>
      <c r="L1274" s="6">
        <v>9.6128499999999999</v>
      </c>
      <c r="M1274" s="6">
        <v>10.52435</v>
      </c>
      <c r="N1274" s="6">
        <v>10.460100000000001</v>
      </c>
      <c r="O1274" s="6">
        <v>10.26305</v>
      </c>
      <c r="P1274" s="7">
        <v>6.3334080000000006E-5</v>
      </c>
      <c r="Q1274" s="5" t="s">
        <v>5682</v>
      </c>
      <c r="R1274" s="5" t="s">
        <v>5681</v>
      </c>
      <c r="S1274" s="1" t="s">
        <v>3334</v>
      </c>
      <c r="T1274" s="5" t="s">
        <v>5681</v>
      </c>
      <c r="U1274" s="5" t="s">
        <v>5683</v>
      </c>
      <c r="V1274" s="5" t="s">
        <v>5684</v>
      </c>
      <c r="W1274" s="5" t="s">
        <v>5685</v>
      </c>
    </row>
    <row r="1275" spans="1:23" x14ac:dyDescent="0.2">
      <c r="A1275" s="5" t="s">
        <v>5686</v>
      </c>
      <c r="B1275" s="5" t="s">
        <v>5687</v>
      </c>
      <c r="C1275" s="6">
        <v>4.4089</v>
      </c>
      <c r="D1275" s="6">
        <v>4.7035</v>
      </c>
      <c r="E1275" s="6">
        <v>4.3954000000000004</v>
      </c>
      <c r="F1275" s="6">
        <v>4.5420999999999996</v>
      </c>
      <c r="G1275" s="6">
        <v>4.6506499999999997</v>
      </c>
      <c r="H1275" s="6">
        <v>4.6275000000000004</v>
      </c>
      <c r="I1275" s="6">
        <v>4.9795499999999997</v>
      </c>
      <c r="J1275" s="6">
        <v>5.2691499999999998</v>
      </c>
      <c r="K1275" s="6">
        <v>4.8373002999999999</v>
      </c>
      <c r="L1275" s="6">
        <v>7.7445500000000003</v>
      </c>
      <c r="M1275" s="6">
        <v>8.5477500000000006</v>
      </c>
      <c r="N1275" s="6">
        <v>7.9436502000000004</v>
      </c>
      <c r="O1275" s="6">
        <v>7.5675496999999998</v>
      </c>
      <c r="P1275" s="7">
        <v>8.685135E-6</v>
      </c>
      <c r="Q1275" s="5" t="s">
        <v>5688</v>
      </c>
      <c r="R1275" s="5" t="s">
        <v>5687</v>
      </c>
      <c r="S1275" s="1" t="s">
        <v>3334</v>
      </c>
      <c r="T1275" s="5" t="s">
        <v>5687</v>
      </c>
      <c r="U1275" s="8" t="s">
        <v>5689</v>
      </c>
      <c r="V1275" s="5" t="s">
        <v>5690</v>
      </c>
      <c r="W1275" s="5" t="s">
        <v>5691</v>
      </c>
    </row>
    <row r="1276" spans="1:23" x14ac:dyDescent="0.2">
      <c r="A1276" s="5" t="s">
        <v>5692</v>
      </c>
      <c r="B1276" s="5" t="s">
        <v>5693</v>
      </c>
      <c r="C1276" s="6">
        <v>6.3106</v>
      </c>
      <c r="D1276" s="6">
        <v>7.5020499999999997</v>
      </c>
      <c r="E1276" s="6">
        <v>6.8591499999999996</v>
      </c>
      <c r="F1276" s="6">
        <v>6.5303497000000004</v>
      </c>
      <c r="G1276" s="6">
        <v>7.1788499999999997</v>
      </c>
      <c r="H1276" s="6">
        <v>7.2285500000000003</v>
      </c>
      <c r="I1276" s="6">
        <v>8.2522500000000001</v>
      </c>
      <c r="J1276" s="6">
        <v>9.2235499999999995</v>
      </c>
      <c r="K1276" s="6">
        <v>8.3334499999999991</v>
      </c>
      <c r="L1276" s="6">
        <v>9.9016490000000008</v>
      </c>
      <c r="M1276" s="6">
        <v>10.1235</v>
      </c>
      <c r="N1276" s="6">
        <v>10.25895</v>
      </c>
      <c r="O1276" s="6">
        <v>9.9459499999999998</v>
      </c>
      <c r="P1276" s="7">
        <v>1.6734667999999999E-4</v>
      </c>
      <c r="Q1276" s="5" t="s">
        <v>5404</v>
      </c>
      <c r="R1276" s="5" t="s">
        <v>5693</v>
      </c>
      <c r="S1276" s="1" t="s">
        <v>3334</v>
      </c>
      <c r="T1276" s="5" t="s">
        <v>5693</v>
      </c>
      <c r="U1276" s="5" t="s">
        <v>5405</v>
      </c>
      <c r="V1276" s="5" t="s">
        <v>26</v>
      </c>
      <c r="W1276" s="5" t="s">
        <v>26</v>
      </c>
    </row>
    <row r="1277" spans="1:23" x14ac:dyDescent="0.2">
      <c r="A1277" s="5" t="s">
        <v>5694</v>
      </c>
      <c r="B1277" s="5" t="s">
        <v>5695</v>
      </c>
      <c r="C1277" s="6">
        <v>3.5571000000000002</v>
      </c>
      <c r="D1277" s="6">
        <v>2.7494000999999999</v>
      </c>
      <c r="E1277" s="6">
        <v>2.5019499999999999</v>
      </c>
      <c r="F1277" s="6">
        <v>2.5310001</v>
      </c>
      <c r="G1277" s="6">
        <v>2.6838999000000001</v>
      </c>
      <c r="H1277" s="6">
        <v>2.7963499999999999</v>
      </c>
      <c r="I1277" s="6">
        <v>2.9731999999999998</v>
      </c>
      <c r="J1277" s="6">
        <v>2.7431000000000001</v>
      </c>
      <c r="K1277" s="6">
        <v>3.2453500000000002</v>
      </c>
      <c r="L1277" s="6">
        <v>3.5404</v>
      </c>
      <c r="M1277" s="6">
        <v>4.2343999999999999</v>
      </c>
      <c r="N1277" s="6">
        <v>3.6165500000000002</v>
      </c>
      <c r="O1277" s="6">
        <v>3.93825</v>
      </c>
      <c r="P1277" s="7">
        <v>3.3869408E-5</v>
      </c>
      <c r="Q1277" s="5" t="s">
        <v>3273</v>
      </c>
      <c r="R1277" s="5" t="s">
        <v>5695</v>
      </c>
      <c r="S1277" s="1" t="s">
        <v>3334</v>
      </c>
      <c r="T1277" s="5" t="s">
        <v>5695</v>
      </c>
      <c r="U1277" s="5" t="s">
        <v>244</v>
      </c>
      <c r="V1277" s="5" t="s">
        <v>26</v>
      </c>
      <c r="W1277" s="5" t="s">
        <v>26</v>
      </c>
    </row>
    <row r="1278" spans="1:23" x14ac:dyDescent="0.2">
      <c r="A1278" s="5" t="s">
        <v>5696</v>
      </c>
      <c r="B1278" s="5" t="s">
        <v>5697</v>
      </c>
      <c r="C1278" s="6">
        <v>4.8640999999999996</v>
      </c>
      <c r="D1278" s="6">
        <v>4.2256499999999999</v>
      </c>
      <c r="E1278" s="6">
        <v>4.3108997000000002</v>
      </c>
      <c r="F1278" s="6">
        <v>4.4044499999999998</v>
      </c>
      <c r="G1278" s="6">
        <v>4.4686500000000002</v>
      </c>
      <c r="H1278" s="6">
        <v>4.3028000000000004</v>
      </c>
      <c r="I1278" s="6">
        <v>4.8069499999999996</v>
      </c>
      <c r="J1278" s="6">
        <v>4.9954000000000001</v>
      </c>
      <c r="K1278" s="6">
        <v>4.9579000000000004</v>
      </c>
      <c r="L1278" s="6">
        <v>6.9124499999999998</v>
      </c>
      <c r="M1278" s="6">
        <v>7.5720996999999999</v>
      </c>
      <c r="N1278" s="6">
        <v>7.0415000000000001</v>
      </c>
      <c r="O1278" s="6">
        <v>6.2626499999999998</v>
      </c>
      <c r="P1278" s="7">
        <v>1.4351576999999999E-6</v>
      </c>
      <c r="Q1278" s="5" t="s">
        <v>3273</v>
      </c>
      <c r="R1278" s="5" t="s">
        <v>5697</v>
      </c>
      <c r="S1278" s="1" t="s">
        <v>3334</v>
      </c>
      <c r="T1278" s="5" t="s">
        <v>5697</v>
      </c>
      <c r="U1278" s="5" t="s">
        <v>244</v>
      </c>
      <c r="V1278" s="5" t="s">
        <v>26</v>
      </c>
      <c r="W1278" s="5" t="s">
        <v>26</v>
      </c>
    </row>
    <row r="1279" spans="1:23" x14ac:dyDescent="0.2">
      <c r="A1279" s="5" t="s">
        <v>5698</v>
      </c>
      <c r="B1279" s="5" t="s">
        <v>5699</v>
      </c>
      <c r="C1279" s="6">
        <v>3.6082000000000001</v>
      </c>
      <c r="D1279" s="6">
        <v>4.5527496000000003</v>
      </c>
      <c r="E1279" s="6">
        <v>4.4177999999999997</v>
      </c>
      <c r="F1279" s="6">
        <v>4.3462500000000004</v>
      </c>
      <c r="G1279" s="6">
        <v>4.5986500000000001</v>
      </c>
      <c r="H1279" s="6">
        <v>4.6473000000000004</v>
      </c>
      <c r="I1279" s="6">
        <v>5.2721</v>
      </c>
      <c r="J1279" s="6">
        <v>5.8980503000000004</v>
      </c>
      <c r="K1279" s="6">
        <v>6.9248500000000002</v>
      </c>
      <c r="L1279" s="6">
        <v>5.4386996999999999</v>
      </c>
      <c r="M1279" s="6">
        <v>6.5199499999999997</v>
      </c>
      <c r="N1279" s="6">
        <v>7.1067499999999999</v>
      </c>
      <c r="O1279" s="6">
        <v>8.6156009999999998</v>
      </c>
      <c r="P1279" s="7">
        <v>1.5319898999999999E-6</v>
      </c>
      <c r="Q1279" s="5" t="s">
        <v>5700</v>
      </c>
      <c r="R1279" s="5" t="s">
        <v>5699</v>
      </c>
      <c r="S1279" s="1" t="s">
        <v>3334</v>
      </c>
      <c r="T1279" s="5" t="s">
        <v>5699</v>
      </c>
      <c r="U1279" s="8" t="s">
        <v>5701</v>
      </c>
      <c r="V1279" s="5" t="s">
        <v>5702</v>
      </c>
      <c r="W1279" s="5" t="s">
        <v>5703</v>
      </c>
    </row>
    <row r="1280" spans="1:23" x14ac:dyDescent="0.2">
      <c r="A1280" s="5" t="s">
        <v>5704</v>
      </c>
      <c r="B1280" s="5" t="s">
        <v>5705</v>
      </c>
      <c r="C1280" s="6">
        <v>5.3356000000000003</v>
      </c>
      <c r="D1280" s="6">
        <v>6.1271000000000004</v>
      </c>
      <c r="E1280" s="6">
        <v>4.9012003000000002</v>
      </c>
      <c r="F1280" s="6">
        <v>4.6425999999999998</v>
      </c>
      <c r="G1280" s="6">
        <v>5.1779003000000001</v>
      </c>
      <c r="H1280" s="6">
        <v>6.7228003000000003</v>
      </c>
      <c r="I1280" s="6">
        <v>8.0460499999999993</v>
      </c>
      <c r="J1280" s="6">
        <v>9.8955990000000007</v>
      </c>
      <c r="K1280" s="6">
        <v>8.0674499999999991</v>
      </c>
      <c r="L1280" s="6">
        <v>10.071400000000001</v>
      </c>
      <c r="M1280" s="6">
        <v>9.3683499999999995</v>
      </c>
      <c r="N1280" s="6">
        <v>8.6411494999999992</v>
      </c>
      <c r="O1280" s="6">
        <v>7.6767500000000002</v>
      </c>
      <c r="P1280" s="7">
        <v>1.9410832000000001E-5</v>
      </c>
      <c r="Q1280" s="5" t="s">
        <v>5706</v>
      </c>
      <c r="R1280" s="5" t="s">
        <v>5705</v>
      </c>
      <c r="S1280" s="1" t="s">
        <v>3334</v>
      </c>
      <c r="T1280" s="5" t="s">
        <v>5705</v>
      </c>
      <c r="U1280" s="5" t="s">
        <v>5707</v>
      </c>
      <c r="V1280" s="5" t="s">
        <v>5708</v>
      </c>
      <c r="W1280" s="5" t="s">
        <v>5709</v>
      </c>
    </row>
    <row r="1281" spans="1:23" x14ac:dyDescent="0.2">
      <c r="A1281" s="5" t="s">
        <v>5710</v>
      </c>
      <c r="B1281" s="5" t="s">
        <v>5711</v>
      </c>
      <c r="C1281" s="6">
        <v>5.0136000000000003</v>
      </c>
      <c r="D1281" s="6">
        <v>5.3310500000000003</v>
      </c>
      <c r="E1281" s="6">
        <v>4.2893499999999998</v>
      </c>
      <c r="F1281" s="6">
        <v>4.4024999999999999</v>
      </c>
      <c r="G1281" s="6">
        <v>4.7501496999999997</v>
      </c>
      <c r="H1281" s="6">
        <v>4.3563004000000003</v>
      </c>
      <c r="I1281" s="6">
        <v>6.0775499999999996</v>
      </c>
      <c r="J1281" s="6">
        <v>7.0692000000000004</v>
      </c>
      <c r="K1281" s="6">
        <v>7.1436500000000001</v>
      </c>
      <c r="L1281" s="6">
        <v>7.43025</v>
      </c>
      <c r="M1281" s="6">
        <v>8.8315509999999993</v>
      </c>
      <c r="N1281" s="6">
        <v>7.9698000000000002</v>
      </c>
      <c r="O1281" s="6">
        <v>8.4902499999999996</v>
      </c>
      <c r="P1281" s="7">
        <v>2.7526576999999997E-4</v>
      </c>
      <c r="Q1281" s="8" t="s">
        <v>5712</v>
      </c>
      <c r="R1281" s="5" t="s">
        <v>5711</v>
      </c>
      <c r="S1281" s="1" t="s">
        <v>3334</v>
      </c>
      <c r="T1281" s="5" t="s">
        <v>5711</v>
      </c>
      <c r="U1281" s="5" t="s">
        <v>1108</v>
      </c>
      <c r="V1281" s="5" t="s">
        <v>26</v>
      </c>
      <c r="W1281" s="5" t="s">
        <v>26</v>
      </c>
    </row>
    <row r="1282" spans="1:23" x14ac:dyDescent="0.2">
      <c r="A1282" s="5" t="s">
        <v>5713</v>
      </c>
      <c r="B1282" s="5" t="s">
        <v>5714</v>
      </c>
      <c r="C1282" s="6">
        <v>6.2968000000000002</v>
      </c>
      <c r="D1282" s="6">
        <v>4.49885</v>
      </c>
      <c r="E1282" s="6">
        <v>4.2728000000000002</v>
      </c>
      <c r="F1282" s="6">
        <v>4.4842500000000003</v>
      </c>
      <c r="G1282" s="6">
        <v>5.5785999999999998</v>
      </c>
      <c r="H1282" s="6">
        <v>6.0223000000000004</v>
      </c>
      <c r="I1282" s="6">
        <v>5.6996000000000002</v>
      </c>
      <c r="J1282" s="6">
        <v>6.2301000000000002</v>
      </c>
      <c r="K1282" s="6">
        <v>6.3178000000000001</v>
      </c>
      <c r="L1282" s="6">
        <v>6.5776000000000003</v>
      </c>
      <c r="M1282" s="6">
        <v>7.6738</v>
      </c>
      <c r="N1282" s="6">
        <v>7.9966496999999999</v>
      </c>
      <c r="O1282" s="6">
        <v>7.8656496999999996</v>
      </c>
      <c r="P1282" s="7">
        <v>6.2926224000000002E-4</v>
      </c>
      <c r="Q1282" s="5" t="s">
        <v>5715</v>
      </c>
      <c r="R1282" s="5" t="s">
        <v>5714</v>
      </c>
      <c r="S1282" s="1" t="s">
        <v>3334</v>
      </c>
      <c r="T1282" s="5" t="s">
        <v>5714</v>
      </c>
      <c r="U1282" s="10" t="s">
        <v>5716</v>
      </c>
      <c r="V1282" s="5" t="s">
        <v>5717</v>
      </c>
      <c r="W1282" s="5" t="s">
        <v>5717</v>
      </c>
    </row>
    <row r="1283" spans="1:23" x14ac:dyDescent="0.2">
      <c r="A1283" s="5" t="s">
        <v>5718</v>
      </c>
      <c r="B1283" s="5" t="s">
        <v>5719</v>
      </c>
      <c r="C1283" s="6">
        <v>4.0170000000000003</v>
      </c>
      <c r="D1283" s="6">
        <v>4.0003000000000002</v>
      </c>
      <c r="E1283" s="6">
        <v>3.80335</v>
      </c>
      <c r="F1283" s="6">
        <v>4.2016</v>
      </c>
      <c r="G1283" s="6">
        <v>3.9478</v>
      </c>
      <c r="H1283" s="6">
        <v>4.0518999999999998</v>
      </c>
      <c r="I1283" s="6">
        <v>4.41845</v>
      </c>
      <c r="J1283" s="6">
        <v>6.2379499999999997</v>
      </c>
      <c r="K1283" s="6">
        <v>4.6933499999999997</v>
      </c>
      <c r="L1283" s="6">
        <v>7.4863996999999998</v>
      </c>
      <c r="M1283" s="6">
        <v>7.1248503000000003</v>
      </c>
      <c r="N1283" s="6">
        <v>6.6166</v>
      </c>
      <c r="O1283" s="6">
        <v>4.9601499999999996</v>
      </c>
      <c r="P1283" s="7">
        <v>1.4534516E-4</v>
      </c>
      <c r="Q1283" s="5" t="s">
        <v>5720</v>
      </c>
      <c r="R1283" s="5" t="s">
        <v>5719</v>
      </c>
      <c r="S1283" s="1" t="s">
        <v>3334</v>
      </c>
      <c r="T1283" s="5" t="s">
        <v>5719</v>
      </c>
      <c r="U1283" s="8" t="s">
        <v>5721</v>
      </c>
      <c r="V1283" s="5" t="s">
        <v>5722</v>
      </c>
      <c r="W1283" s="5" t="s">
        <v>5723</v>
      </c>
    </row>
    <row r="1284" spans="1:23" x14ac:dyDescent="0.2">
      <c r="A1284" s="5" t="s">
        <v>5724</v>
      </c>
      <c r="B1284" s="5" t="s">
        <v>5725</v>
      </c>
      <c r="C1284" s="6">
        <v>5.1407999999999996</v>
      </c>
      <c r="D1284" s="6">
        <v>7.3732499999999996</v>
      </c>
      <c r="E1284" s="6">
        <v>5.5553999999999997</v>
      </c>
      <c r="F1284" s="6">
        <v>6.0129004000000004</v>
      </c>
      <c r="G1284" s="6">
        <v>6.2036499999999997</v>
      </c>
      <c r="H1284" s="6">
        <v>6.1190499999999997</v>
      </c>
      <c r="I1284" s="6">
        <v>7.2840999999999996</v>
      </c>
      <c r="J1284" s="6">
        <v>6.9483003999999999</v>
      </c>
      <c r="K1284" s="6">
        <v>5.4523000000000001</v>
      </c>
      <c r="L1284" s="6">
        <v>8.2190999999999992</v>
      </c>
      <c r="M1284" s="6">
        <v>9.1476000000000006</v>
      </c>
      <c r="N1284" s="6">
        <v>9.1796489999999995</v>
      </c>
      <c r="O1284" s="6">
        <v>9.2465499999999992</v>
      </c>
      <c r="P1284" s="7">
        <v>2.7493843999999999E-4</v>
      </c>
      <c r="Q1284" s="5" t="s">
        <v>5726</v>
      </c>
      <c r="R1284" s="5" t="s">
        <v>5725</v>
      </c>
      <c r="S1284" s="1" t="s">
        <v>3334</v>
      </c>
      <c r="T1284" s="5" t="s">
        <v>5725</v>
      </c>
      <c r="U1284" s="5" t="s">
        <v>5727</v>
      </c>
      <c r="V1284" s="5" t="s">
        <v>26</v>
      </c>
      <c r="W1284" s="5" t="s">
        <v>26</v>
      </c>
    </row>
    <row r="1285" spans="1:23" x14ac:dyDescent="0.2">
      <c r="A1285" s="5" t="s">
        <v>5728</v>
      </c>
      <c r="B1285" s="5" t="s">
        <v>5729</v>
      </c>
      <c r="C1285" s="6">
        <v>5.5000999999999998</v>
      </c>
      <c r="D1285" s="6">
        <v>5.71915</v>
      </c>
      <c r="E1285" s="6">
        <v>4.3685502999999999</v>
      </c>
      <c r="F1285" s="6">
        <v>4.5606002999999999</v>
      </c>
      <c r="G1285" s="6">
        <v>4.2208996000000001</v>
      </c>
      <c r="H1285" s="6">
        <v>4.2327500000000002</v>
      </c>
      <c r="I1285" s="6">
        <v>4.3695497999999997</v>
      </c>
      <c r="J1285" s="6">
        <v>4.0284996</v>
      </c>
      <c r="K1285" s="6">
        <v>4.8034999999999997</v>
      </c>
      <c r="L1285" s="6">
        <v>5.6132999999999997</v>
      </c>
      <c r="M1285" s="6">
        <v>7.0640000000000001</v>
      </c>
      <c r="N1285" s="6">
        <v>7.2377500000000001</v>
      </c>
      <c r="O1285" s="6">
        <v>7.3319999999999999</v>
      </c>
      <c r="P1285" s="7">
        <v>2.6262545000000001E-5</v>
      </c>
      <c r="Q1285" s="5" t="s">
        <v>5730</v>
      </c>
      <c r="R1285" s="5" t="s">
        <v>5729</v>
      </c>
      <c r="S1285" s="1" t="s">
        <v>3334</v>
      </c>
      <c r="T1285" s="5" t="s">
        <v>5729</v>
      </c>
      <c r="U1285" s="5" t="s">
        <v>919</v>
      </c>
      <c r="V1285" s="5" t="s">
        <v>5731</v>
      </c>
      <c r="W1285" s="5" t="s">
        <v>5732</v>
      </c>
    </row>
    <row r="1286" spans="1:23" x14ac:dyDescent="0.2">
      <c r="A1286" s="5" t="s">
        <v>5733</v>
      </c>
      <c r="B1286" s="5" t="s">
        <v>5734</v>
      </c>
      <c r="C1286" s="6">
        <v>4.3090000000000002</v>
      </c>
      <c r="D1286" s="6">
        <v>4.1207500000000001</v>
      </c>
      <c r="E1286" s="6">
        <v>4.2716503000000001</v>
      </c>
      <c r="F1286" s="6">
        <v>4.3631495999999999</v>
      </c>
      <c r="G1286" s="6">
        <v>4.8707000000000003</v>
      </c>
      <c r="H1286" s="6">
        <v>4.9489000000000001</v>
      </c>
      <c r="I1286" s="6">
        <v>5.3417000000000003</v>
      </c>
      <c r="J1286" s="6">
        <v>6.1087502999999996</v>
      </c>
      <c r="K1286" s="6">
        <v>5.7348499999999998</v>
      </c>
      <c r="L1286" s="6">
        <v>7.1905003000000001</v>
      </c>
      <c r="M1286" s="6">
        <v>6.6891499999999997</v>
      </c>
      <c r="N1286" s="6">
        <v>6.0170500000000002</v>
      </c>
      <c r="O1286" s="6">
        <v>6.5779500000000004</v>
      </c>
      <c r="P1286" s="7">
        <v>4.7866549999999998E-4</v>
      </c>
      <c r="Q1286" s="5" t="s">
        <v>5735</v>
      </c>
      <c r="R1286" s="5" t="s">
        <v>5734</v>
      </c>
      <c r="S1286" s="1" t="s">
        <v>3334</v>
      </c>
      <c r="T1286" s="5" t="s">
        <v>5734</v>
      </c>
      <c r="U1286" s="5" t="s">
        <v>5736</v>
      </c>
      <c r="V1286" s="5" t="s">
        <v>5737</v>
      </c>
      <c r="W1286" s="5" t="s">
        <v>5737</v>
      </c>
    </row>
    <row r="1287" spans="1:23" x14ac:dyDescent="0.2">
      <c r="A1287" s="5" t="s">
        <v>5738</v>
      </c>
      <c r="B1287" s="5" t="s">
        <v>5739</v>
      </c>
      <c r="C1287" s="6">
        <v>6.0210999999999997</v>
      </c>
      <c r="D1287" s="6">
        <v>5.5327997</v>
      </c>
      <c r="E1287" s="6">
        <v>4.7436499999999997</v>
      </c>
      <c r="F1287" s="6">
        <v>5.2448997000000004</v>
      </c>
      <c r="G1287" s="6">
        <v>5.2728000000000002</v>
      </c>
      <c r="H1287" s="6">
        <v>5.7265997000000004</v>
      </c>
      <c r="I1287" s="6">
        <v>5.9793500000000002</v>
      </c>
      <c r="J1287" s="6">
        <v>7.1013999999999999</v>
      </c>
      <c r="K1287" s="6">
        <v>8.5500500000000006</v>
      </c>
      <c r="L1287" s="6">
        <v>9.5022500000000001</v>
      </c>
      <c r="M1287" s="6">
        <v>10.1335</v>
      </c>
      <c r="N1287" s="6">
        <v>9.2246489999999994</v>
      </c>
      <c r="O1287" s="6">
        <v>8.8321494999999999</v>
      </c>
      <c r="P1287" s="7">
        <v>5.242965E-4</v>
      </c>
      <c r="Q1287" s="5" t="s">
        <v>5740</v>
      </c>
      <c r="R1287" s="5" t="s">
        <v>5739</v>
      </c>
      <c r="S1287" s="1" t="s">
        <v>3334</v>
      </c>
      <c r="T1287" s="5" t="s">
        <v>5739</v>
      </c>
      <c r="U1287" s="5" t="s">
        <v>5741</v>
      </c>
      <c r="V1287" s="5" t="s">
        <v>5742</v>
      </c>
      <c r="W1287" s="5" t="s">
        <v>5742</v>
      </c>
    </row>
    <row r="1288" spans="1:23" x14ac:dyDescent="0.2">
      <c r="A1288" s="5" t="s">
        <v>5743</v>
      </c>
      <c r="B1288" s="5" t="s">
        <v>5744</v>
      </c>
      <c r="C1288" s="6">
        <v>3.6602999999999999</v>
      </c>
      <c r="D1288" s="6">
        <v>4.0354999999999999</v>
      </c>
      <c r="E1288" s="6">
        <v>3.7328000000000001</v>
      </c>
      <c r="F1288" s="6">
        <v>3.7554997999999999</v>
      </c>
      <c r="G1288" s="6">
        <v>4.0246500000000003</v>
      </c>
      <c r="H1288" s="6">
        <v>4.0019</v>
      </c>
      <c r="I1288" s="6">
        <v>4.0479000000000003</v>
      </c>
      <c r="J1288" s="6">
        <v>4.0434999999999999</v>
      </c>
      <c r="K1288" s="6">
        <v>4.0592499999999996</v>
      </c>
      <c r="L1288" s="6">
        <v>4.3566504000000004</v>
      </c>
      <c r="M1288" s="6">
        <v>5.2720000000000002</v>
      </c>
      <c r="N1288" s="6">
        <v>5.5076000000000001</v>
      </c>
      <c r="O1288" s="6">
        <v>4.8021000000000003</v>
      </c>
      <c r="P1288" s="7">
        <v>1.5397929999999999E-5</v>
      </c>
      <c r="Q1288" s="5" t="s">
        <v>4949</v>
      </c>
      <c r="R1288" s="5" t="s">
        <v>5744</v>
      </c>
      <c r="S1288" s="1" t="s">
        <v>3334</v>
      </c>
      <c r="T1288" s="5" t="s">
        <v>5744</v>
      </c>
      <c r="U1288" s="5" t="s">
        <v>4950</v>
      </c>
      <c r="V1288" s="5" t="s">
        <v>5745</v>
      </c>
      <c r="W1288" s="5" t="s">
        <v>5745</v>
      </c>
    </row>
    <row r="1289" spans="1:23" x14ac:dyDescent="0.2">
      <c r="A1289" s="5" t="s">
        <v>5746</v>
      </c>
      <c r="B1289" s="5" t="s">
        <v>5747</v>
      </c>
      <c r="C1289" s="6">
        <v>4.2981999999999996</v>
      </c>
      <c r="D1289" s="6">
        <v>3.8410500999999999</v>
      </c>
      <c r="E1289" s="6">
        <v>3.8562998999999998</v>
      </c>
      <c r="F1289" s="6">
        <v>3.6849498999999999</v>
      </c>
      <c r="G1289" s="6">
        <v>3.9500500000000001</v>
      </c>
      <c r="H1289" s="6">
        <v>3.8424</v>
      </c>
      <c r="I1289" s="6">
        <v>3.9370498999999999</v>
      </c>
      <c r="J1289" s="6">
        <v>4.5417500000000004</v>
      </c>
      <c r="K1289" s="6">
        <v>5.3389499999999996</v>
      </c>
      <c r="L1289" s="6">
        <v>6.2872496</v>
      </c>
      <c r="M1289" s="6">
        <v>6.9168000000000003</v>
      </c>
      <c r="N1289" s="6">
        <v>5.2176499999999999</v>
      </c>
      <c r="O1289" s="6">
        <v>5.0472999999999999</v>
      </c>
      <c r="P1289" s="7">
        <v>7.0210197000000003E-4</v>
      </c>
      <c r="Q1289" s="5" t="s">
        <v>5748</v>
      </c>
      <c r="R1289" s="5" t="s">
        <v>5747</v>
      </c>
      <c r="S1289" s="1" t="s">
        <v>3334</v>
      </c>
      <c r="T1289" s="5" t="s">
        <v>5747</v>
      </c>
      <c r="U1289" s="5" t="s">
        <v>5749</v>
      </c>
      <c r="V1289" s="5" t="s">
        <v>5750</v>
      </c>
      <c r="W1289" s="5" t="s">
        <v>5751</v>
      </c>
    </row>
    <row r="1290" spans="1:23" x14ac:dyDescent="0.2">
      <c r="A1290" s="5" t="s">
        <v>5752</v>
      </c>
      <c r="B1290" s="5" t="s">
        <v>5753</v>
      </c>
      <c r="C1290" s="6">
        <v>4.8238000000000003</v>
      </c>
      <c r="D1290" s="6">
        <v>4.1668500000000002</v>
      </c>
      <c r="E1290" s="6">
        <v>3.8877500999999999</v>
      </c>
      <c r="F1290" s="6">
        <v>3.8971499999999999</v>
      </c>
      <c r="G1290" s="6">
        <v>4.2997503000000004</v>
      </c>
      <c r="H1290" s="6">
        <v>4.2812999999999999</v>
      </c>
      <c r="I1290" s="6">
        <v>4.4707002999999998</v>
      </c>
      <c r="J1290" s="6">
        <v>3.9897999999999998</v>
      </c>
      <c r="K1290" s="6">
        <v>5.2812999999999999</v>
      </c>
      <c r="L1290" s="6">
        <v>4.8238497000000002</v>
      </c>
      <c r="M1290" s="6">
        <v>6.4093</v>
      </c>
      <c r="N1290" s="6">
        <v>6.7503000000000002</v>
      </c>
      <c r="O1290" s="6">
        <v>5.9627499999999998</v>
      </c>
      <c r="P1290" s="7">
        <v>3.2649600000000001E-4</v>
      </c>
      <c r="Q1290" s="5" t="s">
        <v>1057</v>
      </c>
      <c r="R1290" s="5" t="s">
        <v>5753</v>
      </c>
      <c r="S1290" s="1" t="s">
        <v>3334</v>
      </c>
      <c r="T1290" s="5" t="s">
        <v>5753</v>
      </c>
      <c r="U1290" s="5" t="s">
        <v>1058</v>
      </c>
      <c r="V1290" s="5" t="s">
        <v>26</v>
      </c>
      <c r="W1290" s="5" t="s">
        <v>26</v>
      </c>
    </row>
    <row r="1291" spans="1:23" x14ac:dyDescent="0.2">
      <c r="A1291" s="5" t="s">
        <v>5754</v>
      </c>
      <c r="B1291" s="5" t="s">
        <v>5755</v>
      </c>
      <c r="C1291" s="6">
        <v>3.9043000000000001</v>
      </c>
      <c r="D1291" s="6">
        <v>3.6206497999999998</v>
      </c>
      <c r="E1291" s="6">
        <v>4.6273499999999999</v>
      </c>
      <c r="F1291" s="6">
        <v>3.8223500000000001</v>
      </c>
      <c r="G1291" s="6">
        <v>3.1424498999999999</v>
      </c>
      <c r="H1291" s="6">
        <v>3.2228498000000001</v>
      </c>
      <c r="I1291" s="6">
        <v>2.7585500000000001</v>
      </c>
      <c r="J1291" s="6">
        <v>3.0178500000000001</v>
      </c>
      <c r="K1291" s="6">
        <v>2.8751997999999999</v>
      </c>
      <c r="L1291" s="6">
        <v>3.0180500000000001</v>
      </c>
      <c r="M1291" s="6">
        <v>2.8361000000000001</v>
      </c>
      <c r="N1291" s="6">
        <v>2.9013</v>
      </c>
      <c r="O1291" s="6">
        <v>3.0307002000000001</v>
      </c>
      <c r="P1291" s="7">
        <v>2.8679330000000002E-4</v>
      </c>
      <c r="Q1291" s="5" t="s">
        <v>1423</v>
      </c>
      <c r="R1291" s="5" t="s">
        <v>5755</v>
      </c>
      <c r="S1291" s="1" t="s">
        <v>3334</v>
      </c>
      <c r="T1291" s="5" t="s">
        <v>5755</v>
      </c>
      <c r="U1291" s="5" t="s">
        <v>1424</v>
      </c>
      <c r="V1291" s="5" t="s">
        <v>5756</v>
      </c>
      <c r="W1291" s="5" t="s">
        <v>5756</v>
      </c>
    </row>
    <row r="1292" spans="1:23" x14ac:dyDescent="0.2">
      <c r="A1292" s="5" t="s">
        <v>5757</v>
      </c>
      <c r="B1292" s="5" t="s">
        <v>5758</v>
      </c>
      <c r="C1292" s="6">
        <v>4.6966000000000001</v>
      </c>
      <c r="D1292" s="6">
        <v>4.4791999999999996</v>
      </c>
      <c r="E1292" s="6">
        <v>4.4139499999999998</v>
      </c>
      <c r="F1292" s="6">
        <v>4.4523000000000001</v>
      </c>
      <c r="G1292" s="6">
        <v>4.2474999999999996</v>
      </c>
      <c r="H1292" s="6">
        <v>4.1895499999999997</v>
      </c>
      <c r="I1292" s="6">
        <v>4.9362000000000004</v>
      </c>
      <c r="J1292" s="6">
        <v>5.6009501999999998</v>
      </c>
      <c r="K1292" s="6">
        <v>6.7410500000000004</v>
      </c>
      <c r="L1292" s="6">
        <v>9.1623990000000006</v>
      </c>
      <c r="M1292" s="6">
        <v>8.4465009999999996</v>
      </c>
      <c r="N1292" s="6">
        <v>7.3689003</v>
      </c>
      <c r="O1292" s="6">
        <v>6.2881001999999997</v>
      </c>
      <c r="P1292" s="7">
        <v>3.1765047000000002E-4</v>
      </c>
      <c r="Q1292" s="5" t="s">
        <v>5759</v>
      </c>
      <c r="R1292" s="5" t="s">
        <v>5758</v>
      </c>
      <c r="S1292" s="1" t="s">
        <v>3334</v>
      </c>
      <c r="T1292" s="5" t="s">
        <v>5758</v>
      </c>
      <c r="U1292" s="5" t="s">
        <v>5760</v>
      </c>
      <c r="V1292" s="5" t="s">
        <v>5761</v>
      </c>
      <c r="W1292" s="5" t="s">
        <v>5762</v>
      </c>
    </row>
    <row r="1293" spans="1:23" x14ac:dyDescent="0.2">
      <c r="A1293" s="5" t="s">
        <v>5763</v>
      </c>
      <c r="B1293" s="5" t="s">
        <v>5764</v>
      </c>
      <c r="C1293" s="6">
        <v>4.1386000000000003</v>
      </c>
      <c r="D1293" s="6">
        <v>4.7141000000000002</v>
      </c>
      <c r="E1293" s="6">
        <v>4.5370999999999997</v>
      </c>
      <c r="F1293" s="6">
        <v>4.4115495999999998</v>
      </c>
      <c r="G1293" s="6">
        <v>4.5899495999999997</v>
      </c>
      <c r="H1293" s="6">
        <v>4.6124999999999998</v>
      </c>
      <c r="I1293" s="6">
        <v>6.1119500000000002</v>
      </c>
      <c r="J1293" s="6">
        <v>7.2627499999999996</v>
      </c>
      <c r="K1293" s="6">
        <v>7.8483999999999998</v>
      </c>
      <c r="L1293" s="6">
        <v>9.2801489999999998</v>
      </c>
      <c r="M1293" s="6">
        <v>9.4337999999999997</v>
      </c>
      <c r="N1293" s="6">
        <v>8.3702500000000004</v>
      </c>
      <c r="O1293" s="6">
        <v>7.7020499999999998</v>
      </c>
      <c r="P1293" s="7">
        <v>7.3076490000000005E-4</v>
      </c>
      <c r="Q1293" s="5" t="s">
        <v>5765</v>
      </c>
      <c r="R1293" s="5" t="s">
        <v>5764</v>
      </c>
      <c r="S1293" s="1" t="s">
        <v>3334</v>
      </c>
      <c r="T1293" s="5" t="s">
        <v>5764</v>
      </c>
      <c r="U1293" s="5" t="s">
        <v>5766</v>
      </c>
      <c r="V1293" s="5" t="s">
        <v>5767</v>
      </c>
      <c r="W1293" s="5" t="s">
        <v>5768</v>
      </c>
    </row>
    <row r="1294" spans="1:23" x14ac:dyDescent="0.2">
      <c r="A1294" s="5" t="s">
        <v>5769</v>
      </c>
      <c r="B1294" s="5" t="s">
        <v>5770</v>
      </c>
      <c r="C1294" s="6">
        <v>5.4481000000000002</v>
      </c>
      <c r="D1294" s="6">
        <v>4.5355996999999997</v>
      </c>
      <c r="E1294" s="6">
        <v>3.9499496999999999</v>
      </c>
      <c r="F1294" s="6">
        <v>4.3188000000000004</v>
      </c>
      <c r="G1294" s="6">
        <v>4.5147500000000003</v>
      </c>
      <c r="H1294" s="6">
        <v>4.3243504000000001</v>
      </c>
      <c r="I1294" s="6">
        <v>5.7742500000000003</v>
      </c>
      <c r="J1294" s="6">
        <v>5.8451500000000003</v>
      </c>
      <c r="K1294" s="6">
        <v>5.9220499999999996</v>
      </c>
      <c r="L1294" s="6">
        <v>9.3138500000000004</v>
      </c>
      <c r="M1294" s="6">
        <v>10.18465</v>
      </c>
      <c r="N1294" s="6">
        <v>8.7484000000000002</v>
      </c>
      <c r="O1294" s="6">
        <v>8.3384</v>
      </c>
      <c r="P1294" s="7">
        <v>9.7434690000000002E-7</v>
      </c>
      <c r="Q1294" s="5" t="s">
        <v>5771</v>
      </c>
      <c r="R1294" s="5" t="s">
        <v>5770</v>
      </c>
      <c r="S1294" s="1" t="s">
        <v>3334</v>
      </c>
      <c r="T1294" s="5" t="s">
        <v>5770</v>
      </c>
      <c r="U1294" s="5" t="s">
        <v>5772</v>
      </c>
      <c r="V1294" s="5" t="s">
        <v>5773</v>
      </c>
      <c r="W1294" s="5" t="s">
        <v>5773</v>
      </c>
    </row>
    <row r="1295" spans="1:23" x14ac:dyDescent="0.2">
      <c r="A1295" s="5" t="s">
        <v>5774</v>
      </c>
      <c r="B1295" s="5" t="s">
        <v>5775</v>
      </c>
      <c r="C1295" s="6">
        <v>5.6189999999999998</v>
      </c>
      <c r="D1295" s="6">
        <v>6.6856999999999998</v>
      </c>
      <c r="E1295" s="6">
        <v>4.7838000000000003</v>
      </c>
      <c r="F1295" s="6">
        <v>4.7286997</v>
      </c>
      <c r="G1295" s="6">
        <v>4.8328499999999996</v>
      </c>
      <c r="H1295" s="6">
        <v>5.0136003000000002</v>
      </c>
      <c r="I1295" s="6">
        <v>5.3097000000000003</v>
      </c>
      <c r="J1295" s="6">
        <v>6.4589999999999996</v>
      </c>
      <c r="K1295" s="6">
        <v>5.65815</v>
      </c>
      <c r="L1295" s="6">
        <v>7.0655999999999999</v>
      </c>
      <c r="M1295" s="6">
        <v>7.5983499999999999</v>
      </c>
      <c r="N1295" s="6">
        <v>7.3391999999999999</v>
      </c>
      <c r="O1295" s="6">
        <v>6.5011000000000001</v>
      </c>
      <c r="P1295" s="7">
        <v>8.5236769999999995E-4</v>
      </c>
      <c r="Q1295" s="5" t="s">
        <v>253</v>
      </c>
      <c r="R1295" s="5" t="s">
        <v>5775</v>
      </c>
      <c r="S1295" s="1" t="s">
        <v>3334</v>
      </c>
      <c r="T1295" s="5" t="s">
        <v>5775</v>
      </c>
      <c r="U1295" s="5" t="s">
        <v>203</v>
      </c>
      <c r="V1295" s="5" t="s">
        <v>26</v>
      </c>
      <c r="W1295" s="5" t="s">
        <v>26</v>
      </c>
    </row>
    <row r="1296" spans="1:23" x14ac:dyDescent="0.2">
      <c r="A1296" s="5" t="s">
        <v>5776</v>
      </c>
      <c r="B1296" s="5" t="s">
        <v>5777</v>
      </c>
      <c r="C1296" s="6">
        <v>5.9924999999999997</v>
      </c>
      <c r="D1296" s="6">
        <v>5.3099499999999997</v>
      </c>
      <c r="E1296" s="6">
        <v>4.8125499999999999</v>
      </c>
      <c r="F1296" s="6">
        <v>5.3124500000000001</v>
      </c>
      <c r="G1296" s="6">
        <v>4.8895</v>
      </c>
      <c r="H1296" s="6">
        <v>4.4226999999999999</v>
      </c>
      <c r="I1296" s="6">
        <v>5.32545</v>
      </c>
      <c r="J1296" s="6">
        <v>5.83385</v>
      </c>
      <c r="K1296" s="6">
        <v>6.6514996999999996</v>
      </c>
      <c r="L1296" s="6">
        <v>8.5564</v>
      </c>
      <c r="M1296" s="6">
        <v>9.3629999999999995</v>
      </c>
      <c r="N1296" s="6">
        <v>10.029500000000001</v>
      </c>
      <c r="O1296" s="6">
        <v>10.37355</v>
      </c>
      <c r="P1296" s="7">
        <v>1.0823253000000001E-6</v>
      </c>
      <c r="Q1296" s="5" t="s">
        <v>5778</v>
      </c>
      <c r="R1296" s="5" t="s">
        <v>5777</v>
      </c>
      <c r="S1296" s="1" t="s">
        <v>3334</v>
      </c>
      <c r="T1296" s="5" t="s">
        <v>5777</v>
      </c>
      <c r="U1296" s="5" t="s">
        <v>5779</v>
      </c>
      <c r="V1296" s="5" t="s">
        <v>5780</v>
      </c>
      <c r="W1296" s="5" t="s">
        <v>5780</v>
      </c>
    </row>
    <row r="1297" spans="1:23" x14ac:dyDescent="0.2">
      <c r="A1297" s="5" t="s">
        <v>5781</v>
      </c>
      <c r="B1297" s="5" t="s">
        <v>5782</v>
      </c>
      <c r="C1297" s="6">
        <v>7.3513000000000002</v>
      </c>
      <c r="D1297" s="6">
        <v>9.1055499999999991</v>
      </c>
      <c r="E1297" s="6">
        <v>6.1793003000000004</v>
      </c>
      <c r="F1297" s="6">
        <v>7.4546999999999999</v>
      </c>
      <c r="G1297" s="6">
        <v>7.3342999999999998</v>
      </c>
      <c r="H1297" s="6">
        <v>7.6013500000000001</v>
      </c>
      <c r="I1297" s="6">
        <v>6.9374000000000002</v>
      </c>
      <c r="J1297" s="6">
        <v>7.4804000000000004</v>
      </c>
      <c r="K1297" s="6">
        <v>5.9504999999999999</v>
      </c>
      <c r="L1297" s="6">
        <v>5.9103500000000002</v>
      </c>
      <c r="M1297" s="6">
        <v>5.1935000000000002</v>
      </c>
      <c r="N1297" s="6">
        <v>4.5963497000000002</v>
      </c>
      <c r="O1297" s="6">
        <v>4.4507000000000003</v>
      </c>
      <c r="P1297" s="7">
        <v>3.9682242999999998E-4</v>
      </c>
      <c r="Q1297" s="5" t="s">
        <v>5783</v>
      </c>
      <c r="R1297" s="5" t="s">
        <v>5782</v>
      </c>
      <c r="S1297" s="1" t="s">
        <v>3334</v>
      </c>
      <c r="T1297" s="5" t="s">
        <v>5782</v>
      </c>
      <c r="U1297" s="5" t="s">
        <v>5784</v>
      </c>
      <c r="V1297" s="5" t="s">
        <v>5785</v>
      </c>
      <c r="W1297" s="5" t="s">
        <v>5785</v>
      </c>
    </row>
    <row r="1298" spans="1:23" x14ac:dyDescent="0.2">
      <c r="A1298" s="5" t="s">
        <v>5786</v>
      </c>
      <c r="B1298" s="5" t="s">
        <v>5787</v>
      </c>
      <c r="C1298" s="6">
        <v>6.2660999999999998</v>
      </c>
      <c r="D1298" s="6">
        <v>2.9407500999999998</v>
      </c>
      <c r="E1298" s="6">
        <v>2.8144</v>
      </c>
      <c r="F1298" s="6">
        <v>2.6986500000000002</v>
      </c>
      <c r="G1298" s="6">
        <v>2.641</v>
      </c>
      <c r="H1298" s="6">
        <v>3.00685</v>
      </c>
      <c r="I1298" s="6">
        <v>3.28545</v>
      </c>
      <c r="J1298" s="6">
        <v>6.2029500000000004</v>
      </c>
      <c r="K1298" s="6">
        <v>8.4024000000000001</v>
      </c>
      <c r="L1298" s="6">
        <v>10.25835</v>
      </c>
      <c r="M1298" s="6">
        <v>11.154999999999999</v>
      </c>
      <c r="N1298" s="6">
        <v>10.383699</v>
      </c>
      <c r="O1298" s="6">
        <v>7.5400495999999997</v>
      </c>
      <c r="P1298" s="7">
        <v>9.3837654000000005E-5</v>
      </c>
      <c r="Q1298" s="5" t="s">
        <v>1057</v>
      </c>
      <c r="R1298" s="5" t="s">
        <v>5787</v>
      </c>
      <c r="S1298" s="1" t="s">
        <v>3334</v>
      </c>
      <c r="T1298" s="5" t="s">
        <v>5787</v>
      </c>
      <c r="U1298" s="5" t="s">
        <v>5788</v>
      </c>
      <c r="V1298" s="5" t="s">
        <v>5789</v>
      </c>
      <c r="W1298" s="5" t="s">
        <v>5789</v>
      </c>
    </row>
    <row r="1299" spans="1:23" x14ac:dyDescent="0.2">
      <c r="A1299" s="5" t="s">
        <v>5790</v>
      </c>
      <c r="B1299" s="5" t="s">
        <v>5791</v>
      </c>
      <c r="C1299" s="6">
        <v>4.3849999999999998</v>
      </c>
      <c r="D1299" s="6">
        <v>4.2641</v>
      </c>
      <c r="E1299" s="6">
        <v>4.0057497</v>
      </c>
      <c r="F1299" s="6">
        <v>3.92665</v>
      </c>
      <c r="G1299" s="6">
        <v>3.92665</v>
      </c>
      <c r="H1299" s="6">
        <v>4.0877999999999997</v>
      </c>
      <c r="I1299" s="6">
        <v>3.9792000999999999</v>
      </c>
      <c r="J1299" s="6">
        <v>4.7164497000000001</v>
      </c>
      <c r="K1299" s="6">
        <v>5.9926000000000004</v>
      </c>
      <c r="L1299" s="6">
        <v>7.4336500000000001</v>
      </c>
      <c r="M1299" s="6">
        <v>7.7567500000000003</v>
      </c>
      <c r="N1299" s="6">
        <v>7.6966000000000001</v>
      </c>
      <c r="O1299" s="6">
        <v>8.2842000000000002</v>
      </c>
      <c r="P1299" s="7">
        <v>4.4326088000000002E-4</v>
      </c>
      <c r="Q1299" s="8" t="s">
        <v>5792</v>
      </c>
      <c r="R1299" s="5" t="s">
        <v>5791</v>
      </c>
      <c r="S1299" s="1" t="s">
        <v>3334</v>
      </c>
      <c r="T1299" s="5" t="s">
        <v>5791</v>
      </c>
      <c r="U1299" s="5" t="s">
        <v>203</v>
      </c>
      <c r="V1299" s="5" t="s">
        <v>26</v>
      </c>
      <c r="W1299" s="5" t="s">
        <v>26</v>
      </c>
    </row>
    <row r="1300" spans="1:23" x14ac:dyDescent="0.2">
      <c r="A1300" s="5" t="s">
        <v>5793</v>
      </c>
      <c r="B1300" s="5" t="s">
        <v>5794</v>
      </c>
      <c r="C1300" s="6">
        <v>3.4075000000000002</v>
      </c>
      <c r="D1300" s="6">
        <v>2.8228499999999999</v>
      </c>
      <c r="E1300" s="6">
        <v>2.7568000000000001</v>
      </c>
      <c r="F1300" s="6">
        <v>2.7440000000000002</v>
      </c>
      <c r="G1300" s="6">
        <v>2.9037500000000001</v>
      </c>
      <c r="H1300" s="6">
        <v>2.9306998000000002</v>
      </c>
      <c r="I1300" s="6">
        <v>2.8302499999999999</v>
      </c>
      <c r="J1300" s="6">
        <v>2.8484501999999998</v>
      </c>
      <c r="K1300" s="6">
        <v>3.0648499</v>
      </c>
      <c r="L1300" s="6">
        <v>4.7927499999999998</v>
      </c>
      <c r="M1300" s="6">
        <v>4.2368499999999996</v>
      </c>
      <c r="N1300" s="6">
        <v>3.3593001</v>
      </c>
      <c r="O1300" s="6">
        <v>3.1430500000000001</v>
      </c>
      <c r="P1300" s="7">
        <v>5.4422526000000004E-6</v>
      </c>
      <c r="Q1300" s="5" t="s">
        <v>5795</v>
      </c>
      <c r="R1300" s="5" t="s">
        <v>5794</v>
      </c>
      <c r="S1300" s="1" t="s">
        <v>3334</v>
      </c>
      <c r="T1300" s="5" t="s">
        <v>5794</v>
      </c>
      <c r="U1300" s="5" t="s">
        <v>5796</v>
      </c>
      <c r="V1300" s="5" t="s">
        <v>5797</v>
      </c>
      <c r="W1300" s="5" t="s">
        <v>5797</v>
      </c>
    </row>
    <row r="1301" spans="1:23" x14ac:dyDescent="0.2">
      <c r="A1301" s="5" t="s">
        <v>5798</v>
      </c>
      <c r="B1301" s="5" t="s">
        <v>5799</v>
      </c>
      <c r="C1301" s="6">
        <v>5.0107999999999997</v>
      </c>
      <c r="D1301" s="6">
        <v>3.9177</v>
      </c>
      <c r="E1301" s="6">
        <v>3.7866</v>
      </c>
      <c r="F1301" s="6">
        <v>3.5542500000000001</v>
      </c>
      <c r="G1301" s="6">
        <v>3.8838499999999998</v>
      </c>
      <c r="H1301" s="6">
        <v>3.7991000000000001</v>
      </c>
      <c r="I1301" s="6">
        <v>4.2396000000000003</v>
      </c>
      <c r="J1301" s="6">
        <v>4.8940999999999999</v>
      </c>
      <c r="K1301" s="6">
        <v>4.7378499999999999</v>
      </c>
      <c r="L1301" s="6">
        <v>6.3436500000000002</v>
      </c>
      <c r="M1301" s="6">
        <v>6.3022</v>
      </c>
      <c r="N1301" s="6">
        <v>5.0587</v>
      </c>
      <c r="O1301" s="6">
        <v>6.0798500000000004</v>
      </c>
      <c r="P1301" s="7">
        <v>1.9450234000000001E-4</v>
      </c>
      <c r="Q1301" s="5" t="s">
        <v>2810</v>
      </c>
      <c r="R1301" s="5" t="s">
        <v>5799</v>
      </c>
      <c r="S1301" s="1" t="s">
        <v>3334</v>
      </c>
      <c r="T1301" s="5" t="s">
        <v>5799</v>
      </c>
      <c r="U1301" s="5" t="s">
        <v>5800</v>
      </c>
      <c r="V1301" s="5" t="s">
        <v>5801</v>
      </c>
      <c r="W1301" s="5" t="s">
        <v>5801</v>
      </c>
    </row>
    <row r="1302" spans="1:23" x14ac:dyDescent="0.2">
      <c r="A1302" s="5" t="s">
        <v>5802</v>
      </c>
      <c r="B1302" s="5" t="s">
        <v>5803</v>
      </c>
      <c r="C1302" s="6">
        <v>4.968</v>
      </c>
      <c r="D1302" s="6">
        <v>7.8584500000000004</v>
      </c>
      <c r="E1302" s="6">
        <v>7.6076499999999996</v>
      </c>
      <c r="F1302" s="6">
        <v>7.5182000000000002</v>
      </c>
      <c r="G1302" s="6">
        <v>7.2793999999999999</v>
      </c>
      <c r="H1302" s="6">
        <v>6.7677500000000004</v>
      </c>
      <c r="I1302" s="6">
        <v>6.5831</v>
      </c>
      <c r="J1302" s="6">
        <v>7.79305</v>
      </c>
      <c r="K1302" s="6">
        <v>5.7995000000000001</v>
      </c>
      <c r="L1302" s="6">
        <v>7.99695</v>
      </c>
      <c r="M1302" s="6">
        <v>8.5254989999999999</v>
      </c>
      <c r="N1302" s="6">
        <v>8.5629010000000001</v>
      </c>
      <c r="O1302" s="6">
        <v>8.8630499999999994</v>
      </c>
      <c r="P1302" s="7">
        <v>3.2023955000000002E-4</v>
      </c>
      <c r="Q1302" s="5" t="s">
        <v>5804</v>
      </c>
      <c r="R1302" s="5" t="s">
        <v>5803</v>
      </c>
      <c r="S1302" s="1" t="s">
        <v>3334</v>
      </c>
      <c r="T1302" s="5" t="s">
        <v>5803</v>
      </c>
      <c r="U1302" s="5" t="s">
        <v>5805</v>
      </c>
      <c r="V1302" s="5" t="s">
        <v>5806</v>
      </c>
      <c r="W1302" s="5" t="s">
        <v>5807</v>
      </c>
    </row>
    <row r="1303" spans="1:23" x14ac:dyDescent="0.2">
      <c r="A1303" s="5" t="s">
        <v>5808</v>
      </c>
      <c r="B1303" s="5" t="s">
        <v>5809</v>
      </c>
      <c r="C1303" s="6">
        <v>5.9557000000000002</v>
      </c>
      <c r="D1303" s="6">
        <v>5.14635</v>
      </c>
      <c r="E1303" s="6">
        <v>4.6281499999999998</v>
      </c>
      <c r="F1303" s="6">
        <v>4.7760499999999997</v>
      </c>
      <c r="G1303" s="6">
        <v>5.0000999999999998</v>
      </c>
      <c r="H1303" s="6">
        <v>5.3784999999999998</v>
      </c>
      <c r="I1303" s="6">
        <v>6.2420499999999999</v>
      </c>
      <c r="J1303" s="6">
        <v>9.2037999999999993</v>
      </c>
      <c r="K1303" s="6">
        <v>9.4237500000000001</v>
      </c>
      <c r="L1303" s="6">
        <v>11.30865</v>
      </c>
      <c r="M1303" s="6">
        <v>10.87875</v>
      </c>
      <c r="N1303" s="6">
        <v>10.068649000000001</v>
      </c>
      <c r="O1303" s="6">
        <v>8.4865499999999994</v>
      </c>
      <c r="P1303" s="7">
        <v>2.5306159999999999E-5</v>
      </c>
      <c r="Q1303" s="5" t="s">
        <v>5810</v>
      </c>
      <c r="R1303" s="5" t="s">
        <v>5809</v>
      </c>
      <c r="S1303" s="1" t="s">
        <v>3334</v>
      </c>
      <c r="T1303" s="5" t="s">
        <v>5809</v>
      </c>
      <c r="U1303" s="5" t="s">
        <v>5811</v>
      </c>
      <c r="V1303" s="5" t="s">
        <v>5812</v>
      </c>
      <c r="W1303" s="5" t="s">
        <v>5812</v>
      </c>
    </row>
    <row r="1304" spans="1:23" x14ac:dyDescent="0.2">
      <c r="A1304" s="5" t="s">
        <v>5813</v>
      </c>
      <c r="B1304" s="5" t="s">
        <v>5814</v>
      </c>
      <c r="C1304" s="6">
        <v>9.0608000000000004</v>
      </c>
      <c r="D1304" s="6">
        <v>3.5271499999999998</v>
      </c>
      <c r="E1304" s="6">
        <v>3.6922000000000001</v>
      </c>
      <c r="F1304" s="6">
        <v>3.7840500000000001</v>
      </c>
      <c r="G1304" s="6">
        <v>4.0063500000000003</v>
      </c>
      <c r="H1304" s="6">
        <v>3.6076000000000001</v>
      </c>
      <c r="I1304" s="6">
        <v>4.1252003000000004</v>
      </c>
      <c r="J1304" s="6">
        <v>7.2940500000000004</v>
      </c>
      <c r="K1304" s="6">
        <v>6.0795500000000002</v>
      </c>
      <c r="L1304" s="6">
        <v>7.8872004000000002</v>
      </c>
      <c r="M1304" s="6">
        <v>9.3391490000000008</v>
      </c>
      <c r="N1304" s="6">
        <v>9.405951</v>
      </c>
      <c r="O1304" s="6">
        <v>7.8292999999999999</v>
      </c>
      <c r="P1304" s="7">
        <v>8.9586710000000001E-6</v>
      </c>
      <c r="Q1304" s="5" t="s">
        <v>5815</v>
      </c>
      <c r="R1304" s="5" t="s">
        <v>5814</v>
      </c>
      <c r="S1304" s="1" t="s">
        <v>3334</v>
      </c>
      <c r="T1304" s="5" t="s">
        <v>5814</v>
      </c>
      <c r="U1304" s="5" t="s">
        <v>5816</v>
      </c>
      <c r="V1304" s="5" t="s">
        <v>5817</v>
      </c>
      <c r="W1304" s="5" t="s">
        <v>5817</v>
      </c>
    </row>
    <row r="1305" spans="1:23" x14ac:dyDescent="0.2">
      <c r="A1305" s="5" t="s">
        <v>5818</v>
      </c>
      <c r="B1305" s="5" t="s">
        <v>5819</v>
      </c>
      <c r="C1305" s="6">
        <v>12.7592</v>
      </c>
      <c r="D1305" s="6">
        <v>11.24545</v>
      </c>
      <c r="E1305" s="6">
        <v>6.4247503000000004</v>
      </c>
      <c r="F1305" s="6">
        <v>6.2690000000000001</v>
      </c>
      <c r="G1305" s="6">
        <v>6.4496000000000002</v>
      </c>
      <c r="H1305" s="6">
        <v>5.8350495999999996</v>
      </c>
      <c r="I1305" s="6">
        <v>8.8116000000000003</v>
      </c>
      <c r="J1305" s="6">
        <v>10.671101</v>
      </c>
      <c r="K1305" s="6">
        <v>10.8307495</v>
      </c>
      <c r="L1305" s="6">
        <v>12.31705</v>
      </c>
      <c r="M1305" s="6">
        <v>12.763299999999999</v>
      </c>
      <c r="N1305" s="6">
        <v>13.030951</v>
      </c>
      <c r="O1305" s="6">
        <v>13.019299999999999</v>
      </c>
      <c r="P1305" s="7">
        <v>4.3590229999999997E-6</v>
      </c>
      <c r="Q1305" s="5" t="s">
        <v>5820</v>
      </c>
      <c r="R1305" s="5" t="s">
        <v>5819</v>
      </c>
      <c r="S1305" s="1" t="s">
        <v>3334</v>
      </c>
      <c r="T1305" s="5" t="s">
        <v>5819</v>
      </c>
      <c r="U1305" s="5" t="s">
        <v>50</v>
      </c>
      <c r="V1305" s="5" t="s">
        <v>26</v>
      </c>
      <c r="W1305" s="5" t="s">
        <v>26</v>
      </c>
    </row>
    <row r="1306" spans="1:23" x14ac:dyDescent="0.2">
      <c r="A1306" s="5" t="s">
        <v>5821</v>
      </c>
      <c r="B1306" s="5" t="s">
        <v>5822</v>
      </c>
      <c r="C1306" s="6">
        <v>5.5072000000000001</v>
      </c>
      <c r="D1306" s="6">
        <v>4.2222999999999997</v>
      </c>
      <c r="E1306" s="6">
        <v>3.7763499999999999</v>
      </c>
      <c r="F1306" s="6">
        <v>3.7210999</v>
      </c>
      <c r="G1306" s="6">
        <v>3.8038500000000002</v>
      </c>
      <c r="H1306" s="6">
        <v>3.9284500000000002</v>
      </c>
      <c r="I1306" s="6">
        <v>4.8150500000000003</v>
      </c>
      <c r="J1306" s="6">
        <v>5.8269000000000002</v>
      </c>
      <c r="K1306" s="6">
        <v>6.1936999999999998</v>
      </c>
      <c r="L1306" s="6">
        <v>6.7507999999999999</v>
      </c>
      <c r="M1306" s="6">
        <v>7.1559999999999997</v>
      </c>
      <c r="N1306" s="6">
        <v>6.5330000000000004</v>
      </c>
      <c r="O1306" s="6">
        <v>7.0462999999999996</v>
      </c>
      <c r="P1306" s="7">
        <v>8.7228200000000005E-4</v>
      </c>
      <c r="Q1306" s="5" t="s">
        <v>5823</v>
      </c>
      <c r="R1306" s="5" t="s">
        <v>5822</v>
      </c>
      <c r="S1306" s="1" t="s">
        <v>3334</v>
      </c>
      <c r="T1306" s="5" t="s">
        <v>5822</v>
      </c>
      <c r="U1306" s="5" t="s">
        <v>5824</v>
      </c>
      <c r="V1306" s="5" t="s">
        <v>26</v>
      </c>
      <c r="W1306" s="5" t="s">
        <v>26</v>
      </c>
    </row>
    <row r="1307" spans="1:23" x14ac:dyDescent="0.2">
      <c r="A1307" s="5" t="s">
        <v>5825</v>
      </c>
      <c r="B1307" s="5" t="s">
        <v>5826</v>
      </c>
      <c r="C1307" s="6">
        <v>10.126200000000001</v>
      </c>
      <c r="D1307" s="6">
        <v>5.4830503000000004</v>
      </c>
      <c r="E1307" s="6">
        <v>4.8992000000000004</v>
      </c>
      <c r="F1307" s="6">
        <v>5.5357000000000003</v>
      </c>
      <c r="G1307" s="6">
        <v>5.3868504000000001</v>
      </c>
      <c r="H1307" s="6">
        <v>6.6779000000000002</v>
      </c>
      <c r="I1307" s="6">
        <v>8.1060505000000003</v>
      </c>
      <c r="J1307" s="6">
        <v>9.4546500000000009</v>
      </c>
      <c r="K1307" s="6">
        <v>8.6486000000000001</v>
      </c>
      <c r="L1307" s="6">
        <v>10.694900499999999</v>
      </c>
      <c r="M1307" s="6">
        <v>10.71725</v>
      </c>
      <c r="N1307" s="6">
        <v>10.934049999999999</v>
      </c>
      <c r="O1307" s="6">
        <v>11.514601000000001</v>
      </c>
      <c r="P1307" s="7">
        <v>1.4175571E-6</v>
      </c>
      <c r="Q1307" s="5" t="s">
        <v>5827</v>
      </c>
      <c r="R1307" s="5" t="s">
        <v>5826</v>
      </c>
      <c r="S1307" s="1" t="s">
        <v>3334</v>
      </c>
      <c r="T1307" s="5" t="s">
        <v>5826</v>
      </c>
      <c r="U1307" s="5" t="s">
        <v>5828</v>
      </c>
      <c r="V1307" s="5" t="s">
        <v>26</v>
      </c>
      <c r="W1307" s="5" t="s">
        <v>26</v>
      </c>
    </row>
    <row r="1308" spans="1:23" x14ac:dyDescent="0.2">
      <c r="A1308" s="5" t="s">
        <v>5829</v>
      </c>
      <c r="B1308" s="5" t="s">
        <v>5830</v>
      </c>
      <c r="C1308" s="6">
        <v>6.7262000000000004</v>
      </c>
      <c r="D1308" s="6">
        <v>4.6429499999999999</v>
      </c>
      <c r="E1308" s="6">
        <v>4.3774499999999996</v>
      </c>
      <c r="F1308" s="6">
        <v>4.1078000000000001</v>
      </c>
      <c r="G1308" s="6">
        <v>3.8778000000000001</v>
      </c>
      <c r="H1308" s="6">
        <v>4.2024999999999997</v>
      </c>
      <c r="I1308" s="6">
        <v>4.5213000000000001</v>
      </c>
      <c r="J1308" s="6">
        <v>5.3745000000000003</v>
      </c>
      <c r="K1308" s="6">
        <v>4.4058000000000002</v>
      </c>
      <c r="L1308" s="6">
        <v>6.3917000000000002</v>
      </c>
      <c r="M1308" s="6">
        <v>6.7503004000000004</v>
      </c>
      <c r="N1308" s="6">
        <v>7.5264996999999996</v>
      </c>
      <c r="O1308" s="6">
        <v>6.9139499999999998</v>
      </c>
      <c r="P1308" s="7">
        <v>3.0334256000000002E-6</v>
      </c>
      <c r="Q1308" s="8" t="s">
        <v>5831</v>
      </c>
      <c r="R1308" s="5" t="s">
        <v>5830</v>
      </c>
      <c r="S1308" s="1" t="s">
        <v>3334</v>
      </c>
      <c r="T1308" s="5" t="s">
        <v>5830</v>
      </c>
      <c r="U1308" s="5" t="s">
        <v>1108</v>
      </c>
      <c r="V1308" s="5" t="s">
        <v>26</v>
      </c>
      <c r="W1308" s="5" t="s">
        <v>26</v>
      </c>
    </row>
    <row r="1309" spans="1:23" x14ac:dyDescent="0.2">
      <c r="A1309" s="5" t="s">
        <v>5832</v>
      </c>
      <c r="B1309" s="5" t="s">
        <v>5833</v>
      </c>
      <c r="C1309" s="6">
        <v>4.0711000000000004</v>
      </c>
      <c r="D1309" s="6">
        <v>4.9787499999999998</v>
      </c>
      <c r="E1309" s="6">
        <v>5.0333500000000004</v>
      </c>
      <c r="F1309" s="6">
        <v>5.8018999999999998</v>
      </c>
      <c r="G1309" s="6">
        <v>6.0601500000000001</v>
      </c>
      <c r="H1309" s="6">
        <v>6.5308000000000002</v>
      </c>
      <c r="I1309" s="6">
        <v>4.7495500000000002</v>
      </c>
      <c r="J1309" s="6">
        <v>4.4884500000000003</v>
      </c>
      <c r="K1309" s="6">
        <v>4.2667003000000001</v>
      </c>
      <c r="L1309" s="6">
        <v>3.6058002</v>
      </c>
      <c r="M1309" s="6">
        <v>3.9883999999999999</v>
      </c>
      <c r="N1309" s="6">
        <v>4.0017003999999998</v>
      </c>
      <c r="O1309" s="6">
        <v>4.1760999999999999</v>
      </c>
      <c r="P1309" s="7">
        <v>7.9928740000000001E-4</v>
      </c>
      <c r="Q1309" s="5" t="s">
        <v>5834</v>
      </c>
      <c r="R1309" s="5" t="s">
        <v>5833</v>
      </c>
      <c r="S1309" s="1" t="s">
        <v>3334</v>
      </c>
      <c r="T1309" s="5" t="s">
        <v>5833</v>
      </c>
      <c r="U1309" s="5" t="s">
        <v>3002</v>
      </c>
      <c r="V1309" s="5" t="s">
        <v>5835</v>
      </c>
      <c r="W1309" s="5" t="s">
        <v>5835</v>
      </c>
    </row>
    <row r="1310" spans="1:23" x14ac:dyDescent="0.2">
      <c r="A1310" s="5" t="s">
        <v>5836</v>
      </c>
      <c r="B1310" s="5" t="s">
        <v>5837</v>
      </c>
      <c r="C1310" s="6">
        <v>5.9311999999999996</v>
      </c>
      <c r="D1310" s="6">
        <v>4.1051500000000001</v>
      </c>
      <c r="E1310" s="6">
        <v>4.1281999999999996</v>
      </c>
      <c r="F1310" s="6">
        <v>4.2077999999999998</v>
      </c>
      <c r="G1310" s="6">
        <v>4.5860000000000003</v>
      </c>
      <c r="H1310" s="6">
        <v>5.0772500000000003</v>
      </c>
      <c r="I1310" s="6">
        <v>5.4923500000000001</v>
      </c>
      <c r="J1310" s="6">
        <v>5.4488000000000003</v>
      </c>
      <c r="K1310" s="6">
        <v>7.1892003999999998</v>
      </c>
      <c r="L1310" s="6">
        <v>6.8397503000000004</v>
      </c>
      <c r="M1310" s="6">
        <v>7.0621995999999996</v>
      </c>
      <c r="N1310" s="6">
        <v>7.6674499999999997</v>
      </c>
      <c r="O1310" s="6">
        <v>8.4855</v>
      </c>
      <c r="P1310" s="7">
        <v>5.2057505000000001E-5</v>
      </c>
      <c r="Q1310" s="5" t="s">
        <v>719</v>
      </c>
      <c r="R1310" s="5" t="s">
        <v>5837</v>
      </c>
      <c r="S1310" s="1" t="s">
        <v>3334</v>
      </c>
      <c r="T1310" s="5" t="s">
        <v>5837</v>
      </c>
      <c r="U1310" s="5" t="s">
        <v>5838</v>
      </c>
      <c r="V1310" s="5" t="s">
        <v>5839</v>
      </c>
      <c r="W1310" s="5" t="s">
        <v>5840</v>
      </c>
    </row>
    <row r="1311" spans="1:23" x14ac:dyDescent="0.2">
      <c r="A1311" s="5" t="s">
        <v>5841</v>
      </c>
      <c r="B1311" s="5" t="s">
        <v>5842</v>
      </c>
      <c r="C1311" s="6">
        <v>5.6843000000000004</v>
      </c>
      <c r="D1311" s="6">
        <v>3.0508500000000001</v>
      </c>
      <c r="E1311" s="6">
        <v>2.8816000000000002</v>
      </c>
      <c r="F1311" s="6">
        <v>3.0283498999999998</v>
      </c>
      <c r="G1311" s="6">
        <v>3.2638997999999999</v>
      </c>
      <c r="H1311" s="6">
        <v>3.9016999999999999</v>
      </c>
      <c r="I1311" s="6">
        <v>3.8937001000000002</v>
      </c>
      <c r="J1311" s="6">
        <v>5.0776000000000003</v>
      </c>
      <c r="K1311" s="6">
        <v>6.0512499999999996</v>
      </c>
      <c r="L1311" s="6">
        <v>6.6281499999999998</v>
      </c>
      <c r="M1311" s="6">
        <v>7.1657000000000002</v>
      </c>
      <c r="N1311" s="6">
        <v>6.9738502999999996</v>
      </c>
      <c r="O1311" s="6">
        <v>7.26905</v>
      </c>
      <c r="P1311" s="7">
        <v>4.7867070000000002E-6</v>
      </c>
      <c r="Q1311" s="5" t="s">
        <v>999</v>
      </c>
      <c r="R1311" s="5" t="s">
        <v>5842</v>
      </c>
      <c r="S1311" s="1" t="s">
        <v>3334</v>
      </c>
      <c r="T1311" s="5" t="s">
        <v>5842</v>
      </c>
      <c r="U1311" s="5" t="s">
        <v>1000</v>
      </c>
      <c r="V1311" s="5" t="s">
        <v>5843</v>
      </c>
      <c r="W1311" s="5" t="s">
        <v>26</v>
      </c>
    </row>
    <row r="1312" spans="1:23" x14ac:dyDescent="0.2">
      <c r="A1312" s="5" t="s">
        <v>5844</v>
      </c>
      <c r="B1312" s="5" t="s">
        <v>5845</v>
      </c>
      <c r="C1312" s="6">
        <v>6.6780999999999997</v>
      </c>
      <c r="D1312" s="6">
        <v>5.6059504000000002</v>
      </c>
      <c r="E1312" s="6">
        <v>5.5311003000000003</v>
      </c>
      <c r="F1312" s="6">
        <v>5.2655000000000003</v>
      </c>
      <c r="G1312" s="6">
        <v>5.1150503</v>
      </c>
      <c r="H1312" s="6">
        <v>5.4000500000000002</v>
      </c>
      <c r="I1312" s="6">
        <v>6.1268500000000001</v>
      </c>
      <c r="J1312" s="6">
        <v>6.09795</v>
      </c>
      <c r="K1312" s="6">
        <v>6.7782999999999998</v>
      </c>
      <c r="L1312" s="6">
        <v>6.9090499999999997</v>
      </c>
      <c r="M1312" s="6">
        <v>7.4219502999999998</v>
      </c>
      <c r="N1312" s="6">
        <v>7.6644496999999996</v>
      </c>
      <c r="O1312" s="6">
        <v>7.5182000000000002</v>
      </c>
      <c r="P1312" s="7">
        <v>3.7172588E-4</v>
      </c>
      <c r="Q1312" s="5" t="s">
        <v>5846</v>
      </c>
      <c r="R1312" s="5" t="s">
        <v>5845</v>
      </c>
      <c r="S1312" s="1" t="s">
        <v>3334</v>
      </c>
      <c r="T1312" s="5" t="s">
        <v>5845</v>
      </c>
      <c r="U1312" s="5" t="s">
        <v>5847</v>
      </c>
      <c r="V1312" s="5" t="s">
        <v>5848</v>
      </c>
      <c r="W1312" s="5" t="s">
        <v>5849</v>
      </c>
    </row>
    <row r="1313" spans="1:23" x14ac:dyDescent="0.2">
      <c r="A1313" s="5" t="s">
        <v>5850</v>
      </c>
      <c r="B1313" s="5" t="s">
        <v>5851</v>
      </c>
      <c r="C1313" s="6">
        <v>6.0629</v>
      </c>
      <c r="D1313" s="6">
        <v>7.5639500000000002</v>
      </c>
      <c r="E1313" s="6">
        <v>7.0572499999999998</v>
      </c>
      <c r="F1313" s="6">
        <v>7.1286497000000004</v>
      </c>
      <c r="G1313" s="6">
        <v>7.1265000000000001</v>
      </c>
      <c r="H1313" s="6">
        <v>7.9289500000000004</v>
      </c>
      <c r="I1313" s="6">
        <v>6.9508000000000001</v>
      </c>
      <c r="J1313" s="6">
        <v>6.6944504</v>
      </c>
      <c r="K1313" s="6">
        <v>6.7934999999999999</v>
      </c>
      <c r="L1313" s="6">
        <v>6.2236500000000001</v>
      </c>
      <c r="M1313" s="6">
        <v>5.7058495999999996</v>
      </c>
      <c r="N1313" s="6">
        <v>5.8197001999999998</v>
      </c>
      <c r="O1313" s="6">
        <v>5.8956499999999998</v>
      </c>
      <c r="P1313" s="7">
        <v>3.7240407000000003E-5</v>
      </c>
      <c r="Q1313" s="5" t="s">
        <v>5852</v>
      </c>
      <c r="R1313" s="5" t="s">
        <v>5851</v>
      </c>
      <c r="S1313" s="1" t="s">
        <v>3334</v>
      </c>
      <c r="T1313" s="5" t="s">
        <v>5851</v>
      </c>
      <c r="U1313" s="8" t="s">
        <v>5853</v>
      </c>
      <c r="V1313" s="5" t="s">
        <v>5854</v>
      </c>
      <c r="W1313" s="5" t="s">
        <v>5855</v>
      </c>
    </row>
    <row r="1314" spans="1:23" x14ac:dyDescent="0.2">
      <c r="A1314" s="5" t="s">
        <v>5856</v>
      </c>
      <c r="B1314" s="5" t="s">
        <v>5857</v>
      </c>
      <c r="C1314" s="6">
        <v>7.7077999999999998</v>
      </c>
      <c r="D1314" s="6">
        <v>3.9157999999999999</v>
      </c>
      <c r="E1314" s="6">
        <v>4.0768000000000004</v>
      </c>
      <c r="F1314" s="6">
        <v>4.0132000000000003</v>
      </c>
      <c r="G1314" s="6">
        <v>4.1056999999999997</v>
      </c>
      <c r="H1314" s="6">
        <v>3.9985499999999998</v>
      </c>
      <c r="I1314" s="6">
        <v>3.9554</v>
      </c>
      <c r="J1314" s="6">
        <v>6.3181500000000002</v>
      </c>
      <c r="K1314" s="6">
        <v>6.5690499999999998</v>
      </c>
      <c r="L1314" s="6">
        <v>9.6521000000000008</v>
      </c>
      <c r="M1314" s="6">
        <v>8.6831999999999994</v>
      </c>
      <c r="N1314" s="6">
        <v>8.3074999999999992</v>
      </c>
      <c r="O1314" s="6">
        <v>8.2624999999999993</v>
      </c>
      <c r="P1314" s="7">
        <v>4.8262145000000001E-6</v>
      </c>
      <c r="Q1314" s="8" t="s">
        <v>5858</v>
      </c>
      <c r="R1314" s="5" t="s">
        <v>5857</v>
      </c>
      <c r="S1314" s="1" t="s">
        <v>3334</v>
      </c>
      <c r="T1314" s="5" t="s">
        <v>5857</v>
      </c>
      <c r="U1314" s="5" t="s">
        <v>203</v>
      </c>
      <c r="V1314" s="5" t="s">
        <v>26</v>
      </c>
      <c r="W1314" s="5" t="s">
        <v>26</v>
      </c>
    </row>
    <row r="1315" spans="1:23" x14ac:dyDescent="0.2">
      <c r="A1315" s="5" t="s">
        <v>5859</v>
      </c>
      <c r="B1315" s="5" t="s">
        <v>5860</v>
      </c>
      <c r="C1315" s="6">
        <v>6.4926000000000004</v>
      </c>
      <c r="D1315" s="6">
        <v>3.2402000000000002</v>
      </c>
      <c r="E1315" s="6">
        <v>2.9095499999999999</v>
      </c>
      <c r="F1315" s="6">
        <v>2.8592</v>
      </c>
      <c r="G1315" s="6">
        <v>2.8426499999999999</v>
      </c>
      <c r="H1315" s="6">
        <v>2.9174500000000001</v>
      </c>
      <c r="I1315" s="6">
        <v>3.4353500000000001</v>
      </c>
      <c r="J1315" s="6">
        <v>4.7530999999999999</v>
      </c>
      <c r="K1315" s="6">
        <v>4.851</v>
      </c>
      <c r="L1315" s="6">
        <v>6.6832500000000001</v>
      </c>
      <c r="M1315" s="6">
        <v>6.4810999999999996</v>
      </c>
      <c r="N1315" s="6">
        <v>6.4691999999999998</v>
      </c>
      <c r="O1315" s="6">
        <v>6.9890499999999998</v>
      </c>
      <c r="P1315" s="7">
        <v>2.1555544000000001E-4</v>
      </c>
      <c r="Q1315" s="5" t="s">
        <v>5861</v>
      </c>
      <c r="R1315" s="5" t="s">
        <v>5860</v>
      </c>
      <c r="S1315" s="1" t="s">
        <v>3334</v>
      </c>
      <c r="T1315" s="5" t="s">
        <v>5860</v>
      </c>
      <c r="U1315" s="5" t="s">
        <v>5862</v>
      </c>
      <c r="V1315" s="5" t="s">
        <v>5863</v>
      </c>
      <c r="W1315" s="5" t="s">
        <v>5863</v>
      </c>
    </row>
    <row r="1316" spans="1:23" x14ac:dyDescent="0.2">
      <c r="A1316" s="5" t="s">
        <v>5864</v>
      </c>
      <c r="B1316" s="5" t="s">
        <v>5865</v>
      </c>
      <c r="C1316" s="6">
        <v>4.6074000000000002</v>
      </c>
      <c r="D1316" s="6">
        <v>4.9730499999999997</v>
      </c>
      <c r="E1316" s="6">
        <v>5.4303499999999998</v>
      </c>
      <c r="F1316" s="6">
        <v>6.4960500000000003</v>
      </c>
      <c r="G1316" s="6">
        <v>6.1041499999999997</v>
      </c>
      <c r="H1316" s="6">
        <v>5.6694000000000004</v>
      </c>
      <c r="I1316" s="6">
        <v>5.1711999999999998</v>
      </c>
      <c r="J1316" s="6">
        <v>4.1686997000000003</v>
      </c>
      <c r="K1316" s="6">
        <v>4.8511499999999996</v>
      </c>
      <c r="L1316" s="6">
        <v>4.4196999999999997</v>
      </c>
      <c r="M1316" s="6">
        <v>4.7972000000000001</v>
      </c>
      <c r="N1316" s="6">
        <v>4.6334</v>
      </c>
      <c r="O1316" s="6">
        <v>4.6223497</v>
      </c>
      <c r="P1316" s="7">
        <v>4.7962474999999999E-4</v>
      </c>
      <c r="Q1316" s="8" t="s">
        <v>5866</v>
      </c>
      <c r="R1316" s="5" t="s">
        <v>5865</v>
      </c>
      <c r="S1316" s="1" t="s">
        <v>3334</v>
      </c>
      <c r="T1316" s="5" t="s">
        <v>5865</v>
      </c>
      <c r="U1316" s="5" t="s">
        <v>5867</v>
      </c>
      <c r="V1316" s="5" t="s">
        <v>26</v>
      </c>
      <c r="W1316" s="5" t="s">
        <v>26</v>
      </c>
    </row>
    <row r="1317" spans="1:23" x14ac:dyDescent="0.2">
      <c r="A1317" s="5" t="s">
        <v>5868</v>
      </c>
      <c r="B1317" s="5" t="s">
        <v>5869</v>
      </c>
      <c r="C1317" s="6">
        <v>6.1379000000000001</v>
      </c>
      <c r="D1317" s="6">
        <v>4.3542003999999999</v>
      </c>
      <c r="E1317" s="6">
        <v>3.0951499999999998</v>
      </c>
      <c r="F1317" s="6">
        <v>3.1021999999999998</v>
      </c>
      <c r="G1317" s="6">
        <v>3.2873000000000001</v>
      </c>
      <c r="H1317" s="6">
        <v>3.1282500999999998</v>
      </c>
      <c r="I1317" s="6">
        <v>3.6442999999999999</v>
      </c>
      <c r="J1317" s="6">
        <v>5.5625</v>
      </c>
      <c r="K1317" s="6">
        <v>6.5854499999999998</v>
      </c>
      <c r="L1317" s="6">
        <v>7.2266000000000004</v>
      </c>
      <c r="M1317" s="6">
        <v>7.2516999999999996</v>
      </c>
      <c r="N1317" s="6">
        <v>7.4109496999999998</v>
      </c>
      <c r="O1317" s="6">
        <v>7.1311999999999998</v>
      </c>
      <c r="P1317" s="7">
        <v>3.3556934999999998E-4</v>
      </c>
      <c r="Q1317" s="5" t="s">
        <v>5870</v>
      </c>
      <c r="R1317" s="5" t="s">
        <v>5869</v>
      </c>
      <c r="S1317" s="1" t="s">
        <v>3334</v>
      </c>
      <c r="T1317" s="5" t="s">
        <v>5869</v>
      </c>
      <c r="U1317" s="5" t="s">
        <v>5871</v>
      </c>
      <c r="V1317" s="5" t="s">
        <v>26</v>
      </c>
      <c r="W1317" s="5" t="s">
        <v>26</v>
      </c>
    </row>
    <row r="1318" spans="1:23" x14ac:dyDescent="0.2">
      <c r="A1318" s="5" t="s">
        <v>5872</v>
      </c>
      <c r="B1318" s="5" t="s">
        <v>5873</v>
      </c>
      <c r="C1318" s="6">
        <v>10.699299999999999</v>
      </c>
      <c r="D1318" s="6">
        <v>9.457001</v>
      </c>
      <c r="E1318" s="6">
        <v>8.5168494999999993</v>
      </c>
      <c r="F1318" s="6">
        <v>7.6915500000000003</v>
      </c>
      <c r="G1318" s="6">
        <v>8.4624000000000006</v>
      </c>
      <c r="H1318" s="6">
        <v>8.8739000000000008</v>
      </c>
      <c r="I1318" s="6">
        <v>10.30315</v>
      </c>
      <c r="J1318" s="6">
        <v>10.8856</v>
      </c>
      <c r="K1318" s="6">
        <v>10.256451</v>
      </c>
      <c r="L1318" s="6">
        <v>11.386900000000001</v>
      </c>
      <c r="M1318" s="6">
        <v>11.41695</v>
      </c>
      <c r="N1318" s="6">
        <v>11.8612</v>
      </c>
      <c r="O1318" s="6">
        <v>11.693951</v>
      </c>
      <c r="P1318" s="7">
        <v>2.5892862999999999E-5</v>
      </c>
      <c r="Q1318" s="5" t="s">
        <v>4429</v>
      </c>
      <c r="R1318" s="5" t="s">
        <v>5873</v>
      </c>
      <c r="S1318" s="1" t="s">
        <v>3334</v>
      </c>
      <c r="T1318" s="5" t="s">
        <v>5873</v>
      </c>
      <c r="U1318" s="5" t="s">
        <v>5874</v>
      </c>
      <c r="V1318" s="5" t="s">
        <v>5875</v>
      </c>
      <c r="W1318" s="5" t="s">
        <v>5875</v>
      </c>
    </row>
    <row r="1319" spans="1:23" x14ac:dyDescent="0.2">
      <c r="A1319" s="5" t="s">
        <v>5876</v>
      </c>
      <c r="B1319" s="5" t="s">
        <v>5877</v>
      </c>
      <c r="C1319" s="6">
        <v>10.7301</v>
      </c>
      <c r="D1319" s="6">
        <v>5.9637003000000002</v>
      </c>
      <c r="E1319" s="6">
        <v>3.9458500000000001</v>
      </c>
      <c r="F1319" s="6">
        <v>4.1700496999999999</v>
      </c>
      <c r="G1319" s="6">
        <v>4.3351499999999996</v>
      </c>
      <c r="H1319" s="6">
        <v>6.0058999999999996</v>
      </c>
      <c r="I1319" s="6">
        <v>8.0178499999999993</v>
      </c>
      <c r="J1319" s="6">
        <v>9.8054500000000004</v>
      </c>
      <c r="K1319" s="6">
        <v>9.8723500000000008</v>
      </c>
      <c r="L1319" s="6">
        <v>10.601649999999999</v>
      </c>
      <c r="M1319" s="6">
        <v>11.139200000000001</v>
      </c>
      <c r="N1319" s="6">
        <v>11.5807</v>
      </c>
      <c r="O1319" s="6">
        <v>11.69425</v>
      </c>
      <c r="P1319" s="7">
        <v>6.3659445000000004E-6</v>
      </c>
      <c r="Q1319" s="5" t="s">
        <v>604</v>
      </c>
      <c r="R1319" s="5" t="s">
        <v>5877</v>
      </c>
      <c r="S1319" s="1" t="s">
        <v>3334</v>
      </c>
      <c r="T1319" s="5" t="s">
        <v>5877</v>
      </c>
      <c r="U1319" s="5" t="s">
        <v>605</v>
      </c>
      <c r="V1319" s="5" t="s">
        <v>5878</v>
      </c>
      <c r="W1319" s="5" t="s">
        <v>5879</v>
      </c>
    </row>
    <row r="1320" spans="1:23" x14ac:dyDescent="0.2">
      <c r="A1320" s="5" t="s">
        <v>5880</v>
      </c>
      <c r="B1320" s="5" t="s">
        <v>5881</v>
      </c>
      <c r="C1320" s="6">
        <v>11.1158</v>
      </c>
      <c r="D1320" s="6">
        <v>7.7487000000000004</v>
      </c>
      <c r="E1320" s="6">
        <v>6.1119500000000002</v>
      </c>
      <c r="F1320" s="6">
        <v>6.36395</v>
      </c>
      <c r="G1320" s="6">
        <v>7.1839000000000004</v>
      </c>
      <c r="H1320" s="6">
        <v>7.9592495000000003</v>
      </c>
      <c r="I1320" s="6">
        <v>9.1734000000000009</v>
      </c>
      <c r="J1320" s="6">
        <v>11.2242</v>
      </c>
      <c r="K1320" s="6">
        <v>10.69835</v>
      </c>
      <c r="L1320" s="6">
        <v>12.55555</v>
      </c>
      <c r="M1320" s="6">
        <v>13.060750000000001</v>
      </c>
      <c r="N1320" s="6">
        <v>13.027651000000001</v>
      </c>
      <c r="O1320" s="6">
        <v>12.7484</v>
      </c>
      <c r="P1320" s="7">
        <v>2.2993633999999999E-5</v>
      </c>
      <c r="Q1320" s="8" t="s">
        <v>5882</v>
      </c>
      <c r="R1320" s="5" t="s">
        <v>5881</v>
      </c>
      <c r="S1320" s="1" t="s">
        <v>3334</v>
      </c>
      <c r="T1320" s="5" t="s">
        <v>5881</v>
      </c>
      <c r="U1320" s="5" t="s">
        <v>5883</v>
      </c>
      <c r="V1320" s="5" t="s">
        <v>5884</v>
      </c>
      <c r="W1320" s="5" t="s">
        <v>5884</v>
      </c>
    </row>
    <row r="1321" spans="1:23" x14ac:dyDescent="0.2">
      <c r="A1321" s="5" t="s">
        <v>5885</v>
      </c>
      <c r="B1321" s="5" t="s">
        <v>5886</v>
      </c>
      <c r="C1321" s="6">
        <v>6.9847000000000001</v>
      </c>
      <c r="D1321" s="6">
        <v>5.8421000000000003</v>
      </c>
      <c r="E1321" s="6">
        <v>5.0973499999999996</v>
      </c>
      <c r="F1321" s="6">
        <v>4.8380003</v>
      </c>
      <c r="G1321" s="6">
        <v>5.3717002999999997</v>
      </c>
      <c r="H1321" s="6">
        <v>6.0650997000000002</v>
      </c>
      <c r="I1321" s="6">
        <v>6.3502999999999998</v>
      </c>
      <c r="J1321" s="6">
        <v>7.3195499999999996</v>
      </c>
      <c r="K1321" s="6">
        <v>6.2279</v>
      </c>
      <c r="L1321" s="6">
        <v>7.51755</v>
      </c>
      <c r="M1321" s="6">
        <v>7.9720000000000004</v>
      </c>
      <c r="N1321" s="6">
        <v>8.0671009999999992</v>
      </c>
      <c r="O1321" s="6">
        <v>7.4497999999999998</v>
      </c>
      <c r="P1321" s="7">
        <v>6.2897153999999999E-5</v>
      </c>
      <c r="Q1321" s="5" t="s">
        <v>91</v>
      </c>
      <c r="R1321" s="5" t="s">
        <v>5886</v>
      </c>
      <c r="S1321" s="1" t="s">
        <v>3334</v>
      </c>
      <c r="T1321" s="5" t="s">
        <v>5886</v>
      </c>
      <c r="U1321" s="5" t="s">
        <v>5887</v>
      </c>
      <c r="V1321" s="5" t="s">
        <v>26</v>
      </c>
      <c r="W1321" s="5" t="s">
        <v>26</v>
      </c>
    </row>
    <row r="1322" spans="1:23" x14ac:dyDescent="0.2">
      <c r="A1322" s="5" t="s">
        <v>5888</v>
      </c>
      <c r="B1322" s="5" t="s">
        <v>5889</v>
      </c>
      <c r="C1322" s="6">
        <v>6.0289999999999999</v>
      </c>
      <c r="D1322" s="6">
        <v>4.1176500000000003</v>
      </c>
      <c r="E1322" s="6">
        <v>3.7136499999999999</v>
      </c>
      <c r="F1322" s="6">
        <v>3.8157999999999999</v>
      </c>
      <c r="G1322" s="6">
        <v>4.2958499999999997</v>
      </c>
      <c r="H1322" s="6">
        <v>4.7291499999999997</v>
      </c>
      <c r="I1322" s="6">
        <v>4.8845499999999999</v>
      </c>
      <c r="J1322" s="6">
        <v>5.5933999999999999</v>
      </c>
      <c r="K1322" s="6">
        <v>5.2191999999999998</v>
      </c>
      <c r="L1322" s="6">
        <v>6.4019003000000003</v>
      </c>
      <c r="M1322" s="6">
        <v>6.4791999999999996</v>
      </c>
      <c r="N1322" s="6">
        <v>6.5760500000000004</v>
      </c>
      <c r="O1322" s="6">
        <v>6.0158500000000004</v>
      </c>
      <c r="P1322" s="7">
        <v>1.258124E-4</v>
      </c>
      <c r="Q1322" s="5" t="s">
        <v>5890</v>
      </c>
      <c r="R1322" s="5" t="s">
        <v>5889</v>
      </c>
      <c r="S1322" s="1" t="s">
        <v>3334</v>
      </c>
      <c r="T1322" s="5" t="s">
        <v>5889</v>
      </c>
      <c r="U1322" s="5" t="s">
        <v>5891</v>
      </c>
      <c r="V1322" s="5" t="s">
        <v>5892</v>
      </c>
      <c r="W1322" s="5" t="s">
        <v>5893</v>
      </c>
    </row>
    <row r="1323" spans="1:23" x14ac:dyDescent="0.2">
      <c r="A1323" s="5" t="s">
        <v>5894</v>
      </c>
      <c r="B1323" s="5" t="s">
        <v>5895</v>
      </c>
      <c r="C1323" s="6">
        <v>4.6570999999999998</v>
      </c>
      <c r="D1323" s="6">
        <v>6.5076499999999999</v>
      </c>
      <c r="E1323" s="6">
        <v>7.5726000000000004</v>
      </c>
      <c r="F1323" s="6">
        <v>7.9812000000000003</v>
      </c>
      <c r="G1323" s="6">
        <v>7.5383997000000003</v>
      </c>
      <c r="H1323" s="6">
        <v>7.5860995999999998</v>
      </c>
      <c r="I1323" s="6">
        <v>6.6101999999999999</v>
      </c>
      <c r="J1323" s="6">
        <v>5.9271500000000001</v>
      </c>
      <c r="K1323" s="6">
        <v>6.1195000000000004</v>
      </c>
      <c r="L1323" s="6">
        <v>5.5557999999999996</v>
      </c>
      <c r="M1323" s="6">
        <v>5.2892000000000001</v>
      </c>
      <c r="N1323" s="6">
        <v>5.5743499999999999</v>
      </c>
      <c r="O1323" s="6">
        <v>5.58005</v>
      </c>
      <c r="P1323" s="7">
        <v>6.9864355999999994E-5</v>
      </c>
      <c r="Q1323" s="5" t="s">
        <v>5896</v>
      </c>
      <c r="R1323" s="5" t="s">
        <v>5895</v>
      </c>
      <c r="S1323" s="1" t="s">
        <v>3334</v>
      </c>
      <c r="T1323" s="5" t="s">
        <v>5895</v>
      </c>
      <c r="U1323" s="5" t="s">
        <v>5897</v>
      </c>
      <c r="V1323" s="5" t="s">
        <v>26</v>
      </c>
      <c r="W1323" s="5" t="s">
        <v>26</v>
      </c>
    </row>
    <row r="1324" spans="1:23" x14ac:dyDescent="0.2">
      <c r="A1324" s="5" t="s">
        <v>5898</v>
      </c>
      <c r="B1324" s="5" t="s">
        <v>5899</v>
      </c>
      <c r="C1324" s="6">
        <v>4.1402999999999999</v>
      </c>
      <c r="D1324" s="6">
        <v>7.4502499999999996</v>
      </c>
      <c r="E1324" s="6">
        <v>7.4142000000000001</v>
      </c>
      <c r="F1324" s="6">
        <v>7.7584495999999996</v>
      </c>
      <c r="G1324" s="6">
        <v>7.5186995999999997</v>
      </c>
      <c r="H1324" s="6">
        <v>6.7751999999999999</v>
      </c>
      <c r="I1324" s="6">
        <v>6.3492002000000003</v>
      </c>
      <c r="J1324" s="6">
        <v>5.5781000000000001</v>
      </c>
      <c r="K1324" s="6">
        <v>4.7605500000000003</v>
      </c>
      <c r="L1324" s="6">
        <v>4.7243500000000003</v>
      </c>
      <c r="M1324" s="6">
        <v>3.7659500000000001</v>
      </c>
      <c r="N1324" s="6">
        <v>3.4933999999999998</v>
      </c>
      <c r="O1324" s="6">
        <v>4.0431999999999997</v>
      </c>
      <c r="P1324" s="7">
        <v>2.5771696999999999E-6</v>
      </c>
      <c r="Q1324" s="5" t="s">
        <v>4147</v>
      </c>
      <c r="R1324" s="5" t="s">
        <v>5899</v>
      </c>
      <c r="S1324" s="1" t="s">
        <v>3334</v>
      </c>
      <c r="T1324" s="5" t="s">
        <v>5899</v>
      </c>
      <c r="U1324" s="5" t="s">
        <v>5900</v>
      </c>
      <c r="V1324" s="5" t="s">
        <v>26</v>
      </c>
      <c r="W1324" s="5" t="s">
        <v>26</v>
      </c>
    </row>
    <row r="1325" spans="1:23" x14ac:dyDescent="0.2">
      <c r="A1325" s="5" t="s">
        <v>5901</v>
      </c>
      <c r="B1325" s="5" t="s">
        <v>5902</v>
      </c>
      <c r="C1325" s="6">
        <v>9.6716999999999995</v>
      </c>
      <c r="D1325" s="6">
        <v>8.7350499999999993</v>
      </c>
      <c r="E1325" s="6">
        <v>4.0587</v>
      </c>
      <c r="F1325" s="6">
        <v>4.0564499999999999</v>
      </c>
      <c r="G1325" s="6">
        <v>4.3420500000000004</v>
      </c>
      <c r="H1325" s="6">
        <v>4.9674997000000003</v>
      </c>
      <c r="I1325" s="6">
        <v>6.3752500000000003</v>
      </c>
      <c r="J1325" s="6">
        <v>10.68915</v>
      </c>
      <c r="K1325" s="6">
        <v>10.762549999999999</v>
      </c>
      <c r="L1325" s="6">
        <v>12.254899999999999</v>
      </c>
      <c r="M1325" s="6">
        <v>11.845700000000001</v>
      </c>
      <c r="N1325" s="6">
        <v>11.710850000000001</v>
      </c>
      <c r="O1325" s="6">
        <v>9.9400999999999993</v>
      </c>
      <c r="P1325" s="7">
        <v>6.7070605E-6</v>
      </c>
      <c r="Q1325" s="5" t="s">
        <v>5903</v>
      </c>
      <c r="R1325" s="5" t="s">
        <v>5902</v>
      </c>
      <c r="S1325" s="1" t="s">
        <v>3334</v>
      </c>
      <c r="T1325" s="5" t="s">
        <v>5902</v>
      </c>
      <c r="U1325" s="5" t="s">
        <v>5904</v>
      </c>
      <c r="V1325" s="5" t="s">
        <v>5905</v>
      </c>
      <c r="W1325" s="5" t="s">
        <v>5906</v>
      </c>
    </row>
    <row r="1326" spans="1:23" x14ac:dyDescent="0.2">
      <c r="A1326" s="5" t="s">
        <v>5907</v>
      </c>
      <c r="B1326" s="5" t="s">
        <v>5908</v>
      </c>
      <c r="C1326" s="6">
        <v>5.1212999999999997</v>
      </c>
      <c r="D1326" s="6">
        <v>6.6646999999999998</v>
      </c>
      <c r="E1326" s="6">
        <v>7.99695</v>
      </c>
      <c r="F1326" s="6">
        <v>8.8724000000000007</v>
      </c>
      <c r="G1326" s="6">
        <v>8.6721990000000009</v>
      </c>
      <c r="H1326" s="6">
        <v>8.5686</v>
      </c>
      <c r="I1326" s="6">
        <v>6.8403499999999999</v>
      </c>
      <c r="J1326" s="6">
        <v>5.4585499999999998</v>
      </c>
      <c r="K1326" s="6">
        <v>5.0712999999999999</v>
      </c>
      <c r="L1326" s="6">
        <v>4.7058999999999997</v>
      </c>
      <c r="M1326" s="6">
        <v>4.3975</v>
      </c>
      <c r="N1326" s="6">
        <v>4.7286000000000001</v>
      </c>
      <c r="O1326" s="6">
        <v>4.3878500000000003</v>
      </c>
      <c r="P1326" s="7">
        <v>2.3465851E-4</v>
      </c>
      <c r="Q1326" s="5" t="s">
        <v>5909</v>
      </c>
      <c r="R1326" s="5" t="s">
        <v>5908</v>
      </c>
      <c r="S1326" s="1" t="s">
        <v>3334</v>
      </c>
      <c r="T1326" s="5" t="s">
        <v>5908</v>
      </c>
      <c r="U1326" s="8" t="s">
        <v>5910</v>
      </c>
      <c r="V1326" s="5" t="s">
        <v>5911</v>
      </c>
      <c r="W1326" s="5" t="s">
        <v>5912</v>
      </c>
    </row>
    <row r="1327" spans="1:23" x14ac:dyDescent="0.2">
      <c r="A1327" s="5" t="s">
        <v>5913</v>
      </c>
      <c r="B1327" s="5" t="s">
        <v>5914</v>
      </c>
      <c r="C1327" s="6">
        <v>9.1503999999999994</v>
      </c>
      <c r="D1327" s="6">
        <v>4.1610003000000004</v>
      </c>
      <c r="E1327" s="6">
        <v>3.7408999999999999</v>
      </c>
      <c r="F1327" s="6">
        <v>3.8163999999999998</v>
      </c>
      <c r="G1327" s="6">
        <v>3.6139497999999999</v>
      </c>
      <c r="H1327" s="6">
        <v>4.1487502999999997</v>
      </c>
      <c r="I1327" s="6">
        <v>5.6739499999999996</v>
      </c>
      <c r="J1327" s="6">
        <v>9.6397999999999993</v>
      </c>
      <c r="K1327" s="6">
        <v>8.9122505000000007</v>
      </c>
      <c r="L1327" s="6">
        <v>11.4841</v>
      </c>
      <c r="M1327" s="6">
        <v>11.75695</v>
      </c>
      <c r="N1327" s="6">
        <v>11.6205</v>
      </c>
      <c r="O1327" s="6">
        <v>11.050850000000001</v>
      </c>
      <c r="P1327" s="7">
        <v>1.7006553000000001E-8</v>
      </c>
      <c r="Q1327" s="5" t="s">
        <v>5915</v>
      </c>
      <c r="R1327" s="5" t="s">
        <v>5914</v>
      </c>
      <c r="S1327" s="1" t="s">
        <v>3334</v>
      </c>
      <c r="T1327" s="5" t="s">
        <v>5914</v>
      </c>
      <c r="U1327" s="5" t="s">
        <v>5916</v>
      </c>
      <c r="V1327" s="5" t="s">
        <v>5917</v>
      </c>
      <c r="W1327" s="5" t="s">
        <v>5918</v>
      </c>
    </row>
    <row r="1328" spans="1:23" x14ac:dyDescent="0.2">
      <c r="A1328" s="5" t="s">
        <v>5919</v>
      </c>
      <c r="B1328" s="5" t="s">
        <v>5920</v>
      </c>
      <c r="C1328" s="6">
        <v>6.0629</v>
      </c>
      <c r="D1328" s="6">
        <v>7.1849002999999998</v>
      </c>
      <c r="E1328" s="6">
        <v>7.6168003000000004</v>
      </c>
      <c r="F1328" s="6">
        <v>8.2407500000000002</v>
      </c>
      <c r="G1328" s="6">
        <v>8.5553489999999996</v>
      </c>
      <c r="H1328" s="6">
        <v>8.4918995000000006</v>
      </c>
      <c r="I1328" s="6">
        <v>7.2993499999999996</v>
      </c>
      <c r="J1328" s="6">
        <v>6.8253000000000004</v>
      </c>
      <c r="K1328" s="6">
        <v>6.6642000000000001</v>
      </c>
      <c r="L1328" s="6">
        <v>6.7016499999999999</v>
      </c>
      <c r="M1328" s="6">
        <v>5.7707499999999996</v>
      </c>
      <c r="N1328" s="6">
        <v>5.9593496000000004</v>
      </c>
      <c r="O1328" s="6">
        <v>5.9207000000000001</v>
      </c>
      <c r="P1328" s="7">
        <v>2.6296638E-4</v>
      </c>
      <c r="Q1328" s="5" t="s">
        <v>1214</v>
      </c>
      <c r="R1328" s="5" t="s">
        <v>5920</v>
      </c>
      <c r="S1328" s="1" t="s">
        <v>3334</v>
      </c>
      <c r="T1328" s="5" t="s">
        <v>5920</v>
      </c>
      <c r="U1328" s="5" t="s">
        <v>1215</v>
      </c>
      <c r="V1328" s="5" t="s">
        <v>26</v>
      </c>
      <c r="W1328" s="5" t="s">
        <v>26</v>
      </c>
    </row>
    <row r="1329" spans="1:23" x14ac:dyDescent="0.2">
      <c r="A1329" s="5" t="s">
        <v>5921</v>
      </c>
      <c r="B1329" s="5" t="s">
        <v>5922</v>
      </c>
      <c r="C1329" s="6">
        <v>7.3079000000000001</v>
      </c>
      <c r="D1329" s="6">
        <v>3.8180999999999998</v>
      </c>
      <c r="E1329" s="6">
        <v>3.2445499999999998</v>
      </c>
      <c r="F1329" s="6">
        <v>3.5422500000000001</v>
      </c>
      <c r="G1329" s="6">
        <v>4.2165499999999998</v>
      </c>
      <c r="H1329" s="6">
        <v>5.0858499999999998</v>
      </c>
      <c r="I1329" s="6">
        <v>4.8707500000000001</v>
      </c>
      <c r="J1329" s="6">
        <v>6.2692500000000004</v>
      </c>
      <c r="K1329" s="6">
        <v>5.5552998000000002</v>
      </c>
      <c r="L1329" s="6">
        <v>7.8865004000000001</v>
      </c>
      <c r="M1329" s="6">
        <v>8.9054500000000001</v>
      </c>
      <c r="N1329" s="6">
        <v>8.5193499999999993</v>
      </c>
      <c r="O1329" s="6">
        <v>7.8653000000000004</v>
      </c>
      <c r="P1329" s="7">
        <v>1.4471204E-4</v>
      </c>
      <c r="Q1329" s="5" t="s">
        <v>5923</v>
      </c>
      <c r="R1329" s="5" t="s">
        <v>5922</v>
      </c>
      <c r="S1329" s="1" t="s">
        <v>3334</v>
      </c>
      <c r="T1329" s="5" t="s">
        <v>5922</v>
      </c>
      <c r="U1329" s="5" t="s">
        <v>5924</v>
      </c>
      <c r="V1329" s="5" t="s">
        <v>5925</v>
      </c>
      <c r="W1329" s="5" t="s">
        <v>5925</v>
      </c>
    </row>
    <row r="1330" spans="1:23" x14ac:dyDescent="0.2">
      <c r="A1330" s="5" t="s">
        <v>5926</v>
      </c>
      <c r="B1330" s="5" t="s">
        <v>5927</v>
      </c>
      <c r="C1330" s="6">
        <v>5.5266000000000002</v>
      </c>
      <c r="D1330" s="6">
        <v>8.1732010000000006</v>
      </c>
      <c r="E1330" s="6">
        <v>8.5997505000000007</v>
      </c>
      <c r="F1330" s="6">
        <v>7.44855</v>
      </c>
      <c r="G1330" s="6">
        <v>7.5456000000000003</v>
      </c>
      <c r="H1330" s="6">
        <v>8.0596499999999995</v>
      </c>
      <c r="I1330" s="6">
        <v>7.1716002999999997</v>
      </c>
      <c r="J1330" s="6">
        <v>6.9291999999999998</v>
      </c>
      <c r="K1330" s="6">
        <v>5.8424997000000003</v>
      </c>
      <c r="L1330" s="6">
        <v>6.0332002999999998</v>
      </c>
      <c r="M1330" s="6">
        <v>5.5439499999999997</v>
      </c>
      <c r="N1330" s="6">
        <v>5.5322503999999997</v>
      </c>
      <c r="O1330" s="6">
        <v>5.6631001999999997</v>
      </c>
      <c r="P1330" s="7">
        <v>7.6169599999999997E-5</v>
      </c>
      <c r="Q1330" s="5" t="s">
        <v>228</v>
      </c>
      <c r="R1330" s="5" t="s">
        <v>5927</v>
      </c>
      <c r="S1330" s="1" t="s">
        <v>3334</v>
      </c>
      <c r="T1330" s="5" t="s">
        <v>5927</v>
      </c>
      <c r="U1330" s="5" t="s">
        <v>5928</v>
      </c>
      <c r="V1330" s="5" t="s">
        <v>5929</v>
      </c>
      <c r="W1330" s="5" t="s">
        <v>5929</v>
      </c>
    </row>
    <row r="1331" spans="1:23" x14ac:dyDescent="0.2">
      <c r="A1331" s="5" t="s">
        <v>5930</v>
      </c>
      <c r="B1331" s="5" t="s">
        <v>5931</v>
      </c>
      <c r="C1331" s="6">
        <v>4.4387999999999996</v>
      </c>
      <c r="D1331" s="6">
        <v>5.5998000000000001</v>
      </c>
      <c r="E1331" s="6">
        <v>5.8757000000000001</v>
      </c>
      <c r="F1331" s="6">
        <v>6.3501000000000003</v>
      </c>
      <c r="G1331" s="6">
        <v>5.9113502999999996</v>
      </c>
      <c r="H1331" s="6">
        <v>6.3648999999999996</v>
      </c>
      <c r="I1331" s="6">
        <v>5.6014004000000002</v>
      </c>
      <c r="J1331" s="6">
        <v>5.2845500000000003</v>
      </c>
      <c r="K1331" s="6">
        <v>4.8533999999999997</v>
      </c>
      <c r="L1331" s="6">
        <v>4.5402500000000003</v>
      </c>
      <c r="M1331" s="6">
        <v>4.32585</v>
      </c>
      <c r="N1331" s="6">
        <v>4.36775</v>
      </c>
      <c r="O1331" s="6">
        <v>4.7473000000000001</v>
      </c>
      <c r="P1331" s="7">
        <v>6.3671270000000002E-4</v>
      </c>
      <c r="Q1331" s="5" t="s">
        <v>5932</v>
      </c>
      <c r="R1331" s="5" t="s">
        <v>5931</v>
      </c>
      <c r="S1331" s="1" t="s">
        <v>3334</v>
      </c>
      <c r="T1331" s="5" t="s">
        <v>5931</v>
      </c>
      <c r="U1331" s="5" t="s">
        <v>3549</v>
      </c>
      <c r="V1331" s="5" t="s">
        <v>5933</v>
      </c>
      <c r="W1331" s="5" t="s">
        <v>5933</v>
      </c>
    </row>
    <row r="1332" spans="1:23" x14ac:dyDescent="0.2">
      <c r="A1332" s="5" t="s">
        <v>5934</v>
      </c>
      <c r="B1332" s="5" t="s">
        <v>5935</v>
      </c>
      <c r="C1332" s="6">
        <v>8.1921999999999997</v>
      </c>
      <c r="D1332" s="6">
        <v>4.6789500000000004</v>
      </c>
      <c r="E1332" s="6">
        <v>3.3548</v>
      </c>
      <c r="F1332" s="6">
        <v>3.32545</v>
      </c>
      <c r="G1332" s="6">
        <v>3.7759499999999999</v>
      </c>
      <c r="H1332" s="6">
        <v>3.5326</v>
      </c>
      <c r="I1332" s="6">
        <v>4.5263</v>
      </c>
      <c r="J1332" s="6">
        <v>6.5529999999999999</v>
      </c>
      <c r="K1332" s="6">
        <v>7.4976997000000001</v>
      </c>
      <c r="L1332" s="6">
        <v>9.7790999999999997</v>
      </c>
      <c r="M1332" s="6">
        <v>9.7068999999999992</v>
      </c>
      <c r="N1332" s="6">
        <v>9.7853510000000004</v>
      </c>
      <c r="O1332" s="6">
        <v>10.037849</v>
      </c>
      <c r="P1332" s="7">
        <v>8.9182410000000003E-5</v>
      </c>
      <c r="Q1332" s="5" t="s">
        <v>604</v>
      </c>
      <c r="R1332" s="5" t="s">
        <v>5935</v>
      </c>
      <c r="S1332" s="1" t="s">
        <v>3334</v>
      </c>
      <c r="T1332" s="5" t="s">
        <v>5935</v>
      </c>
      <c r="U1332" s="5" t="s">
        <v>605</v>
      </c>
      <c r="V1332" s="5" t="s">
        <v>26</v>
      </c>
      <c r="W1332" s="5" t="s">
        <v>26</v>
      </c>
    </row>
    <row r="1333" spans="1:23" x14ac:dyDescent="0.2">
      <c r="A1333" s="5" t="s">
        <v>5936</v>
      </c>
      <c r="B1333" s="5" t="s">
        <v>5937</v>
      </c>
      <c r="C1333" s="6">
        <v>4.2380000000000004</v>
      </c>
      <c r="D1333" s="6">
        <v>6.8860999999999999</v>
      </c>
      <c r="E1333" s="6">
        <v>6.4193496999999997</v>
      </c>
      <c r="F1333" s="6">
        <v>6.9835000000000003</v>
      </c>
      <c r="G1333" s="6">
        <v>6.8544499999999999</v>
      </c>
      <c r="H1333" s="6">
        <v>6.7434998000000004</v>
      </c>
      <c r="I1333" s="6">
        <v>5.3478500000000002</v>
      </c>
      <c r="J1333" s="6">
        <v>5.5266000000000002</v>
      </c>
      <c r="K1333" s="6">
        <v>4.4863</v>
      </c>
      <c r="L1333" s="6">
        <v>4.2595996999999999</v>
      </c>
      <c r="M1333" s="6">
        <v>3.8168000000000002</v>
      </c>
      <c r="N1333" s="6">
        <v>3.6352500000000001</v>
      </c>
      <c r="O1333" s="6">
        <v>4.2290000000000001</v>
      </c>
      <c r="P1333" s="7">
        <v>5.1859792999999999E-6</v>
      </c>
      <c r="Q1333" s="5" t="s">
        <v>5938</v>
      </c>
      <c r="R1333" s="5" t="s">
        <v>5937</v>
      </c>
      <c r="S1333" s="1" t="s">
        <v>3334</v>
      </c>
      <c r="T1333" s="5" t="s">
        <v>5937</v>
      </c>
      <c r="U1333" s="5" t="s">
        <v>5939</v>
      </c>
      <c r="V1333" s="5" t="s">
        <v>5940</v>
      </c>
      <c r="W1333" s="5" t="s">
        <v>5941</v>
      </c>
    </row>
    <row r="1334" spans="1:23" x14ac:dyDescent="0.2">
      <c r="A1334" s="5" t="s">
        <v>5942</v>
      </c>
      <c r="B1334" s="5" t="s">
        <v>5943</v>
      </c>
      <c r="C1334" s="6">
        <v>6.4789000000000003</v>
      </c>
      <c r="D1334" s="6">
        <v>7.2510500000000002</v>
      </c>
      <c r="E1334" s="6">
        <v>7.4679500000000001</v>
      </c>
      <c r="F1334" s="6">
        <v>7.6084002999999996</v>
      </c>
      <c r="G1334" s="6">
        <v>7.7638999999999996</v>
      </c>
      <c r="H1334" s="6">
        <v>7.2957000000000001</v>
      </c>
      <c r="I1334" s="6">
        <v>7.1239996000000003</v>
      </c>
      <c r="J1334" s="6">
        <v>6.4255000000000004</v>
      </c>
      <c r="K1334" s="6">
        <v>6.3479004000000003</v>
      </c>
      <c r="L1334" s="6">
        <v>6.4335003000000004</v>
      </c>
      <c r="M1334" s="6">
        <v>6.1063000000000001</v>
      </c>
      <c r="N1334" s="6">
        <v>5.9714499999999999</v>
      </c>
      <c r="O1334" s="6">
        <v>6.2909499999999996</v>
      </c>
      <c r="P1334" s="7">
        <v>8.7418803000000002E-4</v>
      </c>
      <c r="Q1334" s="5" t="s">
        <v>2708</v>
      </c>
      <c r="R1334" s="5" t="s">
        <v>5943</v>
      </c>
      <c r="S1334" s="1" t="s">
        <v>3334</v>
      </c>
      <c r="T1334" s="5" t="s">
        <v>5943</v>
      </c>
      <c r="U1334" s="8" t="s">
        <v>5944</v>
      </c>
      <c r="V1334" s="5" t="s">
        <v>5945</v>
      </c>
      <c r="W1334" s="5" t="s">
        <v>5945</v>
      </c>
    </row>
    <row r="1335" spans="1:23" x14ac:dyDescent="0.2">
      <c r="A1335" s="5" t="s">
        <v>5946</v>
      </c>
      <c r="B1335" s="5" t="s">
        <v>5947</v>
      </c>
      <c r="C1335" s="6">
        <v>4.1681999999999997</v>
      </c>
      <c r="D1335" s="6">
        <v>7.2106000000000003</v>
      </c>
      <c r="E1335" s="6">
        <v>6.6143000000000001</v>
      </c>
      <c r="F1335" s="6">
        <v>6.5183499999999999</v>
      </c>
      <c r="G1335" s="6">
        <v>7.0358499999999999</v>
      </c>
      <c r="H1335" s="6">
        <v>7.6696004999999996</v>
      </c>
      <c r="I1335" s="6">
        <v>6.4720000000000004</v>
      </c>
      <c r="J1335" s="6">
        <v>4.2744999999999997</v>
      </c>
      <c r="K1335" s="6">
        <v>4.0703497000000004</v>
      </c>
      <c r="L1335" s="6">
        <v>4.0106997</v>
      </c>
      <c r="M1335" s="6">
        <v>3.6209001999999999</v>
      </c>
      <c r="N1335" s="6">
        <v>3.6738</v>
      </c>
      <c r="O1335" s="6">
        <v>3.4597000000000002</v>
      </c>
      <c r="P1335" s="7">
        <v>3.8948349999999999E-4</v>
      </c>
      <c r="Q1335" s="5" t="s">
        <v>5948</v>
      </c>
      <c r="R1335" s="5" t="s">
        <v>5947</v>
      </c>
      <c r="S1335" s="1" t="s">
        <v>3334</v>
      </c>
      <c r="T1335" s="5" t="s">
        <v>5947</v>
      </c>
      <c r="U1335" s="5" t="s">
        <v>5949</v>
      </c>
      <c r="V1335" s="5" t="s">
        <v>5950</v>
      </c>
      <c r="W1335" s="5" t="s">
        <v>5951</v>
      </c>
    </row>
    <row r="1336" spans="1:23" x14ac:dyDescent="0.2">
      <c r="A1336" s="5" t="s">
        <v>5952</v>
      </c>
      <c r="B1336" s="5" t="s">
        <v>5953</v>
      </c>
      <c r="C1336" s="6">
        <v>5.3055000000000003</v>
      </c>
      <c r="D1336" s="6">
        <v>4.8551500000000001</v>
      </c>
      <c r="E1336" s="6">
        <v>3.6009001999999999</v>
      </c>
      <c r="F1336" s="6">
        <v>3.6869999999999998</v>
      </c>
      <c r="G1336" s="6">
        <v>3.6509999999999998</v>
      </c>
      <c r="H1336" s="6">
        <v>4.4282002</v>
      </c>
      <c r="I1336" s="6">
        <v>4.5886497000000004</v>
      </c>
      <c r="J1336" s="6">
        <v>5.2222999999999997</v>
      </c>
      <c r="K1336" s="6">
        <v>5.6236499999999996</v>
      </c>
      <c r="L1336" s="6">
        <v>6.4128999999999996</v>
      </c>
      <c r="M1336" s="6">
        <v>6.7084000000000001</v>
      </c>
      <c r="N1336" s="6">
        <v>6.2678500000000001</v>
      </c>
      <c r="O1336" s="6">
        <v>6.9016500000000001</v>
      </c>
      <c r="P1336" s="7">
        <v>1.7305945E-4</v>
      </c>
      <c r="Q1336" s="5" t="s">
        <v>5954</v>
      </c>
      <c r="R1336" s="5" t="s">
        <v>5953</v>
      </c>
      <c r="S1336" s="1" t="s">
        <v>3334</v>
      </c>
      <c r="T1336" s="5" t="s">
        <v>5953</v>
      </c>
      <c r="U1336" s="5" t="s">
        <v>5955</v>
      </c>
      <c r="V1336" s="5" t="s">
        <v>5956</v>
      </c>
      <c r="W1336" s="5" t="s">
        <v>5956</v>
      </c>
    </row>
    <row r="1337" spans="1:23" x14ac:dyDescent="0.2">
      <c r="A1337" s="5" t="s">
        <v>5957</v>
      </c>
      <c r="B1337" s="5" t="s">
        <v>5958</v>
      </c>
      <c r="C1337" s="6">
        <v>7.9569999999999999</v>
      </c>
      <c r="D1337" s="6">
        <v>3.9838499999999999</v>
      </c>
      <c r="E1337" s="6">
        <v>3.61605</v>
      </c>
      <c r="F1337" s="6">
        <v>3.5695999999999999</v>
      </c>
      <c r="G1337" s="6">
        <v>3.9655999999999998</v>
      </c>
      <c r="H1337" s="6">
        <v>4.7986000000000004</v>
      </c>
      <c r="I1337" s="6">
        <v>6.2842503000000001</v>
      </c>
      <c r="J1337" s="6">
        <v>6.9024000000000001</v>
      </c>
      <c r="K1337" s="6">
        <v>8.0915999999999997</v>
      </c>
      <c r="L1337" s="6">
        <v>10.419399</v>
      </c>
      <c r="M1337" s="6">
        <v>10.7164</v>
      </c>
      <c r="N1337" s="6">
        <v>9.8957499999999996</v>
      </c>
      <c r="O1337" s="6">
        <v>9.5523000000000007</v>
      </c>
      <c r="P1337" s="7">
        <v>8.6315810000000005E-5</v>
      </c>
      <c r="Q1337" s="5" t="s">
        <v>5959</v>
      </c>
      <c r="R1337" s="5" t="s">
        <v>5958</v>
      </c>
      <c r="S1337" s="1" t="s">
        <v>3334</v>
      </c>
      <c r="T1337" s="5" t="s">
        <v>5958</v>
      </c>
      <c r="U1337" s="5" t="s">
        <v>5960</v>
      </c>
      <c r="V1337" s="5" t="s">
        <v>26</v>
      </c>
      <c r="W1337" s="5" t="s">
        <v>26</v>
      </c>
    </row>
    <row r="1338" spans="1:23" x14ac:dyDescent="0.2">
      <c r="A1338" s="5" t="s">
        <v>5961</v>
      </c>
      <c r="B1338" s="5" t="s">
        <v>5962</v>
      </c>
      <c r="C1338" s="6">
        <v>4.1367000000000003</v>
      </c>
      <c r="D1338" s="6">
        <v>5.6595000000000004</v>
      </c>
      <c r="E1338" s="6">
        <v>5.1920500000000001</v>
      </c>
      <c r="F1338" s="6">
        <v>5.2896995999999996</v>
      </c>
      <c r="G1338" s="6">
        <v>5.7823000000000002</v>
      </c>
      <c r="H1338" s="6">
        <v>5.7281503999999996</v>
      </c>
      <c r="I1338" s="6">
        <v>5.1024504000000004</v>
      </c>
      <c r="J1338" s="6">
        <v>4.5783997000000003</v>
      </c>
      <c r="K1338" s="6">
        <v>4.9355497000000002</v>
      </c>
      <c r="L1338" s="6">
        <v>4.6894502999999998</v>
      </c>
      <c r="M1338" s="6">
        <v>4.0869999999999997</v>
      </c>
      <c r="N1338" s="6">
        <v>4.1568500000000004</v>
      </c>
      <c r="O1338" s="6">
        <v>4.3779000000000003</v>
      </c>
      <c r="P1338" s="7">
        <v>1.8058753999999999E-4</v>
      </c>
      <c r="Q1338" s="5" t="s">
        <v>5963</v>
      </c>
      <c r="R1338" s="5" t="s">
        <v>5962</v>
      </c>
      <c r="S1338" s="1" t="s">
        <v>3334</v>
      </c>
      <c r="T1338" s="5" t="s">
        <v>5962</v>
      </c>
      <c r="U1338" s="5" t="s">
        <v>5964</v>
      </c>
      <c r="V1338" s="5" t="s">
        <v>26</v>
      </c>
      <c r="W1338" s="5" t="s">
        <v>26</v>
      </c>
    </row>
    <row r="1339" spans="1:23" x14ac:dyDescent="0.2">
      <c r="A1339" s="5" t="s">
        <v>5965</v>
      </c>
      <c r="B1339" s="5" t="s">
        <v>5966</v>
      </c>
      <c r="C1339" s="6">
        <v>6.3555000000000001</v>
      </c>
      <c r="D1339" s="6">
        <v>3.5798999999999999</v>
      </c>
      <c r="E1339" s="6">
        <v>3.57525</v>
      </c>
      <c r="F1339" s="6">
        <v>3.48305</v>
      </c>
      <c r="G1339" s="6">
        <v>3.7818499000000001</v>
      </c>
      <c r="H1339" s="6">
        <v>3.8734500000000001</v>
      </c>
      <c r="I1339" s="6">
        <v>4.1537503999999998</v>
      </c>
      <c r="J1339" s="6">
        <v>5.8497000000000003</v>
      </c>
      <c r="K1339" s="6">
        <v>4.8437995999999996</v>
      </c>
      <c r="L1339" s="6">
        <v>4.26105</v>
      </c>
      <c r="M1339" s="6">
        <v>5.5402500000000003</v>
      </c>
      <c r="N1339" s="6">
        <v>6.7964000000000002</v>
      </c>
      <c r="O1339" s="6">
        <v>6.3054500000000004</v>
      </c>
      <c r="P1339" s="7">
        <v>7.0366660000000002E-4</v>
      </c>
      <c r="Q1339" s="5" t="s">
        <v>496</v>
      </c>
      <c r="R1339" s="5" t="s">
        <v>5966</v>
      </c>
      <c r="S1339" s="1" t="s">
        <v>3334</v>
      </c>
      <c r="T1339" s="5" t="s">
        <v>5966</v>
      </c>
      <c r="U1339" s="8" t="s">
        <v>5967</v>
      </c>
      <c r="V1339" s="5" t="s">
        <v>5968</v>
      </c>
      <c r="W1339" s="5" t="s">
        <v>5968</v>
      </c>
    </row>
    <row r="1340" spans="1:23" x14ac:dyDescent="0.2">
      <c r="A1340" s="5" t="s">
        <v>5969</v>
      </c>
      <c r="B1340" s="5" t="s">
        <v>5970</v>
      </c>
      <c r="C1340" s="6">
        <v>5.5254000000000003</v>
      </c>
      <c r="D1340" s="6">
        <v>7.0332002999999998</v>
      </c>
      <c r="E1340" s="6">
        <v>7.1452999999999998</v>
      </c>
      <c r="F1340" s="6">
        <v>7.5995999999999997</v>
      </c>
      <c r="G1340" s="6">
        <v>7.3936995999999997</v>
      </c>
      <c r="H1340" s="6">
        <v>7.1370497000000004</v>
      </c>
      <c r="I1340" s="6">
        <v>6.5358999999999998</v>
      </c>
      <c r="J1340" s="6">
        <v>6.0640497</v>
      </c>
      <c r="K1340" s="6">
        <v>5.9497999999999998</v>
      </c>
      <c r="L1340" s="6">
        <v>5.6669999999999998</v>
      </c>
      <c r="M1340" s="6">
        <v>5.8964999999999996</v>
      </c>
      <c r="N1340" s="6">
        <v>5.9334496999999997</v>
      </c>
      <c r="O1340" s="6">
        <v>5.7552500000000002</v>
      </c>
      <c r="P1340" s="7">
        <v>7.8652809999999994E-5</v>
      </c>
      <c r="Q1340" s="5" t="s">
        <v>5971</v>
      </c>
      <c r="R1340" s="5" t="s">
        <v>5970</v>
      </c>
      <c r="S1340" s="1" t="s">
        <v>3334</v>
      </c>
      <c r="T1340" s="5" t="s">
        <v>5970</v>
      </c>
      <c r="U1340" s="5" t="s">
        <v>5972</v>
      </c>
      <c r="V1340" s="5" t="s">
        <v>26</v>
      </c>
      <c r="W1340" s="5" t="s">
        <v>26</v>
      </c>
    </row>
    <row r="1341" spans="1:23" x14ac:dyDescent="0.2">
      <c r="A1341" s="5" t="s">
        <v>5973</v>
      </c>
      <c r="B1341" s="5" t="s">
        <v>5974</v>
      </c>
      <c r="C1341" s="6">
        <v>3.9043000000000001</v>
      </c>
      <c r="D1341" s="6">
        <v>5.4681499999999996</v>
      </c>
      <c r="E1341" s="6">
        <v>6.3964999999999996</v>
      </c>
      <c r="F1341" s="6">
        <v>7.0134496999999998</v>
      </c>
      <c r="G1341" s="6">
        <v>6.0523999999999996</v>
      </c>
      <c r="H1341" s="6">
        <v>5.6451500000000001</v>
      </c>
      <c r="I1341" s="6">
        <v>4.9676499999999999</v>
      </c>
      <c r="J1341" s="6">
        <v>4.2795500000000004</v>
      </c>
      <c r="K1341" s="6">
        <v>4.2177499999999997</v>
      </c>
      <c r="L1341" s="6">
        <v>3.6647500000000002</v>
      </c>
      <c r="M1341" s="6">
        <v>3.6248</v>
      </c>
      <c r="N1341" s="6">
        <v>3.4579499999999999</v>
      </c>
      <c r="O1341" s="6">
        <v>3.8439002000000002</v>
      </c>
      <c r="P1341" s="7">
        <v>4.8568160000000003E-7</v>
      </c>
      <c r="Q1341" s="5" t="s">
        <v>5975</v>
      </c>
      <c r="R1341" s="5" t="s">
        <v>5974</v>
      </c>
      <c r="S1341" s="1" t="s">
        <v>3334</v>
      </c>
      <c r="T1341" s="5" t="s">
        <v>5974</v>
      </c>
      <c r="U1341" s="5" t="s">
        <v>5976</v>
      </c>
      <c r="V1341" s="5" t="s">
        <v>5977</v>
      </c>
      <c r="W1341" s="5" t="s">
        <v>5977</v>
      </c>
    </row>
    <row r="1342" spans="1:23" x14ac:dyDescent="0.2">
      <c r="A1342" s="5" t="s">
        <v>5978</v>
      </c>
      <c r="B1342" s="5" t="s">
        <v>5979</v>
      </c>
      <c r="C1342" s="6">
        <v>7.1002999999999998</v>
      </c>
      <c r="D1342" s="6">
        <v>4.4896000000000003</v>
      </c>
      <c r="E1342" s="6">
        <v>3.9713001000000001</v>
      </c>
      <c r="F1342" s="6">
        <v>4.2171497000000002</v>
      </c>
      <c r="G1342" s="6">
        <v>4.3090495999999998</v>
      </c>
      <c r="H1342" s="6">
        <v>4.6171502999999996</v>
      </c>
      <c r="I1342" s="6">
        <v>5.6210500000000003</v>
      </c>
      <c r="J1342" s="6">
        <v>5.9509496999999998</v>
      </c>
      <c r="K1342" s="6">
        <v>5.5674000000000001</v>
      </c>
      <c r="L1342" s="6">
        <v>7.6738996999999998</v>
      </c>
      <c r="M1342" s="6">
        <v>7.5702499999999997</v>
      </c>
      <c r="N1342" s="6">
        <v>8.5500509999999998</v>
      </c>
      <c r="O1342" s="6">
        <v>7.4934000000000003</v>
      </c>
      <c r="P1342" s="7">
        <v>1.2468556000000001E-5</v>
      </c>
      <c r="Q1342" s="8" t="s">
        <v>5980</v>
      </c>
      <c r="R1342" s="5" t="s">
        <v>5979</v>
      </c>
      <c r="S1342" s="1" t="s">
        <v>3334</v>
      </c>
      <c r="T1342" s="5" t="s">
        <v>5979</v>
      </c>
      <c r="U1342" s="5" t="s">
        <v>5981</v>
      </c>
      <c r="V1342" s="5" t="s">
        <v>26</v>
      </c>
      <c r="W1342" s="5" t="s">
        <v>26</v>
      </c>
    </row>
    <row r="1343" spans="1:23" x14ac:dyDescent="0.2">
      <c r="A1343" s="5" t="s">
        <v>5982</v>
      </c>
      <c r="B1343" s="5" t="s">
        <v>5983</v>
      </c>
      <c r="C1343" s="6">
        <v>3.8925999999999998</v>
      </c>
      <c r="D1343" s="6">
        <v>6.6541499999999996</v>
      </c>
      <c r="E1343" s="6">
        <v>7.3431499999999996</v>
      </c>
      <c r="F1343" s="6">
        <v>7.0407000000000002</v>
      </c>
      <c r="G1343" s="6">
        <v>6.5067997000000002</v>
      </c>
      <c r="H1343" s="6">
        <v>6.4920499999999999</v>
      </c>
      <c r="I1343" s="6">
        <v>5.2849503000000002</v>
      </c>
      <c r="J1343" s="6">
        <v>5.0645499999999997</v>
      </c>
      <c r="K1343" s="6">
        <v>4.9535502999999999</v>
      </c>
      <c r="L1343" s="6">
        <v>4.3310500000000003</v>
      </c>
      <c r="M1343" s="6">
        <v>3.9258999999999999</v>
      </c>
      <c r="N1343" s="6">
        <v>3.96245</v>
      </c>
      <c r="O1343" s="6">
        <v>4.2125997999999996</v>
      </c>
      <c r="P1343" s="7">
        <v>7.0749729999999996E-4</v>
      </c>
      <c r="Q1343" s="8" t="s">
        <v>5984</v>
      </c>
      <c r="R1343" s="5" t="s">
        <v>5983</v>
      </c>
      <c r="S1343" s="1" t="s">
        <v>3334</v>
      </c>
      <c r="T1343" s="5" t="s">
        <v>5983</v>
      </c>
      <c r="U1343" s="5" t="s">
        <v>5985</v>
      </c>
      <c r="V1343" s="5" t="s">
        <v>26</v>
      </c>
      <c r="W1343" s="5" t="s">
        <v>26</v>
      </c>
    </row>
    <row r="1344" spans="1:23" x14ac:dyDescent="0.2">
      <c r="A1344" s="5" t="s">
        <v>5986</v>
      </c>
      <c r="B1344" s="5" t="s">
        <v>5987</v>
      </c>
      <c r="C1344" s="6">
        <v>6.2137000000000002</v>
      </c>
      <c r="D1344" s="6">
        <v>4.1122503000000004</v>
      </c>
      <c r="E1344" s="6">
        <v>3.5194999999999999</v>
      </c>
      <c r="F1344" s="6">
        <v>3.8168000000000002</v>
      </c>
      <c r="G1344" s="6">
        <v>4.1464499999999997</v>
      </c>
      <c r="H1344" s="6">
        <v>4.3343999999999996</v>
      </c>
      <c r="I1344" s="6">
        <v>4.1416000000000004</v>
      </c>
      <c r="J1344" s="6">
        <v>5.2250500000000004</v>
      </c>
      <c r="K1344" s="6">
        <v>5.2853500000000002</v>
      </c>
      <c r="L1344" s="6">
        <v>5.6866503000000002</v>
      </c>
      <c r="M1344" s="6">
        <v>6.4716500000000003</v>
      </c>
      <c r="N1344" s="6">
        <v>6.9577502999999998</v>
      </c>
      <c r="O1344" s="6">
        <v>7.1287500000000001</v>
      </c>
      <c r="P1344" s="7">
        <v>7.5097469999999997E-6</v>
      </c>
      <c r="Q1344" s="5" t="s">
        <v>5988</v>
      </c>
      <c r="R1344" s="5" t="s">
        <v>5987</v>
      </c>
      <c r="S1344" s="1" t="s">
        <v>3334</v>
      </c>
      <c r="T1344" s="5" t="s">
        <v>5987</v>
      </c>
      <c r="U1344" s="5" t="s">
        <v>5989</v>
      </c>
      <c r="V1344" s="5" t="s">
        <v>5990</v>
      </c>
      <c r="W1344" s="5" t="s">
        <v>5991</v>
      </c>
    </row>
    <row r="1345" spans="1:23" x14ac:dyDescent="0.2">
      <c r="A1345" s="5" t="s">
        <v>5992</v>
      </c>
      <c r="B1345" s="5" t="s">
        <v>5993</v>
      </c>
      <c r="C1345" s="6">
        <v>8.4283999999999999</v>
      </c>
      <c r="D1345" s="6">
        <v>4.7248497</v>
      </c>
      <c r="E1345" s="6">
        <v>4.5743999999999998</v>
      </c>
      <c r="F1345" s="6">
        <v>4.8425503000000001</v>
      </c>
      <c r="G1345" s="6">
        <v>5.2033500000000004</v>
      </c>
      <c r="H1345" s="6">
        <v>5.3435496999999996</v>
      </c>
      <c r="I1345" s="6">
        <v>5.9192499999999999</v>
      </c>
      <c r="J1345" s="6">
        <v>7.3991499999999997</v>
      </c>
      <c r="K1345" s="6">
        <v>7.5914497000000001</v>
      </c>
      <c r="L1345" s="6">
        <v>8.89785</v>
      </c>
      <c r="M1345" s="6">
        <v>10.735701000000001</v>
      </c>
      <c r="N1345" s="6">
        <v>10.56255</v>
      </c>
      <c r="O1345" s="6">
        <v>9.8326499999999992</v>
      </c>
      <c r="P1345" s="7">
        <v>5.0444259999999998E-5</v>
      </c>
      <c r="Q1345" s="5" t="s">
        <v>5994</v>
      </c>
      <c r="R1345" s="5" t="s">
        <v>5993</v>
      </c>
      <c r="S1345" s="1" t="s">
        <v>3334</v>
      </c>
      <c r="T1345" s="5" t="s">
        <v>5993</v>
      </c>
      <c r="U1345" s="5" t="s">
        <v>5995</v>
      </c>
      <c r="V1345" s="5" t="s">
        <v>5996</v>
      </c>
      <c r="W1345" s="5" t="s">
        <v>5997</v>
      </c>
    </row>
    <row r="1346" spans="1:23" x14ac:dyDescent="0.2">
      <c r="A1346" s="5" t="s">
        <v>5998</v>
      </c>
      <c r="B1346" s="5" t="s">
        <v>5999</v>
      </c>
      <c r="C1346" s="6">
        <v>4.6818999999999997</v>
      </c>
      <c r="D1346" s="6">
        <v>6.6828500000000002</v>
      </c>
      <c r="E1346" s="6">
        <v>7.7408999999999999</v>
      </c>
      <c r="F1346" s="6">
        <v>9.5527999999999995</v>
      </c>
      <c r="G1346" s="6">
        <v>9.5152000000000001</v>
      </c>
      <c r="H1346" s="6">
        <v>8.1163500000000006</v>
      </c>
      <c r="I1346" s="6">
        <v>6.2526000000000002</v>
      </c>
      <c r="J1346" s="6">
        <v>4.8834495999999996</v>
      </c>
      <c r="K1346" s="6">
        <v>4.4396000000000004</v>
      </c>
      <c r="L1346" s="6">
        <v>4.1244497000000004</v>
      </c>
      <c r="M1346" s="6">
        <v>4.2159000000000004</v>
      </c>
      <c r="N1346" s="6">
        <v>4.3668003000000004</v>
      </c>
      <c r="O1346" s="6">
        <v>4.1447500000000002</v>
      </c>
      <c r="P1346" s="7">
        <v>1.2228779E-5</v>
      </c>
      <c r="Q1346" s="5" t="s">
        <v>75</v>
      </c>
      <c r="R1346" s="5" t="s">
        <v>5999</v>
      </c>
      <c r="S1346" s="1" t="s">
        <v>3334</v>
      </c>
      <c r="T1346" s="5" t="s">
        <v>5999</v>
      </c>
      <c r="U1346" s="5" t="s">
        <v>76</v>
      </c>
      <c r="V1346" s="5" t="s">
        <v>26</v>
      </c>
      <c r="W1346" s="5" t="s">
        <v>26</v>
      </c>
    </row>
    <row r="1347" spans="1:23" x14ac:dyDescent="0.2">
      <c r="C1347" s="6"/>
      <c r="D1347" s="6"/>
      <c r="E1347" s="6"/>
      <c r="F1347" s="6"/>
      <c r="G1347" s="6"/>
      <c r="H1347" s="6"/>
      <c r="I1347" s="6"/>
      <c r="J1347" s="6"/>
      <c r="K1347" s="6"/>
      <c r="L1347" s="6"/>
      <c r="M1347" s="6"/>
      <c r="N1347" s="6"/>
      <c r="O1347" s="6"/>
    </row>
    <row r="1348" spans="1:23" x14ac:dyDescent="0.2">
      <c r="C1348" s="6"/>
      <c r="D1348" s="6"/>
      <c r="E1348" s="6"/>
      <c r="F1348" s="6"/>
      <c r="G1348" s="6"/>
      <c r="H1348" s="6"/>
      <c r="I1348" s="6"/>
      <c r="J1348" s="6"/>
      <c r="K1348" s="6"/>
      <c r="L1348" s="6"/>
      <c r="M1348" s="6"/>
      <c r="N1348" s="6"/>
      <c r="O1348" s="6"/>
    </row>
    <row r="1349" spans="1:23" x14ac:dyDescent="0.2">
      <c r="A1349" s="5" t="s">
        <v>6000</v>
      </c>
      <c r="B1349" s="5" t="s">
        <v>6001</v>
      </c>
      <c r="C1349" s="6">
        <v>4.3269000000000002</v>
      </c>
      <c r="D1349" s="6">
        <v>3.2795000000000001</v>
      </c>
      <c r="E1349" s="6">
        <v>3.4523000000000001</v>
      </c>
      <c r="F1349" s="6">
        <v>3.3172000000000001</v>
      </c>
      <c r="G1349" s="6">
        <v>3.43825</v>
      </c>
      <c r="H1349" s="6">
        <v>3.68485</v>
      </c>
      <c r="I1349" s="6">
        <v>3.4922499999999999</v>
      </c>
      <c r="J1349" s="6">
        <v>3.3234499999999998</v>
      </c>
      <c r="K1349" s="6">
        <v>3.4306998000000002</v>
      </c>
      <c r="L1349" s="6">
        <v>3.3432498000000002</v>
      </c>
      <c r="M1349" s="6">
        <v>4.6432000000000002</v>
      </c>
      <c r="N1349" s="6">
        <v>6.1263500000000004</v>
      </c>
      <c r="O1349" s="6">
        <v>5.3704000000000001</v>
      </c>
      <c r="P1349" s="7">
        <v>4.6750752000000002E-4</v>
      </c>
      <c r="Q1349" s="5" t="s">
        <v>6002</v>
      </c>
      <c r="R1349" s="5" t="s">
        <v>6001</v>
      </c>
      <c r="S1349" s="1" t="s">
        <v>6003</v>
      </c>
      <c r="T1349" s="5" t="s">
        <v>6001</v>
      </c>
      <c r="U1349" s="5" t="s">
        <v>6004</v>
      </c>
      <c r="V1349" s="5" t="s">
        <v>6005</v>
      </c>
      <c r="W1349" s="5" t="s">
        <v>6006</v>
      </c>
    </row>
    <row r="1350" spans="1:23" x14ac:dyDescent="0.2">
      <c r="A1350" s="5" t="s">
        <v>6007</v>
      </c>
      <c r="B1350" s="5" t="s">
        <v>6008</v>
      </c>
      <c r="C1350" s="6">
        <v>6.2298</v>
      </c>
      <c r="D1350" s="6">
        <v>4.8689999999999998</v>
      </c>
      <c r="E1350" s="6">
        <v>4.0259999999999998</v>
      </c>
      <c r="F1350" s="6">
        <v>3.6617000000000002</v>
      </c>
      <c r="G1350" s="6">
        <v>4.3996500000000003</v>
      </c>
      <c r="H1350" s="6">
        <v>4.4834002999999996</v>
      </c>
      <c r="I1350" s="6">
        <v>4.2907000000000002</v>
      </c>
      <c r="J1350" s="6">
        <v>5.0002500000000003</v>
      </c>
      <c r="K1350" s="6">
        <v>5.5159000000000002</v>
      </c>
      <c r="L1350" s="6">
        <v>5.3587999999999996</v>
      </c>
      <c r="M1350" s="6">
        <v>6.3087499999999999</v>
      </c>
      <c r="N1350" s="6">
        <v>6.3212999999999999</v>
      </c>
      <c r="O1350" s="6">
        <v>7.4002499999999998</v>
      </c>
      <c r="P1350" s="7">
        <v>4.6097728000000001E-5</v>
      </c>
      <c r="Q1350" s="5" t="s">
        <v>3202</v>
      </c>
      <c r="R1350" s="5" t="s">
        <v>6008</v>
      </c>
      <c r="S1350" s="1" t="s">
        <v>6003</v>
      </c>
      <c r="T1350" s="5" t="s">
        <v>6008</v>
      </c>
      <c r="U1350" s="5" t="s">
        <v>6009</v>
      </c>
      <c r="V1350" s="5" t="s">
        <v>26</v>
      </c>
      <c r="W1350" s="5" t="s">
        <v>26</v>
      </c>
    </row>
    <row r="1351" spans="1:23" x14ac:dyDescent="0.2">
      <c r="A1351" s="5" t="s">
        <v>6010</v>
      </c>
      <c r="B1351" s="5" t="s">
        <v>6011</v>
      </c>
      <c r="C1351" s="6">
        <v>9.4838000000000005</v>
      </c>
      <c r="D1351" s="6">
        <v>3.8973499999999999</v>
      </c>
      <c r="E1351" s="6">
        <v>3.2852000000000001</v>
      </c>
      <c r="F1351" s="6">
        <v>3.3064499999999999</v>
      </c>
      <c r="G1351" s="6">
        <v>3.1045500000000001</v>
      </c>
      <c r="H1351" s="6">
        <v>2.9773998000000002</v>
      </c>
      <c r="I1351" s="6">
        <v>3.0884999999999998</v>
      </c>
      <c r="J1351" s="6">
        <v>3.3353999999999999</v>
      </c>
      <c r="K1351" s="6">
        <v>5.5989500000000003</v>
      </c>
      <c r="L1351" s="6">
        <v>9.5485500000000005</v>
      </c>
      <c r="M1351" s="6">
        <v>11.450799999999999</v>
      </c>
      <c r="N1351" s="6">
        <v>11.723551</v>
      </c>
      <c r="O1351" s="6">
        <v>11.482599</v>
      </c>
      <c r="P1351" s="7">
        <v>3.1984205999999999E-7</v>
      </c>
      <c r="Q1351" s="5" t="s">
        <v>6012</v>
      </c>
      <c r="R1351" s="5" t="s">
        <v>6011</v>
      </c>
      <c r="S1351" s="1" t="s">
        <v>6003</v>
      </c>
      <c r="T1351" s="5" t="s">
        <v>6011</v>
      </c>
      <c r="U1351" s="5" t="s">
        <v>2846</v>
      </c>
      <c r="V1351" s="5" t="s">
        <v>6013</v>
      </c>
      <c r="W1351" s="8" t="s">
        <v>6014</v>
      </c>
    </row>
    <row r="1352" spans="1:23" x14ac:dyDescent="0.2">
      <c r="A1352" s="5" t="s">
        <v>6015</v>
      </c>
      <c r="B1352" s="5" t="s">
        <v>6016</v>
      </c>
      <c r="C1352" s="6">
        <v>4.4800000000000004</v>
      </c>
      <c r="D1352" s="6">
        <v>3.9090500000000001</v>
      </c>
      <c r="E1352" s="6">
        <v>3.60215</v>
      </c>
      <c r="F1352" s="6">
        <v>3.6285500000000002</v>
      </c>
      <c r="G1352" s="6">
        <v>3.9864001</v>
      </c>
      <c r="H1352" s="6">
        <v>3.9935999999999998</v>
      </c>
      <c r="I1352" s="6">
        <v>4.0006000000000004</v>
      </c>
      <c r="J1352" s="6">
        <v>3.7927</v>
      </c>
      <c r="K1352" s="6">
        <v>3.6276000000000002</v>
      </c>
      <c r="L1352" s="6">
        <v>3.7256999999999998</v>
      </c>
      <c r="M1352" s="6">
        <v>5.4389000000000003</v>
      </c>
      <c r="N1352" s="6">
        <v>8.8818999999999999</v>
      </c>
      <c r="O1352" s="6">
        <v>7.2271995999999996</v>
      </c>
      <c r="P1352" s="7">
        <v>2.8007370000000001E-4</v>
      </c>
      <c r="Q1352" s="5" t="s">
        <v>4249</v>
      </c>
      <c r="R1352" s="5" t="s">
        <v>6016</v>
      </c>
      <c r="S1352" s="1" t="s">
        <v>6003</v>
      </c>
      <c r="T1352" s="5" t="s">
        <v>6016</v>
      </c>
      <c r="U1352" s="5" t="s">
        <v>4603</v>
      </c>
      <c r="V1352" s="5" t="s">
        <v>6017</v>
      </c>
      <c r="W1352" s="5" t="s">
        <v>6017</v>
      </c>
    </row>
    <row r="1353" spans="1:23" x14ac:dyDescent="0.2">
      <c r="A1353" s="5" t="s">
        <v>6018</v>
      </c>
      <c r="B1353" s="5" t="s">
        <v>6019</v>
      </c>
      <c r="C1353" s="6">
        <v>5.0698999999999996</v>
      </c>
      <c r="D1353" s="6">
        <v>3.6962000000000002</v>
      </c>
      <c r="E1353" s="6">
        <v>3.4383001000000002</v>
      </c>
      <c r="F1353" s="6">
        <v>3.5131998000000002</v>
      </c>
      <c r="G1353" s="6">
        <v>3.5232000000000001</v>
      </c>
      <c r="H1353" s="6">
        <v>3.4979</v>
      </c>
      <c r="I1353" s="6">
        <v>3.9052500000000001</v>
      </c>
      <c r="J1353" s="6">
        <v>3.6884000000000001</v>
      </c>
      <c r="K1353" s="6">
        <v>4.36165</v>
      </c>
      <c r="L1353" s="6">
        <v>4.3398000000000003</v>
      </c>
      <c r="M1353" s="6">
        <v>7.1920999999999999</v>
      </c>
      <c r="N1353" s="6">
        <v>8.9131</v>
      </c>
      <c r="O1353" s="6">
        <v>7.9188004000000003</v>
      </c>
      <c r="P1353" s="7">
        <v>1.1193798E-6</v>
      </c>
      <c r="Q1353" s="5" t="s">
        <v>6020</v>
      </c>
      <c r="R1353" s="5" t="s">
        <v>6019</v>
      </c>
      <c r="S1353" s="1" t="s">
        <v>6003</v>
      </c>
      <c r="T1353" s="5" t="s">
        <v>6019</v>
      </c>
      <c r="U1353" s="5" t="s">
        <v>6021</v>
      </c>
      <c r="V1353" s="5" t="s">
        <v>6022</v>
      </c>
      <c r="W1353" s="5" t="s">
        <v>6023</v>
      </c>
    </row>
    <row r="1354" spans="1:23" x14ac:dyDescent="0.2">
      <c r="A1354" s="5" t="s">
        <v>6024</v>
      </c>
      <c r="B1354" s="5" t="s">
        <v>6025</v>
      </c>
      <c r="C1354" s="6">
        <v>5.3356000000000003</v>
      </c>
      <c r="D1354" s="6">
        <v>5.1365004000000001</v>
      </c>
      <c r="E1354" s="6">
        <v>5.2470999999999997</v>
      </c>
      <c r="F1354" s="6">
        <v>5.1773996000000002</v>
      </c>
      <c r="G1354" s="6">
        <v>4.8048999999999999</v>
      </c>
      <c r="H1354" s="6">
        <v>4.8631000000000002</v>
      </c>
      <c r="I1354" s="6">
        <v>5.0358000000000001</v>
      </c>
      <c r="J1354" s="6">
        <v>4.1603003000000003</v>
      </c>
      <c r="K1354" s="6">
        <v>5.6401997000000001</v>
      </c>
      <c r="L1354" s="6">
        <v>5.4299498000000002</v>
      </c>
      <c r="M1354" s="6">
        <v>4.8129499999999998</v>
      </c>
      <c r="N1354" s="6">
        <v>5.4330996999999996</v>
      </c>
      <c r="O1354" s="6">
        <v>6.6849999999999996</v>
      </c>
      <c r="P1354" s="7">
        <v>1.3794318E-4</v>
      </c>
      <c r="Q1354" s="5" t="s">
        <v>719</v>
      </c>
      <c r="R1354" s="5" t="s">
        <v>6025</v>
      </c>
      <c r="S1354" s="1" t="s">
        <v>6003</v>
      </c>
      <c r="T1354" s="5" t="s">
        <v>6025</v>
      </c>
      <c r="U1354" s="5" t="s">
        <v>720</v>
      </c>
      <c r="V1354" s="5" t="s">
        <v>6026</v>
      </c>
      <c r="W1354" s="5" t="s">
        <v>6026</v>
      </c>
    </row>
    <row r="1355" spans="1:23" x14ac:dyDescent="0.2">
      <c r="A1355" s="5" t="s">
        <v>6027</v>
      </c>
      <c r="B1355" s="5" t="s">
        <v>6028</v>
      </c>
      <c r="C1355" s="6">
        <v>7.8045</v>
      </c>
      <c r="D1355" s="6">
        <v>3.2154999000000002</v>
      </c>
      <c r="E1355" s="6">
        <v>3.1616</v>
      </c>
      <c r="F1355" s="6">
        <v>3.1019000000000001</v>
      </c>
      <c r="G1355" s="6">
        <v>3.3933</v>
      </c>
      <c r="H1355" s="6">
        <v>3.4012500000000001</v>
      </c>
      <c r="I1355" s="6">
        <v>3.4815</v>
      </c>
      <c r="J1355" s="6">
        <v>3.1174499999999998</v>
      </c>
      <c r="K1355" s="6">
        <v>4.1679500000000003</v>
      </c>
      <c r="L1355" s="6">
        <v>3.2363</v>
      </c>
      <c r="M1355" s="6">
        <v>6.4731503000000004</v>
      </c>
      <c r="N1355" s="6">
        <v>7.7035</v>
      </c>
      <c r="O1355" s="6">
        <v>5.5549999999999997</v>
      </c>
      <c r="P1355" s="7">
        <v>7.8219659999999996E-5</v>
      </c>
      <c r="Q1355" s="5" t="s">
        <v>604</v>
      </c>
      <c r="R1355" s="5" t="s">
        <v>6028</v>
      </c>
      <c r="S1355" s="1" t="s">
        <v>6003</v>
      </c>
      <c r="T1355" s="5" t="s">
        <v>6028</v>
      </c>
      <c r="U1355" s="5" t="s">
        <v>6029</v>
      </c>
      <c r="V1355" s="5" t="s">
        <v>26</v>
      </c>
      <c r="W1355" s="5" t="s">
        <v>26</v>
      </c>
    </row>
    <row r="1356" spans="1:23" x14ac:dyDescent="0.2">
      <c r="A1356" s="5" t="s">
        <v>6030</v>
      </c>
      <c r="B1356" s="5" t="s">
        <v>6031</v>
      </c>
      <c r="C1356" s="6">
        <v>7.0843999999999996</v>
      </c>
      <c r="D1356" s="6">
        <v>4.2790999999999997</v>
      </c>
      <c r="E1356" s="6">
        <v>3.7979500000000002</v>
      </c>
      <c r="F1356" s="6">
        <v>3.8344998000000001</v>
      </c>
      <c r="G1356" s="6">
        <v>4.2406499999999996</v>
      </c>
      <c r="H1356" s="6">
        <v>4.2683999999999997</v>
      </c>
      <c r="I1356" s="6">
        <v>4.2766504000000003</v>
      </c>
      <c r="J1356" s="6">
        <v>4.38225</v>
      </c>
      <c r="K1356" s="6">
        <v>4.4207000000000001</v>
      </c>
      <c r="L1356" s="6">
        <v>6.0173500000000004</v>
      </c>
      <c r="M1356" s="6">
        <v>6.7411000000000003</v>
      </c>
      <c r="N1356" s="6">
        <v>5.8654999999999999</v>
      </c>
      <c r="O1356" s="6">
        <v>5.4117002000000003</v>
      </c>
      <c r="P1356" s="7">
        <v>7.7580919999999999E-4</v>
      </c>
      <c r="Q1356" s="5" t="s">
        <v>3772</v>
      </c>
      <c r="R1356" s="5" t="s">
        <v>6031</v>
      </c>
      <c r="S1356" s="1" t="s">
        <v>6003</v>
      </c>
      <c r="T1356" s="5" t="s">
        <v>6031</v>
      </c>
      <c r="U1356" s="5" t="s">
        <v>3773</v>
      </c>
      <c r="V1356" s="5" t="s">
        <v>6032</v>
      </c>
      <c r="W1356" s="5" t="s">
        <v>6033</v>
      </c>
    </row>
    <row r="1357" spans="1:23" x14ac:dyDescent="0.2">
      <c r="A1357" s="5" t="s">
        <v>6034</v>
      </c>
      <c r="B1357" s="5" t="s">
        <v>6035</v>
      </c>
      <c r="C1357" s="6">
        <v>2.9731999999999998</v>
      </c>
      <c r="D1357" s="6">
        <v>2.7139000000000002</v>
      </c>
      <c r="E1357" s="6">
        <v>2.6845998999999998</v>
      </c>
      <c r="F1357" s="6">
        <v>2.6284999999999998</v>
      </c>
      <c r="G1357" s="6">
        <v>2.7578</v>
      </c>
      <c r="H1357" s="6">
        <v>2.81515</v>
      </c>
      <c r="I1357" s="6">
        <v>2.6311998000000001</v>
      </c>
      <c r="J1357" s="6">
        <v>2.90395</v>
      </c>
      <c r="K1357" s="6">
        <v>2.78165</v>
      </c>
      <c r="L1357" s="6">
        <v>3.14005</v>
      </c>
      <c r="M1357" s="6">
        <v>4.3669500000000001</v>
      </c>
      <c r="N1357" s="6">
        <v>4.4969000000000001</v>
      </c>
      <c r="O1357" s="6">
        <v>6.2045500000000002</v>
      </c>
      <c r="P1357" s="7">
        <v>9.6638150000000005E-4</v>
      </c>
      <c r="Q1357" s="5" t="s">
        <v>6036</v>
      </c>
      <c r="R1357" s="5" t="s">
        <v>6035</v>
      </c>
      <c r="S1357" s="1" t="s">
        <v>6003</v>
      </c>
      <c r="T1357" s="5" t="s">
        <v>6035</v>
      </c>
      <c r="U1357" s="5" t="s">
        <v>3188</v>
      </c>
      <c r="V1357" s="5" t="s">
        <v>6037</v>
      </c>
      <c r="W1357" s="5" t="s">
        <v>6037</v>
      </c>
    </row>
    <row r="1358" spans="1:23" x14ac:dyDescent="0.2">
      <c r="A1358" s="5" t="s">
        <v>6038</v>
      </c>
      <c r="B1358" s="5" t="s">
        <v>6039</v>
      </c>
      <c r="C1358" s="6">
        <v>5.8571</v>
      </c>
      <c r="D1358" s="6">
        <v>3.6213498</v>
      </c>
      <c r="E1358" s="6">
        <v>3.2703000000000002</v>
      </c>
      <c r="F1358" s="6">
        <v>3.3028498000000002</v>
      </c>
      <c r="G1358" s="6">
        <v>3.4228000000000001</v>
      </c>
      <c r="H1358" s="6">
        <v>3.4828000000000001</v>
      </c>
      <c r="I1358" s="6">
        <v>3.3559000000000001</v>
      </c>
      <c r="J1358" s="6">
        <v>3.6987999999999999</v>
      </c>
      <c r="K1358" s="6">
        <v>4.3996500000000003</v>
      </c>
      <c r="L1358" s="6">
        <v>4.1580000000000004</v>
      </c>
      <c r="M1358" s="6">
        <v>6.1092000000000004</v>
      </c>
      <c r="N1358" s="6">
        <v>7.3421000000000003</v>
      </c>
      <c r="O1358" s="6">
        <v>7.1298503999999996</v>
      </c>
      <c r="P1358" s="7">
        <v>4.7256202000000001E-7</v>
      </c>
      <c r="Q1358" s="5" t="s">
        <v>6040</v>
      </c>
      <c r="R1358" s="5" t="s">
        <v>6039</v>
      </c>
      <c r="S1358" s="1" t="s">
        <v>6003</v>
      </c>
      <c r="T1358" s="5" t="s">
        <v>6039</v>
      </c>
      <c r="U1358" s="5" t="s">
        <v>6041</v>
      </c>
      <c r="V1358" s="5" t="s">
        <v>6042</v>
      </c>
      <c r="W1358" s="5" t="s">
        <v>6042</v>
      </c>
    </row>
    <row r="1359" spans="1:23" x14ac:dyDescent="0.2">
      <c r="A1359" s="5" t="s">
        <v>6043</v>
      </c>
      <c r="B1359" s="5" t="s">
        <v>6044</v>
      </c>
      <c r="C1359" s="6">
        <v>5.4870000000000001</v>
      </c>
      <c r="D1359" s="6">
        <v>7.1930500000000004</v>
      </c>
      <c r="E1359" s="6">
        <v>7.2702</v>
      </c>
      <c r="F1359" s="6">
        <v>7.2034000000000002</v>
      </c>
      <c r="G1359" s="6">
        <v>7.9505996999999997</v>
      </c>
      <c r="H1359" s="6">
        <v>7.9755000000000003</v>
      </c>
      <c r="I1359" s="6">
        <v>8.7578499999999995</v>
      </c>
      <c r="J1359" s="6">
        <v>8.5156500000000008</v>
      </c>
      <c r="K1359" s="6">
        <v>7.2527499999999998</v>
      </c>
      <c r="L1359" s="6">
        <v>6.01105</v>
      </c>
      <c r="M1359" s="6">
        <v>5.8137999999999996</v>
      </c>
      <c r="N1359" s="6">
        <v>6.4194500000000003</v>
      </c>
      <c r="O1359" s="6">
        <v>7.3842499999999998</v>
      </c>
      <c r="P1359" s="7">
        <v>5.2006109999999997E-4</v>
      </c>
      <c r="Q1359" s="5" t="s">
        <v>6045</v>
      </c>
      <c r="R1359" s="5" t="s">
        <v>6044</v>
      </c>
      <c r="S1359" s="1" t="s">
        <v>6003</v>
      </c>
      <c r="T1359" s="5" t="s">
        <v>6044</v>
      </c>
      <c r="U1359" s="5" t="s">
        <v>6046</v>
      </c>
      <c r="V1359" s="5" t="s">
        <v>6047</v>
      </c>
      <c r="W1359" s="5" t="s">
        <v>6048</v>
      </c>
    </row>
    <row r="1360" spans="1:23" x14ac:dyDescent="0.2">
      <c r="A1360" s="5" t="s">
        <v>6049</v>
      </c>
      <c r="B1360" s="5" t="s">
        <v>6050</v>
      </c>
      <c r="C1360" s="6">
        <v>4.4523000000000001</v>
      </c>
      <c r="D1360" s="6">
        <v>3.8209</v>
      </c>
      <c r="E1360" s="6">
        <v>3.2649998999999998</v>
      </c>
      <c r="F1360" s="6">
        <v>3.2475499999999999</v>
      </c>
      <c r="G1360" s="6">
        <v>3.0429501999999999</v>
      </c>
      <c r="H1360" s="6">
        <v>3.2422499999999999</v>
      </c>
      <c r="I1360" s="6">
        <v>3.4173499999999999</v>
      </c>
      <c r="J1360" s="6">
        <v>3.7683</v>
      </c>
      <c r="K1360" s="6">
        <v>3.7444999999999999</v>
      </c>
      <c r="L1360" s="6">
        <v>4.5613003000000001</v>
      </c>
      <c r="M1360" s="6">
        <v>5.5557499999999997</v>
      </c>
      <c r="N1360" s="6">
        <v>4.3704999999999998</v>
      </c>
      <c r="O1360" s="6">
        <v>3.7271999999999998</v>
      </c>
      <c r="P1360" s="7">
        <v>1.2146143E-4</v>
      </c>
      <c r="Q1360" s="5" t="s">
        <v>6051</v>
      </c>
      <c r="R1360" s="5" t="s">
        <v>6050</v>
      </c>
      <c r="S1360" s="1" t="s">
        <v>6003</v>
      </c>
      <c r="T1360" s="5" t="s">
        <v>6050</v>
      </c>
      <c r="U1360" s="5" t="s">
        <v>6052</v>
      </c>
      <c r="V1360" s="5" t="s">
        <v>6053</v>
      </c>
      <c r="W1360" s="5" t="s">
        <v>6054</v>
      </c>
    </row>
    <row r="1361" spans="1:23" x14ac:dyDescent="0.2">
      <c r="A1361" s="5" t="s">
        <v>6055</v>
      </c>
      <c r="B1361" s="5" t="s">
        <v>6056</v>
      </c>
      <c r="C1361" s="6">
        <v>4.8932000000000002</v>
      </c>
      <c r="D1361" s="6">
        <v>4.3943000000000003</v>
      </c>
      <c r="E1361" s="6">
        <v>4.2320500000000001</v>
      </c>
      <c r="F1361" s="6">
        <v>3.8269500000000001</v>
      </c>
      <c r="G1361" s="6">
        <v>4.3691997999999996</v>
      </c>
      <c r="H1361" s="6">
        <v>4.4205503000000004</v>
      </c>
      <c r="I1361" s="6">
        <v>4.2110500000000002</v>
      </c>
      <c r="J1361" s="6">
        <v>4.2983000000000002</v>
      </c>
      <c r="K1361" s="6">
        <v>5.4610500000000002</v>
      </c>
      <c r="L1361" s="6">
        <v>4.9559499999999996</v>
      </c>
      <c r="M1361" s="6">
        <v>5.7195499999999999</v>
      </c>
      <c r="N1361" s="6">
        <v>6.5855503000000004</v>
      </c>
      <c r="O1361" s="6">
        <v>7.1260003999999997</v>
      </c>
      <c r="P1361" s="7">
        <v>7.6755639999999997E-6</v>
      </c>
      <c r="Q1361" s="5" t="s">
        <v>2801</v>
      </c>
      <c r="R1361" s="5" t="s">
        <v>6056</v>
      </c>
      <c r="S1361" s="1" t="s">
        <v>6003</v>
      </c>
      <c r="T1361" s="5" t="s">
        <v>6056</v>
      </c>
      <c r="U1361" s="5" t="s">
        <v>4689</v>
      </c>
      <c r="V1361" s="5" t="s">
        <v>6057</v>
      </c>
      <c r="W1361" s="5" t="s">
        <v>6057</v>
      </c>
    </row>
    <row r="1362" spans="1:23" x14ac:dyDescent="0.2">
      <c r="A1362" s="5" t="s">
        <v>6058</v>
      </c>
      <c r="B1362" s="5" t="s">
        <v>6059</v>
      </c>
      <c r="C1362" s="6">
        <v>6.9565999999999999</v>
      </c>
      <c r="D1362" s="6">
        <v>4.4963502999999996</v>
      </c>
      <c r="E1362" s="6">
        <v>4.3558000000000003</v>
      </c>
      <c r="F1362" s="6">
        <v>4.3739996000000003</v>
      </c>
      <c r="G1362" s="6">
        <v>4.3681000000000001</v>
      </c>
      <c r="H1362" s="6">
        <v>4.3009000000000004</v>
      </c>
      <c r="I1362" s="6">
        <v>4.7535499999999997</v>
      </c>
      <c r="J1362" s="6">
        <v>5.0559998000000004</v>
      </c>
      <c r="K1362" s="6">
        <v>4.6332500000000003</v>
      </c>
      <c r="L1362" s="6">
        <v>4.9790000000000001</v>
      </c>
      <c r="M1362" s="6">
        <v>6.6457499999999996</v>
      </c>
      <c r="N1362" s="6">
        <v>7.0174000000000003</v>
      </c>
      <c r="O1362" s="6">
        <v>6.6836000000000002</v>
      </c>
      <c r="P1362" s="7">
        <v>9.0197279999999996E-5</v>
      </c>
      <c r="Q1362" s="5" t="s">
        <v>3011</v>
      </c>
      <c r="R1362" s="5" t="s">
        <v>6059</v>
      </c>
      <c r="S1362" s="1" t="s">
        <v>6003</v>
      </c>
      <c r="T1362" s="5" t="s">
        <v>6059</v>
      </c>
      <c r="U1362" s="5" t="s">
        <v>3012</v>
      </c>
      <c r="V1362" s="5" t="s">
        <v>6060</v>
      </c>
      <c r="W1362" s="5" t="s">
        <v>6061</v>
      </c>
    </row>
    <row r="1363" spans="1:23" x14ac:dyDescent="0.2">
      <c r="A1363" s="5" t="s">
        <v>6062</v>
      </c>
      <c r="B1363" s="5" t="s">
        <v>6063</v>
      </c>
      <c r="C1363" s="6">
        <v>4.5883000000000003</v>
      </c>
      <c r="D1363" s="6">
        <v>3.3708</v>
      </c>
      <c r="E1363" s="6">
        <v>3.0121999000000002</v>
      </c>
      <c r="F1363" s="6">
        <v>3.3028499999999998</v>
      </c>
      <c r="G1363" s="6">
        <v>3.3712</v>
      </c>
      <c r="H1363" s="6">
        <v>3.1859497999999999</v>
      </c>
      <c r="I1363" s="6">
        <v>3.3295499999999998</v>
      </c>
      <c r="J1363" s="6">
        <v>3.0996000000000001</v>
      </c>
      <c r="K1363" s="6">
        <v>3.5697497999999999</v>
      </c>
      <c r="L1363" s="6">
        <v>4.4013999999999998</v>
      </c>
      <c r="M1363" s="6">
        <v>5.2124003999999999</v>
      </c>
      <c r="N1363" s="6">
        <v>4.6269999999999998</v>
      </c>
      <c r="O1363" s="6">
        <v>4.9059499999999998</v>
      </c>
      <c r="P1363" s="7">
        <v>2.1895435999999999E-4</v>
      </c>
      <c r="Q1363" s="5" t="s">
        <v>2487</v>
      </c>
      <c r="R1363" s="5" t="s">
        <v>6063</v>
      </c>
      <c r="S1363" s="1" t="s">
        <v>6003</v>
      </c>
      <c r="T1363" s="5" t="s">
        <v>6063</v>
      </c>
      <c r="U1363" s="5" t="s">
        <v>2663</v>
      </c>
      <c r="V1363" s="5" t="s">
        <v>26</v>
      </c>
      <c r="W1363" s="5" t="s">
        <v>26</v>
      </c>
    </row>
    <row r="1364" spans="1:23" x14ac:dyDescent="0.2">
      <c r="A1364" s="5" t="s">
        <v>6064</v>
      </c>
      <c r="B1364" s="5" t="s">
        <v>6065</v>
      </c>
      <c r="C1364" s="6">
        <v>4.3906000000000001</v>
      </c>
      <c r="D1364" s="6">
        <v>3.35745</v>
      </c>
      <c r="E1364" s="6">
        <v>3.3435001</v>
      </c>
      <c r="F1364" s="6">
        <v>3.35405</v>
      </c>
      <c r="G1364" s="6">
        <v>3.4342499000000002</v>
      </c>
      <c r="H1364" s="6">
        <v>3.3422999999999998</v>
      </c>
      <c r="I1364" s="6">
        <v>3.67645</v>
      </c>
      <c r="J1364" s="6">
        <v>3.5634999999999999</v>
      </c>
      <c r="K1364" s="6">
        <v>4.7942</v>
      </c>
      <c r="L1364" s="6">
        <v>3.9758</v>
      </c>
      <c r="M1364" s="6">
        <v>3.76125</v>
      </c>
      <c r="N1364" s="6">
        <v>4.6536999999999997</v>
      </c>
      <c r="O1364" s="6">
        <v>5.8810500000000001</v>
      </c>
      <c r="P1364" s="7">
        <v>1.2725567000000001E-4</v>
      </c>
      <c r="Q1364" s="5" t="s">
        <v>6066</v>
      </c>
      <c r="R1364" s="5" t="s">
        <v>6065</v>
      </c>
      <c r="S1364" s="1" t="s">
        <v>6003</v>
      </c>
      <c r="T1364" s="5" t="s">
        <v>6065</v>
      </c>
      <c r="U1364" s="5" t="s">
        <v>6067</v>
      </c>
      <c r="V1364" s="5" t="s">
        <v>6068</v>
      </c>
      <c r="W1364" s="5" t="s">
        <v>6069</v>
      </c>
    </row>
    <row r="1365" spans="1:23" x14ac:dyDescent="0.2">
      <c r="A1365" s="5" t="s">
        <v>6070</v>
      </c>
      <c r="B1365" s="5" t="s">
        <v>6071</v>
      </c>
      <c r="C1365" s="6">
        <v>7.9039999999999999</v>
      </c>
      <c r="D1365" s="6">
        <v>3.7502499999999999</v>
      </c>
      <c r="E1365" s="6">
        <v>3.7069000999999999</v>
      </c>
      <c r="F1365" s="6">
        <v>3.7488999999999999</v>
      </c>
      <c r="G1365" s="6">
        <v>3.9698500000000001</v>
      </c>
      <c r="H1365" s="6">
        <v>4.1103500000000004</v>
      </c>
      <c r="I1365" s="6">
        <v>3.9886499999999998</v>
      </c>
      <c r="J1365" s="6">
        <v>3.71</v>
      </c>
      <c r="K1365" s="6">
        <v>3.6405501</v>
      </c>
      <c r="L1365" s="6">
        <v>3.7609499999999998</v>
      </c>
      <c r="M1365" s="6">
        <v>3.9630000000000001</v>
      </c>
      <c r="N1365" s="6">
        <v>5.8770499999999997</v>
      </c>
      <c r="O1365" s="6">
        <v>6.5255003</v>
      </c>
      <c r="P1365" s="7">
        <v>2.4507609999999998E-4</v>
      </c>
      <c r="Q1365" s="5" t="s">
        <v>6072</v>
      </c>
      <c r="R1365" s="5" t="s">
        <v>6071</v>
      </c>
      <c r="S1365" s="1" t="s">
        <v>6003</v>
      </c>
      <c r="T1365" s="5" t="s">
        <v>6071</v>
      </c>
      <c r="U1365" s="5" t="s">
        <v>6073</v>
      </c>
      <c r="V1365" s="5" t="s">
        <v>6074</v>
      </c>
      <c r="W1365" s="5" t="s">
        <v>6075</v>
      </c>
    </row>
    <row r="1366" spans="1:23" x14ac:dyDescent="0.2">
      <c r="A1366" s="5" t="s">
        <v>6076</v>
      </c>
      <c r="B1366" s="5" t="s">
        <v>6077</v>
      </c>
      <c r="C1366" s="6">
        <v>4.4523000000000001</v>
      </c>
      <c r="D1366" s="6">
        <v>3.33785</v>
      </c>
      <c r="E1366" s="6">
        <v>3.1057000000000001</v>
      </c>
      <c r="F1366" s="6">
        <v>3.3776497999999999</v>
      </c>
      <c r="G1366" s="6">
        <v>3.2517999999999998</v>
      </c>
      <c r="H1366" s="6">
        <v>3.4176000000000002</v>
      </c>
      <c r="I1366" s="6">
        <v>3.2826</v>
      </c>
      <c r="J1366" s="6">
        <v>3.0149499999999998</v>
      </c>
      <c r="K1366" s="6">
        <v>3.60575</v>
      </c>
      <c r="L1366" s="6">
        <v>3.5812499999999998</v>
      </c>
      <c r="M1366" s="6">
        <v>5.8611000000000004</v>
      </c>
      <c r="N1366" s="6">
        <v>4.6184500000000002</v>
      </c>
      <c r="O1366" s="6">
        <v>4.7082499999999996</v>
      </c>
      <c r="P1366" s="7">
        <v>1.7683924E-4</v>
      </c>
      <c r="Q1366" s="5" t="s">
        <v>2516</v>
      </c>
      <c r="R1366" s="5" t="s">
        <v>6077</v>
      </c>
      <c r="S1366" s="1" t="s">
        <v>6003</v>
      </c>
      <c r="T1366" s="5" t="s">
        <v>6077</v>
      </c>
      <c r="U1366" s="5" t="s">
        <v>2517</v>
      </c>
      <c r="V1366" s="5" t="s">
        <v>26</v>
      </c>
      <c r="W1366" s="5" t="s">
        <v>26</v>
      </c>
    </row>
    <row r="1367" spans="1:23" x14ac:dyDescent="0.2">
      <c r="A1367" s="5" t="s">
        <v>6078</v>
      </c>
      <c r="B1367" s="5" t="s">
        <v>6079</v>
      </c>
      <c r="C1367" s="6">
        <v>4.4813999999999998</v>
      </c>
      <c r="D1367" s="6">
        <v>4.3345500000000001</v>
      </c>
      <c r="E1367" s="6">
        <v>3.9354499999999999</v>
      </c>
      <c r="F1367" s="6">
        <v>3.9016500000000001</v>
      </c>
      <c r="G1367" s="6">
        <v>4.5063000000000004</v>
      </c>
      <c r="H1367" s="6">
        <v>4.3381996000000003</v>
      </c>
      <c r="I1367" s="6">
        <v>4.47</v>
      </c>
      <c r="J1367" s="6">
        <v>4.4555499999999997</v>
      </c>
      <c r="K1367" s="6">
        <v>4.5883503000000001</v>
      </c>
      <c r="L1367" s="6">
        <v>4.6772999999999998</v>
      </c>
      <c r="M1367" s="6">
        <v>7.0174000000000003</v>
      </c>
      <c r="N1367" s="6">
        <v>6.9507504000000004</v>
      </c>
      <c r="O1367" s="6">
        <v>5.8828497000000004</v>
      </c>
      <c r="P1367" s="7">
        <v>4.8144213999999999E-4</v>
      </c>
      <c r="Q1367" s="5" t="s">
        <v>902</v>
      </c>
      <c r="R1367" s="5" t="s">
        <v>6079</v>
      </c>
      <c r="S1367" s="1" t="s">
        <v>6003</v>
      </c>
      <c r="T1367" s="5" t="s">
        <v>6079</v>
      </c>
      <c r="U1367" s="5" t="s">
        <v>903</v>
      </c>
      <c r="V1367" s="5" t="s">
        <v>6080</v>
      </c>
      <c r="W1367" s="5" t="s">
        <v>6080</v>
      </c>
    </row>
    <row r="1368" spans="1:23" x14ac:dyDescent="0.2">
      <c r="A1368" s="5" t="s">
        <v>6081</v>
      </c>
      <c r="B1368" s="5" t="s">
        <v>6082</v>
      </c>
      <c r="C1368" s="6">
        <v>7.6736000000000004</v>
      </c>
      <c r="D1368" s="6">
        <v>3.6442999999999999</v>
      </c>
      <c r="E1368" s="6">
        <v>3.3029000000000002</v>
      </c>
      <c r="F1368" s="6">
        <v>3.1701497999999999</v>
      </c>
      <c r="G1368" s="6">
        <v>3.5147499999999998</v>
      </c>
      <c r="H1368" s="6">
        <v>3.6370499999999999</v>
      </c>
      <c r="I1368" s="6">
        <v>3.4668000000000001</v>
      </c>
      <c r="J1368" s="6">
        <v>4.0725499999999997</v>
      </c>
      <c r="K1368" s="6">
        <v>4.5885499999999997</v>
      </c>
      <c r="L1368" s="6">
        <v>5.6434499999999996</v>
      </c>
      <c r="M1368" s="6">
        <v>9.0546500000000005</v>
      </c>
      <c r="N1368" s="6">
        <v>8.4236000000000004</v>
      </c>
      <c r="O1368" s="6">
        <v>5.9160500000000003</v>
      </c>
      <c r="P1368" s="7">
        <v>2.0733936E-5</v>
      </c>
      <c r="Q1368" s="5" t="s">
        <v>4158</v>
      </c>
      <c r="R1368" s="5" t="s">
        <v>6082</v>
      </c>
      <c r="S1368" s="1" t="s">
        <v>6003</v>
      </c>
      <c r="T1368" s="5" t="s">
        <v>6082</v>
      </c>
      <c r="U1368" s="5" t="s">
        <v>4159</v>
      </c>
      <c r="V1368" s="5" t="s">
        <v>6083</v>
      </c>
      <c r="W1368" s="5" t="s">
        <v>6083</v>
      </c>
    </row>
    <row r="1369" spans="1:23" x14ac:dyDescent="0.2">
      <c r="A1369" s="5" t="s">
        <v>6084</v>
      </c>
      <c r="B1369" s="5" t="s">
        <v>6085</v>
      </c>
      <c r="C1369" s="6">
        <v>10.400399999999999</v>
      </c>
      <c r="D1369" s="6">
        <v>5.4584000000000001</v>
      </c>
      <c r="E1369" s="6">
        <v>5.0010000000000003</v>
      </c>
      <c r="F1369" s="6">
        <v>5.0497503000000004</v>
      </c>
      <c r="G1369" s="6">
        <v>4.7919999999999998</v>
      </c>
      <c r="H1369" s="6">
        <v>5.1710000000000003</v>
      </c>
      <c r="I1369" s="6">
        <v>5.3969500000000004</v>
      </c>
      <c r="J1369" s="6">
        <v>5.2404500000000001</v>
      </c>
      <c r="K1369" s="6">
        <v>4.5117000000000003</v>
      </c>
      <c r="L1369" s="6">
        <v>6.0189000000000004</v>
      </c>
      <c r="M1369" s="6">
        <v>9.0641990000000003</v>
      </c>
      <c r="N1369" s="6">
        <v>10.494350000000001</v>
      </c>
      <c r="O1369" s="6">
        <v>11.038650499999999</v>
      </c>
      <c r="P1369" s="7">
        <v>3.7888364E-9</v>
      </c>
      <c r="Q1369" s="8" t="s">
        <v>6086</v>
      </c>
      <c r="R1369" s="5" t="s">
        <v>6085</v>
      </c>
      <c r="S1369" s="1" t="s">
        <v>6003</v>
      </c>
      <c r="T1369" s="5" t="s">
        <v>6085</v>
      </c>
      <c r="U1369" s="5" t="s">
        <v>203</v>
      </c>
      <c r="V1369" s="5" t="s">
        <v>26</v>
      </c>
      <c r="W1369" s="5" t="s">
        <v>26</v>
      </c>
    </row>
    <row r="1370" spans="1:23" x14ac:dyDescent="0.2">
      <c r="A1370" s="5" t="s">
        <v>6087</v>
      </c>
      <c r="B1370" s="5" t="s">
        <v>6088</v>
      </c>
      <c r="C1370" s="6">
        <v>4.4523000000000001</v>
      </c>
      <c r="D1370" s="6">
        <v>3.1020498000000001</v>
      </c>
      <c r="E1370" s="6">
        <v>2.9696500000000001</v>
      </c>
      <c r="F1370" s="6">
        <v>3.0216500000000002</v>
      </c>
      <c r="G1370" s="6">
        <v>2.9483000000000001</v>
      </c>
      <c r="H1370" s="6">
        <v>2.9173499999999999</v>
      </c>
      <c r="I1370" s="6">
        <v>3.0425</v>
      </c>
      <c r="J1370" s="6">
        <v>3.0884999999999998</v>
      </c>
      <c r="K1370" s="6">
        <v>3.2459001999999999</v>
      </c>
      <c r="L1370" s="6">
        <v>3.8628</v>
      </c>
      <c r="M1370" s="6">
        <v>4.8006000000000002</v>
      </c>
      <c r="N1370" s="6">
        <v>3.7912499999999998</v>
      </c>
      <c r="O1370" s="6">
        <v>3.7863000000000002</v>
      </c>
      <c r="P1370" s="7">
        <v>8.2868380000000006E-5</v>
      </c>
      <c r="Q1370" s="5" t="s">
        <v>3772</v>
      </c>
      <c r="R1370" s="5" t="s">
        <v>6088</v>
      </c>
      <c r="S1370" s="1" t="s">
        <v>6003</v>
      </c>
      <c r="T1370" s="5" t="s">
        <v>6088</v>
      </c>
      <c r="U1370" s="5" t="s">
        <v>3773</v>
      </c>
      <c r="V1370" s="5" t="s">
        <v>26</v>
      </c>
      <c r="W1370" s="5" t="s">
        <v>26</v>
      </c>
    </row>
    <row r="1371" spans="1:23" x14ac:dyDescent="0.2">
      <c r="A1371" s="5" t="s">
        <v>6089</v>
      </c>
      <c r="B1371" s="5" t="s">
        <v>6090</v>
      </c>
      <c r="C1371" s="6">
        <v>3.2614999999999998</v>
      </c>
      <c r="D1371" s="6">
        <v>2.8958501999999999</v>
      </c>
      <c r="E1371" s="6">
        <v>2.77285</v>
      </c>
      <c r="F1371" s="6">
        <v>2.8469500000000001</v>
      </c>
      <c r="G1371" s="6">
        <v>3.0578500000000002</v>
      </c>
      <c r="H1371" s="6">
        <v>3.0686998000000001</v>
      </c>
      <c r="I1371" s="6">
        <v>2.9917500000000001</v>
      </c>
      <c r="J1371" s="6">
        <v>2.8497499999999998</v>
      </c>
      <c r="K1371" s="6">
        <v>2.94245</v>
      </c>
      <c r="L1371" s="6">
        <v>2.9984497999999999</v>
      </c>
      <c r="M1371" s="6">
        <v>3.5813000000000001</v>
      </c>
      <c r="N1371" s="6">
        <v>3.8621001000000001</v>
      </c>
      <c r="O1371" s="6">
        <v>3.2529998</v>
      </c>
      <c r="P1371" s="7">
        <v>3.3618907999999998E-4</v>
      </c>
      <c r="Q1371" s="5" t="s">
        <v>6091</v>
      </c>
      <c r="R1371" s="5" t="s">
        <v>6090</v>
      </c>
      <c r="S1371" s="1" t="s">
        <v>6003</v>
      </c>
      <c r="T1371" s="5" t="s">
        <v>6090</v>
      </c>
      <c r="U1371" s="10" t="s">
        <v>368</v>
      </c>
      <c r="V1371" s="5" t="s">
        <v>6092</v>
      </c>
      <c r="W1371" s="5" t="s">
        <v>6093</v>
      </c>
    </row>
    <row r="1372" spans="1:23" x14ac:dyDescent="0.2">
      <c r="A1372" s="5" t="s">
        <v>6094</v>
      </c>
      <c r="B1372" s="5" t="s">
        <v>6095</v>
      </c>
      <c r="C1372" s="6">
        <v>3.5308000000000002</v>
      </c>
      <c r="D1372" s="6">
        <v>2.9687999999999999</v>
      </c>
      <c r="E1372" s="6">
        <v>2.8816999999999999</v>
      </c>
      <c r="F1372" s="6">
        <v>3.0138501999999998</v>
      </c>
      <c r="G1372" s="6">
        <v>2.9183002</v>
      </c>
      <c r="H1372" s="6">
        <v>2.8437000000000001</v>
      </c>
      <c r="I1372" s="6">
        <v>2.8035002000000002</v>
      </c>
      <c r="J1372" s="6">
        <v>2.8238500000000002</v>
      </c>
      <c r="K1372" s="6">
        <v>2.73455</v>
      </c>
      <c r="L1372" s="6">
        <v>2.98895</v>
      </c>
      <c r="M1372" s="6">
        <v>3.14615</v>
      </c>
      <c r="N1372" s="6">
        <v>4.5232000000000001</v>
      </c>
      <c r="O1372" s="6">
        <v>3.8442500000000002</v>
      </c>
      <c r="P1372" s="7">
        <v>2.1153291E-4</v>
      </c>
      <c r="Q1372" s="5" t="s">
        <v>6096</v>
      </c>
      <c r="R1372" s="5" t="s">
        <v>6095</v>
      </c>
      <c r="S1372" s="1" t="s">
        <v>6003</v>
      </c>
      <c r="T1372" s="5" t="s">
        <v>6095</v>
      </c>
      <c r="U1372" s="10" t="s">
        <v>6097</v>
      </c>
      <c r="V1372" s="5" t="s">
        <v>6098</v>
      </c>
      <c r="W1372" s="5" t="s">
        <v>6099</v>
      </c>
    </row>
    <row r="1373" spans="1:23" x14ac:dyDescent="0.2">
      <c r="A1373" s="5" t="s">
        <v>6100</v>
      </c>
      <c r="B1373" s="5" t="s">
        <v>6101</v>
      </c>
      <c r="C1373" s="6">
        <v>4.4523000000000001</v>
      </c>
      <c r="D1373" s="6">
        <v>2.9249000000000001</v>
      </c>
      <c r="E1373" s="6">
        <v>2.7116500000000001</v>
      </c>
      <c r="F1373" s="6">
        <v>2.9278499999999998</v>
      </c>
      <c r="G1373" s="6">
        <v>2.9438</v>
      </c>
      <c r="H1373" s="6">
        <v>2.8250999999999999</v>
      </c>
      <c r="I1373" s="6">
        <v>3.1190000000000002</v>
      </c>
      <c r="J1373" s="6">
        <v>2.9152</v>
      </c>
      <c r="K1373" s="6">
        <v>2.9639502000000002</v>
      </c>
      <c r="L1373" s="6">
        <v>2.9476499999999999</v>
      </c>
      <c r="M1373" s="6">
        <v>3.2777500000000002</v>
      </c>
      <c r="N1373" s="6">
        <v>5.6350499999999997</v>
      </c>
      <c r="O1373" s="6">
        <v>5.2590000000000003</v>
      </c>
      <c r="P1373" s="7">
        <v>3.1387089999999998E-4</v>
      </c>
      <c r="Q1373" s="5" t="s">
        <v>6102</v>
      </c>
      <c r="R1373" s="5" t="s">
        <v>6101</v>
      </c>
      <c r="S1373" s="1" t="s">
        <v>6003</v>
      </c>
      <c r="T1373" s="5" t="s">
        <v>6101</v>
      </c>
      <c r="U1373" s="5" t="s">
        <v>203</v>
      </c>
      <c r="V1373" s="5" t="s">
        <v>26</v>
      </c>
      <c r="W1373" s="5" t="s">
        <v>26</v>
      </c>
    </row>
    <row r="1374" spans="1:23" x14ac:dyDescent="0.2">
      <c r="A1374" s="5" t="s">
        <v>6103</v>
      </c>
      <c r="B1374" s="5" t="s">
        <v>6104</v>
      </c>
      <c r="C1374" s="6">
        <v>7.2226999999999997</v>
      </c>
      <c r="D1374" s="6">
        <v>4.8759499999999996</v>
      </c>
      <c r="E1374" s="6">
        <v>4.5179499999999999</v>
      </c>
      <c r="F1374" s="6">
        <v>4.5983999999999998</v>
      </c>
      <c r="G1374" s="6">
        <v>4.7215004</v>
      </c>
      <c r="H1374" s="6">
        <v>4.7285000000000004</v>
      </c>
      <c r="I1374" s="6">
        <v>5.2537003000000002</v>
      </c>
      <c r="J1374" s="6">
        <v>4.6012497000000003</v>
      </c>
      <c r="K1374" s="6">
        <v>5.27555</v>
      </c>
      <c r="L1374" s="6">
        <v>6.0233499999999998</v>
      </c>
      <c r="M1374" s="6">
        <v>9.5522500000000008</v>
      </c>
      <c r="N1374" s="6">
        <v>10.955299</v>
      </c>
      <c r="O1374" s="6">
        <v>11.0646</v>
      </c>
      <c r="P1374" s="7">
        <v>3.0710377999999998E-6</v>
      </c>
      <c r="Q1374" s="8" t="s">
        <v>6105</v>
      </c>
      <c r="R1374" s="5" t="s">
        <v>6104</v>
      </c>
      <c r="S1374" s="1" t="s">
        <v>6003</v>
      </c>
      <c r="T1374" s="5" t="s">
        <v>6104</v>
      </c>
      <c r="U1374" s="5" t="s">
        <v>3529</v>
      </c>
      <c r="V1374" s="5" t="s">
        <v>6106</v>
      </c>
      <c r="W1374" s="5" t="s">
        <v>6106</v>
      </c>
    </row>
    <row r="1375" spans="1:23" x14ac:dyDescent="0.2">
      <c r="A1375" s="5" t="s">
        <v>6107</v>
      </c>
      <c r="B1375" s="5" t="s">
        <v>6108</v>
      </c>
      <c r="C1375" s="6">
        <v>6.2541000000000002</v>
      </c>
      <c r="D1375" s="6">
        <v>4.2654500000000004</v>
      </c>
      <c r="E1375" s="6">
        <v>4.2471500000000004</v>
      </c>
      <c r="F1375" s="6">
        <v>4.3003</v>
      </c>
      <c r="G1375" s="6">
        <v>4.4122000000000003</v>
      </c>
      <c r="H1375" s="6">
        <v>4.1244497000000004</v>
      </c>
      <c r="I1375" s="6">
        <v>4.4828996999999999</v>
      </c>
      <c r="J1375" s="6">
        <v>4.3325500000000003</v>
      </c>
      <c r="K1375" s="6">
        <v>4.6011499999999996</v>
      </c>
      <c r="L1375" s="6">
        <v>6.2399500000000003</v>
      </c>
      <c r="M1375" s="6">
        <v>5.8850499999999997</v>
      </c>
      <c r="N1375" s="6">
        <v>5.0289497000000001</v>
      </c>
      <c r="O1375" s="6">
        <v>5.1384999999999996</v>
      </c>
      <c r="P1375" s="7">
        <v>8.4745755999999996E-4</v>
      </c>
      <c r="Q1375" s="5" t="s">
        <v>6109</v>
      </c>
      <c r="R1375" s="5" t="s">
        <v>6108</v>
      </c>
      <c r="S1375" s="1" t="s">
        <v>6003</v>
      </c>
      <c r="T1375" s="5" t="s">
        <v>6108</v>
      </c>
      <c r="U1375" s="5" t="s">
        <v>6110</v>
      </c>
      <c r="V1375" s="5" t="s">
        <v>26</v>
      </c>
      <c r="W1375" s="5" t="s">
        <v>26</v>
      </c>
    </row>
    <row r="1376" spans="1:23" x14ac:dyDescent="0.2">
      <c r="A1376" s="5" t="s">
        <v>6111</v>
      </c>
      <c r="B1376" s="5" t="s">
        <v>6112</v>
      </c>
      <c r="C1376" s="6">
        <v>9.0692000000000004</v>
      </c>
      <c r="D1376" s="6">
        <v>9.1311490000000006</v>
      </c>
      <c r="E1376" s="6">
        <v>9.4378499999999992</v>
      </c>
      <c r="F1376" s="6">
        <v>9.8180499999999995</v>
      </c>
      <c r="G1376" s="6">
        <v>10.1968</v>
      </c>
      <c r="H1376" s="6">
        <v>9.9342500000000005</v>
      </c>
      <c r="I1376" s="6">
        <v>9.7240505000000006</v>
      </c>
      <c r="J1376" s="6">
        <v>9.1547999999999998</v>
      </c>
      <c r="K1376" s="6">
        <v>8.1209500000000006</v>
      </c>
      <c r="L1376" s="6">
        <v>8.6132000000000009</v>
      </c>
      <c r="M1376" s="6">
        <v>10.273951</v>
      </c>
      <c r="N1376" s="6">
        <v>10.848101</v>
      </c>
      <c r="O1376" s="6">
        <v>10.8085</v>
      </c>
      <c r="P1376" s="7">
        <v>4.6900802000000001E-4</v>
      </c>
      <c r="Q1376" s="5" t="s">
        <v>6113</v>
      </c>
      <c r="R1376" s="5" t="s">
        <v>6112</v>
      </c>
      <c r="S1376" s="1" t="s">
        <v>6003</v>
      </c>
      <c r="T1376" s="5" t="s">
        <v>6112</v>
      </c>
      <c r="U1376" s="8" t="s">
        <v>6114</v>
      </c>
      <c r="V1376" s="5" t="s">
        <v>6115</v>
      </c>
      <c r="W1376" s="5" t="s">
        <v>6116</v>
      </c>
    </row>
    <row r="1377" spans="1:23" x14ac:dyDescent="0.2">
      <c r="A1377" s="5" t="s">
        <v>6117</v>
      </c>
      <c r="B1377" s="5" t="s">
        <v>6118</v>
      </c>
      <c r="C1377" s="6">
        <v>3.3121999999999998</v>
      </c>
      <c r="D1377" s="6">
        <v>3.4097499999999998</v>
      </c>
      <c r="E1377" s="6">
        <v>3.0045500000000001</v>
      </c>
      <c r="F1377" s="6">
        <v>3.2214</v>
      </c>
      <c r="G1377" s="6">
        <v>3.2121499999999998</v>
      </c>
      <c r="H1377" s="6">
        <v>3.25</v>
      </c>
      <c r="I1377" s="6">
        <v>3.343</v>
      </c>
      <c r="J1377" s="6">
        <v>3.5835499999999998</v>
      </c>
      <c r="K1377" s="6">
        <v>3.4394998999999999</v>
      </c>
      <c r="L1377" s="6">
        <v>3.6904501999999999</v>
      </c>
      <c r="M1377" s="6">
        <v>4.6488503999999997</v>
      </c>
      <c r="N1377" s="6">
        <v>5.0739000000000001</v>
      </c>
      <c r="O1377" s="6">
        <v>5.2591000000000001</v>
      </c>
      <c r="P1377" s="7">
        <v>8.8870627000000004E-7</v>
      </c>
      <c r="Q1377" s="5" t="s">
        <v>6119</v>
      </c>
      <c r="R1377" s="5" t="s">
        <v>6118</v>
      </c>
      <c r="S1377" s="1" t="s">
        <v>6003</v>
      </c>
      <c r="T1377" s="5" t="s">
        <v>6118</v>
      </c>
      <c r="U1377" s="5" t="s">
        <v>203</v>
      </c>
      <c r="V1377" s="5" t="s">
        <v>26</v>
      </c>
      <c r="W1377" s="5" t="s">
        <v>26</v>
      </c>
    </row>
    <row r="1378" spans="1:23" x14ac:dyDescent="0.2">
      <c r="A1378" s="5" t="s">
        <v>6120</v>
      </c>
      <c r="B1378" s="5" t="s">
        <v>6121</v>
      </c>
      <c r="C1378" s="6">
        <v>7.3079000000000001</v>
      </c>
      <c r="D1378" s="6">
        <v>3.7917000999999999</v>
      </c>
      <c r="E1378" s="6">
        <v>3.8261500000000002</v>
      </c>
      <c r="F1378" s="6">
        <v>3.7480001000000001</v>
      </c>
      <c r="G1378" s="6">
        <v>4.1286497000000004</v>
      </c>
      <c r="H1378" s="6">
        <v>4.0202999999999998</v>
      </c>
      <c r="I1378" s="6">
        <v>4.2776500000000004</v>
      </c>
      <c r="J1378" s="6">
        <v>4.8787500000000001</v>
      </c>
      <c r="K1378" s="6">
        <v>4.2172499999999999</v>
      </c>
      <c r="L1378" s="6">
        <v>6.2708000000000004</v>
      </c>
      <c r="M1378" s="6">
        <v>7.4328003000000002</v>
      </c>
      <c r="N1378" s="6">
        <v>6.9528999999999996</v>
      </c>
      <c r="O1378" s="6">
        <v>6.8918499999999998</v>
      </c>
      <c r="P1378" s="7">
        <v>6.5572790000000003E-4</v>
      </c>
      <c r="Q1378" s="5" t="s">
        <v>6122</v>
      </c>
      <c r="R1378" s="5" t="s">
        <v>6121</v>
      </c>
      <c r="S1378" s="1" t="s">
        <v>6003</v>
      </c>
      <c r="T1378" s="5" t="s">
        <v>6121</v>
      </c>
      <c r="U1378" s="5" t="s">
        <v>6123</v>
      </c>
      <c r="V1378" s="5" t="s">
        <v>6124</v>
      </c>
      <c r="W1378" s="5" t="s">
        <v>6125</v>
      </c>
    </row>
    <row r="1379" spans="1:23" x14ac:dyDescent="0.2">
      <c r="A1379" s="5" t="s">
        <v>6126</v>
      </c>
      <c r="B1379" s="5" t="s">
        <v>6127</v>
      </c>
      <c r="C1379" s="6">
        <v>3.84</v>
      </c>
      <c r="D1379" s="6">
        <v>3.1871999999999998</v>
      </c>
      <c r="E1379" s="6">
        <v>3.1837</v>
      </c>
      <c r="F1379" s="6">
        <v>2.9365500999999998</v>
      </c>
      <c r="G1379" s="6">
        <v>3.1215000000000002</v>
      </c>
      <c r="H1379" s="6">
        <v>3.2590499999999998</v>
      </c>
      <c r="I1379" s="6">
        <v>3.3252999999999999</v>
      </c>
      <c r="J1379" s="6">
        <v>3.3959000000000001</v>
      </c>
      <c r="K1379" s="6">
        <v>3.2709999999999999</v>
      </c>
      <c r="L1379" s="6">
        <v>3.6009001999999999</v>
      </c>
      <c r="M1379" s="6">
        <v>4.2260499999999999</v>
      </c>
      <c r="N1379" s="6">
        <v>4.3895499999999998</v>
      </c>
      <c r="O1379" s="6">
        <v>5.1030499999999996</v>
      </c>
      <c r="P1379" s="7">
        <v>2.9177582000000001E-4</v>
      </c>
      <c r="Q1379" s="5" t="s">
        <v>6128</v>
      </c>
      <c r="R1379" s="5" t="s">
        <v>6127</v>
      </c>
      <c r="S1379" s="1" t="s">
        <v>6003</v>
      </c>
      <c r="T1379" s="5" t="s">
        <v>6127</v>
      </c>
      <c r="U1379" s="5" t="s">
        <v>6129</v>
      </c>
      <c r="V1379" s="5" t="s">
        <v>6130</v>
      </c>
      <c r="W1379" s="5" t="s">
        <v>6131</v>
      </c>
    </row>
    <row r="1380" spans="1:23" x14ac:dyDescent="0.2">
      <c r="A1380" s="5" t="s">
        <v>6132</v>
      </c>
      <c r="B1380" s="5" t="s">
        <v>6133</v>
      </c>
      <c r="C1380" s="6">
        <v>8.0472000000000001</v>
      </c>
      <c r="D1380" s="6">
        <v>3.1764998000000002</v>
      </c>
      <c r="E1380" s="6">
        <v>3.2094998000000001</v>
      </c>
      <c r="F1380" s="6">
        <v>3.19665</v>
      </c>
      <c r="G1380" s="6">
        <v>3.1871499999999999</v>
      </c>
      <c r="H1380" s="6">
        <v>3.5574498000000001</v>
      </c>
      <c r="I1380" s="6">
        <v>3.2850999999999999</v>
      </c>
      <c r="J1380" s="6">
        <v>3.1215000000000002</v>
      </c>
      <c r="K1380" s="6">
        <v>3.2333500000000002</v>
      </c>
      <c r="L1380" s="6">
        <v>3.2440500000000001</v>
      </c>
      <c r="M1380" s="6">
        <v>4.8510999999999997</v>
      </c>
      <c r="N1380" s="6">
        <v>8.2859499999999997</v>
      </c>
      <c r="O1380" s="6">
        <v>9.2947500000000005</v>
      </c>
      <c r="P1380" s="7">
        <v>1.2085222999999999E-7</v>
      </c>
      <c r="Q1380" s="5" t="s">
        <v>3735</v>
      </c>
      <c r="R1380" s="5" t="s">
        <v>6133</v>
      </c>
      <c r="S1380" s="1" t="s">
        <v>6003</v>
      </c>
      <c r="T1380" s="5" t="s">
        <v>6133</v>
      </c>
      <c r="U1380" s="5" t="s">
        <v>3736</v>
      </c>
      <c r="V1380" s="5" t="s">
        <v>26</v>
      </c>
      <c r="W1380" s="5" t="s">
        <v>26</v>
      </c>
    </row>
    <row r="1381" spans="1:23" x14ac:dyDescent="0.2">
      <c r="A1381" s="5" t="s">
        <v>6134</v>
      </c>
      <c r="B1381" s="5" t="s">
        <v>6135</v>
      </c>
      <c r="C1381" s="6">
        <v>3.4855999999999998</v>
      </c>
      <c r="D1381" s="6">
        <v>3.0055999999999998</v>
      </c>
      <c r="E1381" s="6">
        <v>3.0745</v>
      </c>
      <c r="F1381" s="6">
        <v>3.1057999999999999</v>
      </c>
      <c r="G1381" s="6">
        <v>3.1312000000000002</v>
      </c>
      <c r="H1381" s="6">
        <v>3.17665</v>
      </c>
      <c r="I1381" s="6">
        <v>3.1508500000000002</v>
      </c>
      <c r="J1381" s="6">
        <v>3.0417999999999998</v>
      </c>
      <c r="K1381" s="6">
        <v>3.395</v>
      </c>
      <c r="L1381" s="6">
        <v>3.0402</v>
      </c>
      <c r="M1381" s="6">
        <v>3.1341999999999999</v>
      </c>
      <c r="N1381" s="6">
        <v>3.3225500000000001</v>
      </c>
      <c r="O1381" s="6">
        <v>4.7629004000000004</v>
      </c>
      <c r="P1381" s="7">
        <v>4.2461489999999999E-5</v>
      </c>
      <c r="Q1381" s="5" t="s">
        <v>6136</v>
      </c>
      <c r="R1381" s="5" t="s">
        <v>6135</v>
      </c>
      <c r="S1381" s="1" t="s">
        <v>6003</v>
      </c>
      <c r="T1381" s="5" t="s">
        <v>6135</v>
      </c>
      <c r="U1381" s="5" t="s">
        <v>6137</v>
      </c>
      <c r="V1381" s="5" t="s">
        <v>6138</v>
      </c>
      <c r="W1381" s="5" t="s">
        <v>6139</v>
      </c>
    </row>
    <row r="1382" spans="1:23" x14ac:dyDescent="0.2">
      <c r="A1382" s="5" t="s">
        <v>6140</v>
      </c>
      <c r="B1382" s="5" t="s">
        <v>6141</v>
      </c>
      <c r="C1382" s="6">
        <v>9.5623000000000005</v>
      </c>
      <c r="D1382" s="6">
        <v>4.5867000000000004</v>
      </c>
      <c r="E1382" s="6">
        <v>3.8783998</v>
      </c>
      <c r="F1382" s="6">
        <v>3.91675</v>
      </c>
      <c r="G1382" s="6">
        <v>4.0354999999999999</v>
      </c>
      <c r="H1382" s="6">
        <v>3.9020999999999999</v>
      </c>
      <c r="I1382" s="6">
        <v>4.1423500000000004</v>
      </c>
      <c r="J1382" s="6">
        <v>4.0439499999999997</v>
      </c>
      <c r="K1382" s="6">
        <v>4.4544496999999996</v>
      </c>
      <c r="L1382" s="6">
        <v>7.1855500000000001</v>
      </c>
      <c r="M1382" s="6">
        <v>8.852449</v>
      </c>
      <c r="N1382" s="6">
        <v>9.9688499999999998</v>
      </c>
      <c r="O1382" s="6">
        <v>10.5365</v>
      </c>
      <c r="P1382" s="7">
        <v>7.2490440000000001E-7</v>
      </c>
      <c r="Q1382" s="5" t="s">
        <v>6142</v>
      </c>
      <c r="R1382" s="5" t="s">
        <v>6141</v>
      </c>
      <c r="S1382" s="1" t="s">
        <v>6003</v>
      </c>
      <c r="T1382" s="5" t="s">
        <v>6141</v>
      </c>
      <c r="U1382" s="5" t="s">
        <v>6143</v>
      </c>
      <c r="V1382" s="5" t="s">
        <v>6144</v>
      </c>
      <c r="W1382" s="5" t="s">
        <v>6145</v>
      </c>
    </row>
    <row r="1383" spans="1:23" x14ac:dyDescent="0.2">
      <c r="A1383" s="5" t="s">
        <v>6146</v>
      </c>
      <c r="B1383" s="5" t="s">
        <v>6147</v>
      </c>
      <c r="C1383" s="6">
        <v>7.0579000000000001</v>
      </c>
      <c r="D1383" s="6">
        <v>4.2153999999999998</v>
      </c>
      <c r="E1383" s="6">
        <v>4.1054997000000002</v>
      </c>
      <c r="F1383" s="6">
        <v>4.1599503000000002</v>
      </c>
      <c r="G1383" s="6">
        <v>4.2956000000000003</v>
      </c>
      <c r="H1383" s="6">
        <v>3.98245</v>
      </c>
      <c r="I1383" s="6">
        <v>4.3145499999999997</v>
      </c>
      <c r="J1383" s="6">
        <v>4.4670500000000004</v>
      </c>
      <c r="K1383" s="6">
        <v>4.2511000000000001</v>
      </c>
      <c r="L1383" s="6">
        <v>4.5408999999999997</v>
      </c>
      <c r="M1383" s="6">
        <v>5.7518500000000001</v>
      </c>
      <c r="N1383" s="6">
        <v>6.2952500000000002</v>
      </c>
      <c r="O1383" s="6">
        <v>6.0476999999999999</v>
      </c>
      <c r="P1383" s="7">
        <v>1.8880024E-4</v>
      </c>
      <c r="Q1383" s="8" t="s">
        <v>6148</v>
      </c>
      <c r="R1383" s="5" t="s">
        <v>6147</v>
      </c>
      <c r="S1383" s="1" t="s">
        <v>6003</v>
      </c>
      <c r="T1383" s="5" t="s">
        <v>6147</v>
      </c>
      <c r="U1383" s="5" t="s">
        <v>1108</v>
      </c>
      <c r="V1383" s="5" t="s">
        <v>26</v>
      </c>
      <c r="W1383" s="5" t="s">
        <v>26</v>
      </c>
    </row>
    <row r="1384" spans="1:23" x14ac:dyDescent="0.2">
      <c r="A1384" s="5" t="s">
        <v>6149</v>
      </c>
      <c r="B1384" s="5" t="s">
        <v>6150</v>
      </c>
      <c r="C1384" s="6">
        <v>4.4523000000000001</v>
      </c>
      <c r="D1384" s="6">
        <v>5.5535500000000004</v>
      </c>
      <c r="E1384" s="6">
        <v>5.8243504000000001</v>
      </c>
      <c r="F1384" s="6">
        <v>6.4191504000000004</v>
      </c>
      <c r="G1384" s="6">
        <v>6.3884496999999998</v>
      </c>
      <c r="H1384" s="6">
        <v>6.6146000000000003</v>
      </c>
      <c r="I1384" s="6">
        <v>6.2772503000000004</v>
      </c>
      <c r="J1384" s="6">
        <v>6.2766500000000001</v>
      </c>
      <c r="K1384" s="6">
        <v>5.8361000000000001</v>
      </c>
      <c r="L1384" s="6">
        <v>4.7497499999999997</v>
      </c>
      <c r="M1384" s="6">
        <v>5.3882504000000004</v>
      </c>
      <c r="N1384" s="6">
        <v>5.1765499999999998</v>
      </c>
      <c r="O1384" s="6">
        <v>4.3070000000000004</v>
      </c>
      <c r="P1384" s="7">
        <v>4.4859110000000001E-4</v>
      </c>
      <c r="Q1384" s="5" t="s">
        <v>6151</v>
      </c>
      <c r="R1384" s="5" t="s">
        <v>6150</v>
      </c>
      <c r="S1384" s="1" t="s">
        <v>6003</v>
      </c>
      <c r="T1384" s="5" t="s">
        <v>6150</v>
      </c>
      <c r="U1384" s="5" t="s">
        <v>6152</v>
      </c>
      <c r="V1384" s="5" t="s">
        <v>6153</v>
      </c>
      <c r="W1384" s="5" t="s">
        <v>6154</v>
      </c>
    </row>
    <row r="1385" spans="1:23" x14ac:dyDescent="0.2">
      <c r="A1385" s="5" t="s">
        <v>6155</v>
      </c>
      <c r="B1385" s="5" t="s">
        <v>6156</v>
      </c>
      <c r="C1385" s="6">
        <v>4.5647000000000002</v>
      </c>
      <c r="D1385" s="6">
        <v>3.52075</v>
      </c>
      <c r="E1385" s="6">
        <v>3.2303000000000002</v>
      </c>
      <c r="F1385" s="6">
        <v>3.3601000000000001</v>
      </c>
      <c r="G1385" s="6">
        <v>3.4590999999999998</v>
      </c>
      <c r="H1385" s="6">
        <v>3.4028</v>
      </c>
      <c r="I1385" s="6">
        <v>3.5344500000000001</v>
      </c>
      <c r="J1385" s="6">
        <v>3.6587499999999999</v>
      </c>
      <c r="K1385" s="6">
        <v>3.5217999999999998</v>
      </c>
      <c r="L1385" s="6">
        <v>3.4018502000000002</v>
      </c>
      <c r="M1385" s="6">
        <v>6.0620500000000002</v>
      </c>
      <c r="N1385" s="6">
        <v>8.1685999999999996</v>
      </c>
      <c r="O1385" s="6">
        <v>9.5532500000000002</v>
      </c>
      <c r="P1385" s="7">
        <v>9.1291085999999996E-11</v>
      </c>
      <c r="Q1385" s="5" t="s">
        <v>6157</v>
      </c>
      <c r="R1385" s="5" t="s">
        <v>6156</v>
      </c>
      <c r="S1385" s="1" t="s">
        <v>6003</v>
      </c>
      <c r="T1385" s="5" t="s">
        <v>6156</v>
      </c>
      <c r="U1385" s="5" t="s">
        <v>6158</v>
      </c>
      <c r="V1385" s="5" t="s">
        <v>6159</v>
      </c>
      <c r="W1385" s="5" t="s">
        <v>6159</v>
      </c>
    </row>
    <row r="1386" spans="1:23" x14ac:dyDescent="0.2">
      <c r="A1386" s="5" t="s">
        <v>6160</v>
      </c>
      <c r="B1386" s="5" t="s">
        <v>6161</v>
      </c>
      <c r="C1386" s="6">
        <v>4.6695000000000002</v>
      </c>
      <c r="D1386" s="6">
        <v>3.6617999999999999</v>
      </c>
      <c r="E1386" s="6">
        <v>4.0526499999999999</v>
      </c>
      <c r="F1386" s="6">
        <v>3.8047499999999999</v>
      </c>
      <c r="G1386" s="6">
        <v>3.4902000000000002</v>
      </c>
      <c r="H1386" s="6">
        <v>3.3447</v>
      </c>
      <c r="I1386" s="6">
        <v>3.4575</v>
      </c>
      <c r="J1386" s="6">
        <v>3.0152999999999999</v>
      </c>
      <c r="K1386" s="6">
        <v>3.6791</v>
      </c>
      <c r="L1386" s="6">
        <v>4.2138499999999999</v>
      </c>
      <c r="M1386" s="6">
        <v>5.0193500000000002</v>
      </c>
      <c r="N1386" s="6">
        <v>4.1514996999999996</v>
      </c>
      <c r="O1386" s="6">
        <v>3.5377000000000001</v>
      </c>
      <c r="P1386" s="7">
        <v>2.7704632E-4</v>
      </c>
      <c r="Q1386" s="5" t="s">
        <v>6162</v>
      </c>
      <c r="R1386" s="5" t="s">
        <v>6161</v>
      </c>
      <c r="S1386" s="1" t="s">
        <v>6003</v>
      </c>
      <c r="T1386" s="5" t="s">
        <v>6161</v>
      </c>
      <c r="U1386" s="8" t="s">
        <v>6163</v>
      </c>
      <c r="V1386" s="5" t="s">
        <v>6164</v>
      </c>
      <c r="W1386" s="5" t="s">
        <v>6165</v>
      </c>
    </row>
    <row r="1387" spans="1:23" x14ac:dyDescent="0.2">
      <c r="A1387" s="5" t="s">
        <v>6166</v>
      </c>
      <c r="B1387" s="5" t="s">
        <v>6167</v>
      </c>
      <c r="C1387" s="6">
        <v>5.1624999999999996</v>
      </c>
      <c r="D1387" s="6">
        <v>8.5748005000000003</v>
      </c>
      <c r="E1387" s="6">
        <v>9.5306499999999996</v>
      </c>
      <c r="F1387" s="6">
        <v>9.2667000000000002</v>
      </c>
      <c r="G1387" s="6">
        <v>9.3274000000000008</v>
      </c>
      <c r="H1387" s="6">
        <v>10.080249999999999</v>
      </c>
      <c r="I1387" s="6">
        <v>10.2105</v>
      </c>
      <c r="J1387" s="6">
        <v>10.439750999999999</v>
      </c>
      <c r="K1387" s="6">
        <v>8.5083000000000002</v>
      </c>
      <c r="L1387" s="6">
        <v>7.8154497000000003</v>
      </c>
      <c r="M1387" s="6">
        <v>5.98515</v>
      </c>
      <c r="N1387" s="6">
        <v>5.5061502000000004</v>
      </c>
      <c r="O1387" s="6">
        <v>6.7510500000000002</v>
      </c>
      <c r="P1387" s="7">
        <v>9.1675859999999998E-5</v>
      </c>
      <c r="Q1387" s="5" t="s">
        <v>6168</v>
      </c>
      <c r="R1387" s="5" t="s">
        <v>6167</v>
      </c>
      <c r="S1387" s="1" t="s">
        <v>6003</v>
      </c>
      <c r="T1387" s="5" t="s">
        <v>6167</v>
      </c>
      <c r="U1387" s="5" t="s">
        <v>6169</v>
      </c>
      <c r="V1387" s="5" t="s">
        <v>6170</v>
      </c>
      <c r="W1387" s="5" t="s">
        <v>6171</v>
      </c>
    </row>
    <row r="1388" spans="1:23" x14ac:dyDescent="0.2">
      <c r="A1388" s="5" t="s">
        <v>6172</v>
      </c>
      <c r="B1388" s="5" t="s">
        <v>6173</v>
      </c>
      <c r="C1388" s="6">
        <v>6.4267000000000003</v>
      </c>
      <c r="D1388" s="6">
        <v>5.0921000000000003</v>
      </c>
      <c r="E1388" s="6">
        <v>4.7844496000000003</v>
      </c>
      <c r="F1388" s="6">
        <v>4.5039499999999997</v>
      </c>
      <c r="G1388" s="6">
        <v>4.1714000000000002</v>
      </c>
      <c r="H1388" s="6">
        <v>4.5199002999999998</v>
      </c>
      <c r="I1388" s="6">
        <v>4.6700499999999998</v>
      </c>
      <c r="J1388" s="6">
        <v>4.8397500000000004</v>
      </c>
      <c r="K1388" s="6">
        <v>4.9729995999999996</v>
      </c>
      <c r="L1388" s="6">
        <v>6.8053999999999997</v>
      </c>
      <c r="M1388" s="6">
        <v>7.8577003000000003</v>
      </c>
      <c r="N1388" s="6">
        <v>9.0870999999999995</v>
      </c>
      <c r="O1388" s="6">
        <v>7.7262500000000003</v>
      </c>
      <c r="P1388" s="7">
        <v>9.5917464999999995E-5</v>
      </c>
      <c r="Q1388" s="5" t="s">
        <v>6174</v>
      </c>
      <c r="R1388" s="5" t="s">
        <v>6173</v>
      </c>
      <c r="S1388" s="1" t="s">
        <v>6003</v>
      </c>
      <c r="T1388" s="5" t="s">
        <v>6173</v>
      </c>
      <c r="U1388" s="5" t="s">
        <v>6175</v>
      </c>
      <c r="V1388" s="5" t="s">
        <v>26</v>
      </c>
      <c r="W1388" s="5" t="s">
        <v>26</v>
      </c>
    </row>
    <row r="1389" spans="1:23" x14ac:dyDescent="0.2">
      <c r="A1389" s="5" t="s">
        <v>6176</v>
      </c>
      <c r="B1389" s="5" t="s">
        <v>6177</v>
      </c>
      <c r="C1389" s="6">
        <v>5.0339</v>
      </c>
      <c r="D1389" s="6">
        <v>6.7142495999999996</v>
      </c>
      <c r="E1389" s="6">
        <v>6.8069496000000003</v>
      </c>
      <c r="F1389" s="6">
        <v>6.6489000000000003</v>
      </c>
      <c r="G1389" s="6">
        <v>6.5274000000000001</v>
      </c>
      <c r="H1389" s="6">
        <v>6.2813996999999997</v>
      </c>
      <c r="I1389" s="6">
        <v>6.2336999999999998</v>
      </c>
      <c r="J1389" s="6">
        <v>6.1127500000000001</v>
      </c>
      <c r="K1389" s="6">
        <v>5.9395499999999997</v>
      </c>
      <c r="L1389" s="6">
        <v>5.2604503999999999</v>
      </c>
      <c r="M1389" s="6">
        <v>5.0831002999999999</v>
      </c>
      <c r="N1389" s="6">
        <v>5.3126496999999997</v>
      </c>
      <c r="O1389" s="6">
        <v>5.2270500000000002</v>
      </c>
      <c r="P1389" s="7">
        <v>1.2440724999999999E-4</v>
      </c>
      <c r="Q1389" s="5" t="s">
        <v>6178</v>
      </c>
      <c r="R1389" s="5" t="s">
        <v>6177</v>
      </c>
      <c r="S1389" s="1" t="s">
        <v>6003</v>
      </c>
      <c r="T1389" s="5" t="s">
        <v>6177</v>
      </c>
      <c r="U1389" s="5" t="s">
        <v>6179</v>
      </c>
      <c r="V1389" s="5" t="s">
        <v>6180</v>
      </c>
      <c r="W1389" s="5" t="s">
        <v>6181</v>
      </c>
    </row>
    <row r="1390" spans="1:23" x14ac:dyDescent="0.2">
      <c r="A1390" s="5" t="s">
        <v>6182</v>
      </c>
      <c r="B1390" s="5" t="s">
        <v>6183</v>
      </c>
      <c r="C1390" s="6">
        <v>7.2972000000000001</v>
      </c>
      <c r="D1390" s="6">
        <v>4.0564499999999999</v>
      </c>
      <c r="E1390" s="6">
        <v>4.02135</v>
      </c>
      <c r="F1390" s="6">
        <v>4.0217000000000001</v>
      </c>
      <c r="G1390" s="6">
        <v>4.1337999999999999</v>
      </c>
      <c r="H1390" s="6">
        <v>3.9505499999999998</v>
      </c>
      <c r="I1390" s="6">
        <v>4.2975000000000003</v>
      </c>
      <c r="J1390" s="6">
        <v>4.1421003000000001</v>
      </c>
      <c r="K1390" s="6">
        <v>5.2667999999999999</v>
      </c>
      <c r="L1390" s="6">
        <v>7.0248499999999998</v>
      </c>
      <c r="M1390" s="6">
        <v>9.1827500000000004</v>
      </c>
      <c r="N1390" s="6">
        <v>8.5713004999999995</v>
      </c>
      <c r="O1390" s="6">
        <v>7.7051999999999996</v>
      </c>
      <c r="P1390" s="7">
        <v>1.4115714E-4</v>
      </c>
      <c r="Q1390" s="5" t="s">
        <v>6184</v>
      </c>
      <c r="R1390" s="5" t="s">
        <v>6183</v>
      </c>
      <c r="S1390" s="1" t="s">
        <v>6003</v>
      </c>
      <c r="T1390" s="5" t="s">
        <v>6183</v>
      </c>
      <c r="U1390" s="5" t="s">
        <v>1058</v>
      </c>
      <c r="V1390" s="5" t="s">
        <v>26</v>
      </c>
      <c r="W1390" s="5" t="s">
        <v>26</v>
      </c>
    </row>
    <row r="1391" spans="1:23" x14ac:dyDescent="0.2">
      <c r="A1391" s="5" t="s">
        <v>6185</v>
      </c>
      <c r="B1391" s="5" t="s">
        <v>6186</v>
      </c>
      <c r="C1391" s="6">
        <v>3.6594000000000002</v>
      </c>
      <c r="D1391" s="6">
        <v>3.4163999999999999</v>
      </c>
      <c r="E1391" s="6">
        <v>3.3380000000000001</v>
      </c>
      <c r="F1391" s="6">
        <v>3.4049</v>
      </c>
      <c r="G1391" s="6">
        <v>3.3920498000000001</v>
      </c>
      <c r="H1391" s="6">
        <v>3.8032499999999998</v>
      </c>
      <c r="I1391" s="6">
        <v>3.6546001000000001</v>
      </c>
      <c r="J1391" s="6">
        <v>3.5085999999999999</v>
      </c>
      <c r="K1391" s="6">
        <v>3.9678499999999999</v>
      </c>
      <c r="L1391" s="6">
        <v>4.0158500000000004</v>
      </c>
      <c r="M1391" s="6">
        <v>5.1826999999999996</v>
      </c>
      <c r="N1391" s="6">
        <v>6.4083003999999999</v>
      </c>
      <c r="O1391" s="6">
        <v>6.2741002999999997</v>
      </c>
      <c r="P1391" s="7">
        <v>1.9411184000000001E-5</v>
      </c>
      <c r="Q1391" s="5" t="s">
        <v>6187</v>
      </c>
      <c r="R1391" s="5" t="s">
        <v>6186</v>
      </c>
      <c r="S1391" s="1" t="s">
        <v>6003</v>
      </c>
      <c r="T1391" s="5" t="s">
        <v>6186</v>
      </c>
      <c r="U1391" s="8" t="s">
        <v>6188</v>
      </c>
      <c r="V1391" s="5" t="s">
        <v>6189</v>
      </c>
      <c r="W1391" s="5" t="s">
        <v>6190</v>
      </c>
    </row>
    <row r="1392" spans="1:23" x14ac:dyDescent="0.2">
      <c r="A1392" s="5" t="s">
        <v>6191</v>
      </c>
      <c r="B1392" s="5" t="s">
        <v>6192</v>
      </c>
      <c r="C1392" s="6">
        <v>7.9717000000000002</v>
      </c>
      <c r="D1392" s="6">
        <v>4.8687500000000004</v>
      </c>
      <c r="E1392" s="6">
        <v>4.8835496999999997</v>
      </c>
      <c r="F1392" s="6">
        <v>5.0079500000000001</v>
      </c>
      <c r="G1392" s="6">
        <v>4.9455</v>
      </c>
      <c r="H1392" s="6">
        <v>5.2426500000000003</v>
      </c>
      <c r="I1392" s="6">
        <v>5.5133999999999999</v>
      </c>
      <c r="J1392" s="6">
        <v>5.8373999999999997</v>
      </c>
      <c r="K1392" s="6">
        <v>6.1093500000000001</v>
      </c>
      <c r="L1392" s="6">
        <v>6.9615</v>
      </c>
      <c r="M1392" s="6">
        <v>8.0580010000000009</v>
      </c>
      <c r="N1392" s="6">
        <v>7.4070996999999998</v>
      </c>
      <c r="O1392" s="6">
        <v>6.3167999999999997</v>
      </c>
      <c r="P1392" s="7">
        <v>3.5150687000000001E-4</v>
      </c>
      <c r="Q1392" s="5" t="s">
        <v>3772</v>
      </c>
      <c r="R1392" s="5" t="s">
        <v>6192</v>
      </c>
      <c r="S1392" s="1" t="s">
        <v>6003</v>
      </c>
      <c r="T1392" s="5" t="s">
        <v>6192</v>
      </c>
      <c r="U1392" s="5" t="s">
        <v>3773</v>
      </c>
      <c r="V1392" s="5" t="s">
        <v>26</v>
      </c>
      <c r="W1392" s="5" t="s">
        <v>26</v>
      </c>
    </row>
    <row r="1393" spans="1:23" x14ac:dyDescent="0.2">
      <c r="A1393" s="5" t="s">
        <v>6193</v>
      </c>
      <c r="B1393" s="5" t="s">
        <v>6194</v>
      </c>
      <c r="C1393" s="6">
        <v>5.1618000000000004</v>
      </c>
      <c r="D1393" s="6">
        <v>3.02915</v>
      </c>
      <c r="E1393" s="6">
        <v>2.7530000000000001</v>
      </c>
      <c r="F1393" s="6">
        <v>2.9052500000000001</v>
      </c>
      <c r="G1393" s="6">
        <v>2.9228500999999998</v>
      </c>
      <c r="H1393" s="6">
        <v>3.2398500000000001</v>
      </c>
      <c r="I1393" s="6">
        <v>3.02495</v>
      </c>
      <c r="J1393" s="6">
        <v>2.9951500000000002</v>
      </c>
      <c r="K1393" s="6">
        <v>4.0392504000000002</v>
      </c>
      <c r="L1393" s="6">
        <v>3.3242001999999999</v>
      </c>
      <c r="M1393" s="6">
        <v>3.1687998999999998</v>
      </c>
      <c r="N1393" s="6">
        <v>7.2542999999999997</v>
      </c>
      <c r="O1393" s="6">
        <v>9.9220500000000005</v>
      </c>
      <c r="P1393" s="7">
        <v>8.8848520000000006E-6</v>
      </c>
      <c r="Q1393" s="5" t="s">
        <v>3735</v>
      </c>
      <c r="R1393" s="5" t="s">
        <v>6194</v>
      </c>
      <c r="S1393" s="1" t="s">
        <v>6003</v>
      </c>
      <c r="T1393" s="5" t="s">
        <v>6194</v>
      </c>
      <c r="U1393" s="5" t="s">
        <v>3736</v>
      </c>
      <c r="V1393" s="5" t="s">
        <v>26</v>
      </c>
      <c r="W1393" s="5" t="s">
        <v>26</v>
      </c>
    </row>
    <row r="1394" spans="1:23" x14ac:dyDescent="0.2">
      <c r="A1394" s="5" t="s">
        <v>6195</v>
      </c>
      <c r="B1394" s="5" t="s">
        <v>6196</v>
      </c>
      <c r="C1394" s="6">
        <v>5.7134999999999998</v>
      </c>
      <c r="D1394" s="6">
        <v>4.0242000000000004</v>
      </c>
      <c r="E1394" s="6">
        <v>3.5588999000000001</v>
      </c>
      <c r="F1394" s="6">
        <v>3.4611999999999998</v>
      </c>
      <c r="G1394" s="6">
        <v>3.6627998000000002</v>
      </c>
      <c r="H1394" s="6">
        <v>3.6836500000000001</v>
      </c>
      <c r="I1394" s="6">
        <v>3.9065500000000002</v>
      </c>
      <c r="J1394" s="6">
        <v>4.0503499999999999</v>
      </c>
      <c r="K1394" s="6">
        <v>4.1274004</v>
      </c>
      <c r="L1394" s="6">
        <v>5.3227500000000001</v>
      </c>
      <c r="M1394" s="6">
        <v>6.4920999999999998</v>
      </c>
      <c r="N1394" s="6">
        <v>5.0075000000000003</v>
      </c>
      <c r="O1394" s="6">
        <v>4.8276000000000003</v>
      </c>
      <c r="P1394" s="7">
        <v>1.0185664E-4</v>
      </c>
      <c r="Q1394" s="5" t="s">
        <v>6197</v>
      </c>
      <c r="R1394" s="5" t="s">
        <v>6196</v>
      </c>
      <c r="S1394" s="1" t="s">
        <v>6003</v>
      </c>
      <c r="T1394" s="5" t="s">
        <v>6196</v>
      </c>
      <c r="U1394" s="5" t="s">
        <v>6198</v>
      </c>
      <c r="V1394" s="5" t="s">
        <v>26</v>
      </c>
      <c r="W1394" s="5" t="s">
        <v>26</v>
      </c>
    </row>
    <row r="1395" spans="1:23" x14ac:dyDescent="0.2">
      <c r="A1395" s="5" t="s">
        <v>6199</v>
      </c>
      <c r="B1395" s="5" t="s">
        <v>6200</v>
      </c>
      <c r="C1395" s="6">
        <v>3.5710000000000002</v>
      </c>
      <c r="D1395" s="6">
        <v>3.7059500000000001</v>
      </c>
      <c r="E1395" s="6">
        <v>3.1417000000000002</v>
      </c>
      <c r="F1395" s="6">
        <v>3.4283000000000001</v>
      </c>
      <c r="G1395" s="6">
        <v>3.3531499999999999</v>
      </c>
      <c r="H1395" s="6">
        <v>3.6142501999999999</v>
      </c>
      <c r="I1395" s="6">
        <v>3.57375</v>
      </c>
      <c r="J1395" s="6">
        <v>4.2394499999999997</v>
      </c>
      <c r="K1395" s="6">
        <v>3.3703500000000002</v>
      </c>
      <c r="L1395" s="6">
        <v>3.7893500000000002</v>
      </c>
      <c r="M1395" s="6">
        <v>4.7481499999999999</v>
      </c>
      <c r="N1395" s="6">
        <v>5.6387499999999999</v>
      </c>
      <c r="O1395" s="6">
        <v>5.7826500000000003</v>
      </c>
      <c r="P1395" s="7">
        <v>4.4193912000000003E-5</v>
      </c>
      <c r="Q1395" s="5" t="s">
        <v>6201</v>
      </c>
      <c r="R1395" s="5" t="s">
        <v>6200</v>
      </c>
      <c r="S1395" s="1" t="s">
        <v>6003</v>
      </c>
      <c r="T1395" s="5" t="s">
        <v>6200</v>
      </c>
      <c r="U1395" s="5" t="s">
        <v>6202</v>
      </c>
      <c r="V1395" s="5" t="s">
        <v>6203</v>
      </c>
      <c r="W1395" s="5" t="s">
        <v>6204</v>
      </c>
    </row>
    <row r="1396" spans="1:23" x14ac:dyDescent="0.2">
      <c r="A1396" s="5" t="s">
        <v>6205</v>
      </c>
      <c r="B1396" s="5" t="s">
        <v>6206</v>
      </c>
      <c r="C1396" s="6">
        <v>4.7241999999999997</v>
      </c>
      <c r="D1396" s="6">
        <v>2.8424</v>
      </c>
      <c r="E1396" s="6">
        <v>2.7194500000000001</v>
      </c>
      <c r="F1396" s="6">
        <v>2.7526999999999999</v>
      </c>
      <c r="G1396" s="6">
        <v>2.7944</v>
      </c>
      <c r="H1396" s="6">
        <v>2.8697499999999998</v>
      </c>
      <c r="I1396" s="6">
        <v>3.05105</v>
      </c>
      <c r="J1396" s="6">
        <v>2.8316002</v>
      </c>
      <c r="K1396" s="6">
        <v>2.8867501999999998</v>
      </c>
      <c r="L1396" s="6">
        <v>2.8689499999999999</v>
      </c>
      <c r="M1396" s="6">
        <v>3.0291000000000001</v>
      </c>
      <c r="N1396" s="6">
        <v>5.4416504000000003</v>
      </c>
      <c r="O1396" s="6">
        <v>7.0557999999999996</v>
      </c>
      <c r="P1396" s="7">
        <v>1.2591723E-4</v>
      </c>
      <c r="Q1396" s="5" t="s">
        <v>1057</v>
      </c>
      <c r="R1396" s="5" t="s">
        <v>6206</v>
      </c>
      <c r="S1396" s="1" t="s">
        <v>6003</v>
      </c>
      <c r="T1396" s="5" t="s">
        <v>6206</v>
      </c>
      <c r="U1396" s="5" t="s">
        <v>1058</v>
      </c>
      <c r="V1396" s="5" t="s">
        <v>26</v>
      </c>
      <c r="W1396" s="5" t="s">
        <v>26</v>
      </c>
    </row>
    <row r="1397" spans="1:23" x14ac:dyDescent="0.2">
      <c r="A1397" s="5" t="s">
        <v>6207</v>
      </c>
      <c r="B1397" s="5" t="s">
        <v>6208</v>
      </c>
      <c r="C1397" s="6">
        <v>5.1162999999999998</v>
      </c>
      <c r="D1397" s="6">
        <v>6.3121499999999999</v>
      </c>
      <c r="E1397" s="6">
        <v>4.5944000000000003</v>
      </c>
      <c r="F1397" s="6">
        <v>4.3336499999999996</v>
      </c>
      <c r="G1397" s="6">
        <v>3.4963498</v>
      </c>
      <c r="H1397" s="6">
        <v>3.4481502000000002</v>
      </c>
      <c r="I1397" s="6">
        <v>3.4822502000000002</v>
      </c>
      <c r="J1397" s="6">
        <v>3.3944999999999999</v>
      </c>
      <c r="K1397" s="6">
        <v>4.4610000000000003</v>
      </c>
      <c r="L1397" s="6">
        <v>3.7031999999999998</v>
      </c>
      <c r="M1397" s="6">
        <v>8.1355500000000003</v>
      </c>
      <c r="N1397" s="6">
        <v>8.8866999999999994</v>
      </c>
      <c r="O1397" s="6">
        <v>6.9570999999999996</v>
      </c>
      <c r="P1397" s="7">
        <v>3.7894074999999999E-5</v>
      </c>
      <c r="Q1397" s="5" t="s">
        <v>6209</v>
      </c>
      <c r="R1397" s="5" t="s">
        <v>6208</v>
      </c>
      <c r="S1397" s="1" t="s">
        <v>6003</v>
      </c>
      <c r="T1397" s="5" t="s">
        <v>6208</v>
      </c>
      <c r="U1397" s="5" t="s">
        <v>6210</v>
      </c>
      <c r="V1397" s="5" t="s">
        <v>6211</v>
      </c>
      <c r="W1397" s="5" t="s">
        <v>6211</v>
      </c>
    </row>
    <row r="1398" spans="1:23" x14ac:dyDescent="0.2">
      <c r="A1398" s="5" t="s">
        <v>6212</v>
      </c>
      <c r="B1398" s="5" t="s">
        <v>6213</v>
      </c>
      <c r="C1398" s="6">
        <v>8.8826999999999998</v>
      </c>
      <c r="D1398" s="6">
        <v>3.7390500000000002</v>
      </c>
      <c r="E1398" s="6">
        <v>3.4001497999999999</v>
      </c>
      <c r="F1398" s="6">
        <v>3.5869</v>
      </c>
      <c r="G1398" s="6">
        <v>3.6322000000000001</v>
      </c>
      <c r="H1398" s="6">
        <v>3.6293500000000001</v>
      </c>
      <c r="I1398" s="6">
        <v>3.64005</v>
      </c>
      <c r="J1398" s="6">
        <v>3.8681998000000002</v>
      </c>
      <c r="K1398" s="6">
        <v>3.8847501000000002</v>
      </c>
      <c r="L1398" s="6">
        <v>6.9261502999999998</v>
      </c>
      <c r="M1398" s="6">
        <v>9.1045999999999996</v>
      </c>
      <c r="N1398" s="6">
        <v>9.4491499999999995</v>
      </c>
      <c r="O1398" s="6">
        <v>8.7470999999999997</v>
      </c>
      <c r="P1398" s="7">
        <v>2.4508283999999998E-10</v>
      </c>
      <c r="Q1398" s="5" t="s">
        <v>6214</v>
      </c>
      <c r="R1398" s="5" t="s">
        <v>6213</v>
      </c>
      <c r="S1398" s="1" t="s">
        <v>6003</v>
      </c>
      <c r="T1398" s="5" t="s">
        <v>6213</v>
      </c>
      <c r="U1398" s="5" t="s">
        <v>203</v>
      </c>
      <c r="V1398" s="5" t="s">
        <v>26</v>
      </c>
      <c r="W1398" s="5" t="s">
        <v>26</v>
      </c>
    </row>
    <row r="1399" spans="1:23" x14ac:dyDescent="0.2">
      <c r="A1399" s="5" t="s">
        <v>6215</v>
      </c>
      <c r="B1399" s="5" t="s">
        <v>6216</v>
      </c>
      <c r="C1399" s="6">
        <v>5.9298000000000002</v>
      </c>
      <c r="D1399" s="6">
        <v>4.3130502999999996</v>
      </c>
      <c r="E1399" s="6">
        <v>3.8997502000000002</v>
      </c>
      <c r="F1399" s="6">
        <v>3.93</v>
      </c>
      <c r="G1399" s="6">
        <v>3.8795000000000002</v>
      </c>
      <c r="H1399" s="6">
        <v>4.1657000000000002</v>
      </c>
      <c r="I1399" s="6">
        <v>4.2157496999999999</v>
      </c>
      <c r="J1399" s="6">
        <v>4.1632499999999997</v>
      </c>
      <c r="K1399" s="6">
        <v>4.2197500000000003</v>
      </c>
      <c r="L1399" s="6">
        <v>5.3075999999999999</v>
      </c>
      <c r="M1399" s="6">
        <v>6.6227502999999999</v>
      </c>
      <c r="N1399" s="6">
        <v>6.4501499999999998</v>
      </c>
      <c r="O1399" s="6">
        <v>5.9948997000000004</v>
      </c>
      <c r="P1399" s="7">
        <v>1.493431E-4</v>
      </c>
      <c r="Q1399" s="5" t="s">
        <v>604</v>
      </c>
      <c r="R1399" s="5" t="s">
        <v>6216</v>
      </c>
      <c r="S1399" s="1" t="s">
        <v>6003</v>
      </c>
      <c r="T1399" s="5" t="s">
        <v>6216</v>
      </c>
      <c r="U1399" s="5" t="s">
        <v>605</v>
      </c>
      <c r="V1399" s="5" t="s">
        <v>26</v>
      </c>
      <c r="W1399" s="5" t="s">
        <v>26</v>
      </c>
    </row>
    <row r="1400" spans="1:23" x14ac:dyDescent="0.2">
      <c r="A1400" s="5" t="s">
        <v>6217</v>
      </c>
      <c r="B1400" s="5" t="s">
        <v>6218</v>
      </c>
      <c r="C1400" s="6">
        <v>3.9043000000000001</v>
      </c>
      <c r="D1400" s="6">
        <v>3.4597000000000002</v>
      </c>
      <c r="E1400" s="6">
        <v>3.3037000000000001</v>
      </c>
      <c r="F1400" s="6">
        <v>3.2913000000000001</v>
      </c>
      <c r="G1400" s="6">
        <v>3.2648500999999999</v>
      </c>
      <c r="H1400" s="6">
        <v>3.4110999999999998</v>
      </c>
      <c r="I1400" s="6">
        <v>3.5169500999999999</v>
      </c>
      <c r="J1400" s="6">
        <v>3.5522999999999998</v>
      </c>
      <c r="K1400" s="6">
        <v>3.6736998999999999</v>
      </c>
      <c r="L1400" s="6">
        <v>3.5200499999999999</v>
      </c>
      <c r="M1400" s="6">
        <v>3.3866499999999999</v>
      </c>
      <c r="N1400" s="6">
        <v>4.4023500000000002</v>
      </c>
      <c r="O1400" s="6">
        <v>6.0765500000000001</v>
      </c>
      <c r="P1400" s="7">
        <v>2.5852349999999999E-4</v>
      </c>
      <c r="Q1400" s="5" t="s">
        <v>6219</v>
      </c>
      <c r="R1400" s="5" t="s">
        <v>6218</v>
      </c>
      <c r="S1400" s="1" t="s">
        <v>6003</v>
      </c>
      <c r="T1400" s="5" t="s">
        <v>6218</v>
      </c>
      <c r="U1400" s="5" t="s">
        <v>6220</v>
      </c>
      <c r="V1400" s="5" t="s">
        <v>6221</v>
      </c>
      <c r="W1400" s="5" t="s">
        <v>6222</v>
      </c>
    </row>
    <row r="1401" spans="1:23" x14ac:dyDescent="0.2">
      <c r="A1401" s="5" t="s">
        <v>6223</v>
      </c>
      <c r="B1401" s="5" t="s">
        <v>6224</v>
      </c>
      <c r="C1401" s="6">
        <v>6.3578999999999999</v>
      </c>
      <c r="D1401" s="6">
        <v>4.0216000000000003</v>
      </c>
      <c r="E1401" s="6">
        <v>3.82125</v>
      </c>
      <c r="F1401" s="6">
        <v>3.74295</v>
      </c>
      <c r="G1401" s="6">
        <v>3.78695</v>
      </c>
      <c r="H1401" s="6">
        <v>3.8117000000000001</v>
      </c>
      <c r="I1401" s="6">
        <v>4.1531000000000002</v>
      </c>
      <c r="J1401" s="6">
        <v>4.3735499999999998</v>
      </c>
      <c r="K1401" s="6">
        <v>3.6880000000000002</v>
      </c>
      <c r="L1401" s="6">
        <v>4.1596500000000001</v>
      </c>
      <c r="M1401" s="6">
        <v>5.7074002999999998</v>
      </c>
      <c r="N1401" s="6">
        <v>7.5866002999999997</v>
      </c>
      <c r="O1401" s="6">
        <v>9.8728999999999996</v>
      </c>
      <c r="P1401" s="7">
        <v>3.4256372999999999E-5</v>
      </c>
      <c r="Q1401" s="5" t="s">
        <v>6225</v>
      </c>
      <c r="R1401" s="5" t="s">
        <v>6224</v>
      </c>
      <c r="S1401" s="1" t="s">
        <v>6003</v>
      </c>
      <c r="T1401" s="5" t="s">
        <v>6224</v>
      </c>
      <c r="U1401" s="5" t="s">
        <v>1058</v>
      </c>
      <c r="V1401" s="5" t="s">
        <v>26</v>
      </c>
      <c r="W1401" s="5" t="s">
        <v>26</v>
      </c>
    </row>
    <row r="1402" spans="1:23" x14ac:dyDescent="0.2">
      <c r="A1402" s="5" t="s">
        <v>6226</v>
      </c>
      <c r="B1402" s="5" t="s">
        <v>6227</v>
      </c>
      <c r="C1402" s="6">
        <v>6.2072000000000003</v>
      </c>
      <c r="D1402" s="6">
        <v>4.6449999999999996</v>
      </c>
      <c r="E1402" s="6">
        <v>4.3562000000000003</v>
      </c>
      <c r="F1402" s="6">
        <v>4.4508000000000001</v>
      </c>
      <c r="G1402" s="6">
        <v>4.1151499999999999</v>
      </c>
      <c r="H1402" s="6">
        <v>3.9134997999999999</v>
      </c>
      <c r="I1402" s="6">
        <v>4.6921996999999998</v>
      </c>
      <c r="J1402" s="6">
        <v>4.4497995000000001</v>
      </c>
      <c r="K1402" s="6">
        <v>3.8417501000000001</v>
      </c>
      <c r="L1402" s="6">
        <v>6.0486000000000004</v>
      </c>
      <c r="M1402" s="6">
        <v>5.8044995999999998</v>
      </c>
      <c r="N1402" s="6">
        <v>5.1980000000000004</v>
      </c>
      <c r="O1402" s="6">
        <v>6.0041000000000002</v>
      </c>
      <c r="P1402" s="7">
        <v>8.9979060000000002E-4</v>
      </c>
      <c r="Q1402" s="5" t="s">
        <v>6228</v>
      </c>
      <c r="R1402" s="5" t="s">
        <v>6227</v>
      </c>
      <c r="S1402" s="1" t="s">
        <v>6003</v>
      </c>
      <c r="T1402" s="5" t="s">
        <v>6227</v>
      </c>
      <c r="U1402" s="8" t="s">
        <v>6229</v>
      </c>
      <c r="V1402" s="5" t="s">
        <v>6230</v>
      </c>
      <c r="W1402" s="5" t="s">
        <v>6231</v>
      </c>
    </row>
    <row r="1403" spans="1:23" x14ac:dyDescent="0.2">
      <c r="A1403" s="5" t="s">
        <v>6232</v>
      </c>
      <c r="B1403" s="5" t="s">
        <v>6233</v>
      </c>
      <c r="C1403" s="6">
        <v>6.8833000000000002</v>
      </c>
      <c r="D1403" s="6">
        <v>8.6472999999999995</v>
      </c>
      <c r="E1403" s="6">
        <v>6.1184998000000004</v>
      </c>
      <c r="F1403" s="6">
        <v>6.0570497999999997</v>
      </c>
      <c r="G1403" s="6">
        <v>4.9329999999999998</v>
      </c>
      <c r="H1403" s="6">
        <v>4.7187999999999999</v>
      </c>
      <c r="I1403" s="6">
        <v>4.6723999999999997</v>
      </c>
      <c r="J1403" s="6">
        <v>5.2570499999999996</v>
      </c>
      <c r="K1403" s="6">
        <v>4.1057499999999996</v>
      </c>
      <c r="L1403" s="6">
        <v>5.7590000000000003</v>
      </c>
      <c r="M1403" s="6">
        <v>6.3846499999999997</v>
      </c>
      <c r="N1403" s="6">
        <v>8.8980499999999996</v>
      </c>
      <c r="O1403" s="6">
        <v>8.9429999999999996</v>
      </c>
      <c r="P1403" s="7">
        <v>1.0647719E-5</v>
      </c>
      <c r="Q1403" s="5" t="s">
        <v>2235</v>
      </c>
      <c r="R1403" s="5" t="s">
        <v>6233</v>
      </c>
      <c r="S1403" s="1" t="s">
        <v>6003</v>
      </c>
      <c r="T1403" s="5" t="s">
        <v>6233</v>
      </c>
      <c r="U1403" s="5" t="s">
        <v>4922</v>
      </c>
      <c r="V1403" s="5" t="s">
        <v>26</v>
      </c>
      <c r="W1403" s="5" t="s">
        <v>26</v>
      </c>
    </row>
    <row r="1404" spans="1:23" x14ac:dyDescent="0.2">
      <c r="A1404" s="5" t="s">
        <v>6234</v>
      </c>
      <c r="B1404" s="5" t="s">
        <v>6235</v>
      </c>
      <c r="C1404" s="6">
        <v>5.4375</v>
      </c>
      <c r="D1404" s="6">
        <v>3.1841002</v>
      </c>
      <c r="E1404" s="6">
        <v>3.1403498999999999</v>
      </c>
      <c r="F1404" s="6">
        <v>3.0001502000000002</v>
      </c>
      <c r="G1404" s="6">
        <v>3.12</v>
      </c>
      <c r="H1404" s="6">
        <v>3.3835500000000001</v>
      </c>
      <c r="I1404" s="6">
        <v>3.3116998999999998</v>
      </c>
      <c r="J1404" s="6">
        <v>3.9304999999999999</v>
      </c>
      <c r="K1404" s="6">
        <v>4.0621</v>
      </c>
      <c r="L1404" s="6">
        <v>5.3001500000000004</v>
      </c>
      <c r="M1404" s="6">
        <v>6.0484</v>
      </c>
      <c r="N1404" s="6">
        <v>5.8577003000000003</v>
      </c>
      <c r="O1404" s="6">
        <v>5.76715</v>
      </c>
      <c r="P1404" s="7">
        <v>5.9617419999999997E-5</v>
      </c>
      <c r="Q1404" s="5" t="s">
        <v>162</v>
      </c>
      <c r="R1404" s="5" t="s">
        <v>6235</v>
      </c>
      <c r="S1404" s="1" t="s">
        <v>6003</v>
      </c>
      <c r="T1404" s="5" t="s">
        <v>6235</v>
      </c>
      <c r="U1404" s="5" t="s">
        <v>163</v>
      </c>
      <c r="V1404" s="5" t="s">
        <v>6236</v>
      </c>
      <c r="W1404" s="5" t="s">
        <v>6236</v>
      </c>
    </row>
    <row r="1405" spans="1:23" x14ac:dyDescent="0.2">
      <c r="A1405" s="5" t="s">
        <v>6237</v>
      </c>
      <c r="B1405" s="5" t="s">
        <v>6238</v>
      </c>
      <c r="C1405" s="6">
        <v>5.2016</v>
      </c>
      <c r="D1405" s="6">
        <v>2.9271500000000001</v>
      </c>
      <c r="E1405" s="6">
        <v>2.9891000000000001</v>
      </c>
      <c r="F1405" s="6">
        <v>2.8416000000000001</v>
      </c>
      <c r="G1405" s="6">
        <v>3.1442000000000001</v>
      </c>
      <c r="H1405" s="6">
        <v>2.8944000999999999</v>
      </c>
      <c r="I1405" s="6">
        <v>2.8079000000000001</v>
      </c>
      <c r="J1405" s="6">
        <v>2.9336500000000001</v>
      </c>
      <c r="K1405" s="6">
        <v>2.9545998999999998</v>
      </c>
      <c r="L1405" s="6">
        <v>2.8473500999999999</v>
      </c>
      <c r="M1405" s="6">
        <v>2.8012000000000001</v>
      </c>
      <c r="N1405" s="6">
        <v>3.4049999999999998</v>
      </c>
      <c r="O1405" s="6">
        <v>6.4089003</v>
      </c>
      <c r="P1405" s="7">
        <v>1.565101E-5</v>
      </c>
      <c r="Q1405" s="5" t="s">
        <v>207</v>
      </c>
      <c r="R1405" s="5" t="s">
        <v>6238</v>
      </c>
      <c r="S1405" s="1" t="s">
        <v>6003</v>
      </c>
      <c r="T1405" s="5" t="s">
        <v>6238</v>
      </c>
      <c r="U1405" s="5" t="s">
        <v>203</v>
      </c>
      <c r="V1405" s="5" t="s">
        <v>26</v>
      </c>
      <c r="W1405" s="5" t="s">
        <v>26</v>
      </c>
    </row>
    <row r="1406" spans="1:23" x14ac:dyDescent="0.2">
      <c r="A1406" s="5" t="s">
        <v>6239</v>
      </c>
      <c r="B1406" s="5" t="s">
        <v>6240</v>
      </c>
      <c r="C1406" s="6">
        <v>7.6487999999999996</v>
      </c>
      <c r="D1406" s="6">
        <v>4.2724500000000001</v>
      </c>
      <c r="E1406" s="6">
        <v>3.8801497999999999</v>
      </c>
      <c r="F1406" s="6">
        <v>3.9503498000000001</v>
      </c>
      <c r="G1406" s="6">
        <v>4.4632500000000004</v>
      </c>
      <c r="H1406" s="6">
        <v>4.5603999999999996</v>
      </c>
      <c r="I1406" s="6">
        <v>4.7874002000000004</v>
      </c>
      <c r="J1406" s="6">
        <v>5.8714000000000004</v>
      </c>
      <c r="K1406" s="6">
        <v>5.5000999999999998</v>
      </c>
      <c r="L1406" s="6">
        <v>5.9017499999999998</v>
      </c>
      <c r="M1406" s="6">
        <v>8.3572000000000006</v>
      </c>
      <c r="N1406" s="6">
        <v>9.9509509999999999</v>
      </c>
      <c r="O1406" s="6">
        <v>10.23715</v>
      </c>
      <c r="P1406" s="7">
        <v>4.3408879999999999E-6</v>
      </c>
      <c r="Q1406" s="5" t="s">
        <v>604</v>
      </c>
      <c r="R1406" s="5" t="s">
        <v>6240</v>
      </c>
      <c r="S1406" s="1" t="s">
        <v>6003</v>
      </c>
      <c r="T1406" s="5" t="s">
        <v>6240</v>
      </c>
      <c r="U1406" s="5" t="s">
        <v>6241</v>
      </c>
      <c r="V1406" s="5" t="s">
        <v>6242</v>
      </c>
      <c r="W1406" s="5" t="s">
        <v>6242</v>
      </c>
    </row>
    <row r="1407" spans="1:23" x14ac:dyDescent="0.2">
      <c r="A1407" s="5" t="s">
        <v>6243</v>
      </c>
      <c r="B1407" s="5" t="s">
        <v>6244</v>
      </c>
      <c r="C1407" s="6">
        <v>8.2841000000000005</v>
      </c>
      <c r="D1407" s="6">
        <v>3.7048999999999999</v>
      </c>
      <c r="E1407" s="6">
        <v>3.5270000000000001</v>
      </c>
      <c r="F1407" s="6">
        <v>3.4742000000000002</v>
      </c>
      <c r="G1407" s="6">
        <v>3.6359499999999998</v>
      </c>
      <c r="H1407" s="6">
        <v>3.7837000000000001</v>
      </c>
      <c r="I1407" s="6">
        <v>3.7925499999999999</v>
      </c>
      <c r="J1407" s="6">
        <v>3.5174500000000002</v>
      </c>
      <c r="K1407" s="6">
        <v>3.9592000000000001</v>
      </c>
      <c r="L1407" s="6">
        <v>4.1547000000000001</v>
      </c>
      <c r="M1407" s="6">
        <v>7.3013496</v>
      </c>
      <c r="N1407" s="6">
        <v>9.7230000000000008</v>
      </c>
      <c r="O1407" s="6">
        <v>9.7035499999999999</v>
      </c>
      <c r="P1407" s="7">
        <v>1.2285484E-10</v>
      </c>
      <c r="Q1407" s="5" t="s">
        <v>604</v>
      </c>
      <c r="R1407" s="5" t="s">
        <v>6244</v>
      </c>
      <c r="S1407" s="1" t="s">
        <v>6003</v>
      </c>
      <c r="T1407" s="5" t="s">
        <v>6244</v>
      </c>
      <c r="U1407" s="5" t="s">
        <v>605</v>
      </c>
      <c r="V1407" s="5" t="s">
        <v>6245</v>
      </c>
      <c r="W1407" s="5" t="s">
        <v>6246</v>
      </c>
    </row>
    <row r="1408" spans="1:23" x14ac:dyDescent="0.2">
      <c r="A1408" s="5" t="s">
        <v>6247</v>
      </c>
      <c r="B1408" s="5" t="s">
        <v>6248</v>
      </c>
      <c r="C1408" s="6">
        <v>6.2614000000000001</v>
      </c>
      <c r="D1408" s="6">
        <v>3.1885500000000002</v>
      </c>
      <c r="E1408" s="6">
        <v>3.2323</v>
      </c>
      <c r="F1408" s="6">
        <v>3.1438497999999999</v>
      </c>
      <c r="G1408" s="6">
        <v>3.2141500000000001</v>
      </c>
      <c r="H1408" s="6">
        <v>3.3504999999999998</v>
      </c>
      <c r="I1408" s="6">
        <v>3.6083498000000001</v>
      </c>
      <c r="J1408" s="6">
        <v>3.4147500000000002</v>
      </c>
      <c r="K1408" s="6">
        <v>3.431</v>
      </c>
      <c r="L1408" s="6">
        <v>5.3557499999999996</v>
      </c>
      <c r="M1408" s="6">
        <v>8.7850490000000008</v>
      </c>
      <c r="N1408" s="6">
        <v>9.824249</v>
      </c>
      <c r="O1408" s="6">
        <v>7.7703499999999996</v>
      </c>
      <c r="P1408" s="7">
        <v>5.4812049999999996E-6</v>
      </c>
      <c r="Q1408" s="5" t="s">
        <v>1057</v>
      </c>
      <c r="R1408" s="5" t="s">
        <v>6248</v>
      </c>
      <c r="S1408" s="1" t="s">
        <v>6003</v>
      </c>
      <c r="T1408" s="5" t="s">
        <v>6248</v>
      </c>
      <c r="U1408" s="5" t="s">
        <v>6249</v>
      </c>
      <c r="V1408" s="5" t="s">
        <v>6250</v>
      </c>
      <c r="W1408" s="5" t="s">
        <v>6251</v>
      </c>
    </row>
    <row r="1409" spans="1:23" x14ac:dyDescent="0.2">
      <c r="A1409" s="5" t="s">
        <v>6252</v>
      </c>
      <c r="B1409" s="5" t="s">
        <v>6253</v>
      </c>
      <c r="C1409" s="6">
        <v>3.6171000000000002</v>
      </c>
      <c r="D1409" s="6">
        <v>3.2466499999999998</v>
      </c>
      <c r="E1409" s="6">
        <v>3.2572497999999999</v>
      </c>
      <c r="F1409" s="6">
        <v>3.1136499999999998</v>
      </c>
      <c r="G1409" s="6">
        <v>3.4483000000000001</v>
      </c>
      <c r="H1409" s="6">
        <v>3.1153002000000001</v>
      </c>
      <c r="I1409" s="6">
        <v>3.4298500000000001</v>
      </c>
      <c r="J1409" s="6">
        <v>3.2584</v>
      </c>
      <c r="K1409" s="6">
        <v>3.7084497999999999</v>
      </c>
      <c r="L1409" s="6">
        <v>3.5575999999999999</v>
      </c>
      <c r="M1409" s="6">
        <v>3.4376997999999999</v>
      </c>
      <c r="N1409" s="6">
        <v>4.0029000000000003</v>
      </c>
      <c r="O1409" s="6">
        <v>5.7773000000000003</v>
      </c>
      <c r="P1409" s="7">
        <v>9.5482819999999997E-4</v>
      </c>
      <c r="Q1409" s="5" t="s">
        <v>6254</v>
      </c>
      <c r="R1409" s="5" t="s">
        <v>6253</v>
      </c>
      <c r="S1409" s="1" t="s">
        <v>6003</v>
      </c>
      <c r="T1409" s="5" t="s">
        <v>6253</v>
      </c>
      <c r="U1409" s="5" t="s">
        <v>6255</v>
      </c>
      <c r="V1409" s="5" t="s">
        <v>6256</v>
      </c>
      <c r="W1409" s="5" t="s">
        <v>6256</v>
      </c>
    </row>
    <row r="1410" spans="1:23" x14ac:dyDescent="0.2">
      <c r="A1410" s="5" t="s">
        <v>6257</v>
      </c>
      <c r="B1410" s="5" t="s">
        <v>6258</v>
      </c>
      <c r="C1410" s="6">
        <v>7.6487999999999996</v>
      </c>
      <c r="D1410" s="6">
        <v>4.7943499999999997</v>
      </c>
      <c r="E1410" s="6">
        <v>4.2769500000000003</v>
      </c>
      <c r="F1410" s="6">
        <v>4.3730000000000002</v>
      </c>
      <c r="G1410" s="6">
        <v>4.67875</v>
      </c>
      <c r="H1410" s="6">
        <v>4.8460000000000001</v>
      </c>
      <c r="I1410" s="6">
        <v>4.8071003000000001</v>
      </c>
      <c r="J1410" s="6">
        <v>4.6545500000000004</v>
      </c>
      <c r="K1410" s="6">
        <v>4.9470999999999998</v>
      </c>
      <c r="L1410" s="6">
        <v>7.0446499999999999</v>
      </c>
      <c r="M1410" s="6">
        <v>7.7351000000000001</v>
      </c>
      <c r="N1410" s="6">
        <v>7.4681997000000004</v>
      </c>
      <c r="O1410" s="6">
        <v>7.2062999999999997</v>
      </c>
      <c r="P1410" s="7">
        <v>3.8464319999999998E-5</v>
      </c>
      <c r="Q1410" s="5" t="s">
        <v>6162</v>
      </c>
      <c r="R1410" s="5" t="s">
        <v>6258</v>
      </c>
      <c r="S1410" s="1" t="s">
        <v>6003</v>
      </c>
      <c r="T1410" s="5" t="s">
        <v>6258</v>
      </c>
      <c r="U1410" s="8" t="s">
        <v>6259</v>
      </c>
      <c r="V1410" s="5" t="s">
        <v>6260</v>
      </c>
      <c r="W1410" s="5" t="s">
        <v>6261</v>
      </c>
    </row>
    <row r="1411" spans="1:23" x14ac:dyDescent="0.2">
      <c r="A1411" s="5" t="s">
        <v>6262</v>
      </c>
      <c r="B1411" s="5" t="s">
        <v>6263</v>
      </c>
      <c r="C1411" s="6">
        <v>9.4826999999999995</v>
      </c>
      <c r="D1411" s="6">
        <v>9.2420010000000001</v>
      </c>
      <c r="E1411" s="6">
        <v>7.6547499999999999</v>
      </c>
      <c r="F1411" s="6">
        <v>8.7197490000000002</v>
      </c>
      <c r="G1411" s="6">
        <v>8.3397500000000004</v>
      </c>
      <c r="H1411" s="6">
        <v>8.3358500000000006</v>
      </c>
      <c r="I1411" s="6">
        <v>7.2832499999999998</v>
      </c>
      <c r="J1411" s="6">
        <v>8.4725999999999999</v>
      </c>
      <c r="K1411" s="6">
        <v>6.9646996999999997</v>
      </c>
      <c r="L1411" s="6">
        <v>9.5993499999999994</v>
      </c>
      <c r="M1411" s="6">
        <v>10.8081</v>
      </c>
      <c r="N1411" s="6">
        <v>11.34355</v>
      </c>
      <c r="O1411" s="6">
        <v>11.1698</v>
      </c>
      <c r="P1411" s="7">
        <v>2.9460917000000001E-4</v>
      </c>
      <c r="Q1411" s="5" t="s">
        <v>3149</v>
      </c>
      <c r="R1411" s="5" t="s">
        <v>6263</v>
      </c>
      <c r="S1411" s="1" t="s">
        <v>6003</v>
      </c>
      <c r="T1411" s="5" t="s">
        <v>6263</v>
      </c>
      <c r="U1411" s="8" t="s">
        <v>6264</v>
      </c>
      <c r="V1411" s="5" t="s">
        <v>6265</v>
      </c>
      <c r="W1411" s="5" t="s">
        <v>6266</v>
      </c>
    </row>
    <row r="1412" spans="1:23" x14ac:dyDescent="0.2">
      <c r="A1412" s="5" t="s">
        <v>6267</v>
      </c>
      <c r="B1412" s="5" t="s">
        <v>6268</v>
      </c>
      <c r="C1412" s="6">
        <v>3.9043000000000001</v>
      </c>
      <c r="D1412" s="6">
        <v>3.5279999000000002</v>
      </c>
      <c r="E1412" s="6">
        <v>3.3272499999999998</v>
      </c>
      <c r="F1412" s="6">
        <v>3.3801999999999999</v>
      </c>
      <c r="G1412" s="6">
        <v>3.2608000000000001</v>
      </c>
      <c r="H1412" s="6">
        <v>3.4150999999999998</v>
      </c>
      <c r="I1412" s="6">
        <v>3.66445</v>
      </c>
      <c r="J1412" s="6">
        <v>4.1416000000000004</v>
      </c>
      <c r="K1412" s="6">
        <v>4.8932500000000001</v>
      </c>
      <c r="L1412" s="6">
        <v>6.3401500000000004</v>
      </c>
      <c r="M1412" s="6">
        <v>9.5704989999999999</v>
      </c>
      <c r="N1412" s="6">
        <v>9.6948000000000008</v>
      </c>
      <c r="O1412" s="6">
        <v>10.01605</v>
      </c>
      <c r="P1412" s="7">
        <v>3.2357507999999998E-7</v>
      </c>
      <c r="Q1412" s="5" t="s">
        <v>6269</v>
      </c>
      <c r="R1412" s="5" t="s">
        <v>6268</v>
      </c>
      <c r="S1412" s="1" t="s">
        <v>6003</v>
      </c>
      <c r="T1412" s="5" t="s">
        <v>6268</v>
      </c>
      <c r="U1412" s="5" t="s">
        <v>6270</v>
      </c>
      <c r="V1412" s="5" t="s">
        <v>6271</v>
      </c>
      <c r="W1412" s="5" t="s">
        <v>6272</v>
      </c>
    </row>
    <row r="1413" spans="1:23" x14ac:dyDescent="0.2">
      <c r="A1413" s="5" t="s">
        <v>6273</v>
      </c>
      <c r="B1413" s="5" t="s">
        <v>6274</v>
      </c>
      <c r="C1413" s="6">
        <v>6.7542</v>
      </c>
      <c r="D1413" s="6">
        <v>4.1403999999999996</v>
      </c>
      <c r="E1413" s="6">
        <v>4.1504497999999996</v>
      </c>
      <c r="F1413" s="6">
        <v>4.0433000000000003</v>
      </c>
      <c r="G1413" s="6">
        <v>4.0477999999999996</v>
      </c>
      <c r="H1413" s="6">
        <v>4.14405</v>
      </c>
      <c r="I1413" s="6">
        <v>4.29575</v>
      </c>
      <c r="J1413" s="6">
        <v>4.8708999999999998</v>
      </c>
      <c r="K1413" s="6">
        <v>4.9440499999999998</v>
      </c>
      <c r="L1413" s="6">
        <v>7.24885</v>
      </c>
      <c r="M1413" s="6">
        <v>7.8193000000000001</v>
      </c>
      <c r="N1413" s="6">
        <v>7.5000499999999999</v>
      </c>
      <c r="O1413" s="6">
        <v>6.8315999999999999</v>
      </c>
      <c r="P1413" s="7">
        <v>1.8174162000000001E-4</v>
      </c>
      <c r="Q1413" s="5" t="s">
        <v>6275</v>
      </c>
      <c r="R1413" s="5" t="s">
        <v>6274</v>
      </c>
      <c r="S1413" s="1" t="s">
        <v>6003</v>
      </c>
      <c r="T1413" s="5" t="s">
        <v>6274</v>
      </c>
      <c r="U1413" s="5" t="s">
        <v>6276</v>
      </c>
      <c r="V1413" s="5" t="s">
        <v>6277</v>
      </c>
      <c r="W1413" s="5" t="s">
        <v>6278</v>
      </c>
    </row>
    <row r="1414" spans="1:23" x14ac:dyDescent="0.2">
      <c r="A1414" s="5" t="s">
        <v>6279</v>
      </c>
      <c r="B1414" s="5" t="s">
        <v>6280</v>
      </c>
      <c r="C1414" s="6">
        <v>6.6315</v>
      </c>
      <c r="D1414" s="6">
        <v>3.9755501999999998</v>
      </c>
      <c r="E1414" s="6">
        <v>3.5647997999999999</v>
      </c>
      <c r="F1414" s="6">
        <v>3.6486000000000001</v>
      </c>
      <c r="G1414" s="6">
        <v>3.6265998000000002</v>
      </c>
      <c r="H1414" s="6">
        <v>4.4022503000000004</v>
      </c>
      <c r="I1414" s="6">
        <v>4.5060500000000001</v>
      </c>
      <c r="J1414" s="6">
        <v>5.4054500000000001</v>
      </c>
      <c r="K1414" s="6">
        <v>5.3817500000000003</v>
      </c>
      <c r="L1414" s="6">
        <v>7.7630999999999997</v>
      </c>
      <c r="M1414" s="6">
        <v>8.5846499999999999</v>
      </c>
      <c r="N1414" s="6">
        <v>8.6205499999999997</v>
      </c>
      <c r="O1414" s="6">
        <v>7.5769500000000001</v>
      </c>
      <c r="P1414" s="7">
        <v>4.2259503999999999E-7</v>
      </c>
      <c r="Q1414" s="5" t="s">
        <v>3273</v>
      </c>
      <c r="R1414" s="5" t="s">
        <v>6280</v>
      </c>
      <c r="S1414" s="1" t="s">
        <v>6003</v>
      </c>
      <c r="T1414" s="5" t="s">
        <v>6280</v>
      </c>
      <c r="U1414" s="5" t="s">
        <v>6281</v>
      </c>
      <c r="V1414" s="5" t="s">
        <v>6282</v>
      </c>
      <c r="W1414" s="5" t="s">
        <v>6282</v>
      </c>
    </row>
    <row r="1415" spans="1:23" x14ac:dyDescent="0.2">
      <c r="A1415" s="5" t="s">
        <v>6283</v>
      </c>
      <c r="B1415" s="5" t="s">
        <v>6284</v>
      </c>
      <c r="C1415" s="6">
        <v>5.3910999999999998</v>
      </c>
      <c r="D1415" s="6">
        <v>3.9705499999999998</v>
      </c>
      <c r="E1415" s="6">
        <v>3.81785</v>
      </c>
      <c r="F1415" s="6">
        <v>4.1219996999999999</v>
      </c>
      <c r="G1415" s="6">
        <v>4.5610999999999997</v>
      </c>
      <c r="H1415" s="6">
        <v>4.6480503000000004</v>
      </c>
      <c r="I1415" s="6">
        <v>4.4874499999999999</v>
      </c>
      <c r="J1415" s="6">
        <v>4.1359500000000002</v>
      </c>
      <c r="K1415" s="6">
        <v>4.0261500000000003</v>
      </c>
      <c r="L1415" s="6">
        <v>4.9484500000000002</v>
      </c>
      <c r="M1415" s="6">
        <v>7.1127500000000001</v>
      </c>
      <c r="N1415" s="6">
        <v>6.6131000000000002</v>
      </c>
      <c r="O1415" s="6">
        <v>5.7146499999999998</v>
      </c>
      <c r="P1415" s="7">
        <v>2.5353616000000001E-5</v>
      </c>
      <c r="Q1415" s="5" t="s">
        <v>6285</v>
      </c>
      <c r="R1415" s="5" t="s">
        <v>6284</v>
      </c>
      <c r="S1415" s="1" t="s">
        <v>6003</v>
      </c>
      <c r="T1415" s="5" t="s">
        <v>6284</v>
      </c>
      <c r="U1415" s="5" t="s">
        <v>4505</v>
      </c>
      <c r="V1415" s="5" t="s">
        <v>6286</v>
      </c>
      <c r="W1415" s="5" t="s">
        <v>6286</v>
      </c>
    </row>
    <row r="1416" spans="1:23" x14ac:dyDescent="0.2">
      <c r="A1416" s="5" t="s">
        <v>6287</v>
      </c>
      <c r="B1416" s="5" t="s">
        <v>6288</v>
      </c>
      <c r="C1416" s="6">
        <v>3.0865999999999998</v>
      </c>
      <c r="D1416" s="6">
        <v>2.8631500999999999</v>
      </c>
      <c r="E1416" s="6">
        <v>2.7222</v>
      </c>
      <c r="F1416" s="6">
        <v>2.7982499999999999</v>
      </c>
      <c r="G1416" s="6">
        <v>2.7759999999999998</v>
      </c>
      <c r="H1416" s="6">
        <v>2.8559999999999999</v>
      </c>
      <c r="I1416" s="6">
        <v>2.81785</v>
      </c>
      <c r="J1416" s="6">
        <v>2.9978500000000001</v>
      </c>
      <c r="K1416" s="6">
        <v>3.32565</v>
      </c>
      <c r="L1416" s="6">
        <v>4.5191999999999997</v>
      </c>
      <c r="M1416" s="6">
        <v>6.7493999999999996</v>
      </c>
      <c r="N1416" s="6">
        <v>7.6180500000000002</v>
      </c>
      <c r="O1416" s="6">
        <v>7.9604499999999998</v>
      </c>
      <c r="P1416" s="7">
        <v>3.3632104999999998E-6</v>
      </c>
      <c r="Q1416" s="5" t="s">
        <v>6289</v>
      </c>
      <c r="R1416" s="5" t="s">
        <v>6288</v>
      </c>
      <c r="S1416" s="1" t="s">
        <v>6003</v>
      </c>
      <c r="T1416" s="5" t="s">
        <v>6288</v>
      </c>
      <c r="U1416" s="5" t="s">
        <v>1938</v>
      </c>
      <c r="V1416" s="5" t="s">
        <v>6290</v>
      </c>
      <c r="W1416" s="5" t="s">
        <v>6290</v>
      </c>
    </row>
    <row r="1417" spans="1:23" x14ac:dyDescent="0.2">
      <c r="A1417" s="5" t="s">
        <v>6291</v>
      </c>
      <c r="B1417" s="5" t="s">
        <v>6292</v>
      </c>
      <c r="C1417" s="6">
        <v>5.7887000000000004</v>
      </c>
      <c r="D1417" s="6">
        <v>7.2561999999999998</v>
      </c>
      <c r="E1417" s="6">
        <v>4.8710003000000004</v>
      </c>
      <c r="F1417" s="6">
        <v>4.4880500000000003</v>
      </c>
      <c r="G1417" s="6">
        <v>4.3478500000000002</v>
      </c>
      <c r="H1417" s="6">
        <v>4.1250499999999999</v>
      </c>
      <c r="I1417" s="6">
        <v>4.3638000000000003</v>
      </c>
      <c r="J1417" s="6">
        <v>4.5366496999999999</v>
      </c>
      <c r="K1417" s="6">
        <v>4.1988497000000002</v>
      </c>
      <c r="L1417" s="6">
        <v>4.4721003000000001</v>
      </c>
      <c r="M1417" s="6">
        <v>6.2873497</v>
      </c>
      <c r="N1417" s="6">
        <v>8.1349</v>
      </c>
      <c r="O1417" s="6">
        <v>8.9377499999999994</v>
      </c>
      <c r="P1417" s="7">
        <v>5.2662152999999997E-6</v>
      </c>
      <c r="Q1417" s="5" t="s">
        <v>628</v>
      </c>
      <c r="R1417" s="5" t="s">
        <v>6292</v>
      </c>
      <c r="S1417" s="1" t="s">
        <v>6003</v>
      </c>
      <c r="T1417" s="5" t="s">
        <v>6292</v>
      </c>
      <c r="U1417" s="5" t="s">
        <v>629</v>
      </c>
      <c r="V1417" s="5" t="s">
        <v>6293</v>
      </c>
      <c r="W1417" s="5" t="s">
        <v>6293</v>
      </c>
    </row>
    <row r="1418" spans="1:23" x14ac:dyDescent="0.2">
      <c r="A1418" s="5" t="s">
        <v>6294</v>
      </c>
      <c r="B1418" s="5" t="s">
        <v>6295</v>
      </c>
      <c r="C1418" s="6">
        <v>3.6882000000000001</v>
      </c>
      <c r="D1418" s="6">
        <v>4.1218000000000004</v>
      </c>
      <c r="E1418" s="6">
        <v>3.3028998000000001</v>
      </c>
      <c r="F1418" s="6">
        <v>3.2666000999999998</v>
      </c>
      <c r="G1418" s="6">
        <v>3.49865</v>
      </c>
      <c r="H1418" s="6">
        <v>3.5142500000000001</v>
      </c>
      <c r="I1418" s="6">
        <v>3.4478499999999999</v>
      </c>
      <c r="J1418" s="6">
        <v>3.3139500000000002</v>
      </c>
      <c r="K1418" s="6">
        <v>3.5308999999999999</v>
      </c>
      <c r="L1418" s="6">
        <v>3.5227499999999998</v>
      </c>
      <c r="M1418" s="6">
        <v>4.6111500000000003</v>
      </c>
      <c r="N1418" s="6">
        <v>5.0276002999999996</v>
      </c>
      <c r="O1418" s="6">
        <v>5.5390499999999996</v>
      </c>
      <c r="P1418" s="7">
        <v>9.3138750000000005E-4</v>
      </c>
      <c r="Q1418" s="5" t="s">
        <v>6296</v>
      </c>
      <c r="R1418" s="5" t="s">
        <v>6295</v>
      </c>
      <c r="S1418" s="1" t="s">
        <v>6003</v>
      </c>
      <c r="T1418" s="5" t="s">
        <v>6295</v>
      </c>
      <c r="U1418" s="10" t="s">
        <v>6297</v>
      </c>
      <c r="V1418" s="5" t="s">
        <v>6298</v>
      </c>
      <c r="W1418" s="5" t="s">
        <v>6299</v>
      </c>
    </row>
    <row r="1419" spans="1:23" x14ac:dyDescent="0.2">
      <c r="A1419" s="5" t="s">
        <v>6300</v>
      </c>
      <c r="B1419" s="5" t="s">
        <v>6301</v>
      </c>
      <c r="C1419" s="6">
        <v>3.7553999999999998</v>
      </c>
      <c r="D1419" s="6">
        <v>3.9296500000000001</v>
      </c>
      <c r="E1419" s="6">
        <v>3.891</v>
      </c>
      <c r="F1419" s="6">
        <v>3.6996999000000002</v>
      </c>
      <c r="G1419" s="6">
        <v>3.6595000999999998</v>
      </c>
      <c r="H1419" s="6">
        <v>3.5964999999999998</v>
      </c>
      <c r="I1419" s="6">
        <v>3.8616000000000001</v>
      </c>
      <c r="J1419" s="6">
        <v>3.7511500999999998</v>
      </c>
      <c r="K1419" s="6">
        <v>3.2147999999999999</v>
      </c>
      <c r="L1419" s="6">
        <v>3.5224000000000002</v>
      </c>
      <c r="M1419" s="6">
        <v>4.6352997</v>
      </c>
      <c r="N1419" s="6">
        <v>5.1893000000000002</v>
      </c>
      <c r="O1419" s="6">
        <v>5.1510999999999996</v>
      </c>
      <c r="P1419" s="7">
        <v>4.5010497000000003E-4</v>
      </c>
      <c r="Q1419" s="5" t="s">
        <v>6302</v>
      </c>
      <c r="R1419" s="5" t="s">
        <v>6301</v>
      </c>
      <c r="S1419" s="1" t="s">
        <v>6003</v>
      </c>
      <c r="T1419" s="5" t="s">
        <v>6301</v>
      </c>
      <c r="U1419" s="5" t="s">
        <v>6303</v>
      </c>
      <c r="V1419" s="5" t="s">
        <v>6304</v>
      </c>
      <c r="W1419" s="5" t="s">
        <v>6304</v>
      </c>
    </row>
    <row r="1420" spans="1:23" x14ac:dyDescent="0.2">
      <c r="A1420" s="5" t="s">
        <v>6305</v>
      </c>
      <c r="B1420" s="5" t="s">
        <v>6306</v>
      </c>
      <c r="C1420" s="6">
        <v>11.504899999999999</v>
      </c>
      <c r="D1420" s="6">
        <v>8.9713989999999999</v>
      </c>
      <c r="E1420" s="6">
        <v>7.3782500000000004</v>
      </c>
      <c r="F1420" s="6">
        <v>8.2966999999999995</v>
      </c>
      <c r="G1420" s="6">
        <v>9.1777499999999996</v>
      </c>
      <c r="H1420" s="6">
        <v>9.1148500000000006</v>
      </c>
      <c r="I1420" s="6">
        <v>9.4746500000000005</v>
      </c>
      <c r="J1420" s="6">
        <v>8.9744499999999992</v>
      </c>
      <c r="K1420" s="6">
        <v>7.7850999999999999</v>
      </c>
      <c r="L1420" s="6">
        <v>10.016450000000001</v>
      </c>
      <c r="M1420" s="6">
        <v>11.364549999999999</v>
      </c>
      <c r="N1420" s="6">
        <v>11.3349495</v>
      </c>
      <c r="O1420" s="6">
        <v>10.79175</v>
      </c>
      <c r="P1420" s="7">
        <v>1.0562201E-4</v>
      </c>
      <c r="Q1420" s="5" t="s">
        <v>6307</v>
      </c>
      <c r="R1420" s="5" t="s">
        <v>6306</v>
      </c>
      <c r="S1420" s="1" t="s">
        <v>6003</v>
      </c>
      <c r="T1420" s="5" t="s">
        <v>6306</v>
      </c>
      <c r="U1420" s="5" t="s">
        <v>6308</v>
      </c>
      <c r="V1420" s="5" t="s">
        <v>6309</v>
      </c>
      <c r="W1420" s="5" t="s">
        <v>6310</v>
      </c>
    </row>
    <row r="1421" spans="1:23" x14ac:dyDescent="0.2">
      <c r="A1421" s="5" t="s">
        <v>6311</v>
      </c>
      <c r="B1421" s="5" t="s">
        <v>6312</v>
      </c>
      <c r="C1421" s="6">
        <v>5.4103000000000003</v>
      </c>
      <c r="D1421" s="6">
        <v>6.9191504000000004</v>
      </c>
      <c r="E1421" s="6">
        <v>6.0783500000000004</v>
      </c>
      <c r="F1421" s="6">
        <v>6.8619003000000003</v>
      </c>
      <c r="G1421" s="6">
        <v>7.0727997</v>
      </c>
      <c r="H1421" s="6">
        <v>7.8922499999999998</v>
      </c>
      <c r="I1421" s="6">
        <v>8.7675000000000001</v>
      </c>
      <c r="J1421" s="6">
        <v>9.3423999999999996</v>
      </c>
      <c r="K1421" s="6">
        <v>7.2143496999999996</v>
      </c>
      <c r="L1421" s="6">
        <v>8.0126500000000007</v>
      </c>
      <c r="M1421" s="6">
        <v>6.0550499999999996</v>
      </c>
      <c r="N1421" s="6">
        <v>3.6726000000000001</v>
      </c>
      <c r="O1421" s="6">
        <v>3.7232500000000002</v>
      </c>
      <c r="P1421" s="7">
        <v>6.0171350000000003E-6</v>
      </c>
      <c r="Q1421" s="5" t="s">
        <v>228</v>
      </c>
      <c r="R1421" s="5" t="s">
        <v>6312</v>
      </c>
      <c r="S1421" s="1" t="s">
        <v>6003</v>
      </c>
      <c r="T1421" s="5" t="s">
        <v>6312</v>
      </c>
      <c r="U1421" s="5" t="s">
        <v>229</v>
      </c>
      <c r="V1421" s="5" t="s">
        <v>26</v>
      </c>
      <c r="W1421" s="5" t="s">
        <v>26</v>
      </c>
    </row>
    <row r="1422" spans="1:23" x14ac:dyDescent="0.2">
      <c r="A1422" s="5" t="s">
        <v>6313</v>
      </c>
      <c r="B1422" s="5" t="s">
        <v>6314</v>
      </c>
      <c r="C1422" s="6">
        <v>6.0629</v>
      </c>
      <c r="D1422" s="6">
        <v>4.7709999999999999</v>
      </c>
      <c r="E1422" s="6">
        <v>5.1992500000000001</v>
      </c>
      <c r="F1422" s="6">
        <v>4.8981000000000003</v>
      </c>
      <c r="G1422" s="6">
        <v>4.8470497000000003</v>
      </c>
      <c r="H1422" s="6">
        <v>4.6151999999999997</v>
      </c>
      <c r="I1422" s="6">
        <v>4.8446999999999996</v>
      </c>
      <c r="J1422" s="6">
        <v>5.80335</v>
      </c>
      <c r="K1422" s="6">
        <v>5.8088502999999996</v>
      </c>
      <c r="L1422" s="6">
        <v>6.5105500000000003</v>
      </c>
      <c r="M1422" s="6">
        <v>7.7468500000000002</v>
      </c>
      <c r="N1422" s="6">
        <v>8.6425999999999998</v>
      </c>
      <c r="O1422" s="6">
        <v>8.3497000000000003</v>
      </c>
      <c r="P1422" s="7">
        <v>9.9119909999999997E-6</v>
      </c>
      <c r="Q1422" s="5" t="s">
        <v>6315</v>
      </c>
      <c r="R1422" s="5" t="s">
        <v>6314</v>
      </c>
      <c r="S1422" s="1" t="s">
        <v>6003</v>
      </c>
      <c r="T1422" s="5" t="s">
        <v>6314</v>
      </c>
      <c r="U1422" s="5" t="s">
        <v>6316</v>
      </c>
      <c r="V1422" s="5" t="s">
        <v>26</v>
      </c>
      <c r="W1422" s="5" t="s">
        <v>26</v>
      </c>
    </row>
    <row r="1423" spans="1:23" x14ac:dyDescent="0.2">
      <c r="A1423" s="5" t="s">
        <v>6317</v>
      </c>
      <c r="B1423" s="5" t="s">
        <v>6318</v>
      </c>
      <c r="C1423" s="6">
        <v>5.5724</v>
      </c>
      <c r="D1423" s="6">
        <v>6.8658999999999999</v>
      </c>
      <c r="E1423" s="6">
        <v>5.1125999999999996</v>
      </c>
      <c r="F1423" s="6">
        <v>4.5840500000000004</v>
      </c>
      <c r="G1423" s="6">
        <v>4.7000999999999999</v>
      </c>
      <c r="H1423" s="6">
        <v>4.8100500000000004</v>
      </c>
      <c r="I1423" s="6">
        <v>4.6045503999999999</v>
      </c>
      <c r="J1423" s="6">
        <v>4.4923500000000001</v>
      </c>
      <c r="K1423" s="6">
        <v>5.1067</v>
      </c>
      <c r="L1423" s="6">
        <v>5.3032500000000002</v>
      </c>
      <c r="M1423" s="6">
        <v>6.7216997000000003</v>
      </c>
      <c r="N1423" s="6">
        <v>6.8640499999999998</v>
      </c>
      <c r="O1423" s="6">
        <v>6.9603995999999997</v>
      </c>
      <c r="P1423" s="7">
        <v>8.6553045999999999E-4</v>
      </c>
      <c r="Q1423" s="5" t="s">
        <v>6319</v>
      </c>
      <c r="R1423" s="5" t="s">
        <v>6318</v>
      </c>
      <c r="S1423" s="1" t="s">
        <v>6003</v>
      </c>
      <c r="T1423" s="5" t="s">
        <v>6318</v>
      </c>
      <c r="U1423" s="5" t="s">
        <v>6320</v>
      </c>
      <c r="V1423" s="5" t="s">
        <v>6321</v>
      </c>
      <c r="W1423" s="5" t="s">
        <v>6321</v>
      </c>
    </row>
    <row r="1424" spans="1:23" x14ac:dyDescent="0.2">
      <c r="A1424" s="5" t="s">
        <v>6322</v>
      </c>
      <c r="B1424" s="5" t="s">
        <v>6323</v>
      </c>
      <c r="C1424" s="6">
        <v>6.0629</v>
      </c>
      <c r="D1424" s="6">
        <v>3.4293499999999999</v>
      </c>
      <c r="E1424" s="6">
        <v>3.0384000000000002</v>
      </c>
      <c r="F1424" s="6">
        <v>3.1187</v>
      </c>
      <c r="G1424" s="6">
        <v>3.1561499</v>
      </c>
      <c r="H1424" s="6">
        <v>3.2216501000000002</v>
      </c>
      <c r="I1424" s="6">
        <v>3.1585000000000001</v>
      </c>
      <c r="J1424" s="6">
        <v>3.1674000000000002</v>
      </c>
      <c r="K1424" s="6">
        <v>4.2294999999999998</v>
      </c>
      <c r="L1424" s="6">
        <v>3.0438499999999999</v>
      </c>
      <c r="M1424" s="6">
        <v>5.9409000000000001</v>
      </c>
      <c r="N1424" s="6">
        <v>7.6328497000000004</v>
      </c>
      <c r="O1424" s="6">
        <v>6.7515497</v>
      </c>
      <c r="P1424" s="7">
        <v>9.1813879999999998E-7</v>
      </c>
      <c r="Q1424" s="5" t="s">
        <v>6324</v>
      </c>
      <c r="R1424" s="5" t="s">
        <v>6323</v>
      </c>
      <c r="S1424" s="1" t="s">
        <v>6003</v>
      </c>
      <c r="T1424" s="5" t="s">
        <v>6323</v>
      </c>
      <c r="U1424" s="8" t="s">
        <v>6325</v>
      </c>
      <c r="V1424" s="5" t="s">
        <v>6326</v>
      </c>
      <c r="W1424" s="5" t="s">
        <v>6326</v>
      </c>
    </row>
    <row r="1425" spans="1:23" x14ac:dyDescent="0.2">
      <c r="A1425" s="5" t="s">
        <v>6327</v>
      </c>
      <c r="B1425" s="5" t="s">
        <v>6328</v>
      </c>
      <c r="C1425" s="6">
        <v>7.1123000000000003</v>
      </c>
      <c r="D1425" s="6">
        <v>3.4056500999999999</v>
      </c>
      <c r="E1425" s="6">
        <v>3.4839000000000002</v>
      </c>
      <c r="F1425" s="6">
        <v>3.3183498</v>
      </c>
      <c r="G1425" s="6">
        <v>3.6354500000000001</v>
      </c>
      <c r="H1425" s="6">
        <v>3.7031002000000002</v>
      </c>
      <c r="I1425" s="6">
        <v>4.4863</v>
      </c>
      <c r="J1425" s="6">
        <v>3.4186999999999999</v>
      </c>
      <c r="K1425" s="6">
        <v>3.6701999000000001</v>
      </c>
      <c r="L1425" s="6">
        <v>3.2846000000000002</v>
      </c>
      <c r="M1425" s="6">
        <v>5.3695000000000004</v>
      </c>
      <c r="N1425" s="6">
        <v>6.4478999999999997</v>
      </c>
      <c r="O1425" s="6">
        <v>6.20275</v>
      </c>
      <c r="P1425" s="7">
        <v>1.6666295000000001E-4</v>
      </c>
      <c r="Q1425" s="5" t="s">
        <v>6329</v>
      </c>
      <c r="R1425" s="5" t="s">
        <v>6328</v>
      </c>
      <c r="S1425" s="1" t="s">
        <v>6003</v>
      </c>
      <c r="T1425" s="5" t="s">
        <v>6328</v>
      </c>
      <c r="U1425" s="8" t="s">
        <v>6325</v>
      </c>
      <c r="V1425" s="5" t="s">
        <v>6330</v>
      </c>
      <c r="W1425" s="5" t="s">
        <v>6330</v>
      </c>
    </row>
    <row r="1426" spans="1:23" x14ac:dyDescent="0.2">
      <c r="A1426" s="5" t="s">
        <v>6331</v>
      </c>
      <c r="B1426" s="5" t="s">
        <v>6332</v>
      </c>
      <c r="C1426" s="6">
        <v>4.9504000000000001</v>
      </c>
      <c r="D1426" s="6">
        <v>5.4516999999999998</v>
      </c>
      <c r="E1426" s="6">
        <v>5.61165</v>
      </c>
      <c r="F1426" s="6">
        <v>5.9177999999999997</v>
      </c>
      <c r="G1426" s="6">
        <v>6.0130996999999997</v>
      </c>
      <c r="H1426" s="6">
        <v>6.4400500000000003</v>
      </c>
      <c r="I1426" s="6">
        <v>5.7575501999999998</v>
      </c>
      <c r="J1426" s="6">
        <v>5.6043500000000002</v>
      </c>
      <c r="K1426" s="6">
        <v>5.2771499999999998</v>
      </c>
      <c r="L1426" s="6">
        <v>5.6267500000000004</v>
      </c>
      <c r="M1426" s="6">
        <v>5.0788000000000002</v>
      </c>
      <c r="N1426" s="6">
        <v>4.9873500000000002</v>
      </c>
      <c r="O1426" s="6">
        <v>4.4162499999999998</v>
      </c>
      <c r="P1426" s="7">
        <v>1.2665693E-4</v>
      </c>
      <c r="Q1426" s="5" t="s">
        <v>6333</v>
      </c>
      <c r="R1426" s="5" t="s">
        <v>6332</v>
      </c>
      <c r="S1426" s="1" t="s">
        <v>6003</v>
      </c>
      <c r="T1426" s="5" t="s">
        <v>6332</v>
      </c>
      <c r="U1426" s="8" t="s">
        <v>6334</v>
      </c>
      <c r="V1426" s="5" t="s">
        <v>6335</v>
      </c>
      <c r="W1426" s="5" t="s">
        <v>6335</v>
      </c>
    </row>
    <row r="1427" spans="1:23" x14ac:dyDescent="0.2">
      <c r="A1427" s="5" t="s">
        <v>6336</v>
      </c>
      <c r="B1427" s="5" t="s">
        <v>6337</v>
      </c>
      <c r="C1427" s="6">
        <v>9.1334999999999997</v>
      </c>
      <c r="D1427" s="6">
        <v>3.12</v>
      </c>
      <c r="E1427" s="6">
        <v>2.51735</v>
      </c>
      <c r="F1427" s="6">
        <v>2.6290002000000001</v>
      </c>
      <c r="G1427" s="6">
        <v>2.7740499999999999</v>
      </c>
      <c r="H1427" s="6">
        <v>2.5303998000000001</v>
      </c>
      <c r="I1427" s="6">
        <v>2.5830997999999998</v>
      </c>
      <c r="J1427" s="6">
        <v>2.8663500000000002</v>
      </c>
      <c r="K1427" s="6">
        <v>4.4344000000000001</v>
      </c>
      <c r="L1427" s="6">
        <v>7.8231999999999999</v>
      </c>
      <c r="M1427" s="6">
        <v>9.3938000000000006</v>
      </c>
      <c r="N1427" s="6">
        <v>10.251049999999999</v>
      </c>
      <c r="O1427" s="6">
        <v>10.841200000000001</v>
      </c>
      <c r="P1427" s="7">
        <v>1.8943139999999999E-7</v>
      </c>
      <c r="Q1427" s="5" t="s">
        <v>6338</v>
      </c>
      <c r="R1427" s="5" t="s">
        <v>6337</v>
      </c>
      <c r="S1427" s="1" t="s">
        <v>6003</v>
      </c>
      <c r="T1427" s="5" t="s">
        <v>6337</v>
      </c>
      <c r="U1427" s="5" t="s">
        <v>6339</v>
      </c>
      <c r="V1427" s="5" t="s">
        <v>6340</v>
      </c>
      <c r="W1427" s="5" t="s">
        <v>6341</v>
      </c>
    </row>
    <row r="1428" spans="1:23" x14ac:dyDescent="0.2">
      <c r="A1428" s="5" t="s">
        <v>6342</v>
      </c>
      <c r="B1428" s="5" t="s">
        <v>6343</v>
      </c>
      <c r="C1428" s="6">
        <v>3.9552999999999998</v>
      </c>
      <c r="D1428" s="6">
        <v>3.6353002000000001</v>
      </c>
      <c r="E1428" s="6">
        <v>3.2554997999999999</v>
      </c>
      <c r="F1428" s="6">
        <v>3.5925500000000001</v>
      </c>
      <c r="G1428" s="6">
        <v>3.5569500000000001</v>
      </c>
      <c r="H1428" s="6">
        <v>3.6715499999999999</v>
      </c>
      <c r="I1428" s="6">
        <v>4.2217000000000002</v>
      </c>
      <c r="J1428" s="6">
        <v>3.3260000000000001</v>
      </c>
      <c r="K1428" s="6">
        <v>3.4370498999999999</v>
      </c>
      <c r="L1428" s="6">
        <v>3.4331499999999999</v>
      </c>
      <c r="M1428" s="6">
        <v>6.4676</v>
      </c>
      <c r="N1428" s="6">
        <v>8.1090999999999998</v>
      </c>
      <c r="O1428" s="6">
        <v>7.0776000000000003</v>
      </c>
      <c r="P1428" s="7">
        <v>8.2945830000000003E-6</v>
      </c>
      <c r="Q1428" s="5" t="s">
        <v>3735</v>
      </c>
      <c r="R1428" s="5" t="s">
        <v>6343</v>
      </c>
      <c r="S1428" s="1" t="s">
        <v>6003</v>
      </c>
      <c r="T1428" s="5" t="s">
        <v>6343</v>
      </c>
      <c r="U1428" s="5" t="s">
        <v>3736</v>
      </c>
      <c r="V1428" s="5" t="s">
        <v>26</v>
      </c>
      <c r="W1428" s="5" t="s">
        <v>26</v>
      </c>
    </row>
    <row r="1429" spans="1:23" x14ac:dyDescent="0.2">
      <c r="A1429" s="5" t="s">
        <v>6344</v>
      </c>
      <c r="B1429" s="5" t="s">
        <v>6345</v>
      </c>
      <c r="C1429" s="6">
        <v>5.0487000000000002</v>
      </c>
      <c r="D1429" s="6">
        <v>5.8490500000000001</v>
      </c>
      <c r="E1429" s="6">
        <v>5.3963999999999999</v>
      </c>
      <c r="F1429" s="6">
        <v>5.6073000000000004</v>
      </c>
      <c r="G1429" s="6">
        <v>5.6136999999999997</v>
      </c>
      <c r="H1429" s="6">
        <v>5.3825501999999998</v>
      </c>
      <c r="I1429" s="6">
        <v>5.0264499999999996</v>
      </c>
      <c r="J1429" s="6">
        <v>5.0187999999999997</v>
      </c>
      <c r="K1429" s="6">
        <v>5.2712500000000002</v>
      </c>
      <c r="L1429" s="6">
        <v>6.0895999999999999</v>
      </c>
      <c r="M1429" s="6">
        <v>5.0553999999999997</v>
      </c>
      <c r="N1429" s="6">
        <v>4.8591499999999996</v>
      </c>
      <c r="O1429" s="6">
        <v>4.4700499999999996</v>
      </c>
      <c r="P1429" s="7">
        <v>1.9253437E-4</v>
      </c>
      <c r="Q1429" s="5" t="s">
        <v>6346</v>
      </c>
      <c r="R1429" s="5" t="s">
        <v>6345</v>
      </c>
      <c r="S1429" s="1" t="s">
        <v>6003</v>
      </c>
      <c r="T1429" s="5" t="s">
        <v>6345</v>
      </c>
      <c r="U1429" s="5" t="s">
        <v>3002</v>
      </c>
      <c r="V1429" s="5" t="s">
        <v>6347</v>
      </c>
      <c r="W1429" s="5" t="s">
        <v>6347</v>
      </c>
    </row>
    <row r="1430" spans="1:23" x14ac:dyDescent="0.2">
      <c r="A1430" s="5" t="s">
        <v>6348</v>
      </c>
      <c r="B1430" s="5" t="s">
        <v>6349</v>
      </c>
      <c r="C1430" s="6">
        <v>4.6840999999999999</v>
      </c>
      <c r="D1430" s="6">
        <v>3.7898000000000001</v>
      </c>
      <c r="E1430" s="6">
        <v>3.3290000000000002</v>
      </c>
      <c r="F1430" s="6">
        <v>3.2669500999999999</v>
      </c>
      <c r="G1430" s="6">
        <v>3.4802499999999998</v>
      </c>
      <c r="H1430" s="6">
        <v>3.7112500000000002</v>
      </c>
      <c r="I1430" s="6">
        <v>4.0098000000000003</v>
      </c>
      <c r="J1430" s="6">
        <v>3.7060499999999998</v>
      </c>
      <c r="K1430" s="6">
        <v>3.9097</v>
      </c>
      <c r="L1430" s="6">
        <v>3.6073</v>
      </c>
      <c r="M1430" s="6">
        <v>4.7850000000000001</v>
      </c>
      <c r="N1430" s="6">
        <v>7.6036999999999999</v>
      </c>
      <c r="O1430" s="6">
        <v>8.0004500000000007</v>
      </c>
      <c r="P1430" s="7">
        <v>5.6944545999999999E-6</v>
      </c>
      <c r="Q1430" s="5" t="s">
        <v>902</v>
      </c>
      <c r="R1430" s="5" t="s">
        <v>6349</v>
      </c>
      <c r="S1430" s="1" t="s">
        <v>6003</v>
      </c>
      <c r="T1430" s="5" t="s">
        <v>6349</v>
      </c>
      <c r="U1430" s="8" t="s">
        <v>6350</v>
      </c>
      <c r="V1430" s="5" t="s">
        <v>6351</v>
      </c>
      <c r="W1430" s="5" t="s">
        <v>6352</v>
      </c>
    </row>
    <row r="1431" spans="1:23" x14ac:dyDescent="0.2">
      <c r="A1431" s="5" t="s">
        <v>6353</v>
      </c>
      <c r="B1431" s="5" t="s">
        <v>6354</v>
      </c>
      <c r="C1431" s="6">
        <v>4.4523000000000001</v>
      </c>
      <c r="D1431" s="6">
        <v>3.4453502</v>
      </c>
      <c r="E1431" s="6">
        <v>3.38225</v>
      </c>
      <c r="F1431" s="6">
        <v>3.1432500000000001</v>
      </c>
      <c r="G1431" s="6">
        <v>3.5062500000000001</v>
      </c>
      <c r="H1431" s="6">
        <v>3.2946499999999999</v>
      </c>
      <c r="I1431" s="6">
        <v>3.6777000000000002</v>
      </c>
      <c r="J1431" s="6">
        <v>3.5549002000000001</v>
      </c>
      <c r="K1431" s="6">
        <v>3.8857499999999998</v>
      </c>
      <c r="L1431" s="6">
        <v>3.2641499999999999</v>
      </c>
      <c r="M1431" s="6">
        <v>4.8169500000000003</v>
      </c>
      <c r="N1431" s="6">
        <v>6.4618500000000001</v>
      </c>
      <c r="O1431" s="6">
        <v>5.5250500000000002</v>
      </c>
      <c r="P1431" s="7">
        <v>9.3016983000000005E-4</v>
      </c>
      <c r="Q1431" s="5" t="s">
        <v>1423</v>
      </c>
      <c r="R1431" s="5" t="s">
        <v>6354</v>
      </c>
      <c r="S1431" s="1" t="s">
        <v>6003</v>
      </c>
      <c r="T1431" s="5" t="s">
        <v>6354</v>
      </c>
      <c r="U1431" s="5" t="s">
        <v>1424</v>
      </c>
      <c r="V1431" s="5" t="s">
        <v>26</v>
      </c>
      <c r="W1431" s="5" t="s">
        <v>26</v>
      </c>
    </row>
    <row r="1432" spans="1:23" x14ac:dyDescent="0.2">
      <c r="A1432" s="5" t="s">
        <v>6355</v>
      </c>
      <c r="B1432" s="5" t="s">
        <v>6356</v>
      </c>
      <c r="C1432" s="6">
        <v>3.7225999999999999</v>
      </c>
      <c r="D1432" s="6">
        <v>3.2259001999999999</v>
      </c>
      <c r="E1432" s="6">
        <v>2.7563</v>
      </c>
      <c r="F1432" s="6">
        <v>2.8154499999999998</v>
      </c>
      <c r="G1432" s="6">
        <v>2.7863997999999999</v>
      </c>
      <c r="H1432" s="6">
        <v>2.98915</v>
      </c>
      <c r="I1432" s="6">
        <v>3.0060500000000001</v>
      </c>
      <c r="J1432" s="6">
        <v>2.8779501999999999</v>
      </c>
      <c r="K1432" s="6">
        <v>2.6287498</v>
      </c>
      <c r="L1432" s="6">
        <v>3.2889499999999998</v>
      </c>
      <c r="M1432" s="6">
        <v>3.5578500000000002</v>
      </c>
      <c r="N1432" s="6">
        <v>3.8546</v>
      </c>
      <c r="O1432" s="6">
        <v>4.6215000000000002</v>
      </c>
      <c r="P1432" s="7">
        <v>1.8485151999999999E-5</v>
      </c>
      <c r="Q1432" s="5" t="s">
        <v>261</v>
      </c>
      <c r="R1432" s="5" t="s">
        <v>6356</v>
      </c>
      <c r="S1432" s="1" t="s">
        <v>6003</v>
      </c>
      <c r="T1432" s="5" t="s">
        <v>6356</v>
      </c>
      <c r="U1432" s="10" t="s">
        <v>6357</v>
      </c>
      <c r="V1432" s="5" t="s">
        <v>6358</v>
      </c>
      <c r="W1432" s="5" t="s">
        <v>6359</v>
      </c>
    </row>
    <row r="1433" spans="1:23" x14ac:dyDescent="0.2">
      <c r="A1433" s="5" t="s">
        <v>6360</v>
      </c>
      <c r="B1433" s="5" t="s">
        <v>6361</v>
      </c>
      <c r="C1433" s="6">
        <v>3.9043000000000001</v>
      </c>
      <c r="D1433" s="6">
        <v>3.3807502</v>
      </c>
      <c r="E1433" s="6">
        <v>3.2504499999999998</v>
      </c>
      <c r="F1433" s="6">
        <v>3.2774000000000001</v>
      </c>
      <c r="G1433" s="6">
        <v>3.3809499999999999</v>
      </c>
      <c r="H1433" s="6">
        <v>3.4419</v>
      </c>
      <c r="I1433" s="6">
        <v>3.6675499999999999</v>
      </c>
      <c r="J1433" s="6">
        <v>3.8705501999999998</v>
      </c>
      <c r="K1433" s="6">
        <v>4.9272003</v>
      </c>
      <c r="L1433" s="6">
        <v>5.9310999999999998</v>
      </c>
      <c r="M1433" s="6">
        <v>8.0421499999999995</v>
      </c>
      <c r="N1433" s="6">
        <v>8.6683500000000002</v>
      </c>
      <c r="O1433" s="6">
        <v>9.4154</v>
      </c>
      <c r="P1433" s="7">
        <v>2.6335417000000001E-8</v>
      </c>
      <c r="Q1433" s="5" t="s">
        <v>6362</v>
      </c>
      <c r="R1433" s="5" t="s">
        <v>6361</v>
      </c>
      <c r="S1433" s="1" t="s">
        <v>6003</v>
      </c>
      <c r="T1433" s="5" t="s">
        <v>6361</v>
      </c>
      <c r="U1433" s="5" t="s">
        <v>4922</v>
      </c>
      <c r="V1433" s="5" t="s">
        <v>26</v>
      </c>
      <c r="W1433" s="5" t="s">
        <v>26</v>
      </c>
    </row>
    <row r="1434" spans="1:23" x14ac:dyDescent="0.2">
      <c r="A1434" s="5" t="s">
        <v>6363</v>
      </c>
      <c r="B1434" s="5" t="s">
        <v>6364</v>
      </c>
      <c r="C1434" s="6">
        <v>5.1391</v>
      </c>
      <c r="D1434" s="6">
        <v>4.58</v>
      </c>
      <c r="E1434" s="6">
        <v>4.6047500000000001</v>
      </c>
      <c r="F1434" s="6">
        <v>4.6325000000000003</v>
      </c>
      <c r="G1434" s="6">
        <v>4.6163999999999996</v>
      </c>
      <c r="H1434" s="6">
        <v>4.4207000000000001</v>
      </c>
      <c r="I1434" s="6">
        <v>4.3651999999999997</v>
      </c>
      <c r="J1434" s="6">
        <v>4.4577999999999998</v>
      </c>
      <c r="K1434" s="6">
        <v>4.21835</v>
      </c>
      <c r="L1434" s="6">
        <v>4.7081002999999999</v>
      </c>
      <c r="M1434" s="6">
        <v>6.0214499999999997</v>
      </c>
      <c r="N1434" s="6">
        <v>6.1351000000000004</v>
      </c>
      <c r="O1434" s="6">
        <v>5.7839003</v>
      </c>
      <c r="P1434" s="7">
        <v>4.27086E-5</v>
      </c>
      <c r="Q1434" s="5" t="s">
        <v>6365</v>
      </c>
      <c r="R1434" s="5" t="s">
        <v>6364</v>
      </c>
      <c r="S1434" s="1" t="s">
        <v>6003</v>
      </c>
      <c r="T1434" s="5" t="s">
        <v>6364</v>
      </c>
      <c r="U1434" s="5" t="s">
        <v>6366</v>
      </c>
      <c r="V1434" s="5" t="s">
        <v>26</v>
      </c>
      <c r="W1434" s="5" t="s">
        <v>26</v>
      </c>
    </row>
    <row r="1435" spans="1:23" x14ac:dyDescent="0.2">
      <c r="A1435" s="5" t="s">
        <v>6367</v>
      </c>
      <c r="B1435" s="5" t="s">
        <v>6368</v>
      </c>
      <c r="C1435" s="6">
        <v>5.4996999999999998</v>
      </c>
      <c r="D1435" s="6">
        <v>4.6168003000000004</v>
      </c>
      <c r="E1435" s="6">
        <v>4.3558500000000002</v>
      </c>
      <c r="F1435" s="6">
        <v>4.3639999999999999</v>
      </c>
      <c r="G1435" s="6">
        <v>4.6289999999999996</v>
      </c>
      <c r="H1435" s="6">
        <v>4.1102499999999997</v>
      </c>
      <c r="I1435" s="6">
        <v>3.8668499999999999</v>
      </c>
      <c r="J1435" s="6">
        <v>4.3331002999999999</v>
      </c>
      <c r="K1435" s="6">
        <v>4.2403000000000004</v>
      </c>
      <c r="L1435" s="6">
        <v>4.6910999999999996</v>
      </c>
      <c r="M1435" s="6">
        <v>5.1714000000000002</v>
      </c>
      <c r="N1435" s="6">
        <v>5.6928999999999998</v>
      </c>
      <c r="O1435" s="6">
        <v>5.1925496999999998</v>
      </c>
      <c r="P1435" s="7">
        <v>3.2476636000000001E-4</v>
      </c>
      <c r="Q1435" s="5" t="s">
        <v>6369</v>
      </c>
      <c r="R1435" s="5" t="s">
        <v>6368</v>
      </c>
      <c r="S1435" s="1" t="s">
        <v>6003</v>
      </c>
      <c r="T1435" s="5" t="s">
        <v>6368</v>
      </c>
      <c r="U1435" s="5" t="s">
        <v>6370</v>
      </c>
      <c r="V1435" s="5" t="s">
        <v>6371</v>
      </c>
      <c r="W1435" s="5" t="s">
        <v>6372</v>
      </c>
    </row>
    <row r="1436" spans="1:23" x14ac:dyDescent="0.2">
      <c r="A1436" s="5" t="s">
        <v>6373</v>
      </c>
      <c r="B1436" s="5" t="s">
        <v>6374</v>
      </c>
      <c r="C1436" s="6">
        <v>5.0579999999999998</v>
      </c>
      <c r="D1436" s="6">
        <v>3.3603000000000001</v>
      </c>
      <c r="E1436" s="6">
        <v>3.3946000000000001</v>
      </c>
      <c r="F1436" s="6">
        <v>3.6241998999999998</v>
      </c>
      <c r="G1436" s="6">
        <v>3.6848000999999999</v>
      </c>
      <c r="H1436" s="6">
        <v>3.7161998999999999</v>
      </c>
      <c r="I1436" s="6">
        <v>3.6909999999999998</v>
      </c>
      <c r="J1436" s="6">
        <v>3.6925500000000002</v>
      </c>
      <c r="K1436" s="6">
        <v>3.84205</v>
      </c>
      <c r="L1436" s="6">
        <v>4.8270999999999997</v>
      </c>
      <c r="M1436" s="6">
        <v>5.5321999999999996</v>
      </c>
      <c r="N1436" s="6">
        <v>3.6767998</v>
      </c>
      <c r="O1436" s="6">
        <v>3.6403498999999999</v>
      </c>
      <c r="P1436" s="7">
        <v>1.1244808399999999E-4</v>
      </c>
      <c r="Q1436" s="5" t="s">
        <v>6375</v>
      </c>
      <c r="R1436" s="5" t="s">
        <v>6374</v>
      </c>
      <c r="S1436" s="1" t="s">
        <v>6003</v>
      </c>
      <c r="T1436" s="5" t="s">
        <v>6374</v>
      </c>
      <c r="U1436" s="8" t="s">
        <v>6376</v>
      </c>
      <c r="V1436" s="5" t="s">
        <v>6377</v>
      </c>
      <c r="W1436" s="5" t="s">
        <v>6377</v>
      </c>
    </row>
    <row r="1437" spans="1:23" x14ac:dyDescent="0.2">
      <c r="A1437" s="5" t="s">
        <v>6378</v>
      </c>
      <c r="B1437" s="5" t="s">
        <v>6379</v>
      </c>
      <c r="C1437" s="6">
        <v>3.8864000000000001</v>
      </c>
      <c r="D1437" s="6">
        <v>3.8205</v>
      </c>
      <c r="E1437" s="6">
        <v>3.4201497999999999</v>
      </c>
      <c r="F1437" s="6">
        <v>3.6687500000000002</v>
      </c>
      <c r="G1437" s="6">
        <v>3.6470500000000001</v>
      </c>
      <c r="H1437" s="6">
        <v>3.8209</v>
      </c>
      <c r="I1437" s="6">
        <v>3.8231000000000002</v>
      </c>
      <c r="J1437" s="6">
        <v>3.9542000000000002</v>
      </c>
      <c r="K1437" s="6">
        <v>3.7524999999999999</v>
      </c>
      <c r="L1437" s="6">
        <v>3.6392000000000002</v>
      </c>
      <c r="M1437" s="6">
        <v>4.0395000000000003</v>
      </c>
      <c r="N1437" s="6">
        <v>3.9013</v>
      </c>
      <c r="O1437" s="6">
        <v>5.9652000000000003</v>
      </c>
      <c r="P1437" s="7">
        <v>7.3126785000000004E-4</v>
      </c>
      <c r="Q1437" s="5" t="s">
        <v>6380</v>
      </c>
      <c r="R1437" s="5" t="s">
        <v>6379</v>
      </c>
      <c r="S1437" s="1" t="s">
        <v>6003</v>
      </c>
      <c r="T1437" s="5" t="s">
        <v>6379</v>
      </c>
      <c r="U1437" s="8" t="s">
        <v>6381</v>
      </c>
      <c r="V1437" s="5" t="s">
        <v>6382</v>
      </c>
      <c r="W1437" s="5" t="s">
        <v>6382</v>
      </c>
    </row>
    <row r="1438" spans="1:23" x14ac:dyDescent="0.2">
      <c r="A1438" s="5" t="s">
        <v>6383</v>
      </c>
      <c r="B1438" s="5" t="s">
        <v>6384</v>
      </c>
      <c r="C1438" s="6">
        <v>4.1136999999999997</v>
      </c>
      <c r="D1438" s="6">
        <v>3.2153502</v>
      </c>
      <c r="E1438" s="6">
        <v>3.33175</v>
      </c>
      <c r="F1438" s="6">
        <v>2.96875</v>
      </c>
      <c r="G1438" s="6">
        <v>3.0539999999999998</v>
      </c>
      <c r="H1438" s="6">
        <v>3.2387000000000001</v>
      </c>
      <c r="I1438" s="6">
        <v>3.3552499999999998</v>
      </c>
      <c r="J1438" s="6">
        <v>3.5785499000000001</v>
      </c>
      <c r="K1438" s="6">
        <v>4.9508000000000001</v>
      </c>
      <c r="L1438" s="6">
        <v>4.0860000000000003</v>
      </c>
      <c r="M1438" s="6">
        <v>5.7843999999999998</v>
      </c>
      <c r="N1438" s="6">
        <v>7.2500999999999998</v>
      </c>
      <c r="O1438" s="6">
        <v>7.13375</v>
      </c>
      <c r="P1438" s="7">
        <v>4.5703272999999996E-6</v>
      </c>
      <c r="Q1438" s="5" t="s">
        <v>6385</v>
      </c>
      <c r="R1438" s="5" t="s">
        <v>6384</v>
      </c>
      <c r="S1438" s="1" t="s">
        <v>6003</v>
      </c>
      <c r="T1438" s="5" t="s">
        <v>6384</v>
      </c>
      <c r="U1438" s="5" t="s">
        <v>6386</v>
      </c>
      <c r="V1438" s="5" t="s">
        <v>26</v>
      </c>
      <c r="W1438" s="5" t="s">
        <v>26</v>
      </c>
    </row>
    <row r="1439" spans="1:23" x14ac:dyDescent="0.2">
      <c r="A1439" s="5" t="s">
        <v>6387</v>
      </c>
      <c r="B1439" s="5" t="s">
        <v>6388</v>
      </c>
      <c r="C1439" s="6">
        <v>6.3955000000000002</v>
      </c>
      <c r="D1439" s="6">
        <v>3.8774999999999999</v>
      </c>
      <c r="E1439" s="6">
        <v>3.5671499999999998</v>
      </c>
      <c r="F1439" s="6">
        <v>3.6944499999999998</v>
      </c>
      <c r="G1439" s="6">
        <v>3.7113</v>
      </c>
      <c r="H1439" s="6">
        <v>3.8039999999999998</v>
      </c>
      <c r="I1439" s="6">
        <v>3.7566999999999999</v>
      </c>
      <c r="J1439" s="6">
        <v>3.6476997999999998</v>
      </c>
      <c r="K1439" s="6">
        <v>4.0407999999999999</v>
      </c>
      <c r="L1439" s="6">
        <v>3.6720999999999999</v>
      </c>
      <c r="M1439" s="6">
        <v>6.6157503000000002</v>
      </c>
      <c r="N1439" s="6">
        <v>8.0005000000000006</v>
      </c>
      <c r="O1439" s="6">
        <v>6.7472500000000002</v>
      </c>
      <c r="P1439" s="7">
        <v>3.1719371E-6</v>
      </c>
      <c r="Q1439" s="5" t="s">
        <v>6389</v>
      </c>
      <c r="R1439" s="5" t="s">
        <v>6388</v>
      </c>
      <c r="S1439" s="1" t="s">
        <v>6003</v>
      </c>
      <c r="T1439" s="5" t="s">
        <v>6388</v>
      </c>
      <c r="U1439" s="5" t="s">
        <v>6390</v>
      </c>
      <c r="V1439" s="5" t="s">
        <v>6391</v>
      </c>
      <c r="W1439" s="5" t="s">
        <v>6392</v>
      </c>
    </row>
    <row r="1440" spans="1:23" x14ac:dyDescent="0.2">
      <c r="A1440" s="5" t="s">
        <v>6393</v>
      </c>
      <c r="B1440" s="5" t="s">
        <v>6394</v>
      </c>
      <c r="C1440" s="6">
        <v>7.6269</v>
      </c>
      <c r="D1440" s="6">
        <v>4.0733499999999996</v>
      </c>
      <c r="E1440" s="6">
        <v>4.0524500000000003</v>
      </c>
      <c r="F1440" s="6">
        <v>3.9301499999999998</v>
      </c>
      <c r="G1440" s="6">
        <v>4.7862499999999999</v>
      </c>
      <c r="H1440" s="6">
        <v>4.7782999999999998</v>
      </c>
      <c r="I1440" s="6">
        <v>4.9173</v>
      </c>
      <c r="J1440" s="6">
        <v>5.1006999999999998</v>
      </c>
      <c r="K1440" s="6">
        <v>4.6519500000000003</v>
      </c>
      <c r="L1440" s="6">
        <v>6.4783496999999999</v>
      </c>
      <c r="M1440" s="6">
        <v>6.9429502000000003</v>
      </c>
      <c r="N1440" s="6">
        <v>6.5303000000000004</v>
      </c>
      <c r="O1440" s="6">
        <v>6.6832500000000001</v>
      </c>
      <c r="P1440" s="7">
        <v>7.2258330000000005E-4</v>
      </c>
      <c r="Q1440" s="5" t="s">
        <v>4100</v>
      </c>
      <c r="R1440" s="5" t="s">
        <v>6394</v>
      </c>
      <c r="S1440" s="1" t="s">
        <v>6003</v>
      </c>
      <c r="T1440" s="5" t="s">
        <v>6394</v>
      </c>
      <c r="U1440" s="5" t="s">
        <v>4101</v>
      </c>
      <c r="V1440" s="5" t="s">
        <v>26</v>
      </c>
      <c r="W1440" s="5" t="s">
        <v>26</v>
      </c>
    </row>
    <row r="1441" spans="1:23" x14ac:dyDescent="0.2">
      <c r="A1441" s="5" t="s">
        <v>6395</v>
      </c>
      <c r="B1441" s="5" t="s">
        <v>6396</v>
      </c>
      <c r="C1441" s="6">
        <v>7.2241999999999997</v>
      </c>
      <c r="D1441" s="6">
        <v>5.4539999999999997</v>
      </c>
      <c r="E1441" s="6">
        <v>3.5321498</v>
      </c>
      <c r="F1441" s="6">
        <v>3.7383500000000001</v>
      </c>
      <c r="G1441" s="6">
        <v>3.6493000000000002</v>
      </c>
      <c r="H1441" s="6">
        <v>3.6831497999999998</v>
      </c>
      <c r="I1441" s="6">
        <v>3.5913499999999998</v>
      </c>
      <c r="J1441" s="6">
        <v>3.7168999</v>
      </c>
      <c r="K1441" s="6">
        <v>3.9565500999999998</v>
      </c>
      <c r="L1441" s="6">
        <v>6.0758999999999999</v>
      </c>
      <c r="M1441" s="6">
        <v>9.0594000000000001</v>
      </c>
      <c r="N1441" s="6">
        <v>9.9470004999999997</v>
      </c>
      <c r="O1441" s="6">
        <v>9.9398</v>
      </c>
      <c r="P1441" s="7">
        <v>2.2132642000000002E-6</v>
      </c>
      <c r="Q1441" s="5" t="s">
        <v>3149</v>
      </c>
      <c r="R1441" s="5" t="s">
        <v>6396</v>
      </c>
      <c r="S1441" s="1" t="s">
        <v>6003</v>
      </c>
      <c r="T1441" s="5" t="s">
        <v>6396</v>
      </c>
      <c r="U1441" s="5" t="s">
        <v>6397</v>
      </c>
      <c r="V1441" s="5" t="s">
        <v>26</v>
      </c>
      <c r="W1441" s="5" t="s">
        <v>26</v>
      </c>
    </row>
    <row r="1442" spans="1:23" x14ac:dyDescent="0.2">
      <c r="A1442" s="5" t="s">
        <v>6398</v>
      </c>
      <c r="B1442" s="5" t="s">
        <v>6399</v>
      </c>
      <c r="C1442" s="6">
        <v>4.7679</v>
      </c>
      <c r="D1442" s="6">
        <v>4.4977999999999998</v>
      </c>
      <c r="E1442" s="6">
        <v>4.3764500000000002</v>
      </c>
      <c r="F1442" s="6">
        <v>4.1188000000000002</v>
      </c>
      <c r="G1442" s="6">
        <v>4.2202500000000001</v>
      </c>
      <c r="H1442" s="6">
        <v>4.2313004000000003</v>
      </c>
      <c r="I1442" s="6">
        <v>4.4821999999999997</v>
      </c>
      <c r="J1442" s="6">
        <v>4.4492500000000001</v>
      </c>
      <c r="K1442" s="6">
        <v>4.8101997000000001</v>
      </c>
      <c r="L1442" s="6">
        <v>4.6540499999999998</v>
      </c>
      <c r="M1442" s="6">
        <v>4.5573499999999996</v>
      </c>
      <c r="N1442" s="6">
        <v>6.6325000000000003</v>
      </c>
      <c r="O1442" s="6">
        <v>9.1837</v>
      </c>
      <c r="P1442" s="7">
        <v>3.8497097999999998E-4</v>
      </c>
      <c r="Q1442" s="5" t="s">
        <v>4249</v>
      </c>
      <c r="R1442" s="5" t="s">
        <v>6399</v>
      </c>
      <c r="S1442" s="1" t="s">
        <v>6003</v>
      </c>
      <c r="T1442" s="5" t="s">
        <v>6399</v>
      </c>
      <c r="U1442" s="5" t="s">
        <v>4603</v>
      </c>
      <c r="V1442" s="5" t="s">
        <v>6400</v>
      </c>
      <c r="W1442" s="5" t="s">
        <v>6400</v>
      </c>
    </row>
    <row r="1443" spans="1:23" x14ac:dyDescent="0.2">
      <c r="A1443" s="5" t="s">
        <v>6401</v>
      </c>
      <c r="B1443" s="5" t="s">
        <v>6402</v>
      </c>
      <c r="C1443" s="6">
        <v>9.1288999999999998</v>
      </c>
      <c r="D1443" s="6">
        <v>3.5739000000000001</v>
      </c>
      <c r="E1443" s="6">
        <v>3.8589000000000002</v>
      </c>
      <c r="F1443" s="6">
        <v>3.7027998000000002</v>
      </c>
      <c r="G1443" s="6">
        <v>3.9142000000000001</v>
      </c>
      <c r="H1443" s="6">
        <v>4.3518499999999998</v>
      </c>
      <c r="I1443" s="6">
        <v>4.1208499999999999</v>
      </c>
      <c r="J1443" s="6">
        <v>5.7991999999999999</v>
      </c>
      <c r="K1443" s="6">
        <v>7.5206</v>
      </c>
      <c r="L1443" s="6">
        <v>10.40995</v>
      </c>
      <c r="M1443" s="6">
        <v>11.18285</v>
      </c>
      <c r="N1443" s="6">
        <v>9.3866999999999994</v>
      </c>
      <c r="O1443" s="6">
        <v>7.8148499999999999</v>
      </c>
      <c r="P1443" s="7">
        <v>6.459577E-5</v>
      </c>
      <c r="Q1443" s="5" t="s">
        <v>6403</v>
      </c>
      <c r="R1443" s="5" t="s">
        <v>6402</v>
      </c>
      <c r="S1443" s="1" t="s">
        <v>6003</v>
      </c>
      <c r="T1443" s="5" t="s">
        <v>6402</v>
      </c>
      <c r="U1443" s="5" t="s">
        <v>6404</v>
      </c>
      <c r="V1443" s="5" t="s">
        <v>6405</v>
      </c>
      <c r="W1443" s="5" t="s">
        <v>6405</v>
      </c>
    </row>
    <row r="1444" spans="1:23" x14ac:dyDescent="0.2">
      <c r="A1444" s="5" t="s">
        <v>6406</v>
      </c>
      <c r="B1444" s="5" t="s">
        <v>6407</v>
      </c>
      <c r="C1444" s="6">
        <v>8.6990999999999996</v>
      </c>
      <c r="D1444" s="6">
        <v>2.9202499999999998</v>
      </c>
      <c r="E1444" s="6">
        <v>3.1128000999999998</v>
      </c>
      <c r="F1444" s="6">
        <v>3.0201501999999998</v>
      </c>
      <c r="G1444" s="6">
        <v>3.1975498</v>
      </c>
      <c r="H1444" s="6">
        <v>3.2639</v>
      </c>
      <c r="I1444" s="6">
        <v>3.0465498000000002</v>
      </c>
      <c r="J1444" s="6">
        <v>3.9954499999999999</v>
      </c>
      <c r="K1444" s="6">
        <v>5.3113003000000001</v>
      </c>
      <c r="L1444" s="6">
        <v>5.8411499999999998</v>
      </c>
      <c r="M1444" s="6">
        <v>7.8406000000000002</v>
      </c>
      <c r="N1444" s="6">
        <v>8.8908000000000005</v>
      </c>
      <c r="O1444" s="6">
        <v>6.9081999999999999</v>
      </c>
      <c r="P1444" s="7">
        <v>5.0535799999999996E-7</v>
      </c>
      <c r="Q1444" s="5" t="s">
        <v>6408</v>
      </c>
      <c r="R1444" s="5" t="s">
        <v>6407</v>
      </c>
      <c r="S1444" s="1" t="s">
        <v>6003</v>
      </c>
      <c r="T1444" s="5" t="s">
        <v>6407</v>
      </c>
      <c r="U1444" s="5" t="s">
        <v>6409</v>
      </c>
      <c r="V1444" s="5" t="s">
        <v>26</v>
      </c>
      <c r="W1444" s="5" t="s">
        <v>26</v>
      </c>
    </row>
    <row r="1445" spans="1:23" x14ac:dyDescent="0.2">
      <c r="A1445" s="5" t="s">
        <v>6410</v>
      </c>
      <c r="B1445" s="5" t="s">
        <v>6411</v>
      </c>
      <c r="C1445" s="6">
        <v>5.1357999999999997</v>
      </c>
      <c r="D1445" s="6">
        <v>3.6624498000000001</v>
      </c>
      <c r="E1445" s="6">
        <v>2.7687001000000002</v>
      </c>
      <c r="F1445" s="6">
        <v>3.0161500000000001</v>
      </c>
      <c r="G1445" s="6">
        <v>3.2137500000000001</v>
      </c>
      <c r="H1445" s="6">
        <v>3.1388501999999998</v>
      </c>
      <c r="I1445" s="6">
        <v>3.3381500000000002</v>
      </c>
      <c r="J1445" s="6">
        <v>3.0839500000000002</v>
      </c>
      <c r="K1445" s="6">
        <v>3.1725001000000002</v>
      </c>
      <c r="L1445" s="6">
        <v>4.6341000000000001</v>
      </c>
      <c r="M1445" s="6">
        <v>4.9907000000000004</v>
      </c>
      <c r="N1445" s="6">
        <v>5.1031000000000004</v>
      </c>
      <c r="O1445" s="6">
        <v>4.8104500000000003</v>
      </c>
      <c r="P1445" s="7">
        <v>9.1570469999999995E-4</v>
      </c>
      <c r="Q1445" s="5" t="s">
        <v>181</v>
      </c>
      <c r="R1445" s="5" t="s">
        <v>6411</v>
      </c>
      <c r="S1445" s="1" t="s">
        <v>6003</v>
      </c>
      <c r="T1445" s="5" t="s">
        <v>6411</v>
      </c>
      <c r="U1445" s="5" t="s">
        <v>986</v>
      </c>
      <c r="V1445" s="5" t="s">
        <v>26</v>
      </c>
      <c r="W1445" s="5" t="s">
        <v>26</v>
      </c>
    </row>
    <row r="1446" spans="1:23" x14ac:dyDescent="0.2">
      <c r="A1446" s="5" t="s">
        <v>6412</v>
      </c>
      <c r="B1446" s="5" t="s">
        <v>6413</v>
      </c>
      <c r="C1446" s="6">
        <v>10.7989</v>
      </c>
      <c r="D1446" s="6">
        <v>5.5502500000000001</v>
      </c>
      <c r="E1446" s="6">
        <v>4.5616000000000003</v>
      </c>
      <c r="F1446" s="6">
        <v>4.5213999999999999</v>
      </c>
      <c r="G1446" s="6">
        <v>5.0236998000000002</v>
      </c>
      <c r="H1446" s="6">
        <v>5.5301999999999998</v>
      </c>
      <c r="I1446" s="6">
        <v>5.2532500000000004</v>
      </c>
      <c r="J1446" s="6">
        <v>6.0080004000000002</v>
      </c>
      <c r="K1446" s="6">
        <v>5.9362000000000004</v>
      </c>
      <c r="L1446" s="6">
        <v>10.198999000000001</v>
      </c>
      <c r="M1446" s="6">
        <v>10.17755</v>
      </c>
      <c r="N1446" s="6">
        <v>10.02815</v>
      </c>
      <c r="O1446" s="6">
        <v>8.9423999999999992</v>
      </c>
      <c r="P1446" s="7">
        <v>4.0741045000000001E-7</v>
      </c>
      <c r="Q1446" s="5" t="s">
        <v>63</v>
      </c>
      <c r="R1446" s="5" t="s">
        <v>6413</v>
      </c>
      <c r="S1446" s="1" t="s">
        <v>6003</v>
      </c>
      <c r="T1446" s="5" t="s">
        <v>6413</v>
      </c>
      <c r="U1446" s="5" t="s">
        <v>6414</v>
      </c>
      <c r="V1446" s="5" t="s">
        <v>6415</v>
      </c>
      <c r="W1446" s="5" t="s">
        <v>6416</v>
      </c>
    </row>
    <row r="1447" spans="1:23" x14ac:dyDescent="0.2">
      <c r="A1447" s="5" t="s">
        <v>6417</v>
      </c>
      <c r="B1447" s="5" t="s">
        <v>6418</v>
      </c>
      <c r="C1447" s="6">
        <v>3.3729</v>
      </c>
      <c r="D1447" s="6">
        <v>2.8957999999999999</v>
      </c>
      <c r="E1447" s="6">
        <v>2.7406000000000001</v>
      </c>
      <c r="F1447" s="6">
        <v>2.6109</v>
      </c>
      <c r="G1447" s="6">
        <v>2.5880999999999998</v>
      </c>
      <c r="H1447" s="6">
        <v>2.79935</v>
      </c>
      <c r="I1447" s="6">
        <v>3.0012500000000002</v>
      </c>
      <c r="J1447" s="6">
        <v>2.9587002</v>
      </c>
      <c r="K1447" s="6">
        <v>2.9445000000000001</v>
      </c>
      <c r="L1447" s="6">
        <v>2.8122500000000001</v>
      </c>
      <c r="M1447" s="6">
        <v>3.0038999999999998</v>
      </c>
      <c r="N1447" s="6">
        <v>3.4127998000000002</v>
      </c>
      <c r="O1447" s="6">
        <v>3.5047997999999998</v>
      </c>
      <c r="P1447" s="7">
        <v>6.4191810000000004E-4</v>
      </c>
      <c r="Q1447" s="8" t="s">
        <v>6419</v>
      </c>
      <c r="R1447" s="5" t="s">
        <v>6418</v>
      </c>
      <c r="S1447" s="1" t="s">
        <v>6003</v>
      </c>
      <c r="T1447" s="5" t="s">
        <v>6418</v>
      </c>
      <c r="U1447" s="5" t="s">
        <v>203</v>
      </c>
      <c r="V1447" s="5" t="s">
        <v>26</v>
      </c>
      <c r="W1447" s="5" t="s">
        <v>26</v>
      </c>
    </row>
    <row r="1448" spans="1:23" x14ac:dyDescent="0.2">
      <c r="A1448" s="5" t="s">
        <v>6420</v>
      </c>
      <c r="B1448" s="5" t="s">
        <v>6421</v>
      </c>
      <c r="C1448" s="6">
        <v>5.3475000000000001</v>
      </c>
      <c r="D1448" s="6">
        <v>4.2296500000000004</v>
      </c>
      <c r="E1448" s="6">
        <v>4.0452000000000004</v>
      </c>
      <c r="F1448" s="6">
        <v>3.9345998999999998</v>
      </c>
      <c r="G1448" s="6">
        <v>3.9942500000000001</v>
      </c>
      <c r="H1448" s="6">
        <v>3.8087502</v>
      </c>
      <c r="I1448" s="6">
        <v>4.0612500000000002</v>
      </c>
      <c r="J1448" s="6">
        <v>4.0217499999999999</v>
      </c>
      <c r="K1448" s="6">
        <v>4.3365499999999999</v>
      </c>
      <c r="L1448" s="6">
        <v>4.3105500000000001</v>
      </c>
      <c r="M1448" s="6">
        <v>7.7878999999999996</v>
      </c>
      <c r="N1448" s="6">
        <v>8.5643010000000004</v>
      </c>
      <c r="O1448" s="6">
        <v>6.3153496000000002</v>
      </c>
      <c r="P1448" s="7">
        <v>1.1294657500000001E-4</v>
      </c>
      <c r="Q1448" s="5" t="s">
        <v>192</v>
      </c>
      <c r="R1448" s="5" t="s">
        <v>6421</v>
      </c>
      <c r="S1448" s="1" t="s">
        <v>6003</v>
      </c>
      <c r="T1448" s="5" t="s">
        <v>6421</v>
      </c>
      <c r="U1448" s="5" t="s">
        <v>193</v>
      </c>
      <c r="V1448" s="5" t="s">
        <v>26</v>
      </c>
      <c r="W1448" s="5" t="s">
        <v>26</v>
      </c>
    </row>
    <row r="1449" spans="1:23" x14ac:dyDescent="0.2">
      <c r="A1449" s="5" t="s">
        <v>6422</v>
      </c>
      <c r="B1449" s="5" t="s">
        <v>6423</v>
      </c>
      <c r="C1449" s="6">
        <v>11.558299999999999</v>
      </c>
      <c r="D1449" s="6">
        <v>11.153700000000001</v>
      </c>
      <c r="E1449" s="6">
        <v>10.37875</v>
      </c>
      <c r="F1449" s="6">
        <v>10.3125</v>
      </c>
      <c r="G1449" s="6">
        <v>10.2692</v>
      </c>
      <c r="H1449" s="6">
        <v>9.6860499999999998</v>
      </c>
      <c r="I1449" s="6">
        <v>8.562799</v>
      </c>
      <c r="J1449" s="6">
        <v>8.0535510000000006</v>
      </c>
      <c r="K1449" s="6">
        <v>7.0546499999999996</v>
      </c>
      <c r="L1449" s="6">
        <v>9.8677499999999991</v>
      </c>
      <c r="M1449" s="6">
        <v>11.3475</v>
      </c>
      <c r="N1449" s="6">
        <v>12.358150500000001</v>
      </c>
      <c r="O1449" s="6">
        <v>12.121700000000001</v>
      </c>
      <c r="P1449" s="7">
        <v>4.1900124000000003E-4</v>
      </c>
      <c r="Q1449" s="5" t="s">
        <v>6424</v>
      </c>
      <c r="R1449" s="5" t="s">
        <v>6423</v>
      </c>
      <c r="S1449" s="1" t="s">
        <v>6003</v>
      </c>
      <c r="T1449" s="5" t="s">
        <v>6423</v>
      </c>
      <c r="U1449" s="5" t="s">
        <v>6425</v>
      </c>
      <c r="V1449" s="5" t="s">
        <v>6426</v>
      </c>
      <c r="W1449" s="5" t="s">
        <v>6426</v>
      </c>
    </row>
    <row r="1450" spans="1:23" x14ac:dyDescent="0.2">
      <c r="A1450" s="5" t="s">
        <v>6427</v>
      </c>
      <c r="B1450" s="5" t="s">
        <v>6428</v>
      </c>
      <c r="C1450" s="6">
        <v>7.0259999999999998</v>
      </c>
      <c r="D1450" s="6">
        <v>3.4369998000000002</v>
      </c>
      <c r="E1450" s="6">
        <v>3.0183501000000001</v>
      </c>
      <c r="F1450" s="6">
        <v>2.9816498999999999</v>
      </c>
      <c r="G1450" s="6">
        <v>3.3287501000000002</v>
      </c>
      <c r="H1450" s="6">
        <v>3.23075</v>
      </c>
      <c r="I1450" s="6">
        <v>3.2972999000000001</v>
      </c>
      <c r="J1450" s="6">
        <v>3.1420499999999998</v>
      </c>
      <c r="K1450" s="6">
        <v>3.3660998000000002</v>
      </c>
      <c r="L1450" s="6">
        <v>3.6096501000000001</v>
      </c>
      <c r="M1450" s="6">
        <v>5.9764999999999997</v>
      </c>
      <c r="N1450" s="6">
        <v>9.0236490000000007</v>
      </c>
      <c r="O1450" s="6">
        <v>10.996401000000001</v>
      </c>
      <c r="P1450" s="7">
        <v>6.9261589999999997E-9</v>
      </c>
      <c r="Q1450" s="5" t="s">
        <v>4294</v>
      </c>
      <c r="R1450" s="5" t="s">
        <v>6428</v>
      </c>
      <c r="S1450" s="1" t="s">
        <v>6003</v>
      </c>
      <c r="T1450" s="5" t="s">
        <v>6428</v>
      </c>
      <c r="U1450" s="5" t="s">
        <v>6429</v>
      </c>
      <c r="V1450" s="5" t="s">
        <v>26</v>
      </c>
      <c r="W1450" s="5" t="s">
        <v>26</v>
      </c>
    </row>
    <row r="1451" spans="1:23" x14ac:dyDescent="0.2">
      <c r="A1451" s="5" t="s">
        <v>6430</v>
      </c>
      <c r="B1451" s="5" t="s">
        <v>6431</v>
      </c>
      <c r="C1451" s="6">
        <v>6.5186999999999999</v>
      </c>
      <c r="D1451" s="6">
        <v>3.9712000000000001</v>
      </c>
      <c r="E1451" s="6">
        <v>3.5404499999999999</v>
      </c>
      <c r="F1451" s="6">
        <v>3.6378998999999999</v>
      </c>
      <c r="G1451" s="6">
        <v>3.7206001</v>
      </c>
      <c r="H1451" s="6">
        <v>3.9849000000000001</v>
      </c>
      <c r="I1451" s="6">
        <v>3.8109999000000001</v>
      </c>
      <c r="J1451" s="6">
        <v>3.9643997999999998</v>
      </c>
      <c r="K1451" s="6">
        <v>3.6989497999999998</v>
      </c>
      <c r="L1451" s="6">
        <v>4.3371500000000003</v>
      </c>
      <c r="M1451" s="6">
        <v>6.5402500000000003</v>
      </c>
      <c r="N1451" s="6">
        <v>7.4708500000000004</v>
      </c>
      <c r="O1451" s="6">
        <v>4.7026000000000003</v>
      </c>
      <c r="P1451" s="7">
        <v>2.1827127999999999E-4</v>
      </c>
      <c r="Q1451" s="5" t="s">
        <v>6432</v>
      </c>
      <c r="R1451" s="5" t="s">
        <v>6431</v>
      </c>
      <c r="S1451" s="1" t="s">
        <v>6003</v>
      </c>
      <c r="T1451" s="5" t="s">
        <v>6431</v>
      </c>
      <c r="U1451" s="5" t="s">
        <v>4448</v>
      </c>
      <c r="V1451" s="5" t="s">
        <v>6433</v>
      </c>
      <c r="W1451" s="5" t="s">
        <v>6433</v>
      </c>
    </row>
    <row r="1452" spans="1:23" x14ac:dyDescent="0.2">
      <c r="A1452" s="5" t="s">
        <v>6434</v>
      </c>
      <c r="B1452" s="5" t="s">
        <v>6435</v>
      </c>
      <c r="C1452" s="6">
        <v>5.5648999999999997</v>
      </c>
      <c r="D1452" s="6">
        <v>3.5075002</v>
      </c>
      <c r="E1452" s="6">
        <v>3.4757500000000001</v>
      </c>
      <c r="F1452" s="6">
        <v>3.6546997999999999</v>
      </c>
      <c r="G1452" s="6">
        <v>3.6860499999999998</v>
      </c>
      <c r="H1452" s="6">
        <v>3.6859999000000001</v>
      </c>
      <c r="I1452" s="6">
        <v>3.6781000000000001</v>
      </c>
      <c r="J1452" s="6">
        <v>3.5137</v>
      </c>
      <c r="K1452" s="6">
        <v>4.7222999999999997</v>
      </c>
      <c r="L1452" s="6">
        <v>3.5373000000000001</v>
      </c>
      <c r="M1452" s="6">
        <v>6.5167999999999999</v>
      </c>
      <c r="N1452" s="6">
        <v>8.0711499999999994</v>
      </c>
      <c r="O1452" s="6">
        <v>5.7118998000000003</v>
      </c>
      <c r="P1452" s="7">
        <v>7.8343845000000003E-5</v>
      </c>
      <c r="Q1452" s="5" t="s">
        <v>106</v>
      </c>
      <c r="R1452" s="5" t="s">
        <v>6435</v>
      </c>
      <c r="S1452" s="1" t="s">
        <v>6003</v>
      </c>
      <c r="T1452" s="5" t="s">
        <v>6435</v>
      </c>
      <c r="U1452" s="5" t="s">
        <v>6436</v>
      </c>
      <c r="V1452" s="5" t="s">
        <v>26</v>
      </c>
      <c r="W1452" s="5" t="s">
        <v>26</v>
      </c>
    </row>
    <row r="1453" spans="1:23" x14ac:dyDescent="0.2">
      <c r="A1453" s="5" t="s">
        <v>6437</v>
      </c>
      <c r="B1453" s="5" t="s">
        <v>6438</v>
      </c>
      <c r="C1453" s="6">
        <v>6.4250999999999996</v>
      </c>
      <c r="D1453" s="6">
        <v>3.4134997999999999</v>
      </c>
      <c r="E1453" s="6">
        <v>3.4963500000000001</v>
      </c>
      <c r="F1453" s="6">
        <v>3.3843497999999999</v>
      </c>
      <c r="G1453" s="6">
        <v>3.3534999999999999</v>
      </c>
      <c r="H1453" s="6">
        <v>3.4677500000000001</v>
      </c>
      <c r="I1453" s="6">
        <v>3.3786999999999998</v>
      </c>
      <c r="J1453" s="6">
        <v>3.5988500000000001</v>
      </c>
      <c r="K1453" s="6">
        <v>3.8603000000000001</v>
      </c>
      <c r="L1453" s="6">
        <v>3.1753000999999998</v>
      </c>
      <c r="M1453" s="6">
        <v>3.5850499999999998</v>
      </c>
      <c r="N1453" s="6">
        <v>6.3088499999999996</v>
      </c>
      <c r="O1453" s="6">
        <v>9.9479009999999999</v>
      </c>
      <c r="P1453" s="7">
        <v>8.0774620000000002E-9</v>
      </c>
      <c r="Q1453" s="5" t="s">
        <v>4294</v>
      </c>
      <c r="R1453" s="5" t="s">
        <v>6438</v>
      </c>
      <c r="S1453" s="1" t="s">
        <v>6003</v>
      </c>
      <c r="T1453" s="5" t="s">
        <v>6438</v>
      </c>
      <c r="U1453" s="5" t="s">
        <v>6429</v>
      </c>
      <c r="V1453" s="5" t="s">
        <v>26</v>
      </c>
      <c r="W1453" s="5" t="s">
        <v>26</v>
      </c>
    </row>
    <row r="1454" spans="1:23" x14ac:dyDescent="0.2">
      <c r="A1454" s="5" t="s">
        <v>6439</v>
      </c>
      <c r="B1454" s="5" t="s">
        <v>6440</v>
      </c>
      <c r="C1454" s="6">
        <v>10.315099999999999</v>
      </c>
      <c r="D1454" s="6">
        <v>3.3464499999999999</v>
      </c>
      <c r="E1454" s="6">
        <v>3.1088499999999999</v>
      </c>
      <c r="F1454" s="6">
        <v>3.0834000000000001</v>
      </c>
      <c r="G1454" s="6">
        <v>3.1436000000000002</v>
      </c>
      <c r="H1454" s="6">
        <v>3.3810500000000001</v>
      </c>
      <c r="I1454" s="6">
        <v>3.38205</v>
      </c>
      <c r="J1454" s="6">
        <v>3.2018499999999999</v>
      </c>
      <c r="K1454" s="6">
        <v>3.3051499999999998</v>
      </c>
      <c r="L1454" s="6">
        <v>3.1829499999999999</v>
      </c>
      <c r="M1454" s="6">
        <v>8.1357990000000004</v>
      </c>
      <c r="N1454" s="6">
        <v>10.2852</v>
      </c>
      <c r="O1454" s="6">
        <v>10.099050500000001</v>
      </c>
      <c r="P1454" s="7">
        <v>3.2464236E-9</v>
      </c>
      <c r="Q1454" s="5" t="s">
        <v>4294</v>
      </c>
      <c r="R1454" s="5" t="s">
        <v>6440</v>
      </c>
      <c r="S1454" s="1" t="s">
        <v>6003</v>
      </c>
      <c r="T1454" s="5" t="s">
        <v>6440</v>
      </c>
      <c r="U1454" s="5" t="s">
        <v>6429</v>
      </c>
      <c r="V1454" s="5" t="s">
        <v>6441</v>
      </c>
      <c r="W1454" s="5" t="s">
        <v>6441</v>
      </c>
    </row>
    <row r="1455" spans="1:23" x14ac:dyDescent="0.2">
      <c r="A1455" s="5" t="s">
        <v>6442</v>
      </c>
      <c r="B1455" s="5" t="s">
        <v>6443</v>
      </c>
      <c r="C1455" s="6">
        <v>10.9701</v>
      </c>
      <c r="D1455" s="6">
        <v>4.4531000000000001</v>
      </c>
      <c r="E1455" s="6">
        <v>3.4376500000000001</v>
      </c>
      <c r="F1455" s="6">
        <v>3.2639999999999998</v>
      </c>
      <c r="G1455" s="6">
        <v>3.4356499</v>
      </c>
      <c r="H1455" s="6">
        <v>3.5468001</v>
      </c>
      <c r="I1455" s="6">
        <v>3.9030999999999998</v>
      </c>
      <c r="J1455" s="6">
        <v>3.8376999999999999</v>
      </c>
      <c r="K1455" s="6">
        <v>4.8403499999999999</v>
      </c>
      <c r="L1455" s="6">
        <v>3.5226997999999998</v>
      </c>
      <c r="M1455" s="6">
        <v>7.8631000000000002</v>
      </c>
      <c r="N1455" s="6">
        <v>10.855600000000001</v>
      </c>
      <c r="O1455" s="6">
        <v>11.931150000000001</v>
      </c>
      <c r="P1455" s="7">
        <v>1.6182104E-5</v>
      </c>
      <c r="Q1455" s="5" t="s">
        <v>4294</v>
      </c>
      <c r="R1455" s="5" t="s">
        <v>6443</v>
      </c>
      <c r="S1455" s="1" t="s">
        <v>6003</v>
      </c>
      <c r="T1455" s="5" t="s">
        <v>6443</v>
      </c>
      <c r="U1455" s="5" t="s">
        <v>6444</v>
      </c>
      <c r="V1455" s="5" t="s">
        <v>6445</v>
      </c>
      <c r="W1455" s="5" t="s">
        <v>6446</v>
      </c>
    </row>
    <row r="1456" spans="1:23" x14ac:dyDescent="0.2">
      <c r="A1456" s="5" t="s">
        <v>6447</v>
      </c>
      <c r="B1456" s="5" t="s">
        <v>6448</v>
      </c>
      <c r="C1456" s="6">
        <v>4.3173000000000004</v>
      </c>
      <c r="D1456" s="6">
        <v>6.4682500000000003</v>
      </c>
      <c r="E1456" s="6">
        <v>6.0815000000000001</v>
      </c>
      <c r="F1456" s="6">
        <v>6.3848000000000003</v>
      </c>
      <c r="G1456" s="6">
        <v>6.2742003999999998</v>
      </c>
      <c r="H1456" s="6">
        <v>6.1337000000000002</v>
      </c>
      <c r="I1456" s="6">
        <v>5.4733499999999999</v>
      </c>
      <c r="J1456" s="6">
        <v>6.4694003999999996</v>
      </c>
      <c r="K1456" s="6">
        <v>5.1955499999999999</v>
      </c>
      <c r="L1456" s="6">
        <v>4.2833500000000004</v>
      </c>
      <c r="M1456" s="6">
        <v>3.9340999999999999</v>
      </c>
      <c r="N1456" s="6">
        <v>3.6013497999999999</v>
      </c>
      <c r="O1456" s="6">
        <v>4.2847996000000004</v>
      </c>
      <c r="P1456" s="7">
        <v>3.9884573E-4</v>
      </c>
      <c r="Q1456" s="5" t="s">
        <v>6449</v>
      </c>
      <c r="R1456" s="5" t="s">
        <v>6448</v>
      </c>
      <c r="S1456" s="1" t="s">
        <v>6003</v>
      </c>
      <c r="T1456" s="5" t="s">
        <v>6448</v>
      </c>
      <c r="U1456" s="5" t="s">
        <v>6450</v>
      </c>
      <c r="V1456" s="5" t="s">
        <v>6451</v>
      </c>
      <c r="W1456" s="5" t="s">
        <v>6451</v>
      </c>
    </row>
    <row r="1457" spans="1:23" x14ac:dyDescent="0.2">
      <c r="A1457" s="5" t="s">
        <v>6452</v>
      </c>
      <c r="B1457" s="5" t="s">
        <v>6453</v>
      </c>
      <c r="C1457" s="6">
        <v>5.0284000000000004</v>
      </c>
      <c r="D1457" s="6">
        <v>2.98</v>
      </c>
      <c r="E1457" s="6">
        <v>2.8490500000000001</v>
      </c>
      <c r="F1457" s="6">
        <v>2.74315</v>
      </c>
      <c r="G1457" s="6">
        <v>2.8365002000000001</v>
      </c>
      <c r="H1457" s="6">
        <v>2.8601000000000001</v>
      </c>
      <c r="I1457" s="6">
        <v>2.8653</v>
      </c>
      <c r="J1457" s="6">
        <v>2.7042999999999999</v>
      </c>
      <c r="K1457" s="6">
        <v>3.4448500000000002</v>
      </c>
      <c r="L1457" s="6">
        <v>3.7902497999999998</v>
      </c>
      <c r="M1457" s="6">
        <v>7.2582000000000004</v>
      </c>
      <c r="N1457" s="6">
        <v>7.4028499999999999</v>
      </c>
      <c r="O1457" s="6">
        <v>7.0847499999999997</v>
      </c>
      <c r="P1457" s="7">
        <v>2.1833510000000001E-5</v>
      </c>
      <c r="Q1457" s="5" t="s">
        <v>6454</v>
      </c>
      <c r="R1457" s="5" t="s">
        <v>6453</v>
      </c>
      <c r="S1457" s="1" t="s">
        <v>6003</v>
      </c>
      <c r="T1457" s="5" t="s">
        <v>6453</v>
      </c>
      <c r="U1457" s="5" t="s">
        <v>6455</v>
      </c>
      <c r="V1457" s="5" t="s">
        <v>6456</v>
      </c>
      <c r="W1457" s="5" t="s">
        <v>6456</v>
      </c>
    </row>
    <row r="1458" spans="1:23" x14ac:dyDescent="0.2">
      <c r="A1458" s="5" t="s">
        <v>6457</v>
      </c>
      <c r="B1458" s="5" t="s">
        <v>6458</v>
      </c>
      <c r="C1458" s="6">
        <v>3.2256999999999998</v>
      </c>
      <c r="D1458" s="6">
        <v>3.1964001999999998</v>
      </c>
      <c r="E1458" s="6">
        <v>3.4406500000000002</v>
      </c>
      <c r="F1458" s="6">
        <v>3.21455</v>
      </c>
      <c r="G1458" s="6">
        <v>3.3369</v>
      </c>
      <c r="H1458" s="6">
        <v>3.4823</v>
      </c>
      <c r="I1458" s="6">
        <v>3.4598498000000002</v>
      </c>
      <c r="J1458" s="6">
        <v>3.3356499999999998</v>
      </c>
      <c r="K1458" s="6">
        <v>3.6299000000000001</v>
      </c>
      <c r="L1458" s="6">
        <v>3.4446500000000002</v>
      </c>
      <c r="M1458" s="6">
        <v>6.2149000000000001</v>
      </c>
      <c r="N1458" s="6">
        <v>8.7980499999999999</v>
      </c>
      <c r="O1458" s="6">
        <v>7.1544499999999998</v>
      </c>
      <c r="P1458" s="7">
        <v>1.6475256000000001E-4</v>
      </c>
      <c r="Q1458" s="5" t="s">
        <v>902</v>
      </c>
      <c r="R1458" s="5" t="s">
        <v>6458</v>
      </c>
      <c r="S1458" s="1" t="s">
        <v>6003</v>
      </c>
      <c r="T1458" s="5" t="s">
        <v>6458</v>
      </c>
      <c r="U1458" s="8" t="s">
        <v>6459</v>
      </c>
      <c r="V1458" s="5" t="s">
        <v>6460</v>
      </c>
      <c r="W1458" s="5" t="s">
        <v>6461</v>
      </c>
    </row>
    <row r="1459" spans="1:23" x14ac:dyDescent="0.2">
      <c r="A1459" s="5" t="s">
        <v>6462</v>
      </c>
      <c r="B1459" s="5" t="s">
        <v>6463</v>
      </c>
      <c r="C1459" s="6">
        <v>9.7720000000000002</v>
      </c>
      <c r="D1459" s="6">
        <v>3.6930000000000001</v>
      </c>
      <c r="E1459" s="6">
        <v>3.6670500000000001</v>
      </c>
      <c r="F1459" s="6">
        <v>3.72865</v>
      </c>
      <c r="G1459" s="6">
        <v>3.8316498000000001</v>
      </c>
      <c r="H1459" s="6">
        <v>4.1949997000000003</v>
      </c>
      <c r="I1459" s="6">
        <v>3.83155</v>
      </c>
      <c r="J1459" s="6">
        <v>4.7854000000000001</v>
      </c>
      <c r="K1459" s="6">
        <v>4.6553000000000004</v>
      </c>
      <c r="L1459" s="6">
        <v>4.6405500000000002</v>
      </c>
      <c r="M1459" s="6">
        <v>9.4360499999999998</v>
      </c>
      <c r="N1459" s="6">
        <v>10.175850000000001</v>
      </c>
      <c r="O1459" s="6">
        <v>8.0710499999999996</v>
      </c>
      <c r="P1459" s="7">
        <v>3.6141594000000002E-6</v>
      </c>
      <c r="Q1459" s="5" t="s">
        <v>604</v>
      </c>
      <c r="R1459" s="5" t="s">
        <v>6463</v>
      </c>
      <c r="S1459" s="1" t="s">
        <v>6003</v>
      </c>
      <c r="T1459" s="5" t="s">
        <v>6463</v>
      </c>
      <c r="U1459" s="5" t="s">
        <v>605</v>
      </c>
      <c r="V1459" s="5" t="s">
        <v>6464</v>
      </c>
      <c r="W1459" s="5" t="s">
        <v>6464</v>
      </c>
    </row>
    <row r="1460" spans="1:23" x14ac:dyDescent="0.2">
      <c r="A1460" s="5" t="s">
        <v>6465</v>
      </c>
      <c r="B1460" s="5" t="s">
        <v>6466</v>
      </c>
      <c r="C1460" s="6">
        <v>3.4552</v>
      </c>
      <c r="D1460" s="6">
        <v>3.6526499000000001</v>
      </c>
      <c r="E1460" s="6">
        <v>3.1287498</v>
      </c>
      <c r="F1460" s="6">
        <v>3.1664500000000002</v>
      </c>
      <c r="G1460" s="6">
        <v>3.1504500000000002</v>
      </c>
      <c r="H1460" s="6">
        <v>3.2423000000000002</v>
      </c>
      <c r="I1460" s="6">
        <v>3.2243499999999998</v>
      </c>
      <c r="J1460" s="6">
        <v>3.3175501999999999</v>
      </c>
      <c r="K1460" s="6">
        <v>3.5419999999999998</v>
      </c>
      <c r="L1460" s="6">
        <v>3.2045002</v>
      </c>
      <c r="M1460" s="6">
        <v>7.3641996000000001</v>
      </c>
      <c r="N1460" s="6">
        <v>8.1530489999999993</v>
      </c>
      <c r="O1460" s="6">
        <v>6.4223999999999997</v>
      </c>
      <c r="P1460" s="7">
        <v>1.5376969000000001E-5</v>
      </c>
      <c r="Q1460" s="5" t="s">
        <v>1057</v>
      </c>
      <c r="R1460" s="5" t="s">
        <v>6466</v>
      </c>
      <c r="S1460" s="1" t="s">
        <v>6003</v>
      </c>
      <c r="T1460" s="5" t="s">
        <v>6466</v>
      </c>
      <c r="U1460" s="5" t="s">
        <v>1058</v>
      </c>
      <c r="V1460" s="5" t="s">
        <v>26</v>
      </c>
      <c r="W1460" s="5" t="s">
        <v>26</v>
      </c>
    </row>
    <row r="1461" spans="1:23" x14ac:dyDescent="0.2">
      <c r="A1461" s="5" t="s">
        <v>6467</v>
      </c>
      <c r="B1461" s="5" t="s">
        <v>6468</v>
      </c>
      <c r="C1461" s="6">
        <v>9.0973000000000006</v>
      </c>
      <c r="D1461" s="6">
        <v>4.0726500000000003</v>
      </c>
      <c r="E1461" s="6">
        <v>3.9320998</v>
      </c>
      <c r="F1461" s="6">
        <v>3.6256499999999998</v>
      </c>
      <c r="G1461" s="6">
        <v>3.9754</v>
      </c>
      <c r="H1461" s="6">
        <v>3.9590502000000001</v>
      </c>
      <c r="I1461" s="6">
        <v>4.29495</v>
      </c>
      <c r="J1461" s="6">
        <v>3.7157502</v>
      </c>
      <c r="K1461" s="6">
        <v>4.3350999999999997</v>
      </c>
      <c r="L1461" s="6">
        <v>3.7102499999999998</v>
      </c>
      <c r="M1461" s="6">
        <v>6.0601997000000001</v>
      </c>
      <c r="N1461" s="6">
        <v>8.1282999999999994</v>
      </c>
      <c r="O1461" s="6">
        <v>8.0612510000000004</v>
      </c>
      <c r="P1461" s="7">
        <v>2.9925600000000001E-6</v>
      </c>
      <c r="Q1461" s="5" t="s">
        <v>902</v>
      </c>
      <c r="R1461" s="5" t="s">
        <v>6468</v>
      </c>
      <c r="S1461" s="1" t="s">
        <v>6003</v>
      </c>
      <c r="T1461" s="5" t="s">
        <v>6468</v>
      </c>
      <c r="U1461" s="5" t="s">
        <v>903</v>
      </c>
      <c r="V1461" s="5" t="s">
        <v>6469</v>
      </c>
      <c r="W1461" s="5" t="s">
        <v>6469</v>
      </c>
    </row>
    <row r="1462" spans="1:23" x14ac:dyDescent="0.2">
      <c r="A1462" s="5" t="s">
        <v>6470</v>
      </c>
      <c r="B1462" s="5" t="s">
        <v>6471</v>
      </c>
      <c r="C1462" s="6">
        <v>6.0247999999999999</v>
      </c>
      <c r="D1462" s="6">
        <v>3.3482500000000002</v>
      </c>
      <c r="E1462" s="6">
        <v>3.2404999999999999</v>
      </c>
      <c r="F1462" s="6">
        <v>3.1756000000000002</v>
      </c>
      <c r="G1462" s="6">
        <v>3.53695</v>
      </c>
      <c r="H1462" s="6">
        <v>3.8203999999999998</v>
      </c>
      <c r="I1462" s="6">
        <v>3.7843</v>
      </c>
      <c r="J1462" s="6">
        <v>3.2336</v>
      </c>
      <c r="K1462" s="6">
        <v>4.0593995999999999</v>
      </c>
      <c r="L1462" s="6">
        <v>3.94665</v>
      </c>
      <c r="M1462" s="6">
        <v>5.9852499999999997</v>
      </c>
      <c r="N1462" s="6">
        <v>5.2425499999999996</v>
      </c>
      <c r="O1462" s="6">
        <v>4.0653499999999996</v>
      </c>
      <c r="P1462" s="7">
        <v>2.1384234E-4</v>
      </c>
      <c r="Q1462" s="5" t="s">
        <v>1057</v>
      </c>
      <c r="R1462" s="5" t="s">
        <v>6471</v>
      </c>
      <c r="S1462" s="1" t="s">
        <v>6003</v>
      </c>
      <c r="T1462" s="5" t="s">
        <v>6471</v>
      </c>
      <c r="U1462" s="5" t="s">
        <v>1058</v>
      </c>
      <c r="V1462" s="5" t="s">
        <v>26</v>
      </c>
      <c r="W1462" s="5" t="s">
        <v>26</v>
      </c>
    </row>
    <row r="1463" spans="1:23" x14ac:dyDescent="0.2">
      <c r="A1463" s="5" t="s">
        <v>6472</v>
      </c>
      <c r="B1463" s="5" t="s">
        <v>6473</v>
      </c>
      <c r="C1463" s="6">
        <v>5.0180999999999996</v>
      </c>
      <c r="D1463" s="6">
        <v>6.0824499999999997</v>
      </c>
      <c r="E1463" s="6">
        <v>4.5733499999999996</v>
      </c>
      <c r="F1463" s="6">
        <v>4.6622000000000003</v>
      </c>
      <c r="G1463" s="6">
        <v>4.7424498000000002</v>
      </c>
      <c r="H1463" s="6">
        <v>4.6449499999999997</v>
      </c>
      <c r="I1463" s="6">
        <v>4.7020999999999997</v>
      </c>
      <c r="J1463" s="6">
        <v>4.2985496999999997</v>
      </c>
      <c r="K1463" s="6">
        <v>4.5458499999999997</v>
      </c>
      <c r="L1463" s="6">
        <v>4.6483499999999998</v>
      </c>
      <c r="M1463" s="6">
        <v>8.2062500000000007</v>
      </c>
      <c r="N1463" s="6">
        <v>9.4537999999999993</v>
      </c>
      <c r="O1463" s="6">
        <v>7.4820004000000004</v>
      </c>
      <c r="P1463" s="7">
        <v>1.2968347999999999E-4</v>
      </c>
      <c r="Q1463" s="5" t="s">
        <v>6474</v>
      </c>
      <c r="R1463" s="5" t="s">
        <v>6473</v>
      </c>
      <c r="S1463" s="1" t="s">
        <v>6003</v>
      </c>
      <c r="T1463" s="5" t="s">
        <v>6473</v>
      </c>
      <c r="U1463" s="5" t="s">
        <v>6475</v>
      </c>
      <c r="V1463" s="5" t="s">
        <v>6476</v>
      </c>
      <c r="W1463" s="5" t="s">
        <v>6476</v>
      </c>
    </row>
    <row r="1464" spans="1:23" x14ac:dyDescent="0.2">
      <c r="A1464" s="5" t="s">
        <v>6477</v>
      </c>
      <c r="B1464" s="5" t="s">
        <v>6478</v>
      </c>
      <c r="C1464" s="6">
        <v>4.7266000000000004</v>
      </c>
      <c r="D1464" s="6">
        <v>3.2831000000000001</v>
      </c>
      <c r="E1464" s="6">
        <v>3.2075499999999999</v>
      </c>
      <c r="F1464" s="6">
        <v>3.2483</v>
      </c>
      <c r="G1464" s="6">
        <v>2.9798499999999999</v>
      </c>
      <c r="H1464" s="6">
        <v>3.3161499999999999</v>
      </c>
      <c r="I1464" s="6">
        <v>3.23</v>
      </c>
      <c r="J1464" s="6">
        <v>3.0973500999999999</v>
      </c>
      <c r="K1464" s="6">
        <v>3.6867000000000001</v>
      </c>
      <c r="L1464" s="6">
        <v>3.0496500000000002</v>
      </c>
      <c r="M1464" s="6">
        <v>6.4733999999999998</v>
      </c>
      <c r="N1464" s="6">
        <v>7.8854499999999996</v>
      </c>
      <c r="O1464" s="6">
        <v>6.2149999999999999</v>
      </c>
      <c r="P1464" s="7">
        <v>9.6642159999999998E-5</v>
      </c>
      <c r="Q1464" s="5" t="s">
        <v>6479</v>
      </c>
      <c r="R1464" s="5" t="s">
        <v>6478</v>
      </c>
      <c r="S1464" s="1" t="s">
        <v>6003</v>
      </c>
      <c r="T1464" s="5" t="s">
        <v>6478</v>
      </c>
      <c r="U1464" s="5" t="s">
        <v>6480</v>
      </c>
      <c r="V1464" s="5" t="s">
        <v>6481</v>
      </c>
      <c r="W1464" s="5" t="s">
        <v>6481</v>
      </c>
    </row>
    <row r="1465" spans="1:23" x14ac:dyDescent="0.2">
      <c r="A1465" s="5" t="s">
        <v>6482</v>
      </c>
      <c r="B1465" s="5" t="s">
        <v>6483</v>
      </c>
      <c r="C1465" s="6">
        <v>4.1337000000000002</v>
      </c>
      <c r="D1465" s="6">
        <v>5.5515999999999996</v>
      </c>
      <c r="E1465" s="6">
        <v>4.2244000000000002</v>
      </c>
      <c r="F1465" s="6">
        <v>4.6595500000000003</v>
      </c>
      <c r="G1465" s="6">
        <v>4.6506999999999996</v>
      </c>
      <c r="H1465" s="6">
        <v>4.2610999999999999</v>
      </c>
      <c r="I1465" s="6">
        <v>3.7107000000000001</v>
      </c>
      <c r="J1465" s="6">
        <v>4.5400999999999998</v>
      </c>
      <c r="K1465" s="6">
        <v>4.2343999999999999</v>
      </c>
      <c r="L1465" s="6">
        <v>5.0083000000000002</v>
      </c>
      <c r="M1465" s="6">
        <v>6.7804500000000001</v>
      </c>
      <c r="N1465" s="6">
        <v>7.8140999999999998</v>
      </c>
      <c r="O1465" s="6">
        <v>7.1012000000000004</v>
      </c>
      <c r="P1465" s="7">
        <v>2.3402777E-4</v>
      </c>
      <c r="Q1465" s="5" t="s">
        <v>1929</v>
      </c>
      <c r="R1465" s="5" t="s">
        <v>6483</v>
      </c>
      <c r="S1465" s="1" t="s">
        <v>6003</v>
      </c>
      <c r="T1465" s="5" t="s">
        <v>6483</v>
      </c>
      <c r="U1465" s="5" t="s">
        <v>6484</v>
      </c>
      <c r="V1465" s="5" t="s">
        <v>26</v>
      </c>
      <c r="W1465" s="5" t="s">
        <v>26</v>
      </c>
    </row>
    <row r="1466" spans="1:23" x14ac:dyDescent="0.2">
      <c r="A1466" s="5" t="s">
        <v>6485</v>
      </c>
      <c r="B1466" s="5" t="s">
        <v>6486</v>
      </c>
      <c r="C1466" s="6">
        <v>5.2397</v>
      </c>
      <c r="D1466" s="6">
        <v>4.5973499999999996</v>
      </c>
      <c r="E1466" s="6">
        <v>3.8728500000000001</v>
      </c>
      <c r="F1466" s="6">
        <v>4.0202502999999998</v>
      </c>
      <c r="G1466" s="6">
        <v>4.1818999999999997</v>
      </c>
      <c r="H1466" s="6">
        <v>4.1990499999999997</v>
      </c>
      <c r="I1466" s="6">
        <v>4.2368499999999996</v>
      </c>
      <c r="J1466" s="6">
        <v>4.38225</v>
      </c>
      <c r="K1466" s="6">
        <v>4.5662500000000001</v>
      </c>
      <c r="L1466" s="6">
        <v>4.7518000000000002</v>
      </c>
      <c r="M1466" s="6">
        <v>6.0660499999999997</v>
      </c>
      <c r="N1466" s="6">
        <v>7.92455</v>
      </c>
      <c r="O1466" s="6">
        <v>7.4427500000000002</v>
      </c>
      <c r="P1466" s="7">
        <v>4.7968098E-4</v>
      </c>
      <c r="Q1466" s="5" t="s">
        <v>1214</v>
      </c>
      <c r="R1466" s="5" t="s">
        <v>6486</v>
      </c>
      <c r="S1466" s="1" t="s">
        <v>6003</v>
      </c>
      <c r="T1466" s="5" t="s">
        <v>6486</v>
      </c>
      <c r="U1466" s="5" t="s">
        <v>6487</v>
      </c>
      <c r="V1466" s="5" t="s">
        <v>26</v>
      </c>
      <c r="W1466" s="5" t="s">
        <v>26</v>
      </c>
    </row>
    <row r="1467" spans="1:23" x14ac:dyDescent="0.2">
      <c r="A1467" s="5" t="s">
        <v>6488</v>
      </c>
      <c r="B1467" s="5" t="s">
        <v>6489</v>
      </c>
      <c r="C1467" s="6">
        <v>4.5323000000000002</v>
      </c>
      <c r="D1467" s="6">
        <v>3.5688499999999999</v>
      </c>
      <c r="E1467" s="6">
        <v>3.3218999999999999</v>
      </c>
      <c r="F1467" s="6">
        <v>3.4554499999999999</v>
      </c>
      <c r="G1467" s="6">
        <v>3.5059499999999999</v>
      </c>
      <c r="H1467" s="6">
        <v>3.5410499999999998</v>
      </c>
      <c r="I1467" s="6">
        <v>3.8615499</v>
      </c>
      <c r="J1467" s="6">
        <v>3.5118499000000001</v>
      </c>
      <c r="K1467" s="6">
        <v>3.64575</v>
      </c>
      <c r="L1467" s="6">
        <v>4.0486000000000004</v>
      </c>
      <c r="M1467" s="6">
        <v>5.5584496999999997</v>
      </c>
      <c r="N1467" s="6">
        <v>4.9555999999999996</v>
      </c>
      <c r="O1467" s="6">
        <v>4.6251499999999997</v>
      </c>
      <c r="P1467" s="7">
        <v>2.3089006000000001E-4</v>
      </c>
      <c r="Q1467" s="5" t="s">
        <v>6490</v>
      </c>
      <c r="R1467" s="5" t="s">
        <v>6489</v>
      </c>
      <c r="S1467" s="1" t="s">
        <v>6003</v>
      </c>
      <c r="T1467" s="5" t="s">
        <v>6489</v>
      </c>
      <c r="U1467" s="10" t="s">
        <v>6491</v>
      </c>
      <c r="V1467" s="5" t="s">
        <v>6492</v>
      </c>
      <c r="W1467" s="5" t="s">
        <v>6493</v>
      </c>
    </row>
    <row r="1468" spans="1:23" x14ac:dyDescent="0.2">
      <c r="A1468" s="5" t="s">
        <v>6494</v>
      </c>
      <c r="B1468" s="5" t="s">
        <v>6495</v>
      </c>
      <c r="C1468" s="6">
        <v>6.8795000000000002</v>
      </c>
      <c r="D1468" s="6">
        <v>3.31595</v>
      </c>
      <c r="E1468" s="6">
        <v>2.8050999999999999</v>
      </c>
      <c r="F1468" s="6">
        <v>3.0888</v>
      </c>
      <c r="G1468" s="6">
        <v>3.0764</v>
      </c>
      <c r="H1468" s="6">
        <v>3.2033499999999999</v>
      </c>
      <c r="I1468" s="6">
        <v>3.3641000000000001</v>
      </c>
      <c r="J1468" s="6">
        <v>3.65205</v>
      </c>
      <c r="K1468" s="6">
        <v>4.6864004000000001</v>
      </c>
      <c r="L1468" s="6">
        <v>7.6136999999999997</v>
      </c>
      <c r="M1468" s="6">
        <v>7.7337999999999996</v>
      </c>
      <c r="N1468" s="6">
        <v>6.9547996999999997</v>
      </c>
      <c r="O1468" s="6">
        <v>6.2842000000000002</v>
      </c>
      <c r="P1468" s="7">
        <v>5.4568550000000005E-7</v>
      </c>
      <c r="Q1468" s="5" t="s">
        <v>6496</v>
      </c>
      <c r="R1468" s="5" t="s">
        <v>6495</v>
      </c>
      <c r="S1468" s="1" t="s">
        <v>6003</v>
      </c>
      <c r="T1468" s="5" t="s">
        <v>6495</v>
      </c>
      <c r="U1468" s="5" t="s">
        <v>6497</v>
      </c>
      <c r="V1468" s="5" t="s">
        <v>6498</v>
      </c>
      <c r="W1468" s="5" t="s">
        <v>6499</v>
      </c>
    </row>
    <row r="1469" spans="1:23" x14ac:dyDescent="0.2">
      <c r="A1469" s="5" t="s">
        <v>6500</v>
      </c>
      <c r="B1469" s="5" t="s">
        <v>6501</v>
      </c>
      <c r="C1469" s="6">
        <v>3.6208</v>
      </c>
      <c r="D1469" s="6">
        <v>3.1110000000000002</v>
      </c>
      <c r="E1469" s="6">
        <v>2.9072</v>
      </c>
      <c r="F1469" s="6">
        <v>3.0085000000000002</v>
      </c>
      <c r="G1469" s="6">
        <v>3.2387999999999999</v>
      </c>
      <c r="H1469" s="6">
        <v>3.2056</v>
      </c>
      <c r="I1469" s="6">
        <v>2.9865499</v>
      </c>
      <c r="J1469" s="6">
        <v>2.8043999999999998</v>
      </c>
      <c r="K1469" s="6">
        <v>3.1577000000000002</v>
      </c>
      <c r="L1469" s="6">
        <v>3.2683501000000001</v>
      </c>
      <c r="M1469" s="6">
        <v>4.0275496999999998</v>
      </c>
      <c r="N1469" s="6">
        <v>4.1597996000000004</v>
      </c>
      <c r="O1469" s="6">
        <v>3.9147500000000002</v>
      </c>
      <c r="P1469" s="7">
        <v>1.8221283E-4</v>
      </c>
      <c r="Q1469" s="5" t="s">
        <v>3273</v>
      </c>
      <c r="R1469" s="5" t="s">
        <v>6501</v>
      </c>
      <c r="S1469" s="1" t="s">
        <v>6003</v>
      </c>
      <c r="T1469" s="5" t="s">
        <v>6501</v>
      </c>
      <c r="U1469" s="5" t="s">
        <v>6502</v>
      </c>
      <c r="V1469" s="5" t="s">
        <v>26</v>
      </c>
      <c r="W1469" s="5" t="s">
        <v>26</v>
      </c>
    </row>
    <row r="1470" spans="1:23" x14ac:dyDescent="0.2">
      <c r="A1470" s="5" t="s">
        <v>6503</v>
      </c>
      <c r="B1470" s="5" t="s">
        <v>6504</v>
      </c>
      <c r="C1470" s="6">
        <v>5.4268999999999998</v>
      </c>
      <c r="D1470" s="6">
        <v>3.6345499999999999</v>
      </c>
      <c r="E1470" s="6">
        <v>3.2839499000000001</v>
      </c>
      <c r="F1470" s="6">
        <v>3.3329</v>
      </c>
      <c r="G1470" s="6">
        <v>3.2216</v>
      </c>
      <c r="H1470" s="6">
        <v>3.5166998</v>
      </c>
      <c r="I1470" s="6">
        <v>3.7042499000000002</v>
      </c>
      <c r="J1470" s="6">
        <v>3.2944998999999999</v>
      </c>
      <c r="K1470" s="6">
        <v>3.66805</v>
      </c>
      <c r="L1470" s="6">
        <v>3.1841499999999998</v>
      </c>
      <c r="M1470" s="6">
        <v>3.2321</v>
      </c>
      <c r="N1470" s="6">
        <v>3.6872501</v>
      </c>
      <c r="O1470" s="6">
        <v>7.1265497</v>
      </c>
      <c r="P1470" s="7">
        <v>3.2643106999999998E-5</v>
      </c>
      <c r="Q1470" s="5" t="s">
        <v>4249</v>
      </c>
      <c r="R1470" s="5" t="s">
        <v>6504</v>
      </c>
      <c r="S1470" s="1" t="s">
        <v>6003</v>
      </c>
      <c r="T1470" s="5" t="s">
        <v>6504</v>
      </c>
      <c r="U1470" s="5" t="s">
        <v>4603</v>
      </c>
      <c r="V1470" s="5" t="s">
        <v>6505</v>
      </c>
      <c r="W1470" s="5" t="s">
        <v>6505</v>
      </c>
    </row>
    <row r="1471" spans="1:23" x14ac:dyDescent="0.2">
      <c r="A1471" s="5" t="s">
        <v>6506</v>
      </c>
      <c r="B1471" s="5" t="s">
        <v>6507</v>
      </c>
      <c r="C1471" s="6">
        <v>8.9749999999999996</v>
      </c>
      <c r="D1471" s="6">
        <v>4.8518999999999997</v>
      </c>
      <c r="E1471" s="6">
        <v>4.1870500000000002</v>
      </c>
      <c r="F1471" s="6">
        <v>4.8536997</v>
      </c>
      <c r="G1471" s="6">
        <v>4.7074499999999997</v>
      </c>
      <c r="H1471" s="6">
        <v>5.3036500000000002</v>
      </c>
      <c r="I1471" s="6">
        <v>5.2018500000000003</v>
      </c>
      <c r="J1471" s="6">
        <v>5.7612500000000004</v>
      </c>
      <c r="K1471" s="6">
        <v>5.5416999999999996</v>
      </c>
      <c r="L1471" s="6">
        <v>7.5369997</v>
      </c>
      <c r="M1471" s="6">
        <v>8.7133000000000003</v>
      </c>
      <c r="N1471" s="6">
        <v>9.3133510000000008</v>
      </c>
      <c r="O1471" s="6">
        <v>8.3645499999999995</v>
      </c>
      <c r="P1471" s="7">
        <v>3.5645232999999999E-5</v>
      </c>
      <c r="Q1471" s="5" t="s">
        <v>4949</v>
      </c>
      <c r="R1471" s="5" t="s">
        <v>6507</v>
      </c>
      <c r="S1471" s="1" t="s">
        <v>6003</v>
      </c>
      <c r="T1471" s="5" t="s">
        <v>6507</v>
      </c>
      <c r="U1471" s="5" t="s">
        <v>4950</v>
      </c>
      <c r="V1471" s="5" t="s">
        <v>26</v>
      </c>
      <c r="W1471" s="5" t="s">
        <v>26</v>
      </c>
    </row>
    <row r="1472" spans="1:23" x14ac:dyDescent="0.2">
      <c r="A1472" s="5" t="s">
        <v>6508</v>
      </c>
      <c r="B1472" s="5" t="s">
        <v>6509</v>
      </c>
      <c r="C1472" s="6">
        <v>7.8292999999999999</v>
      </c>
      <c r="D1472" s="6">
        <v>6.50075</v>
      </c>
      <c r="E1472" s="6">
        <v>5.5148999999999999</v>
      </c>
      <c r="F1472" s="6">
        <v>4.976</v>
      </c>
      <c r="G1472" s="6">
        <v>4.8364495999999999</v>
      </c>
      <c r="H1472" s="6">
        <v>4.6892500000000004</v>
      </c>
      <c r="I1472" s="6">
        <v>5.2679</v>
      </c>
      <c r="J1472" s="6">
        <v>5.2524499999999996</v>
      </c>
      <c r="K1472" s="6">
        <v>5.7542999999999997</v>
      </c>
      <c r="L1472" s="6">
        <v>7.07585</v>
      </c>
      <c r="M1472" s="6">
        <v>9.1692</v>
      </c>
      <c r="N1472" s="6">
        <v>10.1347</v>
      </c>
      <c r="O1472" s="6">
        <v>10.317499</v>
      </c>
      <c r="P1472" s="7">
        <v>2.8246419999999999E-5</v>
      </c>
      <c r="Q1472" s="5" t="s">
        <v>6510</v>
      </c>
      <c r="R1472" s="5" t="s">
        <v>6509</v>
      </c>
      <c r="S1472" s="1" t="s">
        <v>6003</v>
      </c>
      <c r="T1472" s="5" t="s">
        <v>6509</v>
      </c>
      <c r="U1472" s="8" t="s">
        <v>6511</v>
      </c>
      <c r="V1472" s="5" t="s">
        <v>6512</v>
      </c>
      <c r="W1472" s="5" t="s">
        <v>6513</v>
      </c>
    </row>
    <row r="1473" spans="1:23" x14ac:dyDescent="0.2">
      <c r="A1473" s="5" t="s">
        <v>6514</v>
      </c>
      <c r="B1473" s="5" t="s">
        <v>6515</v>
      </c>
      <c r="C1473" s="6">
        <v>6.6517999999999997</v>
      </c>
      <c r="D1473" s="6">
        <v>8.3998000000000008</v>
      </c>
      <c r="E1473" s="6">
        <v>5.3820496000000002</v>
      </c>
      <c r="F1473" s="6">
        <v>5.7983503000000001</v>
      </c>
      <c r="G1473" s="6">
        <v>4.7626499999999998</v>
      </c>
      <c r="H1473" s="6">
        <v>4.1946497000000003</v>
      </c>
      <c r="I1473" s="6">
        <v>5.0914497000000001</v>
      </c>
      <c r="J1473" s="6">
        <v>5.1228503999999999</v>
      </c>
      <c r="K1473" s="6">
        <v>5.7671003000000001</v>
      </c>
      <c r="L1473" s="6">
        <v>7.0479500000000002</v>
      </c>
      <c r="M1473" s="6">
        <v>8.4459499999999998</v>
      </c>
      <c r="N1473" s="6">
        <v>8.4591999999999992</v>
      </c>
      <c r="O1473" s="6">
        <v>8.8185500000000001</v>
      </c>
      <c r="P1473" s="7">
        <v>2.921488E-6</v>
      </c>
      <c r="Q1473" s="5" t="s">
        <v>6516</v>
      </c>
      <c r="R1473" s="5" t="s">
        <v>6515</v>
      </c>
      <c r="S1473" s="1" t="s">
        <v>6003</v>
      </c>
      <c r="T1473" s="5" t="s">
        <v>6515</v>
      </c>
      <c r="U1473" s="5" t="s">
        <v>6517</v>
      </c>
      <c r="V1473" s="5" t="s">
        <v>6518</v>
      </c>
      <c r="W1473" s="5" t="s">
        <v>6518</v>
      </c>
    </row>
    <row r="1474" spans="1:23" x14ac:dyDescent="0.2">
      <c r="A1474" s="5" t="s">
        <v>6519</v>
      </c>
      <c r="B1474" s="5" t="s">
        <v>6520</v>
      </c>
      <c r="C1474" s="6">
        <v>6.4404000000000003</v>
      </c>
      <c r="D1474" s="6">
        <v>6.5928500000000003</v>
      </c>
      <c r="E1474" s="6">
        <v>6.6846500000000004</v>
      </c>
      <c r="F1474" s="6">
        <v>6.0883000000000003</v>
      </c>
      <c r="G1474" s="6">
        <v>5.7755003</v>
      </c>
      <c r="H1474" s="6">
        <v>5.7059499999999996</v>
      </c>
      <c r="I1474" s="6">
        <v>6.1017504000000002</v>
      </c>
      <c r="J1474" s="6">
        <v>6.7056500000000003</v>
      </c>
      <c r="K1474" s="6">
        <v>5.0989503999999997</v>
      </c>
      <c r="L1474" s="6">
        <v>6.6595000000000004</v>
      </c>
      <c r="M1474" s="6">
        <v>7.1633997000000003</v>
      </c>
      <c r="N1474" s="6">
        <v>7.9186496999999996</v>
      </c>
      <c r="O1474" s="6">
        <v>7.8817997000000002</v>
      </c>
      <c r="P1474" s="7">
        <v>5.2540854000000001E-4</v>
      </c>
      <c r="Q1474" s="5" t="s">
        <v>6521</v>
      </c>
      <c r="R1474" s="5" t="s">
        <v>6520</v>
      </c>
      <c r="S1474" s="1" t="s">
        <v>6003</v>
      </c>
      <c r="T1474" s="5" t="s">
        <v>6520</v>
      </c>
      <c r="U1474" s="5" t="s">
        <v>6522</v>
      </c>
      <c r="V1474" s="5" t="s">
        <v>6523</v>
      </c>
      <c r="W1474" s="5" t="s">
        <v>6524</v>
      </c>
    </row>
    <row r="1475" spans="1:23" x14ac:dyDescent="0.2">
      <c r="A1475" s="5" t="s">
        <v>6525</v>
      </c>
      <c r="B1475" s="5" t="s">
        <v>6526</v>
      </c>
      <c r="C1475" s="6">
        <v>6.5266999999999999</v>
      </c>
      <c r="D1475" s="6">
        <v>3.2599</v>
      </c>
      <c r="E1475" s="6">
        <v>3.5599498999999999</v>
      </c>
      <c r="F1475" s="6">
        <v>3.3449499999999999</v>
      </c>
      <c r="G1475" s="6">
        <v>3.3543500000000002</v>
      </c>
      <c r="H1475" s="6">
        <v>3.4090500000000001</v>
      </c>
      <c r="I1475" s="6">
        <v>3.8767</v>
      </c>
      <c r="J1475" s="6">
        <v>3.5236999999999998</v>
      </c>
      <c r="K1475" s="6">
        <v>3.9506000999999999</v>
      </c>
      <c r="L1475" s="6">
        <v>3.6362000000000001</v>
      </c>
      <c r="M1475" s="6">
        <v>3.4502999999999999</v>
      </c>
      <c r="N1475" s="6">
        <v>5.7513500000000004</v>
      </c>
      <c r="O1475" s="6">
        <v>8.6524000000000001</v>
      </c>
      <c r="P1475" s="7">
        <v>9.5889659999999998E-4</v>
      </c>
      <c r="Q1475" s="5" t="s">
        <v>6527</v>
      </c>
      <c r="R1475" s="5" t="s">
        <v>6526</v>
      </c>
      <c r="S1475" s="1" t="s">
        <v>6003</v>
      </c>
      <c r="T1475" s="5" t="s">
        <v>6526</v>
      </c>
      <c r="U1475" s="5" t="s">
        <v>6528</v>
      </c>
      <c r="V1475" s="5" t="s">
        <v>6529</v>
      </c>
      <c r="W1475" s="5" t="s">
        <v>6530</v>
      </c>
    </row>
    <row r="1476" spans="1:23" x14ac:dyDescent="0.2">
      <c r="A1476" s="5" t="s">
        <v>6531</v>
      </c>
      <c r="B1476" s="5" t="s">
        <v>6532</v>
      </c>
      <c r="C1476" s="6">
        <v>5.0133999999999999</v>
      </c>
      <c r="D1476" s="6">
        <v>3.1860499999999998</v>
      </c>
      <c r="E1476" s="6">
        <v>2.8720998999999998</v>
      </c>
      <c r="F1476" s="6">
        <v>3.1122999999999998</v>
      </c>
      <c r="G1476" s="6">
        <v>3.0147499999999998</v>
      </c>
      <c r="H1476" s="6">
        <v>3.0082499999999999</v>
      </c>
      <c r="I1476" s="6">
        <v>3.3010999999999999</v>
      </c>
      <c r="J1476" s="6">
        <v>3.6516000000000002</v>
      </c>
      <c r="K1476" s="6">
        <v>3.66595</v>
      </c>
      <c r="L1476" s="6">
        <v>5.1238003000000001</v>
      </c>
      <c r="M1476" s="6">
        <v>5.2472496</v>
      </c>
      <c r="N1476" s="6">
        <v>4.8403996999999999</v>
      </c>
      <c r="O1476" s="6">
        <v>4.7488999999999999</v>
      </c>
      <c r="P1476" s="7">
        <v>3.7107275000000001E-5</v>
      </c>
      <c r="Q1476" s="5" t="s">
        <v>6533</v>
      </c>
      <c r="R1476" s="5" t="s">
        <v>6532</v>
      </c>
      <c r="S1476" s="1" t="s">
        <v>6003</v>
      </c>
      <c r="T1476" s="5" t="s">
        <v>6532</v>
      </c>
      <c r="U1476" s="5" t="s">
        <v>6534</v>
      </c>
      <c r="V1476" s="5" t="s">
        <v>6535</v>
      </c>
      <c r="W1476" s="5" t="s">
        <v>6536</v>
      </c>
    </row>
    <row r="1477" spans="1:23" x14ac:dyDescent="0.2">
      <c r="A1477" s="5" t="s">
        <v>6537</v>
      </c>
      <c r="B1477" s="5" t="s">
        <v>6538</v>
      </c>
      <c r="C1477" s="6">
        <v>7.7240000000000002</v>
      </c>
      <c r="D1477" s="6">
        <v>9.5489999999999995</v>
      </c>
      <c r="E1477" s="6">
        <v>9.8508490000000002</v>
      </c>
      <c r="F1477" s="6">
        <v>10.180149999999999</v>
      </c>
      <c r="G1477" s="6">
        <v>10.1783</v>
      </c>
      <c r="H1477" s="6">
        <v>10.61585</v>
      </c>
      <c r="I1477" s="6">
        <v>10.330399999999999</v>
      </c>
      <c r="J1477" s="6">
        <v>10.1119995</v>
      </c>
      <c r="K1477" s="6">
        <v>9.2094000000000005</v>
      </c>
      <c r="L1477" s="6">
        <v>8.5200499999999995</v>
      </c>
      <c r="M1477" s="6">
        <v>8.0986999999999991</v>
      </c>
      <c r="N1477" s="6">
        <v>8.3510489999999997</v>
      </c>
      <c r="O1477" s="6">
        <v>7.7181997000000004</v>
      </c>
      <c r="P1477" s="7">
        <v>1.9447586E-4</v>
      </c>
      <c r="Q1477" s="5" t="s">
        <v>6539</v>
      </c>
      <c r="R1477" s="5" t="s">
        <v>6538</v>
      </c>
      <c r="S1477" s="1" t="s">
        <v>6003</v>
      </c>
      <c r="T1477" s="5" t="s">
        <v>6538</v>
      </c>
      <c r="U1477" s="5" t="s">
        <v>6540</v>
      </c>
      <c r="V1477" s="5" t="s">
        <v>6541</v>
      </c>
      <c r="W1477" s="5" t="s">
        <v>6542</v>
      </c>
    </row>
    <row r="1478" spans="1:23" x14ac:dyDescent="0.2">
      <c r="A1478" s="5" t="s">
        <v>6543</v>
      </c>
      <c r="B1478" s="5" t="s">
        <v>6544</v>
      </c>
      <c r="C1478" s="6">
        <v>7.0109000000000004</v>
      </c>
      <c r="D1478" s="6">
        <v>6.2557499999999999</v>
      </c>
      <c r="E1478" s="6">
        <v>7.5113000000000003</v>
      </c>
      <c r="F1478" s="6">
        <v>7.4621000000000004</v>
      </c>
      <c r="G1478" s="6">
        <v>8.1728500000000004</v>
      </c>
      <c r="H1478" s="6">
        <v>8.4760489999999997</v>
      </c>
      <c r="I1478" s="6">
        <v>8.0116999999999994</v>
      </c>
      <c r="J1478" s="6">
        <v>7.5477499999999997</v>
      </c>
      <c r="K1478" s="6">
        <v>6.8602499999999997</v>
      </c>
      <c r="L1478" s="6">
        <v>5.7416</v>
      </c>
      <c r="M1478" s="6">
        <v>5.5966500000000003</v>
      </c>
      <c r="N1478" s="6">
        <v>4.5334000000000003</v>
      </c>
      <c r="O1478" s="6">
        <v>5.0456000000000003</v>
      </c>
      <c r="P1478" s="7">
        <v>3.8631965999999999E-5</v>
      </c>
      <c r="Q1478" s="5" t="s">
        <v>6545</v>
      </c>
      <c r="R1478" s="5" t="s">
        <v>6544</v>
      </c>
      <c r="S1478" s="1" t="s">
        <v>6003</v>
      </c>
      <c r="T1478" s="5" t="s">
        <v>6544</v>
      </c>
      <c r="U1478" s="5" t="s">
        <v>6546</v>
      </c>
      <c r="V1478" s="5" t="s">
        <v>6547</v>
      </c>
      <c r="W1478" s="5" t="s">
        <v>6548</v>
      </c>
    </row>
    <row r="1479" spans="1:23" x14ac:dyDescent="0.2">
      <c r="A1479" s="5" t="s">
        <v>6549</v>
      </c>
      <c r="B1479" s="5" t="s">
        <v>6550</v>
      </c>
      <c r="C1479" s="6">
        <v>9.7774000000000001</v>
      </c>
      <c r="D1479" s="6">
        <v>4.5433000000000003</v>
      </c>
      <c r="E1479" s="6">
        <v>3.7824499999999999</v>
      </c>
      <c r="F1479" s="6">
        <v>3.9871001000000001</v>
      </c>
      <c r="G1479" s="6">
        <v>4.2464500000000003</v>
      </c>
      <c r="H1479" s="6">
        <v>4.4770500000000002</v>
      </c>
      <c r="I1479" s="6">
        <v>4.4322999999999997</v>
      </c>
      <c r="J1479" s="6">
        <v>4.3784000000000001</v>
      </c>
      <c r="K1479" s="6">
        <v>6.9922000000000004</v>
      </c>
      <c r="L1479" s="6">
        <v>9.8979999999999997</v>
      </c>
      <c r="M1479" s="6">
        <v>11.834899999999999</v>
      </c>
      <c r="N1479" s="6">
        <v>11.949400000000001</v>
      </c>
      <c r="O1479" s="6">
        <v>12.525</v>
      </c>
      <c r="P1479" s="7">
        <v>4.1647319999999998E-7</v>
      </c>
      <c r="Q1479" s="5" t="s">
        <v>1057</v>
      </c>
      <c r="R1479" s="5" t="s">
        <v>6550</v>
      </c>
      <c r="S1479" s="1" t="s">
        <v>6003</v>
      </c>
      <c r="T1479" s="5" t="s">
        <v>6550</v>
      </c>
      <c r="U1479" s="8" t="s">
        <v>6551</v>
      </c>
      <c r="V1479" s="5" t="s">
        <v>6552</v>
      </c>
      <c r="W1479" s="5" t="s">
        <v>6553</v>
      </c>
    </row>
    <row r="1480" spans="1:23" x14ac:dyDescent="0.2">
      <c r="A1480" s="5" t="s">
        <v>6554</v>
      </c>
      <c r="B1480" s="5" t="s">
        <v>6555</v>
      </c>
      <c r="C1480" s="6">
        <v>4.9123000000000001</v>
      </c>
      <c r="D1480" s="6">
        <v>3.8576000000000001</v>
      </c>
      <c r="E1480" s="6">
        <v>3.5344500000000001</v>
      </c>
      <c r="F1480" s="6">
        <v>3.4754999999999998</v>
      </c>
      <c r="G1480" s="6">
        <v>3.5855000000000001</v>
      </c>
      <c r="H1480" s="6">
        <v>3.4841500000000001</v>
      </c>
      <c r="I1480" s="6">
        <v>3.6983001</v>
      </c>
      <c r="J1480" s="6">
        <v>3.6483500000000002</v>
      </c>
      <c r="K1480" s="6">
        <v>3.5252500000000002</v>
      </c>
      <c r="L1480" s="6">
        <v>5.1710000000000003</v>
      </c>
      <c r="M1480" s="6">
        <v>5.3876999999999997</v>
      </c>
      <c r="N1480" s="6">
        <v>4.3171499999999998</v>
      </c>
      <c r="O1480" s="6">
        <v>3.7768001999999998</v>
      </c>
      <c r="P1480" s="7">
        <v>3.7065593999999999E-4</v>
      </c>
      <c r="Q1480" s="5" t="s">
        <v>197</v>
      </c>
      <c r="R1480" s="5" t="s">
        <v>6555</v>
      </c>
      <c r="S1480" s="1" t="s">
        <v>6003</v>
      </c>
      <c r="T1480" s="5" t="s">
        <v>6555</v>
      </c>
      <c r="U1480" s="5" t="s">
        <v>6556</v>
      </c>
      <c r="V1480" s="5" t="s">
        <v>6557</v>
      </c>
      <c r="W1480" s="5" t="s">
        <v>6557</v>
      </c>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baseColWidth="10" defaultRowHeight="15" x14ac:dyDescent="0.2"/>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baseColWidth="10" defaultRowHeight="15"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3</vt:i4>
      </vt:variant>
    </vt:vector>
  </HeadingPairs>
  <TitlesOfParts>
    <vt:vector size="3" baseType="lpstr">
      <vt:lpstr>Hoja1</vt:lpstr>
      <vt:lpstr>Hoja2</vt:lpstr>
      <vt:lpstr>Hoja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 Manuel</dc:creator>
  <cp:lastModifiedBy>Crisanto Gutierrez</cp:lastModifiedBy>
  <dcterms:created xsi:type="dcterms:W3CDTF">2021-01-20T09:35:07Z</dcterms:created>
  <dcterms:modified xsi:type="dcterms:W3CDTF">2021-10-13T13:55:59Z</dcterms:modified>
</cp:coreProperties>
</file>